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itosh/Desktop/Frontiers/Frontiers_juncea/"/>
    </mc:Choice>
  </mc:AlternateContent>
  <xr:revisionPtr revIDLastSave="0" documentId="13_ncr:1_{ABBB1CEE-A950-BD47-914A-5C52A6F0D22C}" xr6:coauthVersionLast="36" xr6:coauthVersionMax="36" xr10:uidLastSave="{00000000-0000-0000-0000-000000000000}"/>
  <bookViews>
    <workbookView xWindow="1300" yWindow="7380" windowWidth="27640" windowHeight="16940" xr2:uid="{487F6914-ABB0-9849-897B-9B274E81BEC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25" uniqueCount="7559">
  <si>
    <t>S. No.</t>
  </si>
  <si>
    <t>Genetic Marker</t>
  </si>
  <si>
    <t>Position (cM)</t>
  </si>
  <si>
    <t>Linkage group</t>
  </si>
  <si>
    <t>USuper-Scaffold_29_1050715</t>
  </si>
  <si>
    <t>A01</t>
  </si>
  <si>
    <t>ATATCAACTTTATTTAGGAGGGACGTCAGGGTAAACGTCAGTTGAAGAGAAAAAAAATACTTTTTACCATGAAACAATCTAGGGGGCTCGTCAGGGTATGGTTGACTCTGGCGTGCGCAATGGTTATTTGAAGAACTCTTCCCACTTTGGTGCTCAAGACGGAATGAGAATTCCATCCTATGGAGAAAATGGAATTGGTCAGC</t>
  </si>
  <si>
    <t>USuper-Scaffold_29_1050736</t>
  </si>
  <si>
    <t>GACGTCAGGGTAAACGTCAGTTGAAGAGAAAAAAAATACTTTTTACCATGAAACAATCTAGGGGGCTCGTCAGGGTATGGTTGACTCTGGCGTGCGCAATGGTTATTTGAAGAACTCTTCCCACTTTGGTGCTCAAGACGGAATGAGAATTCCATCCTATGGAGAAAATGGAATTGGTCAGCGAAATTGACAAAGACAAAGCA</t>
  </si>
  <si>
    <t>USuper-Scaffold_29_1050806</t>
  </si>
  <si>
    <t>CAGGGTATGGTTGACTCTGGCGTGCGCAATGGTTATTTGAAGAACTCTTCCCACTTTGGTGCTCAAGACGGAATGAGAATTCCATCCTATGGAGAAAATGGAATTGGTCAGCGAAATTGACAAAGACAAAGCAATAAAATAAAGAAAATAGAAATGTTTATTAGAATGATTATGCGCACAATTTTCCTAAGTTTAAACTATTA</t>
  </si>
  <si>
    <t>BJ_VH_0643</t>
  </si>
  <si>
    <t>GGGCCAGTCACAGCTGCGAAaaCcATaTAcGAAGATGACaAAGGGTatTT[A/G]ATAATcGTcAGCCTGCCAcTAGTTGATCCgGAaAGGGTGAAAGTGACATG</t>
  </si>
  <si>
    <t>USuper-Scaffold_29_1525990</t>
  </si>
  <si>
    <t>TTTTAAAGGATAATAGAGTATTTATTTGGTCACTAGTAGAGATTCGGACTTTGTACCTAGCTAAAGGAACACTAATTAGTGATAAGTAGATAAACTAGATCTAGGCAGTTGCATCTGGTCACATGGGATCTCACTATTGATTCCACTATGAGTTACCATTCTGCGTCTGGTACAGCATACTACTACTCAGTGTAGCTCTATAT</t>
  </si>
  <si>
    <t>USuper-Scaffold_29_1552892</t>
  </si>
  <si>
    <t>GACAAGGAATCATCCACACAGCAGAAGGCAAAGAAAATATTCAGCCTCACAGAACTAACATACCCTTATGTCAAGACCATTTAGCTGGTTTCTTCGTATTTTGCCTCTATCACAGACAAAATATAGCAAGCAGCTGAGAGCAGATGCCCAAACGGATTCTTCCTTTTCCTCAACCTACGAAAACAATTTTGAAGGTATAAAAT</t>
  </si>
  <si>
    <t>USuper-Scaffold_29_1867684</t>
  </si>
  <si>
    <t>AGTCCAAGCAAGCTAGTTAAGTACGGGACGAGCTTCGTACCAGAGAAGGAGAAGGCCATTGAGTGGAAAGATTATGTGAGCATGCTTTACACCAATGACGACGAGGCTCTTCAACACTGGCCTCTACAATGCAGGTATAAATAAAAACTTATACTCATTTTCTAATAAAAATAGAGTGATTTATATTTAATCTATTAAAATAT</t>
  </si>
  <si>
    <t>USuper-Scaffold_29_1587357</t>
  </si>
  <si>
    <t>AGGAATAAACACCAAAGCTAACTAAGAAACCAAACAAAGCGCCTGCAATGACTTCAACTTCAGTATGTCCTATTGACTCTTTCAACGGAAGTTTCACTTCCTCACTGATCTCATCTGACTCCAAAGTCTCACCTTCCTTGCCCTTTAAACTTATCTCCTCTTCATCTCTCCGAGCATTAGCCGTTAGTTTGTTCAACACTCTC</t>
  </si>
  <si>
    <t>USuper-Scaffold_29_1587521</t>
  </si>
  <si>
    <t>TCTCTCCGAGCATTAGCCGTTAGTTTGTTCAACACTCTCGCATGCTTTCCAACTTCTCTCCTCACACCCTACAACGGTATAACAATTCATGACCATTTTATTGTAATGCAAAACGTTAACCAGAGAAAGCAAAGATTTGAACTTTCTCAAAAGGGTCAAGTTACCTGAGCATCATACATGATCAGAGCAGCGTAAACCACAGT</t>
  </si>
  <si>
    <t>USuper-Scaffold_29_2561236</t>
  </si>
  <si>
    <t>AGAGTAAACACAAAATCTCAGTCTCAAGTCATAATCTATTCCCATATCAAATCCTACTCTTATGCAAGATTCCAAGTCTCCAAGAGAACCATGTAATATAATAGGAGATGTTGTTGTGAAAAATCTATTCTTGCATGCGGTGGATATTTGTGTGCTTAAAGCTATTGAGGTGACTGGTTTGGTTCTTATGACTGATTGTATCG</t>
  </si>
  <si>
    <t>USuper-Scaffold_29_2561358</t>
  </si>
  <si>
    <t>ATCTATTCTTGCATGCGGTGGATATTTGTGTGCTTAAAGCTATTGAGGTGACTGGTTTGGTTCTTATGACTGATTGTATCGTTTTCTCCCAAAAGGGTCATAGGTAAACACTTTTTTTTTTATCTCTATTGTGATTGTTTTGAGAATTATTATTTGCTGTTGGTTTGAATATCCTTTTCGTTTGATTGCATAGGTCATATTCA</t>
  </si>
  <si>
    <t>USuper-Scaffold_29_2561361</t>
  </si>
  <si>
    <t>TATTCTTGCATGCGGTGGATATTTGTGTGCTTAAAGCTATTGAGGTGACTGGTTTGGTTCTTATGACTGATTGTATCGTTTTCTCCCAAAAGGGTCATAGGTAAACACTTTTTTTTTTATCTCTATTGTGATTGTTTTGAGAATTATTATTTGCTGTTGGTTTGAATATCCTTTTCGTTTGATTGCATAGGTCATATTCAGAC</t>
  </si>
  <si>
    <t>USuper-Scaffold_29_2571398</t>
  </si>
  <si>
    <t>TGAGATCTAGTCTTTTGTTATATGTGACTATGTGAGCAATGCGCCACTAACAAGGACGTCAAAATATTGACGAACAAATCCAACAGACGTAAACAAAGTGCGTAACATATTGAAGATATCCTCCTCGTCCAGCATGCATGTGAATCCCACTTACTGCGACGTTCTTCTCTACGTAGGCTTCGAATGGTAACATCCGTCCCGCA</t>
  </si>
  <si>
    <t>USuper-Scaffold_29_2628896</t>
  </si>
  <si>
    <t>GCCCTAACGATTCTTTTTCCTTTCTCTTAACAGAATGTCCTCAGAAATGGTAGCTTGCATTGCAGTTGAATCACTATCCATCCTTGAAAAGATGCATGCAAAAGGGTTTGTAAACTTTTTGTTTCTGTTTTTGTATTTATCCAAGTTGACTAAGGTTCCTTCTTACATCTGTTTGAGCATTTACACCTCTAATTTATTATGTT</t>
  </si>
  <si>
    <t>USuper-Scaffold_29_2628959</t>
  </si>
  <si>
    <t>AGTTGAATCACTATCCATCCTTGAAAAGATGCATGCAAAAGGGTTTGTAAACTTTTTGTTTCTGTTTTTGTATTTATCCAAGTTGACTAAGGTTCCTTCTTACATCTGTTTGAGCATTTACACCTCTAATTTATTATGTTATATCTTTTGTTAACTACCCTAACAAGTCATGGTTTGCTTCCGTTCCAGTTACGTGCATGGAG</t>
  </si>
  <si>
    <t>USuper-Scaffold_29_2628853</t>
  </si>
  <si>
    <t>CAAATGCGACATTAAAACTCCATCACTGATTGTAAATGTGACTGCCCTAACGATTCTTTTTCCTTTCTCTTAACAGAATGTCCTCAGAAATGGTAGCTTGCATTGCAGTTGAATCACTATCCATCCTTGAAAAGATGCATGCAAAAGGGTTTGTAAACTTTTTGTTTCTGTTTTTGTATTTATCCAAGTTGACTAAGGTTCCT</t>
  </si>
  <si>
    <t>USuper-Scaffold_29_2628885</t>
  </si>
  <si>
    <t>TAAATGTGACTGCCCTAACGATTCTTTTTCCTTTCTCTTAACAGAATGTCCTCAGAAATGGTAGCTTGCATTGCAGTTGAATCACTATCCATCCTTGAAAAGATGCATGCAAAAGGGTTTGTAAACTTTTTGTTTCTGTTTTTGTATTTATCCAAGTTGACTAAGGTTCCTTCTTACATCTGTTTGAGCATTTACACCTCTAA</t>
  </si>
  <si>
    <t>USuper-Scaffold_29_3196210</t>
  </si>
  <si>
    <t>GTATCCGGTCCGTTCGTTTCTTCTTCAGACACTGATGGATGGATGTGAAATGCTTCTTCTTGATTTGATGCATCCATGCTCTTCCTTTTCTTTTACGTGTCTTCTTTGTTCCTTGTAATAAAGTTTTATCTTGAAGATACTAACGCGTATTGAATTATTCGTAACAAGAATCTTATTCATGGTGAAGTTCAGACTGTTTCAGT</t>
  </si>
  <si>
    <t>BJ_VH_0638</t>
  </si>
  <si>
    <t>GAGCTGGYTCTGTattAGGcGCAGCTATAATCAAATACGGCAGCGTWTTG[C/T]TCCCAGAGATCACAaCACCTAACCTCACGCAAGCaCTCTTCATTATATTT</t>
  </si>
  <si>
    <t>BJ_VH_0639</t>
  </si>
  <si>
    <t>AAACATGCTGAGTTGATGGAACTRGAGTTGGACGAAGATGAAAGCGAAGA[A/G]GAAAAAGTAGACAATGTTAGGCAGAGGAAAGCGACcTCAGCACAACTTAA</t>
  </si>
  <si>
    <t>BJ_VH_0640</t>
  </si>
  <si>
    <t>AGCCAGATCGAGTCtGGtAAcTTCGGGACTTTCGTcGGtGTcTACGAcGG[C/T]CACGGCGGcCCcGAAGCTGCYCGcTAcGTCTGTGAcAATCTCTTCAACCG</t>
  </si>
  <si>
    <t>USuper-Scaffold_29_4067692</t>
  </si>
  <si>
    <t>CCATTCTACTAAGCAACTTAAAAGTCTAATTTGATATGCTACTGAATACTAATTCAAACATGTGACAAGAAATCAACAAAAGCAATAGACTTTTTCAACGTATGATTAAATATAAAATAGAACTAATCAATGTGTTACACTTTCTTAGTGAGATTAGCAAACACAAGATCACACATCATCAAAAGCAATAATTCTTACCAAAC</t>
  </si>
  <si>
    <t>USuper-Scaffold_29_4353418</t>
  </si>
  <si>
    <t>AATAAGTTATGTGTGCCTAAAGACAATGGTGGACTAGGTTTTAAGGATTTTATGGATTTTAACACGGTGATGCTTGTAAAGCAACTGTGGAAGCTGATCGAAAAGCCAAATACTCTTTTTGCTAGAGTTTTCAAAAGACAGTACTATAGGAATGCTTCACCTCTAGAACCGATCCGCTCTTACTCCCCGTGATATGGCTAGAT</t>
  </si>
  <si>
    <t>USuper-Scaffold_62_40420</t>
  </si>
  <si>
    <t>ATTTTTCTTAGATACAATGAGAAGAAGTGGGTGTCACCGGGAGGGATTCAACCTTCTCCTATAGCTAGCCAGCTAAGCTGCAAAGTTAGTCACTTGGTAGAGAGCGGATATAAGCCTGCAACTCCAAAGAAAGCAAGAACTCTTTCCCTTGATGAAGACCTCCTTCTTAAGCATGCTCTTCAAGTAACACCTCCAGAAACAAG</t>
  </si>
  <si>
    <t>USuper-Scaffold_62_167948</t>
  </si>
  <si>
    <t>CAGTGTATCTATTTTCGTTTACTCATGTGTTTTTCCCATGAGCATGCTTAAATTTTACTAACATTTAGGATTTGTTTGATTCAAAGTCCAAAGATGTTACCTTAGGCTACAAGGTTTGTTTATGGAAACCTGATGTGACAAACCATAATCTCAGCAATAAAAAAATACTCGGTTTGCCGCCATAAGAGGAGGCTCAAAATCAA</t>
  </si>
  <si>
    <t>USuper-Scaffold_62_40437</t>
  </si>
  <si>
    <t>TGAGAAGAAGTGGGTGTCACCGGGAGGGATTCAACCTTCTCCTATAGCTAGCCAGCTAAGCTGCAAAGTTAGTCACTTGGTAGAGAGCGGATATAAGCCTGCAACTCCAAAGAAAGCAAGAACTCTTTCCCTTGATGAAGACCTCCTTCTTAAGCATGCTCTTCAAGTAACACCTCCAGAAACAAGAATTCGAGCGGTATGGT</t>
  </si>
  <si>
    <t>USuper-Scaffold_62_40527</t>
  </si>
  <si>
    <t>ATATAAGCCTGCAACTCCAAAGAAAGCAAGAACTCTTTCCCTTGATGAAGACCTCCTTCTTAAGCATGCTCTTCAAGTAACACCTCCAGAAACAAGAATTCGAGCGGTATGGTAGTTTAGTCAAATGTCATGTGGCAAGAACCAATAATGCTTTCTTAGTAGGATCATGAACCATTTTGATAAAACTGTTTCTGCAATGCAGG</t>
  </si>
  <si>
    <t>USuper-Scaffold_62_735435</t>
  </si>
  <si>
    <t>GTATGAAACAAGAGTCTGCAGAATAGTTTAAAAAGAGAAAAAAAAATGCTTACCAGGATCAGCGTTCTTCTTCTTCCTCCTCTCTCTTTTTAGGAACTTTTGGGGTTGGTGTTGTCTCTTCAGCTGGTAAAGAAAGGAAAAATCAAGCATCAATCTTTACTAGTAGGCATGCGGGTTCGGGTAGTTCGGGTTATTTGGTTAGT</t>
  </si>
  <si>
    <t>USuper-Scaffold_62_735403</t>
  </si>
  <si>
    <t>AAAAAGGTATCTTCTCATGAGAATCAATCTATGTATGAAACAAGAGTCTGCAGAATAGTTTAAAAAGAGAAAAAAAAATGCTTACCAGGATCAGCGTTCTTCTTCTTCCTCCTCTCTCTTTTTAGGAACTTTTGGGGTTGGTGTTGTCTCTTCAGCTGGTAAAGAAAGGAAAAATCAAGCATCAATCTTTACTAGTAGGCATG</t>
  </si>
  <si>
    <t>USuper-Scaffold_62_764259</t>
  </si>
  <si>
    <t>GATCTATGTACATGTTTGTATATACTTGTTCTAGATACGAGCATGCAAAAGAAAGGTTGTACGTAAGATTTTTCTAATATATATTTTTTTTTTGTAAATGGCTTTCATCTAATATATATTTTGTTTAATAAATTATTAAAAATATCATATCGGCAGTTTTATAATTTATATTTTAGATGCTGATTATGATGGTTTTTTGTAAC</t>
  </si>
  <si>
    <t>USuper-Scaffold_62_735411</t>
  </si>
  <si>
    <t>ATCTTCTCATGAGAATCAATCTATGTATGAAACAAGAGTCTGCAGAATAGTTTAAAAAGAGAAAAAAAAATGCTTACCAGGATCAGCGTTCTTCTTCTTCCTCCTCTCTCTTTTTAGGAACTTTTGGGGTTGGTGTTGTCTCTTCAGCTGGTAAAGAAAGGAAAAATCAAGCATCAATCTTTACTAGTAGGCATGCGGGTTCG</t>
  </si>
  <si>
    <t>USuper-Scaffold_62_353617</t>
  </si>
  <si>
    <t>CACTAAGTCAGCATATCTCTGAACTGGAGAAAACAATAGAGCAAATGCAGAACGAACTTGTAAGTGGTCTCGCTTCCTCAACTGTGGATCTCCAATCTAATACACTTTCACAACGCATGCATGTGCGGCTCTGTTACTTCATTCACGAATTGATTCTTGCAGACTGCGAAAAACCCGTCATACAATGAATCCGAATGGGAGAA</t>
  </si>
  <si>
    <t>USuper-Scaffold_62_353583</t>
  </si>
  <si>
    <t>CTTATGGAAACTTCTATGTGACGACTGTTGCAGGCACTAAGTCAGCATATCTCTGAACTGGAGAAAACAATAGAGCAAATGCAGAACGAACTTGTAAGTGGTCTCGCTTCCTCAACTGTGGATCTCCAATCTAATACACTTTCACAACGCATGCATGTGCGGCTCTGTTACTTCATTCACGAATTGATTCTTGCAGACTGCGA</t>
  </si>
  <si>
    <t>USuper-Scaffold_62_353604</t>
  </si>
  <si>
    <t>CGACTGTTGCAGGCACTAAGTCAGCATATCTCTGAACTGGAGAAAACAATAGAGCAAATGCAGAACGAACTTGTAAGTGGTCTCGCTTCCTCAACTGTGGATCTCCAATCTAATACACTTTCACAACGCATGCATGTGCGGCTCTGTTACTTCATTCACGAATTGATTCTTGCAGACTGCGAAAAACCCGTCATACAATGAAT</t>
  </si>
  <si>
    <t>USuper-Scaffold_62_353621</t>
  </si>
  <si>
    <t>AAGTCAGCATATCTCTGAACTGGAGAAAACAATAGAGCAAATGCAGAACGAACTTGTAAGTGGTCTCGCTTCCTCAACTGTGGATCTCCAATCTAATACACTTTCACAACGCATGCATGTGCGGCTCTGTTACTTCATTCACGAATTGATTCTTGCAGACTGCGAAAAACCCGTCATACAATGAATCCGAATGGGAGAATGAT</t>
  </si>
  <si>
    <t>USuper-Scaffold_62_2675123</t>
  </si>
  <si>
    <t>TACGATGACGTCTTGTTTTAATCCATAACACCCATCTATAATATAAGCCAAACACTTTCTATTCTGTAATAGATTATATATCTTCGTATATTAGTTTCTTCAGTACAATGAACTAAAGAGAAGAGTCACCATAGATCATAATTCATATGGCACGACTTAAAACAACTTATGACATGATAAGGACATATAGACAGACGGGACCA</t>
  </si>
  <si>
    <t>USuper-Scaffold_62_2675074</t>
  </si>
  <si>
    <t>ACTCTTTTTTCCGTATTCTTCCTAAATATTTATATACATATCGACTGACTACGATGACGTCTTGTTTTAATCCATAACACCCATCTATAATATAAGCCAAACACTTTCTATTCTGTAATAGATTATATATCTTCGTATATTAGTTTCTTCAGTACAATGAACTAAAGAGAAGAGTCACCATAGATCATAATTCATATGGCACG</t>
  </si>
  <si>
    <t>USuper-Scaffold_62_2945549</t>
  </si>
  <si>
    <t>ATTTTGTTTGCAAAAGCAGTTCAAGCAGGATATCTGCATGCAGTTCAATATTTTTTGTCTCTTTGTGGAAAAAGCTCGAGATCTGCATGCAGATCTCACCCGCCAACATTTGGTGGTGTTGATCTGTTTTTTTTTGTTTGGTCAATAAATAACCTTGTTACAACACATAACTTTTAAAATATATTTATCTAGTTTTAATAATA</t>
  </si>
  <si>
    <t>USuper-Scaffold_62_3941253</t>
  </si>
  <si>
    <t>CAAAAGCTAAAATCCAGATCTATTCAAAATCTGTCGGGTTTTAGGTTTGTTTCAAGGTTAGGGGTTCCGGATTTGATAGATCAATGGTGTGGTGTTGTGTCTCCTAAGCTGCATGCTCCTTCTCTTCTGTGTTGGTATCTTTGGCTACGCTCCGTCTCGATCCGTAATCCGTCTGATTTTGGATGGTGTGTTGAGATTCGCTC</t>
  </si>
  <si>
    <t>USuper-Scaffold_62_3941274</t>
  </si>
  <si>
    <t>ATTCAAAATCTGTCGGGTTTTAGGTTTGTTTCAAGGTTAGGGGTTCCGGATTTGATAGATCAATGGTGTGGTGTTGTGTCTCCTAAGCTGCATGCTCCTTCTCTTCTGTGTTGGTATCTTTGGCTACGCTCCGTCTCGATCCGTAATCCGTCTGATTTTGGATGGTGTGTTGAGATTCGCTCCATGTCCTTTCTCTAGAGGTA</t>
  </si>
  <si>
    <t>USuper-Scaffold_62_3010751</t>
  </si>
  <si>
    <t>AATAGTTAAAATAAAAATAAACACTTCCCCTGAAATCTCCCAAACCCATATTTTCCTACAAGTTATGCATGCTTTTGTTTTTTTTTCAAAAAAATATACATTGCAACATGGCCAGAGCACTGAGTACTATTATAAATACTAACTGCACAAGATATTTTGATTAAACATATTCATATACTAGTCCACCACATCAAATACTCCAA</t>
  </si>
  <si>
    <t>BJ_VH_0641</t>
  </si>
  <si>
    <t>GGAAGGGACTAAACTgGAGTGGaGGTGGAAaTGTAAACCATCACaTGAgA[G/A]CAAGAaGATCACTGTTGGGATCTTGaATTTTCTTATGGAGGCTAACATaA</t>
  </si>
  <si>
    <t>USuper-Scaffold_62_2006222</t>
  </si>
  <si>
    <t>GGATGTTAGGGTTAAGTGTATGATTCTTTAGAAGCACATCTGGATGCCAGTGTCTTTATTACACTGTTACATGCAAATTGAGTTTTTGAAGGCGAAGTGTGTCTTTAGCTCTCACTGCTGCATCCACATTGATCATTTGTCTGTTGTTGTCTTCTCGTTTTCCGGCGTAAGATTCGTATGTATATGTGGAATATTTCTTACAT</t>
  </si>
  <si>
    <t>USuper-Scaffold_62_2889025</t>
  </si>
  <si>
    <t>AGAGATAATCCGAAACTTGAGAGGATTTGCGTGGAGGATCTTAGGGTTTTATATGGCGGGAGTCGGAACTGAACCGCACGCAAAATTCCGTTGAATTTTGAAATCATTTGAAATCCGGATTCTGTTTTTGTTTTCAGTCACGGGTACGATGACGCCACGTCAGATTGACTAACAACTTATCGACGGCCAGAGAGGATAACTTG</t>
  </si>
  <si>
    <t>USuper-Scaffold_62_2945465</t>
  </si>
  <si>
    <t>CTGCTTTTCCATTCACACACTTAGTGTCCGAATGGAGGAGCGGAACAAGTGCAGTTCTCCCGCACTGCATTCACCATTCATCCTATTTTGTTTGCAAAAGCAGTTCAAGCAGGATATCTGCATGCAGTTCAATATTTTTTGTCTCTTTGTGGAAAAAGCTCGAGATCTGCATGCAGATCTCACCCGCCAACATTTGGTGGTGT</t>
  </si>
  <si>
    <t>USuper-Scaffold_62_2945584</t>
  </si>
  <si>
    <t>GCATGCAGTTCAATATTTTTTGTCTCTTTGTGGAAAAAGCTCGAGATCTGCATGCAGATCTCACCCGCCAACATTTGGTGGTGTTGATCTGTTTTTTTTTGTTTGGTCAATAAATAACCTTGTTACAACACATAACTTTTAAAATATATTTATCTAGTTTTAATAATATAATATTTTTATTTTATTTTATTTATAACTTTAAC</t>
  </si>
  <si>
    <t>USuper-Scaffold_62_3010850</t>
  </si>
  <si>
    <t>ATTGCAACATGGCCAGAGCACTGAGTACTATTATAAATACTAACTGCACAAGATATTTTGATTAAACATATTCATATACTAGTCCACCACATCAAATACTCCAAAGATATAAATAGTTTTCTAAGATACGTATAAAAATGGACTAGTTAATATGATATCATCGTCATATGCATATGCGAAATTTTTTCCATTTTAATATAATC</t>
  </si>
  <si>
    <t>USuper-Scaffold_62_2268647</t>
  </si>
  <si>
    <t>TATCTTTTTACCAAAAAAAAAAACCCCATCGTATTAGTCTCCATAATGGCGATGTCCATGGCTAGGTTTGAATTTTCCATGACGTTGATATTATAAGAACGTTACTTTTGAATTTTCTAACACTTTGTTTGTATACATGCATTATATTCTCTATCTAGATGTTGACAAGTGAACTTTGAACGCTTACGGGTCTTACTTTGTTA</t>
  </si>
  <si>
    <t>USuper-Scaffold_62_2268665</t>
  </si>
  <si>
    <t>AAAAACCCCATCGTATTAGTCTCCATAATGGCGATGTCCATGGCTAGGTTTGAATTTTCCATGACGTTGATATTATAAGAACGTTACTTTTGAATTTTCTAACACTTTGTTTGTATACATGCATTATATTCTCTATCTAGATGTTGACAAGTGAACTTTGAACGCTTACGGGTCTTACTTTGTTACTATTCTAGTTTGCGTAA</t>
  </si>
  <si>
    <t>USuper-Scaffold_62_2268670</t>
  </si>
  <si>
    <t>CCCCATCGTATTAGTCTCCATAATGGCGATGTCCATGGCTAGGTTTGAATTTTCCATGACGTTGATATTATAAGAACGTTACTTTTGAATTTTCTAACACTTTGTTTGTATACATGCATTATATTCTCTATCTAGATGTTGACAAGTGAACTTTGAACGCTTACGGGTCTTACTTTGTTACTATTCTAGTTTGCGTAATTGAG</t>
  </si>
  <si>
    <t>USuper-Scaffold_62_2889052</t>
  </si>
  <si>
    <t>TGCGTGGAGGATCTTAGGGTTTTATATGGCGGGAGTCGGAACTGAACCGCACGCAAAATTCCGTTGAATTTTGAAATCATTTGAAATCCGGATTCTGTTTTTGTTTTCAGTCACGGGTACGATGACGCCACGTCAGATTGACTAACAACTTATCGACGGCCAGAGAGGATAACTTGTTTGAAAAATATCTACCCCTTGCGCGG</t>
  </si>
  <si>
    <t>USuper-Scaffold_62_4910010</t>
  </si>
  <si>
    <t>AGTTGAACCGGGTTAAACCGTGACTCTTTGCATATTTTAATGGTTGGTTTTTTTTTTTTAAAGTCCAGTCCAGAATGACATGGCATAATGGTTGGTTTTGATTATTTTGTTCATGTGGCAAAACTTAGGAAGCTAGGATTTAGCTCCTTTTATATAGTAGGATAGTCAAAAGGTGTTATGTGCTAGTTCGTAAAGTGTTACAA</t>
  </si>
  <si>
    <t>USuper-Scaffold_62_4910132</t>
  </si>
  <si>
    <t>ACTTAGGAAGCTAGGATTTAGCTCCTTTTATATAGTAGGATAGTCAAAAGGTGTTATGTGCTAGTTCGTAAAGTGTTACAAGAATTAATTCAAGACTTATGTCAAGAAGTTAAGAGGTAAAGTTGTTTACAAGAAGTCTGTCTACTCTGATTAATGTGCGCGTATAAATTGGTTTTGGAAAGAGAAAGAGAATATGTGGTTGA</t>
  </si>
  <si>
    <t>USuper-Scaffold_62_4893229</t>
  </si>
  <si>
    <t>AGTTTTTGAGAAAGTGATAGATTCCTTTCCTGAATCAGAAGAGTCCTTCCCAGTATCACCATGCAATATGAAAGACTTATCCCTGCTTGTCCAGTAGATGTTGCATTGACTTTAGATGTACTTCGTGATCCTGGCTTATCAGCAACAGTTGAATTTCCACCTGTGGCTTTGAAAAACGAGAGAATATTAGACCAAATTTAATC</t>
  </si>
  <si>
    <t>USuper-Scaffold_62_8908048</t>
  </si>
  <si>
    <t>GCTCATGGAAGACTATACTCGAGCTCAAGCTAATCGCACTCGGCTTCTGAAAGGTGAGTGTAAATAGATAATTAAAAGAGTTATGAATTAGCCTTGAAAATGTTGATGATTGATAGGCTTTGTCTCTTGATCAATATTTAATTGGTGAGGTGTTTACTTAGTGTAAACACTTAATAAATATTTATGAATGTTCATAGAGGTTT</t>
  </si>
  <si>
    <t>USuper-Scaffold_62_8907920</t>
  </si>
  <si>
    <t>TGTTGTAGTGCTTTGCATGAGTTCCAGTCATGCAGCCTGACATCTGGGAGGAGTGGTGGCGGCCTGCATGAGTCCTGGCCATGCTGAAGGAGAGCCCTAAGTCTTAGCTATTTCATTTTTAAGCTCAAGCTCATGGAAGACTATACTCGAGCTCAAGCTAATCGCACTCGGCTTCTGAAAGGTGAGTGTAAATAGATAATTAA</t>
  </si>
  <si>
    <t>USuper-Scaffold_62_8907978</t>
  </si>
  <si>
    <t>GCGGCCTGCATGAGTCCTGGCCATGCTGAAGGAGAGCCCTAAGTCTTAGCTATTTCATTTTTAAGCTCAAGCTCATGGAAGACTATACTCGAGCTCAAGCTAATCGCACTCGGCTTCTGAAAGGTGAGTGTAAATAGATAATTAAAAGAGTTATGAATTAGCCTTGAAAATGTTGATGATTGATAGGCTTTGTCTCTTGATCA</t>
  </si>
  <si>
    <t>USuper-Scaffold_22_15557778</t>
  </si>
  <si>
    <t>TATGTCTTTCGAGTGTGTTATGTCTCTCTCTCGGTTAGGTTGGTTTAATTTGTTTTTAAATTGTGAATGTGTCCGTTGAACTCGTTAGAATATTTAGACCAGATTAAATCCATGTGAATGAGTTGTCTCTGATTGTCTTAGCAATCTATAGTTTGTGTTATCTCTTATTAAGAAGACCAACTAGCGTTTTATCTGATATGGTT</t>
  </si>
  <si>
    <t>USuper-Scaffold_62_6284316</t>
  </si>
  <si>
    <t>CCGCCAATCAAATTTCATCAAAATCTCAAAATCTTTCCATTTCCAATTTTCTCACACATCTCTTAAAGATTTCCTCCATCCAATCAAAACATTTAAAACTTGAACCAAACCGGACCCAAACTGTTCCAATCAACGATCTCCTCCTTCCTCTGCTCGATTCCTTACCAGGCAAAGAGAGATCTGAGATTTGGGTTTCTATGGCG</t>
  </si>
  <si>
    <t>USuper-Scaffold_22_16459977</t>
  </si>
  <si>
    <t>GGACTAAGATCTTCAAGCATATAAAGGTCTCCTTTGGTTGCTCCTTGCCCAGTCAACTTACTGCTCTTAATATCCTGAAACTTAACATCATTAGGACTAAAGATAACATTGAAGATTAGTAGTGCATCTTTTGACAGATAAAAGATTATAAGTAAACTCAGGAATGAAAAACGCTTTAGAATCCTTATTAAACAATTTCAGTT</t>
  </si>
  <si>
    <t>USuper-Scaffold_22_15592411</t>
  </si>
  <si>
    <t>TTTTTCTGTACCCTGTTGCTCTTGCTTGCTTGTTTTTGTCTAGCTTGCTTTGTCACCTTTTCCTTTGTCTTACTTTTGCATGCTTATAGATTCTTTCACTGTGATCGGGAAGGTATCTGATTATAGGAACATAGATGGATCTCTTGCCATTGATTTCTATATTTTCATTCAAGCCATTGTAAATCCTAGCTTTACTGTATTAT</t>
  </si>
  <si>
    <t>USuper-Scaffold_62_7967415</t>
  </si>
  <si>
    <t>TCGTATATCTAAAATATCTTCCCTTGAGGACCCTGGCCAGAAGTGACTCCGGATGATGGAGGAGTCGCCATAGTTGCTTCGCAAGTAATGCAAGATTGAATTTCTTTAAGTCTCTGAAACCAAGGCCACCCTTATCAGCCGGTTTACATAGTTTGTCCCAGGCCATCCAATAAAAACCCCTATTATTTTGCTTCGTACTCCAC</t>
  </si>
  <si>
    <t>USuper-Scaffold_62_5833789</t>
  </si>
  <si>
    <t>TATATAAGAGGATAGTAAAAAATTTGATGGAGAATAAAAATTTTGGCACTTGATTTTATTACATTCTTGGTTTACTAATATATAAATCTAATCATGCAGAGATTTGGATATGGTTGTTCGAAAGATGAAGCTGAGTTTATTGGGTAAGAAAATTTTAATAGGCTTGTCACTCTTTCTAATTAAATGAAATGTAAACTTACAAA</t>
  </si>
  <si>
    <t>USuper-Scaffold_62_5645935</t>
  </si>
  <si>
    <t>TTTCCGACAGTGGGAGAGGTGTAGATGGCAGTGAAGAAGATGTTGGCCATCTCCGTCAGGTGAAGAAACTTAAAACCTCTGACGACAATATGGAAGTTGATCTCACCCAAATCCCAACTGTTGAAGCTAGTGATCGTGCGAAGAAGGTAGCCAAGATGCATGCCATTATATCGTAATTCACAGAGGATCAAATGAGCAGATAT</t>
  </si>
  <si>
    <t>BJ_EJ_0070</t>
  </si>
  <si>
    <t>BJ_VH_0425</t>
  </si>
  <si>
    <t>GAAGAAAGCCTTTCCTCTKGGGGCAAgAtGGACCAGTTAGGcGAgTGAAg[A/G]GCTCTGAGCCACAAGAAATCATCAACATTGGCCCAGCTCTCcGTSTCCTC</t>
  </si>
  <si>
    <t>BJ_VH_0632</t>
  </si>
  <si>
    <t>TCCCGAtATCCAtCAaACGGGTCcCTGAAGAACCTATaCCAGAGAAAGTgC[A/G]GAAAATATTGGATGAAGCAAAGGCtGGTGGGGACCATGACCACGcCCAT</t>
  </si>
  <si>
    <t>BJ_VH_0633</t>
  </si>
  <si>
    <t>AACAGTGGGaTGCAGgGTTGTTGAGAAcGATGGTAAGAGaCATGGACTTAC[G/T]TTaACTGTTAGTGATTACAAGAGAAGGAGAGGTCTTCTCTGA</t>
  </si>
  <si>
    <t>BJ_VH_0644</t>
  </si>
  <si>
    <t>AACTATCTGGTgATGGATGTTGATGACATACCTAGGATCGTtCAAGAaGC[T/A]TTCTTTCTAGCTACTTCCGGTAGACCCGGACCGGTTTTgGTTGAcGTTCC</t>
  </si>
  <si>
    <t>USuper-Scaffold_22_13903722</t>
  </si>
  <si>
    <t>AAGTCGGGCTAACAACAGTATGCATTGCGAAAAAAATGTTATTGAAGTAAATCTTAGAAGAGCATGCATGCATGAAATGACCCCTTCCTTATTTACATTGATTACATCACATGGCCTGATGGCATACGTATGAGTAAATACATAATTTGTAAAACTAATTACAAGATCATCACTTTTAAAGAGAGCAGACCCCAAATTTATAA</t>
  </si>
  <si>
    <t>USuper-Scaffold_22_14456150</t>
  </si>
  <si>
    <t>CTGGGTGGTGTAATAGGTCCGCATAAGTCGCCATGAACAAGTTCAAATACCTTTTTTGCCCGATAAGATGTTGATTGTGGAAACGGTCTCCTTGATTGCTTACCAAGCAAACATGATTCACAAGTTTCTCTTCGACTTTCAACTTTGGTATGCCGGTCACAAGTTCTTTCCCTATCATTGCTTTCATCGTATCCACTCCAATG</t>
  </si>
  <si>
    <t>USuper-Scaffold_22_14930918</t>
  </si>
  <si>
    <t>TTAAGTCTTATGTTCCAGTTTTCACATGCGAACAAGGATGAGTGTCAATCAATACTATTGAGTGTCGATCGATACTTTCTTAGGCAAACATTAACACCCTAATCGATATGTTCACTAGATGTTCAGATCAGCTCTCGCATGCGCCTAACAACCTAGCTTAGCAGAATTATTATCAGGTAAAGAATGCACTTACGTAGTTGTCT</t>
  </si>
  <si>
    <t>USuper-Scaffold_22_14938873</t>
  </si>
  <si>
    <t>AGGCGGATGCCATGTCGAGTACATAAAAATAGACGAATCAACGACAATCAAAAGAATGAAGATATTTTGTCAAGCAATCGTGGTTATAAATCCATTGCAGTATATACAGTCACCAACATCTAATGATGTTTCTAGACTTCTTCACATTGGTGAAAAGCGGAGTTTTTGTGGAATGCTTGGTAGCTTGGACTGCATGCATTGGC</t>
  </si>
  <si>
    <t>USuper-Scaffold_22_15294025</t>
  </si>
  <si>
    <t>TGTTTCACAGATGGTTCTTGGAAAGAGAATGATATTTTCTCCGGATAGGGTTGACTCAGTACTCTAGAAGGATTTGATGGGCTGTTAGAGGTAAGGAATGTTCGGGCTAGTCTTTCACCTCTTCATGCGGAGATGGAAGCACTACTATGGGCATGCAATGGAATGCATGAAAAATTTACGTCAATTTCAGGTCACGTTTGCAA</t>
  </si>
  <si>
    <t>USuper-Scaffold_22_15294055</t>
  </si>
  <si>
    <t>GATATTTTCTCCGGATAGGGTTGACTCAGTACTCTAGAAGGATTTGATGGGCTGTTAGAGGTAAGGAATGTTCGGGCTAGTCTTTCACCTCTTCATGCGGAGATGGAAGCACTACTATGGGCATGCAATGGAATGCATGAAAAATTTACGTCAATTTCAGGTCACGTTTGCAACGGATTGCTCTCAATTGGTGAAGATGGTTT</t>
  </si>
  <si>
    <t>USuper-Scaffold_22_15391170</t>
  </si>
  <si>
    <t>TACTAATATCTACCTTAGCTTTTTTTCTTGACACCATATCTATCACTGCTTCTGCGTGCCTGCAGGATGATCTTTCCTTTAAGCTCGATTATGTACATCCATATCTGGACGGTGTTTACAATCCTCGTAACCGTACATTCAAAACGAGCTGCTTCAACAGCCGCAAACTTAGCCCTGTGTTCACTGGAGGACCAGGTGTTGAC</t>
  </si>
  <si>
    <t>USuper-Scaffold_22_15391191</t>
  </si>
  <si>
    <t>TTTTTCTTGACACCATATCTATCACTGCTTCTGCGTGCCTGCAGGATGATCTTTCCTTTAAGCTCGATTATGTACATCCATATCTGGACGGTGTTTACAATCCTCGTAACCGTACATTCAAAACGAGCTGCTTCAACAGCCGCAAACTTAGCCCTGTGTTCACTGGAGGACCAGGTGTTGACGAAGTACCACCAATTTGGGTT</t>
  </si>
  <si>
    <t>USuper-Scaffold_22_16035448</t>
  </si>
  <si>
    <t>GAACTTCTACCACGTAATCGTAAACGCCAACCTAACAAACGGAGAGCTTGCGTTGTTATTGAACAAACTACGCAAGTATAGGAAAGCCCTCAAATACTATCTCGAGGATATTCCTGGTATCTCGCCAGATATGTGCATGCACTGAATTCACTTAGAAGACGATTCCAAATCGTTAGTAGAACAGCAAAGGAGGCTAAACCCGA</t>
  </si>
  <si>
    <t>USuper-Scaffold_22_16111945</t>
  </si>
  <si>
    <t>AAAGAGCCTCGCGATAAAATCTTGTTCAAATCACGATAATCGAATACCGGCTGTCCCAAGGCAACAGACACGTATCTAAACCAGCCACAGACGAGCTTGAGTATGGCGATCGGACCACGGACAAGCCAAGCAAGATCGCTACTCAGCGACCAAGCATGCACACTGCTCGGTCGCTACGTAGCGACCGAGCACGTGCACGTTTT</t>
  </si>
  <si>
    <t>USuper-Scaffold_22_16140783</t>
  </si>
  <si>
    <t>TTTGCTCACTCACAAAACATGCCTTTGTTTTGTAGAGCTCTCGCATGTTACAATGCAGTACTGGGCAGCATCTGCAAGCTGCTGCGCCATACTTATATATCTCTCTGTAGTTATGTCTCAAGCCAAGAGAACTGAGTCTTTGTCCTCGTCGCTTTGGCTTACGAGGGTTAGTTTAACTGGCACGGTCTTTTATGGGGTGGCAT</t>
  </si>
  <si>
    <t>USuper-Scaffold_22_16140913</t>
  </si>
  <si>
    <t>ACTGAGTCTTTGTCCTCGTCGCTTTGGCTTACGAGGGTTAGTTTAACTGGCACGGTCTTTTATGGGGTGGCATGCTTTGTTTCACTTTCCATGATATCACACACTGGTAACTCTTAACATCCTCTTTTGGCTTTTGCTTGGTGTGTTCCACTGGTGACCTCTTTATCTCGACAGGCTTGAACACTTCATTAAAAATGTTGTGG</t>
  </si>
  <si>
    <t>USuper-Scaffold_22_16141015</t>
  </si>
  <si>
    <t>ACTGGTAACTCTTAACATCCTCTTTTGGCTTTTGCTTGGTGTGTTCCACTGGTGACCTCTTTATCTCGACAGGCTTGAACACTTCATTAAAAATGTTGTGGATGTTATTTCACGGCCTTGCAGCTGTCAAGTTAATTCGACATTTGCTTTGCACTTTCCCTTCCTGTGCCTCCATCGGTACTTCTATTCACGTCTTGGATTAA</t>
  </si>
  <si>
    <t>USuper-Scaffold_22_16141036</t>
  </si>
  <si>
    <t>CTTTTGGCTTTTGCTTGGTGTGTTCCACTGGTGACCTCTTTATCTCGACAGGCTTGAACACTTCATTAAAAATGTTGTGGATGTTATTTCACGGCCTTGCAGCTGTCAAGTTAATTCGACATTTGCTTTGCACTTTCCCTTCCTGTGCCTCCATCGGTACTTCTATTCACGTCTTGGATTAACATTCATGAGATGGATTAGAT</t>
  </si>
  <si>
    <t>USuper-Scaffold_22_16141307</t>
  </si>
  <si>
    <t>CTTGGCATGCACAATTGCAAAGGTTTTAGTTTTCCAGTCTTTGTTGCTCACAAGAATGACTGAACGGTTTCGTTGCTGTAACTTTGGTACATCGACTGTTACAGATCTGCGAGAATATGATACCTGTGGATCTCGTCTCAATAAGCTATGGAATAAAGAGAACTGAAACCGGCATAATCGTCCAGGTGGTAAACCAAGATTAA</t>
  </si>
  <si>
    <t>USuper-Scaffold_62_5302740</t>
  </si>
  <si>
    <t>GAAAGACCAGTTTCAACAATATGACGGTGTCGTCTTTCAGACAATCCGTTATGTTCTGGTGTGTGAGGAAGTGTGGTGCGATGAGAGATACCAGTTTCAGAGAGAAAGGAGCGTAAAGCAATAAACTCTCCTCCATTATCAGAGAAGAGAGTACCAATTTTGGTTTGAAATTTGTTTTCTGTAAGGGCTTTAAAACGAATAAA</t>
  </si>
  <si>
    <t>USuper-Scaffold_62_5592672</t>
  </si>
  <si>
    <t>GAACTTAACTGGCATGCCAAGTTGACTGTGAAAGTCGAGAGTTATAAGGGAAACTCGGGTTAGACGTAGAAAGATTCCGAACATAAGATGCATGCGTTGAAACCTAACTCATTAAGTTATCGATAGATTCCTTACGTAATTGTTAGTTTCATGAACCGTAAGTGATCGTGGAAAGGAACTGGCTTAGCCGTGAAGACTCGAAG</t>
  </si>
  <si>
    <t>USuper-Scaffold_62_5833697</t>
  </si>
  <si>
    <t>AAACTCTTACCCGCTTATGTACGTCGTCACTCATTCCCTACAAAACAACATAATATATATGATCTTGAGAGATAGAAAAATGACGAAGCAAATATATAAGAGGATAGTAAAAAATTTGATGGAGAATAAAAATTTTGGCACTTGATTTTATTACATTCTTGGTTTACTAATATATAAATCTAATCATGCAGAGATTTGGATAT</t>
  </si>
  <si>
    <t>USuper-Scaffold_62_5968196</t>
  </si>
  <si>
    <t>TCCTCCAAATGATTAGAGAACAAGCCCAAGTCTATAAACTCAGGCCTGCTATGCTTTCCACCAAAGATTTTTTTTTTTTTGGTCAACAACATTGACCCTCTAAACCAATCTGGGAGATGTTGATCCATGTGAACGACGAAAGACAGTTGTATCCTGACACTGCATGCTAGTTTATCCGCCTTTGTATTTTGCGTTCTTGGCAC</t>
  </si>
  <si>
    <t>USuper-Scaffold_62_6011219</t>
  </si>
  <si>
    <t>GTAAATAAACATAAAGATGTAGAATAAAAAAGAGACAGATACCTCAAAAGTGTAAATCGAATGTATGTACATGGGGAAGAAGTATCCTAATGCTTGCCTCTCCACAATTTAACTTATAAGTGGAGCTATAAAAATGGCGTTCAAAGCAAAACACAAACGTAAAATGATCATTAGAAAACACCTTAAGAGGTACATTTCTACAT</t>
  </si>
  <si>
    <t>USuper-Scaffold_62_6243747</t>
  </si>
  <si>
    <t>TGTGTGTCCTGAGATGTTGTTGGTAACACGTCCTTTTCGAGAAAGAAGGAGACGGGGGTGTCACATTTTGATCCGCATGCTTCCCCTCCAGACTTAAAATTTAGAAGCGCCGTCGCGGCATTACATGAAGCAGCTGAGGCTTATCTGGTTGGCCTGTTCGAAGACACGAACCTCTGTGCCATTCATGCCAGGAGGGTTACGTT</t>
  </si>
  <si>
    <t>USuper-Scaffold_62_6430293</t>
  </si>
  <si>
    <t>CTTTTAGTTTGCTGTAAAATTGCTAACGTGTGTTGAAACTCCTATGTTAAATGTTGGTGAAACTTTATGCTTTTAACTTTTTCAATTTTCCAACTTTGTTAAAATTAGACAAACTTGTGTTCGTTTCACTTCACTTTCTCAAATGTCCAACATCGTACTAATTTTAGAAACTTTTTCAATATATCAAACTTCATAATCGTTCA</t>
  </si>
  <si>
    <t>USuper-Scaffold_62_8003778</t>
  </si>
  <si>
    <t>CGACAATAACAAAGCGTTGAGTGGGATGCAACCCACTATTAGGTATTTGCTTTTAAAATTCAGTTTTATAGTTATTTATTTTCGTTTTTAATACTCTTGAAGGTCATTAAAAAAAAGAAACCATGGAGCGATTACTTACCATCGATCGACGAGATCCAATCGACAGCACAACACCAGAAACGATTGATAGACACTTCCCTCTG</t>
  </si>
  <si>
    <t>USuper-Scaffold_62_8021045</t>
  </si>
  <si>
    <t>ACTTTTTTTGCATGCTTATTTATATTACCAATCGAAGTGACAATTTGACATATTGAAACTGGATTCTTATGCTTTCTTAATAAAATATTATAAAAGTAAAACATTAACTTGACCAACTTTCATTTTCTTATTAGTATGTATTTGAATAGGATAGTTTCTCAAACAATCAACCACTTAAATTAATGGTAATAATATATCCGATA</t>
  </si>
  <si>
    <t>USuper-Scaffold_62_8838030</t>
  </si>
  <si>
    <t>ATCCACGAAGTCTTCAAAAATCTGCAACCTGAACATGAATGAGGACTATCATTGTTTATGATGTGTATGTAAAATGTAGTACAAGCTTATCTATGTGGAGGAATGATCTCTAACTCCAAGTTTCATAGTTTTGTTTATGGTTTGTATGTGTAATCTTTTTGTTATGGATTCTTTTGTAAATTTGAAGAGATGTCAATGAAAAG</t>
  </si>
  <si>
    <t>USuper-Scaffold_62_8907747</t>
  </si>
  <si>
    <t>GCTTGGTGTGAATGTTCAGAACGTGGTGTCAACTGCCCAACAAGCTGAGTGTCTATAGAAGCTAGAGGTGTCACCGTGCATGGAAGCAGTACATGCAGCCTGACATGTAGAAGCACGAGGTGGATCGACCAAGAACGAGGTGTCGCCGCGCATGCGTCCAGCCATGTGTGAGCTGTTGTAGTGCTTTGCATGAGTTCCAGTCA</t>
  </si>
  <si>
    <t>USuper-Scaffold_62_8907778</t>
  </si>
  <si>
    <t>ACTGCCCAACAAGCTGAGTGTCTATAGAAGCTAGAGGTGTCACCGTGCATGGAAGCAGTACATGCAGCCTGACATGTAGAAGCACGAGGTGGATCGACCAAGAACGAGGTGTCGCCGCGCATGCGTCCAGCCATGTGTGAGCTGTTGTAGTGCTTTGCATGAGTTCCAGTCATGCAGCCTGACATCTGGGAGGAGTGGTGGCG</t>
  </si>
  <si>
    <t>USuper-Scaffold_1000001164_143094</t>
  </si>
  <si>
    <t>GACAATACCCCATGCTAAAGTTGTGTGTTTCTCTTGCTTATGATATGTCGACGATGAATCTGTTTTTGTTTCAGAGGGTCAATAACAACATGGATTCTTTTCTTATAAAGGTACAACACTCGCATGCTTCTTCTTTTTCCTGTATTCATTTTTTTTTGGCTTGATACCATGAACTTAGATAGAGAGGTCAGCTCTCTCTTCTC</t>
  </si>
  <si>
    <t>USuper-Scaffold_22_16056312</t>
  </si>
  <si>
    <t>TTGGAGGTAGCCACCATCAATGTTGGGATGACCTTGCGTCGTGCTTTCATTGAACCCAGAGGATCCTAGGCATGCTCTCCCAAAATCTGGAGGTCTAGAGATAGATCTTTCTGAAACCCATAGGTGTGGGAACCGAAATTCACACTGTCGATTTCCGTTTAAATAAGAAAACTAGGAAATCCCTAATTTTCCAGAGGACCCGG</t>
  </si>
  <si>
    <t>USuper-Scaffold_62_7823361</t>
  </si>
  <si>
    <t>TGTTAGAGCTCAACCGCTTAACTCAGTGATCAGCTGTCGCATGTTTTACTGGTTAATAAGCTAGATCTCGTGTCTCAACGGTTAGTATGTTGACAATGAAAGAGTGTCGATCGATGGTCCTATTGGGACATCGACCGATACACCTTTGCCTACGTCGACCGATAGTCAGTTGAGGACATCGACCGATACACCTGGGTTCTAAC</t>
  </si>
  <si>
    <t>USuper-Scaffold_22_16004680</t>
  </si>
  <si>
    <t>GTAGGAACAGTGACGATGATGAAGTTCATGACAGGGATTATGACCTTGCCGGTTTAGCTAATAACTTGAACCATTTTAGATACAACATGCAAGAGAACAATGGCGCTGGGAAGGTAATTGTTAATCTCTCTTGTTAGTATTTGTTAAAAGGGAAAATCGCATAAAAAACCTTGAAAGTGTCACTTACTACCACTTTAAACCTT</t>
  </si>
  <si>
    <t>USuper-Scaffold_22_16004777</t>
  </si>
  <si>
    <t>CAATGGCGCTGGGAAGGTAATTGTTAATCTCTCTTGTTAGTATTTGTTAAAAGGGAAAATCGCATAAAAAACCTTGAAAGTGTCACTTACTACCACTTTAAACCTTGAAGTTTTTTCACTAACACTTTTAACATTCAAATTGACATTTTTATCATTAAAAACTTCCAAAGAAGAAAAATGACCGGCTGAACAGGTTAAAAACA</t>
  </si>
  <si>
    <t>USuper-Scaffold_22_12562154</t>
  </si>
  <si>
    <t>CGATTCCCAAGCAATAACTAATCATGCTATCAGCTCAATCAACCAAACCACGACTATTAACTAATCAAACCGTTACGCAGTTAGACCCGGCCTCCTGCCATGATCCAACTTCCAAGTAACGGAAACCTGCATGAAAACAAGTCAGCAATTGACTCACAGTGTTTGGTTCGTTATGGCTTTGACCCTTGCCCGAATCCTCGACC</t>
  </si>
  <si>
    <t>USuper-Scaffold_22_12562276</t>
  </si>
  <si>
    <t>AAACCTGCATGAAAACAAGTCAGCAATTGACTCACAGTGTTTGGTTCGTTATGGCTTTGACCCTTGCCCGAATCCTCGACCAAAACCCTTTCTTGTTCGTCTCAAGTAGCCTCCTCTCCCAACTGACCTCAAAGGCGTGCCTAACCCTGAATGTCCTCCCTTGAACAACTCTCAACTCAAACAGAAATTCCTCTAGGCGACGA</t>
  </si>
  <si>
    <t>USuper-Scaffold_22_11376218</t>
  </si>
  <si>
    <t>TATGATACTCTCGTTCTTGTGGCTTCGCACATGTGATCATAACTCTGTTCGTGCTTGTGGCTGTGAATTTTGAGGATCATATGTTAGATTGGCTGCTTTAGAGTTACACATCGAGAATTGAATTTCATATCTACTTGTTTGTTTGCAGGTACCATTTCAGGTTCCTCTAGAAGTGAATATAGTCCTTGTTGGTATGAATGGGG</t>
  </si>
  <si>
    <t>BJ_VH_0461</t>
  </si>
  <si>
    <t>ATCAGTGAGAGAAAGAAACCAGAACTCAAAGGTTTGTCCGCTTTGGTCAA[A/G]AGCAGAGAGATAATATAACCATTTTTGCAAGGCGTTATCTTTTGATTCGT</t>
  </si>
  <si>
    <t>USuper-Scaffold_22_13028129</t>
  </si>
  <si>
    <t>TGCAGAGTTTTCCAAATCATCTTCATAGGATGGAGCATGCCTTCTGCGCTTTGCTCTTTTTCTTCTTCTGCTTAGGAGGTTGCAACACCACTCGTATGGCCGCGTCAAACACTGCCTTCACATTCTGCACTCAAAAACATTTATAAAATTAACTTTATAGTGATCAAGACTAGAAACCTGTCATGGAAACCCTAACCAAAAAA</t>
  </si>
  <si>
    <t>BJ_VH_0404</t>
  </si>
  <si>
    <t>CCTGAGACAGTGGACAAAGTGTGTGAAGTcGTCAAAAAGCAACTCTCACT[C/T]AAAGcaGGcGAgCAAGTTACGGCTGCCACCAAATTTGCTGAtCTTGGTGC</t>
  </si>
  <si>
    <t>BJ_VH_0433</t>
  </si>
  <si>
    <t>AGGGAGAGGAGGCTGCAGCAGATGAAGAAgATGGCGGAGAAgAGGAAaCG[C/T]TGGATGAGTCATGGACACGGaGAGTACACMGAGATCCCTTCCGAGAAaGA</t>
  </si>
  <si>
    <t>BJ_VH_0436</t>
  </si>
  <si>
    <t>GAAGAAGGCAACGGCCCCAACTCTAGCTGGAAAATTTGGAAAAACAACC[G/C]AGTCAAATCGGTTTATATCATTGGTTGGCAAACTTAACTCCCTTCTCAAT</t>
  </si>
  <si>
    <t>BJ_VH_0438</t>
  </si>
  <si>
    <t>GATYGCTGCCTCGAGTCCGTTGAATCCACAAARGAAGGTATGGCGTCGAA[A/G]GGCAACGATGATTTGTATGCTGTTCTGGGTTTGAAGAAGGAATGTAGCAC</t>
  </si>
  <si>
    <t>BJ_VH_0439</t>
  </si>
  <si>
    <t>GCATTGGGTGGAATMTGAGACATGCTCTCAAGCCTACATATGAAACTCAT[C/T]AGCTATACTAGGGATGTGGCTTAGTCAGTCCTGCTACTTTAGAGCTTAAG</t>
  </si>
  <si>
    <t>BJ_VH_0443</t>
  </si>
  <si>
    <t>TAAAGCCTCTTCCACTCATCAAGAACCATTGGGCTAGGWGGTAGCAMATC[G/A]AGAGGATTCTTGGCTTTGGGCTTTGGTGCTTCCTCCTCCTCAGCAAACTT</t>
  </si>
  <si>
    <t>BJ_VH_0458</t>
  </si>
  <si>
    <t>GCTGCTTGTGTTGTCTGAAGAAGCTGTTCTAATGGGACTACGAGGCTGAC[C/A]GCTTGATTCCGCCATGGAGGTTSTCGTKAGATTGCATGGTTATAAATAGA</t>
  </si>
  <si>
    <t>USuper-Scaffold_22_11376200</t>
  </si>
  <si>
    <t>GCTAGAAGAAGGAATCATTATGATACTCTCGTTCTTGTGGCTTCGCACATGTGATCATAACTCTGTTCGTGCTTGTGGCTGTGAATTTTGAGGATCATATGTTAGATTGGCTGCTTTAGAGTTACACATCGAGAATTGAATTTCATATCTACTTGTTTGTTTGCAGGTACCATTTCAGGTTCCTCTAGAAGTGAATATAGTCC</t>
  </si>
  <si>
    <t>USuper-Scaffold_22_11449025</t>
  </si>
  <si>
    <t>ATCGGTCGATTTGCACGATTTTGGCCCTTCTGGTGAATTTTCGTCCCGCGATCAATCCCGAATATTTTTACGCTCTCGTTCTAATGCTCTAAATATTTTTAATAGACTTCCGATGAATTCTGATATCCCTTAAAAATATTTCCCGATCCTCCAGCCTCTTCGAAGAATATTACAGAATACCAAAATTAGGGTTTCGTCCAATT</t>
  </si>
  <si>
    <t>USuper-Scaffold_22_11580110</t>
  </si>
  <si>
    <t>ATGAGTACAATGTAGGAAACCCTACTTCTAGTTGCATGCTTATATAGTCGAAAGTGAATAATAGCGATCCCACTCTTCTAGGGTGTAAGATTTTTTTTTTTTTTGGAAAATTGTTTATTTAGAGCAAAAAAAATGATAACTATGTCCCTTTAGACTAATCTCATATACTTTATGTTCCATTAGGCTAATTATTTTCAAAATGG</t>
  </si>
  <si>
    <t>USuper-Scaffold_22_11667096</t>
  </si>
  <si>
    <t>CAGGGCTAATCCATAATCACAATCACACTTGTCTGGAGCTTGGCGAGTACGAAGGAACAGGCGATACAAAGGAGAAACTCTCTGAATCCACCTTTCAGAATCATCCTGAAGAATTATCCTCCGATAATTCTGTACAGCTGATAAGTGGGAGAGTGAAGGAAAGAATTGAGAAGACGAAGCTCTTGAAAGAAAAAATCCAGAAG</t>
  </si>
  <si>
    <t>USuper-Scaffold_22_11667155</t>
  </si>
  <si>
    <t>GGCGATACAAAGGAGAAACTCTCTGAATCCACCTTTCAGAATCATCCTGAAGAATTATCCTCCGATAATTCTGTACAGCTGATAAGTGGGAGAGTGAAGGAAAGAATTGAGAAGACGAAGCTCTTGAAAGAAAAAATCCAGAAGATTATAAAAGGAATTGATCTTTGCAACGAAGATTCAGCTGTTACTGAAGTTGAGTCTCA</t>
  </si>
  <si>
    <t>USuper-Scaffold_22_11929934</t>
  </si>
  <si>
    <t>GATGGCGGATGTGAGTGAAGAGGAAGGATATAAAGCTTTGCGGATTTTGAGCACATTCCAAGCAGTACCGGCTGCGTGGCCAACCGTGTCTAGCACATCTCTCGTGGCTTCCCCAGCGCTCTCACCCAACCTGATCCATGTTATAATGTGAGATATTCTACTCAACATTGAAGGAGGATGCATGCACTCATATAAACAATGAC</t>
  </si>
  <si>
    <t>USuper-Scaffold_22_12561708</t>
  </si>
  <si>
    <t>GCCAAGCCGCGTAGGGACATGCTTACGTAACTTTCCTTGCCGCGTATCATCCTAGCATTGCTGATCAGACAAGCTATCGGCACAGCTCGACAATAACACTAGTACCAAGAATCCAGCCTATATGGCCTAGGACCCTTAGTACAACACTAACTAGGAATTCGGCCTATATGGCCTAAATCCTCTACTAACTCAACCATAATAAT</t>
  </si>
  <si>
    <t>USuper-Scaffold_22_12561719</t>
  </si>
  <si>
    <t>TAGGGACATGCTTACGTAACTTTCCTTGCCGCGTATCATCCTAGCATTGCTGATCAGACAAGCTATCGGCACAGCTCGACAATAACACTAGTACCAAGAATCCAGCCTATATGGCCTAGGACCCTTAGTACAACACTAACTAGGAATTCGGCCTATATGGCCTAAATCCTCTACTAACTCAACCATAATAATGCGTACTTGAA</t>
  </si>
  <si>
    <t>USuper-Scaffold_22_12561751</t>
  </si>
  <si>
    <t>GTATCATCCTAGCATTGCTGATCAGACAAGCTATCGGCACAGCTCGACAATAACACTAGTACCAAGAATCCAGCCTATATGGCCTAGGACCCTTAGTACAACACTAACTAGGAATTCGGCCTATATGGCCTAAATCCTCTACTAACTCAACCATAATAATGCGTACTTGAAATTCAGTTTACAATAACTAAATTCCATAGTAC</t>
  </si>
  <si>
    <t>USuper-Scaffold_22_12914596</t>
  </si>
  <si>
    <t>CCAGCAGCAGCAGCAGCACCAGATGAACTAGAAGATTCCGATTCATAAGCCATTTGACCATCTTGGAAATGGTTGGCAGCAGAAGCATGCGACCTATGGAACCTTACGTAGGGAACAACATCAGGCCTCTGGCCACTTCCATGTCGGTGTAGCATGTTTGAGAAGAACTTACGAAGCTCAAAACTTATGTCTTCTTCTGACTG</t>
  </si>
  <si>
    <t>BJ_VH_0295</t>
  </si>
  <si>
    <t>CGCcACGCAgAATCTCTGCTCTAAATGTTTtAGAGATCTAAAGCACGAAcA[C/G]GAGAACTCCTCCACcGCCAAAAACGcCCTTaAGcAGACTCTCGCCGCCtgt</t>
  </si>
  <si>
    <t>BJ_VH_0459</t>
  </si>
  <si>
    <t>CTAACGACCWGCACACATAACATTCAGCCAYACTACCAATGACGAGTCAA[A/G]CGACCCTTCACCRGCACTGGGATGGTACTGAACCCAAGAGAGACACCGC</t>
  </si>
  <si>
    <t>BJ_VH_0466</t>
  </si>
  <si>
    <t>CTTCAAACCCAAACCCATCTCCCAATCCTTCCTCACCTCACCAAACCCC[C/T]CACCWCCACCACAAGAACCAAACCCGTCTCCATCAGATGCGYTTCCACCG</t>
  </si>
  <si>
    <t>BJ_VH_0852</t>
  </si>
  <si>
    <t>TCCTCAGGTgACAGCACAGAAGATTGCAGCTTTGGCGAGGCAAAGAGCAC[A/G]GGACAAgAACAGACAgACTCCATTCTCTACgGCAGCgCAAGATGCTGGAT</t>
  </si>
  <si>
    <t>USuper-Scaffold_22_10751461</t>
  </si>
  <si>
    <t>TGGTGGATCTCCGGGCGGTCTCCCATGCTCCCCGATCTCTTCCATATTCTCATCCTGCACTTCCTCACCCAAAACCCTAAAATCACCCCCCAAAGCCCTAGCCGTCATTATTCTACTCGTTAAGTGTACTTTGTTTTCACTTTTCCAACATTTTACATTTTACATTGTCAGCAGTTCTGTTTTCGCGTATTTTCCCAAATTTC</t>
  </si>
  <si>
    <t>USuper-Scaffold_22_10751473</t>
  </si>
  <si>
    <t>GGGCGGTCTCCCATGCTCCCCGATCTCTTCCATATTCTCATCCTGCACTTCCTCACCCAAAACCCTAAAATCACCCCCCAAAGCCCTAGCCGTCATTATTCTACTCGTTAAGTGTACTTTGTTTTCACTTTTCCAACATTTTACATTTTACATTGTCAGCAGTTCTGTTTTCGCGTATTTTCCCAAATTTCATGAACCTAGAA</t>
  </si>
  <si>
    <t>USuper-Scaffold_22_10814589</t>
  </si>
  <si>
    <t>CCTCTTCAGCCGCCGGAACTACGACGGAGGCGGATCAAGCAATAACGACCACAAACCTGATCATAACAATACTAATCCGCATGCCTACGTTCCTAAGCTTCTTGAAGTATCCTCTGTTTTCAACGTGGGTCACGAGAGTGAATCTGATCCGTCCGATGAATCCTCCGGCGATCCCCGTAAGATTCAGACATGGAGGAACAAGT</t>
  </si>
  <si>
    <t>USuper-Scaffold_22_10814619</t>
  </si>
  <si>
    <t>CGGATCAAGCAATAACGACCACAAACCTGATCATAACAATACTAATCCGCATGCCTACGTTCCTAAGCTTCTTGAAGTATCCTCTGTTTTCAACGTGGGTCACGAGAGTGAATCTGATCCGTCCGATGAATCCTCCGGCGATCCCCGTAAGATTCAGACATGGAGGAACAAGTACCACATGAAAAGTCCCGAGGTTGTTCTTT</t>
  </si>
  <si>
    <t>USuper-Scaffold_22_11077214</t>
  </si>
  <si>
    <t>TTCTCCAGTGCTAAAAGAAGAGTGTGTAATCTCATGTGCCTTCTTCAGATTGTACAAGATGTTAGTACAAGTATGAGCAGCATGCAAATTAACCTTTTCTCCTTTAGATATGAATACACCTGCTCCTGGAGTAAACCAAACACACTGTTTCCAATGATCACACCAGTCCCTAGCACCTGTATTATGGATAAAAGAAACGAAAA</t>
  </si>
  <si>
    <t>USuper-Scaffold_22_11077241</t>
  </si>
  <si>
    <t>AATCTCATGTGCCTTCTTCAGATTGTACAAGATGTTAGTACAAGTATGAGCAGCATGCAAATTAACCTTTTCTCCTTTAGATATGAATACACCTGCTCCTGGAGTAAACCAAACACACTGTTTCCAATGATCACACCAGTCCCTAGCACCTGTATTATGGATAAAAGAAACGAAAATTCGTCAAATGAGATGAATGGGCAAAT</t>
  </si>
  <si>
    <t>USuper-Scaffold_22_11085743</t>
  </si>
  <si>
    <t>CTTTTTCTTTCAACCATAAGTGAAATGATAGTCCAAAACAATGTATTTTGTTACTTATCTTCATAATTGCTTTTTTTAATGTTAAATAGTTATACTTCATGCCATCATTCAATAATAATTTTATCTACCGATCATGTCTTCTTGCTCTGTACTATAAAAAGAGTCGACCTCTTCTTCAAATTCAAAAGCAGAGTCATACAGAT</t>
  </si>
  <si>
    <t>USuper-Scaffold_22_11027619</t>
  </si>
  <si>
    <t>CGATATCCTAACGATCTGAAAAACCCGAACCAAAATCCGAAATGAATTAACAAAATATCCGAATAGATATTGAATTAGGAGAACACGAATATATATCCGAAGATAACCGAACATATGTATACTTAATCGTATATTTCTAATTTACTTCTATCATTTTATTAAAAATATTTATATTGATGTTACATATAACTAAGAACAAAAAT</t>
  </si>
  <si>
    <t>USuper-Scaffold_22_11027519</t>
  </si>
  <si>
    <t>TATTGACACGCTCCAAAGATTCCACAACCTCAATCTTACGGTTTAGCTTTAATGTACAAATAAACAATATTCAGGACACAGTACTTCACAATAGTGGACACGATATCCTAACGATCTGAAAAACCCGAACCAAAATCCGAAATGAATTAACAAAATATCCGAATAGATATTGAATTAGGAGAACACGAATATATATCCGAAGA</t>
  </si>
  <si>
    <t>BJ_VH_0352</t>
  </si>
  <si>
    <t>ACCTCTTCTCTTCCCTaCCTYCKWCSCCTCCACCATCGGACTCACCGTCA[C/A]GATCtTTCCGTCCYaCTCCaCCgATTCCgATaCCGAAGTACTCACCATCC</t>
  </si>
  <si>
    <t>BJ_VH_0353</t>
  </si>
  <si>
    <t>CGAGCAAGAAGTTTCTTCAGATGaTTGGgGGTGgGAGTCGTGTGAGTGAT[G/C]tTAAAGGTAAGGAtctTaGACGCGAgggAGTTCTTCATCAAGGTCGTTAT</t>
  </si>
  <si>
    <t>BJ_VH_0355</t>
  </si>
  <si>
    <t>GTGACaAGAMaGcAATTgtTTCTGAATcAAAGAAGAAAAAGAAACATAAG[T/A]CAAGCAAAGAATCACGGTACAGTTCAtTGTTTGATGAACCtGTT</t>
  </si>
  <si>
    <t>BJ_VH_0357</t>
  </si>
  <si>
    <t>CTCAAATCAACCGGCGTTGCTAgCCAACTcTACGGCCAGCTCAACAACTC[C/A]GACAACGGAATCACcATCTTCGCgCCRAGCGACTCCTCCTTCTCMAGtCT</t>
  </si>
  <si>
    <t>BJ_VH_0360</t>
  </si>
  <si>
    <t>AGGAAGMcGAGgAGTGCCACTCTCTTCTCcGCtGCtTCcACCGATAAAGC[C/T]ATCACcACTGCTCAGTCTGTCTCacCCACTGCATGTGAcAGAGTaAGGAG</t>
  </si>
  <si>
    <t>BJ_VH_1138</t>
  </si>
  <si>
    <t>CCTCCtGGAGCTATCAAYGTGGAGATGTACAGAYTGATAaGGGAATGGAC[C/G]CCRTGGGACATAGCTCGtCGTCTtGGcTTTGCATTCTTCGGTATCTTCTC</t>
  </si>
  <si>
    <t>USuper-Scaffold_22_10014763</t>
  </si>
  <si>
    <t>GTGGTCTTTCTTTATTTTGTCGCTATTGATGTTATCCCTTTGTCTAAAGCACATGATATTGGTTAATCAAATTGTTCTTCATTATTAGCTTTTAGGCACAAATTAAACTATAGGTGATAGGAGCGTATGGTTAACATATTAGCGTTTGATTGTGAACTAATTTGCAGGCAATGCAGCTATGCCTGGATGCTTGTTCAAAACTT</t>
  </si>
  <si>
    <t>USuper-Scaffold_22_10688976</t>
  </si>
  <si>
    <t>TAATGCTAATATGACCATTATGCTCATTGGGAATAAGTGTGATCTTGCCCACCGAAGGGCTGTCACCACTGAGGAAGGTGAGCAGTTTGCAAAGGAGCACGGTCTTATCTTCATGGAAGCCTCTGCCAAGACTGCTCAGAATGTCGAAGAGGTACACTAACATCCATGCATTCCCCCCATGTTATCGCTCGTATCCTTTCTCT</t>
  </si>
  <si>
    <t>USuper-Scaffold_22_9744385</t>
  </si>
  <si>
    <t>CTTAGTTGAGACCTAGTCATTTTGTTCTATCATCCAAATCAATCAGTTTTGCTTTATCAATTATCAGTGACATAAGTTATTGATTGACACATGTGAACAATTGTCAAGTTTTGTTGTATCAATGATAATTGTTACCAAGTGATTTCCATATAAAGTTAAAAAGAGTATAGCAACTAAAAGCTCCCAGCTAATTTTCTCCGAAT</t>
  </si>
  <si>
    <t>USuper-Scaffold_22_9744056</t>
  </si>
  <si>
    <t>CAATCTCTGTGTTGTGGAATAAGCAGTCCTCCCGAGGCTACACCAGACTGGAGATGGTAACGATTCCTCTGTTGTTCAGTCACTTTGTAAAGCTTTGTTCATCATTTCCAAAGCTTGACACTATTTCTTATCCGCAGGTCTTATCATCAAGCATGGAAGGATCTTTCATCCGAACCGGCCACAGATCTGCAAAAGATCGATGA</t>
  </si>
  <si>
    <t>USuper-Scaffold_22_9744200</t>
  </si>
  <si>
    <t>CATCAAGCATGGAAGGATCTTTCATCCGAACCGGCCACAGATCTGCAAAAGATCGATGAACGTCATGCATGCCAACACCTTCTGCTGATATTCTCTGATATGCTTAGAGTAGAGCCGGGGAAATCTCAAATGGTGTTGCTTCATAAAAGTTTTGACATGTCTAGTGTATTTGATTGGGAAAGAGGCTTAGTTGAGACCTAGTC</t>
  </si>
  <si>
    <t>BJ_VH_0361</t>
  </si>
  <si>
    <t>ACAAGTTcTGGAGTGGGTTACTTGAAGACTACTACTTACCAAGAGCGACA[C/T]TGTATTTCaATGAACTGgTGAAAAGCTTAGAGGATAAGAAGAAAtTTaAG</t>
  </si>
  <si>
    <t>BJ_VH_0262</t>
  </si>
  <si>
    <t>GGGATTCAAAGGGATGATAATGGACGCCGTATcTGGCGGAGGAGAACACT[G/C]ACAAAGAAGGAtGATATGTTGCGTTACAAACTGCAacGAGTTCCGTTTGT</t>
  </si>
  <si>
    <t>BJ_VH_0266</t>
  </si>
  <si>
    <t>TCTCTgGAttCTatctGtGaGGCGcTCCCggAaTGCcTATCTACMAgAGA[C/T]tcAATGATGAAACACATTGAAGAGGAGCATcAggACACtGCaGCATCGGT</t>
  </si>
  <si>
    <t>USuper-Scaffold_22_9218283</t>
  </si>
  <si>
    <t>AAACGGACGAGTAGACTTCTAATATTTGTAAAACTCTTAATTTAAAAAAAAAAATAGATATATAAATTAGAGTTTGAACTTTTAAAATTTAATTATACTTCTAAATTTAGAGTCTATAATGACAAAAATATATAGATATAACTATTAACTTTAAAATTATACCATTTCTTGAACAAGGATAATTTGAGACAGCGCGGGCTCTA</t>
  </si>
  <si>
    <t>USuper-Scaffold_22_9218289</t>
  </si>
  <si>
    <t>ACGAGTAGACTTCTAATATTTGTAAAACTCTTAATTTAAAAAAAAAAATAGATATATAAATTAGAGTTTGAACTTTTAAAATTTAATTATACTTCTAAATTTAGAGTCTATAATGACAAAAATATATAGATATAACTATTAACTTTAAAATTATACCATTTCTTGAACAAGGATAATTTGAGACAGCGCGGGCTCTAATGATA</t>
  </si>
  <si>
    <t>BJ_VH_0259</t>
  </si>
  <si>
    <t>AGGTCGTGTTCTCAGAGAAAGTCTCTGtCTTTAcCTCGATgCCATTCAAA[A/G]GAGACACCTTTCAAAcccAAAgggtCTCtcgcgATCACGCG</t>
  </si>
  <si>
    <t>USuper-Scaffold_22_8404164</t>
  </si>
  <si>
    <t>AATATTCTCTCTCGTTCATCCATTTCATGCTGCAACCGAAAAGACCAAAGGGAATGAATGGGTGTGTTTTAATTACATGACGTAACGCCAAGTATTTAGAGATTGCTTGTAAATTTATAAGTACTATATACAAATACTCGGTAGATTCTAACTCCCGAATGAAAGACTTTGTATCTATCTTCTTAATGGCACATGAATATAGT</t>
  </si>
  <si>
    <t>USuper-Scaffold_22_7467178</t>
  </si>
  <si>
    <t>AAACCTCAGTTGGATTCAGCTCCTCCACCGCCTTCCCAAGAAGCTGGTCTGAATATTCACTTCCCTTTGATTACATGTTTCAACACAACTTTTCTTGTGAGAGATTCAAGACTTGCATGCTAGAACAAGCGTTCATATGTAATCTGACTCTTTTGTCATAATCATATGTTTTCTTTTTCTTTTTTTCTTTTTTTTTTTTGTGA</t>
  </si>
  <si>
    <t>USuper-Scaffold_22_7467241</t>
  </si>
  <si>
    <t>CCTTTGATTACATGTTTCAACACAACTTTTCTTGTGAGAGATTCAAGACTTGCATGCTAGAACAAGCGTTCATATGTAATCTGACTCTTTTGTCATAATCATATGTTTTCTTTTTCTTTTTTTCTTTTTTTTTTTTGTGAATACAGGAAAAGGCAGAAACTCATCTGTCATAGCAATCGCTGTTGTTGTTCCAATCACAGTCA</t>
  </si>
  <si>
    <t>USuper-Scaffold_22_7796849</t>
  </si>
  <si>
    <t>ATGTTTTCTAGGGGCACAACCTATTTAAGAGTTTATAACACATATAGGCAGTTGTTTGAGTTTTTATTACATAAAAGAGCAGTTGTTGCTACTAGGACACTTTATGTTGGTTAAAGTCGTCTTTGTCCTTAATAAAGGCAAACCAGGCGTGGACATATTTGTAATAGAACATTTGTTTTTGGTTACTCTGGTTTGGGAGTTTA</t>
  </si>
  <si>
    <t>USuper-Scaffold_22_7263337</t>
  </si>
  <si>
    <t>GCATATATTTAACATCAAGCATATTATTTTTACAAACCATTTCATATCTTATAAGAACTCATTGTCAATGTATCTTTTTATTTGATATAGTAAAATATATTTTAGTTATATAGTCAAACAGAAGATATTTTCAACGCATATAATTATCAAGTTGTCAAGTTTGCTTATTGGGTTAACGTTAAGGGTGTAACTGGTAACAACTA</t>
  </si>
  <si>
    <t>BJ_VH_0252</t>
  </si>
  <si>
    <t>GGAtaTtCTTAACCGGGTCTTATCCAgGTtgCTCCAAGACCCGAAAACCC[G/A]gAAAGTTTCTTCAGAGTTcTACGAGAAAGCcAAgGAGAACTCAGAGYTGA</t>
  </si>
  <si>
    <t>BJ_VH_0254</t>
  </si>
  <si>
    <t>TgCTCCAgGAGCTCCGaagAAAttGGCCATTGAGtCTTCTACTAACTCTT[T/G]TaGCTCTatTAGCCGGTTTAGCCTCTGTACACTtTTTCAGCTTGGCTCAT</t>
  </si>
  <si>
    <t>BJ_VH_0255</t>
  </si>
  <si>
    <t>GGATCaTCATCACCGAGCAATGTGACTCTTCCCAgAAacaagagaTCGTC[C/G]TCCGTAaTTGTTGCCGCTGTCGGTGATGTCTCTTCTGACGGAACCaTATA</t>
  </si>
  <si>
    <t>BJ_VH_0256</t>
  </si>
  <si>
    <t>AAGAacTTGATgATagAGAAcGGAAAAGAGTTGGGATTGCCTCCGtTATC[A/T]TCAGAGAACGAATCAGTaGCTCTTCTCTACGAGACAATACAATCTCAGTT</t>
  </si>
  <si>
    <t>USuper-Scaffold_22_6508744</t>
  </si>
  <si>
    <t>CGGTTTCCATGTCTCTGAGAGTGAATGTCCGTGGAGGAAACTAATAAAGGAGGGATTAAGAGTCTTCATATTCGAACTAATTATTGTTTGCATTTCTTAGGTTGCTTTGTCGAAAGACCTCTGTCGCCTGGTGGTAATGTGCACAGGAGAACTTAGGGATTGTGATATCGAGCCAAAGGAAGAACTAAATGTTGATCTGCATG</t>
  </si>
  <si>
    <t>USuper-Scaffold_22_6508802</t>
  </si>
  <si>
    <t>AGAGTCTTCATATTCGAACTAATTATTGTTTGCATTTCTTAGGTTGCTTTGTCGAAAGACCTCTGTCGCCTGGTGGTAATGTGCACAGGAGAACTTAGGGATTGTGATATCGAGCCAAAGGAAGAACTAAATGTTGATCTGCATGGTTTACATTGCCTTGCAATGGACACATCTATATTTTGGAAGAGGTAAGCCTTCTGCAA</t>
  </si>
  <si>
    <t>USuper-Scaffold_22_6902657</t>
  </si>
  <si>
    <t>CTCTTAGTCCAGCGATCTTAGATGGTTCTACTCGTTGCTGGCAAACGGTGCTACTAGAGCCAGTCAGTACCAAAGCCGGAACGATTGTGGCAGCTCTGTTCTTTGTGGGACGACCGGGGGGTTGCATATCATCCAGGTTACTAGCTCCACCACGGCGGCCTGCATGCTTTTGAGGCTGAGAAGCTGAAACACCTGCTAGATCA</t>
  </si>
  <si>
    <t>USuper-Scaffold_22_6902739</t>
  </si>
  <si>
    <t>GATTGTGGCAGCTCTGTTCTTTGTGGGACGACCGGGGGGTTGCATATCATCCAGGTTACTAGCTCCACCACGGCGGCCTGCATGCTTTTGAGGCTGAGAAGCTGAAACACCTGCTAGATCAGGAGTATGTTGGTCGTTGGTGGTGGCAAGAATCCTAGACCTAGGAACTTCCAGACATGCATCAGGAGAAGCAGCGAACTTGT</t>
  </si>
  <si>
    <t>USuper-Scaffold_22_6052400</t>
  </si>
  <si>
    <t>CAGCATGCCATGAGGCGACCCATGATCAGGACATATATCACAACTCTGAGAGGTTCTCTCTCGCCTTTCTTTCTTTATATCTGATGTTTAATATAATACTAGATCTTGACCCGTAGTGAGTTTTTTTTTATTTTTATACTTAAATATTTTAGTTTATATTATTTCTTGATACAAATAGATGATGTTTAAAGTTGTTCACACAT</t>
  </si>
  <si>
    <t>BJ_VH_0249</t>
  </si>
  <si>
    <t>GGTGCACACATGGTGGCCACgGTCCTCGCcGCCATATTCCAAGGGGCaGT[C/T]TCTGTTCTGATATTCACGAGAACAGGGGATTTCCTSAGGGTTCTGAAATC</t>
  </si>
  <si>
    <t>BJ_VH_0245</t>
  </si>
  <si>
    <t>TACAAGATAGGAAGTCaAACAATGGTGGTgATATCATCaGCTGAGCTAAC[A/C]AAAGAGCTTCTCAAGACGCAAGATGcCAACTTCGCGaACCGGCCTCaGCA</t>
  </si>
  <si>
    <t>BJ_VH_0190</t>
  </si>
  <si>
    <t>CGGAGAACGTCTCTCATGCTaTTCGCaGGCGGGGGAGGAACCTCCTCcAC[C/G]CCGAATATCCGCCGGAGCATCCGGCTAGAGTGtACcAACGtGACCGAAAC</t>
  </si>
  <si>
    <t>BJ_VH_0191</t>
  </si>
  <si>
    <t>GGgTCGAGGACaCGTGGGTACGTGTTtTACGGGTTCGGTTACGATTCGGT[C/T]AACGAaGATTACAAAGTCGTGAGGATGATTCAGTGYAAAGGAGGCGCaGC</t>
  </si>
  <si>
    <t>USuper-Scaffold_22_3435713</t>
  </si>
  <si>
    <t>CTGCTATTGTCAACATCATCTTCATTGTAGCCCTCATGATTGTCTATGCTATGGCATGTTGCGCCGCCAGAAACTACTAAGAAAGACAAAAATACCTATGCGTCGTTCTAAAGACTGGGAGTTTGATTTTTCTTTTTATTAGAGTAAAAATCTTTCAAATAATTCTAGAATCAGAAGAAATAAAATATTCTTGAATCAGTTTA</t>
  </si>
  <si>
    <t>USuper-Scaffold_22_3435787</t>
  </si>
  <si>
    <t>TACTAAGAAAGACAAAAATACCTATGCGTCGTTCTAAAGACTGGGAGTTTGATTTTTCTTTTTATTAGAGTAAAAATCTTTCAAATAATTCTAGAATCAGAAGAAATAAAATATTCTTGAATCAGTTTAGTTGTTGATGTTTTGGATTTCTTCAGTTGATTTATGTTTGGACAGAAGGGGATTCTCTAAATCTTTATTACAGT</t>
  </si>
  <si>
    <t>BJ_VH_0197</t>
  </si>
  <si>
    <t>ACCGCAGCTTTGGATCCTGGCCTAATCTTTGAtACTAGTTTTGAAGACTA[C/T]ATGtCATTtCTYTGTGGGATCAACGGATCAGCTCCAGtgSTATTCAACTAC</t>
  </si>
  <si>
    <t>BJ_VH_0198</t>
  </si>
  <si>
    <t>TCCAAAGCACGAGCAGCCTTTCCAAGAGCATCTGATGCGGGyTGTGCCCT[A/T]CCACACTCAACATACAGCTCAGACGCCTTTCKgTAAAAATCAGCAACTTC</t>
  </si>
  <si>
    <t>BJ_VH_0203</t>
  </si>
  <si>
    <t>CMRCCACCAAGGACtAGtAACRTTTCCRTTTCGGCACCACCTGARGAtTT[A/T]AAAGCAGATGGTGAGGATGATGGTTCGCTGTtgtTTAGCACcAAgTTTGC</t>
  </si>
  <si>
    <t>USuper-Scaffold_22_1369713</t>
  </si>
  <si>
    <t>TGTAAGAAGATCTAAAGCACAAACCCTAGACTGGATCTAGTTTATTTAACTTGTCTGACAAGCTACATGAACTAGCATGCAGGTAGCAAAGTCTCGTCTACCAAATAAAGTATATATAAAATCAAAATTTTATCCCAAAAGAATAATAAAAAAAGGAAGGAATTACCAAGAAATTGTGGTAAAGGAAAGCTCTAGGTTTCATT</t>
  </si>
  <si>
    <t>BJ_VH_0204</t>
  </si>
  <si>
    <t>CtaaTGGATGTgTCAATGGTTGGAAtAATAAAACaGCTGAGATGACGGGG[C/T]TGGgAGCTgGTGAAGCtATGGGGAAGTCgCTTGYcGATGAGATTGTTCaG</t>
  </si>
  <si>
    <t>BJ_VH_0205</t>
  </si>
  <si>
    <t>GACAAGGTgGGTGTtACTCCTGATCATCCGTTGCCAAAGTCATTTCCgAA[A/G]GACGAAGAGGCTTTCTGTGGATGCCTTAAGGATCCYACAGCTGCTTGTTA</t>
  </si>
  <si>
    <t>BJ_VH_0206</t>
  </si>
  <si>
    <t>GGGATGCCaCCTTtTGTTGGTTaTGGAcTAGGCCCCATGGAcATGTATGG[G/C]GGTATGTTGCATCaAGATCCtTTTGCTGCAgcACAGGGCTTTGGGTTCC</t>
  </si>
  <si>
    <t>USuper-Scaffold_22_1175023</t>
  </si>
  <si>
    <t>GAATGCCACGTCACACAAATGGGCCTTTGGAGGTAATAAGCTAAGACGCAAGATGATCGATCAACTAAATAAAACTCGTGATGATATTTTGTTTTGGTATTGTATTTTGCAGCAATCGCTGAGCTACTTGATAATGCTGTTGATGAGGTAATTGCTTCTGTTTTGTTCATTGTGATTGTGAGTGAATTGTATCTTATGGCATT</t>
  </si>
  <si>
    <t>USuper-Scaffold_22_1175126</t>
  </si>
  <si>
    <t>ATTTTGCAGCAATCGCTGAGCTACTTGATAATGCTGTTGATGAGGTAATTGCTTCTGTTTTGTTCATTGTGATTGTGAGTGAATTGTATCTTATGGCATTGCTTTTTGTTCATTGATTCTTACTCAGATACAGAACGGTGCTACTTTTGTCAAGATCGATAAGATTGACATTGCTAAAGATAACTCACCAGCTTTGGTTTTCC</t>
  </si>
  <si>
    <t>USuper-Scaffold_22_1242839</t>
  </si>
  <si>
    <t>TCTCTTTGTACCCCTTTTTACATATTTTCTTTAGTTCTTTAGCTTTTCGGGTTGACCGATCTGCATGCATAATCTGTCGATCTTGGTTATTAACGTTTATGTATGTCAATTATATATAAAACTTCAGGTATATTTACTTCTCAGCTCTTAATTAGGTCTTGTTAATTTGTCTTAGGTGAGTTTTTTCTCTTTTGTTTTTGAAA</t>
  </si>
  <si>
    <t>BJ_VH_0208</t>
  </si>
  <si>
    <t>TCCAAACCTTCCTACTTAACCAAAACAtCTAAACcMGATACTMATCCTGG[G/T]AACCTCACcTGTATGATGAAGAAGCTCATGGACATGAAGAAATCTAATCC</t>
  </si>
  <si>
    <t>BJ_VH_0209</t>
  </si>
  <si>
    <t>TTCGTCCCATCCTTCATCCTCTCCTGTATCGTCTCCATAgCCGTCATCAC[G/A]TCAACTTCCTTCTCRCACCAGGGCCTGAACCCATCTCTTGAAaTCtTCaTT</t>
  </si>
  <si>
    <t>USuper-Scaffold_22_1056083</t>
  </si>
  <si>
    <t>CCTTGTTTTCCTTGTGTTTCTTCAGGCGACTAGGCATGCTCGCAGAGTATATGTTGGTGGCCTTTCCCCTCAAGCAAATGAACATGTTAATTACATCCACTCTCTTTTTTTCGCTATGTTCCAGCATTTGATACTGACATTGACTTACTCTCCCGCGTTGCAGTCAGTGGCTACTTTTTTTAGTCAAGTTATGGCTGCTGTTG</t>
  </si>
  <si>
    <t>USuper-Scaffold_22_953145</t>
  </si>
  <si>
    <t>CTAAAGTACGTTTATATCAATAATACTAACGAAGATAACATGGCAAAAGCCTTGATCAAAACGGATAGTAACGTAACTATAAACATGTACTCCTATACATTACGACGATCATTTTTACTGCTCATCATCGATTATATGCTTATCAGAAAAATATGTTTTAAAATACTAAAGTATTGATAAATGGTTTAATCTTTCTTCTATTA</t>
  </si>
  <si>
    <t>USuper-Scaffold_22_1059697</t>
  </si>
  <si>
    <t>TCATTTTTTCTATGCTACATATATATGCAAATGAAATGTTACATATATGATTACTTTACCAAGAGTTTTGTAAAACACATGCACATGTGTGTGCCTATTTACTTGACTAACCAAAACATATATGGCTTTTCGCATGATTCAAAGTCTAATCAATCAAAACCCCTTTTAGAATTTCTTAAATCCAAATAGCCACCTAACTTTTC</t>
  </si>
  <si>
    <t>USuper-Scaffold_22_1059708</t>
  </si>
  <si>
    <t>ATGCTACATATATATGCAAATGAAATGTTACATATATGATTACTTTACCAAGAGTTTTGTAAAACACATGCACATGTGTGTGCCTATTTACTTGACTAACCAAAACATATATGGCTTTTCGCATGATTCAAAGTCTAATCAATCAAAACCCCTTTTAGAATTTCTTAAATCCAAATAGCCACCTAACTTTTCCATTAAAATAA</t>
  </si>
  <si>
    <t>USuper-Scaffold_22_932029</t>
  </si>
  <si>
    <t>CTTTTTTTATGTCCGTCCGTTAGATTCCTTGTGGTTAGACATATTACATGCATGCTATGGTGTGTTCCGGAATATTTTCTTTTGGTTATAGGAACATTATTTCGAAAAGTTAAATGCTAGTATTAAACTGGTAGATATTCGTGTATGGCTATTGGCTAGTAAGAAAAAGCGTCGAAAAAGTTGGTTTGCGTCGTGGGATCTTT</t>
  </si>
  <si>
    <t>USuper-Scaffold_22_932066</t>
  </si>
  <si>
    <t>GACATATTACATGCATGCTATGGTGTGTTCCGGAATATTTTCTTTTGGTTATAGGAACATTATTTCGAAAAGTTAAATGCTAGTATTAAACTGGTAGATATTCGTGTATGGCTATTGGCTAGTAAGAAAAAGCGTCGAAAAAGTTGGTTTGCGTCGTGGGATCTTTTCATTTTACATTGGATTATGCGAAAGATCCTTTTTGT</t>
  </si>
  <si>
    <t>BJ_VH_0213</t>
  </si>
  <si>
    <t>CCACGCCGGCGAcgcTGCTCCaATCCCAACCATCGACCTCTCTaWCTCCG[A/G]TTCCGCaAaagAATCcATCGgCGAaGCTTGCCGcAACTGGGGAGCCTTCCAC</t>
  </si>
  <si>
    <t>BJ_VH_0215</t>
  </si>
  <si>
    <t>AGAGAYGGAGACAATCCGTTAAAGAACCCTCGTGTTCCaGGGAAACAACA[G/A]TCTGTTATaTCCTTCACCAAGAAACTGACTCCTGGgATCAAtGTCCCTGG</t>
  </si>
  <si>
    <t>USuper-Scaffold_22_724698</t>
  </si>
  <si>
    <t>GTATTGAGACAAAGAAGAATACTCTAGCTAAGGCCTTTGATAGTGGTCGTGAAAGAACATGTGAGACATAACGACTAAAACAATCAAGTACAACCAGACAGAATAATACTCTAGCTCTTGTACCGAGTGTATTGCATCTCCCAACGGAATTCATAACATTAAAATTATATGAAAAAAAAGAAGAAAGAGGGTTAAAATATCAT</t>
  </si>
  <si>
    <t>USuper-Scaffold_22_724835</t>
  </si>
  <si>
    <t>CTCCCAACGGAATTCATAACATTAAAATTATATGAAAAAAAAGAAGAAAGAGGGTTAAAATATCATTTGTAGTACTGTTAGATACCCCCACAAAATTTTGTTTTATGTGTTTAAGTGGTTTTGGTTTTCTAAAAGCATTAAAATCAGTTCAAATATTTGAATTTTTAAAATACTAGTAGTAATATTTATTAGCTTAAATACAC</t>
  </si>
  <si>
    <t>USuper-Scaffold_22_443539</t>
  </si>
  <si>
    <t>AGGTTAGACCTTCGACAAGTACAGTCAAACCTGCAGAAAAGTACATCCAGGTAATCTCTGTTGATGACCATGAGTTGTGGTTCATTGGGTTTTTAAACTAGGGTAGCGCTGTTACATCTTTGCAAAATGCATGCATTGCAAGCCGGCGCCTTACAGTCTGCGTGATATATATATACCTTCGTGCATTATTGATCATAGTATCA</t>
  </si>
  <si>
    <t>USuper-Scaffold_22_169132</t>
  </si>
  <si>
    <t>TGGTTTAAAAAAATGTTGTATTAAAAGTATATATAATCCCAAACCCAATACTCATTTTAGTCGATTCGGTCTCTCAACTGCATGCTCTGAGTCTATTATGTAATGGGAGCTCAACAGTCAGGATCCATTATCCGGGTGGGTCAACAAGGTCTCTGAGCTGAATATCGCACGATCGTGTTCTTTGGGGGTGGAGAAGGGCATCA</t>
  </si>
  <si>
    <t>BJ_VH_0218</t>
  </si>
  <si>
    <t>TTAAAGCCGACgTCATCATACTTAGAGAAcGGAGGAACGATTGAGATtCC[A/G]CATCCTCTWGAaTCACTcCATCATGAGGTGGAGCTcGCTGTAGTGATGGG</t>
  </si>
  <si>
    <t>BJ_VH_1139</t>
  </si>
  <si>
    <t>ACAGTgGCGTAGTACTCaATCCTCGTGGCGTCTGCGTCCAGAGGCGTtAt[A/C]GAGAGAATCGTGGCaGCTAAAAGGCCTAAACCCAcTCCGAAAACGtTCTT</t>
  </si>
  <si>
    <t>USuper-Scaffold_22_169193</t>
  </si>
  <si>
    <t>CGATTCGGTCTCTCAACTGCATGCTCTGAGTCTATTATGTAATGGGAGCTCAACAGTCAGGATCCATTATCCGGGTGGGTCAACAAGGTCTCTGAGCTGAATATCGCACGATCGTGTTCTTTGGGGGTGGAGAAGGGCATCATGAATACAGGTGGTCGACTCATTGCAGGGTCTCACAACAGGAACGAGTTCGTTCTCATCAA</t>
  </si>
  <si>
    <t>USuper-Scaffold_22_288496</t>
  </si>
  <si>
    <t>ACCACGTGGTGGTTGTGGTGGTCGAAGAAGGCTGAGATGGATTGATCACCGGCGCGAGAATCGTATTCTTCTCCTCCTCCTCCTCCTCCGCTTGAAGATTGCATGCTACTACTATTACCAGACTCCATCTTCTTCTGGCCAAACAAAAATTACAAAACTCTTTAGGTATGAATTTAGTGAGAGAAAACGTAAGAAGTGATTCC</t>
  </si>
  <si>
    <t>USuper-Scaffold_22_319591</t>
  </si>
  <si>
    <t>ATATTTCAATGTTTTTTTTGCCGTGAAGCACCGTCTTTATGTGCTGAAATAGTGTTTAGAAACCCGACCCGGATCCACGGTCGAACGGTAAACCATGTGACCCGGTATGTAATCTTGGTTGTGTTTTAAGATTCGAATAATGTAATTAAAAAGTCTAAAAAATAAAAATTAAGTAATTTTTATTTATTATTTTTAGACTTTTT</t>
  </si>
  <si>
    <t>USuper-Scaffold_48_18965393</t>
  </si>
  <si>
    <t>A02</t>
  </si>
  <si>
    <t>AAGCTTATGTACTTTATTTAACTCAGTGAGCAACACACAGAACAGCTTCACCGAAAAAAAACGAATCTAACACATCCCACCAATAAGGAAGAAAGCATAGTTGAGGCATAGCTACATTTTCAAACATTGGAGACAAAGAGTCCAGCTTGTTATGGAAATTACCTTGATGATAGGAGAAGACAAGGTAAACCGCTTGAGCACTC</t>
  </si>
  <si>
    <t>USuper-Scaffold_48_18893902</t>
  </si>
  <si>
    <t>ATGTGAAAGCCATTTATGTTCATTTGATGTTGGTATGTATGCATGCGTTTACAAATTACAACATGTCTGGGTGGAATATCTATATATCCGCCCAAATCATTTTGATTCTTATATATAATTATATATCCAAAAGTAACTATTATACGGCGAATCCTGCTAGATCTGGAGAAGATAAAATGTAAATCAAAGAGAAGATAAACGTG</t>
  </si>
  <si>
    <t>USuper-Scaffold_48_18782574</t>
  </si>
  <si>
    <t>CCTCTTTATGCAAATAATCACAATCAACTAACTGATTAGTGATAATGATACTCCTTCTCTCTTAAGTGCCGCCTCTTCTACGTAATCACCTCACTCTCTCTCCCTCTCACTCACTCTTCTCTCTCTCCTCTCTTTTGCATGCGATTCGGCTTTTAGCGGCTGCGGCGGAGGCGATGATGATGCTACATTGATTCAATCTCTCT</t>
  </si>
  <si>
    <t>USuper-Scaffold_48_18782701</t>
  </si>
  <si>
    <t>CTCTCTTTTGCATGCGATTCGGCTTTTAGCGGCTGCGGCGGAGGCGATGATGATGCTACATTGATTCAATCTCTCTCGAAAGAGGTGAACCATTTTTTTCTTTCTCTCTGGCGTTATTCGTCTCTTGTGTGTTGGAGTTTTCTCTAGTGGCCGTTTATTTTGTTTTATCTGTGGAAAAAAATAAAATCGACCTAACTTTGCAT</t>
  </si>
  <si>
    <t>USuper-Scaffold_48_18628273</t>
  </si>
  <si>
    <t>ACCCATCTCTTTTGACCATTCAAACTAGTGAAAAATGGGGGTACTCAGAAAGAAACACAATAAAAAATCCAGAAGGCCGTCGTTTAAGAGTGTTTTAACCTCAATATTAGCTACACAAGCCGCAATATTCCTCTTATTGCTCGCCGGTGTTTCCCTCGCTGGCACAGCCGTCGCATTTATCGCTAGCATGCCACTATTCGTAG</t>
  </si>
  <si>
    <t>USuper-Scaffold_48_18628313</t>
  </si>
  <si>
    <t>GTACTCAGAAAGAAACACAATAAAAAATCCAGAAGGCCGTCGTTTAAGAGTGTTTTAACCTCAATATTAGCTACACAAGCCGCAATATTCCTCTTATTGCTCGCCGGTGTTTCCCTCGCTGGCACAGCCGTCGCATTTATCGCTAGCATGCCACTATTCGTAGTATTCAGTCCGATTCTCGTACCAGCGGGTGTTGCCACTGG</t>
  </si>
  <si>
    <t>USuper-Scaffold_48_18628316</t>
  </si>
  <si>
    <t>CTCAGAAAGAAACACAATAAAAAATCCAGAAGGCCGTCGTTTAAGAGTGTTTTAACCTCAATATTAGCTACACAAGCCGCAATATTCCTCTTATTGCTCGCCGGTGTTTCCCTCGCTGGCACAGCCGTCGCATTTATCGCTAGCATGCCACTATTCGTAGTATTCAGTCCGATTCTCGTACCAGCGGGTGTTGCCACTGGCTT</t>
  </si>
  <si>
    <t>USuper-Scaffold_48_18628390</t>
  </si>
  <si>
    <t>AGCCGCAATATTCCTCTTATTGCTCGCCGGTGTTTCCCTCGCTGGCACAGCCGTCGCATTTATCGCTAGCATGCCACTATTCGTAGTATTCAGTCCGATTCTCGTACCAGCGGGTGTTGCCACTGGCTTACTGGCCACGGGTTTAGCAGCCGCCGGTAGCTCCGGTGCAATGGCTGTCTCCCTCATCCTTTGGGTCATCAAGT</t>
  </si>
  <si>
    <t>USuper-Scaffold_48_18628414</t>
  </si>
  <si>
    <t>CGCCGGTGTTTCCCTCGCTGGCACAGCCGTCGCATTTATCGCTAGCATGCCACTATTCGTAGTATTCAGTCCGATTCTCGTACCAGCGGGTGTTGCCACTGGCTTACTGGCCACGGGTTTAGCAGCCGCCGGTAGCTCCGGTGCAATGGCTGTCTCCCTCATCCTTTGGGTCATCAAGTACACTAACAAAATATATTACTATT</t>
  </si>
  <si>
    <t>USuper-Scaffold_48_18628586</t>
  </si>
  <si>
    <t>ATCAAGTACACTAACAAAATATATTACTATTATATTTTAGAAAACTCGTTACACTAGTGGAAAATTTATTTATACAAATTTTAAGTCATATATTGGGTGGGAGACTGACGGATTATAATTAACGCATAAGTTGATGATTACTGCACTTTGTTATTTACTCCTTCCATTTCAAAAAGATAAAAAAAGTTGAAAAAATATTTCAC</t>
  </si>
  <si>
    <t>USuper-Scaffold_48_18694676</t>
  </si>
  <si>
    <t>TGAGGAATAAGAATCAATAAAATTGTTTATTAATTAAATAATAAAAAAAGAGTTACGGGCGTCAGTACGTGTAAGTAGGATTTTTTTTTCTGAAGTAGAAGATTCTTTTCTTTTTTTTTTTGCTAACAAAGATTTTTTTTTTTTTTTTTTGGGACAACATTCTTTTTTTTGTTTCCTAAAAATACTTTGGATAGAGACTGAAA</t>
  </si>
  <si>
    <t>BJ_VH_0682</t>
  </si>
  <si>
    <t>ATAAACcTTCTTCTCTCTTTTGaCTTTACCTTTCgCCAAGCTaGCTGCTG[T/C]AGATGTTGTtGCTGTGGATTTMACCGAGcTWACAgCGTTCTTGRGCTTTG</t>
  </si>
  <si>
    <t>USuper-Scaffold_48_17959340</t>
  </si>
  <si>
    <t>CAACAATATTTCTCGTTTTCTAAGTTCTTATCCTTTATGCCTTGTGGGTGGGTTTCCTACCGTTACACGTACAACCAGGCCTGCATGCAACTTGTACACGTTTCTTTCCCAAACGAAACTCGAAGGCTTGTACTAATCGAATATGTGAAACGAAACATTTTTATAGTTTCCCAAGTTCTTATATACTCACTCACTATACTATA</t>
  </si>
  <si>
    <t>USuper-Scaffold_48_18125955</t>
  </si>
  <si>
    <t>GCTTCCATCATCCTCTGGTTTTGTTATTTTTTTAGTTACTTAAAATTGATTTTGAATTATTGAGAGTAGAAATGTCCTTTGGATTCTTTGTATATTATCAAAAGTTCTTGATAATTGCATTTGCAGAGAGATGTAATTGCGGCATTCATATCTTTCAATATTTTTTTGGTTTTTTTTTTTCAATTGAATTTACTAATATAATG</t>
  </si>
  <si>
    <t>USuper-Scaffold_48_18125956</t>
  </si>
  <si>
    <t>CTTCCATCATCCTCTGGTTTTGTTATTTTTTTAGTTACTTAAAATTGATTTTGAATTATTGAGAGTAGAAATGTCCTTTGGATTCTTTGTATATTATCAAAAGTTCTTGATAATTGCATTTGCAGAGAGATGTAATTGCGGCATTCATATCTTTCAATATTTTTTTGGTTTTTTTTTTTCAATTGAATTTACTAATATAATGT</t>
  </si>
  <si>
    <t>USuper-Scaffold_48_18125957</t>
  </si>
  <si>
    <t>TTCCATCATCCTCTGGTTTTGTTATTTTTTTAGTTACTTAAAATTGATTTTGAATTATTGAGAGTAGAAATGTCCTTTGGATTCTTTGTATATTATCAAAAGTTCTTGATAATTGCATTTGCAGAGAGATGTAATTGCGGCATTCATATCTTTCAATATTTTTTTGGTTTTTTTTTTTCAATTGAATTTACTAATATAATGTC</t>
  </si>
  <si>
    <t>USuper-Scaffold_48_17807089</t>
  </si>
  <si>
    <t>GCAGGTCGCAACTGTTTTTGCTGGTGAGAGAAAATTCAGGTACGAATGCGATGATCAGGAGGAAGAGTGCATTTGGGTGGTGAAGAGAGAAGGGTTATATATAAGGAAGATCACAAGGGATGATAAAGGCCAAAGGCTTTACGAAGACGCATTGAAACTGGCTTGGATTGGTGGTACTAACTACTTCCCGATTTATGAGGATC</t>
  </si>
  <si>
    <t>USuper-Scaffold_48_17699714</t>
  </si>
  <si>
    <t>TAGCTGCTTGCCATTAGGGATGAGCTTTTTGATACTTTCCGGAAAAGGCACAAGGGTGTTATGGAAACTGAAGAAGTGCAGCTGACGCAAGACTCACTGCACAGGTCGATATACATTTCCTTGATGCTTTTCATCCTGGTTGCACTTACTTGTTATCATATATGTGCATGCATAGTTCCCTTTTCATTATAGCAATTCACTTG</t>
  </si>
  <si>
    <t>USuper-Scaffold_48_17699749</t>
  </si>
  <si>
    <t>TTTCCGGAAAAGGCACAAGGGTGTTATGGAAACTGAAGAAGTGCAGCTGACGCAAGACTCACTGCACAGGTCGATATACATTTCCTTGATGCTTTTCATCCTGGTTGCACTTACTTGTTATCATATATGTGCATGCATAGTTCCCTTTTCATTATAGCAATTCACTTGTTATATTCTTATATAGTTCACCTATCTAGGGTTTC</t>
  </si>
  <si>
    <t>BJ_VH_0329</t>
  </si>
  <si>
    <t>GTAGTGAAgAAGAATTTCAGTGATCATCTTATCCTTGGTGAGGAAGGAGG[G/T]ATtATCGGCGATTCgTCTTCTGATTACCTCTGGTGCATCGAtCCTCTAGA</t>
  </si>
  <si>
    <t>BJ_VH_0684</t>
  </si>
  <si>
    <t>AACTGcCAACCAGCCAAATCtTGGCAAATGCTTTACCTcTACACGGTTCT[C/T]TACATaACCGGATTcGGTGCTGCTGGtATAAGgCCATGTGTTTCCTCATT</t>
  </si>
  <si>
    <t>USuper-Scaffold_48_16930267</t>
  </si>
  <si>
    <t>GCAGCGACTTCACGGAGCAGCAGCACACACCTAAACAAAGGGTATAGACTTTACTCCCCTAACGCAAATTCACTTCTCAAGTTATTCACTAATACATGTTTCATCTGTTTTATCAATGCAGAGTCCAGAATTGGGAATGAGGTCATTGCCAAAACCTCTGAAAGTTACGGTAGAGCAGCCAAGCCCCGTTTCAGTTCTTGATG</t>
  </si>
  <si>
    <t>USuper-Scaffold_48_16951913</t>
  </si>
  <si>
    <t>TCAGGTAGAAGAAATGAGCCGTGAAGGAGAGGTTCAAGTGCTTCCTTATGTACTTCTTTTGCATGCTTTCTGTCTGGTGGATCCTGGGCTGTGTACACCGTCTTCAGACCCTACTAAGTTTGTTATCACCCTACAACCATATCTGAAGAGTCAGGTTATATATAGCTAATCTGCTCAAGATTCTCTTAAGTTTTGTAAAGGAA</t>
  </si>
  <si>
    <t>USuper-Scaffold_48_16922227</t>
  </si>
  <si>
    <t>GACCATAACATTAATAATGTGCATAATAATAGTAATGGCTTGGTTCAACTTCCAACCAATGCACATTGATAACATCTGTAAGTAAATACTTCATTTCCAGTATTATTTCCTTTATCAAATGGACACTAGCCAAAAACAACAAATTATATTGTTATATACCATGTCAAGATTTATAACATTGAGAAAGATTTATAACATTGAAG</t>
  </si>
  <si>
    <t>USuper-Scaffold_48_16930169</t>
  </si>
  <si>
    <t>TGAAAGCAGTGACTTGAGAAGTCTAAGATCTGACAGCAACGTAAGCTCAGCTTCTAACCTTGACAGTGAGGTTACAAGCAGATATAGATACGAAAGGAGCAGCGACTTCACGGAGCAGCAGCACACACCTAAACAAAGGGTATAGACTTTACTCCCCTAACGCAAATTCACTTCTCAAGTTATTCACTAATACATGTTTCATC</t>
  </si>
  <si>
    <t>USuper-Scaffold_48_17139020</t>
  </si>
  <si>
    <t>TACGTTATTCCCTTTTATATTCGCATAATCGTTTCTAGGGTTTTCTATCCCTTTTTGTTATCTTATGGTTATGGTGTCATCAAGCATGCACACTATCTCCCCACTACTATATTGTAGAGTGTTTGGTACGCGTGCTTAACTGCTTTCATATCCTTTTATATATGTACAATTTATTTTCGGTGGCTAAAAAAAATTAATAATTG</t>
  </si>
  <si>
    <t>USuper-Scaffold_48_16807417</t>
  </si>
  <si>
    <t>AGATCTTGATGGTAGTCACGTGAGTTGGGACACAAAATCTAGGAATGGGGTCTAATGAAAGATTTTTTCATGAAATATTGATAGCATATGATTGATTATACATTTTTGTGCTTTCTCTGACTATACTCATGTGTACCATGTTTCATATACTGTGAATGAATTCGAATCTTAAAATGAATCCTGTAGCATAATGTATAGAAAAC</t>
  </si>
  <si>
    <t>USuper-Scaffold_48_16891682</t>
  </si>
  <si>
    <t>CCTCTGTTGCAGGGTTGTTAGCCAAGTAGAGTACCCATCGCTGGTCGATTTGAGGGGTCTTCTTCTTGACTTGGTTGCTCAGCTCTTGGGTGCACTATCCCGTATTAGGTATTTCATTTTGTAATGTTAGTTGTTAACGGTCCTCCAAGCATGCTAAAGTATAAATGAAAAAAAGTTGGAACCTCGACCATTCTAATCCTTTA</t>
  </si>
  <si>
    <t>USuper-Scaffold_48_15557655</t>
  </si>
  <si>
    <t>CTGCGTACCAAACCCGCATGCTGCCACCATCCTAAAACAATAATGGACTGAAGATAAATTATATTGCAAGGGTGATATTGGTGATTAGTCCACTGAGAGATTCTGATGTATAGAAACACGAAAAGTTCTGTGCACACAATTAAGGTGGCACTTTATTCTATCAATTGATATTGTCTTTCAGTGCCCGTGACTCTCTCTTATTT</t>
  </si>
  <si>
    <t>USuper-Scaffold_48_15616719</t>
  </si>
  <si>
    <t>GAAAAGTTAGAAACATAAAGCAGCAGAAACATATTACATCAACAGATTTATTTAGAAACTTTGATAATACAAAGGAAAATGTTGGTGACTTAAGCATGATTCCAGAGTTTAAAACTTGGCATAACAATCTCAACACAGCATAAAACTATCAAATTACTGCGTAGGAAGTACTGGTAGAAATCTATGTTTCAGAAGTATGTAAT</t>
  </si>
  <si>
    <t>USuper-Scaffold_48_16065206</t>
  </si>
  <si>
    <t>AGAAAACATAACAGAATCAGAAACGCATACTCATTAGATCTCTCACATACACACATATTCATAGATACATACACGCATACATACATACATTTATTCAAACACGTAGAAAGCAGACACAAACTCTCATCATCTTTCTCGTTTCATTATGCCTTGCAATCATGATATTTTGGTCTCTTAACCCGCATGCTCCTCCTTCTCTACAT</t>
  </si>
  <si>
    <t>USuper-Scaffold_48_15486563</t>
  </si>
  <si>
    <t>ATCGATCTCATCCATGAAGATGATTGATGGTGCATGCTCCCTGGAAAACAATAAGCCATCACCAATAGTAAGCTAAGCCAGCATGCAAAAGTATTCACAAGCACTGTTTACCATGCTTGAGATTTCAGATCAAGGGTCAAGCATATACAAACCTTGCCATCACAAAGAGTTCTCTGACCATTCTAGAACCTTCTCCAATGTAC</t>
  </si>
  <si>
    <t>USuper-Scaffold_48_15490127</t>
  </si>
  <si>
    <t>CACTCCTGTTGGTTTGGTTTGTTTGCTTGTTACTATCTGTGGTGGTGTTGGTTATCAGCAGTCTGTGACCGTGGTTAAGAAACCGACCAGTGGTCCGGGTAAAGGAGATACTGATGCATGAGTTGTTTATTTACACCAACTAAGTTATAAATCCTTCATAAAAGCATGATATGTACACATTAAATTTTGTTATTTATATCACA</t>
  </si>
  <si>
    <t>USuper-Scaffold_48_15490148</t>
  </si>
  <si>
    <t>TTTGCTTGTTACTATCTGTGGTGGTGTTGGTTATCAGCAGTCTGTGACCGTGGTTAAGAAACCGACCAGTGGTCCGGGTAAAGGAGATACTGATGCATGAGTTGTTTATTTACACCAACTAAGTTATAAATCCTTCATAAAAGCATGATATGTACACATTAAATTTTGTTATTTATATCACACAACTAAGATAGCTTATTTAG</t>
  </si>
  <si>
    <t>USuper-Scaffold_48_15508380</t>
  </si>
  <si>
    <t>ATTTTCTTCAATATACAATTATCTTTATTTCGGTATTATTTTCTTCTAAGTAGTTATCACTAATTATGCATGTACATTTTTCATTACAAAGGAGCTCACACCTTTGGACAAGCAAAATGTGATGTCTTCAGCAATAGGCTGTTCAACTTTGACGGTGCAGGATCTCCGGACGCAACACTTGAGACAACACTCTTGTCTGATCT</t>
  </si>
  <si>
    <t>USuper-Scaffold_48_14967070</t>
  </si>
  <si>
    <t>TGGACATCTCGATCTCTGGAAAGATTTGATTGCCGTTGTTGATCGGAGGAGTGGACGTGACGAGAGACATATCTTGTTGGTGAGTGGACATGGAAGGAAGGAGATCAAACTCTGTGTAGTTGTTGTAGGAAGGAAACGGGTGATTGTGGTTCTCTCTTATAAATTCAAAACGTTTATCTAACCATTTTAATATTACTTACTTT</t>
  </si>
  <si>
    <t>USuper-Scaffold_48_15224491</t>
  </si>
  <si>
    <t>GCTGTCACAGATCAAAGGTCGCTGCATGTGCTAAGCATTTTGTGGGAGATGGAGGTACAGTGAGAGGAATAGATGAGAACAACACGGTGACCGACAAGAATGGACTATTCGGAATCCACATGCCTGGGTATTACAACGCTGTAAACAAGGGTGTTGCAACGGTTATGGTGTCTTACTCCGCCTTGAACGGTTTGAGAATGCAT</t>
  </si>
  <si>
    <t>USuper-Scaffold_48_15224618</t>
  </si>
  <si>
    <t>GTATTACAACGCTGTAAACAAGGGTGTTGCAACGGTTATGGTGTCTTACTCCGCCTTGAACGGTTTGAGAATGCATGCTAACAAGGAACTCGTCACTGGTTTCCTCAAGAACAAGTTGAAGTTCAGAGTAAGACATGATACACTTGATAGTCGTCTGTGCTGTTCTTTGGTCCTAAAAGCAATTCTTTATGTTTCCTTTGCAG</t>
  </si>
  <si>
    <t>USuper-Scaffold_48_14967089</t>
  </si>
  <si>
    <t>AAAGATTTGATTGCCGTTGTTGATCGGAGGAGTGGACGTGACGAGAGACATATCTTGTTGGTGAGTGGACATGGAAGGAAGGAGATCAAACTCTGTGTAGTTGTTGTAGGAAGGAAACGGGTGATTGTGGTTCTCTCTTATAAATTCAAAACGTTTATCTAACCATTTTAATATTACTTACTTTAGTTTCATTTGTTTTGTAT</t>
  </si>
  <si>
    <t>BJ_VH_0679</t>
  </si>
  <si>
    <t>CTTGGTATAACAGCGATCACAATGGCgAATACCATCGCCGGTGAAGAGAC[G/T]GTTCACAAGCTTGCTTCCCTTTTGCTTGTGATYCTCGGTGGAAGCTATG</t>
  </si>
  <si>
    <t>USuper-Scaffold_48_15052583</t>
  </si>
  <si>
    <t>TTGAATGTTTACTAGGGTTTATGCATGCTTCCATTCCTAATCTTTGGTTTGCTGCAGCATTGTGCTCTTTGGTAGTCGAATTCTCGAGAAGGGATAATGGTGAGTTGAAATTTCATTCGTTATGATTCTCCAGAAGATCGTGGCTCTGATTTTATTCTACTTGAGTTTGTAATCTATTGTACTTTTGGAAAATTGCAGTCGGA</t>
  </si>
  <si>
    <t>BJ_VH_0305</t>
  </si>
  <si>
    <t>CAAGTaGAGGAGCCTGCgCGGGTCAGGACtGCTGCATCCGATGGTCAGGC[T/C]ACTAGTGTCCTTGAAGGTGAAACCAGTGAGggTAAgCCCAGAGAtAAAGA</t>
  </si>
  <si>
    <t>USuper-Scaffold_48_14328293</t>
  </si>
  <si>
    <t>GGTCAATAAAGAGCATTCAGGTATGGATTCACATAACCATTCCAACACACGAATTACTCGTCACCATGTACTCGTGCGCATGGATTACATATATTCAACATACACATATGTTCATATAAATTATTCAATCAAGTATACACACGTTTTAACAAATGGACGACGACATGTATAAATATAAAATTCAAGATATATTTTGTAATAAA</t>
  </si>
  <si>
    <t>USuper-Scaffold_48_14303026</t>
  </si>
  <si>
    <t>AAACAAGTGGTTTAGGGTAGGATCCATCAACATGTCATTTTTCCACCAATGCCGATTCAGACCTGCTTAAAAGAGAGAAGATCCACATACAGCATTCATATCAAAACCTTAAGATAGCAGATCATTATTTCAGGTCATGGACTCAGTCTAACAGAGGCAACATCTGATAAACTATGAATATCAATTATTTTGCTAACGTTAGT</t>
  </si>
  <si>
    <t>USuper-Scaffold_48_14303182</t>
  </si>
  <si>
    <t>GCAACATCTGATAAACTATGAATATCAATTATTTTGCTAACGTTAGTAGTGAACTAACGGTAAATCATTTGAAGATGTCTCTAAAAACAAGTGGTCTTTGGTGGAGTATAAGTTCAACAGGTTATTTGGTTAGACCCATGAATGCTGTAGACAGTTATTGACTACAAGATAATTCGATTGCACACATTTTATTATTATTTTTC</t>
  </si>
  <si>
    <t>USuper-Scaffold_48_14382953</t>
  </si>
  <si>
    <t>AGCATATTACAGGAGGTCCATATGTGATGCATGCATGAAAATGAGTAATTCTCGTTTTACGCTCGACTGTGAAGATTGCCGGTTCAATTTGTGTTTTTTTTGTGCTACTTTGCCTTTAAGGACATGGCATAGGACGGATGAGCATCCTCTCATTTTATGTTGTGACAAAAAAGCGGGTGGTCAAAGCTGGTGTGACATTTGTG</t>
  </si>
  <si>
    <t>USuper-Scaffold_48_13756330</t>
  </si>
  <si>
    <t>ATGTCGGTCTCCTTAATCACTTAATTAAAAAAAAGCTTAGTTATGTGGAGATACATAGATACGAGCTGTCGATTATAGCTTGTTTAAACATATATATTTCACTCCAAAGTAACAGCAGCAGCAACATAATCCCTCCCTTTTCAACACTGTTCGTTGATATACCTTCTCTTTTTTTTCGATTTTGATTTCTGATAAACGTCGTT</t>
  </si>
  <si>
    <t>USuper-Scaffold_48_13124382</t>
  </si>
  <si>
    <t>CCTAGTGATATGACACATCACATGATATATTCGATTACATCACTAGAGTTGATTTATTGAAGCAACTTATCATGTTTTAATAAAGTACAAATCATCTTTACCATACTTTTTTTTCTTTACCATACTTCTTTTCTCACTTTCTCCACTGAAATATATAAAGCAACATATATGAAAAGCATGCAAGTGCAACGTTCAACTCCATA</t>
  </si>
  <si>
    <t>BJ_VH_0626</t>
  </si>
  <si>
    <t>TAACTGGGAGGTtCCCAGGACAAGGTCAATGTCTAGACGCGACGGGCCtGG[A/G]CCTcTGCATTCTCCAGCAATGGGCAAGTCCACcTCAATGAACACGAGGC</t>
  </si>
  <si>
    <t>BJ_VH_0697</t>
  </si>
  <si>
    <t>ACTTCTTGATGAAGCTATGCAGTGTTTGGtGGACCTTGCGTCgCCTTCWTA[C/T]CACGCAGAGTTTGTGAAtGAAGCAATtACTCTaGCCCTtGAGAAAAGCC</t>
  </si>
  <si>
    <t>USuper-Scaffold_48_13124392</t>
  </si>
  <si>
    <t>TGACACATCACATGATATATTCGATTACATCACTAGAGTTGATTTATTGAAGCAACTTATCATGTTTTAATAAAGTACAAATCATCTTTACCATACTTTTTTTTCTTTACCATACTTCTTTTCTCACTTTCTCCACTGAAATATATAAAGCAACATATATGAAAAGCATGCAAGTGCAACGTTCAACTCCATAATTATAATCA</t>
  </si>
  <si>
    <t>USuper-Scaffold_48_13124395</t>
  </si>
  <si>
    <t>CACATCACATGATATATTCGATTACATCACTAGAGTTGATTTATTGAAGCAACTTATCATGTTTTAATAAAGTACAAATCATCTTTACCATACTTTTTTTTCTTTACCATACTTCTTTTCTCACTTTCTCCACTGAAATATATAAAGCAACATATATGAAAAGCATGCAAGTGCAACGTTCAACTCCATAATTATAATCAATC</t>
  </si>
  <si>
    <t>USuper-Scaffold_48_13124400</t>
  </si>
  <si>
    <t>CACATGATATATTCGATTACATCACTAGAGTTGATTTATTGAAGCAACTTATCATGTTTTAATAAAGTACAAATCATCTTTACCATACTTTTTTTTCTTTACCATACTTCTTTTCTCACTTTCTCCACTGAAATATATAAAGCAACATATATGAAAAGCATGCAAGTGCAACGTTCAACTCCATAATTATAATCAATCATCTT</t>
  </si>
  <si>
    <t>USuper-Scaffold_48_13213760</t>
  </si>
  <si>
    <t>TTGGAGGTTTGGGTGGATAATCGGGAATCCACAGATTTTTCTGCATGCTTATAAATGAACCATCGCTTCCATTCACAAGAAAAATTATTTTTCTGCACTGCTATAACATATTAACCTCTGGAGATATCTACATTTAAGAATCCGGGACATGCGGCATGTTGGATGTTGAAGTATCCTCCAGAATTTCTTTCCAAGTAAAGCTA</t>
  </si>
  <si>
    <t>USuper-Scaffold_48_13213798</t>
  </si>
  <si>
    <t>TTCTGCATGCTTATAAATGAACCATCGCTTCCATTCACAAGAAAAATTATTTTTCTGCACTGCTATAACATATTAACCTCTGGAGATATCTACATTTAAGAATCCGGGACATGCGGCATGTTGGATGTTGAAGTATCCTCCAGAATTTCTTTCCAAGTAAAGCTAGGTTAAAACTTTATAATTCTCTGAACCCAGCCCACTAT</t>
  </si>
  <si>
    <t>USuper-Scaffold_48_13814260</t>
  </si>
  <si>
    <t>CAGAGATCTCACAGCGAAAAAGGAAGAAGAACATTAATCAATCTCTTTCTTCTTCCCCTTGTTTTCCTCCTTGTGTTTCTTCACAAGGGAAAAGAAACGAAGAAGAAGAGGTCGTCAAACACAAAGAGGTTAATTAACGTGTTAAAGAAAAAAGTTAACTCTCTAATCCCATTTTATGGCCATTTACTTACTATTTTTATCTC</t>
  </si>
  <si>
    <t>USuper-Scaffold_48_13921052</t>
  </si>
  <si>
    <t>TTATCATTTTGTAAGTTGACATTATTGGAGTAATTCATGGAAAAATGGTAAGCATAAAGCATTTTTCCTTTTTAATTACTCAAAAAGAAGAGGAGACGTACATTGACGAAACAATCATGGAAGAACAAACGGAGGAGAGAAGCAGCCATGCGGCGCTCTTTGGCCACCGCCCGTTGCATCACCCGTCTCACGGCAGGGAATAG</t>
  </si>
  <si>
    <t>USuper-Scaffold_48_13921055</t>
  </si>
  <si>
    <t>TCATTTTGTAAGTTGACATTATTGGAGTAATTCATGGAAAAATGGTAAGCATAAAGCATTTTTCCTTTTTAATTACTCAAAAAGAAGAGGAGACGTACATTGACGAAACAATCATGGAAGAACAAACGGAGGAGAGAAGCAGCCATGCGGCGCTCTTTGGCCACCGCCCGTTGCATCACCCGTCTCACGGCAGGGAATAGTGA</t>
  </si>
  <si>
    <t>USuper-Scaffold_48_13627852</t>
  </si>
  <si>
    <t>AACCCATAATAATGCATCAATTAATGTAGTCAACACAACTCACCAGCTCGTATCTTTTACCGTTGCACTCTAACTGCCTGTAATGGGTTCTTCTCCCATTTCCTCTACCCGTAATTTTAACCGGCTCACCAACCGGTTTCACGACATCGGGCTTCACTTCCTTCGGTGGCGTTTCCTCGTCATCTTTTTTTCTCTTTCTCTCT</t>
  </si>
  <si>
    <t>BJ_VH_0628</t>
  </si>
  <si>
    <t>AAACGCAgTCACTCCTCRTAACGATCTTCAAtTgAAaAACAAatctcctCa[A/G]AAAGTGTTTCCCTCAgCTCTCCCCGAAGAACATACTCAGATTCTCAAAK</t>
  </si>
  <si>
    <t>BJ_VH_0702</t>
  </si>
  <si>
    <t>TCAAGCTCATAGTCAGAAGCACTCTTaGTCACATCGACCATGACCTGAAC[G/A]AGCTCAGTCTTGCGAGTGCTKGCCATGAGCAGATCATACTCGGTGGGGAT</t>
  </si>
  <si>
    <t>USuper-Scaffold_48_12034185</t>
  </si>
  <si>
    <t>ATGGTGTCAGTATGAGCAAATAGTGGGAACTAGACATGGAGTTTGTTAGAATATTGTGATCTGGAACTCGAGTGTAATGGTATCAGAAGATAGATTACAGAAGCTAATAGACAGGGGCTTCAAGCAAATTGTTGCCTAGGACCTTTGGTGGGCTTCTCAGGTACATACCTCCCTCCTTCAGAGCTGGATAGTATAATTGCCAT</t>
  </si>
  <si>
    <t>USuper-Scaffold_48_12034253</t>
  </si>
  <si>
    <t>CGAGTGTAATGGTATCAGAAGATAGATTACAGAAGCTAATAGACAGGGGCTTCAAGCAAATTGTTGCCTAGGACCTTTGGTGGGCTTCTCAGGTACATACCTCCCTCCTTCAGAGCTGGATAGTATAATTGCCATTAAACAATGCAAGAAGGAGCTGCATTTTATTGGCCAACAGTTTTTAAAATTTAGTGTGATGAGAATGT</t>
  </si>
  <si>
    <t>USuper-Scaffold_48_11634401</t>
  </si>
  <si>
    <t>GGATAGCAACGTGACCAAAATGAACTGTTCCAACTTTTCAAATAATAATTTTCTTACAAAAATAAATGTAACGTGGAAAGAGTCAACTATACCAATACTAACACTTCAAACGTGTACAAGTTCTAGGAATGTTTAAAATTATAGATAAGGGTTATATATTGCAAATATTTTGCATTTCTGTTGTTATCTACTATTTAGTCTCA</t>
  </si>
  <si>
    <t>USuper-Scaffold_48_11553306</t>
  </si>
  <si>
    <t>ATATTCCTAATCTTCCCAAAACTTCAACACTCTGATTCTGGAGTAACTGAAACGTATGTGGAGAGTTTGAATTCGGACCGGATCTACGAGAGATGTCTGCCCAGTTTCCTTCTCCATGAGTGTCGATATAGCTTCGAAGTATCATGTCTTCTTCAGGTTTCCACAACCCTCTTTTAACATGAGTCTTCCTTCCTTCTTCCCTT</t>
  </si>
  <si>
    <t>USuper-Scaffold_48_11553330</t>
  </si>
  <si>
    <t>CAACACTCTGATTCTGGAGTAACTGAAACGTATGTGGAGAGTTTGAATTCGGACCGGATCTACGAGAGATGTCTGCCCAGTTTCCTTCTCCATGAGTGTCGATATAGCTTCGAAGTATCATGTCTTCTTCAGGTTTCCACAACCCTCTTTTAACATGAGTCTTCCTTCCTTCTTCCCTTTTCTCCATCCTTCTTCTTTGCCCT</t>
  </si>
  <si>
    <t>USuper-Scaffold_48_11554067</t>
  </si>
  <si>
    <t>TTCTTTATCACTCAAAAAGATAATGACATGCAGTTTCATTGTTTTGCTCAAAATGGTTGTTCGGCCGTGCATGCCCTAGATTAGTGCATACTATTGTATAACAAAATTAATATCCAACATACAAAGAGAAAAGAAACAATATTTTCGAAGTTTACCAAAAAAAAAAATATTCAACATATTAATTAACCAAAAGAGACTGAATT</t>
  </si>
  <si>
    <t>USuper-Scaffold_48_11293311</t>
  </si>
  <si>
    <t>CATGAGCTTTGGTGATGGTGACTTCCACCAACAATCGATTGTAACTCTGGCAACGACGATGCGAACTCCGAAGATTCTTCCTTGTTTCCCTTCGTCTTGGATCTACAGGCATGCAACAAAACTCACGAACAACAAGAAACTACAAAACACAAAACGTACTGATCATGTTCTTTTAGCTTGTGCAAGCAATGGAAGATCAGACG</t>
  </si>
  <si>
    <t>BJ_VH_0700</t>
  </si>
  <si>
    <t>GTTTGgTAGACTTCAAAAGCAAGTGGAGaAgGAGAACgAgGAGATACTaCG[C/G]TTGCAGAgTGAGCTTGARGtTGAGAGGAAcGCTTTATCCATAGCCAGGg</t>
  </si>
  <si>
    <t>USuper-Scaffold_48_11293367</t>
  </si>
  <si>
    <t>CGATGCGAACTCCGAAGATTCTTCCTTGTTTCCCTTCGTCTTGGATCTACAGGCATGCAACAAAACTCACGAACAACAAGAAACTACAAAACACAAAACGTACTGATCATGTTCTTTTAGCTTGTGCAAGCAATGGAAGATCAGACGTTCCGCCAGGGGCGGATCTAAAAAATGAATTAACATGGGCCACAATATATACTATA</t>
  </si>
  <si>
    <t>USuper-Scaffold_48_11293373</t>
  </si>
  <si>
    <t>GAACTCCGAAGATTCTTCCTTGTTTCCCTTCGTCTTGGATCTACAGGCATGCAACAAAACTCACGAACAACAAGAAACTACAAAACACAAAACGTACTGATCATGTTCTTTTAGCTTGTGCAAGCAATGGAAGATCAGACGTTCCGCCAGGGGCGGATCTAAAAAATGAATTAACATGGGCCACAATATATACTATATCATTT</t>
  </si>
  <si>
    <t>USuper-Scaffold_48_11293382</t>
  </si>
  <si>
    <t>AGATTCTTCCTTGTTTCCCTTCGTCTTGGATCTACAGGCATGCAACAAAACTCACGAACAACAAGAAACTACAAAACACAAAACGTACTGATCATGTTCTTTTAGCTTGTGCAAGCAATGGAAGATCAGACGTTCCGCCAGGGGCGGATCTAAAAAATGAATTAACATGGGCCACAATATATACTATATCATTTACGAAAGTA</t>
  </si>
  <si>
    <t>USuper-Scaffold_48_11357043</t>
  </si>
  <si>
    <t>CTTCCGACCGGGAAAAAAAAGATAAGAAGAAGAAAAAGACATTTTCCATGGAATCATCTGTAACTCCAGAGACTATCTTCTTCATGATTCTCCGGAGCCGGATCTGTCATCCTCGGTGGACTCATCAACATCCCATGCGCCATCTCCGTCAACAAATTCGGCATATTCAGCATCGCTTCCTCGTCCATAAACTCCAACGAAGA</t>
  </si>
  <si>
    <t>USuper-Scaffold_48_11542312</t>
  </si>
  <si>
    <t>GCCTTTTTATATGGCAGATTACGCATGGAAACTTGGTGGGTATGAGTAATCTTAAGCTCTACAATATGTGATGTGATAATCATTGTCCTTGATGTGGGGGCTATGTATGAATCTATAAACCATGTGATCTTCAAATGGCCTCCATCTCGTCAAACTTTGAACTTAGGAACTAGACAAACCTGCCATCAATTTTCAGAGATCGA</t>
  </si>
  <si>
    <t>BJ_VH_0667</t>
  </si>
  <si>
    <t>CTTGGAAAGTTTCCAGGgGCTTTGGTTGGGAACCCGGAaCTTTGTGTGGAA[A/T]CTTCAGGgAACAAGTGTGATCCTGCAAACATTGATGCAtCAcAAGAGGA</t>
  </si>
  <si>
    <t>USuper-Scaffold_48_10246085</t>
  </si>
  <si>
    <t>TTAAAAAAAATATAGTTCCTGGGATTACTGAACGTGTGTGTTATTCACTTATTTTGGAGTGATTGTCTCAACCCTTTGTATATTGATCAGAAAGTTTCCCTCTTTATTCAAGATCTTGAGATCCATTTGAGTCCATCTCCCAATTTTATAGATTGAGACTAGATATGAACATTCTTAAGATTCAGGTTTTTTTTGAAATTAGA</t>
  </si>
  <si>
    <t>BJ_VH_0669</t>
  </si>
  <si>
    <t>CGGCGTAACTTCCGGCGAAAGCTTCGACCAaGGcTCTTGGTCCGCCGACGA[A/G]CTCTTCCGCAACGGtAAAATCTTaCCGACCGAAATCAAGAAGAAGAAAC</t>
  </si>
  <si>
    <t>USuper-Scaffold_48_10260717</t>
  </si>
  <si>
    <t>ACCAGTGTGCTTAAGTATTTTAGCCCAAAAAGTATTCCAGTATGTTTGTGCAAATTAGATTGTGTAGATGATGAAAAACATATATCTTGAAATGTTTGTAAAGGAAATACTAAGAGTCGTTTGTTTCATTTTTCTTGTAGAAGAAGGGAAAGGAACGTGCATGATCATCGTCCACGAGCAATTTTCCGCATGAGACATAATCT</t>
  </si>
  <si>
    <t>USuper-Scaffold_48_9969478</t>
  </si>
  <si>
    <t>CGGGAAAAGAATAGTGTTTGGTTATGATTCAGAGGATCTCCATCTCAGTCTATTGTACTTGGCATGCAAGTTCCAAAATTAATGGAATTGGCGATCTCTTCGAGATTAAGGAAGTTAGGGAAGGCTGTATGGATTGTGGTGAAAAGGAAGTTAAGGAAGGCTAAAATGGGGTGAGCAAGGAAAATGTGGTCTTAAATCCTTGT</t>
  </si>
  <si>
    <t>USuper-Scaffold_48_10246086</t>
  </si>
  <si>
    <t>TAAAAAAAATATAGTTCCTGGGATTACTGAACGTGTGTGTTATTCACTTATTTTGGAGTGATTGTCTCAACCCTTTGTATATTGATCAGAAAGTTTCCCTCTTTATTCAAGATCTTGAGATCCATTTGAGTCCATCTCCCAATTTTATAGATTGAGACTAGATATGAACATTCTTAAGATTCAGGTTTTTTTTGAAATTAGAC</t>
  </si>
  <si>
    <t>USuper-Scaffold_48_9808027</t>
  </si>
  <si>
    <t>CGTCTTGTAGGGTGAACGGGTTTACACTTTGGTTCTAGGTTAAGATCTCTCAGTACTAACCTGAGGGATCAATTTCAGCCTTTTACAAATCATTATTTTAGTTTGTGAAAACTTTGCGAAATATTTTGATACATCAACCATATGTCATGTGTATGCTTATACTTATGTTTCTGATAGGATCCTTTTACTTACAGGATGTCTTC</t>
  </si>
  <si>
    <t>BJ_VH_0668</t>
  </si>
  <si>
    <t>CCAAGCAGTGCCTTTCCTTGTCCATATtCTTCAAGGGgAAGCTGAAAACCA[A/G]TGCAAGCTCGATGCTCTYCACGCcATCTACAACCTGTCCACATATCCtC</t>
  </si>
  <si>
    <t>USuper-Scaffold_48_9807909</t>
  </si>
  <si>
    <t>TAGTAGGATTGATGGATATGGTTGGATTTGTGGACTTAAACAATAGGGAACACATCTGGGTATTCTGGGACAGATGGCGGAACATAGTGGCTTGCCTAATGGTATAGACGCGTGTCTCCGTCTTGTAGGGTGAACGGGTTTACACTTTGGTTCTAGGTTAAGATCTCTCAGTACTAACCTGAGGGATCAATTTCAGCCTTTTA</t>
  </si>
  <si>
    <t>USuper-Scaffold_48_9353888</t>
  </si>
  <si>
    <t>GATGTGGGTATAAAATATGTGACTTGTTTAGGAAGAAGAAGTTGATGTTATACTATGCTTCCGGTGTTATGTTGTAATCTAAAACTATTACATATGATATAGTGTTCATAAAAAAAAACACAAATTAAAAAATCCTATAATTGGTCAAAAAAATTTATAGATCTTGATTTTCGAGTTCATAATCAATCCATGGAAATTGGCCA</t>
  </si>
  <si>
    <t>USuper-Scaffold_48_9353855</t>
  </si>
  <si>
    <t>ATTGATGTTTTGTTTGGGTATATATATGATGGAGATGTGGGTATAAAATATGTGACTTGTTTAGGAAGAAGAAGTTGATGTTATACTATGCTTCCGGTGTTATGTTGTAATCTAAAACTATTACATATGATATAGTGTTCATAAAAAAAAACACAAATTAAAAAATCCTATAATTGGTCAAAAAAATTTATAGATCTTGATTT</t>
  </si>
  <si>
    <t>USuper-Scaffold_48_9353972</t>
  </si>
  <si>
    <t>CTATTACATATGATATAGTGTTCATAAAAAAAAACACAAATTAAAAAATCCTATAATTGGTCAAAAAAATTTATAGATCTTGATTTTCGAGTTCATAATCAATCCATGGAAATTGGCCAGATTGATAAAATTTGGTTTCCAAAAGTGGGAGCAAAAATAACCAATCTATCTAGGTTCAGTATGATGAAATTTTAATAAGCTCA</t>
  </si>
  <si>
    <t>BJ_VH_0670</t>
  </si>
  <si>
    <t>AGCCGAtCAGCTCAACGTCTCCGAaTTCGTggCCGAGACGGCGAAGAAGTC[C/G]AAGGAGTTtGCaGCtGAGGTGTCaACGAAGGCGGATCAGCTCAAgGTCG</t>
  </si>
  <si>
    <t>USuper-Scaffold_48_8676868</t>
  </si>
  <si>
    <t>TGCAGGTGACTTTGGAGTTGCGGCTCAACTTACGCGGACTATGTCGAAGCGAAACACGGTAAAGACCTAACGAGTAAAGTTTGCTTTGGTTTATTCATCAAGATGCCTTTGATCGATTGGGAAATTACCCTAAGAGATTTTTGTGCCTGATGGTGGGATTCTTTAATGTTTCTCTTGCTTAAAGTTCATTGGGACTCCGCATT</t>
  </si>
  <si>
    <t>USuper-Scaffold_48_8679308</t>
  </si>
  <si>
    <t>ATGATTATGTTTCTCGAAACTGTTCTACAAACCTTAGCATGTTATGTAGTAATCTACAAGTTGGCAATTTGCATTTCCTAACCATCATGAAAATTGTTGAGTGCATTTTCTTGGCGATGTATAGTAAACTCTGAGAGGTTGATGCTTTGATGACTCTTCATCAGCCTTGTTTGCACACAGCTTGGATATGCTATTGTTAATTT</t>
  </si>
  <si>
    <t>USuper-Scaffold_48_8679317</t>
  </si>
  <si>
    <t>TTTCTCGAAACTGTTCTACAAACCTTAGCATGTTATGTAGTAATCTACAAGTTGGCAATTTGCATTTCCTAACCATCATGAAAATTGTTGAGTGCATTTTCTTGGCGATGTATAGTAAACTCTGAGAGGTTGATGCTTTGATGACTCTTCATCAGCCTTGTTTGCACACAGCTTGGATATGCTATTGTTAATTTTTTTCCATC</t>
  </si>
  <si>
    <t>USuper-Scaffold_48_8897898</t>
  </si>
  <si>
    <t>CGGGTTTCTTGAGAGAAAATAACACAACCAAAAGGATCAGGGGGTTTAGGACTCATGTATATACAATTATTTAATACGGCTTTATTGGCAAAACTACCGTAGAAAATGTAAAACTAATCCTAATTGCTTGCTTTCAAGAGTTCTCATAGGGAAGTATTGCCAAAATGCCAGCTTTCTTCGGATTGAACCGTCTAAATCAATAT</t>
  </si>
  <si>
    <t>BJ_VH_0656</t>
  </si>
  <si>
    <t>GTCTTCTACGCgCACAAGAGCCTCGCTAGCTTCAGGATCAACCTCGGCCTC[G/T]tGCTCTTCGCCGTCTCCTTGCTCGTGATCCCTGTCTTGGATCTcGTCTA</t>
  </si>
  <si>
    <t>BJ_VH_0658</t>
  </si>
  <si>
    <t>GTGATGAAGAaTATGGGGACGGTTAAGTATATGGGAGGAGCGGGGAGtGG[G/A]CAGAKCTGtAARATCGGGAACCAGATCTGCGCtGGgAGCAACTTGGTGGG</t>
  </si>
  <si>
    <t>USuper-Scaffold_48_7059113</t>
  </si>
  <si>
    <t>TTTTTTAAAATCATAAAGACATATCAAAACCTCACTTTTGTTGTTAACCAGATTAGCAAATGTTTAGGGGAACGTATGAACCATATAAACGACACATTCGATACAATAATGGCTATTTAAGTGGTCCCTAATCCATTTTATAACTATGCAAATGGTAATAACGCGTATTGCATGCGTGTATGAGTGAAGTCGCCACAAACACT</t>
  </si>
  <si>
    <t>USuper-Scaffold_48_7146102</t>
  </si>
  <si>
    <t>TCATCATAATATGGGAGCCTTTTGCTGCTGAAGTTTGGATTTCTCCTCCGGCTGATCTACACTCTGTTGCAGCATGGATCAATCAACCTCGCATCAACGCAGATGCGCATGCTACTCCACTCATCAAGCTCTACTTTCAGTCAGCCATCTACTTGCTGTGGAAAGAGTGTAATGCTCGTGTGTTCACAGCTGTCTCCTCACCT</t>
  </si>
  <si>
    <t>USuper-Scaffold_48_7284648</t>
  </si>
  <si>
    <t>ATTTTATTTTTTTACTGCAAACTTCGTTCATATAAGACTAGAAGTGGTGTCTTTTCTTATTTGTAAGAACTCTTGCTCGCCCTCCTCGGGCTCGGATGAGACATGCATGTTACATCAACCATAGAAAGCACGTCGTACCATTCTTATTTATAAGAAAATATAGTACTGTACTACACATAGATATATACACTGTTCATGAGCAT</t>
  </si>
  <si>
    <t>USuper-Scaffold_48_7284653</t>
  </si>
  <si>
    <t>ATTTTTTTACTGCAAACTTCGTTCATATAAGACTAGAAGTGGTGTCTTTTCTTATTTGTAAGAACTCTTGCTCGCCCTCCTCGGGCTCGGATGAGACATGCATGTTACATCAACCATAGAAAGCACGTCGTACCATTCTTATTTATAAGAAAATATAGTACTGTACTACACATAGATATATACACTGTTCATGAGCATGCACA</t>
  </si>
  <si>
    <t>USuper-Scaffold_48_7291543</t>
  </si>
  <si>
    <t>GACGCCTTGCTTTGTGAAGAAAGTCATGTATTGCGCGTAAGGTATAGCGTAGGTGAGAGTTGTAAGCCACACTGGGATAAGCCTAACAAGAGCTGTGGCATCTTCTACATCACTAGCACGGCATGCACTTGGAGCAAGCAAGGCTCTACCTATCCTGGTAAAAGGGTTTGTTTCATCTTCAGGTCTTCTTCTAACGTACCTGT</t>
  </si>
  <si>
    <t>USuper-Scaffold_48_7621984</t>
  </si>
  <si>
    <t>TAGAGTTCGTATCTCTTTTTCAGCTTCCCACGATTTGGGAGTACAACAGAAAGAGCATGCTGAATCTTGTTGCTAGCTTAGTGAAGGTATGCACCGTTTTAATCATTATTTTCAAAACCCAACATTTTAATCTTGTTATATCATTAATATACTCTAAGTTCCGTTTTTTGCAAAGAATATTACTTTAACATTTTTCACACATA</t>
  </si>
  <si>
    <t>USuper-Scaffold_48_7741471</t>
  </si>
  <si>
    <t>TTTTGCTTTCTTTAGCCGACATTGATCCGGTTTATTATTTCACTTCGGTTTACTATTTTATCCGGTTCTGCTGAATAATTTCTTTCTTCCCGGTCCAGCGAATTGGTTCGTTGAAGAATCCAAGACAGGAACGTAAAAGTACAGGTTCTCTTAAAAGATTACAAGCGACTTGTTGGTTCCATACTAAAAGACAAAATGGCCAC</t>
  </si>
  <si>
    <t>USuper-Scaffold_48_8208635</t>
  </si>
  <si>
    <t>AGGGGCTACGCATCATGTCTGTCATAATAGGTCCTTATTCACCACCATTAAACCCCTCCTAAACACCTTTGTTACTTTACCAACTGGTAACTCAGTGAGCATTATTGGTTTAGGTCCTATTACTCTTAGCGATAATATCACTTTGCAAAACGTGTTATTCATTCCTCAATTTCGTTTTAATCTGCTCAGTGTTAGTTCCTTTA</t>
  </si>
  <si>
    <t>USuper-Scaffold_48_8208727</t>
  </si>
  <si>
    <t>CAGTGAGCATTATTGGTTTAGGTCCTATTACTCTTAGCGATAATATCACTTTGCAAAACGTGTTATTCATTCCTCAATTTCGTTTTAATCTGCTCAGTGTTAGTTCCTTTACTAAAGAGATAGAGTCAATGGTTGGTTTCACTTCTCATCATTGTTTTATACAGGATCTTACACGGGCATTGATGATTGGCAAGGGTACACAA</t>
  </si>
  <si>
    <t>USuper-Scaffold_48_8282092</t>
  </si>
  <si>
    <t>AGCTCCGCTGCTGGTTTGGACCGCTTTTAATATAATCTGTCTCAATAGGCCAGCTGATCCAAAGACCAGCGGTGTGTTGCGGGTCACAATCGAATAACGAAAAATGTATATGGAGGTCGATAGATAACTCCAACTTCTAGAAAGCATGCTTTTTTATTCTGTATTTGATATGATCACATTTACCGATTTTATTTTGTTAGAGG</t>
  </si>
  <si>
    <t>USuper-Scaffold_48_9081739</t>
  </si>
  <si>
    <t>ATATCATCAGAATGCATATCACATGGCAATATGGCATTGTTTGGCCTAGTGTGGACTTCACTCTCCCTTTTTGCACAGCCAACCCCCATTCTCTAGTGCCAACGTGTGCGATCGGTAACTACAAAAGTAACTGAGAGTAATTAATATAGCGAAATTGAGAGTAACAGAGTAAAATAACATTAAAAAAGAAAAGAAAGATGTCA</t>
  </si>
  <si>
    <t>USuper-Scaffold_48_5983547</t>
  </si>
  <si>
    <t>GTGCTTTGCTCTGTCTCTTTGATCTGAGTTTGAGAAATTGAATACGGTGAAGATTGAGATTATCCGATCCCTCTCGGAAATTTAAATCAGGAAAGTGAAGCGATCGATAGAATATTTGATCTGGGAGGGAGAGATACACTGCCACTGATTATGATCTTATTTATATAGACAACTTTTAAAATTTTTTAATGCTCTTTAATTGT</t>
  </si>
  <si>
    <t>USuper-Scaffold_48_6639198</t>
  </si>
  <si>
    <t>TCACATGATTAAGTTTTTTAAGTTATCTTTTAAAGAATGAAGGTCAGGAATAAAGAGAACAAATTGACTGTTTATGGTATTTATTATGTAATAGTAAATGTAAAGAAGTAAAAAGAGTAGGAACTGACCAAGACTGAACATAGCCATGCCTAGACCTGCATCTGAGAGTATGGAGATAGACTTTGCTATAATAGCTGGCATTT</t>
  </si>
  <si>
    <t>BJ_VH_0661</t>
  </si>
  <si>
    <t>CGAGGAGGCGAGCAGAAGTCcGTTGTcATACTCTCCCACgCgCCTTACTC[C/T]AGCGTCTTtcGtCCcTTgcTtCAgATCATCGGTCCTTTGTATTTCGATGT</t>
  </si>
  <si>
    <t>USuper-Scaffold_48_5731294</t>
  </si>
  <si>
    <t>AATGAACTCTTTGTCTTCTCTCAAGGAAGAGCTAGAGAGGACAAGACAAGAGCTTCAGAAGCTAAAAGTAGATCCTGAGGGGGCCGTAAAGACTATGGATGATACTATTTTCAAAACCAAGTTCGAAGTGTTGGTTCCACATGTTGATGATGGACCACCAATTAGTACTAGTCCAAGGTTGAGATCGATGAGTGAGAAGAGAT</t>
  </si>
  <si>
    <t>USuper-Scaffold_48_5756041</t>
  </si>
  <si>
    <t>AAAGACAGAGAGATTGATTACCTGCCAGGAATAACGCTTCCCGTTCATGTCAACTTCAAAATCTGGACAAAATAACAGAATGAGATATACATATATATATAACTTGTTCCGACAGTTGACACTGAGTGAATCATTTAGAGGAAAAAAAGCAGTACCAGTTGGGTAAAAATCAATGATGGGAGAGTTGGGATCAGTCATCAAGG</t>
  </si>
  <si>
    <t>USuper-Scaffold_48_6644143</t>
  </si>
  <si>
    <t>ACGTTAATGATGGGGTAGGGGAATACTGAAAACTAAAAGTTAGAGGCGTGGCACTTGTCACCTTCATTAAGCTCCCAAAGTCTATAGTCAATGTTTTTTTGTTCCTTAAAACATATCTTAAAAGTAGGGGTCTGTTTTAAGGTATGAAGTAAGAATACGGGGTCTGTTTTACAATTTCGAAAGTTCTCCCGACCAAAAGAAAA</t>
  </si>
  <si>
    <t>USuper-Scaffold_48_5931146</t>
  </si>
  <si>
    <t>AAACAAAATCACATGGCAGTTTATTACCCAACTAGTACTGTCGGCATGCAATCTCTCTACCAAGAACCCATCTACCTCAACGAACAAGCTTCCTCTTCCTCCGCCGCTTCTTTCTCCGGCGCCGGCGCCGGAGCAAACTGTCTCGAAATCCCAAACTCCGTACCAAACGAGATGGTTTTCATCCCACCAACGAGCGACACATC</t>
  </si>
  <si>
    <t>USuper-Scaffold_48_6277415</t>
  </si>
  <si>
    <t>TCGTCCGTAGGGCGGGCCGACCCTAGTATCCTATAAGGTATAGTATCTTATTATGTATCAATGAAAGATTAGTACCCTATATTATTCGACCTACGAGTTGTTTTACATATGATGACTTAAGGCAGGGACTCGGACCACACTACCAACTTTCAAAATATGCATGCAATAGTTGTAATAAATATAACCAGTGCACGACAAAATCT</t>
  </si>
  <si>
    <t>USuper-Scaffold_48_6277418</t>
  </si>
  <si>
    <t>TCCGTAGGGCGGGCCGACCCTAGTATCCTATAAGGTATAGTATCTTATTATGTATCAATGAAAGATTAGTACCCTATATTATTCGACCTACGAGTTGTTTTACATATGATGACTTAAGGCAGGGACTCGGACCACACTACCAACTTTCAAAATATGCATGCAATAGTTGTAATAAATATAACCAGTGCACGACAAAATCTCGT</t>
  </si>
  <si>
    <t>USuper-Scaffold_48_6063240</t>
  </si>
  <si>
    <t>ACGAACTACCACTATCAGTATCTTGAAGTCACAGGAACCGTGGCCAGACGAGAATGCACATATAGCTTTAGATCATCAAGAGAGTTGTTGTAACCATTGCATGCCTCCTCTGTGAAACTGCTGTGATGACAGATGAGTAACAAAACCGACATTGAGACAACACTTGCTTTTACCAAAAAGTACTACTTGATTAAAAAAAACTG</t>
  </si>
  <si>
    <t>USuper-Scaffold_48_6063312</t>
  </si>
  <si>
    <t>TCATCAAGAGAGTTGTTGTAACCATTGCATGCCTCCTCTGTGAAACTGCTGTGATGACAGATGAGTAACAAAACCGACATTGAGACAACACTTGCTTTTACCAAAAAGTACTACTTGATTAAAAAAAACTGGAATCAATGAAATAAAAATCAGTTAAGCGAAAGTAAGCTCAGAAAATTTGCACCAATCATATCAAAGATTGA</t>
  </si>
  <si>
    <t>USuper-Scaffold_48_6205185</t>
  </si>
  <si>
    <t>GGTGCTCTACGGATACTGAATCATCAAGAAACGTGCTCTACACCAAGTGGAAAGATGAAAGAATCAAGCACATTGTCCTAATTCAAATAAATCAGCAGGAGAAAATAATCACCTCCATGACGAGAACCCTTGCCTTGAGAGCATCAGCATTATTTTCATCAAGTACAAAATCAGAAGTTGTATCTCCGGTAAAAGCGACTTCA</t>
  </si>
  <si>
    <t>USuper-Scaffold_48_5478536</t>
  </si>
  <si>
    <t>ACTTTTCTGTCTGCAATCAATACTATATAACACCATGCACAATATAAAATGTTGAACAATGAAGATGCACTTAGCTACAAAATGTATTATTACTTAAGAAAAGGTTAACTTTCTGACCAAAAAATATAAATAAACGAAATTCTTAACCAAATTCTAATTAAATATATATTCCTTCACTGCAAAAGTTATACCACTTGAATATT</t>
  </si>
  <si>
    <t>BJ_VH_0662</t>
  </si>
  <si>
    <t>ATCCCaTATGATTATCCTaCTTACCTTACYGGAGAGCTTCCcGGTGATTA[C/T]GGATTCGAYATTGCaGGACTTGGCAAGGATCGTTTGAACTTTGATAAGTA</t>
  </si>
  <si>
    <t>BJ_VH_0664</t>
  </si>
  <si>
    <t>AATGTTGCCAAGCCTGAAGAAACcAACAGTCCCCCAGAAAAAGATGAGCgT[C/G]TCAGCCATTTgGaAAGAGGCGAGATAGATGCTCAACAGAACAAATGTTc</t>
  </si>
  <si>
    <t>USuper-Scaffold_48_4855677</t>
  </si>
  <si>
    <t>ATGCATTAGTGGCCAAAAGGATAATATGACAGGAGCTTGTGACTATAGAGTTCAGGACTGAGAATCTTGGGTCTCTGGTTTGATTCGGTGACGCATTCTGAGCTTCTTTCTTGTCACCTCACCTGATGTTTCAGCGTGAATCACGTTGTGCATGCATTATCTGAAAAGATGAGTGATGCTAGTGCGCTCAGGACTGAGAACAC</t>
  </si>
  <si>
    <t>USuper-Scaffold_48_4008008</t>
  </si>
  <si>
    <t>CTATGGTCCTAGCATAAATGTGACATTAACACAACTTACCTCGCATAATTTGTCGTTGGAATCCAACAATGCCTTGGTTATCCATGCCAGAGACTCTGTTGATTGCATCATCAGGCTTTGTATCTGGCCCAAGCAAGCTGTCTCTATTAGCAAAGTTCGACATGTTCAAAGCAGACGCCACCTGATTCGCCTTTGATCTCAAG</t>
  </si>
  <si>
    <t>USuper-Scaffold_48_4060114</t>
  </si>
  <si>
    <t>GGTTAGGAAAGCTGAAGAAATTTTCAATGAGATTGAGAAGAGAGGCTGTTCTCCTTCGGTTCCTAGTTTTAACGCTTTGATCGATGGTCTCTGCAAGTCCGGTGAGCTCAAGGAAGCTAGGTTATTGCTGCATAAAATGGAGGTGGGGAGACCTGCTTCTTTGTTTCTACGGCTTTCGTATAGTGGAAACCGGAGTTTTGACG</t>
  </si>
  <si>
    <t>USuper-Scaffold_48_4231792</t>
  </si>
  <si>
    <t>GCAGTGCGTCGTTTAAGTCGTTGTCTTTGGGTTCCATTGTTTTGTTGGGCTTTACAGCATGCAGCCCATCACGTGTTTTAGAACATAATGGTAACTAAAAGCCCCGTTTTGGATTAGGTGTACGCGTAATGGTTTACGCTTCTCGCGTCTCCAGATCGAAAGGTGACACCCCTTGCGCAGCTGACGTTCCGTCTCCTTCGTTG</t>
  </si>
  <si>
    <t>USuper-Scaffold_48_4231818</t>
  </si>
  <si>
    <t>TTGGGTTCCATTGTTTTGTTGGGCTTTACAGCATGCAGCCCATCACGTGTTTTAGAACATAATGGTAACTAAAAGCCCCGTTTTGGATTAGGTGTACGCGTAATGGTTTACGCTTCTCGCGTCTCCAGATCGAAAGGTGACACCCCTTGCGCAGCTGACGTTCCGTCTCCTTCGTTGCAAGCACTCAAAAACCGATCAATCAA</t>
  </si>
  <si>
    <t>USuper-Scaffold_48_4285459</t>
  </si>
  <si>
    <t>GCATGCGGGTTCGGGTAGTTCGAAATTTAGGTAGCTGGTTCGAGCAAAATCTTCTGAACTGAACAGGAAAAAGTTTGATTATGTATTTTGGTAGTTTGGTTTTTAAAATTTTTACCAAAATTAACCAAAGTTTTTTTGTTTGATTATATGTCGTTAAAAATTTGGTTAAATTCGAGTATTTTCGGTTAGGTCGGTTTATTCAG</t>
  </si>
  <si>
    <t>USuper-Scaffold_48_4321848</t>
  </si>
  <si>
    <t>AATAAACAACAGAAGATTTGAGGTATCTTTGCAAGTATCTAAAGATATGGGGTTGTATTATAAACGCTAAACAGTATGAAGCTTTTAAATACGAGAAGATCTCGGGCAGATTTTAAAATACCAAAAGAGCTGGGTTAAAAGTTTAAACATACCAAAAAGGGTTGGGCGTTTAGTAAATAGCATAAATAGACGAATAGTTTTGA</t>
  </si>
  <si>
    <t>USuper-Scaffold_48_4321991</t>
  </si>
  <si>
    <t>TAAACATACCAAAAAGGGTTGGGCGTTTAGTAAATAGCATAAATAGACGAATAGTTTTGAAAATACCATCAGTATCTCTGCATCAATTTTGAAAAAGATCCAAGGTGTTATATGGGATGTTCCAAAATATCTGGAGCTATTTTGTAAAGATGTAATAAAAACAACAATAACCGAGTTTAATAATTGCGTGATAAAAATATATT</t>
  </si>
  <si>
    <t>USuper-Scaffold_48_4751684</t>
  </si>
  <si>
    <t>TAGAATCTAACATCACAATGCCTTCAGTACAGTTAGCTACCCGACGCTCAGATTTAGTAGTGTTCGTACTTTTAATATTTCCGCATTTGTCCCTAGTACCCATGTGTGCATGCTGGCTAAGCCATTTAACTATCTTGCCTAGTAAATCAGGTAACAAGTCTCCGTCCTGTAACGCAAAAATTTGAAATCAATATACAGAAAGC</t>
  </si>
  <si>
    <t>USuper-Scaffold_48_4751722</t>
  </si>
  <si>
    <t>ACCCGACGCTCAGATTTAGTAGTGTTCGTACTTTTAATATTTCCGCATTTGTCCCTAGTACCCATGTGTGCATGCTGGCTAAGCCATTTAACTATCTTGCCTAGTAAATCAGGTAACAAGTCTCCGTCCTGTAACGCAAAAATTTGAAATCAATATACAGAAAGCCACAATGAGAACACAGACGTTTTAAGCAGGTATATGAG</t>
  </si>
  <si>
    <t>USuper-Scaffold_48_4792581</t>
  </si>
  <si>
    <t>GGATTATCTTTAGCCGTCTTCAATGAAGATTCTGCTGATGAAATCTCTAAACCGCTTGGAGTATAGTTTTGGATCAACCGCTGAGATTGAAGACGGATCCGCTTGTAGAGACTTATAAGCATGCTCTATCTTCTTGCTTATGTCGTAATCTTGCAAAATGTCAATGATTCCGAAGTACAAAACCACCTCGTACACCTCACCGT</t>
  </si>
  <si>
    <t>USuper-Scaffold_48_4807215</t>
  </si>
  <si>
    <t>TCTCTTTGTACCAGTAAATACAGTGAATCTCTTGCTGTCTGATATGCCTTGTCCGATTGATGAGACCTATATATAAAAAACACAGGATTCTTAAAAATATGCGTTCAGTTGTAGGTGGACTTTTTTAAATTAAAAACATTTGAGAATACTAGAGCACTCCCAAATAAATCGAAACCTTGATATAATTTTGGTGGAGACATTTT</t>
  </si>
  <si>
    <t>USuper-Scaffold_48_4807319</t>
  </si>
  <si>
    <t>TCAGTTGTAGGTGGACTTTTTTAAATTAAAAACATTTGAGAATACTAGAGCACTCCCAAATAAATCGAAACCTTGATATAATTTTGGTGGAGACATTTTTTTTGTCAAGAAGTGGAGACATTTTTTTAGACTATGAAAATCACATGCAATTGACGGTGTAGTTGTTGGAGCATATCTTAAAAATAGAAAAAAACTCTAATTGT</t>
  </si>
  <si>
    <t>USuper-Scaffold_48_4895866</t>
  </si>
  <si>
    <t>TTTCCATCTAGTATTACATCTTTAAGATTGTCCCTATGATATAGAAAAACTTCAATCATATATCTTTATGTAGTATACTTTTAACAGTCAACTAATGGATATGACTTATTTATAGTACGTACCAAGTATTGAAATGGACTTGGGTATGGAACAACAAGAACAGAGACGCAAGAGAACCAGAACCATCACTATCTTTCAAGAAA</t>
  </si>
  <si>
    <t>USuper-Scaffold_48_4895905</t>
  </si>
  <si>
    <t>TATAGAAAAACTTCAATCATATATCTTTATGTAGTATACTTTTAACAGTCAACTAATGGATATGACTTATTTATAGTACGTACCAAGTATTGAAATGGACTTGGGTATGGAACAACAAGAACAGAGACGCAAGAGAACCAGAACCATCACTATCTTTCAAGAAAAATTTGCAAACCGGTTCGGCTGCATATACCCTCTCGGTG</t>
  </si>
  <si>
    <t>USuper-Scaffold_48_4895925</t>
  </si>
  <si>
    <t>ATATCTTTATGTAGTATACTTTTAACAGTCAACTAATGGATATGACTTATTTATAGTACGTACCAAGTATTGAAATGGACTTGGGTATGGAACAACAAGAACAGAGACGCAAGAGAACCAGAACCATCACTATCTTTCAAGAAAAATTTGCAAACCGGTTCGGCTGCATATACCCTCTCGGTGTTTCCGGTTCCACCGGTTTC</t>
  </si>
  <si>
    <t>BJ_VH_0652</t>
  </si>
  <si>
    <t>GGGGTCATCAGAGATCCACAGTATGTTGGGAGTGTCaTGTCTCTGTTGGC[T/G]TGCCTCTCTTGGGTTCCRTTCCAGTACATTTTCCTcTGGTGtCTCGGTTA</t>
  </si>
  <si>
    <t>USuper-Scaffold_48_3866570</t>
  </si>
  <si>
    <t>GTTTAAACGAGTCATTGGCTGTTTGGGGTGATAGATTACCGGTTGAAGCCAGGTACGTACTCCATATATCTCACACTTGCCCGTAGTTTAAGAACTAGTCACTACTTGCATGCACTTGTTTGGTCCTTGTTCATTCATATTTTCCAGTGGATTGTATAAGATCCTACTAGGTAGACCTCGTCTTACATATTAATAACCTAGTA</t>
  </si>
  <si>
    <t>USuper-Scaffold_48_3454094</t>
  </si>
  <si>
    <t>TGAATGAGAAGGTGGGGGCTTCAGGTACCTGCGGGTTGCATCCTTTGTAACGCTGCGGATGAGTCAAGGCAACACCTGTTTTTTGACTGCTGCTTCAGTGCGGAGGTGTGGTCGTTCTTCTGCGCTAGGCTCTCAATTACTCCTCCTGTGATATTTGAGGATGGGTTAAGATGGTTGAGTAACCCTTCCTCGGATGAGTTTTT</t>
  </si>
  <si>
    <t>USuper-Scaffold_48_1032137</t>
  </si>
  <si>
    <t>TGACAGAATGTGATTGATGAGATATACAAGGCTGCAAAGGAAGGTCAAGGTTCAGGACAGTAGATTCCTTCTACTACATATTCAACATTACCTTTTCTTTCTTTTCCATGATCGGGCATGCCTTTCTTCATTAAGGTTCTCTAAATAAGCTTTTGTTAATGTCTTGGGATATTACATAGCATCTTAACATGCTACTACTTTTG</t>
  </si>
  <si>
    <t>USuper-Scaffold_48_1032213</t>
  </si>
  <si>
    <t>CATATTCAACATTACCTTTTCTTTCTTTTCCATGATCGGGCATGCCTTTCTTCATTAAGGTTCTCTAAATAAGCTTTTGTTAATGTCTTGGGATATTACATAGCATCTTAACATGCTACTACTTTTGTTAATATCTTAGGATGTTTCATAGCATCTTGACATGCTACTTCATCTCTTACTTTATACTTTTATTTCGAAAGCCC</t>
  </si>
  <si>
    <t>USuper-Scaffold_63_2655657</t>
  </si>
  <si>
    <t>ATTTTTAAAGTTATGTGTTGTAACAAAGTTATTTATTGATCAAACAAAAAAAAAAGCAGATCAACACTTAGTGTTCAAATGGAGGAGTGGGACAAGTGCAGTTCTCCTGCGCATGCAGTTCTCCCGCACTGCATTCACCATTCACTCTTTTCTGTTTACAAAAGCAGTTCAAGCGGGAGATCTGCATGCAGTTCAATATTTTT</t>
  </si>
  <si>
    <t>USuper-Scaffold_48_2061460</t>
  </si>
  <si>
    <t>CCTCTATGTGTTGTGGGTCAGAGTCTTGTGCTGTAATTTCTTTAAGACCGCAGTTTTACTCTTTAGAGTTGTCTGGTAGCAGGAGTGGAATTTTTTCTTGTCTCCCTTTATTTTCTTAATGCCCCATAGGATAGAAAATTTAATGACCTGGTGAAGGGTATAGGGCACGGCTCCTTTGTCGTGGATCCAGAGGTGACCCATGT</t>
  </si>
  <si>
    <t>BJ_VH_0374</t>
  </si>
  <si>
    <t>CTTCCACCGATAACCAAGGCTTATGGTACTtTGTGCCTCCTGGCTACAAC[A/C]CTCKCGCAGCTgGGtTTAgTTGCTCCTATTCACATTGCTTTGtTTCCTGA</t>
  </si>
  <si>
    <t>BJ_VH_0695</t>
  </si>
  <si>
    <t>GTTATTGGTTTGCgTTCCCTGCACTTGTGCTTGATCCTCCtGCaAGcTTGG[T/C]TGAGTTAAAGCCAGCTTCgGAGtATTTTAcTTCaGAAGAaGCAGAATCA</t>
  </si>
  <si>
    <t>BJ_VH_1130</t>
  </si>
  <si>
    <t>GAGAATATCTCCAAAAGAGCCATATACCaTtCACCGTCCTATCCGGAGAGG[C/T]CACTTCAAtGTTTCCCCACAATAtTCAGCGCAACAGGTTTGTGAGGACT</t>
  </si>
  <si>
    <t>USuper-Scaffold_48_1375738</t>
  </si>
  <si>
    <t>GAGGCAACTAGATGCAAAAGAAGCTTCTCTACCTAAGGAACCACATGCAGACGAAGAGAATGCTATTACTCTTCTAGTCAGGATGCCAGACGGAACTAGACATGGCCGCCGATTCCTTAGATCCGACAAACTCCAAGTGAAAAAATAATCCAATTTTCACTTTGTTATTGCATTCACTCAAAAACCAGAGACCTAAATAACTG</t>
  </si>
  <si>
    <t>USuper-Scaffold_48_1375772</t>
  </si>
  <si>
    <t>AAGGAACCACATGCAGACGAAGAGAATGCTATTACTCTTCTAGTCAGGATGCCAGACGGAACTAGACATGGCCGCCGATTCCTTAGATCCGACAAACTCCAAGTGAAAAAATAATCCAATTTTCACTTTGTTATTGCATTCACTCAAAAACCAGAGACCTAAATAACTGTTTTTATTTTTATTTTGCAGTCTCTGTTCGACTT</t>
  </si>
  <si>
    <t>USuper-Scaffold_48_1474335</t>
  </si>
  <si>
    <t>CATCAAGAAAGAGAGGACGGGATTCATCCTAGTGTTCAAGCTCGAACCTCTACCACTAATTGCATCAAAAACGCCCAAGAATTTGTCCATTTTGTTAGCATGGTGATGGAGAAGTTGTCGTCATGCTGTATTCATGTTCATTTATTCTGGTGGTTTACAGAAACCAGAATAGTGTAGCTAACCAGTTTCTTCCTTTTTTTTTT</t>
  </si>
  <si>
    <t>USuper-Scaffold_48_1779072</t>
  </si>
  <si>
    <t>CTGTTCATGTAGATCCTATGAAAGGTGGAATAACTGTTATAACAAATGAAAATAATGAATTGATCCCCACTAGAACTGTAACTGGAGATCGCATGTGCATTTATTTTTGCAAATTGAATGCCGCGACTTGCAATGATCACTTTCCACTTCCTTTCATTGATCATTCCTTTCATTGAACAAATGCTTGAAAGATTGACTAACCA</t>
  </si>
  <si>
    <t>USuper-Scaffold_48_2061441</t>
  </si>
  <si>
    <t>AGTTCTTTAACTTCTGACTCCTCTATGTGTTGTGGGTCAGAGTCTTGTGCTGTAATTTCTTTAAGACCGCAGTTTTACTCTTTAGAGTTGTCTGGTAGCAGGAGTGGAATTTTTTCTTGTCTCCCTTTATTTTCTTAATGCCCCATAGGATAGAAAATTTAATGACCTGGTGAAGGGTATAGGGCACGGCTCCTTTGTCGTGG</t>
  </si>
  <si>
    <t>USuper-Scaffold_48_2569865</t>
  </si>
  <si>
    <t>AGGACGTGTGATCGTAAGATAAAGCAGACGACCAATGAGTGTACGATAAGGGCTGGGATCATCAAGTAGAGTACCAGAATCACGACGAAGCTTAACAATCGGATCCATTGGCACTAAACTTGGTTTACAAGCAAGACGTCATGCATCTTCAAGAAGATTCAATGCATACTGACATTGAGATACAGAGATGACAGCAGCAGAGC</t>
  </si>
  <si>
    <t>USuper-Scaffold_48_2570026</t>
  </si>
  <si>
    <t>ATGCATACTGACATTGAGATACAGAGATGACAGCAGCAGAGCGAGCTATTTCAAGGCCAAAGAAGAATCTCAATTCACCCAAATCATTGATATTGAAGCTTGAATGCAGAGCTGCTTTGAGAGATAGAACTTCTGCATTGCAATTACTCACAATCATTATATCATCGACATAGATGAGGATTGCAGTGAAGGTTGAACCAGTC</t>
  </si>
  <si>
    <t>USuper-Scaffold_48_2570048</t>
  </si>
  <si>
    <t>AGAGATGACAGCAGCAGAGCGAGCTATTTCAAGGCCAAAGAAGAATCTCAATTCACCCAAATCATTGATATTGAAGCTTGAATGCAGAGCTGCTTTGAGAGATAGAACTTCTGCATTGCAATTACTCACAATCATTATATCATCGACATAGATGAGGATTGCAGTGAAGGTTGAACCAGTCTTCTTCACAAAGAGGTTGTTAT</t>
  </si>
  <si>
    <t>USuper-Scaffold_48_2570055</t>
  </si>
  <si>
    <t>ACAGCAGCAGAGCGAGCTATTTCAAGGCCAAAGAAGAATCTCAATTCACCCAAATCATTGATATTGAAGCTTGAATGCAGAGCTGCTTTGAGAGATAGAACTTCTGCATTGCAATTACTCACAATCATTATATCATCGACATAGATGAGGATTGCAGTGAAGGTTGAACCAGTCTTCTTCACAAAGAGGTTGTTATCCAAAGG</t>
  </si>
  <si>
    <t>USuper-Scaffold_48_2661147</t>
  </si>
  <si>
    <t>AGTCTCCACAGTCTCTACGTGGTACACTAAGGGTGTTTGATGATTTCGCAAAGATGTCAGGGCTGAACATTAACATCGCAAAGTCTACCTTGCATGCAGGGGGAAGGGGAAATATATTATTGAGCAGGAGGCTGCTGCCATTGGACTCTCGGTATCTACGTTACCTGCAAAGTACCTTGGGCTGCCTCTTACTACAAAGACCA</t>
  </si>
  <si>
    <t>USuper-Scaffold_48_2981323</t>
  </si>
  <si>
    <t>GGTGTTACCTTAAACTAAGACTAACAATATGTTACCATATATTTCTCTAACAATAATTTATTCAATTCCTTTATTTATTCAAATATCACTCCTAAATCCTAATCATTACTATTACTATATTTACCATCTTTATTTGTAGTAGTAAAAGCATTGAAACTAATGTTTTATATTATCACTTTTATCATATAATAATATAATATATG</t>
  </si>
  <si>
    <t>USuper-Scaffold_48_3354899</t>
  </si>
  <si>
    <t>TTGCTCGGTCCCCTTGGCTACTATACACAACATAAGCATCCTAGCTTTGTTAGAGTGGTCTCAGTTGGAGATGGGATTTCACAAGTTTATGGATTGAACGAGATTCAAGCTGGGGAAATGGTTCTTTTTGCCAACAACCTTAGTCCATTCCCTTTTTGGACGGTACCGATCTACTAATTCTTTGATTCCAGTTAGACTATGTG</t>
  </si>
  <si>
    <t>USuper-Scaffold_48_3355058</t>
  </si>
  <si>
    <t>ACGGTACCGATCTACTAATTCTTTGATTCCAGTTAGACTATGTGCAATGGAGGTGTTGAATCCATGATTCAACAGTTGAATGATCACAATGGAAGTGTTGAATATGGATGTTAAGATGAGGTAGATTCATTTGTGTTGAAAGTATTCAACATGTTGAAAAAAGATTATGGTGGGGACACCCACCACATATTGTATTCCTTAGT</t>
  </si>
  <si>
    <t>USuper-Scaffold_48_3369188</t>
  </si>
  <si>
    <t>GCTATGGAGTGATGAACAACATGGTAAGGAAGAAGATGGTCGTAGGAATGCTGAGTATAACAGACGAGGAAAGCGTTTGTGACACATGTCTAGCAAGGAAGCAGATTAGACACTCATTGTCATGTTTCCTGCGACAAAGTCATTGGAGTTATTGCATAGATATTTATGTAGACAAATCACACCACCGACACCATAAAATAATC</t>
  </si>
  <si>
    <t>USuper-Scaffold_48_3369194</t>
  </si>
  <si>
    <t>GAGTGATGAACAACATGGTAAGGAAGAAGATGGTCGTAGGAATGCTGAGTATAACAGACGAGGAAAGCGTTTGTGACACATGTCTAGCAAGGAAGCAGATTAGACACTCATTGTCATGTTTCCTGCGACAAAGTCATTGGAGTTATTGCATAGATATTTATGTAGACAAATCACACCACCGACACCATAAAATAATCGCTATG</t>
  </si>
  <si>
    <t>USuper-Scaffold_48_3369239</t>
  </si>
  <si>
    <t>TGAGTATAACAGACGAGGAAAGCGTTTGTGACACATGTCTAGCAAGGAAGCAGATTAGACACTCATTGTCATGTTTCCTGCGACAAAGTCATTGGAGTTATTGCATAGATATTTATGTAGACAAATCACACCACCGACACCATAAAATAATCGCTATGTCTTTGTCCTAATTGATGACTTCTTGATGTATATGTGGGTTATGC</t>
  </si>
  <si>
    <t>USuper-Scaffold_48_420869</t>
  </si>
  <si>
    <t>AGATTATAAACTAGCTAGCTATTGGTCGTCGTTCGATACTAATTTCGGATTTTTTTGGTTTTTCAGTTTTCGAAAGTGATAATATAGGGTCTATTCCAACCCGGCAAAAAGAAATAAAAACAAGTTGGAACAATAAGCAAAACATGATATAATATCATCTCAACCACTCTTGCATTAAGGAACTGAATCCTTTGCGAGATCGT</t>
  </si>
  <si>
    <t>USuper-Scaffold_48_911259</t>
  </si>
  <si>
    <t>TCCTAAAGAAGGAAAAGGTCATATACCCACCCTTGCAAGATCTAAGTTTTCTGATGTTACTTGAAATCTTCCTTTGATTTGAACAACGTTAGGCTTCGACTTGTCATCCATAGAATCACGGAAGCCTATTCAAGATGGACAACCACTCTTGAGTTCACCGCAACAAACATAATAAGCTGCATGCTGAAAATGTACTTCCTCAC</t>
  </si>
  <si>
    <t>USuper-Scaffold_48_911417</t>
  </si>
  <si>
    <t>CGCAACAAACATAATAAGCTGCATGCTGAAAATGTACTTCCTCACCTCCAGAAGATTTGATAGGAGCTGAAAAACTGTTTGCTGAAGCACGGTTTGGAAGATTCAATGGACCACTAAAGCTGGGTGCCCTCTGGGCTGATGCTGCTGGCTGGCGTTCACTCTCAGGCCTAGCAGATAGGAGGACACTTTCAAGTTGGATCATT</t>
  </si>
  <si>
    <t>USuper-Scaffold_63_1240743</t>
  </si>
  <si>
    <t>GTGCGATAATCAGTCGATGTAAAAGCTGCTGCGTTGAGCGATGTGGAACGTTGATCTTTGCGGATCGTGTGTTCCAAGTTAGTAGGATCTTCTGAGAATAGCATGTGTTTTTCCTTGTTGCTTATGGTACTGCTGGGCATGCACCTGAAAAGACAAGAAATTTTTCTTGTGTCAGAATGGGGGTAAAGAAAAGAAAAGAATTA</t>
  </si>
  <si>
    <t>USuper-Scaffold_63_1240846</t>
  </si>
  <si>
    <t>TGTGTTTTTCCTTGTTGCTTATGGTACTGCTGGGCATGCACCTGAAAAGACAAGAAATTTTTCTTGTGTCAGAATGGGGGTAAAGAAAAGAAAAGAATTAATAACACTAAATCTAATGGCGATCAAAGCTCCCCGGCAACGGCGCCAAATTTGATACCACTCAAATTACTCTAAGGAGTGAATTACTCTATCAAATAAGAGGT</t>
  </si>
  <si>
    <t>USuper-Scaffold_63_1288283</t>
  </si>
  <si>
    <t>CGACAAACATCGACCAGCATCGATCGACATACACCACTCAACATCGATCGACGATAACCCAAAAAACTCACACTCGATGAAGTCTCAACCAGATTTTTACACCAGAGCAGAGATTGATCAGTTGATAGAAGAGATCTACATAACTATGGAAACTACAGAAGAGAGACTTGATAGGAGATATGATGACATCTGTTTCCCAATGG</t>
  </si>
  <si>
    <t>USuper-Scaffold_63_180903</t>
  </si>
  <si>
    <t>GAGACACAAGATCTAGCCTGTTAACCAGTGAAACATGCGACAGCTGATCACTGAGTTAAGCGGTTGAGCTCTAACATATCATGCATGCAACAATTAGGCATCTATAGATATTATAATCTGCAACACCTGAATAGTGGCCCTGCATCTAATATCATTTCCAACCAAGTTACATTTACTATTTGCTTCGCTTGTTACTATTGCTA</t>
  </si>
  <si>
    <t>USuper-Scaffold_63_1843243</t>
  </si>
  <si>
    <t>GATCTAGTTAATAGTCAACAAGTCAATGCTCGCAAAGGCTGAAAGACTTGTTGATCAAATAGTTGAGCTTTAGATTATCATGCATGCAACTCATTAAGCATCTATAGGATTATAATTCCAACTTTCCTGTATAAAAACCCTAAATCTAGCTATTTCCTTTTTAAGCACCAAAACCCCAAAACATCTGCTATTGAACAAACACT</t>
  </si>
  <si>
    <t>USuper-Scaffold_63_1842772</t>
  </si>
  <si>
    <t>CGGTCGACGTCTTAATAGACCATCGATCGACACTCTCTCGTTGTCTACATACTAACCGTTGAGACACGAGATCTAGTCTGTTAACCAGTGGTACATGCGACAGCTGATCACTGGGTTAAGCGAATGAGCTCTAATATATCATGCATGCAACAGTTAGGCATCTATAGGTATTATAACCTCCAACACCTGAATAGTGGCAGTGC</t>
  </si>
  <si>
    <t>BJ_VH_0675</t>
  </si>
  <si>
    <t>CGAcGACAAGGGATTGtTGTGGAgACTTCCTCAGGTTAGGATCAAAGACGT[C/A]GGCAAAGTtGGTCCCGCCYTtGGACTCGGaTTCGGTTGCGGATTcGGTT</t>
  </si>
  <si>
    <t>BJ_VH_0801</t>
  </si>
  <si>
    <t>TGACGTTCGCACCgTTTTCAAgCGCTGATGTgAACCGTACGATTGTttCT[G/C]GtGGAGTTAATCTGACGGATGTgTATTGCTTCCCGTTATCAAGTGGcTGG</t>
  </si>
  <si>
    <t>USuper-Scaffold_48_1414321</t>
  </si>
  <si>
    <t>GGAGTGCATGGTCTGAGAATAACAGTGATTTTTCCTTGTTGTTTTTGGTACTACTAGGCATGCACTTGAAAGAAATTAAGAAATTTTTTTATCAGTTTTCTTGAATAGCAGAAAAACCTAGACTAAATCTAACAAGATAAGATCTAATGGCGATCAAAGCTTCGCGGCAATGGCACCAGATTTGATATCACTCAAATTACCCT</t>
  </si>
  <si>
    <t>USuper-Scaffold_48_1932478</t>
  </si>
  <si>
    <t>TTGTTATGGTGTGTATTGAGGTCGTGCTGGGTTTTATATTGTGACCAAGAGGTACAAAAGATTTTCTCTCTTCAAATTAAAGATATTATTTTTGAACTAATTAGCTAGTCAACAAATACAAAGTATTAACAATAGTTAATAAGTACTGTATTTAACTAATAAATGTTTCTTATCTTGTAATAAAGCTCTAAAATAAAATAAAA</t>
  </si>
  <si>
    <t>USuper-Scaffold_48_2033953</t>
  </si>
  <si>
    <t>TAGTTGCCGAAGCAATATCCCCACTTACTATACTTACTAAACAAAACTCTCTATTTTATTGTTACATTAATGTCGTTGTGGCTGTTTGAACTATTTCTGCAAGTTTTATTATAACAAGGCTTCGTTTTATTTTAACACATTTGCACTTTTATGAACTTGCATGCTTTCCAAGTTATATATTTTTGTGAAACATGTACCAATGT</t>
  </si>
  <si>
    <t>USuper-Scaffold_48_2061323</t>
  </si>
  <si>
    <t>AATCAGCTATGCTAGGCATGCCCACATGGGACCAGCCAAAGTGCCTCAGAGTTTTTAGTAGTTTGGACTCGATCATGAGATTCCTGCTGGAGTCTCTTCTATCAAAAGCACCTTGTATAGTTCTTTAACTTCTGACTCCTCTATGTGTTGTGGGTCAGAGTCTTGTGCTGTAATTTCTTTAAGACCGCAGTTTTACTCTTTAG</t>
  </si>
  <si>
    <t>USuper-Scaffold_48_2061328</t>
  </si>
  <si>
    <t>GCTATGCTAGGCATGCCCACATGGGACCAGCCAAAGTGCCTCAGAGTTTTTAGTAGTTTGGACTCGATCATGAGATTCCTGCTGGAGTCTCTTCTATCAAAAGCACCTTGTATAGTTCTTTAACTTCTGACTCCTCTATGTGTTGTGGGTCAGAGTCTTGTGCTGTAATTTCTTTAAGACCGCAGTTTTACTCTTTAGAGTTG</t>
  </si>
  <si>
    <t>USuper-Scaffold_48_2567132</t>
  </si>
  <si>
    <t>AACACACGTATAAATCCATAGGACCATAGCTCTAGACTGTTCTTTGGGTTGGCTGTTCATGATCTTTTACATAGTGACATGCATGCACTCCTTATCCTCATAATACAAACCATTTGCACTACTCAAATATATATCTTTTTTTTTGAAACTGAACTCAAATATATATCCCATTCTGAAAATTTATCCTTGTCCACGACCTCGGA</t>
  </si>
  <si>
    <t>USuper-Scaffold_48_2661289</t>
  </si>
  <si>
    <t>GGACTCTCGGTATCTACGTTACCTGCAAAGTACCTTGGGCTGCCTCTTACTACAAAGACCATGATCCGACAGGATTATGAACCTTTGGTGGAGAAAATCAAACAGCGGTTCCAAAATTGGACGTGCAAGTCCCTGTCCTTTGCGGGTCGACTACAGCTTGTCCAGTCCGTCATTTATAGCACATCAAACTTTTGGAGCTCTGC</t>
  </si>
  <si>
    <t>USuper-Scaffold_48_2661358</t>
  </si>
  <si>
    <t>CAGGATTATGAACCTTTGGTGGAGAAAATCAAACAGCGGTTCCAAAATTGGACGTGCAAGTCCCTGTCCTTTGCGGGTCGACTACAGCTTGTCCAGTCCGTCATTTATAGCACATCAAACTTTTGGAGCTCTGCTTTCTGTATCCCTAAAGGCTGTCTAGATTAGATTGAGAGTATGTGCTCTGCTTTTCTATGGAGTGGCTC</t>
  </si>
  <si>
    <t>USuper-Scaffold_48_2827266</t>
  </si>
  <si>
    <t>AAAGAAGTAACTTGACGGATTTTCACCTGTAAGTTTCCTTGCAAACAGATCGAACATCAGTATTCACAGTAACAAGGTCCAAAAACTCATCATCTTCAATCTTTTTCACCAAAATTCTGTTTGCCTAAGATACACAGTAGACTCTGTGAACACATATGGATTAAATAGACGACCAGATGATTTCACAGTTCGAAAAGTCAAAG</t>
  </si>
  <si>
    <t>USuper-Scaffold_48_3099452</t>
  </si>
  <si>
    <t>CTCTAAGGACCTATGGCATGCTCATGGACGTCCTTCCTCATGTAAGCCTATCCTTTTAGATCGTACGATAACAACTGTTTCGAGGATTCCTATGTAACTGCCCGCTCGCAGCTATTTGGCCTCTTTTGACACTATCTGCCATGAGGTACTTGCAGCCACATCTGCCACGGCATGGCTCAATCTTATGGCGTCCATTAACATTA</t>
  </si>
  <si>
    <t>USuper-Scaffold_48_420811</t>
  </si>
  <si>
    <t>GGCCCAACAGATTGTAACGCTGAATCAACGGGTGGGTCGTGGTTCGGGTTTTTGGGTTAGATTATAAACTAGCTAGCTATTGGTCGTCGTTCGATACTAATTTCGGATTTTTTTGGTTTTTCAGTTTTCGAAAGTGATAATATAGGGTCTATTCCAACCCGGCAAAAAGAAATAAAAACAAGTTGGAACAATAAGCAAAACAT</t>
  </si>
  <si>
    <t>USuper-Scaffold_48_444478</t>
  </si>
  <si>
    <t>CGGGTCTTGTGAAAGCAAGATACTGAAGGCTGCCCACTGCTGATAGATACTTAGTTGCATAAGTCATGTGCCAGAGTTGAGGGAGAGCTTAGTGATACGCCCTATATGGGATCACTCGACCGATAAGGTTTTGATATGAACTCAAGAATGATAACTGGATGGATTGAAGGGTCGCACGAAGGTTGCAGAAGGCCTCCGATATT</t>
  </si>
  <si>
    <t>USuper-Scaffold_48_444523</t>
  </si>
  <si>
    <t>GATACTTAGTTGCATAAGTCATGTGCCAGAGTTGAGGGAGAGCTTAGTGATACGCCCTATATGGGATCACTCGACCGATAAGGTTTTGATATGAACTCAAGAATGATAACTGGATGGATTGAAGGGTCGCACGAAGGTTGCAGAAGGCCTCCGATATTTCCGAAGCCAATTTGTTGCTGGATGTGACGCACTGGTCCAACAAA</t>
  </si>
  <si>
    <t>USuper-Scaffold_48_444622</t>
  </si>
  <si>
    <t>AGAATGATAACTGGATGGATTGAAGGGTCGCACGAAGGTTGCAGAAGGCCTCCGATATTTCCGAAGCCAATTTGTTGCTGGATGTGACGCACTGGTCCAACAAAGAAGCAAACTCGATCCTTGCTTGATATGACGCACAAGTCCAACGAGAAAGAGGTGTTTACTTGGAGCTAACCACACCAAAAAACGAGATGTGTTCTAAT</t>
  </si>
  <si>
    <t>USuper-Scaffold_48_678260</t>
  </si>
  <si>
    <t>GATGGGTCCAAGGAGGAATCAATCATCAAACAAAGAACAAATTCAAAGACGTGTACCCGAGGAATCTTCTTTCTTGCGGTCAATTACAATCTCCTTTTAGATGTCGAAATCGTCAAAGTTTCAAGCTTTTCTCTCTCTCTCTCTAATCGTATTTAATCACTCGCACCCGCCAGCCATTTCGCGTCTTTGGTAAGTAATTATAC</t>
  </si>
  <si>
    <t>USuper-Scaffold_63_1131561</t>
  </si>
  <si>
    <t>CGTGTGGAGGGAGATATACTCAGGTGTTATCAGCCCCCAGGGTGATGCAAGGGATGTTGATATACCTGAAGAAGTCAGCAGTATGATTCTGTATCCTCCTAATACGAAGAGACAACCAGGAAGGCGCAGGAAAACACGTATACCATCGACAGGGGAAATATGGGTGAGTGTTAGTAATTTCTAAGTAAGTAGCTAAAGTAATA</t>
  </si>
  <si>
    <t>USuper-Scaffold_63_1131562</t>
  </si>
  <si>
    <t>GTGTGGAGGGAGATATACTCAGGTGTTATCAGCCCCCAGGGTGATGCAAGGGATGTTGATATACCTGAAGAAGTCAGCAGTATGATTCTGTATCCTCCTAATACGAAGAGACAACCAGGAAGGCGCAGGAAAACACGTATACCATCGACAGGGGAAATATGGGTGAGTGTTAGTAATTTCTAAGTAAGTAGCTAAAGTAATAT</t>
  </si>
  <si>
    <t>USuper-Scaffold_63_1232088</t>
  </si>
  <si>
    <t>CCATTTTTAGACATGGTATATAGGTGTTTTTAAATATATTATAGTTGTTTTGGAGTCTTTTTAGTACGTTTTCAGGTTTAGGTACGTTTTGGAGAAAAGTAGTGATATTGGGGCCTTTTGGAAAGATATAATAAGGAAAGATAGAAACCTTAAATTTTCCAGAGATCCCGGATTATCTGCGTAAACCACGAAAAACGAAAGAG</t>
  </si>
  <si>
    <t>USuper-Scaffold_63_175784</t>
  </si>
  <si>
    <t>GATGCGATCTAGTGAGTATGATGAGTATTACCACAAGGAAAAGATGATTGAATACCATGGTCCTGGCATGGACGATGAAGGAGTTCTCCACACATCGCATGCAACAAACGAAGCAACATCGATCGACAGTAACATCAAGGCATCGATCGAAGTTCACCACATACCAGATTCCGAAGTACAAATAGAGAATAATACAGATTATA</t>
  </si>
  <si>
    <t>USuper-Scaffold_63_175809</t>
  </si>
  <si>
    <t>TATTACCACAAGGAAAAGATGATTGAATACCATGGTCCTGGCATGGACGATGAAGGAGTTCTCCACACATCGCATGCAACAAACGAAGCAACATCGATCGACAGTAACATCAAGGCATCGATCGAAGTTCACCACATACCAGATTCCGAAGTACAAATAGAGAATAATACAGATTATAGTTATGTAACCCCGGATGAATTTGG</t>
  </si>
  <si>
    <t>USuper-Scaffold_63_2007665</t>
  </si>
  <si>
    <t>GTGTTCCATGTTTCTCAGCTGAAGAAGGCAGCAGCGCCACTCACCAAGGTGCAGGAGCTCCCTTTATTCCTATCATCTTCGTTGGAATGGAATGCAGAGCCAGAAGAGTTGCTTGATATCAGGAAGTCGAGAACTGATAAGCATGCTGAAGTGTTGGTTAAGTGGACGGATCTTACCGAGTTTGAGTGTTCATGGGAACCGGT</t>
  </si>
  <si>
    <t>USuper-Scaffold_63_2007719</t>
  </si>
  <si>
    <t>GAGCTCCCTTTATTCCTATCATCTTCGTTGGAATGGAATGCAGAGCCAGAAGAGTTGCTTGATATCAGGAAGTCGAGAACTGATAAGCATGCTGAAGTGTTGGTTAAGTGGACGGATCTTACCGAGTTTGAGTGTTCATGGGAACCGGTGAAGAGGTTGGCAGAGCAGTTCCCTCACTTCCAGCTTGTCTCAAGCTGAGTCTT</t>
  </si>
  <si>
    <t>USuper-Scaffold_63_1469738</t>
  </si>
  <si>
    <t>TGAATAAAGTGGTGAGATTCTTCGGCGTTGGTTTCTTGCTCCCAATAGCTGAGTTGTTCCTCCTGAGGTTTTCCATGTCCATCCATAACCACTAAAGAATGCGTCATGTGTCCATAAACCATCTATTAGACATCTCTCTGAATTTGTTATGTGCTATGGGGTTTATTCTAACTGTTTGTTCCCCTTACTTGTTGTTTGCTTCG</t>
  </si>
  <si>
    <t>USuper-Scaffold_63_1469760</t>
  </si>
  <si>
    <t>CGGCGTTGGTTTCTTGCTCCCAATAGCTGAGTTGTTCCTCCTGAGGTTTTCCATGTCCATCCATAACCACTAAAGAATGCGTCATGTGTCCATAAACCATCTATTAGACATCTCTCTGAATTTGTTATGTGCTATGGGGTTTATTCTAACTGTTTGTTCCCCTTACTTGTTGTTTGCTTCGAACCGAGCATGGCATTCTGATT</t>
  </si>
  <si>
    <t>USuper-Scaffold_63_1470524</t>
  </si>
  <si>
    <t>AGGGTTGCTTTCTTGCACTGCATGCTAAACTGTCCGCCCTTGAATTATGCGTCCTTGGTATATGGATGAGCTCTGAGCTGTGAAAAATTCTTTTCAGGATCTTGATATCTTCTAGATAACATGTAAATGCGGGCCATTCTTCTGGTTCTTAAACTATCTTCACCAACTGAGACCAATCCGTTGTAAAATAACATTAAATTGTC</t>
  </si>
  <si>
    <t>USuper-Scaffold_48_439066</t>
  </si>
  <si>
    <t>ACTCGTGCTTCTACAAGTCAAGCTGCATGTGCAGCTTCCATGCGCGGCGACACCTCGAGCATCTGTAGACACTCAGCTTGCTGGACAGTTGACACCACATTCTGAACCCATGCAACGAGTCACCTCGAGCTTCTCGGTCGGTTTACACAATTTTTGACCCTTCCGGCATTTTTTCGTCCCGCGATCAATCCCGAATATTTTTC</t>
  </si>
  <si>
    <t>USuper-Scaffold_63_4569022</t>
  </si>
  <si>
    <t>TAATACTCTTTTTATAATCTATATAATACTGCATGCATGCTCATAACTTGCAGTTTATTTTGTAAAGCATGTTGATTATCTTTGTTTAGTTATATGTCTGCTCCATCATGAATTCATGATAATTTACTAAACCCAACAATTTATACAAATATATTGTGTGTGTTCGCGCGCATTATATATATATATATATATATCATGTCTTT</t>
  </si>
  <si>
    <t>USuper-Scaffold_63_2298381</t>
  </si>
  <si>
    <t>TCTCACCTCACTTAACGTAAACATAAAAAAACAAGATCAAGTCATGATTCTGTTAAATGCTCTCTTCTTATGTTTTAAGTCTTGAAAATAGATTTTCTTTGGTTATCTCAGGTTCCACCGATGGGTTTGTTTTATCCTAACCTTCTTGTTCCTGAATTGTTTCCCCAGCCACCACGTACATGGTCAGAGTCAATCCTTTCTTA</t>
  </si>
  <si>
    <t>USuper-Scaffold_63_2298462</t>
  </si>
  <si>
    <t>TTGAAAATAGATTTTCTTTGGTTATCTCAGGTTCCACCGATGGGTTTGTTTTATCCTAACCTTCTTGTTCCTGAATTGTTTCCCCAGCCACCACGTACATGGTCAGAGTCAATCCTTTCTTATAACCCTTTCTTCTGTTGAGAGATGCTCATTTTGTATATTGTTTTTAGGTTCCAAGACCATGAGAATATGTTGGAGGAAAC</t>
  </si>
  <si>
    <t>USuper-Scaffold_63_2298486</t>
  </si>
  <si>
    <t>TCTCAGGTTCCACCGATGGGTTTGTTTTATCCTAACCTTCTTGTTCCTGAATTGTTTCCCCAGCCACCACGTACATGGTCAGAGTCAATCCTTTCTTATAACCCTTTCTTCTGTTGAGAGATGCTCATTTTGTATATTGTTTTTAGGTTCCAAGACCATGAGAATATGTTGGAGGAAACATGGAACATGGACTTTGGTGGTGG</t>
  </si>
  <si>
    <t>USuper-Scaffold_63_2318141</t>
  </si>
  <si>
    <t>GGATTAAGCGACGAGTTTTTGATCTTTCATGAAATCGCGAAGCATGCGATTTCATCGGGAAGTAAGTTTTAATCTTTTTGTGTTACTAAGTTTTGGTGGACACACTAACTTCATCGGCTTTTCAATTTTACATGTCTATTGTCTTCGTGGACATGATTCTAATTGATATCCTTTTGTTGTGTCCACAAAAGACCTCGTCCACA</t>
  </si>
  <si>
    <t>USuper-Scaffold_63_2335570</t>
  </si>
  <si>
    <t>ACAGAGCCAGCCTTGTCCGGAAAAAACATCATTCTCCTTCTAGGAACCATCTGCGAAACACCATCTTCATGTGATAGATGGGATAGTCGTAACCTCAACCGATGATACTATCATGTTTTCATTCAATACTTGCGCCTCAGCCCAAAGTGTTGACTCTGTTTCTGCCAATTTGAGTGTATCCCTAGGATCCATGTCCAAATTAC</t>
  </si>
  <si>
    <t>USuper-Scaffold_63_2614108</t>
  </si>
  <si>
    <t>ACCATAAATGAGTCATCCTACGTTGTTCATATGGATACATAGTTACCAGTTTGGTTTACAGAGTTTTAATCGAGTATGTTTAAATTAATGAAAAAATTGTATTTTTAGTTAAACATTTAATTTTGGATATAAGAATTTGTATTGATATAATTAATCATTCTGTATGTATTCCTTCAAATTAGCGATATTCATTTTATTTGTTT</t>
  </si>
  <si>
    <t>USuper-Scaffold_63_2614131</t>
  </si>
  <si>
    <t>TGTTCATATGGATACATAGTTACCAGTTTGGTTTACAGAGTTTTAATCGAGTATGTTTAAATTAATGAAAAAATTGTATTTTTAGTTAAACATTTAATTTTGGATATAAGAATTTGTATTGATATAATTAATCATTCTGTATGTATTCCTTCAAATTAGCGATATTCATTTTATTTGTTTGGTTTTTCACCTTAGATGTATAA</t>
  </si>
  <si>
    <t>USuper-Scaffold_63_2721600</t>
  </si>
  <si>
    <t>AAAATAGCCAACAAAGAGGACAACTTGAAACTCAAAATGTTGATACTTTAGAAACAAAGAAAAAAAGAGAATGAGAAGAATGATGAACTTTGTATTGGAATGTAGTTTAGTTATGAAGAGACTGCGCATATAGCTTATAGTAAGTATGCATGCAATCATAGTTTCAACGTTAGGAAACAAGGTCGAAAAGAAAAGAAGATAAA</t>
  </si>
  <si>
    <t>USuper-Scaffold_63_2927916</t>
  </si>
  <si>
    <t>AGCTTCCTTGGGTTTTGTGCCTTATTTTCATGAAGGTCCTTCTCTCTCGAAGGATGTCTCTCATTTGGCGATCCTGAAGCTAATTTTCTTCTACCACAACCACAACTACTCTAAATTAAGTGATCCCTTGTTCTAATGTGGCCGCTGTTTGTTCTCATCCCGGATGAAAATCTTACATTGAAAAAGTATGAGTATTGTAACGA</t>
  </si>
  <si>
    <t>USuper-Scaffold_63_3009792</t>
  </si>
  <si>
    <t>GTATAAATGGTCATTGTGATTTCCAACGATGTGATGTTTCATTTTCTGATTTTTGATTCCCTTTGGTCTTTCTTTTTATTGATTCCCTTTGTTCTGGCAATGATGACGATGATATGCCTGGAATGAACTCAGTCTCTGCCAAGGTGGACGTTGGCGGTAGTACTCTTGAGGGAGCACCGACTACAGGACCAGATCCAAGTGAT</t>
  </si>
  <si>
    <t>USuper-Scaffold_63_3009977</t>
  </si>
  <si>
    <t>GGACCAGATCCAAGTGATCTCAACACTAAGAAGCCTCCGGCTTGAAGATGGCAGAGAAAGCATGCATGGTACAATGGCACAAGTGAAGATAACGAGAGCTCTGAACGCCATATTTCCTGTTTGGATAATGCTAACATATCAATGTTGCTTAACGAGTTTTTTTCCTTTCGTTTCATCCCTTTGGATTTGCTACGTTTGGTTCA</t>
  </si>
  <si>
    <t>USuper-Scaffold_63_3009980</t>
  </si>
  <si>
    <t>CCAGATCCAAGTGATCTCAACACTAAGAAGCCTCCGGCTTGAAGATGGCAGAGAAAGCATGCATGGTACAATGGCACAAGTGAAGATAACGAGAGCTCTGAACGCCATATTTCCTGTTTGGATAATGCTAACATATCAATGTTGCTTAACGAGTTTTTTTCCTTTCGTTTCATCCCTTTGGATTTGCTACGTTTGGTTCAGAT</t>
  </si>
  <si>
    <t>USuper-Scaffold_63_3009998</t>
  </si>
  <si>
    <t>AACACTAAGAAGCCTCCGGCTTGAAGATGGCAGAGAAAGCATGCATGGTACAATGGCACAAGTGAAGATAACGAGAGCTCTGAACGCCATATTTCCTGTTTGGATAATGCTAACATATCAATGTTGCTTAACGAGTTTTTTTCCTTTCGTTTCATCCCTTTGGATTTGCTACGTTTGGTTCAGATGATGTTTAAAAATATTTC</t>
  </si>
  <si>
    <t>USuper-Scaffold_63_3220274</t>
  </si>
  <si>
    <t>ATGTGATTCACTCTCTGATGGAGGTTTTCTTGTGTTGTGTTGAGATGGAAGCTCAAGTGGGGGAGATGATTTAGTTTTATAGGCAGTGGAGGAGAGAGAGACATTTGAGGGAGTTTCCTAAAAGGAGCCTTTTTGTTCTTGAGCCAGCTCATTTGAGAGAGTGACGAGAGCACGTGTTCAAGAGCATGCCAAAAAAAGAAGCG</t>
  </si>
  <si>
    <t>USuper-Scaffold_63_3337071</t>
  </si>
  <si>
    <t>CGGATAGGCTGAATAGATTATATCAATCTCAAAAGACTGCAGCAGCGATGAGATGGCATGCTGAATATACTCAGAAAGAAGGCGAAATGAATCATCCATCAGATGCAAAAGCGTTGAAACACTAGAATTCGGTGTACCCTGATTTTGCAAGCAACATTAACAATGTTTATCTTGGCATGTGCACAGATAGCTTTAGTCCTTTT</t>
  </si>
  <si>
    <t>USuper-Scaffold_63_3437938</t>
  </si>
  <si>
    <t>ATTAAAAACGGTGGAAATGGGGAGAATATAATCTTGGCGACAACAAATCTCTTTACTACTAAAACCAGAACGTAAAACATAAAACCTAAAACCAAGACTCTTTTAAGTGCATGCACTGCAAGTCCAAAGCAAAACCATATTTTAGTGGAAAGAAAAGTCAATAAAACTTAAACGCACCATATCTTAGAACAAGAAATCAAGAA</t>
  </si>
  <si>
    <t>USuper-Scaffold_63_3735369</t>
  </si>
  <si>
    <t>TGTGCTTAGCCAACCTTGTCCTGAGAAGATATCATTCTCCTTCCAAGAGCCATCTGTGAAACACCATCTTCTTGGGATCGAAGGAAGGGTTGTAAGCTCGACTGGTAATACTCTCTTGTTTTCCTTTGGTATTTGTGCCTCAGCCCAGAGTGTTGATTTTGTTTCTGCCAATTTGAGCGTATCTCGAGGATCCATATCCAAAT</t>
  </si>
  <si>
    <t>USuper-Scaffold_63_4099454</t>
  </si>
  <si>
    <t>AATGCACCGTTTGCTACAAGAGATGGGTAAAAAAGATGTTCGCCTTGAGAAGCCTGAAAACCAGGAATTTCTGATGGATTCACAAGATATTTCTGATGTACTCAGTGAAGGCATTGTAAGTTTTTTCATATATTCGTAATCTTTTCATTTATTTTAGAGGAAAACAAATAGTTAGCATTTGTTAAAAAAATTAATATTTCTTG</t>
  </si>
  <si>
    <t>USuper-Scaffold_63_4099472</t>
  </si>
  <si>
    <t>AGAGATGGGTAAAAAAGATGTTCGCCTTGAGAAGCCTGAAAACCAGGAATTTCTGATGGATTCACAAGATATTTCTGATGTACTCAGTGAAGGCATTGTAAGTTTTTTCATATATTCGTAATCTTTTCATTTATTTTAGAGGAAAACAAATAGTTAGCATTTGTTAAAAAAATTAATATTTCTTGTTGATATTTTGCAATTTT</t>
  </si>
  <si>
    <t>USuper-Scaffold_63_3337115</t>
  </si>
  <si>
    <t>GCGATGAGATGGCATGCTGAATATACTCAGAAAGAAGGCGAAATGAATCATCCATCAGATGCAAAAGCGTTGAAACACTAGAATTCGGTGTACCCTGATTTTGCAAGCAACATTAACAATGTTTATCTTGGCATGTGCACAGATAGCTTTAGTCCTTTTGGAATGTCTGGAAGACAATACTCATTTTGGCCAGTCATCCTGAA</t>
  </si>
  <si>
    <t>USuper-Scaffold_63_4647800</t>
  </si>
  <si>
    <t>ACATGGTCAGGAGCTGGGTTTCACACTTGAGCCTGTGTTTTTTTCATGCATGCAAATTACTGAATCTTTGTAGAATTTGTGTGCAAATCTCTTTAAGCATTATAAAATTATCATAAAAACAAATACACATAAACCTCAATATATGTAACTATATACTATTTTATCCACTGTATATTTTATACATTTTAATCAAATTATGCAAT</t>
  </si>
  <si>
    <t>USuper-Scaffold_48_1317890</t>
  </si>
  <si>
    <t>TACGCGCCCTTATCTTCAGTAAGCTAAGTCTAAAGGACTTTACCATGCATGCATCACGCGTCTGCGTCTCTTGGTTCATTGCTTCTCACAATAGAATTCTATGGAATATTGAAACCAAAGAGATCAACAATGCTTGTGTATGTAACTGAACTATAAGAATAACTCTCTTATTTTATCTCAAGGAAAAACTAACTCAAACAACC</t>
  </si>
  <si>
    <t>USuper-Scaffold_48_1317893</t>
  </si>
  <si>
    <t>GCGCCCTTATCTTCAGTAAGCTAAGTCTAAAGGACTTTACCATGCATGCATCACGCGTCTGCGTCTCTTGGTTCATTGCTTCTCACAATAGAATTCTATGGAATATTGAAACCAAAGAGATCAACAATGCTTGTGTATGTAACTGAACTATAAGAATAACTCTCTTATTTTATCTCAAGGAAAAACTAACTCAAACAACCTTG</t>
  </si>
  <si>
    <t>USuper-Scaffold_63_4137613</t>
  </si>
  <si>
    <t>CTGTGGTTGCTGAGTACAGTTAAATGATTATGAAAACTAACCCTTATTTTCATCTGTATTGACTGCATCAAATTCTATCATTTTTGCATAAAAATTCAAACCCATATATAACGGTGTCTGAGCTCATTTGTGTATTAGCTGGTTTAGTTTTTTTTTTTTTTTTGACGTTTAGTTGGTTTAGTTTTCCTACTCAGTTTTGGACA</t>
  </si>
  <si>
    <t>USuper-Scaffold_63_4647681</t>
  </si>
  <si>
    <t>CGAGATTTAGATATATAAAGAAGAAATAGAGAATAAAGATTGCGTAAAAAAATAGAGAGAGATTATCATTATGAATCTCTTAGGTTCCATAAGTAAAGAAAATAAGGCACCGTCATTTCACATGGTCAGGAGCTGGGTTTCACACTTGAGCCTGTGTTTTTTTCATGCATGCAAATTACTGAATCTTTGTAGAATTTGTGTGC</t>
  </si>
  <si>
    <t>USuper-Scaffold_63_4647752</t>
  </si>
  <si>
    <t>TGAATCTCTTAGGTTCCATAAGTAAAGAAAATAAGGCACCGTCATTTCACATGGTCAGGAGCTGGGTTTCACACTTGAGCCTGTGTTTTTTTCATGCATGCAAATTACTGAATCTTTGTAGAATTTGTGTGCAAATCTCTTTAAGCATTATAAAATTATCATAAAAACAAATACACATAAACCTCAATATATGTAACTATATA</t>
  </si>
  <si>
    <t>USuper-Scaffold_63_4796260</t>
  </si>
  <si>
    <t>GTGGTTGTTACTCACAGAGATGGTTTCAGAGCCGTTTCCATCACCATTGGTTGCTCCAGATTCAGAGGATCTTTGGGTTGTAGACGGGGAGATATACGAAACCTTGAGCTTACACTCTGTTAATGTTTTCCCACTGTCCTTGGTGAACTAAACACAAGCATGCAGTTTTGTTGTCAATTTCATTTTCCCATTAAAAAAGAGGA</t>
  </si>
  <si>
    <t>USuper-Scaffold_63_4796359</t>
  </si>
  <si>
    <t>AACCTTGAGCTTACACTCTGTTAATGTTTTCCCACTGTCCTTGGTGAACTAAACACAAGCATGCAGTTTTGTTGTCAATTTCATTTTCCCATTAAAAAAGAGGAGAAATCATGATTCTGAATGAAGACTGGAACTTACAGTGTCTTGTGGAAGGTCATCAACATCAGTGTGTGGAGGTACAATGGTACTTTGAAGGAGAAACT</t>
  </si>
  <si>
    <t>USuper-Scaffold_63_4895121</t>
  </si>
  <si>
    <t>GATTCCGAATATGACAAGAAGACAACTTACGGATGATGTCACATATTCAATGTCCATTCCAATCAGGTAATATCAGTTGTCTGTAAGGACATATATTCGCTGTGATACATATACAACTGGCTTCATCGTAAGTACGTTTAAAGCATGCATAGTGCATCATCTGTATTCAGCAGGTTGTTAGATATGCTTCATATATTGTTGCC</t>
  </si>
  <si>
    <t>USuper-Scaffold_63_4895248</t>
  </si>
  <si>
    <t>GTAAGTACGTTTAAAGCATGCATAGTGCATCATCTGTATTCAGCAGGTTGTTAGATATGCTTCATATATTGTTGCCCATAGTGTGGTAGACCTTGGGCTTTGTTTTGGACGAAATGAGTCTTTCTTCGATTTGGACTGAAAATATTGATGAAGGTGTAAAACCTGCTTCCTACATTAAAGTATACTTCTTCGATTTTAGAATT</t>
  </si>
  <si>
    <t>USuper-Scaffold_63_5104103</t>
  </si>
  <si>
    <t>CTCTGAATCTAGCTCTGAAAGTGATAGTAGCACTGATGTGAGAAGAAAGTCGAGGAGAACTCACAGTAAGCACCGGAGGCATGCACACTCTGATTCAGAGGACAGTGATAGGAGGAAAGATAAGAAATCCAGAAGGCATAAGAAGAGGTCCTCAAGTCCAAGCGATGATAGCAGTGATGACTATGAAAGCGGGTTAGAGGACG</t>
  </si>
  <si>
    <t>USuper-Scaffold_63_5162770</t>
  </si>
  <si>
    <t>GTGTATGTACTGATACGGAAAAAATCAACTGATAAAGGTAACATATTGTTGACCAAAAAAAAAGAATATACTGTTGACCAAACAAAAAGATGAATATCAACAAAGTTATCACACGGAGGAAAAAAGGTTATCAGATTTTTGCATGCCAATGTTGTGTATATAATGCATGCTATGCTCAACAAGTTAAGAATATACTGAGTTAA</t>
  </si>
  <si>
    <t>BJ_VH_0619</t>
  </si>
  <si>
    <t>CCGCTCCGAAGCCGAACGCCTCCTCGGAATCTCgGAGAAGCTCCTCGAGTC[T/G]CGAGATCTGAACGGCTCaAAAGAGTTCGCCATCCTMGCTCAGGAGACaG</t>
  </si>
  <si>
    <t>BJ_VH_0673</t>
  </si>
  <si>
    <t>AGCCTTAACGCAAGCTGCGCCGTTTTGCTaCAGCTCYTACAAGGCTCRAC[G/C]GAGACACAAGAGtATCACTGGCTCGGTGTGGTGCACGTGAGAGAtGTGGC</t>
  </si>
  <si>
    <t>BJ_VH_0696</t>
  </si>
  <si>
    <t>tGACTACGAGGTtGATTGGCACTTGAAGAaCCTGAGGAAGAAaATAAGTCC[G/A]ACCTCAGAGGAGCTGAAATCaAGaTCcGTAGCtGTKAGGAATAGGAGAC</t>
  </si>
  <si>
    <t>USuper-Scaffold_63_5615873</t>
  </si>
  <si>
    <t>CGTTTCCTTGTTCAGGAACTATGCATGCTGCTCGATGATTACTGGGAACGCATGAATATAAAGGTTCCAATTTACTTCTCGTCAGGTTTGTCAAATCACCCACCAATCTTCATTTGAAATCAGTTCCGCAGATTAATCAGCTCAGCAAGAACTTGTATGTTTTCCAGGTTTGACCATCCAAGCAAACATGTATTACAAAATGC</t>
  </si>
  <si>
    <t>USuper-Scaffold_63_5813818</t>
  </si>
  <si>
    <t>GAACAACCGTTTTTCGTTGTTCACATGGATGGAATGTTGTCAGTTTGGTTCACGAAGTCTGTATGAGTCTGTATATGTTGATGAGAAAATAAAAAATATTTAAAATGCTTACGAAATACTTTCATGGTTTAAAGTGTAAGTGACCGCTATTTAAAGGTTTTTATGCTATTTTTCCATTGTTATTATATTTGGATATGAAATTA</t>
  </si>
  <si>
    <t>USuper-Scaffold_63_5813969</t>
  </si>
  <si>
    <t>TAAAGGTTTTTATGCTATTTTTCCATTGTTATTATATTTGGATATGAAATTATAGTTGGATTGTTCGTATATATTTTGCTCAATAAAATTATGGTCTGGTGTGGATTCTTTTAGCAAACAAAAATATGTTGTATGTTTGCGTAAGAAAATTATAATATAAATATAATAGCTGGCCAAAATGTTGTATATTTATTTAATCTATT</t>
  </si>
  <si>
    <t>USuper-Scaffold_63_6058100</t>
  </si>
  <si>
    <t>GTATGTTTGAAATGCAATCTTCCGGCAAGTCATCAAAAGGCGATGGCCCGGTAATGATCTCTCCAACGCTTTGGTTTTGTCCCATCAACGAACCTGATACTTCTTTACCTTTGCCTTTAGAGTCAACGCCGTGCTTTGTCCCTGCCGACGAACCGAAAATTTCTTTGCCCTTGCCTTTAGAGTCAACACCGTGCCTTGGCTCT</t>
  </si>
  <si>
    <t>USuper-Scaffold_63_6058160</t>
  </si>
  <si>
    <t>CTCCAACGCTTTGGTTTTGTCCCATCAACGAACCTGATACTTCTTTACCTTTGCCTTTAGAGTCAACGCCGTGCTTTGTCCCTGCCGACGAACCGAAAATTTCTTTGCCCTTGCCTTTAGAGTCAACACCGTGCCTTGGCTCTACCATCGAACCGGAAACCTCTCTGCCTTTGCCTTTAGAGTCAACGCCCTGTGTCTGGCCC</t>
  </si>
  <si>
    <t>USuper-Scaffold_63_6058192</t>
  </si>
  <si>
    <t>CCTGATACTTCTTTACCTTTGCCTTTAGAGTCAACGCCGTGCTTTGTCCCTGCCGACGAACCGAAAATTTCTTTGCCCTTGCCTTTAGAGTCAACACCGTGCCTTGGCTCTACCATCGAACCGGAAACCTCTCTGCCTTTGCCTTTAGAGTCAACGCCCTGTGTCTGGCCCATAGATGCGTCTGTCTTGTATTCTTTCTTCAT</t>
  </si>
  <si>
    <t>USuper-Scaffold_63_6058200</t>
  </si>
  <si>
    <t>TTCTTTACCTTTGCCTTTAGAGTCAACGCCGTGCTTTGTCCCTGCCGACGAACCGAAAATTTCTTTGCCCTTGCCTTTAGAGTCAACACCGTGCCTTGGCTCTACCATCGAACCGGAAACCTCTCTGCCTTTGCCTTTAGAGTCAACGCCCTGTGTCTGGCCCATAGATGCGTCTGTCTTGTATTCTTTCTTCATCTGGAAGT</t>
  </si>
  <si>
    <t>USuper-Scaffold_63_5396211</t>
  </si>
  <si>
    <t>AGTAGGAATGGTTTAAGCTTTTTACTGGATCTTCATATGCATGCTAACATGGTTTCCCTGGTGCTACTTTCAGTTTTATTGAGATGTACCTCAGACCTCCTTCTGCAAACGAAGAGGCGCGTATAAATGACTGGATAAAAGTTCGTCAAGCTGGTATACGGTACTACCTCTCGCTTGGGGACCAAAGAATTGTCGACAAGCAT</t>
  </si>
  <si>
    <t>USuper-Scaffold_63_6164767</t>
  </si>
  <si>
    <t>TTTTAAGCGAGAGATCTGTATGCAGTTCAATATTTTTATTTTTTTGTGGAAAAAATAGGAGATCTGCATGCAGATCTCATCCGCTAACATTTAGTGGTGTTGATCTGCTTTTTTTTTTATAATAAATAATTTTGTTACAAATACTTAACTTTAAAATATATTTATCTGATTTTATAAATAATATACAATGATTAGCTTAAACT</t>
  </si>
  <si>
    <t>USuper-Scaffold_63_7108480</t>
  </si>
  <si>
    <t>GGTTATCGAGCAGTTTCAGCTACTGAACTTTCAACCTAGGGTAGTTGCAGCTGGTGCTTGGCATGCAGCGGTGGTAGGTCAAGATGGAAGAGTGTGTACTTGGGGTTGGGGAAGATACGGTTGCTTAGGACATGGTAACGAGGAGGGTGAGTCAGTTCCTAAGGTCGTTGAAGGGCTAAGCCATGTCAAGGCGGTTCATGTCG</t>
  </si>
  <si>
    <t>BJ_VH_0622</t>
  </si>
  <si>
    <t>AGAGgCAGGTAGGCAgTGGAGGGCGAAGGAgATTGGGaTGAAGGAGAAGGC[T/A]TGTGTGTGGATGcCACATGGGTTCATGAGTGTGAAcACcAAGcTAGGTG</t>
  </si>
  <si>
    <t>USuper-Scaffold_63_6585266</t>
  </si>
  <si>
    <t>CTTTGTTTCGTCACGTGGATTGGCTTTTGGTACACGAGAAAACACGTAGGCCCATTGACATGCTTGCACCCGAAAATGTTGTGTTTTTTAGAAGGTCGATTTTTTGGGAGAGAGGAGAAATGCAAATGATGCGTAGAAAGAAGGATCATGCAGGTCGCATGCTACTCTCTCAATTTCTTCTAATATAAAAACATTATAAATAA</t>
  </si>
  <si>
    <t>USuper-Scaffold_63_7403177</t>
  </si>
  <si>
    <t>GAGGAGAGTTCTGCGAACCTGACTATCAAAAAGATGTCTACTAGAAAAAAACAGGATTTTAGTGTGATGTTAATATGTGTTTGTATCTCTATAACCACTCATTAATATATGAAAGATTAGCTTCACTGATTGAAGTGTGAATCAGACTCAAGTCCCCCAAAAGTTAATTAAACAGTAATGATTTAAAATACATGGTACTAAAC</t>
  </si>
  <si>
    <t>USuper-Scaffold_63_7890115</t>
  </si>
  <si>
    <t>TATATATCCAGTATTGTGCAAACGATATAGATGCATGTATTGTTGGTATTATATGATTATATTTTTTTTCTTTTCATTTCCGCAAATGAAAAATCAGGGGAAGTTAACCAAATATGGCATCATCGTATTCAAACTACATAAACTCACCGTGCGCGGCATGCAAATTCCTCCGGCGGAGATGCACATCAGACTGCGTGTTCGCG</t>
  </si>
  <si>
    <t>USuper-Scaffold_63_8906134</t>
  </si>
  <si>
    <t>AAAGGTGCTAAAGCATACTGCGTCCACCATTACAGTCTCGAGTTTCTTTACACCAGTGTAAAGCATCCCATTTTCGGAGACACTGCCGGCTGGTGTACACAAAGACACAACATGGTATGTGACACTAATGTAAACAATTAGAGAGACATGTGGACATGTAGACTCTCGAGATACTTCTTTGCTCATCCTCTTTTGCTTCATAA</t>
  </si>
  <si>
    <t>USuper-Scaffold_63_9122606</t>
  </si>
  <si>
    <t>CCCACTTAACCATTCAAATAGACAACACCTTCCCTTAATTCATGATCATCAAAAAGACAAAAAAAAAGATCGAAATGGCTAGTGGAAGTGAGCGTGTGGTGGTCGTAGGAGTCGATGATTCAACTCATAGCTACCACGCACTAGAGACAGCTCTCGATCTCTTCTTCACACCTTTCAAATCAAACCCACAATTCAAACTCGTC</t>
  </si>
  <si>
    <t>BJ_VH_00047</t>
  </si>
  <si>
    <t>ACCgYgACTCCTTCTCAAAGCCCATCGCTGGGaCCGTTTCAACCAAAACA[A/G]CCACtGCCACGTTTAgATTCTCtgGCTCCGCCTTCACGAGATGTGTCAAG</t>
  </si>
  <si>
    <t>BJ_VH_00048</t>
  </si>
  <si>
    <t>CATCCWCAGACaATAGTGACGGATATAGATACAGGACTTAAAGATGCTaT[A/T]GAGAGGGAGCTGCCaAACACcAACCATGTGGTGTTTATGTGtgACGTTGC</t>
  </si>
  <si>
    <t>USuper-Scaffold_63_9813164</t>
  </si>
  <si>
    <t>CAGTGCTACAATGTCTCCTGACTTAAAAAAAAAAAAAAAACAGAGTAAGTTTCTTTGTCCCATTACTACGTTTATTATATGCATTCTCGATTCCAGTACATGAACTCTTACATTGTAGGTGGCATGCGGTTGCGTCATGGACATGGGATGCTCAAGATGAGACATGTGGGATATGTCGTATGCCATTTGACGGTTGTTGTCCA</t>
  </si>
  <si>
    <t>BJ_VH_00046</t>
  </si>
  <si>
    <t>ATCCCAATTGTTCATCTTGATAATACaaacatcgcTGTAACCGAGTCTCT[C/A]AGCTTACTCACtGAGTGcACTTACGTAGACACCGTTTTAACAGCACTCCC</t>
  </si>
  <si>
    <t>USuper-Scaffold_63_9878737</t>
  </si>
  <si>
    <t>TTTTTTTTTCTTTTCAATGTGAAAATAGGTGCAGAAGGATGAGACAGTTCCTGACTTGTTGGTGATGCCACCTGGCAGCGATTTGCATGCTCATCCTTTGGTTATGAACGGGCGTATATTTTTGCAGGTAAACAGTGAAAGATCGTTGTAAATCTCTGTTTAATATATAGCAGTGTCCTAAGCGAAACGATTTATCTACACCG</t>
  </si>
  <si>
    <t>USuper-Scaffold_63_9878956</t>
  </si>
  <si>
    <t>ATATTGGCATTTGAAAAAACTGGTCTAGGCACCTGCCTAATCAATAATTTCATATAAAACGATGAACGGCCACCTAGAACATTGATATATAGTTTATTTTGCTGATAATTTATTGCTTCGAATGATAGGGAAAGGGAAGTTCAATGGTAGCAGCAGCACTGCAGCCAGAAGCAGGATGGGAGGTAGGCCACAGTTCTCACCCT</t>
  </si>
  <si>
    <t>USuper-Scaffold_63_9942873</t>
  </si>
  <si>
    <t>CGTTTGATGGATCAAGCTAACTGCTGAAGATTTCGTCTATCAAGAAGGAAAATTTGAGAATTATGATAAACTTTGATTATATCTCTGGTATTTGTGTGACAAGTGTATTCAAACTTGTTTTCTATTATAAGGACATAGACCACCTTCTATTAAAACACATGTGATCCCGATTCACATATAACAATAGAAACGTACAACAAAAA</t>
  </si>
  <si>
    <t>USuper-Scaffold_63_9944896</t>
  </si>
  <si>
    <t>TTTTTTTCTTCTATTTGTGATTTGTGTCTTTTAAGTTCTAACTATATATCAATTGAGCCAACTGCTAAGTTTTCTTTTATATGTGTTTATCAACATCATACATTTGTAATTGTGGATATAAATACAGGAAGAATGGTTCAGTTGATTAATTTCCAACATATTAGTAAGAATCATGAACATAATATTATTTAAGGGAGGAGATT</t>
  </si>
  <si>
    <t>USuper-Scaffold_63_9944936</t>
  </si>
  <si>
    <t>ACTATATATCAATTGAGCCAACTGCTAAGTTTTCTTTTATATGTGTTTATCAACATCATACATTTGTAATTGTGGATATAAATACAGGAAGAATGGTTCAGTTGATTAATTTCCAACATATTAGTAAGAATCATGAACATAATATTATTTAAGGGAGGAGATTAACCTCTATTGGAGGTAGTAACACTATGCTACATGGAATT</t>
  </si>
  <si>
    <t>USuper-Scaffold_63_10031950</t>
  </si>
  <si>
    <t>TTTTATTCATAGAGCGAAGATGGAGATATAATAGATTGTGTGGATATCTATAAACAGCCTGCTTTTGATCATCCCGCTTTAAGAAATCGCAAGCTTCAGGTAAACAACTCTACTCACGTGCGCCATTTTGTTCATGCACACGCATGCACGAATCAAATACAACAAAATAACTCTACAAGTTGTTTCTTTACGCGGTCTACATT</t>
  </si>
  <si>
    <t>USuper-Scaffold_63_10032038</t>
  </si>
  <si>
    <t>GCAAGCTTCAGGTAAACAACTCTACTCACGTGCGCCATTTTGTTCATGCACACGCATGCACGAATCAAATACAACAAAATAACTCTACAAGTTGTTTCTTTACGCGGTCTACATTAATGCATGCAGATGAAACCGAGTATGGAACTTGGTTCAAGGGAGACAAATAGTCCAAAGGATGGGTCTTCAAAACTGGTTACATCCCA</t>
  </si>
  <si>
    <t>USuper-Scaffold_63_10073468</t>
  </si>
  <si>
    <t>CTCAGCTGAAACGAAAGAGATATTAAAGAAAATGGATGAAAGAGTGCATGCCCTTCACGCTGCATTACCACCAAACGCAATGTTTATAGTTTGCACCGGACATGGAGACACAGCCATTGTACACAGGTTTGCATCACTCAAGTGTCAATATCTTTTAAGCTTTTTAAAGAAACAGCTAATCTGATTATGTTTCCTATACTGTA</t>
  </si>
  <si>
    <t>USuper-Scaffold_63_10126767</t>
  </si>
  <si>
    <t>TTGGCGAGTTTGCATGCCATTGTCAGACACCATACAACCATAAAATATGTACTGTTCTCTTGTTGTTTTAAAGTGGGAACCTAAAATACGTTGTAAGAGTGTGGTGAAATTGGGTTTGCAAAATGAAACAAATTACTGGTTACAAAGTTGTAAAAATGGAAAGAAAATTAGGCTTAGATGGCATAATGGAACAATATTACACA</t>
  </si>
  <si>
    <t>BJ_VH_00045</t>
  </si>
  <si>
    <t>AcCAAAAGCTtCcCMCTTTCCTCAAcTTCcGAGCTCAATTCATCaAAAGC[T/C]aCaaCCTTTCGcCCACCCAtCGTCtCAAAATCTCcTATCaCTTGCAGGTT</t>
  </si>
  <si>
    <t>USuper-Scaffold_63_10068598</t>
  </si>
  <si>
    <t>ATATCACAGAAGGTTCCCATATTTAAACCCATTGGTTTTCGGGCAGGCGAGACTGTCTGGTTGCATTACTCCATCCATCAGGTATTTTTCTTAGTTTATATATTTATTTCCCATATATCATTCCCACTTAGTAGTGAAGGATTTATGGATCATGAAATTTATAGAATCAAATTAGTGATTGATATTTATGACTAAAACCTTTT</t>
  </si>
  <si>
    <t>USuper-Scaffold_63_10068714</t>
  </si>
  <si>
    <t>ATCATTCCCACTTAGTAGTGAAGGATTTATGGATCATGAAATTTATAGAATCAAATTAGTGATTGATATTTATGACTAAAACCTTTTAACTATGTAAATTTCCCCCTTCCAAATAATTTGTTTAACACATTTTTTTTACTGCGAGTCTTATAAATTAAAAATTATTTTTGTGTCTATTAATTATATGCGAAAAGGACAAAAAT</t>
  </si>
  <si>
    <t>USuper-Scaffold_63_10073450</t>
  </si>
  <si>
    <t>GCATCCCATGAGCAAAGTCTCAGCTGAAACGAAAGAGATATTAAAGAAAATGGATGAAAGAGTGCATGCCCTTCACGCTGCATTACCACCAAACGCAATGTTTATAGTTTGCACCGGACATGGAGACACAGCCATTGTACACAGGTTTGCATCACTCAAGTGTCAATATCTTTTAAGCTTTTTAAAGAAACAGCTAATCTGAT</t>
  </si>
  <si>
    <t>USuper-Scaffold_63_10937387</t>
  </si>
  <si>
    <t>GAATACACTTGGGGATCAAGTTTATGCCTTGGAGAAAGGGAATAAGTATTATAATTTCATAAAAAAAAATTATACTTATTAATATGGAAGTTGTCCATATCCATGGTTTCTTGGACAAAGATTTTAGGAACGTGTGAGATCACTATAAAATAACAAGGTGTCGATTTAACAAGGTGGCAATGAGGAATCGACAAGATTCTCGA</t>
  </si>
  <si>
    <t>USuper-Scaffold_63_10372530</t>
  </si>
  <si>
    <t>TCAAGAGAAGTACGTCTCTCTTCCCGTTTCCGTCACGCATTACATTCTCAATTTCGATAAATCGATAGCAAATTTATACGAATTATGTAAAAAAAGGCGAGAGTGAATGATTTTTTTTCCGGTTGAGATTCTCGATCTCTGAGTCCATAATCAGTGGAAGGAATTGTGATTATAGGAATACTATTTGCTTTGTGATTTTCATG</t>
  </si>
  <si>
    <t>BJ_VH_00063</t>
  </si>
  <si>
    <t>CAAGACTGGACACCtTGGTACACcAAYAAACAACAGGTtGGCGGGTGGAC[G/A]GTGGAGTACGAtGGGCTAATGTTTGTGACKGTGAGAGGAGCgGGACACCA</t>
  </si>
  <si>
    <t>BJ_VH_00065</t>
  </si>
  <si>
    <t>AAGATCTGGAAGgCGGAGAAGgTTGTgTTCCGGAGGAGaAACGTGTGGAA[G/A]GTGAGGGACAAGAAGGGTAACTCGCGTGgtGYCGTCTCaTCGAAGAAGAA</t>
  </si>
  <si>
    <t>BJ_VH_0378</t>
  </si>
  <si>
    <t>GAAgGACGGAGAGAATGcAACGGTCAAGTTCCCAAGTCTCTTACTTGCAA[A/C]AAGCGCTTAGAtATATCGCGTATAGCtCCATTACAAGCAACAATGAAYAG</t>
  </si>
  <si>
    <t>BJ_VH_0655</t>
  </si>
  <si>
    <t>TAAAAGTTTCTAATATAATGGGRATTGATCCAAAGCCATTTGATGCCAAGAC[A/C]TTTGTTGAAGAAGACAtATTcGAGAGTGARGAACCTGGAGGAAAGATGCGT</t>
  </si>
  <si>
    <t>USuper-Scaffold_63_10520680</t>
  </si>
  <si>
    <t>TTAAGTCCATGATAACATAATCAAAATACCATCCAGGCAAGCCAGGATCATGGATCATCCAGGACACAATGACAAGTCAACATATCCATACATTGCACAGAGCTTTAATTCACTTATTACACCAAAAACTCGACTTCACTTTGTATACTAAATCACACAACTCTTTCCATTTTGGCCTAATCTCAATCCCTTGAACGATGATT</t>
  </si>
  <si>
    <t>USuper-Scaffold_63_10520713</t>
  </si>
  <si>
    <t>CAGGCAAGCCAGGATCATGGATCATCCAGGACACAATGACAAGTCAACATATCCATACATTGCACAGAGCTTTAATTCACTTATTACACCAAAAACTCGACTTCACTTTGTATACTAAATCACACAACTCTTTCCATTTTGGCCTAATCTCAATCCCTTGAACGATGATTCTGCCTTTCAAACCACCTTGTCTCTGAAGTTGC</t>
  </si>
  <si>
    <t>USuper-Scaffold_63_10836936</t>
  </si>
  <si>
    <t>GTGTGGCCGTTTCTAGGCATGCTTCCTTCTCTAGCTTTTGGCCTCAGAGGAAACATCTACGAGTGGCTAACCGATGTTCTCCGTCGTCAACACGGAACTTTCCATTTCAGAGGCCCTTGGTTCAGCAGCCTCAACAGCACCATTACTTGCGACCCAAGAAACGTTGAGCATCTCCTCAAGAACCGTTTCTCTGCCTACCCTAA</t>
  </si>
  <si>
    <t>USuper-Scaffold_63_10836938</t>
  </si>
  <si>
    <t>GTGGCCGTTTCTAGGCATGCTTCCTTCTCTAGCTTTTGGCCTCAGAGGAAACATCTACGAGTGGCTAACCGATGTTCTCCGTCGTCAACACGGAACTTTCCATTTCAGAGGCCCTTGGTTCAGCAGCCTCAACAGCACCATTACTTGCGACCCAAGAAACGTTGAGCATCTCCTCAAGAACCGTTTCTCTGCCTACCCTAAAG</t>
  </si>
  <si>
    <t>USuper-Scaffold_63_10991780</t>
  </si>
  <si>
    <t>TTCTTGTGAGTTTCTTCTTGCAGGTGAGATCTTTCACAAGACTGATATGATAAGCTGTTAGATATTTCAGTTGTAGAGTAGAGAGTAGAGACCATCTTGGGTGCCTTTTCCTGATTGTGATTGTGATCTTCGCGCGTTGGTACTTGGTAGACAACTAAGAAGAGAATGATGCATCCGGCCCAAATTATCTTCCAAAGTTTTGT</t>
  </si>
  <si>
    <t>USuper-Scaffold_63_10991793</t>
  </si>
  <si>
    <t>CTTCTTGCAGGTGAGATCTTTCACAAGACTGATATGATAAGCTGTTAGATATTTCAGTTGTAGAGTAGAGAGTAGAGACCATCTTGGGTGCCTTTTCCTGATTGTGATTGTGATCTTCGCGCGTTGGTACTTGGTAGACAACTAAGAAGAGAATGATGCATCCGGCCCAAATTATCTTCCAAAGTTTTGTGGGATCCCATAAT</t>
  </si>
  <si>
    <t>USuper-Scaffold_63_11042236</t>
  </si>
  <si>
    <t>AAAGTTTATGACTATGAGCGTTCTTTATAATGCACGACTTCTTGTACTCCAGGCACATTTTTCGCAGCTCGCACTTCCAATCAGTGATTATAACACTGATCTAAAGTCAGTCTTGGACCAAAGCATTCGAATCCTCCAAGCCATGATTGATATATGCGCAAACAGTGGATGGCTCACAAGCTCACTGACGTGCATGCGTCTCT</t>
  </si>
  <si>
    <t>USuper-Scaffold_63_11064754</t>
  </si>
  <si>
    <t>CAAATCTAACCCTGGAGTTTGAGAGTATGCTAAACCAAAGCCTGGAGATGAACTCAGGAGACTATGAAGGAGTCACTGAGCATCCAGAGGAGTTCAAGGACAAGGTGAGTAAAGATAAAGCTGAGTCTGAAGCATACGTGTGTAGTATCTGCAGTGTGGTATGCGCTTGTCCAACTGTCTTTGAGTCTCATCTGATGGGTCGA</t>
  </si>
  <si>
    <t>BJ_VH_00061</t>
  </si>
  <si>
    <t>ACGACTGGTACAAAGTGTTTgGCGGATCTGTGTGGTGCKTTGCATTGTGA[T/C]TtTGTGTTGAtgagTTCCAAGAARGggAAGAGTAAGTGTAACCCTGCaGC</t>
  </si>
  <si>
    <t>BJ_VH_00062</t>
  </si>
  <si>
    <t>GGAGATGGAGCAAGtAGCtAATGcTGCTcaAGGgCTTCCACCTGATAgGA[A/G]CAGTCTCAACAAGCTAATGGCCTTGCGCAATAACAAcAaTATGAACGGTC</t>
  </si>
  <si>
    <t>BJ_VH_0377</t>
  </si>
  <si>
    <t>AACTTAACCAAAGTAAAACCATTTAgACATCATATGAAAGATGGATGGGG[A/T]TTGGCTACCGATGGAaAAGTGTTRTTTGGAAGTGATGGCACTTCTACACT</t>
  </si>
  <si>
    <t>USuper-Scaffold_63_11446424</t>
  </si>
  <si>
    <t>TAATCAGAATCGCTGCAGACGCAACAACCAAACTCTCACCACCTCCAAGTCCAGAGGCAGCAGATGGGGGTGCATGCGGTGGCGGTGGCGGTGGTGGGATAGAGGGCTTGGGGGGAGGAAAATGAGGTGGATGTGGCGGTGGGACGGTGGGTGAAAACGGAGGAAATCCCGGTGAAGGTGGTGGCAAACCAGTTTTGTTGCAA</t>
  </si>
  <si>
    <t>USuper-Scaffold_63_11446567</t>
  </si>
  <si>
    <t>ACGGTGGGTGAAAACGGAGGAAATCCCGGTGAAGGTGGTGGCAAACCAGTTTTGTTGCAATAGTTGTGGCCGTACCAAGTGTTGTCAGGGACGTTTTTGTTGAAATCGAATTTCACAGACTTGGAACCTTCCTCGTAGATCTCGACTGTCTCGGGGATCCAACCGTCTAGACCGGAACGATAGATGTAGAGAGAGCAGATGGT</t>
  </si>
  <si>
    <t>USuper-Scaffold_63_11446617</t>
  </si>
  <si>
    <t>TTTGTTGCAATAGTTGTGGCCGTACCAAGTGTTGTCAGGGACGTTTTTGTTGAAATCGAATTTCACAGACTTGGAACCTTCCTCGTAGATCTCGACTGTCTCGGGGATCCAACCGTCTAGACCGGAACGATAGATGTAGAGAGAGCAGATGGTGTCGAGACACTGACCTTTGACTTGGAATGTGTCTGATGAACATTTCTCGA</t>
  </si>
  <si>
    <t>USuper-Scaffold_63_11446650</t>
  </si>
  <si>
    <t>GTCAGGGACGTTTTTGTTGAAATCGAATTTCACAGACTTGGAACCTTCCTCGTAGATCTCGACTGTCTCGGGGATCCAACCGTCTAGACCGGAACGATAGATGTAGAGAGAGCAGATGGTGTCGAGACACTGACCTTTGACTTGGAATGTGTCTGATGAACATTTCTCGAAACCCCCTCCACCAGTTAACGGTTCATCTAGTC</t>
  </si>
  <si>
    <t>USuper-Scaffold_63_11471026</t>
  </si>
  <si>
    <t>CAAAAACGACATTTCACACACATACACACACATATTACTTCCGTTCCAGTAGACATGAACAATGGTATCACCAAGTGGTAAAATTGAAAATTACCCTTATTTAAATGACGATTTATTACATAATTTTGATAAAAAAAGTTCCCAATATTTTTGCAAAAAAACATAAAAACAATACTTTAAACGGATGGGTACTATATTGTATC</t>
  </si>
  <si>
    <t>USuper-Scaffold_63_11471077</t>
  </si>
  <si>
    <t>GACATGAACAATGGTATCACCAAGTGGTAAAATTGAAAATTACCCTTATTTAAATGACGATTTATTACATAATTTTGATAAAAAAAGTTCCCAATATTTTTGCAAAAAAACATAAAAACAATACTTTAAACGGATGGGTACTATATTGTATCAACGTTTAATCAAAACATTATCAATTAACCAAACATCAAAGTTCAAAACCA</t>
  </si>
  <si>
    <t>USuper-Scaffold_63_11858713</t>
  </si>
  <si>
    <t>AAATGCAAAACTCAGATTAATGTGTAGATGATATAGCTTGACCTTATTCCAACCCCATCCATATAGTTTTCCATCAGAAGTCAATGCCATTGTATGTCTCCAGCCTCCCGAAATCTGGAAAAGATAACCAAAAATGATCCCGAAGATCTTGAGCCAGAAGAACTCAACCAGCAGAAACATATACAATGAGACGGTCTTCTTCA</t>
  </si>
  <si>
    <t>USuper-Scaffold_63_11858716</t>
  </si>
  <si>
    <t>TGCAAAACTCAGATTAATGTGTAGATGATATAGCTTGACCTTATTCCAACCCCATCCATATAGTTTTCCATCAGAAGTCAATGCCATTGTATGTCTCCAGCCTCCCGAAATCTGGAAAAGATAACCAAAAATGATCCCGAAGATCTTGAGCCAGAAGAACTCAACCAGCAGAAACATATACAATGAGACGGTCTTCTTCAACA</t>
  </si>
  <si>
    <t>USuper-Scaffold_63_11858888</t>
  </si>
  <si>
    <t>AACATATACAATGAGACGGTCTTCTTCAACAAACAATAACTGTCAGAAACTTTTACTACTTAATTCATGCAGCGAGACTAAAGAAAAACACCCAAGTATTAATCCTATTTGATGAATAAATATAAGCAAATTAGGAGGCCTAGGTGAAACCTGAGAGATAACGCTGTTGCCTAGCGCTTCCAGTTTGTGAGGAACAAGGTGAT</t>
  </si>
  <si>
    <t>USuper-Scaffold_63_11815698</t>
  </si>
  <si>
    <t>GAACTTTTAGTTACACTTCTTAAAATCCGGTTTGGAGTTAATAGACCGGTTTGATTCCAGTACAATGTCTTACCAGCTACTTGGCATGAGGAAGAATCCACGATTGATCAGGGATCTACCAGATTATCCTCAGCAATGTGGAATAAGATACTTAGAAAGTGTACTTGATCTGGATGTGAAAAAAACAAAGAAACACACAAGCA</t>
  </si>
  <si>
    <t>USuper-Scaffold_63_11815708</t>
  </si>
  <si>
    <t>TTACACTTCTTAAAATCCGGTTTGGAGTTAATAGACCGGTTTGATTCCAGTACAATGTCTTACCAGCTACTTGGCATGAGGAAGAATCCACGATTGATCAGGGATCTACCAGATTATCCTCAGCAATGTGGAATAAGATACTTAGAAAGTGTACTTGATCTGGATGTGAAAAAAACAAAGAAACACACAAGCATGCTTTGTGT</t>
  </si>
  <si>
    <t>USuper-Scaffold_63_11815716</t>
  </si>
  <si>
    <t>CTTAAAATCCGGTTTGGAGTTAATAGACCGGTTTGATTCCAGTACAATGTCTTACCAGCTACTTGGCATGAGGAAGAATCCACGATTGATCAGGGATCTACCAGATTATCCTCAGCAATGTGGAATAAGATACTTAGAAAGTGTACTTGATCTGGATGTGAAAAAAACAAAGAAACACACAAGCATGCTTTGTGTAATAGATC</t>
  </si>
  <si>
    <t>USuper-Scaffold_63_11858876</t>
  </si>
  <si>
    <t>TCAACCAGCAGAAACATATACAATGAGACGGTCTTCTTCAACAAACAATAACTGTCAGAAACTTTTACTACTTAATTCATGCAGCGAGACTAAAGAAAAACACCCAAGTATTAATCCTATTTGATGAATAAATATAAGCAAATTAGGAGGCCTAGGTGAAACCTGAGAGATAACGCTGTTGCCTAGCGCTTCCAGTTTGTGAG</t>
  </si>
  <si>
    <t>USuper-Scaffold_63_12041122</t>
  </si>
  <si>
    <t>CTTGGTGAACCATAATTAGTATTGCTTTCTCCATAGTCATACATGTGCACCAATTATATCAATCATTCGATCTCATGATACACAAACACAATCAATCATATACAAATATTAGACACACGCACACACCAAACACATGTACGTAGACATACAATCAAACACACATGCTATTGACATTTGATCTTACACTAACTTTGTTAGACTAT</t>
  </si>
  <si>
    <t>USuper-Scaffold_63_11897520</t>
  </si>
  <si>
    <t>ACATCTACTCATTGCTCCACATAAGGAAGATCCAATCTTTGAGGATATATAATATGAACAACCTTGACCAAACTTTTTTTTTTTTTGCATTTTTGTGTGTAGCTGGTGCATTGCCAAAGGACAACAATGTTACATGGAGAGGTATGTCTTGCATGCAAGACGGTATTTGGCCAGCGAATTTTCACGCAAACCTTCCATGGTTA</t>
  </si>
  <si>
    <t>USuper-Scaffold_63_11897613</t>
  </si>
  <si>
    <t>TGTGTGTAGCTGGTGCATTGCCAAAGGACAACAATGTTACATGGAGAGGTATGTCTTGCATGCAAGACGGTATTTGGCCAGCGAATTTTCACGCAAACCTTCCATGGTTAAATAAGTTCCGATAACAAGAAACCATCATTATACTAATTATAGAAGAAGCTTAACATTTAGATGAAGAAAAAAGAAACCATCAAAATGTAAAC</t>
  </si>
  <si>
    <t>USuper-Scaffold_63_11897622</t>
  </si>
  <si>
    <t>CTGGTGCATTGCCAAAGGACAACAATGTTACATGGAGAGGTATGTCTTGCATGCAAGACGGTATTTGGCCAGCGAATTTTCACGCAAACCTTCCATGGTTAAATAAGTTCCGATAACAAGAAACCATCATTATACTAATTATAGAAGAAGCTTAACATTTAGATGAAGAAAAAAGAAACCATCAAAATGTAAACTATTTGTTT</t>
  </si>
  <si>
    <t>USuper-Scaffold_63_11948762</t>
  </si>
  <si>
    <t>ACTGTCGGCGATGAACGACATCCCGGTGAATTCTAGAAAGTACGAAGTCGTTAGGTCCTTGGCGGAGAGACTAATCGACGAGAATCACGGACAGAACTCGTTGGCTTTGTTTGACTTGAACCGCAGGGTTTTAAACGCGTCGTTTCGTAGAACTCTAGGCCGGTTAGAGGCGGCGGTTGAGAAGAACCGGAGCGGACCGGTAC</t>
  </si>
  <si>
    <t>BJ_VH_00069</t>
  </si>
  <si>
    <t>GtAGTCAACAGCTTACAGCCCCTCGcTGACTTCGATGTGACGGGATCGAc[T/G]GAGCTcTGGCTCATCCAGTGCCCTATGAGCCAcgTTCCGGAKATTGAAGG</t>
  </si>
  <si>
    <t>BJ_VH_0385</t>
  </si>
  <si>
    <t>TCGCcTTCCTCGCCGCGGAGGAGTCCAAGGaACAACASCACCACGCcgAT[T/C]CGCACCACGATCAGTACCGCGACTTCGAGAAcTACGAcGATCTCGAGCAG</t>
  </si>
  <si>
    <t>BJ_VH_1170</t>
  </si>
  <si>
    <t>TAGGCCATTTGGGATTGATGTRATMAACATYGTCCCAGGAGGTATTCAATC[T/A]AACATAtCCGACTCAGgGATAtCGAGCTTCgAYAAGTTACCTGAGCTGA</t>
  </si>
  <si>
    <t>USuper-Scaffold_63_12153527</t>
  </si>
  <si>
    <t>TAAACAACATTTAAATATTCCTAGTGTCACAACCACGCGGAGCATGCAACACCAACTTCGAATAGAAAAGAGTATTTCATAAAACCCACAAGTCATTAAGCCATACGTGTTGATAGGTTTCGCGTCACTGGAAGGTCCATAACTATTAAACAAGGTATGATGAGACATAAGATTGGAGTTCTTTATGATAAACCCTACAATAA</t>
  </si>
  <si>
    <t>USuper-Scaffold_63_12719913</t>
  </si>
  <si>
    <t>CTGAAGCTTTACAGACATAATGAGTATCAGAGATTTATCCCAACTGCCTATCCTTATTATGGAGCCTGCCATACTTCTCTCTTTTTTTTCTTTCACGCATACACAGCTGCTAAAGGAGCTTATCTTTTGTGTGTTTTCAATGCAGATGGCTGGTTTCCTTGTCTTCAGCTTCGTCTATCTCTACCATAAGTAGAAAATGCATT</t>
  </si>
  <si>
    <t>USuper-Scaffold_63_12733987</t>
  </si>
  <si>
    <t>CAGGTTGTATGTTGTGTGGTGATGAAAATGAACCCACCGCTTTACTTTGAAGATGTGGAGGCTTGGCTGAGGTCCTCGGCACTTTGCAGAGAACTGAAGCCTCTTGTTCTCCTAATATTTCAAGCAGTGATCTATTTTCTATGGAAGGAGCGAAATTCCTGATTTCATAATTCATTAAGCAAGCCTTCTCAAGTTGTTATAAA</t>
  </si>
  <si>
    <t>USuper-Scaffold_63_12734082</t>
  </si>
  <si>
    <t>GAAGCCTCTTGTTCTCCTAATATTTCAAGCAGTGATCTATTTTCTATGGAAGGAGCGAAATTCCTGATTTCATAATTCATTAAGCAAGCCTTCTCAAGTTGTTATAAAGGAAATCCAGCTTCAAATAAGAGCAAGACTTCTGGGTCTGGAACGGGAGAGACTGTCCACTTCTCATTCAGTTACCACAGCAGCTTCAAGACACA</t>
  </si>
  <si>
    <t>USuper-Scaffold_63_12787396</t>
  </si>
  <si>
    <t>TTTAATGATGGGAAAGTTGTGGTCCACCCAAGCCAGATAGCCACCTCCTACGTTTCTCACTTTCTTGAAACCCTATTTTATTTTATTTTTACATTAAAAGATGGTATGTATGTATGATTGATTCATTGCTATAATCGGAGTGACTGAGTTTTATAATAATTTGCATATAAATCAAATTAGGGGATTACTTACAGCAGCAACAA</t>
  </si>
  <si>
    <t>USuper-Scaffold_63_12787539</t>
  </si>
  <si>
    <t>CTGAGTTTTATAATAATTTGCATATAAATCAAATTAGGGGATTACTTACAGCAGCAACAAGTTCAGTTGTTGCATTTAAGGATCTGGCTCCACTCTGACAACCCTGTGCGTATCAAGATCGATTTCAAACTAATGAGAGAGAGCACATGACTAACATCAAATGTTTGACTTTCCATGTCATTTAAGTACTCTCCCAACTTACC</t>
  </si>
  <si>
    <t>USuper-Scaffold_33_1616998</t>
  </si>
  <si>
    <t>A03</t>
  </si>
  <si>
    <t>TATTTAAAAAAACATTTTGGGCCCAATAACTTTTCTCAATAAATATTTTCTGTTTAGTTTAAACTTTAAACAGTCCAATTAGTGTAGGTGTTTATTTTGCTTTAATTTGTAATCTGGTTAACCAATATCATGATAACTTCATAGGGAGGGAGTATAGAATCAATAAATCTTATTTGGCAAAGCTCTCCAAAAACATAGAAAAG</t>
  </si>
  <si>
    <t>USuper-Scaffold_33_1617002</t>
  </si>
  <si>
    <t>TAAAAAAACATTTTGGGCCCAATAACTTTTCTCAATAAATATTTTCTGTTTAGTTTAAACTTTAAACAGTCCAATTAGTGTAGGTGTTTATTTTGCTTTAATTTGTAATCTGGTTAACCAATATCATGATAACTTCATAGGGAGGGAGTATAGAATCAATAAATCTTATTTGGCAAAGCTCTCCAAAAACATAGAAAAGGAAT</t>
  </si>
  <si>
    <t>USuper-Scaffold_33_1617012</t>
  </si>
  <si>
    <t>TTTTGGGCCCAATAACTTTTCTCAATAAATATTTTCTGTTTAGTTTAAACTTTAAACAGTCCAATTAGTGTAGGTGTTTATTTTGCTTTAATTTGTAATCTGGTTAACCAATATCATGATAACTTCATAGGGAGGGAGTATAGAATCAATAAATCTTATTTGGCAAAGCTCTCCAAAAACATAGAAAAGGAATTTAGAATTTC</t>
  </si>
  <si>
    <t>USuper-Scaffold_33_1050501</t>
  </si>
  <si>
    <t>AAAATGCTATGATTGTAGAATCTATACAAAAATCTGCCGACGAAGTACAAACAAGTAAAAAATGAAAACTGGTTAAAATCGAAGAGGAAAGTAGTTCAGAGCATTTAAATAAAATCAGAGGAAGGTGCATCAGTTTGTATATAACAGCTGTTCAAATTGTTAAGATTTAAAGATCATTAAAACCAAAATATAAATGCAATAGT</t>
  </si>
  <si>
    <t>USuper-Scaffold_33_2069273</t>
  </si>
  <si>
    <t>TGAAAGGCTTCGGATACAACAAGGAATATGAAAATCCAACACAGCAGTAGCATTACAATAGTGATTCTTAAAATCAATATAGTAAAACTAAAATAGCGACAAACAAATGATAAAGAGGAAATCAGAGAGTTTATAGACCTTCAAAGAAACGCAAATGGTCTTCGAATGTCTCAGCATGCCTGATCTTAGTGATGGACCCATCA</t>
  </si>
  <si>
    <t>USuper-Scaffold_33_2086269</t>
  </si>
  <si>
    <t>ACAATGGCCAGTTGAAGAAATCAACAATCTCAGAGCCAAAAATGTTAGCTTGGATAGCAAGCAACTCGAAGGCGGCTCCATCCTTGAAATCTCTGGCATCACGGCTTCACAAGTGAGTTTTCTCACCATGTGTCGTTAGCATGCATTCTCACATTAATTAGGTTAAATGATATAATCGAACGTTAGTCATAAATCATTTTATT</t>
  </si>
  <si>
    <t>USuper-Scaffold_33_2086400</t>
  </si>
  <si>
    <t>GTCGTTAGCATGCATTCTCACATTAATTAGGTTAAATGATATAATCGAACGTTAGTCATAAATCATTTTATTCATATATAATGTTTTGAGATGAAATGAACTTCTAGAATAAACTGTTTTGTTATTTGTTTTAACGAATTTTGTTTTTTTTTTGTTTGTTTAAGGCCGACATAGAAGTAGCTTTTGATCTACCTGATCTAGAA</t>
  </si>
  <si>
    <t>USuper-Scaffold_33_2090811</t>
  </si>
  <si>
    <t>GTTATCTTATTTTTGATGAAATCTTGTATCTAACCAGACTGAGAGGATAGTATTGAGTAGTAGTCTCTGCTTTTTCCTATGTAAGCAGCCTGAGAGAAAATGAGAGTTTCAGTTAGAAACTGCAACATGGAGATCTCCAAGCCCGGCGCAACAATTGAAATCTAACAATGTAGGTTTTTTGTGAAGAATTCATATTGACATAT</t>
  </si>
  <si>
    <t>USuper-Scaffold_33_2642881</t>
  </si>
  <si>
    <t>AGCTTGATGATCGAGAGTGATGGAGAAACATAGAGATCGTTGCTGACCTTGAATTGTTCGAAGATGTCTCTGTTTGATTCTCGGAAAATTTTGTTTCAGTGGGGAGAGAGCTTGACGAGGAAGAAGAAGAAGGAGAGAGCCTGTTGCGCATTTGTAGTTGTTCTCTTGGTAACTGCGTAAGCTTTTGATGTTGACACGTGTCC</t>
  </si>
  <si>
    <t>USuper-Scaffold_33_2641641</t>
  </si>
  <si>
    <t>CTGTTTTTAGTAGTTACAGCGGAGAACAAAAGGAATGGACTGAATCACATACCTCACCGTCAAAGGTAATTGCATCTGCCTGCTCAGTGAATCTTTCTCTACGCACCAAGTTGTCCAGATAATCAAGCGTCTCCAAACCCTCAACCCTCACTTCACTGCAAACGTGATGTTACTAAGATAAGGGTTTACAACAACTGATGATG</t>
  </si>
  <si>
    <t>USuper-Scaffold_33_2642591</t>
  </si>
  <si>
    <t>GTCGGACAAAACAACACGAGAGGAACCGTCACGAGCGTTGACAAGAGTATTCAAAGGCATCGACTTGGGCCTTAACAACCTCGATCTTATTCCCCTCACCAACGGGTTCCCTCCTTTCCCTCTCTTCCACTCCAGCTTCACACACACACACACATTAAATACTCTCAGATGCATGCATCAATCAATCAAAAACGATGATTCAT</t>
  </si>
  <si>
    <t>USuper-Scaffold_33_2660148</t>
  </si>
  <si>
    <t>GTTATGTGGTAGAAGAAAGTCTATTGTTTAACGGATATAGTTAAATATGACCTTACCAAAAACCATTTTCAACTTTCCTGGTCCTTTAATAACTGTATCAGTGGCACGATACTGGTCACCAAAGGCATGCCTACCAATGCATATTGGTTTTCTCCAACCTGTGAAAGACAAAACATTTGAGTCTTCATGTGGTATCTCAATAC</t>
  </si>
  <si>
    <t>USuper-Scaffold_33_2660152</t>
  </si>
  <si>
    <t>TGTGGTAGAAGAAAGTCTATTGTTTAACGGATATAGTTAAATATGACCTTACCAAAAACCATTTTCAACTTTCCTGGTCCTTTAATAACTGTATCAGTGGCACGATACTGGTCACCAAAGGCATGCCTACCAATGCATATTGGTTTTCTCCAACCTGTGAAAGACAAAACATTTGAGTCTTCATGTGGTATCTCAATACATAT</t>
  </si>
  <si>
    <t>USuper-Scaffold_33_2660180</t>
  </si>
  <si>
    <t>GGATATAGTTAAATATGACCTTACCAAAAACCATTTTCAACTTTCCTGGTCCTTTAATAACTGTATCAGTGGCACGATACTGGTCACCAAAGGCATGCCTACCAATGCATATTGGTTTTCTCCAACCTGTGAAAGACAAAACATTTGAGTCTTCATGTGGTATCTCAATACATATCCAAACACAAATTCATAGTAATGCAAAA</t>
  </si>
  <si>
    <t>USuper-Scaffold_33_3161005</t>
  </si>
  <si>
    <t>TAATGCTCCTGTGAGAAGCTTTACCGCTGAGCAGACAAAGGAAGCTTTCGATATAGCAAGAAACAGCATTGAACTTCTTTCCACGGTTCTTTCATCTTCTCCTCAACAAGATGCTCTACAGGTAATCCTAGTGAGTGTAGGCATCATTTGAATTTGAATATCCGCTACATATGTTTAACTCTGTGGATTTTGCAGGATGACTT</t>
  </si>
  <si>
    <t>USuper-Scaffold_33_3161035</t>
  </si>
  <si>
    <t>GCAGACAAAGGAAGCTTTCGATATAGCAAGAAACAGCATTGAACTTCTTTCCACGGTTCTTTCATCTTCTCCTCAACAAGATGCTCTACAGGTAATCCTAGTGAGTGTAGGCATCATTTGAATTTGAATATCCGCTACATATGTTTAACTCTGTGGATTTTGCAGGATGACTTAACAACGACACTTGTACAACAGTGTCGTCA</t>
  </si>
  <si>
    <t>USuper-Scaffold_33_3218862</t>
  </si>
  <si>
    <t>TACCGATTGCGTTTGTGTTTCCAAATCTTGGTTGGGTCTCGGCAGCGGCGGTATTATAAGGTAGAACTTGAAGTGTACTTGAACTTATCTCAAAATCCGAACAAGCGTCAAAACTCGAGTTACCACTTATATTCGAACTCGTGTTGACGTAAGGTTGATGATGCTGCTGATGTTGATCTGATCTTGGTTTCGCTTCAATAATT</t>
  </si>
  <si>
    <t>USuper-Scaffold_33_3261372</t>
  </si>
  <si>
    <t>AGTCAATGACTACTGTTAATACTATATTTCATGCATGCTAATGCTAAGTAATTAGAAATTCCTTAGTAAAATAAAATGTGTCAAACAGGGTTATAGAAATGTGATGGAGAATTGCAGAGAGAATATGATCGTGTTAAGGGAAGGACTTGAGAAGACAGGAAGGTTCAACATCGTATCAAAAGATGAGGGAGTGCCGCTTGTCG</t>
  </si>
  <si>
    <t>USuper-Scaffold_33_3874424</t>
  </si>
  <si>
    <t>AATGAAAAAGCACTTGACGCTTTGTGGCTGGGTGTTGCTGCAACTAGAGAAAAATAAGATTAAATAAAATAGTAAGACCACTGGAAATTGGTATATGTTCCCATATATATAAGCACACATGAAAATATTTTTCTTAATTTGGCTTTTTCTAGGAGATTTTTCTCTACTTCATTCCTCTTGATTTTGGTATAACAAATTTTATA</t>
  </si>
  <si>
    <t>USuper-Scaffold_33_3418911</t>
  </si>
  <si>
    <t>ACATCAGATCCAAAATGTCTAGTACTGTTTAAATTACCAAACAGGCTCTTATATATACTGTATGAATGTAGGAAATTCAATAAATAATGTTTATAAATTCTACATTGTTTTTCGAATGTAAATTTTGTGAACGATGATGTACACGAGATTATACAATTACTGATTGGTTATAAAATCGACCATGCATGAAAATGTTCCTGATA</t>
  </si>
  <si>
    <t>USuper-Scaffold_33_3629269</t>
  </si>
  <si>
    <t>TCTGGATGATCTGTTGGGGTGTAAACAAGGTGGAACTGTTGCGAGCATGCTAATAGATGTGCGTGGCTTCTGGGCTCATGACAACCGTGAGAACCTTCTTCAAGAAGAAGAAGAACCACCTGAGGAAGAGTCTCAGTGAATATAATGTTATTTTCCGTGTTGTATCTAATCATCGAGGTCACGTGCGTCGGACAAAGACCAAA</t>
  </si>
  <si>
    <t>USuper-Scaffold_33_3629287</t>
  </si>
  <si>
    <t>GTGTAAACAAGGTGGAACTGTTGCGAGCATGCTAATAGATGTGCGTGGCTTCTGGGCTCATGACAACCGTGAGAACCTTCTTCAAGAAGAAGAAGAACCACCTGAGGAAGAGTCTCAGTGAATATAATGTTATTTTCCGTGTTGTATCTAATCATCGAGGTCACGTGCGTCGGACAAAGACCAAAAGTCTCCTCTACTCTCCA</t>
  </si>
  <si>
    <t>USuper-Scaffold_33_3723286</t>
  </si>
  <si>
    <t>GTGGAGGTTTGGTGTATGCACAAGGATGCTATGAAGACTAGACGTTCCAACTCTTCTAAGTCGTAGTCATCTCCCATAACCGGATCAACTAGTTGTTTGATCTTGTTCTCTTTGATCAATGGCTTGGCCTGCAAGAACATAAGTGGTGGCCATGTTAGTAATTTCACAACTAAATAGATATAACAATCTACTTCTTAATCAAG</t>
  </si>
  <si>
    <t>USuper-Scaffold_33_3723312</t>
  </si>
  <si>
    <t>TGCTATGAAGACTAGACGTTCCAACTCTTCTAAGTCGTAGTCATCTCCCATAACCGGATCAACTAGTTGTTTGATCTTGTTCTCTTTGATCAATGGCTTGGCCTGCAAGAACATAAGTGGTGGCCATGTTAGTAATTTCACAACTAAATAGATATAACAATCTACTTCTTAATCAAGATCCAGGTTAAGGAAGTATGAGACAA</t>
  </si>
  <si>
    <t>USuper-Scaffold_33_3323695</t>
  </si>
  <si>
    <t>CCATTACTGTTTAAGCTCTTAAAAGTTAAGGCTCACAAATAACCATGTAACTTCCTCAGAGACGTCAATATTTGTTGTTATTACAAAATGATAATGTAGATATAGTCTCTGAGTTTGACAAAAAAAAAACTCTGAATATGATTAATCTTTTGGAAAACAATCACTTCCATTTTTTGAAGAATTTCCCCTTGTGCTTCCCACCA</t>
  </si>
  <si>
    <t>USuper-Scaffold_33_3323837</t>
  </si>
  <si>
    <t>TAATCTTTTGGAAAACAATCACTTCCATTTTTTGAAGAATTTCCCCTTGTGCTTCCCACCAAACATGCCATGCTTCCCGAATTTCCCGTGCTTGAACTTGCCGTGTTTGAACTTACCGTGTCCATGATACCCGTGGCTAAAGCCGTGACCATGGTGGTGACCATAGTGTCCGTGGTGAGACATATGGTGAGCACCAGCTGCTG</t>
  </si>
  <si>
    <t>USuper-Scaffold_33_3928920</t>
  </si>
  <si>
    <t>TCTTCATCAACCTTCTCACTGTTGTTCAACACTTGAGTTTGACCACTGGTGGGTTTCTTAGCCACGGTCATAGACTGCTGATAACTAATACCACCACAGATTGTAACAAGGAGACAAACCAACCCAACCGGACTCGCATGCTTATCCCAAATCAGAACATTAATCACAACAGTCAAGAACTTGTTCACAACCTCAGTCAAGAA</t>
  </si>
  <si>
    <t>USuper-Scaffold_33_3987546</t>
  </si>
  <si>
    <t>AGCACAGACGTTCATTATCGTGAGATGATTGAAGCTAATCCTGGAAACGGGATTTTTCTCAGCAATTACGCCAAGTTCTTGAAAGAGGTAACCACTTTCTTCTTCTCTCACTCCTTATAGATCTGAAAGTTTGAGACTTTACGGAACAGAGTGTTGATTTTGGAACAGGTTCGGGGAGATTACTTGAAAGCAGAGGAGTATTG</t>
  </si>
  <si>
    <t>USuper-Scaffold_33_3987548</t>
  </si>
  <si>
    <t>CACAGACGTTCATTATCGTGAGATGATTGAAGCTAATCCTGGAAACGGGATTTTTCTCAGCAATTACGCCAAGTTCTTGAAAGAGGTAACCACTTTCTTCTTCTCTCACTCCTTATAGATCTGAAAGTTTGAGACTTTACGGAACAGAGTGTTGATTTTGGAACAGGTTCGGGGAGATTACTTGAAAGCAGAGGAGTATTGCG</t>
  </si>
  <si>
    <t>USuper-Scaffold_33_4092119</t>
  </si>
  <si>
    <t>GGCTATGGCCGTCTTTTAATATTTTTATAGTATGCTAATGGTGAATTCACACATTATATTTCTAAAGAAATTCTTGAATCAGTGTTTTGAACTACTCTCAAGGTTTGGATTCTGACAAATGTACAACATGGTAAGAACTTGAAGCCTGAAGAGGGTAAAAACTGTTCGAAGCTCCCAGTGGTCTTGTAAAGAAATCAAAATAT</t>
  </si>
  <si>
    <t>USuper-Scaffold_33_3981095</t>
  </si>
  <si>
    <t>GAGAACTCTAGCTGAGAAGATTCTATGAGCCAAAGATAAGCAGAAATGATCAAGAAGCCCAGAGTTGTTCTCCTTTGCGGTTTGATTTGATGCTCGGTTGCTTTTTGACTTTGGCTGATCTTTAGCTTTGCCAAAGGCATGCTCGTGGAAAATCTGTTGCAAGTATATTTCAAAGCTGGCACGACTAGGGAACCCAAGCTTGT</t>
  </si>
  <si>
    <t>USuper-Scaffold_33_3991046</t>
  </si>
  <si>
    <t>GCAACCGGGCTTGGGTTCTGACGTTGGAGACTGGAAAACCTTTATGGAGAAAGATCGAATGCGAATACCATTATGTTATGTACCCTTACTGCACTCATCGTCATATGATTTGCATAAATGGGGTTTTGTATTACCTCGCTTGCATTGATATCAGCAGGTCAGGAGATGAGGTTGTGATAGTTTGCTTTGATGTTAAATCTGAG</t>
  </si>
  <si>
    <t>USuper-Scaffold_33_3991068</t>
  </si>
  <si>
    <t>GTTGGAGACTGGAAAACCTTTATGGAGAAAGATCGAATGCGAATACCATTATGTTATGTACCCTTACTGCACTCATCGTCATATGATTTGCATAAATGGGGTTTTGTATTACCTCGCTTGCATTGATATCAGCAGGTCAGGAGATGAGGTTGTGATAGTTTGCTTTGATGTTAAATCTGAGAAGTTCAGATTTATCGATATAG</t>
  </si>
  <si>
    <t>USuper-Scaffold_33_4012265</t>
  </si>
  <si>
    <t>CTTGACATATGTATCTATGATTTCATAACATGGTTCCAAAAATCTTATGCTTCGGCTAATTGGTAAACTGTCATCAATTGATTTTTTTTACGAACTGTCTTCCTCTGTAGTTGTTAGAAAATGTACACGGAATTCTTATAGGTGCTTGTTCGTAAGAAAAAGACTGGTCGAAGAAAAACTGGTTTTAAGCACTATCCAAAAAG</t>
  </si>
  <si>
    <t>USuper-Scaffold_33_4372303</t>
  </si>
  <si>
    <t>GGAACCGCTGAACCGCTTGTCCTTTTGAGGGTCGTAGTTCTTGAGACCAATCTGGAGTTCGATGGTCTCAGTGAACTTGCGTGGCTTTGTCTCCTTGCAGTGAGTGATCATGGAGGATATCGCCTCTCTCACGGCTTCACTCTGGAGCTTACTACATCATTCCAAAAATAAATTAAAAATCCAAACTTTCAATAAGCTAAACA</t>
  </si>
  <si>
    <t>USuper-Scaffold_33_4372318</t>
  </si>
  <si>
    <t>CTTGTCCTTTTGAGGGTCGTAGTTCTTGAGACCAATCTGGAGTTCGATGGTCTCAGTGAACTTGCGTGGCTTTGTCTCCTTGCAGTGAGTGATCATGGAGGATATCGCCTCTCTCACGGCTTCACTCTGGAGCTTACTACATCATTCCAAAAATAAATTAAAAATCCAAACTTTCAATAAGCTAAACACTTAATCTACTCATG</t>
  </si>
  <si>
    <t>USuper-Scaffold_33_4694410</t>
  </si>
  <si>
    <t>TTATAATGCAGCATTGATTTTAAGATTAGAACTATTGAGCTTGATACCAAACGCATCAAGCTCCAGATTTGGGATACTGCTGGTCAAGAACGTTTTCGAACCATCACCACTGGTTAGTCAGTGGAAATTGGATTAGAGAGGATTAAGAGTCACTAGCAGTCTACTTAATGCTATGGATGATGCTTTGAGGATATTTAGTTTTT</t>
  </si>
  <si>
    <t>USuper-Scaffold_33_4694457</t>
  </si>
  <si>
    <t>CAAACGCATCAAGCTCCAGATTTGGGATACTGCTGGTCAAGAACGTTTTCGAACCATCACCACTGGTTAGTCAGTGGAAATTGGATTAGAGAGGATTAAGAGTCACTAGCAGTCTACTTAATGCTATGGATGATGCTTTGAGGATATTTAGTTTTTTTTTTTGTTTTTGAAAACTGATAAGTTCCTTTGCAGCTTATTACCGA</t>
  </si>
  <si>
    <t>USuper-Scaffold_33_4843411</t>
  </si>
  <si>
    <t>AAAATCAAGAGAATGTAAAACTGAGAAGGTACACTTTCACAAAAAGAGGAAACTAAAAGACATACTTGTCGCAGTTCGTGCTCATGGAGATGGGATAGGGAATGCTAACACCGCACTTTCCAGGAAGACCAGCGGCTAGACTTGGGTCGAGACCAGAAACGGTCTTTGCAGCGGACTGTAGGCATTTGCATGCTTGTTGACGG</t>
  </si>
  <si>
    <t>USuper-Scaffold_33_5040461</t>
  </si>
  <si>
    <t>CAGTTTAAAAAGAGAAACTTCAGAAACAAGGTGCCAACCTGCAAAGACGATTTTGCTGCTTGAGAAACTTCAGAAACCAAATCAAACTGTGAAAACCACCAGGGGCCCATTATAGACTTAAGATGGGGTGCTAAATCTCTCCTGAGTAACATGTAAGAAAATAAGAGTAAATGCAGATTACTAGTCATCCAGGGAGAAAGCAT</t>
  </si>
  <si>
    <t>USuper-Scaffold_33_5040670</t>
  </si>
  <si>
    <t>CTAAAAGAGAAGTATCCAATGCATGCATGCTGAGACAATACCAAGGCATATTCCCTATATGAAAGTCATTCAACGTATTCAAGCTTCTGCAGCACTGAGCAACAAAAGATTCATTCCCAGAAAAAAATCATGTATTCATTCGATATAGATGTTAGGAATTCCTCAAAGCTTAACCATATCACTCACAACATAAGAAGACTACC</t>
  </si>
  <si>
    <t>USuper-Scaffold_33_5040488</t>
  </si>
  <si>
    <t>AAGGTGCCAACCTGCAAAGACGATTTTGCTGCTTGAGAAACTTCAGAAACCAAATCAAACTGTGAAAACCACCAGGGGCCCATTATAGACTTAAGATGGGGTGCTAAATCTCTCCTGAGTAACATGTAAGAAAATAAGAGTAAATGCAGATTACTAGTCATCCAGGGAGAAAGCATAAAAGACTAAAAGAGAAGTATCCAATG</t>
  </si>
  <si>
    <t>USuper-Scaffold_33_5172216</t>
  </si>
  <si>
    <t>GTCCCCATATGACATCTCAACACGCGCATGCAAGAAAGCTTTAGACTATATGTATACACGTTGGCATGGTGTATGAAATTATGTATACATTGTTCATTATTGCAATCATCTGTCAAAGTACATCATCTGTCAATGTTACAAAGTCCCTAGTCTAGTTTTGAAAATAATGCAAAACTAGCAGACAGAGTAATCAGAATTTGAAA</t>
  </si>
  <si>
    <t>USuper-Scaffold_33_5200911</t>
  </si>
  <si>
    <t>TATACGCCACCTTAGTTTGGGTCACATACATTAGACGTCTCGGCGTCTCGCTATATGCATTTGCACATGCATGCTTAACCTTAACTGTACGCATAAAATTAGAAACTCGGTATACTATTTAGCTCTCACGTGGATAATTATTATTTTTTGCTACGGTGGATAATTATTATTGATACGATGTAAATATAACTTGTTGATATAAA</t>
  </si>
  <si>
    <t>USuper-Scaffold_33_5755482</t>
  </si>
  <si>
    <t>CCAACTCATCTTAGGAACTTTTTTAGATGTATGGGTAGTACTTTCAAGAAAGACAATAAAAACATAAAAAGAACATTGCTATACATGTCTAAAGCAATGTGACTTCTTTTTCCTTTGGGGCAGCAAGAAAAATCCATGTTTGTGTCTTTCAAGAGTCCACAGCTGGAGACTGCATGCAGCAGAGCCATTTTTTCTGAAACCAA</t>
  </si>
  <si>
    <t>USuper-Scaffold_33_5755483</t>
  </si>
  <si>
    <t>CAACTCATCTTAGGAACTTTTTTAGATGTATGGGTAGTACTTTCAAGAAAGACAATAAAAACATAAAAAGAACATTGCTATACATGTCTAAAGCAATGTGACTTCTTTTTCCTTTGGGGCAGCAAGAAAAATCCATGTTTGTGTCTTTCAAGAGTCCACAGCTGGAGACTGCATGCAGCAGAGCCATTTTTTCTGAAACCAAA</t>
  </si>
  <si>
    <t>BJ_VH_0731</t>
  </si>
  <si>
    <t>ATCGTTAGgTTGGCTGGTCTCTTtGTKTCtTCtGGtGTTAACAAGATTAGG[C/T]TGACYGGTGGCGAGCCTACGGTGAGGAAAGACATCGAAGAGATcTGTAT</t>
  </si>
  <si>
    <t>BJ_VH_0732</t>
  </si>
  <si>
    <t>TCCCTCCGCGGGATCATCACCTTCTGTTTCTAGTGGTATgAGATCAAAGTC[T/G]TTATCAACACCTCTTGACCGGAGTTCCAACgTCTCcGGACGGAAGAAGA</t>
  </si>
  <si>
    <t>USuper-Scaffold_33_7692347</t>
  </si>
  <si>
    <t>TGAGCCAACCTGTTAAAGAAGCCCAAAGTGAGAAGAGACCACAATAAAAGCATTGAATCTCTCTAATGGCAAATTACATCACACACATAGTAAAAGTCATATCAACATTCATCAGCTCTTACCAAAGTAAATAGGGGAAAAGATTGGAACTTTACCAAGAAAGAGTTCGAATTGGTGAAACCCATTTGCCGGGGAGTGAGTTT</t>
  </si>
  <si>
    <t>USuper-Scaffold_33_8640695</t>
  </si>
  <si>
    <t>TCTACACAAAGAGTTCATCAAAGAAACTAAAGTTATAGCACACAGTTTCTACTAGCAATGGCAACAAAGGAGTTGATGTGGCTTTCTCATATTCTACATGATCTTTGTGTATCATATAGTGCTCATGCTAGTGTGATAATATGGATGCTCTCCATATTGTGAGTAATATATTTCACTAGCTAGATGAATTAATTTGACTACCA</t>
  </si>
  <si>
    <t>USuper-Scaffold_33_8640701</t>
  </si>
  <si>
    <t>CAAAGAGTTCATCAAAGAAACTAAAGTTATAGCACACAGTTTCTACTAGCAATGGCAACAAAGGAGTTGATGTGGCTTTCTCATATTCTACATGATCTTTGTGTATCATATAGTGCTCATGCTAGTGTGATAATATGGATGCTCTCCATATTGTGAGTAATATATTTCACTAGCTAGATGAATTAATTTGACTACCACGAAGT</t>
  </si>
  <si>
    <t>USuper-Scaffold_33_8640737</t>
  </si>
  <si>
    <t>CAGTTTCTACTAGCAATGGCAACAAAGGAGTTGATGTGGCTTTCTCATATTCTACATGATCTTTGTGTATCATATAGTGCTCATGCTAGTGTGATAATATGGATGCTCTCCATATTGTGAGTAATATATTTCACTAGCTAGATGAATTAATTTGACTACCACGAAGTTAGAGATGGTTGAATCAGGGTTTCTTATAAATGTAC</t>
  </si>
  <si>
    <t>USuper-Scaffold_33_7824165</t>
  </si>
  <si>
    <t>TCTAGCCCTTTTATTTTCATCTTTCTTATGATAAGAAATGTAGCTGCAGGATGACATGGAACCGTTTGGAGATGTGGGAGCCCTAGAAGATAACGTTGAATCGTTTTTATCCCAAGATGATGGAGATGGAGGAAGCTTGTTTGGCACCCTAAAGCGGAACCCTTCTGAGCATACCGAAACCTCAAAGGGTATTATCTCCCCCC</t>
  </si>
  <si>
    <t>USuper-Scaffold_33_7824363</t>
  </si>
  <si>
    <t>CCCCCCTCAGACTAAAAATTCTCTACTAATAGACGATATATAGTAAAAGTGGTCCTTTTTTTCTCTCAGTTTTTAGTTTCAATGAGGTTGGCTCTATAAGAAGAAGTGCCAGTAAGGTCATCTGCTGTAACTTCTCATCTGATGGAAAATTGTTGGCTAGTGCTGGACATGATAAGAAGGTGCAACATCTTAATCTCTGAGGA</t>
  </si>
  <si>
    <t>USuper-Scaffold_33_7732548</t>
  </si>
  <si>
    <t>TACAAGGTCCACAATGATACAAATGAGTAAAGCATGCGTGTATAATATTAAAAAAAGCCCCACCAAACAAAACTAAAGATAAGTTAAGGTGTAAAGTGCCCATCAAACCAGCAACATCAAAGTTTCTTTTTTTTTGTATAGAAAAATTCTTTTATCATCATTATGCAACAAAAGGATCCAAGAAGATTATTACAAAGCAAATC</t>
  </si>
  <si>
    <t>USuper-Scaffold_33_7849570</t>
  </si>
  <si>
    <t>TGGTTTTCAACTAAACCAAGTAGTTAAACCGGATGATTTTGTAACGTTTTACTTAGCCATGGCCTTGTAACTCAGCTTAGTAGTTAGAAACTTAGAACAACAACAGAACTGTTCCTCTTCTGAGTTCAGAATCAGTATTTAATATTTGTCAATTCTTCAGTGATACCTTTTATAAATAAAAGAGTTAACTAAAACGAACAAGG</t>
  </si>
  <si>
    <t>USuper-Scaffold_33_8156896</t>
  </si>
  <si>
    <t>GGGTTGGGCGTTGATCTTGTTGCGGAGGCGGCCAAGGCCATGCTCCGGCTTAGGTCCAGCTACAGTTTCATCCCACATCTTGTTTTTCTTTTTCTTTTGTTTATTAGTAGTGAAGGGTGTGATGTGCTTAGTGAGGCTTCTGCATCTCATTTATAGAGAAATATCTTAACTTTCACCCATAAAATATCTAGAGAAATAAATAA</t>
  </si>
  <si>
    <t>USuper-Scaffold_33_7983401</t>
  </si>
  <si>
    <t>TTGGCCGTCTTTAAACTGCGAGTGTTGGACCAACTCAAACGCAATCACCATGAAATAGGTATTAAAGCATGACTAGTGGGGTTTCTGTGCTATTAATAATGCTCTAATAGGCCTTTTGAAGGGGAAAAAATCACTAATATCCTTAATTTCAAATTTTGTTCTTTTTAATAATTTTTTCATTGTAGATATAAGCCGTTTGCTAA</t>
  </si>
  <si>
    <t>USuper-Scaffold_33_7983502</t>
  </si>
  <si>
    <t>CTCTAATAGGCCTTTTGAAGGGGAAAAAATCACTAATATCCTTAATTTCAAATTTTGTTCTTTTTAATAATTTTTTCATTGTAGATATAAGCCGTTTGCTAACGTTTAATCTCTACTTGTTTGATAAAGGCCAGCAGTTCTGGTTTGGCTCTGATGGACAAAAGGGGGAACCCAAGTTTTTGGCGCTGGAGGAACTGCACAAG</t>
  </si>
  <si>
    <t>USuper-Scaffold_33_8903409</t>
  </si>
  <si>
    <t>AACCATCATCTCAGCTGGTTTAGGAAAACCTTTTAAAAAGGGAAAATATTTATGCAAATGATGTTGGATCAGCCTAGGTACGTGGTGAATAGAGTAACAGCAGGAGACTATGACTGCCCGAGAAAGGTGATGAACTTCTTGACGGATCTTCATGCAGCCTTCCGCATGCTCAACCTCAGGAACGATTTTCTTCGCAAGAAATT</t>
  </si>
  <si>
    <t>USuper-Scaffold_33_9137226</t>
  </si>
  <si>
    <t>AGATGATTTTGTTTTATTGGCGTAGTTAGATGTGGAGTCTTGACCGTTGAAATTGAACATGTTGACGTGGAAACACTAGAGAAGCTTGAGAAACAAGGAGTAGATGTCCAACCAAAAGCCTCTACTATCAGGATAATACAGGTTTCTTAACTGAAGTGTGATGAGTAATTGAAACTTTTCAAGCAATATGTTTTGTGTAAGGC</t>
  </si>
  <si>
    <t>USuper-Scaffold_33_9137245</t>
  </si>
  <si>
    <t>GCGTAGTTAGATGTGGAGTCTTGACCGTTGAAATTGAACATGTTGACGTGGAAACACTAGAGAAGCTTGAGAAACAAGGAGTAGATGTCCAACCAAAAGCCTCTACTATCAGGATAATACAGGTTTCTTAACTGAAGTGTGATGAGTAATTGAAACTTTTCAAGCAATATGTTTTGTGTAAGGCAGTTTGATGTTTTTTTCAG</t>
  </si>
  <si>
    <t>USuper-Scaffold_33_10236878</t>
  </si>
  <si>
    <t>CAAGAGTAAAGCTACCTTTGGAGCTAAAACGAGTATTGACTTAAGAGTCAGCTCTCGTAGAAAGGCAGATGTGTCCGCAAATCCAGTAGCAACATGAGGGTATACCTTTACAAAACACACAGTACAGTGAGTGTTAATGTTAAAAGCATGCAGCCAGACTGCGTTGCTGCCGAACATCCATACTCAAAACACTTTCTAGGCCA</t>
  </si>
  <si>
    <t>USuper-Scaffold_33_9992601</t>
  </si>
  <si>
    <t>AGATTTCTCTATTTTGCTGATATGTATTTCAGATCAGCATGATGCAAGCTAGACACCAAAAGTATATAGTAATAAGGAAACGGTAGTAACTATAGAATAATGCCCAATGGTCATAGAAAAATATCTTCACGGAGATAAAATTAAAACCAAAACGTTGATTTAGATAAATAACCAAAATATCCATAAGAATGCACCAACAAAAT</t>
  </si>
  <si>
    <t>USuper-Scaffold_33_10280711</t>
  </si>
  <si>
    <t>CGGTTCGACGATTTCCATCGCCATTTTTTATCGGTTGCCGGAAGAACGAAGCTCAATGTGGTAAAATCGATCCAGTGATGATGATAGTGGCGATGACGACAATCGATTGAGAAAATGCATGCCGTTTCTTGTGAATAAGACACAGACAAATCTTGCCGTTTTTTTTTGGTTTTCTTTATCTCTTTGACTTTTCAATAAACGAG</t>
  </si>
  <si>
    <t>USuper-Scaffold_33_10280758</t>
  </si>
  <si>
    <t>GAAGCTCAATGTGGTAAAATCGATCCAGTGATGATGATAGTGGCGATGACGACAATCGATTGAGAAAATGCATGCCGTTTCTTGTGAATAAGACACAGACAAATCTTGCCGTTTTTTTTTGGTTTTCTTTATCTCTTTGACTTTTCAATAAACGAGGAAATCCCTTAACCGTTCAGGTGGCGACACGTGTCATTCATCCTGTG</t>
  </si>
  <si>
    <t>USuper-Scaffold_33_10298271</t>
  </si>
  <si>
    <t>CTAGACTAGCCACGAAACATATTAACCTTAACTAAAAGGAAAAGCCAATACACTGACAATCATACTTCAAAGAGCACTTGAAGCTACAAACAAACCTCTTCAAGTTTCAGCTCTTCACTTTGCTTCAAGGAACAAGCACTTGATAATGCATGCATCAAGCCTCTGGCGCTGCAACGTCCCTGATTGTCCCTTCGTTTTTTTTT</t>
  </si>
  <si>
    <t>USuper-Scaffold_33_10460636</t>
  </si>
  <si>
    <t>TCCTACACTCCCATCTGGATGCTGACTATCCATTAAAACTGCCCCATACCTAAAGAGACACCCACGAGTAGCATTTAGCCAAGTCAGTACATAGTACACTGTAACATTCTCAAAGAGGTCACCAAACAAGGGAGAACAGAAAACTTGAAGGGAGCAATATCTAAAGCCCATGAATTATTAAGCTTAATTTTCACACAGAGAAT</t>
  </si>
  <si>
    <t>USuper-Scaffold_33_10460787</t>
  </si>
  <si>
    <t>GAGCAATATCTAAAGCCCATGAATTATTAAGCTTAATTTTCACACAGAGAATATCAACGCATGAATCTGCTGTGACCTATACATACCTTGACTCGTATGACTGATCAAAACTAGACATCAGAAATTCGCTCATGGAAAGTAGAGTGGGGCCCAACGTGGGACCTGCTGCATCAATTGCATCAGCCAATGCCTCTTTTGGATTA</t>
  </si>
  <si>
    <t>USuper-Scaffold_33_10462442</t>
  </si>
  <si>
    <t>GGACGCTCTCAATCTCTTTGGAGAATGTAAGTAATATACCTCACTCACACAGGTTGCTGATGGAATGTGACGATGAACTATATGTGCGGCAACAGAGACAGCTGGAGAAGTCTAAAATATAAAGGACCCCAGTTAATTTGATATTCTAAGTAGAAACATTAACAAAATTGGTCGGAAATGAAAAGAATACAAACAAACCTTTA</t>
  </si>
  <si>
    <t>USuper-Scaffold_33_10462461</t>
  </si>
  <si>
    <t>GGAGAATGTAAGTAATATACCTCACTCACACAGGTTGCTGATGGAATGTGACGATGAACTATATGTGCGGCAACAGAGACAGCTGGAGAAGTCTAAAATATAAAGGACCCCAGTTAATTTGATATTCTAAGTAGAAACATTAACAAAATTGGTCGGAAATGAAAAGAATACAAACAAACCTTTACTAGCGTCAGAGTGTACCC</t>
  </si>
  <si>
    <t>USuper-Scaffold_33_10298293</t>
  </si>
  <si>
    <t>TAACCTTAACTAAAAGGAAAAGCCAATACACTGACAATCATACTTCAAAGAGCACTTGAAGCTACAAACAAACCTCTTCAAGTTTCAGCTCTTCACTTTGCTTCAAGGAACAAGCACTTGATAATGCATGCATCAAGCCTCTGGCGCTGCAACGTCCCTGATTGTCCCTTCGTTTTTTTTTTTCCATCTAAAATCTTGTGGTT</t>
  </si>
  <si>
    <t>USuper-Scaffold_33_10527624</t>
  </si>
  <si>
    <t>GATCCCGTGGCTAGGCATGACTCTCATTTACAGTGCCCTCCTTGGAGCAATCGAGACTCCTCTCTGACGACCACCGATCTCCAGCTCTGCCACATCCCCATAAGGCCTCACCACAATTGCATTACGTACAAAACAAGCTCGCATGAGCCCCGTAAAACAACTCAACCGACGACTAAGTAATGTGTCAAAGATATCAAAACATT</t>
  </si>
  <si>
    <t>USuper-Scaffold_33_10527705</t>
  </si>
  <si>
    <t>CAGCTCTGCCACATCCCCATAAGGCCTCACCACAATTGCATTACGTACAAAACAAGCTCGCATGAGCCCCGTAAAACAACTCAACCGACGACTAAGTAATGTGTCAAAGATATCAAAACATTGATGATTATACACAGTTAATATGACCAAAGCAGATGATTTAATTTACTCGACAAACCCAAACCTTAAAAATCTTATTATCT</t>
  </si>
  <si>
    <t>USuper-Scaffold_33_10595987</t>
  </si>
  <si>
    <t>TCCTCTGCTTCACCACATTCTCTCTTCTTGCTTGCTCTGACGCCATTGTAATTATATGCTAATTAACAATAACAAACACCTTTCAAGAACACACAGTTTAGTTTCAAGACTATAGTTAGATGATTCTTGTCGAGGTTTGATCCTTCTTCTGCTTTTATAATCGACGAACATCTTTAACCTAAAAGAAAGAATTATCTGGCGGT</t>
  </si>
  <si>
    <t>USuper-Scaffold_33_10554195</t>
  </si>
  <si>
    <t>CTAGTTCGCTCGTGCACATCTCCAACGATCCCAATCCTAAAACCATCACTTATTCCAATCTTTTTCAACATCTCTTGAAAACACCAATCTTATAAAAGAAAAAAAAAACAAGAGAATCCTTCTTTTTTGGCACAAATAACATAAAGATCATCACCTTTTTGTTTGTTTCGTCGATGGCAACTTCCGGTAACATTACAACGGCA</t>
  </si>
  <si>
    <t>USuper-Scaffold_33_10674636</t>
  </si>
  <si>
    <t>TTTATTTGCTATTATTGTTAGTATCTGTCTTTTTACATTTTAACTATGTTGTAAAAAAAGACTTTATGAGTGGATTTTGCATTCTATGTTTGTGATTCTTAATAATTTGCATTTCAAAAAAATAAATAATTTTTGTTGTTAAATAAGACTAAAAATGAAACAATCCAGTAAAAAATCAACTAAACCAAAACATATGTACTCGT</t>
  </si>
  <si>
    <t>USuper-Scaffold_33_10693171</t>
  </si>
  <si>
    <t>TTTTTTTGCGTGAGTGTTTGGTTACTCGACATCTTTCCAAACGATATCACAAACGCCCTAGGAGTCTATGAAAACCCAGCCCAATCCACTTACACGTGCATCCTTCTCCCATGCATGCTCCATCACTGTTACACGCTTTATGACACCCATGGACGGATGAGACCACTTATATTGTTCAATATTTGTTGTCTGTTCCGTTTTTA</t>
  </si>
  <si>
    <t>USuper-Scaffold_33_10729214</t>
  </si>
  <si>
    <t>GGCATGCTAAACTAAAGAATCAAAACCATATATATCATATCGAAAAGAATATAACCACTTAATGGTCAAAACCAAACATCTTGTTAAAACTTTACACAATAAACAACTGTTAGCAAAATGACTAATTAACTTGTGGGAAAATATACATAAATCAATCTTAAACCTTCTCCTAGCCATTCATATATTACGTACACAACCACTCA</t>
  </si>
  <si>
    <t>USuper-Scaffold_33_10916067</t>
  </si>
  <si>
    <t>ACTTTAGCAGTTGAGCATCAATGATTGCTTTACTCTTACATGTAGAAAAACACGAAAAAACCATCTTTACTTATTCTTCTCAAGTAGTTGTGCATGTGTCTTGAGAGACTAGCCAAGCAAGCAGCATGCCACTTTGATGTATGATATGAACCATCCACCTGCGCGCCTCCCCTCATCATAAAAGTTTTGGTGACTAGGAACAA</t>
  </si>
  <si>
    <t>USuper-Scaffold_33_10836478</t>
  </si>
  <si>
    <t>CGATGACAGACAGGAGACAGCTAACGTGACTCGTGTCTTAGCATGCCATTTTTCTCATTACAACCTCAAAATAAATACAAATAGCATATCACCACGACAAGTGCAGAGTATGAGCATATTTATACATACGTTTAAGTCCGGAGAAAAAAAGTGAAATAGTGTAAAGCGAGAGAGTAGAGAGAGATAGATGGCCATGACAACGA</t>
  </si>
  <si>
    <t>USuper-Scaffold_33_10904045</t>
  </si>
  <si>
    <t>GATGTTTTTGTTTATATTTGATTTTGAAATGCATGTCCACTTGTTGCTTACTCCTTTGATGGTTTTTTTATTTTATTTCTATGCATTGAGAAGAGATTCTTGTAACGTATAACTTTACGTCTTATTCTTTCTTCTTAAGTGAGAATACAACTTGCGTCTATGCATGCGTACGTCGTGGCCTCCTCTCTATAGTTTACGTCCAA</t>
  </si>
  <si>
    <t>BJ_VH_0728</t>
  </si>
  <si>
    <t>TGATAAATGTAGTCAAATAAGCTTGGACGATCTCGACGGAGTTATCTCtCC[T/C]GATCAAGAACAGAGCATCTTGAGGCTTATCATGGACCCgGGTTCAGGAT</t>
  </si>
  <si>
    <t>USuper-Scaffold_33_11581515</t>
  </si>
  <si>
    <t>TGTGAGGTCCCATCACCAACTACATTGACAGACAAGGAGAAAAATAACAAAAAGGAATGTGAAAAAAATGAAAAGAAACAAGGCTGTTCCGTCCCTATGATTCCTGCTGCTGCTGCGATGGTCATGGAGTTATGGGTTGTTTATATAGGAGCTTACAGCGGAGTCATAAATTTTATTCTGTTGACGAAGAAGAAGTGGTCTCC</t>
  </si>
  <si>
    <t>USuper-Scaffold_33_11577571</t>
  </si>
  <si>
    <t>GGTGATTTCACAGATTTTGCAGTTGACAGGTTCGATTCTCCAACCCCTTCAATTTGCTCATGAATTCGCTTCTCATGTCGTTTTCAAGTCTCTAATCTAAAAACAATTCTCAGAGCTGATGGAGACAAAGGTACATCAGATATGGAGGAACAGCAAGAAGACAAAGGTAACTCTTTTATAATGATCCAATTAGTATTCCTTGG</t>
  </si>
  <si>
    <t>USuper-Scaffold_33_11504305</t>
  </si>
  <si>
    <t>ACAAGAGAGAGAGCCTCATGTTTCCTAGTTATCTTTTGATATTCCATTGTTTTCGTAAGCGTTATTTACGAACAAATAAATGATAACCCGTGTTGTTAAAAATATAAATATTCGATAAATGGGGTTCTGCGAGTTGTGGGTTGTATATATGAAGAAGTCGTTATATTTCGTGCATGTGAACAAAATGTAGGCATGCTCGATAC</t>
  </si>
  <si>
    <t>USuper-Scaffold_33_11581632</t>
  </si>
  <si>
    <t>ATGGTCATGGAGTTATGGGTTGTTTATATAGGAGCTTACAGCGGAGTCATAAATTTTATTCTGTTGACGAAGAAGAAGTGGTCTCCTCCTGCTTCTGGTCGCCAAAGACACGCTGACGGAAATCTTTCACCATAAGTGGGAGTCCTTGGCGGAGAGCCACCTTTGGTTCCCAACCTAGAAGCTCTTTGGCCTTTGTTATATCT</t>
  </si>
  <si>
    <t>USuper-Scaffold_33_11581638</t>
  </si>
  <si>
    <t>ATGGAGTTATGGGTTGTTTATATAGGAGCTTACAGCGGAGTCATAAATTTTATTCTGTTGACGAAGAAGAAGTGGTCTCCTCCTGCTTCTGGTCGCCAAAGACACGCTGACGGAAATCTTTCACCATAAGTGGGAGTCCTTGGCGGAGAGCCACCTTTGGTTCCCAACCTAGAAGCTCTTTGGCCTTTGTTATATCTGGTTTC</t>
  </si>
  <si>
    <t>USuper-Scaffold_33_11497153</t>
  </si>
  <si>
    <t>TATATAAAAGGATGAGAGTGTCAGGTTGTTAGAGTACACGAGAGAGAGACTGTTCTGGGATTGTTCACTCAGTAGTCTCTGTTCTTCAGAGCTCGAGCTCTTTTTTAGTCTGGCTCCTCCAGTGAGTAGTTTTCCATATCAAAGGCGAACATTGGATAATCAACTCGTGTATCTTCCTCTTTTGTGTTCTCTTCTTGCATGCT</t>
  </si>
  <si>
    <t>USuper-Scaffold_33_11837375</t>
  </si>
  <si>
    <t>TATATTTACAGGCTCATGAGTATTTTAAAGAAAAATGATGATTTGGATGTATTTTAGAGATAAAATAAGAGGAAACTCGTAGCTGACCATCGAACCTGTCTAAGGGTTGACGATCAGAGACAAACATCGATCATGCATGCCATCGATCGACAGTGAAGCGCGCAAAACCTAGCTAGGTTTCCAGCCGGCTTAAATCCCAAGTC</t>
  </si>
  <si>
    <t>USuper-Scaffold_33_11837479</t>
  </si>
  <si>
    <t>GGTTGACGATCAGAGACAAACATCGATCATGCATGCCATCGATCGACAGTGAAGCGCGCAAAACCTAGCTAGGTTTCCAGCCGGCTTAAATCCCAAGTCACGACATATTTACATAAATACTCATGGCCGACTTTTAACCTAATATTTATGTGTTCAACCATTGTTCTAGGCAACACACGCTTTCAGCAAACAACACTTAAGAT</t>
  </si>
  <si>
    <t>USuper-Scaffold_33_11837385</t>
  </si>
  <si>
    <t>GGCTCATGAGTATTTTAAAGAAAAATGATGATTTGGATGTATTTTAGAGATAAAATAAGAGGAAACTCGTAGCTGACCATCGAACCTGTCTAAGGGTTGACGATCAGAGACAAACATCGATCATGCATGCCATCGATCGACAGTGAAGCGCGCAAAACCTAGCTAGGTTTCCAGCCGGCTTAAATCCCAAGTCACGACATATT</t>
  </si>
  <si>
    <t>USuper-Scaffold_33_11837457</t>
  </si>
  <si>
    <t>CTGACCATCGAACCTGTCTAAGGGTTGACGATCAGAGACAAACATCGATCATGCATGCCATCGATCGACAGTGAAGCGCGCAAAACCTAGCTAGGTTTCCAGCCGGCTTAAATCCCAAGTCACGACATATTTACATAAATACTCATGGCCGACTTTTAACCTAATATTTATGTGTTCAACCATTGTTCTAGGCAACACACGCT</t>
  </si>
  <si>
    <t>USuper-Scaffold_33_11837483</t>
  </si>
  <si>
    <t>GACGATCAGAGACAAACATCGATCATGCATGCCATCGATCGACAGTGAAGCGCGCAAAACCTAGCTAGGTTTCCAGCCGGCTTAAATCCCAAGTCACGACATATTTACATAAATACTCATGGCCGACTTTTAACCTAATATTTATGTGTTCAACCATTGTTCTAGGCAACACACGCTTTCAGCAAACAACACTTAAGATTTTT</t>
  </si>
  <si>
    <t>BJ_VH_0108</t>
  </si>
  <si>
    <t>CTCCCCACCTcCACYTTYtcTGATTCTtTTcGtGGAGGgGATACGTGTGC[T/C]aTaTGCCTCGAGGATTATAGATTTGGAGACTCtCTtAGAtTACTTCCCTG</t>
  </si>
  <si>
    <t>BJ_VH_0705</t>
  </si>
  <si>
    <t>TTGTCGCcGCGACTGCCGTCCTGACgATGGTTCCGGCGTTGCCTGCSGCG[T/G]GTGAGGGgAACCAAGCcTACAAATTATACTACGGGACAGCAGCTAGCGCG</t>
  </si>
  <si>
    <t>BJ_VH_0727</t>
  </si>
  <si>
    <t>CCGTGaCgGAtCAGACAGAAGGAGGAGAaGAgGTTCTGaTAAAcCCCACG[T/C]CTGAaGAGGAGAAACGTGAaGAGGTGGTGGATTACGAtTGGACAGAGGAG</t>
  </si>
  <si>
    <t>USuper-Scaffold_33_11896538</t>
  </si>
  <si>
    <t>TTTTGTTTTAAAATAAATAAAAAATGAAAAAATCACCAAGTCGTAGCAGAGATTCTCCAGGGCTCTTGTAAATGAACAAGAGGAACCTAATCGTTCTGTTACTGATTCCTTCGTATCCAGAAAACGACAACGCATGCCGAAGCTCCGACTCATCGAGGAATCCGCTCCGGTTTCCGCCAGCCGACTCGAAGCTCCTCACGATG</t>
  </si>
  <si>
    <t>USuper-Scaffold_33_11954675</t>
  </si>
  <si>
    <t>CAAGACGAATCTATAGAACGTACTTACAAAATGATTTCATTTCACTTCCGGGAAATATTCTCTCAGTTTGTGCAAGGTGGACATGGTCACCTTGTCATGCTGAAGAAGACGAAAAAAAAGGCATGCTTCTGCTTTCCTTGATAACACTCTTTTTCCACTCCATCTTTTATTTAATTTATTCCCTTGTGAGTTTACATTTGTCA</t>
  </si>
  <si>
    <t>USuper-Scaffold_33_11954741</t>
  </si>
  <si>
    <t>TTTGTGCAAGGTGGACATGGTCACCTTGTCATGCTGAAGAAGACGAAAAAAAAGGCATGCTTCTGCTTTCCTTGATAACACTCTTTTTCCACTCCATCTTTTATTTAATTTATTCCCTTGTGAGTTTACATTTGTCAAATGGGTAACTAAAATTATGTGGACATTACACGTCTTGTGTGCATCACAGGACCGTGATCATGATG</t>
  </si>
  <si>
    <t>USuper-Scaffold_33_12141507</t>
  </si>
  <si>
    <t>TACCATATAAACTTGTCTTAATGTAGCCCATGCAACTTTTAGAAATTCTTTAGTTAAGATAATTGCGTAATATTATGCAGACGGAAAAGCGAGTTAAGGATGTGCTGCCATAAACTCAAAGAATTATTTGCCTAATTGTTTTTATTGACTCTAAACCACTTTAAAATGCTTAAATAATTACATTGCAATCCAAAAAGGACACC</t>
  </si>
  <si>
    <t>BJ_VH_0725</t>
  </si>
  <si>
    <t>CTCAGTGGATGAAGAATCCACCTGTaTCTGTTGATATGCCATCCACTAGC[G/A]ATTTGGGAATtCAAGCCGGAGTTTATGGAGCAATGATGGTcTTGACTTAC</t>
  </si>
  <si>
    <t>BJ_VH_0753</t>
  </si>
  <si>
    <t>GATAGAACCCTTGGTCTTGGTACTGCaACGGTGGCAGGCAAGAACCcTACA[A/G]TAGAGACATCAAAGGATGAgTCGGAAGAGCAGGAGAAGAAATCAGTAGT</t>
  </si>
  <si>
    <t>BJ_VH_1117</t>
  </si>
  <si>
    <t>CATTCCAAATGGATCTCTTAGAGACAGTYTATCAGGTAAGAGTGGGATcAG[A/G]CTTGATTGGACAAGAAGGCTTAAAATAGCACTTGGTTCAGGGAAGGGTC</t>
  </si>
  <si>
    <t>USuper-Scaffold_33_12430696</t>
  </si>
  <si>
    <t>CGAAACTTATGATAACAGTTGAAAATATAATACCAACACAAAGACTAAGAAAAGAACTCTATACATGAAAACTTACAGGTCTCCTTTTGACATGTAACGTTTAACTATCATCTCATTTTGCTGAGCATCACGACCACTGATGACCAAGTAGTTCTCACTGCTAATGAACCAATTAAATTTCTCAAACCAGTGAATCTTTCTCA</t>
  </si>
  <si>
    <t>USuper-Scaffold_33_12430754</t>
  </si>
  <si>
    <t>CTATACATGAAAACTTACAGGTCTCCTTTTGACATGTAACGTTTAACTATCATCTCATTTTGCTGAGCATCACGACCACTGATGACCAAGTAGTTCTCACTGCTAATGAACCAATTAAATTTCTCAAACCAGTGAATCTTTCTCATGTGTGAAATAGTTGCAACCACTTTCTCCTATTAGATAGAAGAATGCAAATGATTAGT</t>
  </si>
  <si>
    <t>BJ_VH_0110</t>
  </si>
  <si>
    <t>TTCATGAGCGCcTTCaaGGAGGAGATGGAGgTtgCtGAtAAGCTCGAGAG[A/G]GTTCAGAAGGCtATGCAgGGtTCgGTTGAtGATTTGGAGCTCATGGGGAG</t>
  </si>
  <si>
    <t>BJ_VH_0111</t>
  </si>
  <si>
    <t>TCGgGGTGCKGCWAATTCGCTRTCTCAGCTCTATACtCACGCCATGAACCA[C/T]CAACGCGTCTCTTTCCTCGCCGGTGAACGTCGCGGctTGGAGAAGCTT</t>
  </si>
  <si>
    <t>BJ_VH_0741</t>
  </si>
  <si>
    <t>CAAACTCCTCACGGCCAACGAAAACGCaACTTTCAAAATCGACGGCTCGAT[A/G]CTCAACACCGGCGAAGACATCGCcTCCTCTCCGAtTTCaCCTCCgGCGA</t>
  </si>
  <si>
    <t>BJ_VH_0742</t>
  </si>
  <si>
    <t>GCTCGCCTCACCTTCTTATTCCCGcgCTGCTTCCcGTTTYCCCCCGGCGCT[G/C]CACTCCTCYGGTAATGTCTTCACCGGCTTCATTCCCATacGGAgAGTGA</t>
  </si>
  <si>
    <t>USuper-Scaffold_33_12889872</t>
  </si>
  <si>
    <t>GAGGTCGGAGGGATTGGATGGTCCTTATACAGTGAAGAAGGCGTCCATAAACTTCATGCCTCCTCTTCAATCATGCCCACAAACTCTCCATTAGAAGCTGAAGCATGCTCCTTTCTTATGGCGGTTCAAGAAGTATGGAAGCTAAGATATAAGCATGTAGATTTTATCACTGATTGCAAGTAATTTAGAGATGAGTTACATTA</t>
  </si>
  <si>
    <t>BJ_VH_0114</t>
  </si>
  <si>
    <t>CCTCAAGGAGGTTCcGGCTCCGGAACTGCCCGgtGCATCGACGcgGACGGT[G/T]GtGATaAAAAcagAACWTCAAACTCTgAACTGTCCGTTAGTTTcGATGT</t>
  </si>
  <si>
    <t>BJ_VH_0737</t>
  </si>
  <si>
    <t>CATGGCaGGGAAAGCTTCaTTCTCtTTaTACTCTTGTcTAAcCGAAGTCTC[A/C]ATGCGTTTAGATCCTCGTTCCGACAGAACATTGtctTTCTTGGAGAAAG</t>
  </si>
  <si>
    <t>USuper-Scaffold_33_13715395</t>
  </si>
  <si>
    <t>CTATCCATCACTACAGAGATAGTCCCAGTGGCGAAATCCAACCATAAGTGAATGTTTTTGATATATTAGCCGGATGACTACCATAGTTACTTAACAACGAACAGAGATAAGTAGTGCTAATTAAATACTAACAAAAAAAAACATAACTAGAAGGAATCAAAGCTAACCTGATACACAGGGGTGGGGCACTATGCCCAGACCGG</t>
  </si>
  <si>
    <t>USuper-Scaffold_33_13715422</t>
  </si>
  <si>
    <t>GTGGCGAAATCCAACCATAAGTGAATGTTTTTGATATATTAGCCGGATGACTACCATAGTTACTTAACAACGAACAGAGATAAGTAGTGCTAATTAAATACTAACAAAAAAAAACATAACTAGAAGGAATCAAAGCTAACCTGATACACAGGGGTGGGGCACTATGCCCAGACCGGAAGCGTAGTAGACGAGGATCACCATCA</t>
  </si>
  <si>
    <t>USuper-Scaffold_33_13911074</t>
  </si>
  <si>
    <t>TTCTCCCTTTTGAGTATGTCTCCTTCGCTACTACATGAACTGTTTGAGTTTGCTGGTTCCTATTTCATCCCACCCAAATGTCAGTTGAAGCATCCGTGATACCGTATTTTCCTTGGTGTTAGTATTTGTTATTATTGTAGAGAAGATAAATTAGAATCCACCAAATCATCTAAAAGACTAAAACACTGACTTTTACATTTGTA</t>
  </si>
  <si>
    <t>USuper-Scaffold_33_13911181</t>
  </si>
  <si>
    <t>TTTCCTTGGTGTTAGTATTTGTTATTATTGTAGAGAAGATAAATTAGAATCCACCAAATCATCTAAAAGACTAAAACACTGACTTTTACATTTGTAGAAAAACTTCCAGATAAACAATTACAACTCAATCGTATAGAAACTAACATCAAAATTGGCCATACACAAACCCATTTAACCTTACGTGTGGTTTTGGTGAAGAGTGG</t>
  </si>
  <si>
    <t>USuper-Scaffold_33_13979719</t>
  </si>
  <si>
    <t>AAATGAGATAGCATGCGGAGGCGATTGAAGATATTGATGAGTTTTTCCGGTTTACATGGGGAAGGATGGCGTTTGATATGCTAATGTCTAGCATTAAGGAGAGGGATGAGATAGCATTATCTCAGAAGTCCATCGTTGTGAAGGGTTTTGTGTTAGCTATCCAGTTAGTTGTGGTTGAATCAGTTCCATCGCTGACTGAAGTT</t>
  </si>
  <si>
    <t>USuper-Scaffold_33_14029949</t>
  </si>
  <si>
    <t>AGACGACGATGAAATGAAATGATGGTATACTGGTTATTCCCTTTATTTTCATTTATTCAAATACGTGGTTGAATTTTAATCTATATCCAGTCAGGATGAAAGAGGTGATCACTCAGTTATTCTAGAAAATGAAAATATTATCTGCGTGTTTATCTTATTTTCACCATTTTTTTTTATTCTACAAATATGGAAGGAGTAAACTA</t>
  </si>
  <si>
    <t>USuper-Scaffold_33_14046446</t>
  </si>
  <si>
    <t>GTTGTGAATACGTCTCTGTTTTTACTCTTTTGTTTTTGTACGTCATCTCGTTTCTACGTGTCTGTACATTTTTTGCTGCGATGATGATAATAAAAATACATAGATGCTTAATATCAGTTCTTTTTATCCGTTGATCCAGTACACTCTTCAGTGTTCTTTGTGTGGACATAACAGTCCCTTCGGAGGCAATGTTCATTTTCTAA</t>
  </si>
  <si>
    <t>USuper-Scaffold_33_14046486</t>
  </si>
  <si>
    <t>CGTCATCTCGTTTCTACGTGTCTGTACATTTTTTGCTGCGATGATGATAATAAAAATACATAGATGCTTAATATCAGTTCTTTTTATCCGTTGATCCAGTACACTCTTCAGTGTTCTTTGTGTGGACATAACAGTCCCTTCGGAGGCAATGTTCATTTTCTAAAAGAAAAAAATTATAATACTAAATACTAAAATAAATTTCC</t>
  </si>
  <si>
    <t>USuper-Scaffold_33_14063208</t>
  </si>
  <si>
    <t>TTGTGTTGTAGGGCTGCTCATGCTGTGAAGATGGCCAAACAGCTCTCAATAAAAACAGAGGAGCAGTGTATAAGTGGTGGGGATGATAGTAGCGCACAAGGCGTTTTCTCTAACTTGCCTCAAGACCTGAACCAATCCACAAAAACCTCCATCAGTGCTGGAAGCTACCCTCAAGAGCAGGTCAGTGTGAGTTCTGAAGGCAT</t>
  </si>
  <si>
    <t>USuper-Scaffold_33_14063337</t>
  </si>
  <si>
    <t>AACCAATCCACAAAAACCTCCATCAGTGCTGGAAGCTACCCTCAAGAGCAGGTCAGTGTGAGTTCTGAAGGCATGCCTTTACCTTCAGATTATGTGGTTACTGATAAGGTGGAGAAGATTCTTACACCGTCAGGGGCTTCAGCAAAATCATTTCAAGATCGTGAGTATGTTAAGAAAGTAGATGGTGATCGTGTTAGCCCTGT</t>
  </si>
  <si>
    <t>BJ_VH_0738</t>
  </si>
  <si>
    <t>TCAAGAAACAAATgGCGATTGGgATCAACGAAGTgACGCGTGTTCTgGAGA[A/G]GATGAAACCAAACCCTACCGACACTAGACAACCTCCTGTTCARCTTCAG</t>
  </si>
  <si>
    <t>BJ_VH_0710</t>
  </si>
  <si>
    <t>TTTCcGCCACGTCATCCTCTcCTTCATCCTCATCTTGATCCTGCGTCTCT[T/C]TGAAGAGTTCGAgGAGTCTCTTCTTGTTGTCTGTTGGAGACGGCTCTtCA</t>
  </si>
  <si>
    <t>BJ_VH_0739</t>
  </si>
  <si>
    <t>AGCAGCAGCAAACTCCCCACCaCCTTGCGAGCCTTGGTGGAAAAGAAGCGC[C/T]GCTTCTTTGATcTCtCAGGCgAAAGAAACCAACACAGTTTGGTCCATTT</t>
  </si>
  <si>
    <t>USuper-Scaffold_33_15260043</t>
  </si>
  <si>
    <t>GATTTGTTGTTTAATCCTATTTGATTTTTATTACAAAAGACTTCCGAACATAACTTTGTCGTGAGTCATATGTTAAGATCATAACCAATGCATCTACAACTTGGATTGATTTTTAGTGCTACTCATCTGTGATCTTTTGTTTGTATAATAACTTTCTCATTAATTATTATCTTGAGATCCTACTCGTATATCTGGTGCTTGTG</t>
  </si>
  <si>
    <t>USuper-Scaffold_33_15294027</t>
  </si>
  <si>
    <t>CAACTGTAGATCTGTCCAACCTGGACTGGATGGATGCATGCTTCACACCGTATGCACTCGTCATCTTGAATATCAACATTATCTTTGACAAGCCTTAAAGTATGTTTGTTATGGCTGAAAAGATGTACCAAATTATGACCCACCACCTTGAATGGAGAAATATCTTCGCTCCTCTCAGGTATCCCTTCTAGGTTCACACCATT</t>
  </si>
  <si>
    <t>USuper-Scaffold_33_15449166</t>
  </si>
  <si>
    <t>ACTATTGTTGGAAGAGTTGGCTTGTTCAAACATGTGGTAGTTTACTGTACAAGGTTTCCTTGTTCCTCTCAAACCACCATTGTTTTATGAGGCAAATACAATGAAACATTTATTTGCATTTACTGTATACAATTTGTTTTTGTGATTGATATGAATGTGTATACACATACCTAATTGCATACTGAGAGTCCATTTTACATGCT</t>
  </si>
  <si>
    <t>USuper-Scaffold_33_15449231</t>
  </si>
  <si>
    <t>CTCTCAAACCACCATTGTTTTATGAGGCAAATACAATGAAACATTTATTTGCATTTACTGTATACAATTTGTTTTTGTGATTGATATGAATGTGTATACACATACCTAATTGCATACTGAGAGTCCATTTTACATGCTTTTCATGAGTTATTCAAGGGTATTCAGAAATTTATAAAAACTCCTTCAAAACGTTTTATAGTAAT</t>
  </si>
  <si>
    <t>USuper-Scaffold_33_15631675</t>
  </si>
  <si>
    <t>AACATGAACAGTATAAGCAAGTAGCTCACTCTCCAACAGTTCCGTCGACACGAACGCGAGTTCCTAAGTACTTGTAATCCCGAAAGTCATGAACAGCATGCCTACACATATTCATTAATTATCATCAGAACAGTTGACTAAAACAAATAAACGAACAAAAGGAATTTGAATCCATACTCAAAGTTATCATGGAGAGTGGCGAT</t>
  </si>
  <si>
    <t>USuper-Scaffold_33_15675031</t>
  </si>
  <si>
    <t>ATATTCGCATTTGTTAGTTTAACAATAAGCTAAACTATGTGTTATTCCAGTGGATTTGTTGCATAGAGAAAATTGTGTGTCACTCTAGCAACTTCACTTTGTTATATCTCTCCCTTTCTCTTGTTAGCTTGTTCCCTTTCTCCCTTCCCAACCTTTTGCTTTAGGTTACAAACTTAAGATCGTATAAAAATGAAGTTTGGAAC</t>
  </si>
  <si>
    <t>USuper-Scaffold_33_15697328</t>
  </si>
  <si>
    <t>CATTTGAATACTCCGTTCTTCATGCATGCAACCAAGATATTATATACATATGGTCGCATGTCATTCGCATATAATTATATAAACAAAATCTGTTGAAAATATACATAACTCACAATCTATGAATCTAACGAACTTCTCAACGTAACTGCCTCTACAACTAATTTGCCATTTTATCCAAAAAATTTAGAAAAGAAATACTTGTT</t>
  </si>
  <si>
    <t>BJ_VH_0116</t>
  </si>
  <si>
    <t>ACGTGGTTGGAGGCTTTGTATGAtGAcTTTGGGTGGATGAGACGGgTaTC[T/G]TCGAGATCTCTTGATAGGAAGCTGGTGGAGGATGGaCTCAGCCAGACcAT</t>
  </si>
  <si>
    <t>BJ_VH_0715</t>
  </si>
  <si>
    <t>TAcTTCAAAGGaTGGCACTTCACGCCTCCcTCSGTKGCCTCCGCCGAGGC[A/C]GCCGTGGAGGTGGCtTACGCTTGGTGGCTCGAGATCAGGGCGTCTTACTT</t>
  </si>
  <si>
    <t>USuper-Scaffold_33_15631680</t>
  </si>
  <si>
    <t>GAACAGTATAAGCAAGTAGCTCACTCTCCAACAGTTCCGTCGACACGAACGCGAGTTCCTAAGTACTTGTAATCCCGAAAGTCATGAACAGCATGCCTACACATATTCATTAATTATCATCAGAACAGTTGACTAAAACAAATAAACGAACAAAAGGAATTTGAATCCATACTCAAAGTTATCATGGAGAGTGGCGATGTCAG</t>
  </si>
  <si>
    <t>USuper-Scaffold_33_15631724</t>
  </si>
  <si>
    <t>ACGAACGCGAGTTCCTAAGTACTTGTAATCCCGAAAGTCATGAACAGCATGCCTACACATATTCATTAATTATCATCAGAACAGTTGACTAAAACAAATAAACGAACAAAAGGAATTTGAATCCATACTCAAAGTTATCATGGAGAGTGGCGATGTCAGGATGATCCGGGAACCTGCTAACGAGCTTGAACGGAGATCGAGCA</t>
  </si>
  <si>
    <t>USuper-Scaffold_33_15935600</t>
  </si>
  <si>
    <t>ATATTGTCACAAACCAATTATTTAAGATGAAATAGTATATGAAATTAACAAAATAGATATACGAATGAGTGGATCATACCTTCCAGTAAATACATGTTCTCTGACTCCAAGAATGGTGGGTGGTCGAATTCCATGGTCCCGGTTAAATTCCTCCAAAAGATTTCTCATCTTCAAAGCTTCTTCAAAGTAATTATCCTAACAAA</t>
  </si>
  <si>
    <t>USuper-Scaffold_33_15963200</t>
  </si>
  <si>
    <t>GGTTCACTGCTTTGAACAAAATAAACAACTTGGAACCAGACCTTATGACTACCAGCTAGAACCACAAATGGGACTGCATGCTTTTTTTGCTGCCATGTTGACTCCAACAGGTCCTATAACCCCATCATTAGCCATCACTGCGTGAGCTCCAATTATAACCTGTGAATTATCACATCATCTGAGATCTATTTTATAAGCCAGAG</t>
  </si>
  <si>
    <t>USuper-Scaffold_33_16015146</t>
  </si>
  <si>
    <t>AGGACTTTGCTTTAACGTCTTCTTGGTCGTTGATTCTGTTTGTGGCTATCATATAACCAGCCGTAGCATGCACCTACAGGAAAAAATGCAGCTGCAGCAATGTTGGCTGCTATAATGGCCATGGAATAGAAAGAGTCTTGGCAGGGATCCAGCGGGAAACCACACAGATCCGGATTGTCATCAAAGCTCGAGAGAGATATGTT</t>
  </si>
  <si>
    <t>USuper-Scaffold_33_16058677</t>
  </si>
  <si>
    <t>AAATGCTTTCAGAAGTGCCTGCATATGTCATGCGCAATAGAACCTTAACAACGTAGCCGATAATATGGTTTTGTGGATTGCTTGTATAGCAAGAAAAAGGAGAGCAATGTAACTAACCTGAGTAATGTCAGAACCTGGAGAGGAGCCAATGGTGATGTATACAGCATTGGCTGAAAATCCCAATAAACAGAAAATAAAAACGG</t>
  </si>
  <si>
    <t>USuper-Scaffold_33_16225671</t>
  </si>
  <si>
    <t>CTGACTTTATGTATGTTATTATTGACTGGTACCCTCGTTCCTTTCAGTGTATGGAAGGATGTTCCAGTACTTGTCATTGTCAGCATGCTTGCATACTTCTGTTTCCTCGAGCAGCTTCTGGTATATGAGTTGGTGAATTTATGATTCTTACACTTTTTTTCTGTACCAAGCTTATGTAACATGTTCTTGTCTCAATATCATTA</t>
  </si>
  <si>
    <t>USuper-Scaffold_33_16225672</t>
  </si>
  <si>
    <t>TGACTTTATGTATGTTATTATTGACTGGTACCCTCGTTCCTTTCAGTGTATGGAAGGATGTTCCAGTACTTGTCATTGTCAGCATGCTTGCATACTTCTGTTTCCTCGAGCAGCTTCTGGTATATGAGTTGGTGAATTTATGATTCTTACACTTTTTTTCTGTACCAAGCTTATGTAACATGTTCTTGTCTCAATATCATTAA</t>
  </si>
  <si>
    <t>USuper-Scaffold_33_16267686</t>
  </si>
  <si>
    <t>CCGGTGCATGCATTGAACTTCAGTCCTACCAGGGAGAAACTCAGCTGCAAAAAAATAAAACCAATTCAAAAACAACAAGAACAGTTCATAAAGACTACATAGAACAAGAAGCATGGAACCAATAGTCATTTACCTACTTTCTTCCAGGACTTGGCTTTAAACCTACAAACTCCTTGTCTCAATATCTCATCCTGTAATAAAGT</t>
  </si>
  <si>
    <t>BJ_VH_0716</t>
  </si>
  <si>
    <t>GGAGACACCGTCTGCTCGGAGTGcGGCCTCGTcCTCGAgTCtCACTCAAT[C/T]GACGAaACCTCcGAGTGGCGcACCTTCGCCAACGAGTCgGGCGACAACGA</t>
  </si>
  <si>
    <t>BJ_VH_0818</t>
  </si>
  <si>
    <t>CTCCTTCTCGATGCCTAAcGAGATTRSTGACGTCcTGGgKTTTGTAATGGT[T/C]CCgACaAGTTTtGATCTTGGtCTgTTCGGTAAGAAAGAcAcCACCTccT</t>
  </si>
  <si>
    <t>USuper-Scaffold_33_16546470</t>
  </si>
  <si>
    <t>ATATATAACTGAAAAACTAAGCCAGTCACCTCTGTGATGATAACTGCATTACGTTTTGTCTTTGCATCCAACATTTCAACTTTAGTTTTTCCTCTCACTACAACACGCCCTCGGCCAGTTCGGTAAGCATCTAAGACCCTGCAAATGCAAGATTAACATCACGAAATAGCATATGCATGCAACCCTTTTGTTTTTTGATAGCG</t>
  </si>
  <si>
    <t>USuper-Scaffold_33_16648315</t>
  </si>
  <si>
    <t>CTCTGAAGTTGATGATGTTGCGCCCTTGTTGTTGGTGGAGGATATAGACAGTGAATCAACATGGCGTCATTTTAGCCATGACCATGACCTATTGAGAGTAGTCGAAGAGCAAGAAAGTGAGGAGTTATGTCAAGCATGCATACTTCCCACTAAAAAAACCGGTAAGTTCTTGCGTTGCAAGGAGTGCGACTTTGCTCTCCACG</t>
  </si>
  <si>
    <t>USuper-Scaffold_33_16229841</t>
  </si>
  <si>
    <t>AGTCTATGAGAATCAGGATGGCAGAAGAGAATCAGGCTCGCCATAAGCATCTCCTTCAGAAGCATGCTAAAAAGATAGGAGGCTCTAAGGTCTCTCTCTCACTTTTTGTATAATCTCAGATGCAATTTTCATTCACCACTCTTATGTTTTATTTATGCTGCCAACAGTTTTGCTCACTCAGTCACATCTTTTGATGGGATCTT</t>
  </si>
  <si>
    <t>USuper-Scaffold_33_17283503</t>
  </si>
  <si>
    <t>AGTTAATATTAGTGGTCGATTGTATATTGGGATTAATATAAAATACCAAATGACGTACTATTTGACTAAACTTGTTGCAGAATAAAGGTGCATGCGATTAAAAAGTTTAGATATGTTGAGTCTGTTAGAGGGACATATAAGCAGACAAGTCGCTATCAACTTAATTGTCAAGAGAAAGTGTACATATGCATGTATTATGTGGT</t>
  </si>
  <si>
    <t>USuper-Scaffold_33_16947895</t>
  </si>
  <si>
    <t>AAGGGTTTTGAAGGAGAAGTTGAGCAAAGTTGATTTGAGTTTCTTGAACCACAAGAAAAAGATGGCCTTCTGGATCAATACCTACAATGCATGCGTCATGAATGTAACTTGCTTCACTCTAAACATGCTTATTTTCTTTGTTTTTTGGTACAATATTTTCTTTGTTAACATGGAAGTTCCGGACCTTATAATACCCATAATCT</t>
  </si>
  <si>
    <t>BJ_VH_0717</t>
  </si>
  <si>
    <t>GTGGCTGCTGGTGTGAATGTGATGGATcTGCGTAGTGGCATAAACATGGC[T/C]ATTGATGCtGTTGTCTCTGATTTGAAAAGYAGAGCTGTTATGATYAGCAC</t>
  </si>
  <si>
    <t>USuper-Scaffold_33_16947852</t>
  </si>
  <si>
    <t>CAAGATTCCATGATCTCTATATAATCAAAAAATACTTTTGTTGAAGGGTTTTGAAGGAGAAGTTGAGCAAAGTTGATTTGAGTTTCTTGAACCACAAGAAAAAGATGGCCTTCTGGATCAATACCTACAATGCATGCGTCATGAATGTAACTTGCTTCACTCTAAACATGCTTATTTTCTTTGTTTTTTGGTACAATATTTTC</t>
  </si>
  <si>
    <t>USuper-Scaffold_33_17085760</t>
  </si>
  <si>
    <t>TCTACACGCGATGACATGCTTCACGGCGCAGTGCCAGTATCCAAGGTGTCGCATGATTAAGCTTCTCTTCAGGCATGGTGTTGCATGCAAGAACAGAAACTCCTGCGTTCCTTGTAAGAGAATGTGGGCCCTCTTAAGAATGCACGCCAGAAACTGCAGAGATCCACAGTGTAGAGTACCCAAATGCAGGTGCGTGAATCTAG</t>
  </si>
  <si>
    <t>USuper-Scaffold_33_17310029</t>
  </si>
  <si>
    <t>CGACTAATACTTGACACATAAATCATCGGATCGCAGTCAAACGTAAGCGTAAAGCAACTAATATTTGCAATACTGGAGCTGCTACTTCGAAAGGTTTTCCCGGAGCTGGAAGATCTTTTGAGAGACATAAGGGAGAATCCTCCGCATGGTCGATCAGAGTAAGAACGAAGGTCGCATGTGATTGGCTTGAACCAGTTGCCTAG</t>
  </si>
  <si>
    <t>USuper-Scaffold_33_17085737</t>
  </si>
  <si>
    <t>CACTTGCAGTTAACAGACCTGCTTCTACACGCGATGACATGCTTCACGGCGCAGTGCCAGTATCCAAGGTGTCGCATGATTAAGCTTCTCTTCAGGCATGGTGTTGCATGCAAGAACAGAAACTCCTGCGTTCCTTGTAAGAGAATGTGGGCCCTCTTAAGAATGCACGCCAGAAACTGCAGAGATCCACAGTGTAGAGTACC</t>
  </si>
  <si>
    <t>USuper-Scaffold_33_17060573</t>
  </si>
  <si>
    <t>TTCATTATTATAAGCCACCAGCAGATAAATAAAGTTGTAGTTTGGGAATGCAAGAACATGAAGGGAGGCATAGAATCACGAGGTTAGCATAGCAAACGCATTAAGATGGGCATGCCTTTTGCCTCATCTACTTTTCAGACCATTATCTTTATATTATTAGTCGTATACTCGAATCAGGCATTTTATTATTGTTTGGGTCCACC</t>
  </si>
  <si>
    <t>USuper-Scaffold_33_17060668</t>
  </si>
  <si>
    <t>ACGCATTAAGATGGGCATGCCTTTTGCCTCATCTACTTTTCAGACCATTATCTTTATATTATTAGTCGTATACTCGAATCAGGCATTTTATTATTGTTTGGGTCCACCAGACATCGTAGTATCAAACCATTATCATTTCATTTTTCATTCCTCACAAAAGATAATAAATAAAATACAAGTTGTCTAATAGCCAGAGCAGTGGC</t>
  </si>
  <si>
    <t>USuper-Scaffold_33_17388715</t>
  </si>
  <si>
    <t>ACCCTTGCTCTTCTTTTTCCTTTCTCGTCTATGTCATTACATCATGTCTAAGAGCATAATCACTAAATGTGTTATATAGGTACCAATGCCTAGTGGTATTTCAACAATGAGCTCAAAACCAATGACAGGGCCATCGTTTTTTAGAGAATATATAAGGTAGTTTACTCCTCTAAAATCCGTTTGCCAAAGTGCATATACTTCTT</t>
  </si>
  <si>
    <t>USuper-Scaffold_33_17662271</t>
  </si>
  <si>
    <t>GGGAAAATGAGAAAGACGAAGGGAGCCCTGTTATTTTCTTTGGTTTTTTCGTGTTTTTGCTTACGAAGAAAATGATTTCTCGTCTATTCTATTAAAATCTAAGTACAAAATAACATTTGACTATTTTTAATTAGATTTTTCCAGATTTTCATTTTTTTTACTACTTCTAACAAGTTTATTTATTGTTTTCATTTAAGTGTTTA</t>
  </si>
  <si>
    <t>BJ_VH_0718</t>
  </si>
  <si>
    <t>AACaCtGCScTtCAGGCTGCTGCAAGTGGTCCTCGGTCAGAGAGGATGAW[G/C]CAGACaCTTAAGATTGCTCCTCGGCTTCTTGATGTCTACTTTAGTGTaAC</t>
  </si>
  <si>
    <t>USuper-Scaffold_33_17837044</t>
  </si>
  <si>
    <t>TTCTTGCCTTTTTGCTTATTTATATATTCACATTTTATTGTTTATGGTTTGATGTCTTTTCATATTGGACGGTTTGATCGTGTCATTGATTCCTTCTGAACGACCATATAATTCAGTAAATATATCATCGAAAAATCGATTTTCTTCCAAAACCTTGTTTTTAACACTAACTAACTCATACAATGCACCTACATTTTACATTT</t>
  </si>
  <si>
    <t>USuper-Scaffold_33_18041678</t>
  </si>
  <si>
    <t>CTGAGATTGTTGAAATAACACTATTTTTTTTGGCTAACATCTTTTTGAGTAGCTGCATGCGACCGTGATGAATGCAAGGCATAGGAAAAGGTGATTATTCTCTATCCCAACTTCTGATAAAGAAAACAATGTTGCAAGAGTCTGATTATCTGAAGAACATTGTGTGGTCTCAGAAAGGACAAGAGAAAGAAGATGGATACGTT</t>
  </si>
  <si>
    <t>USuper-Scaffold_33_18253348</t>
  </si>
  <si>
    <t>CGGCCGCATAGGCGGTGGAGACGTGGAGGTGGATGTGGTAACGGATTAGAAACGTATAACAATGAAGTGATCGTTTTTTGTCGTCACATCACATAGGCATGCATTGGTAATAAACATGCACATGACATTCACATTTACAATCTCATAAGAGAGAATTTGCTTGGTTCCCGCAAAGAATAAAGTTGGAACGACATAAAGAAAAT</t>
  </si>
  <si>
    <t>USuper-Scaffold_33_18423339</t>
  </si>
  <si>
    <t>CAAGCAGGTCCATACAATATATCATCGGATATTTACAGCTTCATAATATATCAATCATTACGTGCAAATATTCAATTTATTGGTTTTTTTTTTTTTGTGCAGAAGTTGAAGACTCGTGTCATTAACAAAGACGTAAATCCAGAATGGAATGAAGATCTGACTCTCTCCGTCACAGACCCCAGTCTTACCGTCCTCTTGGTATG</t>
  </si>
  <si>
    <t>USuper-Scaffold_33_18423342</t>
  </si>
  <si>
    <t>GCAGGTCCATACAATATATCATCGGATATTTACAGCTTCATAATATATCAATCATTACGTGCAAATATTCAATTTATTGGTTTTTTTTTTTTTGTGCAGAAGTTGAAGACTCGTGTCATTAACAAAGACGTAAATCCAGAATGGAATGAAGATCTGACTCTCTCCGTCACAGACCCCAGTCTTACCGTCCTCTTGGTATGTTT</t>
  </si>
  <si>
    <t>USuper-Scaffold_33_18519832</t>
  </si>
  <si>
    <t>ATCTCTTAACATGTGTTGATGGCATGCTTAATAAGTTCGAAGTGAAGGAACTTCCACATGTTGAGAGACCTGACCGTCTTCGAGCTATAGCTGCCAGTCTTGCCACAGCTGGTATATCAGTTCTGTAATGAGCAAATGTATATGTTATGTAATTTTTGTATTCATCACATTTTGAAAATTTGCAGGCGTTTTTCCTGGAAGAT</t>
  </si>
  <si>
    <t>USuper-Scaffold_33_18625151</t>
  </si>
  <si>
    <t>ATGCAAGTGGCTGGCTATGATCATTCTTGTAACATCTTCCACTCTTTAATGTATTCTATCAGGTACCAGTGATGGTCAGACAAAAGTCGTAAGGGAGGGAGACAATGGTGTTGCTTACGCATGGAATATGAGCGAACAGAGATGGGACAAAGTAAGTCAACGTTGTGACCGTTTATAGCTTTTTTCTTGATCTTTTTAGTTTG</t>
  </si>
  <si>
    <t>USuper-Scaffold_33_18625160</t>
  </si>
  <si>
    <t>GCTGGCTATGATCATTCTTGTAACATCTTCCACTCTTTAATGTATTCTATCAGGTACCAGTGATGGTCAGACAAAAGTCGTAAGGGAGGGAGACAATGGTGTTGCTTACGCATGGAATATGAGCGAACAGAGATGGGACAAAGTAAGTCAACGTTGTGACCGTTTATAGCTTTTTTCTTGATCTTTTTAGTTTGTTGACTGCA</t>
  </si>
  <si>
    <t>USuper-Scaffold_33_18625198</t>
  </si>
  <si>
    <t>AATGTATTCTATCAGGTACCAGTGATGGTCAGACAAAAGTCGTAAGGGAGGGAGACAATGGTGTTGCTTACGCATGGAATATGAGCGAACAGAGATGGGACAAAGTAAGTCAACGTTGTGACCGTTTATAGCTTTTTTCTTGATCTTTTTAGTTTGTTGACTGCATGCCATTTTTGCTCTTGACTTGAATGCTGCTTTGTTAT</t>
  </si>
  <si>
    <t>USuper-Scaffold_33_18673678</t>
  </si>
  <si>
    <t>TGAAAGTCAATGATAGACTAACAATACTGAAAGGCTTATTGCATATTATATGATAACGAGTATATAGTTTTGTAACTGCATTTTTTTTCAAAGTTGTGCTAAATGTGTACTAGCTTCAAAAGATCTTAAATATAAAAGGTATTAGTACCCCCAAATTGTATTCATCTGTAACTCTCAATGATTCTCTTAATTAACTTATACAT</t>
  </si>
  <si>
    <t>USuper-Scaffold_33_18706999</t>
  </si>
  <si>
    <t>CAAACAGCAAAGAATGATGCAAAGTCAACAAGGACTAGGGCTACAAGTATGTGACCAACAAGGATGCATGCCACTAAGATTTGGGCAACAAACGCCAATGCAACAGAAAAAAATCATGATGCAGATGCAAATGCTACACCAACAGCAACAAAGATTACTACAAATGCAACAAGAGATAGGCCAACAAGGTTACAATGCAAGAA</t>
  </si>
  <si>
    <t>USuper-Scaffold_33_18707000</t>
  </si>
  <si>
    <t>AAACAGCAAAGAATGATGCAAAGTCAACAAGGACTAGGGCTACAAGTATGTGACCAACAAGGATGCATGCCACTAAGATTTGGGCAACAAACGCCAATGCAACAGAAAAAAATCATGATGCAGATGCAAATGCTACACCAACAGCAACAAAGATTACTACAAATGCAACAAGAGATAGGCCAACAAGGTTACAATGCAAGAAG</t>
  </si>
  <si>
    <t>USuper-Scaffold_33_19042596</t>
  </si>
  <si>
    <t>CTATCATATGGATACTAAATCGTTAACGAATAATGGACCATTACTTTGACAGACGGAGCATCAAGCATGTGAACACACAATAACACTAAGAAATGGAAAACTAGAAGGTCGAGAGGCTCACCATCCAGTGGCTCGCTATCCTTGAAAACATAAAGTCTCCATCTTTTGTTGGGTTTTCTAGCCTCTGGTGGCTCATTGAAGAG</t>
  </si>
  <si>
    <t>USuper-Scaffold_33_19042766</t>
  </si>
  <si>
    <t>GGGTTTTCTAGCCTCTGGTGGCTCATTGAAGAGGATGGCGATACCTGCAAAGGGTTCAACAAATCAGGGACGCATGCCTATGTTAAATTATTAGGCGATTAACCTCTTTATCTATCTCCATTCATTCGAGAAAGAGCAGGATTTGCAGCCAATAGAATATTTGCTGATACCAGATGCCTTATATCTAGGCTTTTAGTATAGCC</t>
  </si>
  <si>
    <t>USuper-Scaffold_33_18775169</t>
  </si>
  <si>
    <t>CGAGTTCTTGCGGTTTTTAAATCGTAAAGTTCCAACGGTGACTCCGATCAAGATGAAGCAAGAGCATGTTCGATCTGATGCCGAAGGGGAGCTACAAGGATGGGACGAAGGCATGCTGATTGATCCAACTCACCGAACGAGCGAGTTGGACTGATCCAACTCGCCGAACGGCCGAGTTGGACTGATCCAACTCGCCGAACGGC</t>
  </si>
  <si>
    <t>USuper-Scaffold_33_18821209</t>
  </si>
  <si>
    <t>CTTTAACCGAGTTATATAAGGCACAGACGAACTCAGGGCTGCCCATTACCCACACCTACTTTATCTACAACACCCCATCTTCTAAAAGGTTATGGCGTTTCAATCACTTTAACCGACCTATCTGAAAATCCAACAGCTATGTGGTTCAGTTCTTGAGGAGCAGTGATTACCCGTGGGATGATGAGAGCAATGTTGCAGAAAGA</t>
  </si>
  <si>
    <t>USuper-Scaffold_33_18883787</t>
  </si>
  <si>
    <t>CTGGATTCTATACAACTGTTGTCCTCTTGTTCCTGCCACCTTCCTCAAGCATTTGCTTCAAGCATGCTGATCCAATCTGAAAAACCTGTTGTTGGCCCTTTATACAAAGCAGGTGGTGCTGATTCCCAGCGGTTGAGTGTAGCTACTAAGTTTAAGGTAGTGTGTTTTGGCCTTAAACACAAAACCTGGTGTTGCTTCCGCTT</t>
  </si>
  <si>
    <t>USuper-Scaffold_33_18883816</t>
  </si>
  <si>
    <t>TTCCTGCCACCTTCCTCAAGCATTTGCTTCAAGCATGCTGATCCAATCTGAAAAACCTGTTGTTGGCCCTTTATACAAAGCAGGTGGTGCTGATTCCCAGCGGTTGAGTGTAGCTACTAAGTTTAAGGTAGTGTGTTTTGGCCTTAAACACAAAACCTGGTGTTGCTTCCGCTTTGGTTACCTGCTTTACTTCAAAGCTCATT</t>
  </si>
  <si>
    <t>USuper-Scaffold_33_18883846</t>
  </si>
  <si>
    <t>AAGCATGCTGATCCAATCTGAAAAACCTGTTGTTGGCCCTTTATACAAAGCAGGTGGTGCTGATTCCCAGCGGTTGAGTGTAGCTACTAAGTTTAAGGTAGTGTGTTTTGGCCTTAAACACAAAACCTGGTGTTGCTTCCGCTTTGGTTACCTGCTTTACTTCAAAGCTCATTATTTGCATACAAGTTTTCTAACCTGGTTTG</t>
  </si>
  <si>
    <t>USuper-Scaffold_33_18883882</t>
  </si>
  <si>
    <t>CCCTTTATACAAAGCAGGTGGTGCTGATTCCCAGCGGTTGAGTGTAGCTACTAAGTTTAAGGTAGTGTGTTTTGGCCTTAAACACAAAACCTGGTGTTGCTTCCGCTTTGGTTACCTGCTTTACTTCAAAGCTCATTATTTGCATACAAGTTTTCTAACCTGGTTTGTGTGTTTTCCAGGGTCAACTATTCCAATTGATGCAG</t>
  </si>
  <si>
    <t>USuper-Scaffold_33_18883889</t>
  </si>
  <si>
    <t>TACAAAGCAGGTGGTGCTGATTCCCAGCGGTTGAGTGTAGCTACTAAGTTTAAGGTAGTGTGTTTTGGCCTTAAACACAAAACCTGGTGTTGCTTCCGCTTTGGTTACCTGCTTTACTTCAAAGCTCATTATTTGCATACAAGTTTTCTAACCTGGTTTGTGTGTTTTCCAGGGTCAACTATTCCAATTGATGCAGCGTTTAG</t>
  </si>
  <si>
    <t>USuper-Scaffold_33_18895094</t>
  </si>
  <si>
    <t>ATTCGTTCATCTTTGTTGTTTACTTTCTTTTTCCAGCTGACAAATGAGCCTCATATGTCGCATGCAATGTTCAACTTTGATTACATGGTGAGAAACTTCTCTCTATTTGAACATTTTTCGATTCTTTGTGATGCACCTTTGATGGCATTTGGTTCATATGAAGTTTTTCTTTTCGTTTCATGTTTGTGTAGGGATCAGACTAC</t>
  </si>
  <si>
    <t>USuper-Scaffold_33_18895103</t>
  </si>
  <si>
    <t>TCTTTGTTGTTTACTTTCTTTTTCCAGCTGACAAATGAGCCTCATATGTCGCATGCAATGTTCAACTTTGATTACATGGTGAGAAACTTCTCTCTATTTGAACATTTTTCGATTCTTTGTGATGCACCTTTGATGGCATTTGGTTCATATGAAGTTTTTCTTTTCGTTTCATGTTTGTGTAGGGATCAGACTACAGGGCCCAA</t>
  </si>
  <si>
    <t>USuper-Scaffold_33_19042438</t>
  </si>
  <si>
    <t>CAAAATGCAAAACTATGTTAAGGATTCAAACGAGCATAGACACCAGAAACCAGACCAATGTATCAGATCAATTAACAGCGCATGACTATATTCATTATAGCCGCAGTGACAACTCTTAATCAGTATCATGCAGTAATTTGGCTACTGTTGCTAATACGCTATCATATGGATACTAAATCGTTAACGAATAATGGACCATTACT</t>
  </si>
  <si>
    <t>USuper-Scaffold_33_19042493</t>
  </si>
  <si>
    <t>CAATGTATCAGATCAATTAACAGCGCATGACTATATTCATTATAGCCGCAGTGACAACTCTTAATCAGTATCATGCAGTAATTTGGCTACTGTTGCTAATACGCTATCATATGGATACTAAATCGTTAACGAATAATGGACCATTACTTTGACAGACGGAGCATCAAGCATGTGAACACACAATAACACTAAGAAATGGAAAA</t>
  </si>
  <si>
    <t>USuper-Scaffold_33_19107878</t>
  </si>
  <si>
    <t>CTAGAGATTATCTATGTACCAATGACACAAAATACGAAGGCGGAAGCCTAGCATGCAGTGTCAGAAAACAACCATTTTTTGTCGTTCACATAGATCAAGATCTTCCGATTTGGTTCACAATATCAGTATGAATCTGTATAAGTTGATGACAAAAAAAAATGGATTGATTCATAGATTTGAAAAGTTACTTATACAATGGATCA</t>
  </si>
  <si>
    <t>USuper-Scaffold_33_18895126</t>
  </si>
  <si>
    <t>CCAGCTGACAAATGAGCCTCATATGTCGCATGCAATGTTCAACTTTGATTACATGGTGAGAAACTTCTCTCTATTTGAACATTTTTCGATTCTTTGTGATGCACCTTTGATGGCATTTGGTTCATATGAAGTTTTTCTTTTCGTTTCATGTTTGTGTAGGGATCAGACTACAGGGCCCAACTTCAACTTGGGAACGGTGCTCT</t>
  </si>
  <si>
    <t>USuper-Scaffold_33_19042639</t>
  </si>
  <si>
    <t>CTTTGACAGACGGAGCATCAAGCATGTGAACACACAATAACACTAAGAAATGGAAAACTAGAAGGTCGAGAGGCTCACCATCCAGTGGCTCGCTATCCTTGAAAACATAAAGTCTCCATCTTTTGTTGGGTTTTCTAGCCTCTGGTGGCTCATTGAAGAGGATGGCGATACCTGCAAAGGGTTCAACAAATCAGGGACGCATG</t>
  </si>
  <si>
    <t>BJ_VH_0721</t>
  </si>
  <si>
    <t>AGAcGGWGGAAAAACCGGgAATTGGGTGAACCGGTTACCGATTCCGGGaCT[C/G]GGAGCtGAGAAtGTgTTCAGATTGaTtTCGAGCGCGACGGGRAGTCCAA</t>
  </si>
  <si>
    <t>USuper-Scaffold_33_18775250</t>
  </si>
  <si>
    <t>CGAAGGGGAGCTACAAGGATGGGACGAAGGCATGCTGATTGATCCAACTCACCGAACGAGCGAGTTGGACTGATCCAACTCGCCGAACGGCCGAGTTGGACTGATCCAACTCGCCGAACGGCCGAGTTGGTCGGTGCATCCGGTCCAACTCGCCCCTTCAGCGAGATGGATTCAACGTCCGGGATCCGTTGTCCGAGGCCTTG</t>
  </si>
  <si>
    <t>USuper-Scaffold_33_19312205</t>
  </si>
  <si>
    <t>GGTCAAAGACATGGGAAGATCAGGCAAGCCAGTGAGTGAAGATGGTGGGGTTCTTGATTGGAGCATTGGGGGTGCACCATCTGAACCTAGCCCCAAGGTTATGAAGAGGATACCGGAAAGGAGTGAGACTCTCGCCAATTGATCCTTACATGAAGAAAAGTTAAGAAACTCAGATTGATCACAAGATAGCAAACTCAAGAACC</t>
  </si>
  <si>
    <t>USuper-Scaffold_33_19443667</t>
  </si>
  <si>
    <t>ACGGGATTCATCTGTTACTTGCTGTTGTAGCGTCTGCTGACCCGTTTCAGTTTCCAAGGAGAGACGAACACGTCTTGCACGTACACGAGCCTGGACTCTTACCAACGCTTGCATGCACCGAAGCGTCACAGCTGCTTGTTTTCTCACAACGTGTCCTCTAACAAGGGCTTGTAGTCTAACCAAACCCTTCAACGCTCTTAAAG</t>
  </si>
  <si>
    <t>USuper-Scaffold_33_19939303</t>
  </si>
  <si>
    <t>AGATTTCTTACCTGCTCGCATCTCTCTTCAATGGCTGTCTTGTCACCGGCCCCATCAAGAATAACAGTGTCGTCCTTTGAGACAGTAACCTACAAATAGCCATGCAAGTGTCAACTACGGTTAAAATCCAACAAGGGTATGCGGGCAACGTCATAGTCCGATCAATCTGACTTCATACTAAGTGCAATCATACATACAACAAA</t>
  </si>
  <si>
    <t>USuper-Scaffold_33_19939459</t>
  </si>
  <si>
    <t>TCCGATCAATCTGACTTCATACTAAGTGCAATCATACATACAACAAAGATTTCAAAGACTAACCCTTTTGCAGGTCCCTAGCATGCCCATGTCCACCTTCTCTAGATTCATGCCAAGCTCATCCGTGATAACCTATATCAAGCCAAGTAAATACTCTCTAACTATTAGCCAATCATTTTGCATTGTAGATTTCAAAAGACAGA</t>
  </si>
  <si>
    <t>USuper-Scaffold_33_19939309</t>
  </si>
  <si>
    <t>CTTACCTGCTCGCATCTCTCTTCAATGGCTGTCTTGTCACCGGCCCCATCAAGAATAACAGTGTCGTCCTTTGAGACAGTAACCTACAAATAGCCATGCAAGTGTCAACTACGGTTAAAATCCAACAAGGGTATGCGGGCAACGTCATAGTCCGATCAATCTGACTTCATACTAAGTGCAATCATACATACAACAAAGATTTC</t>
  </si>
  <si>
    <t>USuper-Scaffold_33_19805463</t>
  </si>
  <si>
    <t>GTGAAGATTCTTACCTTAATCATTGAAGGGCTTTCCTTAGTTGACAGATATATACGGTAAAAAGTGAATATTTGGCATTTTTACGTGAATCTATGAAACATCGGCGAACCTGATCACCGATTTAACTATGTAATACGTGAAGATTCTCGTACCGTACGAGTCACATAATCACACAAAAGTGGAGAGCATGCCTTCATCAGATG</t>
  </si>
  <si>
    <t>USuper-Scaffold_33_19805472</t>
  </si>
  <si>
    <t>CTTACCTTAATCATTGAAGGGCTTTCCTTAGTTGACAGATATATACGGTAAAAAGTGAATATTTGGCATTTTTACGTGAATCTATGAAACATCGGCGAACCTGATCACCGATTTAACTATGTAATACGTGAAGATTCTCGTACCGTACGAGTCACATAATCACACAAAAGTGGAGAGCATGCCTTCATCAGATGGAGACACTG</t>
  </si>
  <si>
    <t>USuper-Scaffold_33_19805501</t>
  </si>
  <si>
    <t>AGTTGACAGATATATACGGTAAAAAGTGAATATTTGGCATTTTTACGTGAATCTATGAAACATCGGCGAACCTGATCACCGATTTAACTATGTAATACGTGAAGATTCTCGTACCGTACGAGTCACATAATCACACAAAAGTGGAGAGCATGCCTTCATCAGATGGAGACACTGTTTGTGCAGTGCAGCCCTCTTAGCTTAAG</t>
  </si>
  <si>
    <t>USuper-Scaffold_33_19805609</t>
  </si>
  <si>
    <t>TCGTACCGTACGAGTCACATAATCACACAAAAGTGGAGAGCATGCCTTCATCAGATGGAGACACTGTTTGTGCAGTGCAGCCCTCTTAGCTTAAGCATGGCTGCATGGGTATTGGCTCATGGAAGGTGCACTGTATCTTGTACTCTTTCATGGTCATCACAAGGGAACAAAACTGGGAACCGATTAAAACTATAAGAAACAGG</t>
  </si>
  <si>
    <t>USuper-Scaffold_33_19805686</t>
  </si>
  <si>
    <t>CAGCCCTCTTAGCTTAAGCATGGCTGCATGGGTATTGGCTCATGGAAGGTGCACTGTATCTTGTACTCTTTCATGGTCATCACAAGGGAACAAAACTGGGAACCGATTAAAACTATAAGAAACAGGTTCAATTCGGCTCAGAACATATAACACACAAATAAAGTAAAATTTGGGGTTTCTTTCTCTAATGAACTAGTTTGGCT</t>
  </si>
  <si>
    <t>USuper-Scaffold_33_20191152</t>
  </si>
  <si>
    <t>CACTCTCTTCTTTTTTTTTGTGAACCCAATACTTGAAACAAATGGTTACCGAAACAATGAAAAATATATAGTAATAAGATTTTATTACTATTATATGTAACATCTATCAACCGACAACCATGGCAATGCAATTGCCAATTAAATTTTGATTACTACCTAAAATAAAGTTTGAAAAACACTTCAACCACTAGAATACCATGAAT</t>
  </si>
  <si>
    <t>BJ_EJ_0007</t>
  </si>
  <si>
    <t>BJ_VH_0722</t>
  </si>
  <si>
    <t>CTTCTTCTTcGCTAGGCTCACTGAGTTTGGGCTTGATAAGATcATGGTGCA[A/G]GCgGTgGCGGATGAGATaGTCTCGCAGGCGAAATcaGACGGGTACAAGG</t>
  </si>
  <si>
    <t>BJ_VH_1141</t>
  </si>
  <si>
    <t>TCCAAAATCAGCGAGTAcGGACTCTCCACGATCRTAGCAGGCGGAGTCGC[C/G]GCTCTaCTAGTACCGGTtCTcCTCTCCGTcGTctTAACCGGAACCAAAAA</t>
  </si>
  <si>
    <t>BJ_VH_1156</t>
  </si>
  <si>
    <t>AGACATGTATCAGAAcGAAtTAGCTATTAGCCAAGGTATCAGGATCAGGAG[A/G]AARCCACCAAgCAAGGCTCCacTGGGTTATTCTGGACCgTTTGAGcTGA</t>
  </si>
  <si>
    <t>USuper-Scaffold_33_20489604</t>
  </si>
  <si>
    <t>AGCCATTTCGATTTGGTACAAATAAGAGTTGGGTAGCACAACAAGAGAGTGTCTTTCTTTGTTGATGGAGCCTGTGTTGTAATAGTTGTAGATTGGGGATATTGTATATGATTTGTTCCAACTTTTATTAATGGTATTAAGACAAATCCATCTACTACTTCCACTTAAGTTTCCTTTTTAGCATTACAAAGTGCAATTTTATG</t>
  </si>
  <si>
    <t>USuper-Scaffold_33_20392340</t>
  </si>
  <si>
    <t>GTATATTTATCTTGCAGCTTGTTTCTTGGGAAGAAGGTGGCTATAGAGTTTCAGACAAACCAATGCCTCGGGGGAGATTGTGGTAGGTGGTAACAGTGTAACAGCAGGTTACTTCAACAATCAAGAAAAAACAGATGAGGTTTACAAGGTAAAAGAAGCATGCCATGTCAGATACCGGAAGCTTAGGTGTTCTGCTGGCTGTA</t>
  </si>
  <si>
    <t>BJ_VH_0723</t>
  </si>
  <si>
    <t>GCAATAGACCATCTCGATGCAACTGATTCYGACCCAcTcTCCCTCGGgCT[T/A]GCCGTGGTTGaYTTgcTCAAYAAGTTACAGgacGATACTGGCTCCAAGCT</t>
  </si>
  <si>
    <t>BJ_VH_0724</t>
  </si>
  <si>
    <t>GGaATcAAGACACTTGTtCAAtCTCTTTTTGGtACGAGGTTGCCTGCTGT[T/C]GTTGGAGGCTCTTTcGCTTATGTAaTCCCCATtGCTTACATCATTAATGA</t>
  </si>
  <si>
    <t>BJ_VH_00037</t>
  </si>
  <si>
    <t>GATCTTCAAAGGATGGAACTGCcTCCGTAACAACAAAACCAACGCCCTCG[A/C]GATCTCCAAGTGGCGtTGGAAGCCaAAGCACTGTGATCTCCCSTCGTTtG</t>
  </si>
  <si>
    <t>BJ_VH_00038</t>
  </si>
  <si>
    <t>ACACCACtTGGGACCTTGTcAATGATATTGAAAAACTAAGGGAGCATTTG[A/C]AAATTCCtGAATGGCAGGTTTTTGGTGGATCTTGGGGAAGCACTTTAGCA</t>
  </si>
  <si>
    <t>BJ_VH_00040</t>
  </si>
  <si>
    <t>CTTCAAGCTGGTCAATGTCCtGAATTAGCACTATATGTGAGACTgGAGTT[A/G]CTAGAAGGTGTGGTGGCATATCACACTGGTcAAAATGATAAAGCCTTGAA</t>
  </si>
  <si>
    <t>BJ_VH_00041</t>
  </si>
  <si>
    <t>GCCGTTGAAAGGAAGACCaCCGAGCCCAAGTGTgTATGTGGAGTAcAGTA[C/A]AAGAGAtGATGACACACGgTGGGCTgCTCTaTTTCACAACTTGAAGCCtA</t>
  </si>
  <si>
    <t>BJ_VH_0243</t>
  </si>
  <si>
    <t>GGTGAATGATGTaTTCTGGGAACAGTTCCTAACAGAAAGGCCAGGGTCTT[T/C]WGATAAcGAgGAGGCAAGCTCtACTTATAGAGAaAACCCATGTGAAGAGC</t>
  </si>
  <si>
    <t>USuper-Scaffold_33_20737813</t>
  </si>
  <si>
    <t>AAGCGGTTTTCATCATTAAGGAAATTAAAGTGTGCTACAGATCAGTCACCTGTGCGGCAGCTTCTTCGTAACCAGTTGTGCCGTTGATCTGACCAGAGAAGAAAAGACCTTCAATTTTCTTTGTCATAAGTGACCTTGAACACTGATGAGCTGGCAAATAATCATACTCAACAGCATAGGCAGGCCTTAGCATGGCGCAATTT</t>
  </si>
  <si>
    <t>USuper-Scaffold_33_20760983</t>
  </si>
  <si>
    <t>TGTTAAAGTCGGACGGGAAGTTCACGGACGCGTTGCGAAAGACGTTAAGTTACGGAACGATATAATCCTAAGCAACGCCTTTGTTGATATGTACGCAAAGTGTGGAAGAGTAAAAGAAGCTAGGATCGTGTTCGATAGCATGCCTATCAGAAACGCTATCGCTGAAACGTCGATGATCAGCGGCTACGCTATGGCTGCGAGCA</t>
  </si>
  <si>
    <t>USuper-Scaffold_33_20761061</t>
  </si>
  <si>
    <t>CTTTGTTGATATGTACGCAAAGTGTGGAAGAGTAAAAGAAGCTAGGATCGTGTTCGATAGCATGCCTATCAGAAACGCTATCGCTGAAACGTCGATGATCAGCGGCTACGCTATGGCTGCGAGCACCAAGGCTGCTAGGCTGATGTTCGCCAAGATGACGGAGAGGAACGTTGTTTCGTGGAACGCGCTCATCGCTGGGTACA</t>
  </si>
  <si>
    <t>USuper-Scaffold_33_20873898</t>
  </si>
  <si>
    <t>AGGAGGATGTGCTTTATCCATACTTTTTTTTTAACTACTGCTTTATCCATTCTAGGATGTAAATATTGTAAGACTCAAGAGCTGAACTCAACGTGTTGGTTGATGAGCACTTTTTCCGGTGATTAGCACGGATAAAAGACTTATACAAGGAGAAGACGGCCATAATTGAGGGGTAGTAGTTGAAGTTTCTATGTTGTTACTAC</t>
  </si>
  <si>
    <t>USuper-Scaffold_33_20873977</t>
  </si>
  <si>
    <t>AGCTGAACTCAACGTGTTGGTTGATGAGCACTTTTTCCGGTGATTAGCACGGATAAAAGACTTATACAAGGAGAAGACGGCCATAATTGAGGGGTAGTAGTTGAAGTTTCTATGTTGTTACTACTTACAAACTTTTTTTTTTTGTCAAAAAATCATTTGATTGCAATAAAACCAGTACTAAGACATGGCCACAAGGAGTTCAT</t>
  </si>
  <si>
    <t>BJ_VH_00033</t>
  </si>
  <si>
    <t>GCAAGAATYTCAACSAGGAGAAAGATTAAGGATTGGAGAATCGAGCAGGA[A/G]WgTGAAGGAAACGCtGCtGTTTTCGATGCGGTGTTGTATGATAGAGAGAG</t>
  </si>
  <si>
    <t>BJ_VH_00035</t>
  </si>
  <si>
    <t>CCTACGMCGGCKCTTCCTCGCCTCCGcCCTTCCCCATCCTCTtcACCTGG[C/A]CGtCGCTTCTCaTTttCATCTCCTTCCAGGAAtCTAGGAGCgCTTGGTTG</t>
  </si>
  <si>
    <t>USuper-Scaffold_33_21009957</t>
  </si>
  <si>
    <t>TATTTTTTTTTCCTGTTATAGTTTTAAAATGATGAATAAAGTAATAAAGAAAAGCACATGCATGCGCTTTAAAGTTAAACTGTTATCCGTTCTATAATCTAAGATGTCGATTATTAGCGTTTGGAACTTGATGTATTCATGTAATAAACGTATGTCAACAGGCTCAGTTTTCGCAAATGAGACCAATGGCGATGCCACCAGCT</t>
  </si>
  <si>
    <t>BJ_VH_00023</t>
  </si>
  <si>
    <t>CTACGAGAGagCCACGTGGAGCTCtGTCCTaTCTcTGCTTAAAGAgAACA[A/G]CAAAGAcTCTgtttCcACctTgAGAGAaAGATGCAGActcTTCTGTgTTG</t>
  </si>
  <si>
    <t>BJ_VH_00024</t>
  </si>
  <si>
    <t>CCAGAGATCAAAGGTTTGTTCTSTCKTCTGGTAAgGATTCTACGGTTAAG[G/T]TATGGGAAATAGCTTCTGGTCGRATGGTtAAGGAATACATCGGAGCAAAG</t>
  </si>
  <si>
    <t>BJ_VH_00026</t>
  </si>
  <si>
    <t>AGAACCAcCATGTTTCAAGTaTCTGGATAGCAAAGAGTATGCTGATAAGT[A/T]CAAAAaGTACGAATCTGAGTTcAAGCAGTGGaTcCTcGCCAAGCATtTCT</t>
  </si>
  <si>
    <t>BJ_VH_00029</t>
  </si>
  <si>
    <t>CTGAGGAAGACGGAGGAGAGgGAGACGGAGTTGATTGGtGGaGCGGAGGT[T/G]TATATGCCTGTGTGTCGGAGTCAtTAYGTtAGCGGTCAAGGCGTTTTGGA</t>
  </si>
  <si>
    <t>BJ_VH_00031</t>
  </si>
  <si>
    <t>CTCGAgTCCGAGAATCCTTCcAAGCCGATCCATATGTATCTCAAcTCACC[A/C]GGAGGCCAcGTCACCGCCGGTCTtGCAATTTAcGATACGATGCAGTACAT</t>
  </si>
  <si>
    <t>BJ_VH_00032</t>
  </si>
  <si>
    <t>GATTTTGaaKRWTTgAAGCTtGAGTTGGTTGCGAGTCCTGTGTAtGGcGG[C/T]GACAAGAAGTTCTTGATTGAgTCgTGtGGCGAGATGTTGATGGTGGATAT</t>
  </si>
  <si>
    <t>BJ_VH_0762</t>
  </si>
  <si>
    <t>CAcCACGTCATTtCCCCAcCCtCCACCTCCCAGgTTCtCTCTAtTCCCTTC[C/A]AGACTCTTCTCATCCGAAACCAATGCGgcgGATCCaCcAACtCCAGACC</t>
  </si>
  <si>
    <t>BJ_VH_1163</t>
  </si>
  <si>
    <t>GATGATGGRCATTCGATTTATGTTCGRAACTTACCTTTCGACACTACACCA[G/A]CACAgCTTGAAGAGGTGTTCAAGAGCTTTGGTGCTATCAAGCATGAAGGGATT</t>
  </si>
  <si>
    <t>USuper-Scaffold_33_21154308</t>
  </si>
  <si>
    <t>AACCAATACTGAAATTAAGTTACAATGTATCAGCAAGAAGCTTTAATTTCTTGAAACGGTTTAAGATCTTACCCATCAAGATACTCTCTTGACGCATTCCCATTCCATATATGAATGCCTTTTCCCTGAAGGACCTGCCAATGCATAGAGTCGCCTCTCATAACTACTATAAAATCAAATAACAAACAACTTAGCATCTAGAT</t>
  </si>
  <si>
    <t>USuper-Scaffold_33_21165724</t>
  </si>
  <si>
    <t>TGGAGCTTAAAACTTGTTTTTTACGTTTTTTTTAGTCTCTTACCAAACATAAGTGTGTTATTATGGAAAGCAGATGGTGAAGAACCCTGAGGCCAAGTTCTCGACTATTTCAGAGGACGAACGCATACTTGTAGAAGATGAAATATCGATGGTCTTTGAAGTAAGCTGAGAACTTTGTCAACAACCAAAACACATTTAACTTA</t>
  </si>
  <si>
    <t>USuper-Scaffold_33_21803532</t>
  </si>
  <si>
    <t>CGTAAAGGAGATAAACCACATATCTGAGAGCATCACAAACGCCATGTTGCATGCCTTAACTGAACTGAATCAAGAGTCTAGTATACCCAAAGGATTGAGGTAAGAACCGTTAATCAGGGGGGGTTTGTGGCTTGAGCACTTTTGATCAGTATGTGCTTTTCTAATGATCACTTGGGTTACACAGACTTGAGAGAGTACAACTT</t>
  </si>
  <si>
    <t>USuper-Scaffold_33_21817313</t>
  </si>
  <si>
    <t>CGAGTCTCACCATAAGGGCCGGAAGCATGTTGCTAAGTTTAAGCTGCACATAGATGTAAGATTCAGAGATTTGGTTGAAAAATTTAATGGTTTTATTGGAAGAAAGTTGATGATGATACATTGTTATTGAAACAGGCCATGCTTGATAATAAGCATATACAAGAGGAAGTCATTCAAGATAACGGTCTCCCGAAAGATATGAC</t>
  </si>
  <si>
    <t>USuper-Scaffold_33_21109980</t>
  </si>
  <si>
    <t>CGAGACATGCTCGAACCAACCAATAACATCAGCATGCCCAGCTTCTGCAGTTTCCATCAGAGATTAGCTTTTAGCGCACTGTTGTATCTCAGCGATTCAAAGGAATAGCAACATATAAAGGAGTACTATTGGTAAGTGATCATCTTAAATTTTATACTCCTATTAGTGAGACACCCATTATTAGATAGTATCTCAAAAGTCTT</t>
  </si>
  <si>
    <t>USuper-Scaffold_33_21647862</t>
  </si>
  <si>
    <t>AACATCAGTCGATCCACTCTTTCTGCAAAACTAACCTTGTCCCATAAATATGTCTTCCTCTTTCCAAGCTACGTCAATATAACAAACTCTAGAAACTTCCAGGTCTAAATCGGTTTAAAATGAACGATTTTCAGTAGGATGCAACAAATTATGATTTATATCTTCTTCTTTTAACAATAATTATGATTTATATCGGTTTTTCC</t>
  </si>
  <si>
    <t>BJ_VH_0761</t>
  </si>
  <si>
    <t>GGCAGCGAgAGgTGcAGCCTCGGGCMAGCaAAAGGTTTAGACAGcAAGGA[G/A]CTYATGGCTTTAGCGTCAGTAGGGGAACTtAAAATGgATCTGGAcTCaTT</t>
  </si>
  <si>
    <t>USuper-Scaffold_33_21883277</t>
  </si>
  <si>
    <t>AAGTCTTTAGAGAAAACATAATTAAATAATAAGTAGACCACACCAAAGACTAATGATTCAATCATTAAAATCTCTAAATAAAGACTCTTTTTTAGTGAATTCTTGCACTATTTGCGGGTCTCCACGACATGTGGCGATCCACAATTGGTTGATAATTTTTTTTTAGAAAAAAGAAAAAAAAATAATATTTCAAAAAATCAAAA</t>
  </si>
  <si>
    <t>BJ_VH_0239</t>
  </si>
  <si>
    <t>CATCTGCTAAGAAacCAGTMGGTTcTTCCTCTCAAGTGCaGCAATTCTCc[A/T]TAAGGAAACAGCGTCTtGTGAGCACKTACAgCCTGCCTGAaTCAAACACT</t>
  </si>
  <si>
    <t>BJ_VH_0376</t>
  </si>
  <si>
    <t>GTGGGtTTGTTAGCAAGTTTAGCACTTTGGGAGCTGTTCAAGTACTGYAG[C/T]GACAGATGGaAGTTTGATCGTCACCCTTCTGCTCGGAAaCTCGTGATTGG</t>
  </si>
  <si>
    <t>BJ_VH_0758</t>
  </si>
  <si>
    <t>AAAGAGAATCGGTGTCAgCCcAATTTtAGaAAGAACGTTGTCCCTGCgAA[C/T]GgCTGTGGACCTTACAAGCCgaaAcATGGtGGTATGGATGTTTCTACTGA</t>
  </si>
  <si>
    <t>BJ_VH_0759</t>
  </si>
  <si>
    <t>aGACcTGAGCAgCAACAGATTCACCGaccagATtCCaTCGGAcTTCGCCGa[A/G]GCTCCTGTTCTTCAGTACTTGAACCTCTCcTgCAACTCgTTCCACAgCa</t>
  </si>
  <si>
    <t>BJ_VH_0760</t>
  </si>
  <si>
    <t>GTTTATGGATGCTGTAAGCCGGAAAATCAGTTTGGACGCtCTGGTGGATTT[C/T]GCAATTGCACAtGGAGCgCAGTGGATGTTCATCACTCCTCATGATATCA</t>
  </si>
  <si>
    <t>USuper-Scaffold_33_22195901</t>
  </si>
  <si>
    <t>CAGAGGCTCTGAAGACACAACCCATGACTCGTTCGAGCCATCAGAGCTTAATGACGCATGCATCACCCTCTTCTTGCTTGGATTGTGATCTAATACTAACTCATAGCATTTATTTACTTTCTCCTGATTAAGTAAAAATGAATACGGAATCAGTTCTTGATCTTAACACTTAACTACATTGCCATTTATTGATCCAATAGTAA</t>
  </si>
  <si>
    <t>USuper-Scaffold_33_22499118</t>
  </si>
  <si>
    <t>TGGAGTTTGTTCAAATGTAACATATTTTTCTTATGCAATTATTCAGTCCCATGCTACAAATTAACAAACCAATAAATATCATTTTACATCTCAAACAAAGAGTTTTTTTTTTTTTGTTAAATGAACATAAAAATGATCAAACCAACCAAACAAGAATGCTTATGTGAATGAGAGGAAGGCCAAAAGAGAGAGGAGAAGCAGGA</t>
  </si>
  <si>
    <t>BJ_VH_00013</t>
  </si>
  <si>
    <t>GAMGTGGCKMGTTATCCTCAGTTtTTTCASCATGGGTTGAAGAAGAAGGT[G/T]GAgTcGAGGTATAAAgTTGTTAAGAAGAgtgAtGTTGACTGCAGCCTTAG</t>
  </si>
  <si>
    <t>BJ_VH_00015</t>
  </si>
  <si>
    <t>CTCTCCTCACTTGGTTGGCTTCCCCAMCTCATCCTCTCcAGCGACGCGAC[T/A]CGGACTAaGGAGACgCTGAAGTCAATGCAAGCGCAAGTTGATGGCTTTaT</t>
  </si>
  <si>
    <t>BJ_VH_00018</t>
  </si>
  <si>
    <t>CCGAATCATTCCTCAACGTATCTCATCCCTTATCTCCAAGACcTAGCTTC[C/A]TCCGGAaACCTAGCTCCTCTaCGAATTTCCAATAGTGCCCCTGTCACACC</t>
  </si>
  <si>
    <t>BJ_VH_0235</t>
  </si>
  <si>
    <t>GGTCCAGCGCCCGAAAGAATAAACGGGAGACTaGCTATGGTAGGGTTCGT[A/G]GCGGCGATTGCGGTGGAGCTTTCGAAGGGAGAGAACGTGTTTGCTCAAATC</t>
  </si>
  <si>
    <t>BJ_VH_0237</t>
  </si>
  <si>
    <t>AGAGGAAAGAATAGCTAGAACaTGGGGCACGACCGCACCGGGCTTGCCTT[A/T]cGCAGAAGAGGCGATAACCAAcGCTGGAAACTatCTCATcGGTGGTGACC</t>
  </si>
  <si>
    <t>BJ_VH_0734</t>
  </si>
  <si>
    <t>CGGAGCGACTCCGCCTCCTCAGTCCGAAACGACGCCGTTTCACCCCAGgTC[C/T]CCtTACGCMGCGTCCAAAGTCGCTGCGCATTGGTACACtGTTAACTACCGTGAGG</t>
  </si>
  <si>
    <t>BJ_VH_0735</t>
  </si>
  <si>
    <t>GACACCGCAGAAGCAGGTTTTGGTcGTTGTTACCTCTGGTTGGTCTGTGCT[T/C]TGCTTTGATCACAACCTCAAAAAGCTCTGGGAAACGAATCTcCAGGAGG</t>
  </si>
  <si>
    <t>USuper-Scaffold_33_22499082</t>
  </si>
  <si>
    <t>TACCCATGTTTGGTTTTGGTCTTTTTTATATATTAATGGAGTTTGTTCAAATGTAACATATTTTTCTTATGCAATTATTCAGTCCCATGCTACAAATTAACAAACCAATAAATATCATTTTACATCTCAAACAAAGAGTTTTTTTTTTTTTGTTAAATGAACATAAAAATGATCAAACCAACCAAACAAGAATGCTTATGTGA</t>
  </si>
  <si>
    <t>USuper-Scaffold_33_22541627</t>
  </si>
  <si>
    <t>AGGCATTTGCCTAGAACAATGTTCGTATCAGCAATTTTTGAAGGATGACAAAGATTGATGTTGACGGTTTGAGTATGCAGATGGATCACCTCATTGGAAAGGACCATCTATTCAAGAGAAGTATCATACTCATCAAAGCTTGGTGCTTCTACGAGAGCCATATTCTCGGGGCTGTTCATGGATTGATATCCACATATGCTCTG</t>
  </si>
  <si>
    <t>USuper-Scaffold_33_22769099</t>
  </si>
  <si>
    <t>GAGATATACGAGCCGTTTCTTAGCGGAAAAACGTAAAAAAAAAATAAAAAAATGTTAAATCATGAGTTAAGAACCCTAGCTAAGAGACCGGGGTTAATGATGTCCTAAGAAACTAGTCATCGGATGAAAGCATGCTGAGTACATAGTACATGTGGTCGAAGTCGATATATAATGAAATCCCATACATAAACCAATAGTCGGGT</t>
  </si>
  <si>
    <t>USuper-Scaffold_33_22769123</t>
  </si>
  <si>
    <t>GGAAAAACGTAAAAAAAAAATAAAAAAATGTTAAATCATGAGTTAAGAACCCTAGCTAAGAGACCGGGGTTAATGATGTCCTAAGAAACTAGTCATCGGATGAAAGCATGCTGAGTACATAGTACATGTGGTCGAAGTCGATATATAATGAAATCCCATACATAAACCAATAGTCGGGTAAGACTTCAAGATGTCGAACGTAC</t>
  </si>
  <si>
    <t>USuper-Scaffold_33_22769176</t>
  </si>
  <si>
    <t>AGCTAAGAGACCGGGGTTAATGATGTCCTAAGAAACTAGTCATCGGATGAAAGCATGCTGAGTACATAGTACATGTGGTCGAAGTCGATATATAATGAAATCCCATACATAAACCAATAGTCGGGTAAGACTTCAAGATGTCGAACGTACGGACATTAACATTCCTAATGTTACTTCCACGTACATATGGTCAGAAACGTTAC</t>
  </si>
  <si>
    <t>USuper-Scaffold_33_22769201</t>
  </si>
  <si>
    <t>TCCTAAGAAACTAGTCATCGGATGAAAGCATGCTGAGTACATAGTACATGTGGTCGAAGTCGATATATAATGAAATCCCATACATAAACCAATAGTCGGGTAAGACTTCAAGATGTCGAACGTACGGACATTAACATTCCTAATGTTACTTCCACGTACATATGGTCAGAAACGTTACAAATGATTCATACATTTCTATTAAA</t>
  </si>
  <si>
    <t>USuper-Scaffold_33_22769235</t>
  </si>
  <si>
    <t>GAGTACATAGTACATGTGGTCGAAGTCGATATATAATGAAATCCCATACATAAACCAATAGTCGGGTAAGACTTCAAGATGTCGAACGTACGGACATTAACATTCCTAATGTTACTTCCACGTACATATGGTCAGAAACGTTACAAATGATTCATACATTTCTATTAAAACAACTATGATGTTGTCGTATTGGTTATCCATTC</t>
  </si>
  <si>
    <t>USuper-Scaffold_33_22789249</t>
  </si>
  <si>
    <t>CGATCTCTTCTTATGATGGAAACTGAAGAATACAAGTATAAAATTACAATATCCTCACAAGAAACAAGAAATCTTCCTTTCATTCCCCAATCATCTTTTTTTTACAAATTTGTTACTTGTTTTATGTAAGCCTTAACCTGAAAGCCACTATTCCCTGCAACAAGTTCTACTACACTTACTTCCTCTCCCAATGCTTCTAAAAA</t>
  </si>
  <si>
    <t>USuper-Scaffold_33_22821084</t>
  </si>
  <si>
    <t>CCCAAACATTCACGTTGCTTTTACTCTCCGTTCGGGCTTCTACTCAATGGTTAATCTCTTCGCTGGTTATGTCATGCCAAAACCTGTAAGTATCTTCTAACCAAGATAAAAAGAGTGACAAACCTCTCTACGTTATGTAATAGATCAAAACATGTTGAGAATTTTATTGGATATGCAGAGCATTCCGAAATGGTGGATTTGGA</t>
  </si>
  <si>
    <t>USuper-Scaffold_33_22936380</t>
  </si>
  <si>
    <t>CGAAAGACACTTGGAACATTCATACCCCACCCCCCAGTAGCATGTTCCTTATATTGAGAGTTACAACCTATGCCAAGAAAGCATGCTTTGGGATATTAGAGCTAAACCAGACTGACTTAAAAACCAAGGAACTGGAGGGGTGGATAAAGAGATTCTTAAGTCCCTTGAATGAAGATGAAGAAGATTCCTGGAGTATGCTAAAC</t>
  </si>
  <si>
    <t>USuper-Scaffold_33_22939620</t>
  </si>
  <si>
    <t>TTTTCAACAAAAAAGTATTTACTGGGAGAGAATACTACAACAGGCTCAAGCTGATAGTAAAGAATGGAGTTTGCAAAATAATGACCAAACCAGGATAATAAATGGGAACGCTAATGGGAGGAGCATGCCAAGTGGATGGCGAAAACCACCTCTAGGATGGGTCAAATGCAATGTTGATGATTCTTTTTCAGCTCAACAACAAA</t>
  </si>
  <si>
    <t>USuper-Scaffold_33_22950493</t>
  </si>
  <si>
    <t>TTTACTACATCATGTAGCCTTAAATGTCGTTCTTCTCAAATCTCATAGTACATACAAGCATGAAGCATGCCAGGCCTGAAAACACGCTAAAGTAGTAGCTGTGGAACGAGGTTGGAGTGACAGCCATTGGAAATTGCATTCGCCAAATTTTTCTTTCCAAATTTAGTTTTTGTCAATTTCACATATTGGAAATTGCATTCACT</t>
  </si>
  <si>
    <t>BJ_VH_0234</t>
  </si>
  <si>
    <t>AAGTTTGGtGATCTtTTAGCGTTTAGCGGTCCAGCGCCCGAAAGAATAAA[C/T]GGGAGACTcGCTATGGTAGGGTTCGTAGCGGCGATTGCGGTGGAGCTTTC</t>
  </si>
  <si>
    <t>BJ_VH_0749</t>
  </si>
  <si>
    <t>CGGAAAGTGATCAGAGCACATCGGAGCTtCGcGCTCTCGATTGYAACCTC[G/A]CTTCCTTGTGCGATCATATTCAATCCGAAGGTTTCGGCTCTGGcTCgTTC</t>
  </si>
  <si>
    <t>USuper-Scaffold_33_23016331</t>
  </si>
  <si>
    <t>ATCTTTCTTTACTATTATCCAGATGCTTCTCAGTCAGAGGGTGCAGGAAGTTGCTGCCAACACATGCAAAAAGTGTTGCCTCATCAGTATTGCATGCGCGTGTAAACAGGGATTTGGGCTTTCGCATGGTGCACCCTTCAACAACTATTATTGCCAAGATAATGTGCAGAACAATAATATGATGGGAGGCATTGAAACCATGT</t>
  </si>
  <si>
    <t>USuper-Scaffold_33_23016335</t>
  </si>
  <si>
    <t>TTCTTTACTATTATCCAGATGCTTCTCAGTCAGAGGGTGCAGGAAGTTGCTGCCAACACATGCAAAAAGTGTTGCCTCATCAGTATTGCATGCGCGTGTAAACAGGGATTTGGGCTTTCGCATGGTGCACCCTTCAACAACTATTATTGCCAAGATAATGTGCAGAACAATAATATGATGGGAGGCATTGAAACCATGTATGT</t>
  </si>
  <si>
    <t>USuper-Scaffold_33_23016349</t>
  </si>
  <si>
    <t>CCAGATGCTTCTCAGTCAGAGGGTGCAGGAAGTTGCTGCCAACACATGCAAAAAGTGTTGCCTCATCAGTATTGCATGCGCGTGTAAACAGGGATTTGGGCTTTCGCATGGTGCACCCTTCAACAACTATTATTGCCAAGATAATGTGCAGAACAATAATATGATGGGAGGCATTGAAACCATGTATGTGACGGAGTCTTCTC</t>
  </si>
  <si>
    <t>USuper-Scaffold_33_25866801</t>
  </si>
  <si>
    <t>ATCTATATCCGCTGGTCACATGTGGAGTTAATACTTTCACACTAGAGAAGAGTCGATCCCTGACCTGGACCAACATGGTAACTCCTACTCTAATAGAAACCATTAGATCACCACCACGATGTGCATGCATGATATATATTTTAGAAAACTACCGAATGGATATGAACATATTTTTATATTGCTATTATATAAGTTGTTTGTAA</t>
  </si>
  <si>
    <t>BJ_VH_0315</t>
  </si>
  <si>
    <t>CGGAAGATCCGAcCCGcKTACAAAcCCGAGCTCGATCTgGATAGGGTTGC[T/C]CTgTCGAAATCCATCGTtGAGTCgAGCCTgAAGAACCTtGTgTATCACCC</t>
  </si>
  <si>
    <t>USuper-Scaffold_33_23102529</t>
  </si>
  <si>
    <t>GCTGTTGATCGAGGTAAATATGAAAACAAAATTAATTGGTTTTCTGATTATGTACCATCATTATCTAACAAAATTACATATTTGTTTAACCAGTTAAAAATGAGACATCTTCAAGTTCACAGTCACGCATATAGTGATATAGGTAGGAATTGGGGTTGGTTTGGCTGTGTTTTTCTTACTGTTGATTGGCTGTGGTATTCTCT</t>
  </si>
  <si>
    <t>BJ_VH_0228</t>
  </si>
  <si>
    <t>GTtGTGAaGCTCcGAGAGATACTTTCAGATGACACAGTgAAGGTTCCCAG[G/A]ACACCWACAGAGCTCAAaGAACTTGAATCCATTCACAAGGTTTTGGATCT</t>
  </si>
  <si>
    <t>BJ_VH_0230</t>
  </si>
  <si>
    <t>CTTCTCCAGCACAGCCCAAAACGCCTCCCAAGGACAagAATGCTTCATTa[C/T]TCGACgcTTGTCAtTGGGTGGATTGTGGAGGAGGGgTTTGCgACAgGACA</t>
  </si>
  <si>
    <t>BJ_VH_0231</t>
  </si>
  <si>
    <t>TTCTCtTTCCTTGCACCGTTCCTCTTCGGATCCCTCCTtATCaTCCTCGT[C/T]TTCgCTacGATACAGgTATTCCATCCTCTGGGGAAGcTAtCGTCGATGAT</t>
  </si>
  <si>
    <t>BJ_VH_0569</t>
  </si>
  <si>
    <t>TGAAAACACCGATAACCACCTTCAAACAAAAATAATAATAACAATAATGC[A/G]TTTTTGGATACATTAGCTGTCTACAATTCACGTGACAGAGATGATATTAG</t>
  </si>
  <si>
    <t>BJ_VH_0707</t>
  </si>
  <si>
    <t>GGTGGAtCTTGCAAgTTCTGGgTGTTTGGAGGGCTtGGATCAAGRGGACT[A/G]CTCTATCATGGTTGGCTWGGGAAACTTATTGCTAAAGCTGTTTTRTGTTG</t>
  </si>
  <si>
    <t>USuper-Scaffold_33_23577136</t>
  </si>
  <si>
    <t>CGACAGAACACACTTGGTTGTTTTCCCTTTAGAGGAGGAGTCCACACCAACCAAATCGAGTAATGGTGATTGAAGACAGAACAAACTTTCTACTAATAAACGTTAGTTAACTTCTTATCCTCTTAACACATAGCTATGAAAGTTTTGCATGCTGCACGTGAATTACCAGTAGCTATGTTCGTAATATCTTGTAGTGTCTAGGA</t>
  </si>
  <si>
    <t>USuper-Scaffold_33_23869769</t>
  </si>
  <si>
    <t>TGTGTTGGCATACATTCATAACCATTGGTAGGGAAAGAAAACCTGGATCAGACTACGTACTCATGGTTGTGAGGTACATATGTTTTGCAATCTATAAGAGAAAGCTTTAAAATCTACAATTTTTGCAACAACTGGTCACCAAATCTAGACCATCAGTCTATCATATCTGTCAACATGTGTTGCTTGTAGGGAAAGTGTATCTC</t>
  </si>
  <si>
    <t>USuper-Scaffold_33_24114996</t>
  </si>
  <si>
    <t>GTGTTGCAGAGTTGATTCGACAGCCCGGTCGTGACCATCTTCCCTATCTCACTGAGTATCCACATGGACAGGGTCAAACATGGTAATTAAAATTTTATTTTTTCCTTAAAATTTGATTCATTATTAATAATTTGTTCTTTTTATTAGGTTCAACCGATTCGGGAACGGGATCAGTGCATGGATCAACCGTATGATGTACTCGA</t>
  </si>
  <si>
    <t>USuper-Scaffold_33_24114933</t>
  </si>
  <si>
    <t>GGAGCACTCAACAGATGGTGAGATCACCCGCTCCTGCTCCTCCGGGTCCTCCGGGAGTGATGAGTGTTGCAGAGTTGATTCGACAGCCCGGTCGTGACCATCTTCCCTATCTCACTGAGTATCCACATGGACAGGGTCAAACATGGTAATTAAAATTTTATTTTTTCCTTAAAATTTGATTCATTATTAATAATTTGTTCTTT</t>
  </si>
  <si>
    <t>USuper-Scaffold_33_24360067</t>
  </si>
  <si>
    <t>GGGAGATATTTTCAATATATATATTGCATGCAATAGCTTGATGGTGTCTCCATTCTTGAAGCTTATGAGGGTGAGTGTTGCTGACTAGAGCTGGCATTTTGAACTCTTTGAATCTCCACAAAAGTTCTTCTATCCATACAAGTCTTATTAATCTGCATTACAGCTTTGTAAGAGCGTATATATGCATGCTTCCATCTCTAAGG</t>
  </si>
  <si>
    <t>USuper-Scaffold_33_24418035</t>
  </si>
  <si>
    <t>GCATATTTTCAGGCTGAGTATACGAACTTGAAAAAGTTTGTTATGGCGTTCTTTTTCGCGGTGACTACTCCACTCGGTATAGCGTTAGGAATCGCTCTATCAACAGTTTACAGAGAAAACAGTCCCAATGCTTTGATAACTGTTGGACTTCTCAATGCATGCTCGGCCGGATTGCTCATCTACATGGCACTCGTTGACCTTCT</t>
  </si>
  <si>
    <t>USuper-Scaffold_33_24418041</t>
  </si>
  <si>
    <t>TTTCAGGCTGAGTATACGAACTTGAAAAAGTTTGTTATGGCGTTCTTTTTCGCGGTGACTACTCCACTCGGTATAGCGTTAGGAATCGCTCTATCAACAGTTTACAGAGAAAACAGTCCCAATGCTTTGATAACTGTTGGACTTCTCAATGCATGCTCGGCCGGATTGCTCATCTACATGGCACTCGTTGACCTTCTAGCTGC</t>
  </si>
  <si>
    <t>USuper-Scaffold_33_24418048</t>
  </si>
  <si>
    <t>CTGAGTATACGAACTTGAAAAAGTTTGTTATGGCGTTCTTTTTCGCGGTGACTACTCCACTCGGTATAGCGTTAGGAATCGCTCTATCAACAGTTTACAGAGAAAACAGTCCCAATGCTTTGATAACTGTTGGACTTCTCAATGCATGCTCGGCCGGATTGCTCATCTACATGGCACTCGTTGACCTTCTAGCTGCAGAGTTC</t>
  </si>
  <si>
    <t>USuper-Scaffold_33_24418107</t>
  </si>
  <si>
    <t>CTCGGTATAGCGTTAGGAATCGCTCTATCAACAGTTTACAGAGAAAACAGTCCCAATGCTTTGATAACTGTTGGACTTCTCAATGCATGCTCGGCCGGATTGCTCATCTACATGGCACTCGTTGACCTTCTAGCTGCAGAGTTCGTGGGGCCAAAGCTTCAAGGCAGCATCAAAATGCAGTTCAAATGTTTAGCTGCGGCTCT</t>
  </si>
  <si>
    <t>USuper-Scaffold_33_24418251</t>
  </si>
  <si>
    <t>GTGGGGCCAAAGCTTCAAGGCAGCATCAAAATGCAGTTCAAATGTTTAGCTGCGGCTCTTCTCGGGTGTGGTGGAATGTCGATTCTCGCCAAATGGGCCTAACTAATGCTGCGGCATGTGGATTTATTTATCGAACTGAAGAACCGTTTTCAGGTTTAAGTCTTGATCCTCTATCGGTTTTGTTTCCTTGTAATTCACTTACG</t>
  </si>
  <si>
    <t>USuper-Scaffold_33_24418376</t>
  </si>
  <si>
    <t>ATTTATCGAACTGAAGAACCGTTTTCAGGTTTAAGTCTTGATCCTCTATCGGTTTTGTTTCCTTGTAATTCACTTACGTGGTACTATCTATCACATTTGTAAGAATATGTCTTTTGGTAGATATGTGTAATTCGTCCCACGAGTCTATAGTCTTTTTCAATGCGTTTTTTCTTCTATGTCTCTTTTTCAATGTTCTTTCTATA</t>
  </si>
  <si>
    <t>USuper-Scaffold_33_24418401</t>
  </si>
  <si>
    <t>CAGGTTTAAGTCTTGATCCTCTATCGGTTTTGTTTCCTTGTAATTCACTTACGTGGTACTATCTATCACATTTGTAAGAATATGTCTTTTGGTAGATATGTGTAATTCGTCCCACGAGTCTATAGTCTTTTTCAATGCGTTTTTTCTTCTATGTCTCTTTTTCAATGTTCTTTCTATATTCTTGGTGTTAGCTCTTGGCGTGT</t>
  </si>
  <si>
    <t>USuper-Scaffold_33_24441438</t>
  </si>
  <si>
    <t>ATGAGTACAATCGTAAGTACTAAAAAAAGTCTGTGAACTTACCTCGAAATGGAGCAGCAATAGCAATCCAATTCTGTACATACTTCTCGAATATCTAATAATAATTAAAAAAAAAATCAGATTGAGATGTAAAGATAACATTAGAAATGATATAATACAAATACATACATCAGTGTGCAGACTCATGAAACATTTCACCAACA</t>
  </si>
  <si>
    <t>USuper-Scaffold_33_24661620</t>
  </si>
  <si>
    <t>ATATAAAAATAACTATTTCATGCCAGCTACAACTGGCAATAGAATAAATCATAATTCAAAAGAACAGAGAAAGGTGAAAGGTTAAATTACCAAGTGTACTCAAGCCCCTCACAGGGAGGTTCCACCACCGAATGGGCACCAGCTGCCATTGCAGGAGAAACATATGCACCAACACCAATGATACTGGAAGTTGTTCCACCAGG</t>
  </si>
  <si>
    <t>USuper-Scaffold_33_24661634</t>
  </si>
  <si>
    <t>ATTTCATGCCAGCTACAACTGGCAATAGAATAAATCATAATTCAAAAGAACAGAGAAAGGTGAAAGGTTAAATTACCAAGTGTACTCAAGCCCCTCACAGGGAGGTTCCACCACCGAATGGGCACCAGCTGCCATTGCAGGAGAAACATATGCACCAACACCAATGATACTGGAAGTTGTTCCACCAGGTGCACCAACTGTTG</t>
  </si>
  <si>
    <t>USuper-Scaffold_33_24661644</t>
  </si>
  <si>
    <t>AGCTACAACTGGCAATAGAATAAATCATAATTCAAAAGAACAGAGAAAGGTGAAAGGTTAAATTACCAAGTGTACTCAAGCCCCTCACAGGGAGGTTCCACCACCGAATGGGCACCAGCTGCCATTGCAGGAGAAACATATGCACCAACACCAATGATACTGGAAGTTGTTCCACCAGGTGCACCAACTGTTGTCAATGCTGG</t>
  </si>
  <si>
    <t>USuper-Scaffold_33_24876679</t>
  </si>
  <si>
    <t>GTGAGAGATTCTGCTCTCATCGTCTCCTGTTGTAACATGTATGGCAAATCAAGATTTTTGTGTATAATCTGTATCAGAAACTCTGAGTGGAAGCAACATCTAGGGGACACCCGAGTACTATGCAGACAAGACATAAGCATGCACTTTGGCTTCTTCTCAGACCTGTAAGTTAAGTTACTCCATAGAAAACCAGTAAAGTTAGT</t>
  </si>
  <si>
    <t>USuper-Scaffold_33_25091861</t>
  </si>
  <si>
    <t>GCTACCACAACTTTTTTCTTCCACTGTTTCATTCTATGAAGCTCATTGGTTCTTACCAAGTTTCAGGAATGATTGATCCTATATGTTTTTATATAAATAGGTTTGCTGCTATGTAAACTAGATAAGGAACTCGCATGCAAATTTATATTATAAAATAAACTTATCATATTTTATAAAATAAATATATCATATTTTATAGAAAA</t>
  </si>
  <si>
    <t>USuper-Scaffold_33_25257940</t>
  </si>
  <si>
    <t>CTAAGACAGAAGTGAGAGCTCGTCGATGTGTTAAAAAAAATAAAGAGTTGGTCGATGACAACTGTCATTCCACTCTCCAAAGTGGAAAATAAAACTCGTCGATTACAAGTTGACAACTCGCTCCAAAGATGATAATAAAAAAAATCGGGACCGCATGCAGTTAAATGAAAAAAAGACCCATGCTTCATCCATGAACCTAATCG</t>
  </si>
  <si>
    <t>USuper-Scaffold_33_25257945</t>
  </si>
  <si>
    <t>ACAGAAGTGAGAGCTCGTCGATGTGTTAAAAAAAATAAAGAGTTGGTCGATGACAACTGTCATTCCACTCTCCAAAGTGGAAAATAAAACTCGTCGATTACAAGTTGACAACTCGCTCCAAAGATGATAATAAAAAAAATCGGGACCGCATGCAGTTAAATGAAAAAAAGACCCATGCTTCATCCATGAACCTAATCGCAACT</t>
  </si>
  <si>
    <t>USuper-Scaffold_33_25686210</t>
  </si>
  <si>
    <t>AAGTATCTGAGCATGCACTCGCCGTAATAGAGCACAACCTCACTCTCATTTGAATCCGAGATAAGGTTTCGTTGACGGAGAAGGCGACGCAGCGAAGGCAAATTTCTGGAGAGACATCTCCCCGACAAAGGAAAAGTCCCGTGACCCTGTCGAGGTCGTGTCCCACGGTGGAGTTCTGGAATCCGGTGGAGTAGGAAGCGTCA</t>
  </si>
  <si>
    <t>BJ_VH_0299</t>
  </si>
  <si>
    <t>TGGCaGGGAATGAGTTTAGCATGGCTGATGTGATGCTaGTGCCTGTGcTA[G/T]CTcGGtTATCaYTGTTGGATTTGGAAGAGGAGTATATAAGTAGCAGGAaG</t>
  </si>
  <si>
    <t>USuper-Scaffold_33_25800679</t>
  </si>
  <si>
    <t>GTCCAATACACATACACACATATTGTATACTATGTGGGTACACTTTTACTTTCTTTTAACTTTGCGTCGATATTGGCAGCCGCCTGTATTCGTAATATTAATAATTAATTGATTGTTAAATGAAATGCATTATTCTTTGTGATAACTTTAATGCACTTAAAGATCAACGTAGCATCCCACTATCTTCATTCACCACATTTCAG</t>
  </si>
  <si>
    <t>BJ_EJ_0062</t>
  </si>
  <si>
    <t>BJ_VH_0263</t>
  </si>
  <si>
    <t>TACAAACTGCAgaGAGTTCCGTTTGTGGAAGAGCAAGTGAGGAAGATAaA[G/A]GAAGTTGGGAAGGTtATGACaATGGACATYGAGCGtTTGCTTTTGAGCGA</t>
  </si>
  <si>
    <t>USuper-Scaffold_33_26458036</t>
  </si>
  <si>
    <t>GTAGCCAGCCACTTGTCAAGTATTAGTAAAAAGTATCTAACTGTTATTAAGGAAAAAAATGAAAGAAGATCTACTCCATGGATTTTTTTTTTTTTTTTGAAACATTACTCCATGGATTCAAATTTTGGAAACACATCATCTAATGGTTATTATTAGTACTGATTCTATTTTTTTCTTAAAATTAATTGCAAAATAAATGTTCA</t>
  </si>
  <si>
    <t>USuper-Scaffold_33_26458131</t>
  </si>
  <si>
    <t>TTTGAAACATTACTCCATGGATTCAAATTTTGGAAACACATCATCTAATGGTTATTATTAGTACTGATTCTATTTTTTTCTTAAAATTAATTGCAAAATAAATGTTCAGTTATGATTTTCCTTGCTTGTAGAATATATTGTTCAGTACTTTGAAATATTGAATTATCAGTTTCAAATTTTTGAATTTTATAATTCAATGTAAA</t>
  </si>
  <si>
    <t>USuper-Scaffold_33_26563100</t>
  </si>
  <si>
    <t>TGACGCTGATGCTCAACGGTTCTCTCCTACAGTTAGGCGCATGCTAAAATTGAAACCTGTGATTGCAAATCTGATGTGTTGCTCAGTCGGTGATGGTACGTACCTCTACCTCCTTCTGGCATGATTCGTGGACTCGCTTAGGTCCTTCAATCTCATTCATTGGGCCACGAGGCCTCTAGCCTAGAACACTGGATATAACAACC</t>
  </si>
  <si>
    <t>USuper-Scaffold_33_26623199</t>
  </si>
  <si>
    <t>CGCGAGCAGCAGTCAGTACTTATCGAGAAGCTAACGAGAGTTGTTGCAGACAGCTAAAGATTGAAGGAGATGCATTGGAGTGTTTCAGTGGAACAGAGAAAGAGATTGTCAAGATGATAAAGACAGTTATGATGATGAACGTACAAGGCAAGCCACGCCTAGCCAATTTCTAGGTGATTTTTCGCCTTTTATTTGTTTCATTT</t>
  </si>
  <si>
    <t>USuper-Scaffold_33_26639021</t>
  </si>
  <si>
    <t>TAACCCTCGCATTATTATGTCCTTCAAGATTTCCTTTCCATAGGAAGATACTGCAGAGTGAATTGATCTGAGCAACCCAGGCCTTGAGCAAGATAAACGCAGAGCACCAAAAGTTTGTGATCCCAGCAATGACAATTTTGATGAGGAGTAATCTTCCTGCGAAAGATAGCGACTTTACAGACCAAGAGTTGAATTTTACTTTT</t>
  </si>
  <si>
    <t>BJ_EJ_0060</t>
  </si>
  <si>
    <t>BJ_VH_0297</t>
  </si>
  <si>
    <t>TAGCGAgTGTTCTGATCAGAGCCGGCAAAGAATCCaGCGAGACTTCgGAC[C/A]TGGAaGTgGTtCTTGGTGGTTTAGCTTCtTTGAATGATGAGATCGAaTGG</t>
  </si>
  <si>
    <t>BJ_VH_0335</t>
  </si>
  <si>
    <t>GGAGGAATGGTTTCTGATTCTGATTGtCCTCTcGACTTGGTGTTGAAGTA[C/T]GACATGGTaAGGAACCAcTGGACaGTCACTAACAAGATGATAACGcCTAG</t>
  </si>
  <si>
    <t>USuper-Scaffold_33_27304146</t>
  </si>
  <si>
    <t>GGCTGGGTCCTGGATTAAATAAAGCAAACGAATCTCAAGACGCATTGAAAATAATCTTAAAACGGATGAGAATCTCTTTCTCTTCATTGCAAAAGAAGCTCACATTTGAAAGCATGGTGAAGAAATCGTTGAGAGCTTTGACCTGCAAGAAGTAAATTCACATCAAGCAAGTGGTAAATAAGCAACCAGAAAGAAAAATAATC</t>
  </si>
  <si>
    <t>USuper-Scaffold_33_27005120</t>
  </si>
  <si>
    <t>TGATAAAAGTACTAGCTCTTGAAAACAAATTCAACTAAAAGCATATTTGCTTTTGTATTCTTTTTTCTTTGTTAATAACTCTGGTTTTAAATTGGTTAGAGCATCTACATTGGTGGTCTTTCACCAAAATTCTCAAGATTAAATAAATAAATATAAATAAAAAGAGAAAGAAAGCATTTTTTTCGTAAAAATACTACAAGTTT</t>
  </si>
  <si>
    <t>USuper-Scaffold_33_29160523</t>
  </si>
  <si>
    <t>GTATCCTTGCTAGTTTTTAAAAAAAAAGTTATAACTGAAAAAAATCAATAAAACGAAATCAGTTTACTTTCATTTTTTTTATTTGGATGGTGGTAATTAGATAGGCTTTTCGGACATTAAGATGTCAAAAATATTACTTTATTCTGCATCACCTGGTTCTAACTATAAAATGGTCTCTACTTCCTGCTCTTCGTAAAGTATGG</t>
  </si>
  <si>
    <t>USuper-Scaffold_33_29160578</t>
  </si>
  <si>
    <t>AAATCAGTTTACTTTCATTTTTTTTATTTGGATGGTGGTAATTAGATAGGCTTTTCGGACATTAAGATGTCAAAAATATTACTTTATTCTGCATCACCTGGTTCTAACTATAAAATGGTCTCTACTTCCTGCTCTTCGTAAAGTATGGACTCAACCATTTACCGACAAATAATATTTTACATTACTATGATCAAACATAATTT</t>
  </si>
  <si>
    <t>BJ_VH_0333</t>
  </si>
  <si>
    <t>TACGCcGATCCATCTTGGGCACGTATCGCTGCTCTTGTTCCTCAAGTaGT[C/A]tCTTGTGCAGAAGCYGGTGAcGAAATTTCgGATAAGATCTTGGTTGATGC</t>
  </si>
  <si>
    <t>BJ_VH_0334</t>
  </si>
  <si>
    <t>GCAAAACGcTACaCGAMCACAACACTATGCATGTCGGTTCAACAAGCgAG[T/C]AGCTCCAAGGTTtcTGTCTCTCCTGTAGAGTTGGAAcACCCCAgTGATCC</t>
  </si>
  <si>
    <t>USuper-Scaffold_33_27982858</t>
  </si>
  <si>
    <t>TTATCTACTATTACTATGAAAGAGTGCAGAAGCGATGTTACTATTGTCAAAGACTAACGCATGCAAAGGAGAGATGTCCTTTTCTGGCGAATGCACAAAGCTCCAATGCTCCATCTTCTAGTTACATGTCCTTATCAGCTTCCTCAAGCCCCTTTAGTTCTGTCTGAAAATGATCCGCTTTATAGTGTCTTAAAGGAAGATCA</t>
  </si>
  <si>
    <t>USuper-Scaffold_33_28079164</t>
  </si>
  <si>
    <t>ATGCCGGGCGTCCGGACACGTGGGAGTGGAGTTGGCGTCTTCCTATTCGGTTCCACTTGGGCTTGGGGCCCGTTTGATGTAATGTTTAGGCCTTTCTCGTTTGTCTTATGGCTTTTCATGGCTTTTTATGTTTTATTGTTGTTGTTGGGCTTCGTCTTTTATGAGCCTAGTCTTTTAATAAAATTCCAGTGGAAATTTTTTTT</t>
  </si>
  <si>
    <t>USuper-Scaffold_33_28226052</t>
  </si>
  <si>
    <t>ACTAAAAACGGAGGTTATCACGAAAGGACCAAGCATATTCATACGAAGTACAACTTCATCCGAGATGTTATAGCAGATGGCAGTGTGTCAGTTGTTAAGATACATACTACTCTTAATCTAGCAGACATCTTAACTAAGTCAGTACCTGGAAGAACGCTGGAAAAGGCTCTGGCGTTCGTTAAGGTGTTTGACTAGCATGCTTG</t>
  </si>
  <si>
    <t>USuper-Scaffold_33_28226081</t>
  </si>
  <si>
    <t>CAAGCATATTCATACGAAGTACAACTTCATCCGAGATGTTATAGCAGATGGCAGTGTGTCAGTTGTTAAGATACATACTACTCTTAATCTAGCAGACATCTTAACTAAGTCAGTACCTGGAAGAACGCTGGAAAAGGCTCTGGCGTTCGTTAAGGTGTTTGACTAGCATGCTTGGAGATCTTTGCTGTGAGAATGTTTTCGAT</t>
  </si>
  <si>
    <t>USuper-Scaffold_33_28226190</t>
  </si>
  <si>
    <t>TCAGTACCTGGAAGAACGCTGGAAAAGGCTCTGGCGTTCGTTAAGGTGTTTGACTAGCATGCTTGGAGATCTTTGCTGTGAGAATGTTTTCGATGTTTTTTTATCTCGCAGCAAAAGGGAGAAGAGACGTGGTGGGTTAGTGGTGAAAAGGTAAGCTACTAATCTGTTAAAAATTATCAGATGAGTTTCTCTAGGAGGATGGA</t>
  </si>
  <si>
    <t>USuper-Scaffold_33_28435459</t>
  </si>
  <si>
    <t>TATAAGGAAGCATCATCATCAGTAGTTCCGGATGACGCTGGAGCACCTGAGAGAGAAGAAGGGGAATTGATGGAGTCTGAGGTTCCTGCTAGTGATAGTATCGATTGTAAAGGTATGGCGATGCCAGAAACTGGCGTCTCTTCTGATGATTCTAAAGTTACAGAGAAAGGTTGTAGCACAGTAGGATTAGATGTTGCCTCAGA</t>
  </si>
  <si>
    <t>USuper-Scaffold_33_28435494</t>
  </si>
  <si>
    <t>CGCTGGAGCACCTGAGAGAGAAGAAGGGGAATTGATGGAGTCTGAGGTTCCTGCTAGTGATAGTATCGATTGTAAAGGTATGGCGATGCCAGAAACTGGCGTCTCTTCTGATGATTCTAAAGTTACAGAGAAAGGTTGTAGCACAGTAGGATTAGATGTTGCCTCAGACTCTGGTCTTCAAAAGAGGAACGTCAACCTGAGTT</t>
  </si>
  <si>
    <t>USuper-Scaffold_33_28435500</t>
  </si>
  <si>
    <t>AGCACCTGAGAGAGAAGAAGGGGAATTGATGGAGTCTGAGGTTCCTGCTAGTGATAGTATCGATTGTAAAGGTATGGCGATGCCAGAAACTGGCGTCTCTTCTGATGATTCTAAAGTTACAGAGAAAGGTTGTAGCACAGTAGGATTAGATGTTGCCTCAGACTCTGGTCTTCAAAAGAGGAACGTCAACCTGAGTTCAGAAG</t>
  </si>
  <si>
    <t>USuper-Scaffold_33_29057284</t>
  </si>
  <si>
    <t>TCTTCCGGGGCGAAACACGCTTTGGCCAACGGAGAGAGAGTAAGGATGGCGCATAGGCTTTAGACCAGGGTGGCCGATAAGAGCGTCGCTAGAACCAACGCTACTGTTATCCACAGACATTGACACAGAGCCTCCTGCATTACTTGTCTGCATACTGTCCATGGACATGTTTGTACCGTCTTCACCGAGCTTTTGATAAAAGT</t>
  </si>
  <si>
    <t>USuper-Scaffold_33_29160557</t>
  </si>
  <si>
    <t>CTGAAAAAAATCAATAAAACGAAATCAGTTTACTTTCATTTTTTTTATTTGGATGGTGGTAATTAGATAGGCTTTTCGGACATTAAGATGTCAAAAATATTACTTTATTCTGCATCACCTGGTTCTAACTATAAAATGGTCTCTACTTCCTGCTCTTCGTAAAGTATGGACTCAACCATTTACCGACAAATAATATTTTACAT</t>
  </si>
  <si>
    <t>USuper-Scaffold_33_32337144</t>
  </si>
  <si>
    <t>AAACGGTGCGTTTTGAGTTTCAAAGTTGCTAAATAAACGTTACCTCAAAAGAACCAAACTTCAAGTCTAGCAACCCCACGGCTCTACCATAAGGATGCTGCTTTGAGAATTCGACAGCTGTCATGAAATCTTGCTCACTTCTTAGCTTTGCCCAATGTTTTGTCTCATACTCCAGCTTCCTTCCATAATAAACTTTCACCATT</t>
  </si>
  <si>
    <t>USuper-Scaffold_33_28079268</t>
  </si>
  <si>
    <t>CTTATGGCTTTTCATGGCTTTTTATGTTTTATTGTTGTTGTTGGGCTTCGTCTTTTATGAGCCTAGTCTTTTAATAAAATTCCAGTGGAAATTTTTTTTTTTTTGAAGACCTACTAGTCTTTTGTGATTATTTTTGTTAAGTAATAATATTTTTCTTTTGTTTTTACCTAAGTTATATTTTAAAATGTTACCACTCACAGGTA</t>
  </si>
  <si>
    <t>USuper-Scaffold_33_28905563</t>
  </si>
  <si>
    <t>CAGAGTTTCCTGAAACATCAAAAACTCAAAATATTAAGATGCGTTTTCATCAACCTATTGTTATAGAGGACACAAGTATTATATACCTCGGATGTTAATCTTTGAATGTACATTACAGCTTCAGCTTGCGCAATTGCAAACCGCCACTGTAGATATCTATTGTGGAGAAGACGCAGTTGATGAATGTCTTCGATGTAGCTTGC</t>
  </si>
  <si>
    <t>USuper-Scaffold_33_28905619</t>
  </si>
  <si>
    <t>ATTGTTATAGAGGACACAAGTATTATATACCTCGGATGTTAATCTTTGAATGTACATTACAGCTTCAGCTTGCGCAATTGCAAACCGCCACTGTAGATATCTATTGTGGAGAAGACGCAGTTGATGAATGTCTTCGATGTAGCTTGCTTTTTTTCCTTTCTTGACATCCGTGATGAAGCTGAGAACAGAACTTGTGGTGCTGG</t>
  </si>
  <si>
    <t>BJ_EJ_0056</t>
  </si>
  <si>
    <t>BJ_EJ_0059</t>
  </si>
  <si>
    <t>BJ_EJ_0080</t>
  </si>
  <si>
    <t>BJ_VH_0179</t>
  </si>
  <si>
    <t>GTCGGATTCcAACCCGAACCCGCCTCcGTCTCTCCTGCAACGGGTCAGATC[C/A]TTcAACATGCCTTCCTTCAAGTTCCCGCAaCACAATTCAGMaGGAGACTA</t>
  </si>
  <si>
    <t>BJ_VH_0288</t>
  </si>
  <si>
    <t>TCTCCAACTCTGTaCTCAGGCTCATTGAGAGGCGCAATCGtGTcGACAC[T/G]TGGATCAAGTACGCcGGTATGATCGCtACaATTGTCATcTTGTAYCTGTT</t>
  </si>
  <si>
    <t>BJ_VH_0291</t>
  </si>
  <si>
    <t>CAGTCCAccCACCCCGACCTCCCcCGCGATTTCCTtGGGATCTCCCTCGC[C/G]GACCAGCCCAcCAAGTACTACTTCgTCATCAGGTCCCAGAGGcTCGTCGT</t>
  </si>
  <si>
    <t>BJ_VH_0332</t>
  </si>
  <si>
    <t>TTGGGCACGTATCGCTGCTCTTGTTCCTCAAGTgGTAaCTTGTGCAGAAG[G/C]TGGTGAtGAAATTTCaGATAAGATCTTGGTTGATGCAGCTGATGATTTAG</t>
  </si>
  <si>
    <t>BJ_VH_0447</t>
  </si>
  <si>
    <t>TACCATCAGCTTGATACATAATATCGATTTACATGGAAAGGTTATATGAG[A/G]AACCGCATCATTATCAATWTAGTTTWGATTTTTCTGCTCTGCACTCTTA</t>
  </si>
  <si>
    <t>BJ_VH_0750</t>
  </si>
  <si>
    <t>CcAGCAGCCGATGCGACGCCGGTTTGAGTTGCCAgAGCTGtCCGaccAAc[G/C]GTAATACCGGGTCTacTTGTtCCCGGATCCGACCTCTcAACCCGACTTCC</t>
  </si>
  <si>
    <t>USuper-Scaffold_33_29816786</t>
  </si>
  <si>
    <t>TGAGTCAGCACGGATGCAAGACTGTATTACTGATGCAGCCGATACAAGTTTCACATATGCACATCTTGACAGCCACCTGCGCGCATGCTTTTGTACCAATACTGCTGCCGCTTCATTCCTTCTGGCGACATAGGCATTTCGGGACAGGCACCCTTGCCAACAGATATTATCGTTATTTTATTAGGCTTAGAAATGAAAGAAAT</t>
  </si>
  <si>
    <t>USuper-Scaffold_33_30029460</t>
  </si>
  <si>
    <t>TTCCGGAGCTGACGCAGTGAGGATGTGGGTCAACGAGAAGAACGACTACTTCTACAATTCGAACACTTGTCGTTCCGGAAAAGCATGTGATCACTATAAGCAAGTTGTGTGGAGAAACTCGGTGCGGGTTGGATGTGCCAAAGCCAGGTGTGACAATGGTGGAACTTTCATCATTTGCTGCTATGATCCTCCTGGTAATATCG</t>
  </si>
  <si>
    <t>USuper-Scaffold_33_30029471</t>
  </si>
  <si>
    <t>ACGCAGTGAGGATGTGGGTCAACGAGAAGAACGACTACTTCTACAATTCGAACACTTGTCGTTCCGGAAAAGCATGTGATCACTATAAGCAAGTTGTGTGGAGAAACTCGGTGCGGGTTGGATGTGCCAAAGCCAGGTGTGACAATGGTGGAACTTTCATCATTTGCTGCTATGATCCTCCTGGTAATATCGGGGGCCGTAGG</t>
  </si>
  <si>
    <t>USuper-Scaffold_33_30265188</t>
  </si>
  <si>
    <t>TATCACTTATTTGTTTGCATGCCCTATACAAGTAATTTTAGTGCCAAATAAATATTTTATAACCGAAAAACTTTAGTCGTCCAATCCAAAAAAGGAATAGTTTACATACATGAAACTTCGGCCGCTACAATGTTCATTCTCACACGTATTCTTGAATAAGGCCAGTTCATGTATATAGTTTATTTACGCTTGAAATGGAATAT</t>
  </si>
  <si>
    <t>USuper-Scaffold_33_30314014</t>
  </si>
  <si>
    <t>ACTCTCTCAAAACAGAGGTAACCAAAACTGATAAAACCTCGATATATAGATATATCACATGCTTGATTTATTTATTTTTAAAAATCAAACTGTCTAACGTTGGTAAAATATGGCGAATATATAAAGTGTATAATGAAGCCTCCACGAAGCATTGTGGAACAAGAATTAATACTACTTAGCCACTCTGATGAAGATGACTCTGA</t>
  </si>
  <si>
    <t>USuper-Scaffold_33_30485043</t>
  </si>
  <si>
    <t>ATGACTTAAGGATTTGGATAAGTAAAAAAAAAACTTACCACGATACGCTCAGTAGTATCCATATGGAACGTGAGAGATTCCAGTTCTGGACAGCTATTGAGAAATATTTTAATGCCCACGAACTCATTTGCATGCAGATTAGTCTTCATCACCAAATGTCGTGCTTCCATCGCATCATGCATTTCCATAGGATCTTCACATTC</t>
  </si>
  <si>
    <t>USuper-Scaffold_33_30605982</t>
  </si>
  <si>
    <t>TGTGTTAGGTGACCAGGATAATTGTGACTTAGTTTCGCGCAGCAGATAGATCGAATCTGAAACGTGTTGGCATCTCAGTCCCGTCTCCTTACCACTCGACCACAATCACCTGGTCAATGCATGTGTATATTTGTTGTCAATCGAACACGTTTCATAATTTTTTAAAAAAATTTGGTAGTGAACTGACAATACAAACGGCGTAG</t>
  </si>
  <si>
    <t>USuper-Scaffold_33_31174889</t>
  </si>
  <si>
    <t>AAGACTCAGGTTACGCTTCCTCCGCCAATCCCAGGCAGATGGTGTTTTACAGATGGATCATGGAAAGAGGATGATATGTTCTCTGGACAAGGCTGGTTCAGTACCTTACCTGGATTTGAGGGCCTAATGGGAGCTAGGAACGTACGAGCGTCTCTCTCTCCTTTGCATGCAGAGTTCGAGGCATTACTATGGGCAATGGAATG</t>
  </si>
  <si>
    <t>USuper-Scaffold_33_31175303</t>
  </si>
  <si>
    <t>TAGCCGTCTTTCGTCGTCCATATGGATCAATACCTCCCGGTGTGGTTTACATAGTCTATATGAGTCTGTAATGTTGTTGGCAAAAAAAAAACACTGTACACATTATAGATTATTGTCATATTACTCTTTTCAACCAACCGGTGAAACCTACTAACAAAAATAATTAAAAAATATATAAATTTTCTTAGCCACATCTTCTAATC</t>
  </si>
  <si>
    <t>USuper-Scaffold_33_31740894</t>
  </si>
  <si>
    <t>ATATCCAAAGCCACGAGATCTTCCAGTTGATCGATCCTAAACACACAAATGGATGTAGTTCAGATGATGAAAAAAACAAACAAAAGAGAGTCAAAGTGACAAAAACCTTCATGACGATACAATCCTCCAAGTCTCCGAATTTGGACATGTAATCCCTAAGCCCATCTGAATCAATTTCCCACGGGATTCCCAACACCTACCAA</t>
  </si>
  <si>
    <t>USuper-Scaffold_33_31759981</t>
  </si>
  <si>
    <t>CTTGAAAGATCCTCATAGGTATGTGTGACGGGGAAGCCATCATCCTCAACGTCCAAGATCCTCCCGTCGCTGAGTGGTAATTTTAATTCCTCAAGAATGCGCCTCTGGTGATCGGTATGCCAACCAACAAGCTTAGAGATGCTTCCTTCTTCTATTGCCAAGATCTCAGGAGAGAGCCTATCTACGCCCTTGCTCAAGTTGTA</t>
  </si>
  <si>
    <t>USuper-Scaffold_33_31991262</t>
  </si>
  <si>
    <t>GAATCCACACTCTCGGCAGAGGCACATATTTTGAATGACCAGAAGATGGGAACATAGGTTCAGGCAACGACTCTTACGTCAGTTCCTGGAAGATGGTGTTTTAAAGATGGTTCATGGAAAGAGGGGGATATGTTCTCTGGTCAGGGTTGGTTCAATACTTTAGAAGGATTTGAGGGTCTGATGGGAGCAAGGAATGTACGGGC</t>
  </si>
  <si>
    <t>USuper-Scaffold_33_32112123</t>
  </si>
  <si>
    <t>ACAAAGGTGAAAAGCCATGATTAATTAGTGGATTCATAACGTACTTTGCATCCATTTACGCTTATGTATACACGCACACACATAAAAAGCATGTATCCTGGAGATGAAACTGACGTTGGAAGGCCAAAACATTTTTTATAACATATTGGTGCGTGGCTCTTTTTTGGTTTTAATCAGTTACTAAACATCAAATTTGCAACTCA</t>
  </si>
  <si>
    <t>USuper-Scaffold_33_32377722</t>
  </si>
  <si>
    <t>GAGTTGGTAAAGTTTTCGGTTTTTGATGCCGGGAGATGGTCACCTCTAACAAAGAGGGATCTTGGTGGAAAAATTCTCTCCTTAGAGAAGGAGGAGGTGGAGAGCGATCTCTCTCGGCCTTGTCGAGAGGAAGTTTGCAAAAACTTATCCACACAGGACAATGTTAAAAGGCTGTTTGTTTTGAGCTTAGGGAGATTTGGAAA</t>
  </si>
  <si>
    <t>USuper-Scaffold_33_32380101</t>
  </si>
  <si>
    <t>GTGACCCGTTAGCAGCTCGATACCGTTCGACGATCAGCTCCAGCTCGCGACGATCAGCAAGCAATCCGTTCCCGGCTCTTCTCTATTTGGTGGTCCATTCAACCCTACTTGAGATTTAGGTAAAACTAAAACCTAAGAACCAAACCCTAAGGCAATAGATCCAATCCCTAATAACCTAAATTGAATCTTATTGCTTGATTAAA</t>
  </si>
  <si>
    <t>USuper-Scaffold_33_32380246</t>
  </si>
  <si>
    <t>CCTAAGGCAATAGATCCAATCCCTAATAACCTAAATTGAATCTTATTGCTTGATTAAAATCGAAACCCTAATTCCCTAAAGCCTAGCCGCATGCATACCATGCAAACCCTAATTTGAAATCGAAATTGATTTGATTGTTTATGTGATTGAATGTTTTGAATTATGATCACATAGAACTGATTGCTAGGATTGCTTAATTTCAT</t>
  </si>
  <si>
    <t>USuper-Scaffold_18_332367</t>
  </si>
  <si>
    <t>CAGATAATAGAAGTTCCCCGGTGAGCCTGAACACACTGGAATGTGATCTTCCCCTCTTCTCTAGGAATATGAACCCTGGCCTTCGGGCAATCTAACACCACTCGATGCCGTGACAACCAATCCATCCCAAGTATAACATCGTAGTAATCCAGCTCCATCTCTGCTAAGTCTCCGGTGAAAACGAACCCTCCAAGTAAGACAGG</t>
  </si>
  <si>
    <t>USuper-Scaffold_33_31896082</t>
  </si>
  <si>
    <t>AAATGGCCCAGCCCACTTACTCTTGCCGTTATTAAATGGGCTAGCGCAATGAACTATGGTAAACCAAAAGAAAAAAAAACGAATTAGATTGGACCAGATCTTTACGGTTCGGTTTTATATAACCTTTATTTTATTTTCAACTAACCTTTTTTCAACATGAAGTATAAACTATATAATGTTTTACAGCACTTGCTTTATTTTGA</t>
  </si>
  <si>
    <t>USuper-Scaffold_33_31560328</t>
  </si>
  <si>
    <t>GTTGTCTTTTGGGGAGGTGAAACAACTCCATAGTGTTCTGAATGATACTTGGCTTTGCTCAGAGATACCTAGACTGTGTGGGTGGAGGGTGGTGAATGTACCTAAACGCCTATAATGGTTTTTCTCAGCTATATAATATGAATGTACCTAAACGTAAATAAAGGAAACATGACAATATTGTCTCTCCTAATACAAGGTCTTGC</t>
  </si>
  <si>
    <t>USuper-Scaffold_33_27497698</t>
  </si>
  <si>
    <t>TTTATTTTATTCATTATTTTAAAATGTAAAAAGCCACGTAAGCGGTATATAACGGATAACTCTGATTCCGTTACGTTTGACTAACGGATAATTAGTCAATGTATGCAAAAACCGAATTTTGTTAGTTCATGTATGAGATTTGAATTAACTACGTGTTCATATATGTATTTGCATAGCTTATGTGTTTATGTACTGATCGGGAC</t>
  </si>
  <si>
    <t>BJ_EJ_0058</t>
  </si>
  <si>
    <t>USuper-Scaffold_33_29404747</t>
  </si>
  <si>
    <t>CTAGGCTCAGCTATACCGATTTTTAGAACACTGTTTGATTCTAATATTTAATCCTTGAGTTCTCAGGGAACAGGAGCAATGGGTTCAGTGTGATGCTTGTGCTAAATGGCGACGGCTTCCTGTGGATACTCTTCTTCCACCGAAGTGGTTGTGCTCTGATAATCTCTTGGATCCTGGCAGGTAAACAAGATTGCATGCATGTT</t>
  </si>
  <si>
    <t>USuper-Scaffold_33_29404796</t>
  </si>
  <si>
    <t>AATCCTTGAGTTCTCAGGGAACAGGAGCAATGGGTTCAGTGTGATGCTTGTGCTAAATGGCGACGGCTTCCTGTGGATACTCTTCTTCCACCGAAGTGGTTGTGCTCTGATAATCTCTTGGATCCTGGCAGGTAAACAAGATTGCATGCATGTTCATGTCCTTATTGAGACCGGCCACATGAATAAATTGCGTTGCTGTTTTT</t>
  </si>
  <si>
    <t>USuper-Scaffold_33_29404937</t>
  </si>
  <si>
    <t>TTGCATGCATGTTCATGTCCTTATTGAGACCGGCCACATGAATAAATTGCGTTGCTGTTTTTTATCGTCAGGTCGTCATGTTCTGCACCTGATGAACTCACCCCAAGAGAGCAAGATACACTTCTCCGGCTAAGCAAAGGTAATGATCAGTATGCTTCATTAGAAACTTTTTTTTACATTAGAAACTAAAGTCATTTGCACAG</t>
  </si>
  <si>
    <t>USuper-Scaffold_33_31098795</t>
  </si>
  <si>
    <t>CATTTATCTTCAAACAAGGACAACATAAGTTGTTAAAACTATGGCTCTTAATAAATGTCTTGCTACAAGTTAATCTGGGGGTTTCATTTTTACAGCATGCTGCCGATGAAAGAATACGCTTGGAAGAGCTGCGTAAAAAGGTAAGAGCATCTTGGAACCTCAAGCTTATGTAACTACTTTTCTAGTGTTTCACAGTTTGGATA</t>
  </si>
  <si>
    <t>USuper-Scaffold_33_32282101</t>
  </si>
  <si>
    <t>GGATTTATCTTATGCTTTTAAATCTACTTCTGCTTTAGCAAGTGATGAGTTATGGCATGCTAGATTAGGCCACCCTCATTCTAGAGCACTTGGATTGATGTTACCTAATCTATCGTTTAAGAATGAAAGTTGTGAGGCTTGTATTCTTGGTAAACATTGCAAATCTGTTTTTCCTAAATCTATCACTATCTATGAGAATTGCT</t>
  </si>
  <si>
    <t>USuper-Scaffold_69_1121334</t>
  </si>
  <si>
    <t>A04</t>
  </si>
  <si>
    <t>GATACTTCATTCAAATAAAGAATTCTCATTTGCTTTTTTGAGTTGCCACATCAGAGCTTGAAAGGTATTTGTGAAAGGTGTATGACTAGTTGCATTTTTTGCTTTTTAGATTAAACTATTATTATATGAAAAGAGTCATCATGTTAACAGATTCTTATTTTTTTCATTTTTAATAGGAAACCATAAACATCTCCTTTTTTGTG</t>
  </si>
  <si>
    <t>USuper-Scaffold_69_1121337</t>
  </si>
  <si>
    <t>ACTTCATTCAAATAAAGAATTCTCATTTGCTTTTTTGAGTTGCCACATCAGAGCTTGAAAGGTATTTGTGAAAGGTGTATGACTAGTTGCATTTTTTGCTTTTTAGATTAAACTATTATTATATGAAAAGAGTCATCATGTTAACAGATTCTTATTTTTTTCATTTTTAATAGGAAACCATAAACATCTCCTTTTTTGTGCAT</t>
  </si>
  <si>
    <t>BJ_VH_0766</t>
  </si>
  <si>
    <t>ACGCTaGAAACACTCAAGGATTTCCAcCGGAGACGGGTCCAAGTTCTGGC[A/G]GAgTCTGGTGCcGATATAATAGCATTTGAGACCATTCCAAACAAGCTTGA</t>
  </si>
  <si>
    <t>BJ_VH_0782</t>
  </si>
  <si>
    <t>CACGACTCtAAAAACTACGTCAAAGCCGTGAACGGAGTTATCCGgCAGCA[A/C]ACGAAGCTCATCGTtAGaAAAGTgAGgASACAGAGGAGGAGtACTGTTTG</t>
  </si>
  <si>
    <t>BJ_VH_0783</t>
  </si>
  <si>
    <t>CCTCGACGATTTCGCCTcCTTcGACTCTTTCTCCGTCTTGYTcCAaAACA[G/A]CATCcGAGCYCTCTCCGTCGCACGTGGCCGcATCACGTGCTCCGTCGTCG</t>
  </si>
  <si>
    <t>USuper-Scaffold_69_170593</t>
  </si>
  <si>
    <t>CCACACACTCTCCCATTGTCTTTTTATTAGTAAATAGTTAAATCGCAAATAGCTGTGGGATATTTTCTTCGGAAGATCAATACTAAGCCCAAATGGAAGCTACACAAGGTGGTGGTAAGGAAATGTGGAAACTTGTGTATGCATGCATCTCTTTTTACCATGGCAGCTACAAAACTGAGTCAAAACAAATTAGAAAAGAGAGC</t>
  </si>
  <si>
    <t>USuper-Scaffold_69_19831</t>
  </si>
  <si>
    <t>GGATGCGGCGTATGCTATCATGAGAGAGGAGTGAGTTGCGCAGACAGCCATTGTCGGAGCTCTTAGCGAACCAGTTTTGTTTGTGTAGAGAAGGCGAAGTGAGAGCACTACCTAATCCACAAAGGGGATAATGATAGCAATCTAAGCTATTATATTCTGCATGCTAGTGCACCACTGTTACAATACAGCTTACTTAGTACTCG</t>
  </si>
  <si>
    <t>USuper-Scaffold_69_19837</t>
  </si>
  <si>
    <t>GGCGTATGCTATCATGAGAGAGGAGTGAGTTGCGCAGACAGCCATTGTCGGAGCTCTTAGCGAACCAGTTTTGTTTGTGTAGAGAAGGCGAAGTGAGAGCACTACCTAATCCACAAAGGGGATAATGATAGCAATCTAAGCTATTATATTCTGCATGCTAGTGCACCACTGTTACAATACAGCTTACTTAGTACTCGACACCT</t>
  </si>
  <si>
    <t>USuper-Scaffold_69_379641</t>
  </si>
  <si>
    <t>TTAGAACTTCTCGTTTGTTCCTTTGAAGATTCCACAAACACCGAGTCAAAAGTTATTATTACACAAAACATTCATTTAGATGATATGGCTAGCTTATTATTATTATCATCATTACTACCATGGGAGGCTCACAGTTGCTTGAAACTCCTCCTCCACATTCTGAACCTTCTGGTCAAGAACAGCTGCGTAGGTATGCATGCGAG</t>
  </si>
  <si>
    <t>USuper-Scaffold_69_379752</t>
  </si>
  <si>
    <t>TTACTACCATGGGAGGCTCACAGTTGCTTGAAACTCCTCCTCCACATTCTGAACCTTCTGGTCAAGAACAGCTGCGTAGGTATGCATGCGAGCTATATCCTTGTCCATTGTCACTTTCGCTTCCTTCAACAACGCTTCTTGCTTCTGCAACTCAACCATCTTCTTGGACACTAGTTCAATATCTTCTTCACACTTCCTTCTCT</t>
  </si>
  <si>
    <t>USuper-Scaffold_69_825064</t>
  </si>
  <si>
    <t>CCAGGTATGGCATGCTGTGAGCAGAGACAAAAGGCCACTACGAAAGCAGTATCTAGAGGCTATATTACCACCATTTGTTGCAATTCTCAGACGGTGGCGACCTCTTTTGGCTGGCATTCATGAACTCTCCACTGCTGATGGTTTGAATCCCCTTGTTGTTGATGACCGTGCTTTAGCTGCTGATGCACTCCCCATTGAGGTTT</t>
  </si>
  <si>
    <t>USuper-Scaffold_69_1121247</t>
  </si>
  <si>
    <t>AGTTTCTTCTCTTCTATTTGAAAACGGTTTTGGAAACTACCGGCTTGTGTTCATATACATAAACATTAAATGAATGGTTAGATACTTGATACTTCATTCAAATAAAGAATTCTCATTTGCTTTTTTGAGTTGCCACATCAGAGCTTGAAAGGTATTTGTGAAAGGTGTATGACTAGTTGCATTTTTTGCTTTTTAGATTAAAC</t>
  </si>
  <si>
    <t>BJ_VH_0763</t>
  </si>
  <si>
    <t>CAGAtTCTATGATagCCAAAGACGAACCAAAACCATCgAGcgCCgCCACT[G/A]TAGGRTGtGGaGAATGGCTTGAAGGWAGAGAAGTTCGGAAGTTTTTCTTG</t>
  </si>
  <si>
    <t>BJ_VH_0784</t>
  </si>
  <si>
    <t>TGATTTTCAAGAGYTGGATGAGAAcATGCGCAAGTCgTTCCACAAGTTTCT[C/T]GAGGCCAGAGGAATCAAACCAAGCGTGACGGATTTCATGcATGAGTACA</t>
  </si>
  <si>
    <t>USuper-Scaffold_69_1593850</t>
  </si>
  <si>
    <t>ATCATTTGTTTTGTGTTAGTAACCTTTTGTGTTCTTAATCTCTGATGCTTTATACATCTCTCTCTTCATGCTCAGGTAGAATCTGTGAGACTTATCTTCAAAAGACATCCAGACATTGCGGTAGAGTTCCGTGCAAAGAACCAGCATCTGAGGAAAGCATGCATGGGTTTCCTGCTCAGCTTAATTGAGACTTTATGCCAATC</t>
  </si>
  <si>
    <t>USuper-Scaffold_69_1662051</t>
  </si>
  <si>
    <t>CAAAGTTCAACTGATACATACTCTCCTTTCAGAATCTCCGGTGCAAGAATGATAAACCGTTTTAAGAATTCAATGAAAGTCCTATTTGTTGGATATCCAGCGCATTTCACTCTGATGGCCTCAAGAACACCCTGCGTAAGACAAAGATCATATAACACCTCAAGACATCAAAACATGTTAGTTATGAACAATTCAAATGAAAC</t>
  </si>
  <si>
    <t>USuper-Scaffold_69_2006196</t>
  </si>
  <si>
    <t>GTTGCATGCATTGACTGACTTGAACCACGGACTCGCACTATAAATAGACGCAGAATGGTACGATTCAAACATATAAAAATAAAGTATTATTTCATGAAAATGTCTGGGGTTAGGATGTTAGCATCATCACCAATGTTGCTGTTTCTTCTCAGCCTTCTAATGGCTTACAACTTCGACACCACAGGTTTAGTCATCTCTTAAGC</t>
  </si>
  <si>
    <t>USuper-Scaffold_69_2313907</t>
  </si>
  <si>
    <t>CAACACGGTTACTGCAGGGTCGGTCACCTTATGAGATTCTTTATGGCAAGCCTCCAAACTATGATTCTCTACGCGTCTTTGGTTGTTTGTGCTATGCACGAAACCGTTCTCGAACAAAGGACAAATTCAGTTCTCGCAGCCGTCGTTGTATATTTGTCGGATATCCCTATGGGAAGAAGGCTTGGAACGTATATGATTTGGAA</t>
  </si>
  <si>
    <t>USuper-Scaffold_69_2313912</t>
  </si>
  <si>
    <t>CGGTTACTGCAGGGTCGGTCACCTTATGAGATTCTTTATGGCAAGCCTCCAAACTATGATTCTCTACGCGTCTTTGGTTGTTTGTGCTATGCACGAAACCGTTCTCGAACAAAGGACAAATTCAGTTCTCGCAGCCGTCGTTGTATATTTGTCGGATATCCCTATGGGAAGAAGGCTTGGAACGTATATGATTTGGAAACAAA</t>
  </si>
  <si>
    <t>USuper-Scaffold_69_2354144</t>
  </si>
  <si>
    <t>TTAACTATCTTTTAAAAAAGAATGTTAACTAATATATTTTATTCTTAAATGTTTTTGTTACAAGATGGTTGACAGAAAGATTTTTTTTGTTAATATCTTGTGCTTTTTTGGAGAAAATGTTAATATCTTGTGTTCTACGAACACTTTATGTAACTGATGCGGTCCATGCAGATGAATGCATGCATTCATTAGTTAAATCCACT</t>
  </si>
  <si>
    <t>USuper-Scaffold_69_3014490</t>
  </si>
  <si>
    <t>TACACTAACAAAACAATACGAAATCTGAAACTGCTTTAGTGCCCTTGAGTGGGTGGCTATGGTCAATAGAATCTCCACTCGTCTTTGCGACAAATACTGGTTTGCTTTTTAAAGAGCTTTTGGTTTGAAAATTGAGTGAAGGCAGTAATAGGACTCTACTGCGCCACCTTTGTCTCTATTTGCAACTGTTGTCTATGTAAGCT</t>
  </si>
  <si>
    <t>USuper-Scaffold_69_3014575</t>
  </si>
  <si>
    <t>TGCGACAAATACTGGTTTGCTTTTTAAAGAGCTTTTGGTTTGAAAATTGAGTGAAGGCAGTAATAGGACTCTACTGCGCCACCTTTGTCTCTATTTGCAACTGTTGTCTATGTAAGCTGTCTCGTCTCGAGTGATATTTCATTTTTGTATGACTTAAATAGGATCTAATTCGAAACCCTACCAAATTATATCGTCGAGAGGAA</t>
  </si>
  <si>
    <t>USuper-Scaffold_69_3304827</t>
  </si>
  <si>
    <t>TCCTAGTCAAGCAAGAAGAGACAGTGACACTGTAAAACACATTTAAATATAAACAAACTGTCCTTACTTCTATCCATTATTTCGATTTGGCATGCAATCATCTTGTGAAGAAGCTCTTCCTTGGTGATGACCGTTCGCTTTGTTGAGTGAAACAGTTTATGAATCACATTAACAAGCTTAGGCAAGTTTTGCTTCACGGTTTC</t>
  </si>
  <si>
    <t>USuper-Scaffold_69_3304872</t>
  </si>
  <si>
    <t>AATATAAACAAACTGTCCTTACTTCTATCCATTATTTCGATTTGGCATGCAATCATCTTGTGAAGAAGCTCTTCCTTGGTGATGACCGTTCGCTTTGTTGAGTGAAACAGTTTATGAATCACATTAACAAGCTTAGGCAAGTTTTGCTTCACGGTTTCAGCCTTTGGTTCCTCTATCATCTGCAAGAAACACACACACAACAC</t>
  </si>
  <si>
    <t>USuper-Scaffold_69_3304903</t>
  </si>
  <si>
    <t>TTATTTCGATTTGGCATGCAATCATCTTGTGAAGAAGCTCTTCCTTGGTGATGACCGTTCGCTTTGTTGAGTGAAACAGTTTATGAATCACATTAACAAGCTTAGGCAAGTTTTGCTTCACGGTTTCAGCCTTTGGTTCCTCTATCATCTGCAAGAAACACACACACAACACAATGGTCAGCAAGGTTAGTTTGCAAGTTTGA</t>
  </si>
  <si>
    <t>USuper-Scaffold_69_3254367</t>
  </si>
  <si>
    <t>CAGCTAGCTAGGCTCTGCTTTGTCACGTTATGCCTCGTTGTCGCACGTGTCTCTGTAATAATTTAGCTGGATCCTTATGAATTCATAAATAACAAAAGGCCCCTTCCATGCAAGATCGTTGTGTGTCGGAAAATATATATATAATAAACTGACATTATAAAGATTTGCTTTTGACTGTTGAATAGGTACAGTTGGAGGAGATA</t>
  </si>
  <si>
    <t>BJ_VH_0785</t>
  </si>
  <si>
    <t>AGTTCACGCAMGRCGTTGCCTGTCgTATCTGATGAACGAGAAccCACAAG[T/A]GGCTCTgACCGATGCATTgCAAGCACAGGTTGTGTCTCCAGAATGGCCAG</t>
  </si>
  <si>
    <t>BJ_VH_0786</t>
  </si>
  <si>
    <t>AAGGTTTTGGgTaCTTgTATTGGTTTCtTGTTTCTTcTgCAAATCCAAAGG[A/G]GCCATTGTTCCTGCACTCATCATGTTcGGTGAtTCCATTGTTGACGTTG</t>
  </si>
  <si>
    <t>USuper-Scaffold_69_3704485</t>
  </si>
  <si>
    <t>ACATAGATACCTATTTATATGAAAACCAAATAACTTTATAACTATTAAAAATCCTTAAAATAATTATAAGTATAACTAACTAAAATAAAAACCAAAATTAATAATAATCTAAATAATTAAGATATTTGAAATATATCCAAATATCTCTCTAAATCATAACTTAAATCTAATTAGAGAGAGATACGAAGAGGCTTCTCTCTCTT</t>
  </si>
  <si>
    <t>USuper-Scaffold_69_3723905</t>
  </si>
  <si>
    <t>CGTATTTTGAGTTTCCCTTCACCGGGTAATATTATTGGTGGTTTTATCCCTAGAGCATAAATGCATAATCAGATTTATTGTATGTGGTGGTGATAAAAAGGACATGAAATCCAGATAGTTTGATATTTTAACACTCACAATTTGATAAGTTAGCTTACCATGCCCAGTTTAGTTCTTGCAAACCACTAATGATTGATTAAATT</t>
  </si>
  <si>
    <t>USuper-Scaffold_69_3796820</t>
  </si>
  <si>
    <t>ATTTCTTTCATAAGTATATATATAAGACATGACAACTTGTTTATTGAATGATTCACCACATATAAACCCAACTTGCTTATTGACATGTCATGTTGCTACTTGCTAGATAAAGTCAGTACGGCTGATCAATATCAATGAGAAGAAGCATGCGAGGCAAAAATTATTTGCCAATACTTATTAGTTCACACGTCAAATTGATGAAC</t>
  </si>
  <si>
    <t>USuper-Scaffold_69_3796923</t>
  </si>
  <si>
    <t>TAGATAAAGTCAGTACGGCTGATCAATATCAATGAGAAGAAGCATGCGAGGCAAAAATTATTTGCCAATACTTATTAGTTCACACGTCAAATTGATGAACTAGAATGAGAAAGAAAACACACATGTAGAGATCATTTGGCTCACAAGATCTTTTTACTCTCGGTGGTTGGAATGCATTGACCGTAGCTCAACGGCATCGAGTT</t>
  </si>
  <si>
    <t>USuper-Scaffold_69_4014680</t>
  </si>
  <si>
    <t>GGTGCCTGGAGAATAAAACCCACCTTAGCCACATTTATGCCTTGTCTAAAGCTGGATAAAAGGTTTATAATCGCTCATCAAATTTTACCCTTTGTGGGTTTTCTTTTTCTTTTACTCATGTTATGAGGATTTGTCTTGAGTTCTGTATGATTTCACTTGGAGGCTAACTAGAGTCTGTTTAGTTTTTCCTGCACACACGCCTA</t>
  </si>
  <si>
    <t>USuper-Scaffold_69_4014709</t>
  </si>
  <si>
    <t>CACATTTATGCCTTGTCTAAAGCTGGATAAAAGGTTTATAATCGCTCATCAAATTTTACCCTTTGTGGGTTTTCTTTTTCTTTTACTCATGTTATGAGGATTTGTCTTGAGTTCTGTATGATTTCACTTGGAGGCTAACTAGAGTCTGTTTAGTTTTTCCTGCACACACGCCTAATTGCAGCTATAGATGCTCTCTCATCCTC</t>
  </si>
  <si>
    <t>USuper-Scaffold_69_4014710</t>
  </si>
  <si>
    <t>ACATTTATGCCTTGTCTAAAGCTGGATAAAAGGTTTATAATCGCTCATCAAATTTTACCCTTTGTGGGTTTTCTTTTTCTTTTACTCATGTTATGAGGATTTGTCTTGAGTTCTGTATGATTTCACTTGGAGGCTAACTAGAGTCTGTTTAGTTTTTCCTGCACACACGCCTAATTGCAGCTATAGATGCTCTCTCATCCTCT</t>
  </si>
  <si>
    <t>USuper-Scaffold_69_4014713</t>
  </si>
  <si>
    <t>TTTATGCCTTGTCTAAAGCTGGATAAAAGGTTTATAATCGCTCATCAAATTTTACCCTTTGTGGGTTTTCTTTTTCTTTTACTCATGTTATGAGGATTTGTCTTGAGTTCTGTATGATTTCACTTGGAGGCTAACTAGAGTCTGTTTAGTTTTTCCTGCACACACGCCTAATTGCAGCTATAGATGCTCTCTCATCCTCTTTG</t>
  </si>
  <si>
    <t>USuper-Scaffold_69_4396846</t>
  </si>
  <si>
    <t>GGGTATTCTGGTCGGCGCCCAGCATGCGATGAGATATATGAAGTGAAAGAAGGAGAGACGTTGCAGACGATAAGTGAGAAATGTGGAGATCCATATATAGTTGAAGGGAATCCTCATATACATGACCATGATGATGTTTTCCCTGGTTTACTCATCAGAATCACTCCTTCTTTTTAATATCAGTGATTATATATTTAATGTAT</t>
  </si>
  <si>
    <t>USuper-Scaffold_69_4396856</t>
  </si>
  <si>
    <t>GTCGGCGCCCAGCATGCGATGAGATATATGAAGTGAAAGAAGGAGAGACGTTGCAGACGATAAGTGAGAAATGTGGAGATCCATATATAGTTGAAGGGAATCCTCATATACATGACCATGATGATGTTTTCCCTGGTTTACTCATCAGAATCACTCCTTCTTTTTAATATCAGTGATTATATATTTAATGTATTAGTATCATA</t>
  </si>
  <si>
    <t>BJ_VH_0393</t>
  </si>
  <si>
    <t>GACGAGMTTCAGTTCGTCGGAATMTCTCGGAACATCGGaGCGAGtGTcTC[T/G]gCtCAtGTGAAATCGGTTCCGGAGCTTTGCGGCTCCGTCAAGGTTGGTAT</t>
  </si>
  <si>
    <t>BJ_VH_0395</t>
  </si>
  <si>
    <t>ATCTCtCGtCTCCACAATGGAATGTGGGAARTaCACAAAGGAGATGTCGG[G/A]AAGCGcAAGGAGtTGGTCCTaACGGTGAAGCGGACATCCAACAGATTCAG</t>
  </si>
  <si>
    <t>BJ_VH_0396</t>
  </si>
  <si>
    <t>GCAGAGAAaGAGCCTATTTTGAGCAGCTTCTTGTATGCTGGCATCTTAGC[T/A]CATGAaTGTTTAGAGCAAGCTTTAGGaTTCGTCcTAGCCAACCGTCTCCA</t>
  </si>
  <si>
    <t>BJ_VH_1129</t>
  </si>
  <si>
    <t>AAGAGACCgGTTATGATAGTTCAAGGACCtCCTGGtACTGGAAAGACTGGA[A/C]TGCTcAAGGAgGTCATCACCCTAGCTGTTCAGCAGGGAGAAAGAGTACT</t>
  </si>
  <si>
    <t>BJ_VH_1146</t>
  </si>
  <si>
    <t>CAGACtCCTGTCTTGGgCTTCTTTAAAGACAATCTTCCTGATTTGTCCAT[T/A]GCGAGAgACGAAGAgAGTGGGGAGATTGAGTTRAAGTGGAATGATTCgGA</t>
  </si>
  <si>
    <t>USuper-Scaffold_21_14561765</t>
  </si>
  <si>
    <t>CTAGAAACGTTTCAATATTCTTCTTGGGTTTTATTACTCTCTTATGTAATATTCAGATAAGGATTAAGCCGAAAATATGAGAAGCATGTTCATTATGATGGCGCCAAAAATAACCATTTACGAACGTCGAAAGCTAGTTTAGGTTAAGTTCCAAATATAGCTGTTAATTTCTCTCAATGCCCATTCCAATTTGTTATGGACAT</t>
  </si>
  <si>
    <t>USuper-Scaffold_21_14603380</t>
  </si>
  <si>
    <t>TAGCTTCCACAACCCTTGGCGTATGGACTTCATAACCCCTTGCACATATACAGTACCTGCTGCTCTTCATGTATTCACGGTACTGTTTCTTGCCTTGAGGGTCACGCGGCATTGGGCCGAAGATCTTCATGTCAGGTGATTTGTTCTCCCAAAGCTGCACAAGGATGGGTCGGAGATAGCCATGCATGCTTCCAGCAAAGAAT</t>
  </si>
  <si>
    <t>USuper-Scaffold_21_14937426</t>
  </si>
  <si>
    <t>TGACCTATATCCTAGGATTATTTGTGAAGCAAGCCTTAATGGTTGTAGCCACCAAGTCATGTTCTAATCATTTACCTATAGAATTCATATGAAGCAAGCCTTAATGGTTGTAGCCACCAAGTCATGTTCAATCCTTTCCTAATAAATCTCTAATATATATATATATATATATATATATATTAATTTTTCTTCTTTAAATTTAT</t>
  </si>
  <si>
    <t>USuper-Scaffold_21_14954445</t>
  </si>
  <si>
    <t>GAGATCTACACCAAGGACGAGATCAATGAGATGTTCTATGGAGTCTGTGGAGAACACGAAAAGAACAAAGAAGCTTTCCAGATGAAGCTTGATGGTGTCTACCATCCACTGAACGATGTCATCGGTTGGTTAACTACTTGCATGGAGGAGATGAAGCAAGACATATACATAATTCAGCAATCAACCGAAGCTTCTTGCCAGAC</t>
  </si>
  <si>
    <t>USuper-Scaffold_21_15017878</t>
  </si>
  <si>
    <t>TTGTTATGAAACTCAGCAGATTAAATGTTTGACACCACGTCCTGGTCCCTTAGATCACGCCACGTCGAGCTTCTCGGTCGATTTGCGCGATTTCGGCTCTTCTGGTGAATTTTCGTCCGGCGATCAATCCCGAATATTTTTCCATTCTCAATCTGATGAGCTACATATTCTTAATATACTCTAGACTAATTTTAACCTTGAGT</t>
  </si>
  <si>
    <t>USuper-Scaffold_21_15017935</t>
  </si>
  <si>
    <t>CGCCACGTCGAGCTTCTCGGTCGATTTGCGCGATTTCGGCTCTTCTGGTGAATTTTCGTCCGGCGATCAATCCCGAATATTTTTCCATTCTCAATCTGATGAGCTACATATTCTTAATATACTCTAGACTAATTTTAACCTTGAGTATAAATATTTTCCGAGCCTTCGGTTTCCCCGAGAAATTCCATAAAACCGAAATTAGG</t>
  </si>
  <si>
    <t>USuper-Scaffold_69_5494429</t>
  </si>
  <si>
    <t>CTGTACCTGATATTCTATTACAGACGTTTTATCTACTTTTCTTTGGTGAATAATGTATATAATTATCATGTATTTTCGTTCTAAAGATGATATTAGCGTAACCATTATTTTTAGTTATAACGGGATATAGTTTAACCGCTTTAGTCATTATAATAGGTTTGTCCTTCCTTGTATATATATATATATATATATATATATATATA</t>
  </si>
  <si>
    <t>USuper-Scaffold_69_5835175</t>
  </si>
  <si>
    <t>GGCATGCTTACGAATGGGTTTTTGTCTATTTCTGTCTTGGCTAAATTTTGTTTTGCTACTGATTCGTGCATCTGCATAGTTATTGATTTTTACATTTTTATATATTGATATTTGTTTTTATAATTAGTGTTATATATTTAAATGGATTGTAATATAAATAATTATATTCAAAAGATCTAGACCAAATCATGTAATATGGTTTA</t>
  </si>
  <si>
    <t>USuper-Scaffold_69_7033105</t>
  </si>
  <si>
    <t>ATCGGTCGCTACGTAACGACCGAGCTGTCTGCATGCTTGGTCGCCGCGTATCGATCGAGCTTGGCTTGTCTATGGTCCGATTGCCATACTCGAGCTTGTCCACGGCCGATTTGGATACATGTCTGTTGCCTTCGGACAATCGTATTTAGTGGTTAGATTGAGATTCGAACAAGATTTTACCGCAAGGATCTTCCTAAAGATAT</t>
  </si>
  <si>
    <t>USuper-Scaffold_21_15063582</t>
  </si>
  <si>
    <t>TATCGCAAAATCACTCGCATCGCAGATGATCTCGAAAGGGAGATTCCAGTTGGGGGCTTGAACGACGGGGGCAGTTATAAGGGATTTCTTTAAGTCCTCGAAATCTTTCATGCATTCTGGGGTAAAGTCGAACATTACTTCCTTGCACAAGAGGTTATTTAAAGGTCTAGCAATTTTGCTAAAGTCTTGTATAAATCTTCTAT</t>
  </si>
  <si>
    <t>USuper-Scaffold_21_15063603</t>
  </si>
  <si>
    <t>GCAGATGATCTCGAAAGGGAGATTCCAGTTGGGGGCTTGAACGACGGGGGCAGTTATAAGGGATTTCTTTAAGTCCTCGAAATCTTTCATGCATTCTGGGGTAAAGTCGAACATTACTTCCTTGCACAAGAGGTTATTTAAAGGTCTAGCAATTTTGCTAAAGTCTTGTATAAATCTTCTATAAAATCCGGCGTGTCCGAGAA</t>
  </si>
  <si>
    <t>USuper-Scaffold_21_15063606</t>
  </si>
  <si>
    <t>GATGATCTCGAAAGGGAGATTCCAGTTGGGGGCTTGAACGACGGGGGCAGTTATAAGGGATTTCTTTAAGTCCTCGAAATCTTTCATGCATTCTGGGGTAAAGTCGAACATTACTTCCTTGCACAAGAGGTTATTTAAAGGTCTAGCAATTTTGCTAAAGTCTTGTATAAATCTTCTATAAAATCCGGCGTGTCCGAGAAAAC</t>
  </si>
  <si>
    <t>BJ_VH_0795</t>
  </si>
  <si>
    <t>CAAGCGGAGAAGAGGTTAAGAAAAGGGAGtTGAAGTCACAAGAACCggAAA[T/A]tAAGAAATCgGAAAtTCCTcCTgTaGAAAARAAGAAGAACCTACCATTA</t>
  </si>
  <si>
    <t>USuper-Scaffold_21_13560413</t>
  </si>
  <si>
    <t>GGTTCAAAGATGACGACAGATGACAAAGAAAATATAATAATTCCAGGGTTATAAAACTATTCATTTGTTTCCCATTTCACTCATACTGTTTGAGCTGTCTAGCAATCAACATTACCACTTGCGTTCTTCTTGTAAAGGTTCTTCTTGAAATCAGTTTCATTCAAGTTCTTTGTGTTTTCTGCTGCATGAACTTGAGCTCAAAA</t>
  </si>
  <si>
    <t>USuper-Scaffold_21_13590560</t>
  </si>
  <si>
    <t>GTGATTTGAGTGATATCACTAGCTAGTCAACTGTTGGGTCATCCATGTCGGTTCATTTGTACGGCTTGTACAAGGCGGTGCATAAAGAACATAATAGCGCGTTCATGCATGCTATCCACGAAGCCCATCCACAGAGTAAGAAGTCCATACCGAAAAGAAGCATGTTCATGGCAGTCTGTCTACGACACCTCATTTAAGGAATA</t>
  </si>
  <si>
    <t>USuper-Scaffold_21_13788070</t>
  </si>
  <si>
    <t>CATCTGAGAAGAAGGGAGGCCAAACTGAGAAAGATAGAAAGAAAGATGCTCCACATCCCCGCATGCAATACGATGACGAGAGCAGAGTCGTCAAGGCGAAAAGACGTGCTGTTGTCAAACAGACCGAAGCTAAGAACAGGGTTGAGCTGTTTAGGCATTTGCCTCAGTACGAGCATGGCACTCAACTTCCTGATCTCGAGACA</t>
  </si>
  <si>
    <t>USuper-Scaffold_21_13889002</t>
  </si>
  <si>
    <t>TATTTTAATGATTTCTAAGACTTAATATGCCCCAAAAGAAATTAAGTTTTGCGGCTGACACACATCAGCAAAACTAAATATGCAACATCGATTGTATAATGAAGAAAGAAGATTAGGTTTTATGCTCTCGATTTGTTTACTATTCTCACCATAAGCGATTTATTTTTCAATCTCTATAAAATTGTGATTTCGTTCTCGTCTCT</t>
  </si>
  <si>
    <t>USuper-Scaffold_21_14007465</t>
  </si>
  <si>
    <t>ACATTCATTAACATTACCACGAAGCCTTTGCTCCAAGACTTCTCCACAGATATTCCCAATCAAATGATAAAAGGCCATAAGCTTTGAGAGTTGCTCTATGTTCATCTTGTTCATCATGTTACCTATGTTAGTGTGAGCCTTGACTGATACCACTTGTAATGTCCTGATCGCACGCCCGCTCAGTCGTATCGTGATCTTCATCT</t>
  </si>
  <si>
    <t>USuper-Scaffold_21_14221411</t>
  </si>
  <si>
    <t>CCTCTTCAAATGCATGCTACTTTTGAATATTTTTCTGTATTTTTCTATACTATTTACTTAGTATATATAGTACGGTATAATATGTTTATTATGTTAGATGTATGTGACACACGCTTCTAAGGAGAATAAAGTAAAAAATGTGCCAAATTGTCCCATCAAATAGTGATTATTATAGTATGGCTATATTCTTTATTTTATGTTCT</t>
  </si>
  <si>
    <t>USuper-Scaffold_21_14221231</t>
  </si>
  <si>
    <t>CTCCTCTTCTTTTACCTCCTTCCTTCTCCGGTTCTCCCTTCACTTCCTCCCTCCTCTTCTTCTTCTTTATCCCTCCTCCTCTTCTTCTTCTTCTCTCCTGCCCTTGCTCTTACTTCTCATCCCTCCTTCTCCCTCCACCTCCTCCTCCTCTTTCTCTCTTCTTCTTCCGTTGTTGCTCCTCCTCTTCAAATGCATGCTACTTT</t>
  </si>
  <si>
    <t>USuper-Scaffold_21_13888926</t>
  </si>
  <si>
    <t>CGATTGTAAAATGACGAATACAAATGTTGGTCTCTTAAATAAATCATCGTTGTTGAAGAGTTAACGTATTACAACTTATTTTAATGATTTCTAAGACTTAATATGCCCCAAAAGAAATTAAGTTTTGCGGCTGACACACATCAGCAAAACTAAATATGCAACATCGATTGTATAATGAAGAAAGAAGATTAGGTTTTATGCTC</t>
  </si>
  <si>
    <t>BJ_VH_0790</t>
  </si>
  <si>
    <t>GGACGATGGGAATGGATGGACcGTGATGCTCGATTACAGRACMCTTAAaAC[G/T]CCTTCGAAaAGACCTCTCAAGCTTCCTTCTTTGGCTCTCGCWAAGGCCA</t>
  </si>
  <si>
    <t>BJ_VH_0792</t>
  </si>
  <si>
    <t>CCATCTCTAAATCGAAGCTaCTCaTaGAcTGTCtTCCaAGGAGCGTCCCAT[T/C]ACgCTTATCaGTTcCCATCAAGAGACAaTCaGCGGTGAAGACTCGtTGT</t>
  </si>
  <si>
    <t>BJ_VH_0794</t>
  </si>
  <si>
    <t>ACTCGCCTCcTGCGTCGAgTTCTTGGCTCAGTGCAACGCGAGGAAGGCCAA[A/G]GAGTCcAACCCTAACTGTCAGGTtCTGGTGAAACGCAGAACcGACGATC</t>
  </si>
  <si>
    <t>BJ_VH_0796</t>
  </si>
  <si>
    <t>AAGCTGCTYGGAAgCTACaTTTCAGGAGAGGgAAAGTTGTGGATGCTGATG[A/G]TGTGGGcGAGAGTGCaAGGAAGCTCAAGTTTAGGAGaGGMAGAGATCTT</t>
  </si>
  <si>
    <t>USuper-Scaffold_21_12470216</t>
  </si>
  <si>
    <t>TAGGCGTTGATCTTTTCTCTCACATCGACTCTCTTTAATCATAACCGTTGCTTTGACATTAGAAAAAAGTGATTAATGCATGCCTCCTCTTTTTAAGAGATCTTTCTCGTCTCACGGAGTCTTGAAGCTTCTCTGTTTTTCTCTGCTCAGAATCTTTCAACCTGTGATTTCTAAGGTATGCTTTTTTGTTTTTTTCTCTCGGC</t>
  </si>
  <si>
    <t>USuper-Scaffold_21_12682242</t>
  </si>
  <si>
    <t>GCACTTTAAGGTATATTATTTGGAGAGAAAAAGTGTATTATTACATAACATAAACCTCAACAACATGAAAAGAAAGTGAATTTTAGCAGAAAATTTAAGGAAAAAAAGGAGTTTACGTTCATAAAGCTATCTACCAAGTTTTTATTGAAAGTTTGCATAATATCCTACAACTAGAAAAGTTTTTGTGTTTGTTTATGCTTTAT</t>
  </si>
  <si>
    <t>USuper-Scaffold_21_12853040</t>
  </si>
  <si>
    <t>AAAGAAACAAAGAACTCTGAGTTTAATATTGCATTTCTGGAGGAATTATGTATGAGAGTCTTGCACAAGAAATCTTCGTCAACTTCTCCTTGATCTTTGTAAATTCTTGAGAGATTAATCCTTTAATTGCGAAAAGTCGTGGGATTGACGTGAATGCTTTGAAGAGACTTTTCCATTTTAATATGTGCGGTTCGATAGAGATA</t>
  </si>
  <si>
    <t>USuper-Scaffold_21_13290954</t>
  </si>
  <si>
    <t>CTAGAGGGACATGTATTACTTAGCACCTTAAGGTTTGTTATGTGTTTGTATTGCTTTTGTAGCTCAGTGCAAGTATTTGTGGCTCAGTGAGGTATACTTGCTTCTCTTATGCTCTGAGAAATATCTTGAGTTTTACAGAAAAACTTTCAACGAGTATCCATGCATTGGCATGCATCATCCCACTTCCCAACAGAGGTACGTTG</t>
  </si>
  <si>
    <t>USuper-Scaffold_21_13311372</t>
  </si>
  <si>
    <t>ACTCCCACAGCTCTCTCTCTTCTCTCTCTCTCTCTCCTCTCCTCTCTTTCTTTTTTATTTGATAACCGTGGGAGATCCCAGTCAGTAAGCCCAGACTAATCTCCATGAGGCCTTCCATCCGGGCATGCACGTTTAATAGGCGGGAAGGTGGCCAAGGCGACTCGAACCCAGGACGGGCACTCCAGATGGAGTTCCATTACCAC</t>
  </si>
  <si>
    <t>BJ_VH_0501</t>
  </si>
  <si>
    <t>GTAAGATGTGTGGCACAAGTGTTTCAMTTAAACTTCGTATATGAAGAAYA[T/A]TGAAACTTTAAATGTCAAGAAACTTGAATTTTAAAGATAGTTTATACTCC</t>
  </si>
  <si>
    <t>BJ_VH_0788</t>
  </si>
  <si>
    <t>tCAAGCTTTAGGAGAAAGAGATGAGGATAATCGTGGGGTCtCAAWTGCgGC[A/G]CGAGGGGAAACCCCACGGCTGAGgTTGCTTGATCAAGCTCTAAGGCAaC</t>
  </si>
  <si>
    <t>USuper-Scaffold_21_11908615</t>
  </si>
  <si>
    <t>CTGGCGTGTCCATGTTTAATGCAGGAGATTTTATTAGAGACACAAGAAGAAAGAGAAAAACAGACTCTTTCTGAGGAAGACAACAGTGACAACTATGGAATGGTTCTTGTGGCTTGCAAAGATGAACGTTCCTGCATGCAGCTTGAAGATTGCATCACAAACAATCCACAGAAAGTATAGTCAGATAACTAGAGTTCGTTTAA</t>
  </si>
  <si>
    <t>USuper-Scaffold_21_13156072</t>
  </si>
  <si>
    <t>AGTTGCGGGAGTTTGTGCATGCGGGATGTTGCGGTTTCTAGCGATTTTAAGAGATTTGTACGACTGGTATTGCGGTTAAAAATTGGTGCGTTTGCGGGTGACTTATGACTGGTTAACTACCAAATGCGGTAACAGTCAAATAATAAATTAACAATATTTACATTTAATATAATTATAAAAATATCAAAAATCATAAAATTATA</t>
  </si>
  <si>
    <t>USuper-Scaffold_21_10806686</t>
  </si>
  <si>
    <t>ATTTTTTATGTCACCACCAAACATTATAAATGTAAACTTATAAAAATAAGCTATTTAGTAGAGATTTAGTGGAGGATTTGTGGATCGCTGGAAAAGTAATGAACAATTTATGGTAGCCTTTAGGAGAAGATTGATTAGACACACCATCTACAAAATTATGCTATTTATTAAACGTTTGTTTAACGTTTGTTATATTCTTTAAT</t>
  </si>
  <si>
    <t>BJ_VH_0382</t>
  </si>
  <si>
    <t>ATAGAGATAAAGATCGGAGCAGCAGGGAGAGCTACATAGACtACCCATGG[A/G]ACCATGATACTTgTTTCCCTTTCGGTaCCaTCTTAAATGAAGTGCAGTTA</t>
  </si>
  <si>
    <t>BJ_VH_1120</t>
  </si>
  <si>
    <t>GACGGCCTCGAGGCCgCTAAGATCGTGAcTTTATCGAAGGATGGAGAAAAA[C/T]ACGTKTTGGGGATMAAACAAAATCTTAAATTCTCACCGGAAcTTTGCTT</t>
  </si>
  <si>
    <t>USuper-Scaffold_21_10703637</t>
  </si>
  <si>
    <t>TGTCTCTGGACAAGGCAAAGGACTATCATGCTTGAAATCAAATGACTGTGAGTTGCTGTGTTTTATAGGAACAGGGAGAGGAGGTGGGGAGTGTGTGCTCGGAAAGTGCAGTTGTTTGGAGAAAAAAACCGAGACTAAGCTGGCCGGATGCAAAACGGATCATGGTTGTCCTCCTTCTAGTGCATGCCCTAAAAATGACCATT</t>
  </si>
  <si>
    <t>USuper-Scaffold_21_10703667</t>
  </si>
  <si>
    <t>CTTGAAATCAAATGACTGTGAGTTGCTGTGTTTTATAGGAACAGGGAGAGGAGGTGGGGAGTGTGTGCTCGGAAAGTGCAGTTGTTTGGAGAAAAAAACCGAGACTAAGCTGGCCGGATGCAAAACGGATCATGGTTGTCCTCCTTCTAGTGCATGCCCTAAAAATGACCATTATGTTTGTGTTCTTGGAGAATGTGTTTGTT</t>
  </si>
  <si>
    <t>USuper-Scaffold_21_10703679</t>
  </si>
  <si>
    <t>TGACTGTGAGTTGCTGTGTTTTATAGGAACAGGGAGAGGAGGTGGGGAGTGTGTGCTCGGAAAGTGCAGTTGTTTGGAGAAAAAAACCGAGACTAAGCTGGCCGGATGCAAAACGGATCATGGTTGTCCTCCTTCTAGTGCATGCCCTAAAAATGACCATTATGTTTGTGTTCTTGGAGAATGTGTTTGTTTACCAGCATAAT</t>
  </si>
  <si>
    <t>USuper-Scaffold_21_10703758</t>
  </si>
  <si>
    <t>AAAAAAACCGAGACTAAGCTGGCCGGATGCAAAACGGATCATGGTTGTCCTCCTTCTAGTGCATGCCCTAAAAATGACCATTATGTTTGTGTTCTTGGAGAATGTGTTTGTTTACCAGCATAATTTGATCAGTCAAAATAATACACCTCTCCTCCTACCAGATATATGTATCCTTATGATGAATTTTTGTATCCACCATGTTG</t>
  </si>
  <si>
    <t>USuper-Scaffold_21_10735091</t>
  </si>
  <si>
    <t>CACCAATGAAGTTGTCGGCGAAGGAGAAGAAAAAGCTCGCTTCTTACGCGCACAGCCTTGGAGACAAGCTGAAATGTCAACTCGTGGGCAAGTCAGGGGTCACGGATTCAGTCGTCTTCTCCGTCCTAGAGACGCTGGAGAAGAACGAGCTCTTAAAGGTATCAACTTTATGAGCCATATGCATGCAGGAAACAATCTCTCTC</t>
  </si>
  <si>
    <t>USuper-Scaffold_21_10735092</t>
  </si>
  <si>
    <t>ACCAATGAAGTTGTCGGCGAAGGAGAAGAAAAAGCTCGCTTCTTACGCGCACAGCCTTGGAGACAAGCTGAAATGTCAACTCGTGGGCAAGTCAGGGGTCACGGATTCAGTCGTCTTCTCCGTCCTAGAGACGCTGGAGAAGAACGAGCTCTTAAAGGTATCAACTTTATGAGCCATATGCATGCAGGAAACAATCTCTCTCT</t>
  </si>
  <si>
    <t>USuper-Scaffold_21_10806664</t>
  </si>
  <si>
    <t>GAGAATATTGCTGTCACAAACTATTTTTTATGTCACCACCAAACATTATAAATGTAAACTTATAAAAATAAGCTATTTAGTAGAGATTTAGTGGAGGATTTGTGGATCGCTGGAAAAGTAATGAACAATTTATGGTAGCCTTTAGGAGAAGATTGATTAGACACACCATCTACAAAATTATGCTATTTATTAAACGTTTGTTT</t>
  </si>
  <si>
    <t>USuper-Scaffold_21_10806759</t>
  </si>
  <si>
    <t>GGATTTGTGGATCGCTGGAAAAGTAATGAACAATTTATGGTAGCCTTTAGGAGAAGATTGATTAGACACACCATCTACAAAATTATGCTATTTATTAAACGTTTGTTTAACGTTTGTTATATTCTTTAATTCATATTAGTTAGAAAATTGTCAATCCGCCCAACATTATAAGGCTATAGTCGCTCGTTATGTTGAAGCTATGG</t>
  </si>
  <si>
    <t>BJ_VH_0767</t>
  </si>
  <si>
    <t>AGTTCCaGCGACGAYCMACCWGAAcCGAAAACGCCtaCGCAATTGATTCC[G/A]tCGtTACCAGACGACGTCGCTCTGAACTGcCTCGCACGCGTCTCCAGATG</t>
  </si>
  <si>
    <t>USuper-Scaffold_21_10483012</t>
  </si>
  <si>
    <t>GCCTAAAAATATACACTTTTTAAACAAATGTACCTAAGAAGTGAGCTGCTTCATGTGCGGCAATACGTTCTTGATAATCAGGGAAGAATGTCGAGAACCCGGAAATAGCAGCTTGAAGAAGCCTAAGAGCAAAAGAGCAGAATATATCAATCTGTAACTTCCAGAACATAATGTTAACAAGCATGCAGTGCTTTATTTATAAT</t>
  </si>
  <si>
    <t>USuper-Scaffold_21_10483015</t>
  </si>
  <si>
    <t>TAAAAATATACACTTTTTAAACAAATGTACCTAAGAAGTGAGCTGCTTCATGTGCGGCAATACGTTCTTGATAATCAGGGAAGAATGTCGAGAACCCGGAAATAGCAGCTTGAAGAAGCCTAAGAGCAAAAGAGCAGAATATATCAATCTGTAACTTCCAGAACATAATGTTAACAAGCATGCAGTGCTTTATTTATAATCTT</t>
  </si>
  <si>
    <t>USuper-Scaffold_21_10483033</t>
  </si>
  <si>
    <t>AAACAAATGTACCTAAGAAGTGAGCTGCTTCATGTGCGGCAATACGTTCTTGATAATCAGGGAAGAATGTCGAGAACCCGGAAATAGCAGCTTGAAGAAGCCTAAGAGCAAAAGAGCAGAATATATCAATCTGTAACTTCCAGAACATAATGTTAACAAGCATGCAGTGCTTTATTTATAATCTTACCCCGGTGAAACACTTC</t>
  </si>
  <si>
    <t>USuper-Scaffold_21_10566261</t>
  </si>
  <si>
    <t>TTTCCGCATATATGTAGTTTCTTTTTATAATAACTTTTGAGTTGGTTGTAAATGATTTTTAAAGTCTTGCATGCTCCTTAGTTAGTCTTTATATATAAAGTTTGGTCAAACAAACATAACAAAAATTAATGAAACAAAGTCGAGGCACACATTTGTTTCCATACAATTCAGTTTGGGTCTTATTTATTCCTGTTATATGGAAA</t>
  </si>
  <si>
    <t>USuper-Scaffold_21_10566311</t>
  </si>
  <si>
    <t>AATGATTTTTAAAGTCTTGCATGCTCCTTAGTTAGTCTTTATATATAAAGTTTGGTCAAACAAACATAACAAAAATTAATGAAACAAAGTCGAGGCACACATTTGTTTCCATACAATTCAGTTTGGGTCTTATTTATTCCTGTTATATGGAAACCAATTATGCCCTTAATTAAACAACAAATTAAAGTAGTTACACAAATGAT</t>
  </si>
  <si>
    <t>USuper-Scaffold_21_10571905</t>
  </si>
  <si>
    <t>CAATATTGTTCTGGAATGGACTTCCCATACTTGTGAAGGAGCTTGAACATTGTTTTTCTTCAAGAACTGGTGCATTAATGTTATCTCCTTTACAAGCATAAGCCAATGATCTCGTCTTGTTGAGCTTGTCATCTCGGGAAACTCCAAGACAATTCCATCCTCACTAAAAATCCATCACGTTAAATTGTAACAATATATATATA</t>
  </si>
  <si>
    <t>USuper-Scaffold_21_10241182</t>
  </si>
  <si>
    <t>CTGTTTTGTGGATGAGTATTTTGCATGTAAAGGTTGGTATTGTTTATAAACAAGCATTTAAGAGTTTTCATGAAACACATGGAATTGAAAATCATGCCATAATTGGAGCAATACAGTTTTTTTTTTTTTTAATTAAAAGACTTTTTATATGACTCATGTTTGAAACTGCGCTAGGCGTGAGTTGTACGGATGTTTTACGCCTA</t>
  </si>
  <si>
    <t>USuper-Scaffold_21_10311739</t>
  </si>
  <si>
    <t>CAAGAGTTTAAGTGCTTGTTATCATAAATCTTAGTGAACCCATGAGTAAATGAGACGCACCAAGACGGTCGAGTGTACATTTGGGCAGCTCTGAAGGAATGTTGGTAACATTTCCCACGATGTTTCTTGGAAGGAAGCATGCAAGCGAGCCAAGTTAGGGAACTGAGGTAGCTGTTCCATTTTGCAGAAATCATGAATAACCT</t>
  </si>
  <si>
    <t>USuper-Scaffold_21_10311807</t>
  </si>
  <si>
    <t>TCGAGTGTACATTTGGGCAGCTCTGAAGGAATGTTGGTAACATTTCCCACGATGTTTCTTGGAAGGAAGCATGCAAGCGAGCCAAGTTAGGGAACTGAGGTAGCTGTTCCATTTTGCAGAAATCATGAATAACCTGAGAAGTGAGGAAAACATGGCTTCACTGAGACATGTGATAAAAAAAATATTTATACACAAACATAATG</t>
  </si>
  <si>
    <t>USuper-Scaffold_21_10311888</t>
  </si>
  <si>
    <t>CCAAGTTAGGGAACTGAGGTAGCTGTTCCATTTTGCAGAAATCATGAATAACCTGAGAAGTGAGGAAAACATGGCTTCACTGAGACATGTGATAAAAAAAATATTTATACACAAACATAATGCTATTGAATCAACCATGTACATACCTCTAGAGTAGCAGCAGAGATGATCATCTCGCTTACTGTAGATAACCCGGTAAGAAA</t>
  </si>
  <si>
    <t>USuper-Scaffold_21_10377092</t>
  </si>
  <si>
    <t>AGTATAAATGGTAGGACGATTTAAACATTTGGCATGCAAGACTACATAAGACAAAATCATACATATACAACATGAGGCATAATGGGAGATTTAGCATAATCGTATTAAGTCGGTGCTGTAATAAAATATGGTTTACTTGAACATTTTGTAGATTTCAGTAATGCATAAGTTTTTTTTTTTTTTTGTAAAAAAGGCTTTCATTA</t>
  </si>
  <si>
    <t>USuper-Scaffold_21_10193878</t>
  </si>
  <si>
    <t>AGGAAATGGGAGTTCGTGGAGGATGATTGAAGATTGTCCTCCTCCTCACTCTCCTGAATCACCTCATATATGTATAGATGGTGTTTTATACTATGGAGGGTATTTGGACACAAGTACTCGTCTCCTTCGTAAAGATCATGTAGTCATGAGTTTTGATGTTAGGTCTGAAAAATTTGATATGATCAAAGTACCAACAGAAAGAG</t>
  </si>
  <si>
    <t>USuper-Scaffold_21_10193880</t>
  </si>
  <si>
    <t>GAAATGGGAGTTCGTGGAGGATGATTGAAGATTGTCCTCCTCCTCACTCTCCTGAATCACCTCATATATGTATAGATGGTGTTTTATACTATGGAGGGTATTTGGACACAAGTACTCGTCTCCTTCGTAAAGATCATGTAGTCATGAGTTTTGATGTTAGGTCTGAAAAATTTGATATGATCAAAGTACCAACAGAAAGAGCA</t>
  </si>
  <si>
    <t>USuper-Scaffold_21_9477031</t>
  </si>
  <si>
    <t>GTTCTCACACGGCTGTCCTATCCGATTCGATTGTTCCGCGGCGGGGGAAGCGAGGATCGGAGCTTTCTCCGTCCAGAACGTGACGGGAGAGAGCATATTCGTCCGCGTCCCGCACGACTGTTACCGGAGCGTTGAAGCCATGAAGCCTCTCTTCGGCGACAATTACGCGCCGACGTCGGAGAACAGCTTTCTCATGGAGCAGT</t>
  </si>
  <si>
    <t>USuper-Scaffold_21_9477117</t>
  </si>
  <si>
    <t>GAGAGAGCATATTCGTCCGCGTCCCGCACGACTGTTACCGGAGCGTTGAAGCCATGAAGCCTCTCTTCGGCGACAATTACGCGCCGACGTCGGAGAACAGCTTTCTCATGGAGCAGTGCACGAACGCAACCGATGGATGCTCGATCAAGCAGAGGTTTCTCGAGACGCAGCTGAAGCTGCAAAGCTGCGAAGTTCAGGGGAAC</t>
  </si>
  <si>
    <t>USuper-Scaffold_21_8298977</t>
  </si>
  <si>
    <t>GCTCCCAAGTTTGCGTGTTTAGATCAAACGCTTCGGCCACATTATCGTTAGTTCTTACTCCTCCGACCACGTATACCTTACGTCCGACAACTCCCACGCTTTTGTACGTTCGGTACACGGCCATGCTTGGTCCTTGTCGAAGCTTGTCGGATCGAGAATCAAAGACCCAAAAGCTTGACGTTAGAAAGAACGGTTTGCAGATA</t>
  </si>
  <si>
    <t>USuper-Scaffold_21_8298978</t>
  </si>
  <si>
    <t>CTCCCAAGTTTGCGTGTTTAGATCAAACGCTTCGGCCACATTATCGTTAGTTCTTACTCCTCCGACCACGTATACCTTACGTCCGACAACTCCCACGCTTTTGTACGTTCGGTACACGGCCATGCTTGGTCCTTGTCGAAGCTTGTCGGATCGAGAATCAAAGACCCAAAAGCTTGACGTTAGAAAGAACGGTTTGCAGATAA</t>
  </si>
  <si>
    <t>BJ_VH_0419</t>
  </si>
  <si>
    <t>GGGATaAGAAGTGAAGACCTTGAAGACTTtGTAAAGAGGACAATCAGGGG[G/A]AGTGGCATGGCACTCTCTTCCCCACGTCTAGTGATCCCAGCTGCAATCTA</t>
  </si>
  <si>
    <t>USuper-Scaffold_21_7522190</t>
  </si>
  <si>
    <t>CAGACTCTGATTTGCCTCGAACAACATCATCAACTAGCTTATGTCCAAGTGCAGATCAAGAATAATTCGACCGTTGATGGGATTGAGTACTACATAACCGATTCTTTTGGAGAAGGGTTGTATGAGTCTTGCAAGAATGTGAAGTTCGGTAGCTCCAACAGCCGAGCTTTAGATTTTCTCGGAGCTGGTGCAAAGAATTTTAA</t>
  </si>
  <si>
    <t>USuper-Scaffold_21_7534306</t>
  </si>
  <si>
    <t>ATTGGTTTGTGCAATATTAGAAAGACTGTTTAGTTAAAGAATTCAGACTGGTTATATCTAATTGATTGCAGGTCCAATGGTTGAGCCTTGTGAAACAAAGTCATTATTTGCGTGCAAATCGTGTTTGGAGAGAAAGGAGCCAGAACCCCATACCAGTCCGTCTAAAGCAAATCCTCTTAATGGGTATGCCTTTTATTTCCTTA</t>
  </si>
  <si>
    <t>USuper-Scaffold_21_6330186</t>
  </si>
  <si>
    <t>AGAAGAGGGGATGAATATACATAAAGCAGAGAGTAGGCGTGAAGAGAACATGATGTCTTCACCTGAAAATTCAGTTAAGTTAGTAGTTGATCGGTGGCTGCCTTTCAAAACCACAGCCCTTGAAGTTGCTCAAATGTACATTCTGCGGGAGAGATTAACAGCATCCATTTTGTTCAAGGTGAGTTTATAATCCGTTGTGCTTA</t>
  </si>
  <si>
    <t>USuper-Scaffold_21_5873977</t>
  </si>
  <si>
    <t>TAGGGTGTTACTGATTTGTCTAACGTGCGTTCTCTTGTGTTAAATGATGATATGCAGAAGCTAAGTGATACAGAGGAAGAAGAAGTTGCAAACAAAAACGAGGCTGAATCTTCTTTAGCTGGTAAGTCACACTTGCATTATCGTTGGTAGTAGCTAGATATCTTTGTATCCGACACATGCATGCATGCGTAGCAACTTAAGAC</t>
  </si>
  <si>
    <t>USuper-Scaffold_21_5099181</t>
  </si>
  <si>
    <t>CGTACAAGGAAGGTTCAAACTGTAAGTTCGCCTGTCCGTGCTCAGCGCCAAGCCCACTGGATGAAACTGGTGAAATGCCGGGGTGCATCCAGTGTGTATTTCCTGACACAAGATCAGGCTGCCAACCATTACTAGACGCATCCTGAAGAGGGATGCCATTAATCAAAAGGTGTGATTGATTATCACTTGAGCGATTTCCATTT</t>
  </si>
  <si>
    <t>USuper-Scaffold_21_5491464</t>
  </si>
  <si>
    <t>ACATTATATTCAAAGGCAATGTCACCAGGATTGTTTAGTTTAAGATGCATGCTTATCACAGATATATCTACCCATAATGCATGGTTTGTTACTCACCTTTTCATTTCAACAGTTAAACTGAATGTCACATGCAACAAAATGTACAATTAATGGTCATATCACATGAAACATTGTATTATAAATTAAATAGTTGGGCCCATCAA</t>
  </si>
  <si>
    <t>BJ_VH_0775</t>
  </si>
  <si>
    <t>CaAaGCTCAGCAACCGTACGTCAACAACCACCAGCTaGacTGtGAGaatCG[T/C]GACTTCGACAACATAACCAACGGCTTCACCTGTAACGGCCCaCgcTCAT</t>
  </si>
  <si>
    <t>BJ_VH_0776</t>
  </si>
  <si>
    <t>GAGYaTGCTtGGGAARGACGTtAAcGTGATGGACTCGAAGaTGAAGAAAGG[C/T]GGAGGAGGGATCGGYGGGCAGAAGCCGAAGAAGGAGAAGATtaGGGATG</t>
  </si>
  <si>
    <t>USuper-Scaffold_21_5033957</t>
  </si>
  <si>
    <t>ATATATGTATAAAAATGTAACCTCTTTTTTAGCAAGAAAAAACATGCAACCTTTATTATCGAACTGGTCAAAGAAACGCATACCATGATATGCCCATACGGCCAAACGTACACTCACACATGCAAAGACACTATTACAGTTTTCAATTTGTACAAAAATACAAAGGAGAAGAGACTGTGATAGACAAATTTATGTATTGTCTG</t>
  </si>
  <si>
    <t>USuper-Scaffold_21_4958690</t>
  </si>
  <si>
    <t>GTTAGCTTCATTACTGGAAAAGACCCATCAAAAACGTTTAAAAGAAAGAATGTAATGTACAGTAGCTGATTTAAGTCATGGCCAGTGAAAGATGTCAAAAACTGTAGGTCGTCTGCGTCCAAATTATATCTATTTAAGTGGACATTTTTTTCCGGATATGATCATGCACAAATATAATCAAATCCAAAGAGAAGCAATAACAA</t>
  </si>
  <si>
    <t>USuper-Scaffold_21_4803341</t>
  </si>
  <si>
    <t>TTAGAAGTAGATTAAACAAAGAACATGCATGCGAGGCGAGATAATTAAACAATACGCAAAACGATTATTTTTAATTAAAATTATTAACAAGTAGCGAATCAAAGAGACCAAAGATGGGATTCATTAAGGATTTAGTCCATTCACATGACCATCGGTAAGGTGATATATAGACTGATTGGTCCGAGCCTTTCGGAGACAAGCGC</t>
  </si>
  <si>
    <t>BJ_VH_0778</t>
  </si>
  <si>
    <t>TTTCTCCACACTCCGaTCgTCGCgAcCCTCCGCGtTGTCCAGTTCCGCCC[G/C]ATCGCTTATCGYGtCcCCAAgCTCaAcGCCGTCGCAGaTCCCTAGAAACT</t>
  </si>
  <si>
    <t>USuper-Scaffold_21_4620545</t>
  </si>
  <si>
    <t>ATGGCTATCCCAACTAGTTGTGTTGTCTTGTTATGGTTAGAGCGTTAAAGTGTCCTGAAAAAGACATTGCACCAGTGTTCATGATCTCCTAACCTAACCGTGTTTTGGAAGGTTCAAGTTGCCATCAGCAGCATGCCCACCTTAGAAAAGATCTCCCATTACTAACCATCAGTCGATAAAAAACAACCGCAATAGTGTGAGAA</t>
  </si>
  <si>
    <t>USuper-Scaffold_21_4117646</t>
  </si>
  <si>
    <t>GTACAAACACAGAGAGTTTTACATTGCTGGAGAAAGCTACGCTGGTCACTATGTTCCTCAGTTGTCACAGATTGTTCACCGGAAAAACAATCCAGCTATCAACTTCAAAGGCTTCATTGTAAGAAACCTCTTTTGTTTGTATGTGTGTGTGGTTTAATAAAAAAATGAGTAAAGGTTTTTATAAAAAAAGAATTTCTTACAAA</t>
  </si>
  <si>
    <t>USuper-Scaffold_21_4117634</t>
  </si>
  <si>
    <t>AAGGTTTCCACAGTACAAACACAGAGAGTTTTACATTGCTGGAGAAAGCTACGCTGGTCACTATGTTCCTCAGTTGTCACAGATTGTTCACCGGAAAAACAATCCAGCTATCAACTTCAAAGGCTTCATTGTAAGAAACCTCTTTTGTTTGTATGTGTGTGTGGTTTAATAAAAAAATGAGTAAAGGTTTTTATAAAAAAAGA</t>
  </si>
  <si>
    <t>USuper-Scaffold_21_4117805</t>
  </si>
  <si>
    <t>AAAAAATGAGTAAAGGTTTTTATAAAAAAAGAATTTCTTACAAATTTAGAGGCATATGTTTTACTTGGCTTTGCTCAGGACCAACCATGAGTTTAAGTGTGGATTTATTTATGTTTTAGGTGGGGAATGCTGTGATTGATGACTACCATGATTTTGTGGGATTGTTTGAGTACTGGTGGACTCATGGGTTGATATCTGATCTC</t>
  </si>
  <si>
    <t>USuper-Scaffold_21_4117819</t>
  </si>
  <si>
    <t>GGTTTTTATAAAAAAAGAATTTCTTACAAATTTAGAGGCATATGTTTTACTTGGCTTTGCTCAGGACCAACCATGAGTTTAAGTGTGGATTTATTTATGTTTTAGGTGGGGAATGCTGTGATTGATGACTACCATGATTTTGTGGGATTGTTTGAGTACTGGTGGACTCATGGGTTGATATCTGATCTCACTTACCACAACTT</t>
  </si>
  <si>
    <t>USuper-Scaffold_21_3720472</t>
  </si>
  <si>
    <t>GATATATATCAATTGGTACAGTGTGCAACGTGAAACCCGTCCAGGTGTGTGTGTCGTAGTGTGTTCGTTGTAAAGTGTTTTATTGTTTTCTTCTTGTAAAAAAGTGACTAGTGTGGTCATCTCCATTACCGAACTCATGAAAGAAACATTCACACGAAGTGTTGTAGGCTTTGGATCTCGGTTCCACTTTTGTTGATTGTGAT</t>
  </si>
  <si>
    <t>BJ_VH_1121</t>
  </si>
  <si>
    <t>CCTtAGAAGAgGGAACAgTCGTTAGATCgAaGAAGCTgCTcGAGAGACGAG[C/G]gAGRAACAGAAGAGCTCCgAAACCAAACGGTTTAGACAATGAGAGTAGT</t>
  </si>
  <si>
    <t>USuper-Scaffold_21_3554583</t>
  </si>
  <si>
    <t>GTATATTTAATATGCTTAGACGTCTTTTCACTACTACAATTGTTACGTGCTAACTTTTGAGAGTGTCTCAACGTCATTATTTTGTGTTCTTTTTGGGTAATTTACCATGATTGGAATATGGTCGGAAACAAACAATTTGAATTGACTAGAGGTAGGATATTCTTCTTAAAAATAAACAAACTTATTATTTGAAAAAAAAATAA</t>
  </si>
  <si>
    <t>USuper-Scaffold_21_3675675</t>
  </si>
  <si>
    <t>AAACCAATAAATATATTTTCTGTTTTCCAATCTACAGAAATGGAAACGTTCCTATTCACCTCCGAATCAGTCAACGAGGGACACCCCGACAAGCTCTGCGACCAAGTCTCCGACGCCATCCTCGACGCATGCCTCGAACAAGACCCCGAAAGCAAAGTAGCATGCGAGACGTGCACCAAGACCAACATGGTCATGGTCTTCGG</t>
  </si>
  <si>
    <t>USuper-Scaffold_21_3471024</t>
  </si>
  <si>
    <t>ACGTAGTTTTTGTTAACACTAAAGATATATGCATGCAAAATAATCTATATTCACCAAAGGGAATCGTAATTTTGGATACTGTTTAAGATGAGGTAACCAAACCACTAGGCTATACCATACATTGACATAATGGAGCCCTAAAAGTCATCTATTTACTCAGGGACTAAGGCCGGTGCATTTTCCAATAGGCACGAGGCACGGCT</t>
  </si>
  <si>
    <t>USuper-Scaffold_21_2788982</t>
  </si>
  <si>
    <t>AGTCAAATCCCCAGCTTCCAAAGCAAATCTAGCATGCGTTTCATACACCTGCAATAGAACATTGACCATGGAAACATCATAAACATTCTCAATGCTCAGCATCGTTTGAAACTCAATAGTATACCTTCGCTGTTAGATGATTGTGTATCCGCTGTACTGTGAGGTCCTGGCGAATTGACTTTAGCTGATCACATTTATAAAGA</t>
  </si>
  <si>
    <t>BJ_VH_0285</t>
  </si>
  <si>
    <t>TGGTCgCcGAGCAACAAcATCCAGAATCCtCCgTACTGGCCAGGACCAGC[A/G]CGGCCcMGACCGCAACAGAATTGGWctTCTCAGAAtAACCCTAGGAACAT</t>
  </si>
  <si>
    <t>BJ_VH_0771</t>
  </si>
  <si>
    <t>TCTcTgGTCAGAACAACAAaCgTCCAAAACCATCATCATCATGCAAACGGT[G/A]cGCGCcATCCCCAcAgTCTgcAaGGTCAGGCTAGaCCATGGAACCATCA</t>
  </si>
  <si>
    <t>BJ_VH_0774</t>
  </si>
  <si>
    <t>tTTCCCAGCGGTTTCACCTGAGATCGTTGTACGGGAAGCGAGGTTgGAGGA[C/T]TGCTGGGAAGTGGCtGAGACTCAtTGCAGCTCCTTCTTCCCtGGAcACT</t>
  </si>
  <si>
    <t>USuper-Scaffold_21_2426048</t>
  </si>
  <si>
    <t>TGAGTAATGACGACTGCTCAAGCTCAAGGACACAGATTTCCTTGTGAACACATATACAGACCGAAAAATGGAAAATGTAATACGACCATTTGTTCAGCTGAATGTACCAAAGAAAGGGGAAGGCTTGGGACTGGTCGTTGTGCGGGTCCGCAAGATGAGATGTGCGCATGCATGCATTATCAAAGGCATAGAAAGAATGAGTG</t>
  </si>
  <si>
    <t>USuper-Scaffold_21_2426076</t>
  </si>
  <si>
    <t>GACACAGATTTCCTTGTGAACACATATACAGACCGAAAAATGGAAAATGTAATACGACCATTTGTTCAGCTGAATGTACCAAAGAAAGGGGAAGGCTTGGGACTGGTCGTTGTGCGGGTCCGCAAGATGAGATGTGCGCATGCATGCATTATCAAAGGCATAGAAAGAATGAGTGTTTATTTTGATTTTTTTTATCTACATTG</t>
  </si>
  <si>
    <t>BJ_VH_0282</t>
  </si>
  <si>
    <t>GATTACTTCAGGTTTCTTaCGGGaAAgCCTAaGACtGTTCGGTTGACACG[G/A]GCCTTGGATGGTTGGAATaGaTTCATGGaKAccATGTCGAAGCCGAGAGA</t>
  </si>
  <si>
    <t>BJ_VH_0768</t>
  </si>
  <si>
    <t>TCTCCTTCAAGCTCcTCCTCTGAGCCAACAAGAGTCAAACTCCCAAYTCT[A/C]GAGGCAACCaATAAGCACCTTcTTGCGTTTACAGGggaCGAGAGTCTCTA</t>
  </si>
  <si>
    <t>USuper-Scaffold_21_1610919</t>
  </si>
  <si>
    <t>AAGAGATAAGAATACTCAAAAACGTGTCACGTAGCATGCCAGTGATGCCACATCTTGCGACGTGAGGTGCAGAAGAGAAAGAACTAACAATGTAATCGATGTTTGAATTATCATACTCTTTGGCTTCATCACTGTCCGGTTCGACCACCACATTGTGTTTTTTTTTTTTTTTCAGATTAGACTTCACAACGACTTCCTGACAA</t>
  </si>
  <si>
    <t>BJ_VH_0451</t>
  </si>
  <si>
    <t>CATAAAGTTTTGCAAACATTTATTCACACACCCAAGGCATGTAAGCACCAC[G/A]AAGATGACTCAAGCGAAACGCAACATGGATTWTTATTAAAACACCAAACA</t>
  </si>
  <si>
    <t>BJ_VH_1151</t>
  </si>
  <si>
    <t>ACCAAAaccGAGCTCAACGACTCgCTAGAGAATCTTGGAATCTACATACC[A/T]GACMAAGAaCTcACTCAGATGATCCACAACATCGACGCCAACGGYGATGG</t>
  </si>
  <si>
    <t>BJ_VH_0780</t>
  </si>
  <si>
    <t>AACTGGACCACTTGAGGGATCTAACTTAACcTCTTGATTcGGTTGCTCaC[T/C]RTTGYAAGGCATACCAGGCGCAGGACAGgTGTACgTCAtCCTTGACTTTA</t>
  </si>
  <si>
    <t>BJ_VH_0781</t>
  </si>
  <si>
    <t>aGATtTAAAATCAGTTAAAAAACAaAGYCAAGAtTCTGGTcTATGGTGTGA[T/C]GTGAATGTTCAGAAGAGCGGtGGAGTaAGCAGCACACCGAGcATGAGAG</t>
  </si>
  <si>
    <t>USuper-Scaffold_21_161243</t>
  </si>
  <si>
    <t>GTTGTTTTAACAAAGAATATGGGTGTTTTAATCATTTCTTTTAGTTAGGATGCCAATAAAAACAAAAGCTTCGATAGCAAACAAATTAATAACAATATGATACCAGGGAGTGAAGTTAGTAAATTGTGGTCAAATTTGGCTCCATTTTGAAGAGTAAGTTTCAAGTAATTAGACAATTCTTTAGTATACAATTCAGCAGAAAC</t>
  </si>
  <si>
    <t>USuper-Scaffold_21_166166</t>
  </si>
  <si>
    <t>AGTCTGTTACATTTTGATTTACTTAGCTGTCTGATTTCTAACCATGTTATGGTCTTCCATGTACTATTTGTTGGGTTTAAGAAACAAAAAAAAATGATTGATGACAAATGTAGATAGAGAAATCTTTGTCTGGCTGCCTCTTTTTGTTTGGATTAGGACATAATGTGGAACTAAGTTGACAGTGTGACTGGTTTATCTTTCTT</t>
  </si>
  <si>
    <t>USuper-Scaffold_21_586291</t>
  </si>
  <si>
    <t>TTAAATCACATACAGATCTAACGGTGCTGATGTAGGCTTCAGAGGCGGTTTCAGGCGACCAAACAAGCTTCATGGTGAAAGTTCAATGGAGATTTTGTGAGTTTGTGATACGAAGGAAGTGGTTAGGTTATTATATAAATGGACAGACGAAGCGTTGACATTTGCCTACACTAATTAACAACGTGTCAATTGGTCTCATTGCT</t>
  </si>
  <si>
    <t>USuper-Scaffold_21_867351</t>
  </si>
  <si>
    <t>AGGGTAAAAAGCTAAACCTGTTGTTCCGGAATCAACTCTTGCAGCTGGGACTTGAGGTCCTGCATTGACATCATTTAAAACAAAAATGAGCAAAGACTCCACAAGCAGCATGCCGAAAAAATAATCTCAGTAAAAACAAGAACACATAATCATTATTACTAAGCATTTTCGATCTTAGTTGTTTTTTTTTAATTATACAGGCG</t>
  </si>
  <si>
    <t>USuper-Scaffold_21_166222</t>
  </si>
  <si>
    <t>CCATGTACTATTTGTTGGGTTTAAGAAACAAAAAAAAATGATTGATGACAAATGTAGATAGAGAAATCTTTGTCTGGCTGCCTCTTTTTGTTTGGATTAGGACATAATGTGGAACTAAGTTGACAGTGTGACTGGTTTATCTTTCTTTTGCATTGGCAGATGACAACAGCAATAGCAATTGAAGATGTTCGGAGGGAGGTGAA</t>
  </si>
  <si>
    <t>USuper-Scaffold_35_1199351</t>
  </si>
  <si>
    <t>A05</t>
  </si>
  <si>
    <t>TCTTTGTAGTATCCTTCGATACTTATCTCACCGACTTCGTTTGGCATGCTTGGGAGGTGGTGTGCCGTGTGAAACCTACAGTCGATGAGTAACGTATCAGTAGATGCGAGACTCTTATCATCAGGGATCACAAAGATCTTCGAATCCGCGGTCACGTAGCTAGCATTCGGAGGTAGACGAGGGAGTGATGTGACAGGGACCAA</t>
  </si>
  <si>
    <t>USuper-Scaffold_35_880896</t>
  </si>
  <si>
    <t>CAATCCACAACTTGTCCCTAGACTTTATAAGGCTTTGCATTGAAACAAAGTGTGGACTATAGTATACCTGATTCAGGGAGTTCATTGGGGATTCGTATTCCGCTGCCACGAAAGCGAAAACCTGCAAGCAATTTTTCATAAAACAAATATCCAGCAAGAGCAATGCCAACTTGTACAAGTAATAGTAAAAAAAAAAGACAAGG</t>
  </si>
  <si>
    <t>BJ_VH_0815</t>
  </si>
  <si>
    <t>ATCGCTGTCGGCTCRGGaAGcTCCYYKAAACGCTACGTTTTGAGGAAGAA[A/G]CCTCCtGGGAAGCTCTTGCAATCTGCTCAtGCTGTTGAAAGGGAGTTtCA</t>
  </si>
  <si>
    <t>USuper-Scaffold_7_303844</t>
  </si>
  <si>
    <t>TACCTCTCTTCCAACCCACTCCCCACAATCCACGCATGCCTCCTCTTCCCCACCACAGCCTTCACCTCATCTCCACCACCATTACCCTTCTCTTTATTCACCACAACAACACTATACATCTTCCCAATACCCCAGAACATCGACCAAACACATCATCCAACGACTCATCCACCTCATCATCCAACCCACCACCAAAAGAATCT</t>
  </si>
  <si>
    <t>USuper-Scaffold_7_971049</t>
  </si>
  <si>
    <t>GTGCTATCTTCCAGAAGGTTGAGTGCATCAGGGCTGTTAATGTCAATGCCCTTTTGGAGAATTGGGAGCAGAATGCTATAGCAAATAGGAGACTGATAACCAAGCGCAATCACAAAATTCCGCAGTGCAACAAGAAGCTGAATTTGTAGAAGGCTTTCACCAGAAGATTCCTCCCACACCTGTTCTTAAGACAAGCACACAGA</t>
  </si>
  <si>
    <t>USuper-Scaffold_7_1026953</t>
  </si>
  <si>
    <t>TATATCAAACTCAAAAGCCACAACTGTCTCGTTCTTTGCATGCTCAAACAGAAACCCTAAGGCAGAGGAACTGTTGTTGTTTTTATTACCGAACAGACCAAGATCCAAACTAGTTGGAACCATTACAAAAGCCATGACGTCATCGGTCTCATTAGGCATGGAAAACGAGAAGTAACTCGAGAAAGATAACGAGTTACTAAGAT</t>
  </si>
  <si>
    <t>USuper-Scaffold_7_1026977</t>
  </si>
  <si>
    <t>TGTCTCGTTCTTTGCATGCTCAAACAGAAACCCTAAGGCAGAGGAACTGTTGTTGTTTTTATTACCGAACAGACCAAGATCCAAACTAGTTGGAACCATTACAAAAGCCATGACGTCATCGGTCTCATTAGGCATGGAAAACGAGAAGTAACTCGAGAAAGATAACGAGTTACTAAGATTGATGGGTTCCTTGTAAACGACTC</t>
  </si>
  <si>
    <t>USuper-Scaffold_7_1083279</t>
  </si>
  <si>
    <t>AAAAGTCTCGGTCGTGGTCGACTCGCCGGAAAAGCCCAAGTCCGGGTACATTTTGCAACTGTGACAACCGAAACATCACACGTTACGATCAAATGAAAACAGAGGTCGTGAATCATAAAGAATCTCAATAATTAAAATAGAAAATTGTTACAATCGAAAACTTAATTAACAGAGGCTCGAGACATACCCTCCGCAACCGTTGC</t>
  </si>
  <si>
    <t>USuper-Scaffold_7_1083340</t>
  </si>
  <si>
    <t>TGACAACCGAAACATCACACGTTACGATCAAATGAAAACAGAGGTCGTGAATCATAAAGAATCTCAATAATTAAAATAGAAAATTGTTACAATCGAAAACTTAATTAACAGAGGCTCGAGACATACCCTCCGCAACCGTTGCCGCACTTGCAGCCAGATCCACAACCACAGTTTCCACCACAGCAAGACATTTTCTCGAGAAA</t>
  </si>
  <si>
    <t>USuper-Scaffold_7_1129292</t>
  </si>
  <si>
    <t>AAACAGAGTCATTTCACCACGACAGGAACTTGTTACTCTTCGTGGAGCAGAAGGCATGCTCTTTCGTCTGTGCTTTTATTCCTTATTCTTTCTTCTCTCTTTTATATTTTATTGGTAGTACAATAGGGCTTCATGTTAGGACGTTTCATGTGCTTATTATGGCATATAACGCCACTGATTCAGATGATATTGGATCGAAGGGC</t>
  </si>
  <si>
    <t>BJ_VH_0819</t>
  </si>
  <si>
    <t>GGTGTaCCTGCSAATAGGATtACATACAATGTCCTCCTCAAAGGGTATTG[T/C]AAgCAGCTGCAGATAGATAAGGCGGAGGATTTGcTaAGAGAGATGYCTGA</t>
  </si>
  <si>
    <t>BJ_VH_0820</t>
  </si>
  <si>
    <t>CAGGAGCTGGATGATAAagAGACTGTTtTAgTTAGCGGGCAtCATGGGAA[A/G]CTTCATATGGATGGtCTGAGATTGATCATCGATGAAGGKGGTGGATACCC</t>
  </si>
  <si>
    <t>USuper-Scaffold_7_1295836</t>
  </si>
  <si>
    <t>TCAAATCTTTCTTAATAATATGTCAGGAGTCAGTGCCGGTCCAGCTACATAGCATGCCTAAAGCAAAGAAAAAATAATTGCCCCATAAATACGTGAACCAGGTTCAAACTCAGGTTCATAGATATATATGTAAACACATTTTGCCACTGTACTAGAGATATTTTTGACAATATTCGGCGCCCCTATATCTATCGTATAATTTG</t>
  </si>
  <si>
    <t>USuper-Scaffold_7_1639984</t>
  </si>
  <si>
    <t>TAACCCTTGGCATATACAAAGATGGGTTATAGATAAATGCGTAGATTACGCAGCCAACTTTTCCTAAGAAAGATATTTGTGATCACTTAAAACCACGTTGTCTACCCGTTTTCTATAAGTTGTTTCACCTTAACCGAACCAAATTTAATATACATGGCATGTGATGATTCCTGTACTGTACAATAAATAGTTTGGTAGGAATA</t>
  </si>
  <si>
    <t>USuper-Scaffold_7_1640053</t>
  </si>
  <si>
    <t>AAGATATTTGTGATCACTTAAAACCACGTTGTCTACCCGTTTTCTATAAGTTGTTTCACCTTAACCGAACCAAATTTAATATACATGGCATGTGATGATTCCTGTACTGTACAATAAATAGTTTGGTAGGAATATTTGTAACGATAAATATTTAATGAAGTCTGTGTGTGTGACCCTGGTGCAGCATGAAGAGAGGAAAATTC</t>
  </si>
  <si>
    <t>USuper-Scaffold_7_1640084</t>
  </si>
  <si>
    <t>TCTACCCGTTTTCTATAAGTTGTTTCACCTTAACCGAACCAAATTTAATATACATGGCATGTGATGATTCCTGTACTGTACAATAAATAGTTTGGTAGGAATATTTGTAACGATAAATATTTAATGAAGTCTGTGTGTGTGACCCTGGTGCAGCATGAAGAGAGGAAAATTCTGGTGGCCTCACGGAGGACACATTGACGATG</t>
  </si>
  <si>
    <t>BJ_VH_0821</t>
  </si>
  <si>
    <t>TTCTGGAATGAGAAACTRCAAGATGGgTTTCTTCAAAGGATACGTTACGC[A/T]ATGAAACCAGATGAAGCtTATGGKCTTATYTTCTCTTGGGACAATGTCGT</t>
  </si>
  <si>
    <t>USuper-Scaffold_7_1639981</t>
  </si>
  <si>
    <t>CCATAACCCTTGGCATATACAAAGATGGGTTATAGATAAATGCGTAGATTACGCAGCCAACTTTTCCTAAGAAAGATATTTGTGATCACTTAAAACCACGTTGTCTACCCGTTTTCTATAAGTTGTTTCACCTTAACCGAACCAAATTTAATATACATGGCATGTGATGATTCCTGTACTGTACAATAAATAGTTTGGTAGGA</t>
  </si>
  <si>
    <t>USuper-Scaffold_7_1896855</t>
  </si>
  <si>
    <t>AATGCATGCCAAGATGGGGAATAAATGGGCACAGATGGCTGAACATGTAAGTGGTATTGTAAAGACCAAAAGGATATTTTGTGGTTGCTGCTTGATTATGGTGTTCATTTCATTTATTGATCTTTTTTTTTTCTCTTACCAGTTGCCAGGCCGAACAGATAATGAGATAAAGAATTATTGGAACACTCGTATCAAGAGGCGAC</t>
  </si>
  <si>
    <t>USuper-Scaffold_7_1896944</t>
  </si>
  <si>
    <t>GCTTGATTATGGTGTTCATTTCATTTATTGATCTTTTTTTTTTCTCTTACCAGTTGCCAGGCCGAACAGATAATGAGATAAAGAATTATTGGAACACTCGTATCAAGAGGCGACACCGAGCAGGCTTACCACTTTACCCTCCTGAACTCCACGTTGAAGACCTGCAGTGGAGTGAGGAGTATATCACGAGCAATGTCACCAGG</t>
  </si>
  <si>
    <t>USuper-Scaffold_7_1896907</t>
  </si>
  <si>
    <t>GGTATTGTAAAGACCAAAAGGATATTTTGTGGTTGCTGCTTGATTATGGTGTTCATTTCATTTATTGATCTTTTTTTTTTCTCTTACCAGTTGCCAGGCCGAACAGATAATGAGATAAAGAATTATTGGAACACTCGTATCAAGAGGCGACACCGAGCAGGCTTACCACTTTACCCTCCTGAACTCCACGTTGAAGACCTGCA</t>
  </si>
  <si>
    <t>USuper-Scaffold_7_1896999</t>
  </si>
  <si>
    <t>GCCAGGCCGAACAGATAATGAGATAAAGAATTATTGGAACACTCGTATCAAGAGGCGACACCGAGCAGGCTTACCACTTTACCCTCCTGAACTCCACGTTGAAGACCTGCAGTGGAGTGAGGAGTATATCACGAGCAATGTCACCAGGGTGAATAGAAGAAGACATCATCAAGATATCTTGCAGTTGGGGAATTCCAAAGCAG</t>
  </si>
  <si>
    <t>USuper-Scaffold_7_2571999</t>
  </si>
  <si>
    <t>ACAAGGCAGTGTTTATGTAACGGATGATCCAGTTTTCGTGGAAGACCAGCACATACCTCGTGGAGAGAGTAATCACATTGCGTACAGCCGTAGAAACAACGAGGATCGATAGGAAGGATGCATGCCTCACATTGCTTCTTGGCGTCTCTTACACCGTCGTAGTTTTCGAGCTTTAGATGATGATCATGGCTGAAGTATTTGAT</t>
  </si>
  <si>
    <t>USuper-Scaffold_7_2572085</t>
  </si>
  <si>
    <t>GCCGTAGAAACAACGAGGATCGATAGGAAGGATGCATGCCTCACATTGCTTCTTGGCGTCTCTTACACCGTCGTAGTTTTCGAGCTTTAGATGATGATCATGGCTGAAGTATTTGATCAGATCACCACCTACTTTCTTGAACGATGCAACATCATCTTCAGCTTCTTCTTGGCTTTCTGGTTCCCACTCTAGCTCTCTTGCAT</t>
  </si>
  <si>
    <t>USuper-Scaffold_7_2617323</t>
  </si>
  <si>
    <t>TACCAGCTGTGAAACCGTAACCACGACGTCCAACTCCTCCGCCGCATCCGGATCTCGGATCGCATTCGAGATGAACGGACTGTTGGATCTTGTGGAAACCGTCCTTGAAAACTCCGAACCCGAATAGGAACCCGATCGCGATCACCACCAGAATCAAACACGTGCACAGCATGCATATCCTTCCACAACACATCCTCCTCCTC</t>
  </si>
  <si>
    <t>BJ_VH_1150</t>
  </si>
  <si>
    <t>GTTGCTTTGAGAATCTGCTTGGCTCACCaACTTTtGTGGATATAaGAAAC[G/A]GACGGCTaAGATGCGTGGAGACTGGTCACGAAGTTGTAGCCGGAGACGAA</t>
  </si>
  <si>
    <t>USuper-Scaffold_7_2241603</t>
  </si>
  <si>
    <t>AGATTATTTTAGTATGAAGTGTATGCAATGTTCATATTTCATTTTTGTGTGCATGCATGATATGAACTCACTTATGAGCCTAGCCATACTTTTTGAAGCTCCAAGACAGAGTGTTTCTGTATGTATCCACCATCCTATCAACACCAATCACACTCATACAGTCAGCATCCAATATTTTTAAAAATTTGTGACAATGATGTTTT</t>
  </si>
  <si>
    <t>USuper-Scaffold_7_2241633</t>
  </si>
  <si>
    <t>TTCATATTTCATTTTTGTGTGCATGCATGATATGAACTCACTTATGAGCCTAGCCATACTTTTTGAAGCTCCAAGACAGAGTGTTTCTGTATGTATCCACCATCCTATCAACACCAATCACACTCATACAGTCAGCATCCAATATTTTTAAAAATTTGTGACAATGATGTTTTTTTCACTACAGTTCCATGCTTTAGTCTCCC</t>
  </si>
  <si>
    <t>USuper-Scaffold_7_2825601</t>
  </si>
  <si>
    <t>CTGTTGGATGCAATCTCAATCTCAAAACCATTCAGTTTGATCGTATGGCCAGGTTTCAGAAACGGATATTTCCCTATTGCACACTCGACGTGTACAACGGTGTTGCAATCGAAGCAGCCGTAGATATCTTCATAATCAGGATATTTAGGTTTTATTCTTATTTCACAGATTTCACAATGAAACGGCGGCCATACCCATGATTT</t>
  </si>
  <si>
    <t>USuper-Scaffold_7_2825647</t>
  </si>
  <si>
    <t>GGCCAGGTTTCAGAAACGGATATTTCCCTATTGCACACTCGACGTGTACAACGGTGTTGCAATCGAAGCAGCCGTAGATATCTTCATAATCAGGATATTTAGGTTTTATTCTTATTTCACAGATTTCACAATGAAACGGCGGCCATACCCATGATTTAATTGATTCAAATAAACATATGGTAAGTGGATGAGTGTCATAGTTG</t>
  </si>
  <si>
    <t>USuper-Scaffold_7_2889120</t>
  </si>
  <si>
    <t>TTTTATATTGGTTGCCCAAGGTTTCTTTTTATATCTATTTTGAGCGTCGGTATCTCTAAGTTTGTATGTTTAATCTCTGCTAACAAGCTTAACAAGTTATGATTTGCTTTGGTTTCAGTTATGTGCATGGAGATGTTAAGCCAGAAAATTTCTTACTCGGGCAGCCTTCAACGTCTCAAGAGAAAAAGCTGTTTCTTGTTGAT</t>
  </si>
  <si>
    <t>USuper-Scaffold_7_2889147</t>
  </si>
  <si>
    <t>TTTATATCTATTTTGAGCGTCGGTATCTCTAAGTTTGTATGTTTAATCTCTGCTAACAAGCTTAACAAGTTATGATTTGCTTTGGTTTCAGTTATGTGCATGGAGATGTTAAGCCAGAAAATTTCTTACTCGGGCAGCCTTCAACGTCTCAAGAGAAAAAGCTGTTTCTTGTTGATTTGGGACTAGGTTGGTTGATTTCAATA</t>
  </si>
  <si>
    <t>USuper-Scaffold_7_2825732</t>
  </si>
  <si>
    <t>ATAATCAGGATATTTAGGTTTTATTCTTATTTCACAGATTTCACAATGAAACGGCGGCCATACCCATGATTTAATTGATTCAAATAAACATATGGTAAGTGGATGAGTGTCATAGTTGCATTTTACCAACACTGGCAGACTTACCCGGTTTGGACCCAAATAGAAACTGCATTTGTAACAACTTGCCCCATAATCTGCTAGAC</t>
  </si>
  <si>
    <t>USuper-Scaffold_7_2974208</t>
  </si>
  <si>
    <t>AAAAAACATAGATTTTGGATTGCATCATTCTCTATTATTTTACTTATTCTAGTGTGTTTTAAAAAAAAAAAATGTTTAACTGGCTTTATGCTAATGGGAGAACTGTAAGGATCATGTGTTTTCTTCAAATGTTTATGAAGAGAAGCTAAACCTGGAAGAAACTCACAAGTTGATTGAACAAAGAAAGCCATTTGGTCATCAGT</t>
  </si>
  <si>
    <t>USuper-Scaffold_7_2974226</t>
  </si>
  <si>
    <t>ATTGCATCATTCTCTATTATTTTACTTATTCTAGTGTGTTTTAAAAAAAAAAAATGTTTAACTGGCTTTATGCTAATGGGAGAACTGTAAGGATCATGTGTTTTCTTCAAATGTTTATGAAGAGAAGCTAAACCTGGAAGAAACTCACAAGTTGATTGAACAAAGAAAGCCATTTGGTCATCAGTAAAGTGAGTTTCTCAAAA</t>
  </si>
  <si>
    <t>USuper-Scaffold_7_3278796</t>
  </si>
  <si>
    <t>CAACCACACTATCCCGGACATTTTATGTCTCGGTTACATGCATGCAAATAGAAAGAAAGTTGTCTGTGCCGTTGAAATCACAGAGATACATTAACCCCATTTTATAAACAAAAAAAAAGATTTAAGAGTTCAAAGTATTTAGCTAATTACCAGATAACCATTTAGATAGTCCAACTCCACCACCATTTAAAAACTCTTGAGTA</t>
  </si>
  <si>
    <t>USuper-Scaffold_7_3722018</t>
  </si>
  <si>
    <t>TGACCAAACTGAAAGTCATAAGAAAAGCTCACAACTTCATTAGAGATTCCAACATCAGCATGCTTCTTGGTATCAGACAAGTCAAGCAGTTTCTCCGTACTCTGCAATATCATTAAGAGTGGATGCCAAATCAACAAGTTACAGCACAAAGATAAGGCAGGACCTGTTCAATACTTACAGGAGCCAAATGCCAAGAGCTATAA</t>
  </si>
  <si>
    <t>USuper-Scaffold_7_3722039</t>
  </si>
  <si>
    <t>GAAAAGCTCACAACTTCATTAGAGATTCCAACATCAGCATGCTTCTTGGTATCAGACAAGTCAAGCAGTTTCTCCGTACTCTGCAATATCATTAAGAGTGGATGCCAAATCAACAAGTTACAGCACAAAGATAAGGCAGGACCTGTTCAATACTTACAGGAGCCAAATGCCAAGAGCTATAAAGATACCACTAACAATCAAGT</t>
  </si>
  <si>
    <t>USuper-Scaffold_7_4056352</t>
  </si>
  <si>
    <t>GATGATGCAAAGCTATACTGTATACAGCATAACATTTTGGAAACCATATGCATAATCATGCTTGAAAAAGTGCATCAATGTCTGCGTTTGTGTTTAAAGTTTATAAATAGTAAAGTAAAAATGTTTAAACACACATCATCTTAAAATATAAACTTCAATCCTAAATTTGTTTATATAATAACTGTAATGATAAATCAATCGGT</t>
  </si>
  <si>
    <t>USuper-Scaffold_7_4097575</t>
  </si>
  <si>
    <t>AAATGGAAACACACATGAAATCATTTATTAATCTGTGTCCAACCCACCACAAAGATAAACTCATAAACGATTAGTTTTAAAATATACATGATGCATGAATATATGACGATACGCCTATATAAAAAGACAGTGGCATGCAAAAAGTCTTATCATCTTCTTCATTGAGCAAAAAAAAAAAACTTCAAACACTTCCTCTTCTTCAG</t>
  </si>
  <si>
    <t>USuper-Scaffold_7_4097672</t>
  </si>
  <si>
    <t>AATATATGACGATACGCCTATATAAAAAGACAGTGGCATGCAAAAAGTCTTATCATCTTCTTCATTGAGCAAAAAAAAAAAACTTCAAACACTTCCTCTTCTTCAGTTTTCATTTAAAACAATGGCTGGAGTTGCCTTTGGTTCTTTTGATGATTCTTTCAGCTTGGCTTCTCTAAGAGCTTACCTGGCTGAGTTCATCTCCA</t>
  </si>
  <si>
    <t>BJ_VH_0810</t>
  </si>
  <si>
    <t>GCATTCTTRGCTCACAAgGTTCTGGGTTTATTCAAAACCCAATGGtTCCTGg[G/A]GGTGTCATGCCCTTTAATTTCCCWCCtGGGATGATGATGAATCCAGCCtTT</t>
  </si>
  <si>
    <t>BJ_VH_0812</t>
  </si>
  <si>
    <t>CATCTCACCTGCAGAGGCGGTTCTTTACTCTCCGGACACKAAAGTTCCAAG[G/]AGTGGGGAACTTGCACTAAGAAGAGCcATTCCTGCtAATCCSAAYATGA</t>
  </si>
  <si>
    <t>USuper-Scaffold_7_4093739</t>
  </si>
  <si>
    <t>TAAGCTTAAAGTTACAACTGGTTTCTGACATTGATTAAGTTTCTAACATTGATTAAGTTGCACTGAATGCGCTTACGTTGTTTAAAACGCAGTGTGGTTTCTCGAAAGTTACGACTTCATGAGTTTTCTGTTGGTTTAGAGAATTTCCAATGTAAAAATTTTATTTTTCCTTCAAAATTGAATAAAAATGAAAATTGAATAAA</t>
  </si>
  <si>
    <t>USuper-Scaffold_7_4120298</t>
  </si>
  <si>
    <t>GGGTTTACACTGGAAGTTCAAAACGCTACCCGTGAGGCTTCTCAGGTTCCCATGTAATCAGTGTCTTTTCAAGTTTTCTCAGTGGTGGTCGCTCTGCACGAGGCATGACCAGTGTGTACTCTCAAATACAAACAAAAATTTAAACTGCTAAAAATGATTTTTTTTTTAAAATATCGGATTTATACCAGTTATAGCTGTCGTCA</t>
  </si>
  <si>
    <t>USuper-Scaffold_7_4120417</t>
  </si>
  <si>
    <t>TCTCAAATACAAACAAAAATTTAAACTGCTAAAAATGATTTTTTTTTTAAAATATCGGATTTATACCAGTTATAGCTGTCGTCAATACAAAGACACAATTTGAATTTTTGATCACGCTCTGAATTTACCTAAGCACTCATTTTGCTCACAAAAACATGAAATATCTGTGGATGGGAAGTTATCACTGGTGAAATGCCAATTTC</t>
  </si>
  <si>
    <t>USuper-Scaffold_7_5598995</t>
  </si>
  <si>
    <t>ATTTTTACCATGGAACTTGTCAGGAGTTAAACCCGTAAGCTTAGATGCAGCCTCTGCTAGGAGGAATGCATCAGGAATGTTGTCTCCTTCAGAACAGTAACATAGCAGGCATGTCACCTTCAAGCCTCTTGCCTAACAAACAAACAAACAACATAAACCCCGAGCAGACCATCGAAGTGTTTAGAATCATCTATAATGAGTTG</t>
  </si>
  <si>
    <t>USuper-Scaffold_7_5675363</t>
  </si>
  <si>
    <t>TTATATACAATAAGTAATATGGATTACGCAAACGTAAGAAAATCTTGTAATGTATGGCGACCTTTAACGACCACATCTTCCTCTCTGATTATTCTTCTATTCCACAATCTTATCCACTTTTCCCCTAATATATTTAAAAATGCTCTTAGAAATTTAAACTAATGAAGATCATAAATAGAAACCAATGATGATCGTGTGTACTT</t>
  </si>
  <si>
    <t>USuper-Scaffold_7_5954052</t>
  </si>
  <si>
    <t>GTTTTATAAGATTAATAAAGCACTTTAAAAAATGTAGCTGGCATGCTATTTATAACTAGATATTTTGTTATACGATGATGATAGCGGTCACATATATTTTTCCCTTTTTTGGGTGAAATATATTATTTTAAAAACAACAAAAGAAAAATTTCTTAGGAGTTTTTGTCAAAACTAACCCACAACTTGATTTTAATCCCAAACAT</t>
  </si>
  <si>
    <t>USuper-Scaffold_7_7256873</t>
  </si>
  <si>
    <t>AAAGAGATTAGCGTATAATGAGAGAAGAGAGAAGCAAACCCTAGCTGGAGGATCGGAACCGGAATCTCTAGCGGTGGAGGATGCAGATCCTAACGATCGTTTAACCCTCTTCTTCTCGGCTCCGGCATGCTTCTTCATCTCTCCTGTTCGAGACGAAGAGTTTTGTTTTTTCAGATTTTTTTTCTTACAGATCCAATGTTTTT</t>
  </si>
  <si>
    <t>USuper-Scaffold_7_7644323</t>
  </si>
  <si>
    <t>AATGACGTCTTGTTGGTACTTCAAACTAAAAGAATGGCCAGTGAGCAGTGAGCCCCATCCGCAAGACGGAAGCCACGTAAGAAAATGTCTTTATAAATAACTATGGGAATGAGATCACCTAGTTTTGGCTGAGAAAAGTAAACTATTTCTTGAGTTACAAAAAGTCAACTATTTTCCATGCATGCAAGTTGCAACTATGACTA</t>
  </si>
  <si>
    <t>USuper-Scaffold_7_9816846</t>
  </si>
  <si>
    <t>GTTACAACTACATTTAAAAAGGCATACAAATTCACCACATTTTATTTCAAGCTCAAAGTCTCAGCCTTTTTACAATCTACGTGGTTCGATTGATGGTTCATTAAAATGTACCTTTGTAGCGACGAATCACCCAGCTGGATTAGTCATAATTCACAAGACTTGCATGATTAAAGTTTCACAACTTTGAAATTTTTTTGGAGTCA</t>
  </si>
  <si>
    <t>USuper-Scaffold_13_4579322</t>
  </si>
  <si>
    <t>TTTGGGGATCAGTTTTCATCCAAAATATTTTTTTTTGTCACAGAAATGGCACGGCGATACAAGTAAATTTGAATCAAAATATATATCCTATTAAATTTGGACTCGCGCATCGAAAACACAGATTTTTTTGGATTATATAAAAAATTTATATGAATTAGTGTTTTGGGATTGTTGCATTAATATGTTACAAAATCATATCATAT</t>
  </si>
  <si>
    <t>USuper-Scaffold_7_10868953</t>
  </si>
  <si>
    <t>GCAAGAATCCAACGATGAAGAATCTCACCACTTCATTAAGAGCTTTAGGCCCTTTTATAGGCGATGGAATGCATGCTTCAACTATTGACGTGTCAGCCTTTTGGCACTGATTGTAAGGATCTCGTCTCAATGATTCAAGACCCAGGAGCATGGCCTAACTTCTCCACTGAACTAGATGAGCTGCAGAAGCTGAAGAGCAGATT</t>
  </si>
  <si>
    <t>USuper-Scaffold_7_10869003</t>
  </si>
  <si>
    <t>CCTTTTATAGGCGATGGAATGCATGCTTCAACTATTGACGTGTCAGCCTTTTGGCACTGATTGTAAGGATCTCGTCTCAATGATTCAAGACCCAGGAGCATGGCCTAACTTCTCCACTGAACTAGATGAGCTGCAGAAGCTGAAGAGCAGATTCCCAGAATTCTCAATTGTTTTTATTCCTCGCACTGAAAATGTATCTTCTG</t>
  </si>
  <si>
    <t>USuper-Scaffold_13_2822181</t>
  </si>
  <si>
    <t>GTAGTCGGACATCCACCAGAAGACTACAACAGCTTCCGCCGGATTCAGATCAAAGCGCGATCCAACTCCACCTTGGAGCCCAAAACCGATGAAAACTATAGATCTAAAAAAACTCGATCTACGCTTAGAAGAATACATCAATCATCTTCGATCGATCCAAAAATCAACACAGATTTTCAGATCGAGAGTCAATTGGACAGAGG</t>
  </si>
  <si>
    <t>BJ_VH_0125</t>
  </si>
  <si>
    <t>GTGGAGGTCTCTTGGGTGGTGCCACTGAtGATGAGCTTCAaAGcCTCAGATT[G/T]TACGGtAGAGCTGTTGGGATGCTgTATCAGGTGGTtGATGACATCAGA</t>
  </si>
  <si>
    <t>BJ_VH_0175</t>
  </si>
  <si>
    <t>TAAAGTCTTTAAGTTGAACAAAGAGCTGAGtGGACTCCAGCTTGTGTTTTC[A/T]AACCCGTAcGAtcTtGTTTCAGAtATCATACACCAtCCTGAAGCATTtGGT</t>
  </si>
  <si>
    <t>BJ_VH_0177</t>
  </si>
  <si>
    <t>TATCAGAAGAAGACCAGAAGAAAACTCAAGAAcGACGGTTaCAGGTAAA[T/C]GGTGCTGGCCATACAaTTAAGAgCAAtGGGAAAGTCACTCAGGAATCATCA</t>
  </si>
  <si>
    <t>BJ_VH_0420</t>
  </si>
  <si>
    <t>GAAGCTGATAATGAAGGTgGCAAGAGCAaKaAGAAGAAGAAGTCTAAGAG[A/C]AAYCCAgAtATAGATCAAGTTCAAGTAGAAAAGAAGGAaGAaGATGCTGC</t>
  </si>
  <si>
    <t>BJ_VH_0803</t>
  </si>
  <si>
    <t>TTATGAGCTAGCtCGCTATAATAACCGCAACAAYAGTACAGGCAGGTGYAATGA[C/T]AAGATTAACAATGCAATTGCgTTGTTCAACTCTCAGCTCAAGAAACTAGTTGAT</t>
  </si>
  <si>
    <t>BJ_VH_0809</t>
  </si>
  <si>
    <t>GATaCtTCGTGCTGCGGAGCCGCGTTCTGGTTGGACCTGGTGATcATCATA[G/T]CTCTCGTCGCCTTCGCTGGGCTGATGGCAGGtCTAACCCTCGGTCTCAT</t>
  </si>
  <si>
    <t>BJ_VH_0826</t>
  </si>
  <si>
    <t>cGGAGACCTGGAtAAAATCGAGCGGGTCGGAGCCAATTACCGATTCGGATC[G/C]GGWTACTCCTTCCCCTGCGCGACGGAGACGGCGTACAGATCCAAAGGCG</t>
  </si>
  <si>
    <t>USuper-Scaffold_7_10116355</t>
  </si>
  <si>
    <t>GAAACAGGGGTTCGTAGGTTCAACATGCATGCTAACTGGAGGAATGCACAGCTACATAGTGGAATGGCTTGGATCGCATGAGACTACAGGGGTGATGTGAAACATCATGCCAGAGATGTGTTCATATGCTCACCCTCACGCTTGGTTGCTGAGTTGCGAGGTATCATATGGGTGCTACAGAGCGCAAGGGACCTCCGAGCTAC</t>
  </si>
  <si>
    <t>USuper-Scaffold_7_10341665</t>
  </si>
  <si>
    <t>ATTAACTATAGTTCGTAGAGCTATGAGTTTAAGAGTGAGATACACATCTAAGTTTGAATGTTTACCAAATGGCGGAATGATTGCCCATTTGCAGTACAACATTAGCAATATACCCTTCATTCGTTTGAGTAATGCATGCCGCATTATCTTCGTACAAGATATTTGGTTTCATATTTACGCTACTCCCACTGTTTGATAAAATG</t>
  </si>
  <si>
    <t>USuper-Scaffold_7_10389063</t>
  </si>
  <si>
    <t>GTTCTTTGAATCTGTGCTTTACCTAACGGGGTTCTTGTTTAGTTTGTTGAGATACAACTTCAATACTCTCTTCTTCTTTTTTTGCCAAAATTTGGAACTTCAATACTGTCTTGTTGAAGTATATAATGTCTCACAGTTTGCACGAGGAGAGCACTTTTTATAACATTCCGTTTATGTTATCTATAATACATAGGATAAGAAGC</t>
  </si>
  <si>
    <t>USuper-Scaffold_7_10514911</t>
  </si>
  <si>
    <t>CGAACGAGTTTTATATCTCTATACCGAAATACCCGACCCGAACTGGTACTCGAACTCCTATCCCTAGCCTAACTAACGACTGATTGTTTTCCTCACAGGCTCTCTCCTCTCTGGAAATAATAAGCTTATCGCTTGATCCCATCTTAGGGCAAAACTTTGACTTTCTCGGAAACAGCATGCCGTTTTCTCGAGAATTTATTGAA</t>
  </si>
  <si>
    <t>USuper-Scaffold_7_10514936</t>
  </si>
  <si>
    <t>GAAATACCCGACCCGAACTGGTACTCGAACTCCTATCCCTAGCCTAACTAACGACTGATTGTTTTCCTCACAGGCTCTCTCCTCTCTGGAAATAATAAGCTTATCGCTTGATCCCATCTTAGGGCAAAACTTTGACTTTCTCGGAAACAGCATGCCGTTTTCTCGAGAATTTATTGAATTCCCATAAACTCGGAATCAGCTTC</t>
  </si>
  <si>
    <t>USuper-Scaffold_7_10833864</t>
  </si>
  <si>
    <t>CTTAAGGAGTGATATGTTGACGTAATACACCAGATATTTCCTTTTTCCTTCTTCTCACACTAGAACGGCAGACACTGCATGCTCTGATCCCGCCAAATAGAGCAACAATATTTCTCTGTTTTTGGCTTTGATAGTAGGGGAAGCATGGTGAGGTGCTCCTTTACCTTGATGAAGGCGCTCTCGTCACATTTGAAATTGTTTGG</t>
  </si>
  <si>
    <t>USuper-Scaffold_7_10868998</t>
  </si>
  <si>
    <t>TAGGCCCTTTTATAGGCGATGGAATGCATGCTTCAACTATTGACGTGTCAGCCTTTTGGCACTGATTGTAAGGATCTCGTCTCAATGATTCAAGACCCAGGAGCATGGCCTAACTTCTCCACTGAACTAGATGAGCTGCAGAAGCTGAAGAGCAGATTCCCAGAATTCTCAATTGTTTTTATTCCTCGCACTGAAAATGTATC</t>
  </si>
  <si>
    <t>USuper-Scaffold_7_10869011</t>
  </si>
  <si>
    <t>AGGCGATGGAATGCATGCTTCAACTATTGACGTGTCAGCCTTTTGGCACTGATTGTAAGGATCTCGTCTCAATGATTCAAGACCCAGGAGCATGGCCTAACTTCTCCACTGAACTAGATGAGCTGCAGAAGCTGAAGAGCAGATTCCCAGAATTCTCAATTGTTTTTATTCCTCGCACTGAAAATGTATCTTCTGATTCATTA</t>
  </si>
  <si>
    <t>USuper-Scaffold_7_10869012</t>
  </si>
  <si>
    <t>GGCGATGGAATGCATGCTTCAACTATTGACGTGTCAGCCTTTTGGCACTGATTGTAAGGATCTCGTCTCAATGATTCAAGACCCAGGAGCATGGCCTAACTTCTCCACTGAACTAGATGAGCTGCAGAAGCTGAAGAGCAGATTCCCAGAATTCTCAATTGTTTTTATTCCTCGCACTGAAAATGTATCTTCTGATTCATTAG</t>
  </si>
  <si>
    <t>USuper-Scaffold_7_11108924</t>
  </si>
  <si>
    <t>GAAAACATACATCCAAATGTCAACCTTTATACACTTTAACTTAATAGGATAATAATCACCACAAACCAAGATCAAAAGATGGCCCATCATTCGGCAAACCATCATTCCTCTGATTGCCCAGATGAGGTTTCACCGATGCATCTTCTTTTGTTTTCGTTTCTGACCTTTGTTTCGACAATAGCAATGTCGCATGCGCTTCCATG</t>
  </si>
  <si>
    <t>USuper-Scaffold_7_11109044</t>
  </si>
  <si>
    <t>GATGAGGTTTCACCGATGCATCTTCTTTTGTTTTCGTTTCTGACCTTTGTTTCGACAATAGCAATGTCGCATGCGCTTCCATGGCATCAAAGTCCAGTGTCGCGTAGAATGCATCATCATCTTCATCCTCATCTTTGTACTGTGATGCACCTGCATTGCTTCTCGGACCTTCATGGCTTTCCTTCTCCGTGGCTTGTGCATGG</t>
  </si>
  <si>
    <t>USuper-Scaffold_7_11213299</t>
  </si>
  <si>
    <t>TTCTTCCTTACCTATCTCATCATGACCTCCGAAATGGATAAAGTTCTAATGGCCCTTTCTCTTAAAGATGACGATGAAGCCCCCTCCAATCTTCCAGATCTCCCACAATATTTCGCTACTGAAAGGAATGCATGCAGTCTGATCGGTCGCATCCTCAACCCGGAGTATCAAAATGTTGCGAATCTCATCCTGGATATGCTGAG</t>
  </si>
  <si>
    <t>USuper-Scaffold_7_11213350</t>
  </si>
  <si>
    <t>GCCCTTTCTCTTAAAGATGACGATGAAGCCCCCTCCAATCTTCCAGATCTCCCACAATATTTCGCTACTGAAAGGAATGCATGCAGTCTGATCGGTCGCATCCTCAACCCGGAGTATCAAAATGTTGCGAATCTCATCCTGGATATGCTGAGAAAGTTGCAGAAAGTTAATCGAGTTAGAGGAATTGCTCTTACCAAAGAGCA</t>
  </si>
  <si>
    <t>USuper-Scaffold_7_11213384</t>
  </si>
  <si>
    <t>CCAATCTTCCAGATCTCCCACAATATTTCGCTACTGAAAGGAATGCATGCAGTCTGATCGGTCGCATCCTCAACCCGGAGTATCAAAATGTTGCGAATCTCATCCTGGATATGCTGAGAAAGTTGCAGAAAGTTAATCGAGTTAGAGGAATTGCTCTTACCAAAGAGCATTTCCAGTTCATCTTCTTGCATGCACACGATCTT</t>
  </si>
  <si>
    <t>USuper-Scaffold_7_11293978</t>
  </si>
  <si>
    <t>ATTCATCACACTCCCCTCATATAGTCCTTGAGCATGCAGAGCTTATTAAGGATTTTGATGAATCCCTTAACATGGTTGATTATATGATACATTGTTTGTTAGCGGCTACATTTTGCTTAATACATAATTTATTAGATGATACATTTTTTGTTCTCCGTTCCATGTTTCCGATGTAGATATCTTCATGCTTAATTATGTATGTT</t>
  </si>
  <si>
    <t>USuper-Scaffold_7_11294405</t>
  </si>
  <si>
    <t>TGTAGCATGCTAACCTATAATTTAACCTATGTAAATTTCTGATTGTGAGATTTAGATCTCACACTAAACAATATATCACTTAACAAACTATCTATCAAATAATATATCAGTTAATAAAACATGTATCATCAAACAAATTAGGTATCTACAACAAACAAGGCTATTTCATAAGTGCAGTTTCTAACAAATAACTTAACCACTAA</t>
  </si>
  <si>
    <t>USuper-Scaffold_7_12163480</t>
  </si>
  <si>
    <t>GAAACATGCGACAGCTGATCACTGAGTTAAGCGGTTGAGCTCTAACATATCATGCATGCAACAAATAGGCACCTATAGATATTATAATCTCCAACACCTGAATAGTGGCCCTGCATCTAATATCATTTCCAATCAAGTTACATTTACTATTTACTTCGCTTGTTACTATTGCTATTTCATTTAAACATTTACAACTCTTAGAA</t>
  </si>
  <si>
    <t>USuper-Scaffold_7_12163496</t>
  </si>
  <si>
    <t>GATCACTGAGTTAAGCGGTTGAGCTCTAACATATCATGCATGCAACAAATAGGCACCTATAGATATTATAATCTCCAACACCTGAATAGTGGCCCTGCATCTAATATCATTTCCAATCAAGTTACATTTACTATTTACTTCGCTTGTTACTATTGCTATTTCATTTAAACATTTACAACTCTTAGAATTAATAAACACTAGAT</t>
  </si>
  <si>
    <t>USuper-Scaffold_7_7875889</t>
  </si>
  <si>
    <t>TCTTTGCCCGCTACTTGCCTTGACGCTTGTTCTCAATGGAATCCAACCCGTTCTTTCTGGTATAGTCTTTTTATTTAGAACTCGCAATTTCACAAACCGAGATAGAGGAATTTCTTTAAAAAAACAAATGGAAACTTTCATTTAAGGTGTGGCGGTTGGATGCGGTTGGCAAGCGTTTGTGGCGAAAGTTAACGTTGGATGTT</t>
  </si>
  <si>
    <t>USuper-Scaffold_7_8089691</t>
  </si>
  <si>
    <t>TTTTCTTAAACGTCATTCTTTTGTAGTTTCAAGACTTGAAAAGAAAAATAAACAGATCTTTTGGACGAAATAAAAACTTGATTTTAACAGTTGAGACCAAGGAGAGTCCTTGCCGTTACGTGTAAAACTCTTCACGACAAGAAGAATGCTTCATATTCAAGTAATGAACTGAATTTACTCAAAATACTAGGTCATGCACGGAT</t>
  </si>
  <si>
    <t>USuper-Scaffold_7_8212520</t>
  </si>
  <si>
    <t>GAGGATCTTCACCACAGAGGCATCAACGGTTAAGAGAAACACAGTTGGGTGAGTTTCATAGTTATATATTTCTAGAGAAATAGGGTATGGATTATAAGAAGGTCTATCCCCTAGACTATATTTGAGAAGTGATTTGTATATGTATCATCACTACATTAACTTTCACAAAAAAATGATGACATGGCTTAAAAGAAATATGATAT</t>
  </si>
  <si>
    <t>USuper-Scaffold_7_8270678</t>
  </si>
  <si>
    <t>CAAGTTTTCTAAGTGAAAATCACTCGTACCCGGAAGATGATAACGCCAATAGTGAGGACAATCCGTGTATCGCATATATGATGAAGGTAAGTCAAAATCTTGATGCATAACCGGCATGCTGTAACAGTGGATTAAGTTTGTTAGAAAAAGTTGTCCTTGTTTTAACACTTTTCCTTGTTAGGAAGCTTAAATTAGAACTTTAT</t>
  </si>
  <si>
    <t>USuper-Scaffold_7_8421304</t>
  </si>
  <si>
    <t>ACCAACACTGATTAATGCACTTGGACTAAACCAGAAGGAAAAAGACTACCCAAGTGTTGTAAGAGAGTTTCCTTGTACGCCGGTTCAGAAGATTCCGGTCGCTGAGCTTAAAGAGGATGAAACATTAAAATTTTCATGGGCAGCCAGAATGGACCCTGCTACCAAAAACCTCTATGGAGCGGCCAAACCAATTTTTTTATTTG</t>
  </si>
  <si>
    <t>USuper-Scaffold_7_8952003</t>
  </si>
  <si>
    <t>TTGACATTTCATTATTGTAACCTACAGAACCTCATAAAGCTATGTGATACTGCTATTCTATAAGTATGACCCATGCCTAGGGCATATAAAGAAGTGTTCCACTAATAAGCCAGCAATAAACCCAAGCATTTGATTAATGCATGCCAATTTATATAAGAATCAAACTAAATGAAAATCCACAATCAGTAATCTTAATGAAAAAT</t>
  </si>
  <si>
    <t>USuper-Scaffold_7_8952027</t>
  </si>
  <si>
    <t>CAGAACCTCATAAAGCTATGTGATACTGCTATTCTATAAGTATGACCCATGCCTAGGGCATATAAAGAAGTGTTCCACTAATAAGCCAGCAATAAACCCAAGCATTTGATTAATGCATGCCAATTTATATAAGAATCAAACTAAATGAAAATCCACAATCAGTAATCTTAATGAAAAATGATACACAATTTATAAGTCTCTAG</t>
  </si>
  <si>
    <t>USuper-Scaffold_7_8952081</t>
  </si>
  <si>
    <t>AGGGCATATAAAGAAGTGTTCCACTAATAAGCCAGCAATAAACCCAAGCATTTGATTAATGCATGCCAATTTATATAAGAATCAAACTAAATGAAAATCCACAATCAGTAATCTTAATGAAAAATGATACACAATTTATAAGTCTCTAGAATTCATTTTAAATGTTTAAAAAGAAATAGTTATTCAAAAATTTTAAAATTAAT</t>
  </si>
  <si>
    <t>USuper-Scaffold_7_8952112</t>
  </si>
  <si>
    <t>CCAGCAATAAACCCAAGCATTTGATTAATGCATGCCAATTTATATAAGAATCAAACTAAATGAAAATCCACAATCAGTAATCTTAATGAAAAATGATACACAATTTATAAGTCTCTAGAATTCATTTTAAATGTTTAAAAAGAAATAGTTATTCAAAAATTTTAAAATTAATCTAAAAATATAAAGAGAAATTCCTTAGGATA</t>
  </si>
  <si>
    <t>USuper-Scaffold_7_9379441</t>
  </si>
  <si>
    <t>TGGAAAAAGTGACCTTGATCTTGCACTTTGAAGAAGCTTTGGGAATCATCAAGTGTTGCTTGTCTACGTCAGATCTATCACAAGAATGAAGTTTCACCAACTTCAGACACGACAGTTTCTCTATAAAATGCTTCAATTGATCCACCTCCCCAATTGTTCCGCGGTAATCGGTTATCTGTAGGACCTTTATAGGACACGACAAC</t>
  </si>
  <si>
    <t>USuper-Scaffold_7_9379448</t>
  </si>
  <si>
    <t>AGTGACCTTGATCTTGCACTTTGAAGAAGCTTTGGGAATCATCAAGTGTTGCTTGTCTACGTCAGATCTATCACAAGAATGAAGTTTCACCAACTTCAGACACGACAGTTTCTCTATAAAATGCTTCAATTGATCCACCTCCCCAATTGTTCCGCGGTAATCGGTTATCTGTAGGACCTTTATAGGACACGACAACAAGAAAG</t>
  </si>
  <si>
    <t>USuper-Scaffold_7_9379479</t>
  </si>
  <si>
    <t>TTGGGAATCATCAAGTGTTGCTTGTCTACGTCAGATCTATCACAAGAATGAAGTTTCACCAACTTCAGACACGACAGTTTCTCTATAAAATGCTTCAATTGATCCACCTCCCCAATTGTTCCGCGGTAATCGGTTATCTGTAGGACCTTTATAGGACACGACAACAAGAAAGAATATCCCAACAAGCAGTTGCAAACAAATTC</t>
  </si>
  <si>
    <t>USuper-Scaffold_7_9542518</t>
  </si>
  <si>
    <t>ATTTCTCCAGTAGATCATGCAGTTGTCAATGAAAGCATCTATCATCTCCGAAGGCAATCCAATACTATAAACCAATTTCTGAATCTCATAATAATTTTCACTGATACGTTGTCTTCTGGAAAATACTCTTTAAACAGCTCGGTCCATGCATCCATGCAATTCTCAAATAAATTATGATTTGTTTAATATTTATCATCCTAGCA</t>
  </si>
  <si>
    <t>USuper-Scaffold_13_2822177</t>
  </si>
  <si>
    <t>TGCAGTAGTCGGACATCCACCAGAAGACTACAACAGCTTCCGCCGGATTCAGATCAAAGCGCGATCCAACTCCACCTTGGAGCCCAAAACCGATGAAAACTATAGATCTAAAAAAACTCGATCTACGCTTAGAAGAATACATCAATCATCTTCGATCGATCCAAAAATCAACACAGATTTTCAGATCGAGAGTCAATTGGACA</t>
  </si>
  <si>
    <t>USuper-Scaffold_13_3074241</t>
  </si>
  <si>
    <t>AGACTCGACCATCGATCAACGGCGACTATGCAGCGCGACGAAGCAAGTTGGTTACCGAAAAGTCACTACAAGATAAGCTTAATGAGATCACTTTCTCTCAAGACTTGCTGAAAGAAGATGTCTACTAGTAGCTGAAGGACATCTCAAAAACAACATATGCCAGACTTGGAATGCAACAGCGCAACATTGGGAATCTTCAGGAT</t>
  </si>
  <si>
    <t>USuper-Scaffold_13_3074258</t>
  </si>
  <si>
    <t>AACGGCGACTATGCAGCGCGACGAAGCAAGTTGGTTACCGAAAAGTCACTACAAGATAAGCTTAATGAGATCACTTTCTCTCAAGACTTGCTGAAAGAAGATGTCTACTAGTAGCTGAAGGACATCTCAAAAACAACATATGCCAGACTTGGAATGCAACAGCGCAACATTGGGAATCTTCAGGATAGGATGCATGCAAGTGA</t>
  </si>
  <si>
    <t>USuper-Scaffold_13_3074440</t>
  </si>
  <si>
    <t>GGATAGGATGCATGCAAGTGAGGTTGCAAGTGAGGTTGCAAGTGAGGTTGCTAGAGAAAAATTGAAGAATCAGTGGACCAGAGGAGATAAGGCCATAAGAAGCTTCATTGGCAATTGGTTCCAGATGAGCAAAGATGAAGTGGACACTTGCATACAAACAAGTGGTCACTTTGATTGTTACTAGCTCAAACAACCTCCAAAGT</t>
  </si>
  <si>
    <t>USuper-Scaffold_13_3147291</t>
  </si>
  <si>
    <t>CGATCCCCCTTATTAGGCTTTTATATGCATTAATACAATCAAAGCCCATTTAAGTTATCTATCTGAAAACATAGTTATGCCCAAATATAAAGAAGACGGCCTTCAAAACTCGAAATATTACCGGTAACATGCATGCAGCCGTCCTAATATTAAATTTATAAAGTATAACCTAGGAACTGATTTTACTTGACCAATACGTAATT</t>
  </si>
  <si>
    <t>USuper-Scaffold_13_3147337</t>
  </si>
  <si>
    <t>CATTTAAGTTATCTATCTGAAAACATAGTTATGCCCAAATATAAAGAAGACGGCCTTCAAAACTCGAAATATTACCGGTAACATGCATGCAGCCGTCCTAATATTAAATTTATAAAGTATAACCTAGGAACTGATTTTACTTGACCAATACGTAATTCAGATTGATATCTTTCTTAAAAATGTATTTAACACACTTGCCCAAT</t>
  </si>
  <si>
    <t>USuper-Scaffold_13_3314959</t>
  </si>
  <si>
    <t>GATGAATATCTGGGTTTGATTGGTTTTTGTTGTGACGATTTGATTGCATGCTTAATGTTTGTGATTGTATGCTTGGTGTTTGAGTAAATCTAATTGAAAATTAGGGTAGATTTAGGGATTTCAGTGATAAAGCCATGTTTTAGATTCCTTTTCTTGATGAGTACGTAGTCGATGGAGTTTAACTCAGTTTTTGTTTTGTAACT</t>
  </si>
  <si>
    <t>USuper-Scaffold_13_3862778</t>
  </si>
  <si>
    <t>TGAGTAATAAAGAACATAATACATAATAAATGAAGTTTACTATAAATGCAGTACAATCTGCATTTACCTCCCATTCATCTATTTATTTGCAGATCTAAAAATAATCATAAGATATTAAATGTGTTGCATGCATTTAATACACAACATAAATTTTGTTGATCTGCAATGAAGTGGAAAAAGTGACGGATCGACATGCAAAAGGT</t>
  </si>
  <si>
    <t>USuper-Scaffold_13_4245094</t>
  </si>
  <si>
    <t>ATTCTGTTCTTTTTGTATACTATAAAAGCTTCAAAGAGTTCTCCTTTTTATCTCTTACCTTTACTTTGGTATCTTGTTCCTATCCACTTGTTTCCTACTGTTCTATGAAAATCTACTATTCTCATCATATTATAGCCATTGGATTCTCTCCCTTTATTCTTGCATGCGGCTCTCTTTCTAGTGTTCCTAAGCAAAATCATTGA</t>
  </si>
  <si>
    <t>USuper-Scaffold_13_4245252</t>
  </si>
  <si>
    <t>CTTGCATGCGGCTCTCTTTCTAGTGTTCCTAAGCAAAATCATTGACGAAGCTTCCACTATTTATCTTATCTTCATGAATAATGTAATCTAACTGCAATTAGGGATATGCATTTGCACTGACTGCCTTTAATTCAGGACGGAGAAAGGAACTTATTATGCACTTCACCTTGGAGGCACTTACTTTAGGATTTTGAGGGTTCATC</t>
  </si>
  <si>
    <t>USuper-Scaffold_13_4501700</t>
  </si>
  <si>
    <t>GGAAGAGGACAGACAAAGGTATTGTACCTAAGGATGTGATACATACCTATCACAGACAGGTTGAAAATATCATATCAATCTAAGAGGACTGCTTAAGCGATGAGATGTCTGCCGAACATGTCTAAATGCATGCAAAAGTGTGGACATATTTCAATATGGTACACCCTGGTTTCACTAGAAATATTCTTAATGTTTATCTTATA</t>
  </si>
  <si>
    <t>USuper-Scaffold_13_4501708</t>
  </si>
  <si>
    <t>ACAGACAAAGGTATTGTACCTAAGGATGTGATACATACCTATCACAGACAGGTTGAAAATATCATATCAATCTAAGAGGACTGCTTAAGCGATGAGATGTCTGCCGAACATGTCTAAATGCATGCAAAAGTGTGGACATATTTCAATATGGTACACCCTGGTTTCACTAGAAATATTCTTAATGTTTATCTTATATTATGCAC</t>
  </si>
  <si>
    <t>USuper-Scaffold_13_4501793</t>
  </si>
  <si>
    <t>TAAGCGATGAGATGTCTGCCGAACATGTCTAAATGCATGCAAAAGTGTGGACATATTTCAATATGGTACACCCTGGTTTCACTAGAAATATTCTTAATGTTTATCTTATATTATGCACAGACAGATTTATTCCTTTTGGAATGTCTGGAACAAAATATTAATTGTAGCAGTAGTTTTTACGTCGTAAAACCTTCCATCGAAAA</t>
  </si>
  <si>
    <t>USuper-Scaffold_13_4728169</t>
  </si>
  <si>
    <t>AAGTAATGTTTTTCAAAAAATAAAATATGAAAAATATGACAGAAACACAGGAGAATATATCATTTCAGATACTCTGAAATACCATCTATTACACATGGCATTTTATAAATGGTTCAAAGTTTTAAAATCATTTTGATTTAAATAAATAAGTAAAATATTATCAAATAATTATTTTGTTTTGTACAGAAACTGAGTTGAGATAC</t>
  </si>
  <si>
    <t>USuper-Scaffold_13_4875064</t>
  </si>
  <si>
    <t>TAGTTTGATTATCTCAAGAGTTTGGAGATAGAGGAGAAGATAAACAAAATTAGATGGTGTCAAACAGCCAATGGCGCTCTTTTTCTCCTTTCCACAAACGATAAAACCATCAAGTATTGGAAGGTGAGAATATCATTTACTTCTCGATACCTTAATGGTCATTGACATTGTTTGTTGGGTTGCTTACTGTATCTAAATGGGTT</t>
  </si>
  <si>
    <t>USuper-Scaffold_13_5062104</t>
  </si>
  <si>
    <t>AAATGGGGCCCACGGGCCAAGTGAGCATGCATGAATGGCCCATTAGCTATGCGTGGTCGGAGCATTACAGTAGTCTCTTGGATTCTCAACTTCTAATGATGCATTCTCCAGTTCCTCATGCTTCTTTTCAGTCACCAAATTCTGCTTTTAGTTCTTAGAACTATAACCTCAGCTTTCTTCAGCTGGAATAGAGAAAGACAGAA</t>
  </si>
  <si>
    <t>USuper-Scaffold_13_5317248</t>
  </si>
  <si>
    <t>TTTACATTATTTATTTTGTAGACCTAGAAAGAATTTATTTTTAGTCCTTAGGTATGCACGATCGATGAAAAACATACTATTGTAATTCCTTCCATTCTTTAAAAACGATTTCTTACATTAATTAGTGGCCAACTAACAATTCACATTTTGATTTATATAGACAGAAAAGCCTTCTCTCTCACAGTCTGACATTATCTTTTTGC</t>
  </si>
  <si>
    <t>USuper-Scaffold_7_11294294</t>
  </si>
  <si>
    <t>ATATGATTTGTTATTCGATAAATGTTTTGTAGGTTGGCCGTTATTGATGCATATAGCCTGCTAACCAATGTAATGTCAATAATAACATTGATATTGACTGTTATCGATGTATGTAGCATGCTAACCTATAATTTAACCTATGTAAATTTCTGATTGTGAGATTTAGATCTCACACTAAACAATATATCACTTAACAAACTATC</t>
  </si>
  <si>
    <t>USuper-Scaffold_13_4113025</t>
  </si>
  <si>
    <t>GCTCCTCAACATCTAACCACATACTAAGACGTATCAGAGTCCGAGACAACAATACCAAAGCAGTTTTTTATTGATGCTCTATCAATTAAATCTTTCACAGCTTCTTAACTTGGAAATTCTAGACCCATCTCAATACCCATCCCATCTTCTCATTCCTCCATTGGTCAAACTTCTTCAACAACAACTGGAAGATCAACATATAT</t>
  </si>
  <si>
    <t>USuper-Scaffold_13_3862760</t>
  </si>
  <si>
    <t>CTTATATAAAAAACGGAGTGAGTAATAAAGAACATAATACATAATAAATGAAGTTTACTATAAATGCAGTACAATCTGCATTTACCTCCCATTCATCTATTTATTTGCAGATCTAAAAATAATCATAAGATATTAAATGTGTTGCATGCATTTAATACACAACATAAATTTTGTTGATCTGCAATGAAGTGGAAAAAGTGACG</t>
  </si>
  <si>
    <t>USuper-Scaffold_7_8230521</t>
  </si>
  <si>
    <t>GAGTACCAGTAGGACATTCAAAGAAAAGCTACGAATAGCTAACTACCAACACATTCAAGCTTTATATATATGAATGAAGTATGAGTAGGTAAAAAAAGAAGAAGCTTATCATACAGGGATAGAATCTAAATGAGAGAGTCTCTTCCCAAGCATGCCATCTCTTCTTAAGCTCTCATCTTCAGCTAATATACGTGCAATGGTCT</t>
  </si>
  <si>
    <t>USuper-Scaffold_13_5652379</t>
  </si>
  <si>
    <t>GAACTGCATGCAGATCTCCCGCTTGAACTGCTTTTGTAAAAAGAAAATGGTGAATGGTGAATACAGTGCAGGAGAACTGCATGTGCAGGAGATCTGCACTTGTCCCGTTCCTCCATTCGGACACTAAGTGTTCACCACAACTGAAGTATCTAATTTTTTTAAAAGTTGAAATATTTTGTCTTAATGCTTCTTTCACTAGTGAC</t>
  </si>
  <si>
    <t>USuper-Scaffold_13_5839024</t>
  </si>
  <si>
    <t>GATAAGGGGACGTATCCCGGATTACATTGGTTCCATGATTGAGCTAAAGACACTGTAAGTTTAATACTCTCTCTCTCTCCCTCTTGCTAAATCTATTTGGCTAAAGGGCTAATAATTTTGATCAAGATCTCACATTAAAATTATGTGTGCTGCAGAGATTTAAGCTCAAACTTGTTAACTGGTCCAATTCCAGATACATTTAG</t>
  </si>
  <si>
    <t>USuper-Scaffold_13_5839062</t>
  </si>
  <si>
    <t>TTGAGCTAAAGACACTGTAAGTTTAATACTCTCTCTCTCTCCCTCTTGCTAAATCTATTTGGCTAAAGGGCTAATAATTTTGATCAAGATCTCACATTAAAATTATGTGTGCTGCAGAGATTTAAGCTCAAACTTGTTAACTGGTCCAATTCCAGATACATTTAGGGATCTGGATTATAACTTTATGTAAGTTTTTGAAATTA</t>
  </si>
  <si>
    <t>BJ_VH_0448</t>
  </si>
  <si>
    <t>CAGCTTGACAATCCTTGGGGCATTACACCATTCAAAAAGATTGTTGTCTT[A/G]CCAGGTAGAATCGATCCGCACCACACAAATGCGATCATGAGCATGCATGG</t>
  </si>
  <si>
    <t>BJ_VH_0851</t>
  </si>
  <si>
    <t>GAGGAAGGATGTAGAAATAGCATCaGCTCGTGTtGAAGAGATtAGAGCTTC[T/G]GCTGGTTTGgAGCAgTTACAACaCGAAATtGCtCTTtTGGAGTCaAARG</t>
  </si>
  <si>
    <t>BJ_VH_1144</t>
  </si>
  <si>
    <t>AAAGAATGGCGACCTTCAGCTATaATCTCTCCGGTCAWCTTGTTTCTCAC[G/C]ACAACGATgGTTCCTTTATAACCTCCTCTCTCTCCCATgACTCTCGATGT</t>
  </si>
  <si>
    <t>USuper-Scaffold_13_6952703</t>
  </si>
  <si>
    <t>ATTTTCCGTTGGTGGCATTTGATCAGGATTTCCTTGGACGGTCCCAAATGAGATCCTTTATACTTGTCACATCAGAGATTTTGCATGCGAGTTGTTTTGCTGTTAGCCTTGCGCCAAGAAATTTTTAGTTTGTGGTGGATTGGCTCTGGTTTGGTGGAACTTGCAGAAAGTGTTCTCGTTGTAAGGTATGTTTCGGGTCCATG</t>
  </si>
  <si>
    <t>USuper-Scaffold_13_6952710</t>
  </si>
  <si>
    <t>GTTGGTGGCATTTGATCAGGATTTCCTTGGACGGTCCCAAATGAGATCCTTTATACTTGTCACATCAGAGATTTTGCATGCGAGTTGTTTTGCTGTTAGCCTTGCGCCAAGAAATTTTTAGTTTGTGGTGGATTGGCTCTGGTTTGGTGGAACTTGCAGAAAGTGTTCTCGTTGTAAGGTATGTTTCGGGTCCATGTATTTCC</t>
  </si>
  <si>
    <t>USuper-Scaffold_13_7142475</t>
  </si>
  <si>
    <t>TAGTTGTCAACGTCACTTTAGGAGAGTGGGCCGCTTCTGCTTTGCTCCTTTTTTGGAAATATGAAACAACTACTTCGTATTTAAAAAAAAAAACAGACCACGATAAAAATAAAAACATTAGTAACGCATGCCACAAACCAAATCTATATCATTAATCCACAATAAGTTTAACTACAAAAAAACAATGATTCCTACGCAAAATA</t>
  </si>
  <si>
    <t>USuper-Scaffold_13_7463285</t>
  </si>
  <si>
    <t>ATAGCGCCACTAATAGACTATGCCAGCATGCAATGAAATTTAATAGCTTTTTTCTTGTTGCTGGCACCAATAGCTTATGACAACGTTGATGAGAAAAAAATAAATACATAGTTGTATGTAAATATTGTATGTAGAAAGCTTAATAGCATTTTTTTTTATAACTTAATAGCATAACTATGAGGTATATAGATATTTTTTATTGG</t>
  </si>
  <si>
    <t>USuper-Scaffold_13_7464275</t>
  </si>
  <si>
    <t>ACCATCATATGTGTTCGTTAGGAGAAAGAGGCCATTGAAAAGCCAAATGAATGGATCTCAGCTACCATTCGAGCTTTGAAGAAGGCATCACCAGCAAGCCTTAAAATCTCTCTAAGATCGGTTAGCTTCTCAAATGTGTCATGCACGTGTAGTAATGGGATAGAACTTGACTCTGTGTATGAAATTTCAGATAAGAGAAGGGC</t>
  </si>
  <si>
    <t>USuper-Scaffold_13_7464388</t>
  </si>
  <si>
    <t>AAGATCGGTTAGCTTCTCAAATGTGTCATGCACGTGTAGTAATGGGATAGAACTTGACTCTGTGTATGAAATTTCAGATAAGAGAAGGGCGGTTTCAGGGGGTGGAACAGTGTCTTATCCGTGAGTATAGAATGGTGTGTCATGTGTTGAAAAGAGAAATAAGCAAAGATTTTGTGGAGGTTTTGTCTGCTTTCCTGATTGTA</t>
  </si>
  <si>
    <t>USuper-Scaffold_13_7494722</t>
  </si>
  <si>
    <t>GTCAGATATGTCGCATACATGGATTCTAGCTCCAAAACCGGCTAGCTCATCTACTATGGCATGCCTAAAACAGTCAAAATTAAATAAATTTAGCAAAAGATTATATATTTTTTTGAACAAAGCAACAGATTATATAATAGCAAAAGAGTAGAGGAGAAACACGAACCCAATTCCGCTGGCTCCACCTGTTACAAGAGCAGCCA</t>
  </si>
  <si>
    <t>USuper-Scaffold_13_8029123</t>
  </si>
  <si>
    <t>TCAACGGGAATGGCGTGTGGTAGCTTACCGTTCCGATATCTTGGCGTCCCTATGAACTCAAGGAAGTTATCTCTCGCAAGTTGTGAACCGTTGCTGCATCAAATTAAGACGAGATTCAACTCCTGGTCTACTAAAACTTTATCATTCTCTGGAAGACTAATGCTCATTAAAACTGTGATTTCAGGAATTACTACCTTCTGGTG</t>
  </si>
  <si>
    <t>USuper-Scaffold_13_8129469</t>
  </si>
  <si>
    <t>ACGATTAACCGAGTAATCTTCGTCTCGATAGAGAGCAATGGAGGGAGAAATGGTGGCTAAGGTGAAGAGGGAGACGGTGGTGGCATGCATGACTTGTTCTCTCTGCGACAACCTCCTCCGTGACGCCACCACTATCTCCGAGTGCCTTCACACCTGTTAGTTCTTTTCGATTTACGTTTTAAATTTGGTTTTTGAGTTGCTTC</t>
  </si>
  <si>
    <t>USuper-Scaffold_13_8207032</t>
  </si>
  <si>
    <t>CTGGTTGCACTTTGTCCTAACAACAATGAAGTTCATATCTATAAATCATCACAAGACCAAGACCAGTGGGAGAGGTTACACGTCCTCGAAAAGGTGAATCTTTCTGTCTCTCTCCTCATCTGAAAACGAATGAGCATGCATTCTTTTTCTTACAACAACTTGATGAGTTTTGTTTGAATTGTTTGCAGCATGACCAAATTGTT</t>
  </si>
  <si>
    <t>USuper-Scaffold_13_9277468</t>
  </si>
  <si>
    <t>CGGCTGCAAGTATTATATAATGTACAAACTATAATATGGAATAGCCTGGTCAAGTTACAACACCAGCAACAACGTGACATCGTCGGTACTAGTACGGCGTTTGTACACAAATACAATTGAAAGGGGGAGGGGAGGATGGTGATGGTTCTATAACAATGATGTTATTTCACAAATATGTAATTGAATCTTTAGTTCTCCTCGTG</t>
  </si>
  <si>
    <t>BJ_VH_0800</t>
  </si>
  <si>
    <t>AACAAAGGcCCcCACATCGCCGGCTAtGTAGATTTCGCaCAATCGATcaS[G/A]GAGCACCACCCgGATCACCAGCAATCATAcCCATGGRSGTCgTGGACCAG</t>
  </si>
  <si>
    <t>BJ_VH_0842</t>
  </si>
  <si>
    <t>GCTTACTGCtCTTTTGAAAGTTAGTATGGAaACaAAGAAcGCAGAgAAaGT[C/G]TAYGAGACGTTGCAGCGGTTGAGRGATTTGGTRAGgCAGGTTTCTAAAC</t>
  </si>
  <si>
    <t>USuper-Scaffold_13_8799718</t>
  </si>
  <si>
    <t>TTATACATTGACCACACATCCGAAGCCGATTATGGAATGGAAGAAGATATGCACAATGATTCCACATCGAAGCGAGATCAGATAAGTTACATAGTTCTCAAAGAAGAAGACATCCGTGAGCATCAAAAGACCGACATCAAACAAATTTCTACGGTTCTCTCAATAAACCAAGTCGAAGCAATCATTCTGCTTCTTCACTATCA</t>
  </si>
  <si>
    <t>USuper-Scaffold_13_8809534</t>
  </si>
  <si>
    <t>GTCAGTTTCCTCAACCTCCTCCCTCTCTCTCTTCTCCTCGAGATCGGCATGCACCGATCCTTCTCCCCCTCTCTTCCCCTCGACGACGCGTGGCAATGAAATGTGCAAGAGAACAAAGAGTCTCGTTCAATGCGTCAACGGGAACGTCTCTGACGCTTCTTCCTCCGCAACTCCAAATTCGAAGTAGTGTGGATATTCATTAC</t>
  </si>
  <si>
    <t>USuper-Scaffold_13_8810181</t>
  </si>
  <si>
    <t>TGAGCTGATGCTTGTGAAAGTGAATGCACATCCGGAATCCAGGGCAGAGGTTAGAGTTTACTGTGTACTTGCTGGTTGATTTTGGTTCAGTGTAAAGGTGGATTTTTATTTTCTATGAGTTTACAGATCATGTGGCTAGTTAACACATTCAGAGCAAGAGTTGTGGATATTTCGGAGCATGCATTGACTATTGAGGTACGTCT</t>
  </si>
  <si>
    <t>USuper-Scaffold_13_9593103</t>
  </si>
  <si>
    <t>CAGATAGCTTTCCTTTTAAATACTTCAGCCGATTGCTGATATGATTATGAATGATGTTTCCTAACTCTCCTACTGAGTGATGATGCTGCTGGTTCTTACTGTCATTACATTTTCTCCCGATCTTGTATATGATTTCTTGAAGAATGAGTTTGAGAAGCACCAATGCATGCTCTTGTAACTCAAACCTTTTATTGTACTTAGCA</t>
  </si>
  <si>
    <t>BJ_VH_0840</t>
  </si>
  <si>
    <t>AaGgCATCTTTTCAAGGAgGAGAGGCTGCAAGCTGAGCGAGAgAGgCTAGC[C/G]AAAGAAGGTCCaATGGCKTTTTATTCcGAaTGGGTgAAAGCgTGGAAGA</t>
  </si>
  <si>
    <t>BJ_VH_1125</t>
  </si>
  <si>
    <t>ACTCGTCGAAGAGGAAAAGAAACAAGCAGAGGAAGAGGCTCAGGATCGTGC[G/T]AGTAaGCAGCTTGCTGTtGAGGCTGCTCAAGCAGAGAAGGCTAGAGATT</t>
  </si>
  <si>
    <t>BJ_VH_1126</t>
  </si>
  <si>
    <t>GCATGAgTCTCGgCATTTGCATGCGATAAACCGtCCAAGgGGATGtGGAGG[C/T]CGGTTTCTCAATGCtAAGAAGAAGAATGGAGACCGTAAGGAAGAGGAGG</t>
  </si>
  <si>
    <t>USuper-Scaffold_13_10449479</t>
  </si>
  <si>
    <t>TATGAAGCATGTGAAAATATATATCTTATATGTATACGCAGTTTTCTGATTTCCGGACCCGTTGCTTTCGCTATATATGAATCCAACTATATAGAACAACAATCACTACCCATATGAAGCAGGCCATCTTCTCTAGTGGCAAGCAGATTCAGTTTATTATGTAACGATAGGGACTCATGTATTGTTTATTTCAGTAAATAGAC</t>
  </si>
  <si>
    <t>USuper-Scaffold_13_11357947</t>
  </si>
  <si>
    <t>TGAATACAAATGTTGATCTCTTAATTGTATCATCGTTTTTAAAGAGTTAACGTATTACATATTATTTTAATTATTTTTAAGACTTCATATGCACAAACAAAAATTAATTATTATGGGTGATACAAATCACCAAAACCAAATAGACAACATCGATTGAATAATGACGAAAAGAGATTGGGTTTTCAGCTCTCGATTTGTTTACT</t>
  </si>
  <si>
    <t>BJ_VH_0838</t>
  </si>
  <si>
    <t>AACtACaGATTCAAAGGCGCAGGTGGATTCAGACAGAACTGGCTCAAGCGT[G/A]GAAGTTARCAAGAcAGtTCTtaTTGTCCAAGAGCTGTTTCCATCTGAAG</t>
  </si>
  <si>
    <t>BJ_VH_1123</t>
  </si>
  <si>
    <t>tGATGGAAGTGGGACTTCtGGTTACTACATGACTGAtACGTTCcaTTTTGA[T/C]GCTgTTTTGGGAGAGTCTTTGGTTGCtAACTCATCtGCTCCCATTGTcT</t>
  </si>
  <si>
    <t>BJ_VH_1122</t>
  </si>
  <si>
    <t>AGGCGAGCATCACTTGCCtTTGATTATGTCTCTCGTGGATCAAGAACTCAG[C/T]GAgCCTTACTCtATWTTCACTTACCGCTACTTtGTCTACCTCTGGCCTC</t>
  </si>
  <si>
    <t>USuper-Scaffold_13_11948418</t>
  </si>
  <si>
    <t>TAGTTTATAGAAAGCCCAATGTTAGCCCAACAAACAGCATGCTTGCTTATGCAACTATTATTTTTATTATTTTATCATCTCTTTTTTTTTGTAACTGTTATTTTATCATCTCTTTGTGTATTGTTCTTACCAAAATATTTCCATTGAGCTTACAAAAAGAAAATTCCATTGGAAAATGATCAAAGAGAGAGAGAGAGAGAGAG</t>
  </si>
  <si>
    <t>USuper-Scaffold_13_11948434</t>
  </si>
  <si>
    <t>CAATGTTAGCCCAACAAACAGCATGCTTGCTTATGCAACTATTATTTTTATTATTTTATCATCTCTTTTTTTTTGTAACTGTTATTTTATCATCTCTTTGTGTATTGTTCTTACCAAAATATTTCCATTGAGCTTACAAAAAGAAAATTCCATTGGAAAATGATCAAAGAGAGAGAGAGAGAGAGAGAATGTATCATATAAAG</t>
  </si>
  <si>
    <t>USuper-Scaffold_13_12049866</t>
  </si>
  <si>
    <t>ATATGAGGCGTCGTGGGATGATATTCAGAGAGAGAAGAAATCACTGAAAGCAAAGGTATGTAGTACTTCCACAAAAGGGAGGCTGTAGCTTGTGCGTTTCAGTGTGATCCTTCTTGGTTTTGTTTTTGTGTTCGTAACATGGTCGATTTGCTTTAAAAAGTTGAATTTGTTCTTCTATGTTTTTGTTTAAACGTAGCATTGAA</t>
  </si>
  <si>
    <t>USuper-Scaffold_13_12260566</t>
  </si>
  <si>
    <t>TTGTAAAAGTTCAGCAAAGAGTTCCAGCGCCCCTGAGGAAACACAATAACATTGCACACTATCCGATTAATCATTGCCGCATGCCGCAAAATTATATGTAAGACATAAAATCTACAGGTTTAGACACAAAGATTCAGAAGCTATATCTGATGAGATGTAGACATGTGCATTCCAAAAGGAAGTAGAGAGCTACCTTTGTAAGC</t>
  </si>
  <si>
    <t>USuper-Scaffold_13_12260570</t>
  </si>
  <si>
    <t>AAAAGTTCAGCAAAGAGTTCCAGCGCCCCTGAGGAAACACAATAACATTGCACACTATCCGATTAATCATTGCCGCATGCCGCAAAATTATATGTAAGACATAAAATCTACAGGTTTAGACACAAAGATTCAGAAGCTATATCTGATGAGATGTAGACATGTGCATTCCAAAAGGAAGTAGAGAGCTACCTTTGTAAGCATGT</t>
  </si>
  <si>
    <t>USuper-Scaffold_13_12848447</t>
  </si>
  <si>
    <t>CATGATCATGGTTGTTATTATTTGTGTAAGTTTGCTTATTTCATGCATGCATATATAACTTATTATATGCCTGATATTTAGTTTATATCGAGTTTATGGCTTAACATTTAAAAAATAAAAAATACTTCTTCTTTTTTTTAACAGATGTGTAAAACCCTGAAATGTTGTTTTTGATATACTAAGGAGGATACAATAATGTCATA</t>
  </si>
  <si>
    <t>BJ_VH_0836</t>
  </si>
  <si>
    <t>TTGCCATGGTGACCTTAAtGAGACATACTTTGTTGGAAATGTTGACGAAGC[G/A]TCACGTCAACTKGTTAAGTGCACATATGAGTGCCTGGAGAAgGCCATAG</t>
  </si>
  <si>
    <t>BJ_VH_0833</t>
  </si>
  <si>
    <t>cCGGAGCAGCCAGATGCTCTTTGCTCAGGCgTTGCTTTTCCATAGACTGGG[G/A]AGGTCtTGGAGGAaCAAGAAcTCCGAGGtTAgCtCAgtGCAGCCTGAGC</t>
  </si>
  <si>
    <t>USuper-Scaffold_13_13330326</t>
  </si>
  <si>
    <t>AATCTTTGATATTTCAGGGATGTAAAAAACGAGCATTTTAGGTATGGGTCGGTAATGCGATCTACCCAGTTTTGTACATATATATTTGAGACTAGGACGTGCCTATATATATGTACGTATACGGCTTGGATCATGCATGCGCGCGATATATTCTCCTTCTATGTAACCATAAAAATAGTGACGTTGACCGCACGTTCTCTTAT</t>
  </si>
  <si>
    <t>USuper-Scaffold_13_13330390</t>
  </si>
  <si>
    <t>CCCAGTTTTGTACATATATATTTGAGACTAGGACGTGCCTATATATATGTACGTATACGGCTTGGATCATGCATGCGCGCGATATATTCTCCTTCTATGTAACCATAAAAATAGTGACGTTGACCGCACGTTCTCTTATGCATCATGCATGCACTTGTCAGTTAAATCATTTTTGTTTTGGTCATGACCAGAGGAATTCTGAT</t>
  </si>
  <si>
    <t>USuper-Scaffold_13_13564023</t>
  </si>
  <si>
    <t>TGGTTGTTTGCCTTGTTCAATCCTCCATAGCACCTCCTTAACGATAGAAACATTATCTTACAGCACGTTTGCAGCTATCTTCAACATAGGATGGGCAGCTACTCAGGTTTCCCACATGTATAAACACTCTTTTCTATTTTTTTTTCATTTAATCTTCTTTGTAGGTTAAACCTCATATTGAGTATTCATTAAATGTTTATGTT</t>
  </si>
  <si>
    <t>USuper-Scaffold_13_13350382</t>
  </si>
  <si>
    <t>GGACTTTATTCCCTATGACATAAATACAATAAGACAATAACCGTCTTTCTAAGTCATATCCGCAAGTGGGATTGGTAGATGCGACAAGTTCACTTCAGGTTTTTGTTTAGTTTTGATGAAAACGAGACATGACTTTCATGAATTTTAACATGTAAAAACACTTTTAGTTACTTCATATGTAACAATTACCTGAAAGAAACCAA</t>
  </si>
  <si>
    <t>USuper-Scaffold_13_13703231</t>
  </si>
  <si>
    <t>GCACACCATTACTTGGGAAGAATATAAGAAGAAGCAAAAGGTATTATTAAGCTATCTTCTTCATGTAAAGATTAAGCAATGGTTAGCAACATTAATAATGTTTTCATTGCAAAGCTCTCACCCTCAAACATTAATGTATTGTTGAGAGTTTACTCTTTTCATTGTGTTTATGAGTAGAATAAGAATTGTTTCTCACTTTGTAT</t>
  </si>
  <si>
    <t>USuper-Scaffold_13_13347269</t>
  </si>
  <si>
    <t>GTTTGAAAAAAAAAGCGTCGGCATTTTATTTGCGATACGTATATATACTAAGTTTATTTTATTTTATATGTAAAGTATCATTTTTACATTAATATCTCTTAAGGTCAAACTGCTTTGTAAGTTACAGGATATAATTTACACGTTCATTATCATTTTATTTGTGATATACACGAATCAAATAAGATTTTGTGAATATTTTGCAT</t>
  </si>
  <si>
    <t>USuper-Scaffold_13_13564017</t>
  </si>
  <si>
    <t>GTTTGGTGGTTGTTTGCCTTGTTCAATCCTCCATAGCACCTCCTTAACGATAGAAACATTATCTTACAGCACGTTTGCAGCTATCTTCAACATAGGATGGGCAGCTACTCAGGTTTCCCACATGTATAAACACTCTTTTCTATTTTTTTTTCATTTAATCTTCTTTGTAGGTTAAACCTCATATTGAGTATTCATTAAATGTT</t>
  </si>
  <si>
    <t>BJ_VH_0832</t>
  </si>
  <si>
    <t>GGAGCCATCCCgCAaGGcCTCGAAAAGCTTCGgTCTtTATCGTTtaTaGCG[T/C]TGAGCAACAACAGACTCAGAGGAgCTTTCCCGAaAGGAcTCTCGAAGCT</t>
  </si>
  <si>
    <t>USuper-Scaffold_13_13995732</t>
  </si>
  <si>
    <t>TTGGTTGCTTTCAACGCTTGGAAAAGCAAGTAGAAGTCCTCGATTTGCTAAATTTGATCCGTTGAATTAAAAAAGAAAACAAAACACAATAATTGGCAAAGTTGATGGGCCAATTTTTTAATGTGGGCTTATGGATGAATAAATGGGCCATTTGATAGCACGTTCGCTATATTTTATTAGCTTCACTCATTTTTTTTGTTACA</t>
  </si>
  <si>
    <t>USuper-Scaffold_13_13995734</t>
  </si>
  <si>
    <t>GGTTGCTTTCAACGCTTGGAAAAGCAAGTAGAAGTCCTCGATTTGCTAAATTTGATCCGTTGAATTAAAAAAGAAAACAAAACACAATAATTGGCAAAGTTGATGGGCCAATTTTTTAATGTGGGCTTATGGATGAATAAATGGGCCATTTGATAGCACGTTCGCTATATTTTATTAGCTTCACTCATTTTTTTTGTTACAAT</t>
  </si>
  <si>
    <t>BJ_VH_0131</t>
  </si>
  <si>
    <t>TTCTGGGCGAAaCTTCCGGCGGTTAAaGCGGCGATGATTGCTCACCCGGA[G/A]GCGGAaTGGATCTGGTGGGTtGATTCCGATGCTCTtTTCACCGACATGGA</t>
  </si>
  <si>
    <t>BJ_VH_0798</t>
  </si>
  <si>
    <t>TATCTTTTTCTCcTCATCCCTTTACTCAATGTTGCTATcCCCTTCTTCTG[C/G]AAgTCcTTTCCTCTTGTCTGGTCTGCTGATACcCTTGCCTTCTTTGCtAT</t>
  </si>
  <si>
    <t>BJ_VH_0829</t>
  </si>
  <si>
    <t>ATACAAGATCCTGCATGGAAACCTCCGcGAGATaAGGAcGTTGAAGCAAG[A/G]AGCTAAGCTTACGGTTCTTGATCtaAACTCCAACGATATCTTCCCTCGCG</t>
  </si>
  <si>
    <t>BJ_VH_1133</t>
  </si>
  <si>
    <t>GAGCTGTTCCTCAAGAAGAAgGCCGACGAGCTTGACAGAGAGATGGGTCT[C/G]ATTCTCACCCAGGAGGAGACcGGgAGGCACGTSAGGATGCTTACTCATGA</t>
  </si>
  <si>
    <t>USuper-Scaffold_13_14290026</t>
  </si>
  <si>
    <t>ACTTGGGGAGCAAATCACGCCGACGAACCGACACAAGCCATACTTGGAGGCTCCCACCGTATACATATTAATTTGCTATACACATGAAATTAATGACGTAGCTAGTTGCTAATATTTAACTATCCCAAAAGAACCGAAAAGTTGTCTATAATTTGCTTGAGATTCAAATTTCACATTACATGAACTGAAATTAATTGCTTGCA</t>
  </si>
  <si>
    <t>USuper-Scaffold_13_14290032</t>
  </si>
  <si>
    <t>GGAGCAAATCACGCCGACGAACCGACACAAGCCATACTTGGAGGCTCCCACCGTATACATATTAATTTGCTATACACATGAAATTAATGACGTAGCTAGTTGCTAATATTTAACTATCCCAAAAGAACCGAAAAGTTGTCTATAATTTGCTTGAGATTCAAATTTCACATTACATGAACTGAAATTAATTGCTTGCATGTTCA</t>
  </si>
  <si>
    <t>USuper-Scaffold_13_15200859</t>
  </si>
  <si>
    <t>GTTGCATTACTAAGATATCTTTGATTGAATCAGCGAATCTGGTTAGTGAGTGATGATAACAAGTTCCACGTGCATGCCATTATAATATTCAATCCACTTCCCCAAATGTCACCAATATATAGTTACATTTCTCAATGGCTAAATAGCCTAGTAAAATATTCAATAAATTAGTTGGATGATTCTAAAGACAAGGTGATATGAAT</t>
  </si>
  <si>
    <t>USuper-Scaffold_13_15409780</t>
  </si>
  <si>
    <t>CCTCATAATGACATTTTAAAATCAAAAGGCTTAAAAACTATTCCAGTGCATCACTTTTCCTTGTTGACATCGAACACTCGTGTTGTTTTACTTTTGTCTTTGTCTGGTTCGATGTTGGTAATATAAGTTGACCCTTGTATTGTTTTATATGTATAGTGCCAAAGTGCATGCTTCTTCGAACGACATGCCTTACCTTTAACAAG</t>
  </si>
  <si>
    <t>BJ_VH_0828</t>
  </si>
  <si>
    <t>CGGAGAATCTTGTATGTTTTCACATGcCATGCGAAGACAGACAACACaAT[C/A]CTATTCTaCTCCCCCATGCCTTCCAGAAGAAGATGACTCTTCCACtTCGC</t>
  </si>
  <si>
    <t>BJ_VH_0827</t>
  </si>
  <si>
    <t>AATGCCCTAACTGTCGtAATGTTGAAAAGGGtCAgTGGCTcTTTGCAAATG[C/G]CTCTaCtCGCCTGTTTCCTGAgTTTGTCATGGAAGATTGGATCCCtGAa</t>
  </si>
  <si>
    <t>USuper-Scaffold_13_15827871</t>
  </si>
  <si>
    <t>ATGCAGAGACCCACCAGATGAACTCGCCAGAACAAGGTTGTATCCACTTTGAATTTGTTGATTCCGGCCAAGAGGGAAATTCAATTGGCCGTCCAACTTATCGGATATGAGCATTATTGTAGCTGGTGGTAGATTATTTCTTTTGAATTCCATCAAATCATTGAAAACGAGTGTGGCTAACCTAGCTGTGAAAGGACAAGTTT</t>
  </si>
  <si>
    <t>USuper-Scaffold_9_121273</t>
  </si>
  <si>
    <t>A06</t>
  </si>
  <si>
    <t>ACCCGAGTTCCCACATGGAACTCTTGGTTTATGCATGCTCAGTCCCGATGGTTCTGAATATCTTTGTTGTTGTACTCCCTATAGTAAACATTAGTTATAACTTAAGTTACAAAAAAAAAAAAACATTAGTTATAACTTTGGTTGGATTATTATTATGGAAAATTTAAAGGAAAACTGAATTGAAAAACATACTCTTTATAAAT</t>
  </si>
  <si>
    <t>USuper-Scaffold_9_215928</t>
  </si>
  <si>
    <t>AGTAGTTTTAGTATTCACTCTGTTCCACGACCCGATCACCGTGGCCGGACAAAATATTCCGGCGGTGGCATTGTTCACGTTCGGCGATTCCAACTTCGACGCCGGAAATAGAATGTTCCTCGCAGGTACAAGATTTCCTCAAAACTTCTGGCCTTACGGTAAATCTCGAGATGACCCCACTGGCAAGTTTTCGGATGGCAGAA</t>
  </si>
  <si>
    <t>USuper-Scaffold_9_216093</t>
  </si>
  <si>
    <t>TCGAGATGACCCCACTGGCAAGTTTTCGGATGGCAGAATCGTCCCTGACTTTATCGGTGAGTTAATTGTTTGAAGTAAATATTTTTAAACAAGCAATTCAAAGATATTGCATAGCATAGCATTTTATAGATGTGTGAAATCTTGAAATACAACGGACTAAGGATCCTAGTTTATATTATGCTTTTCTTAAATATTTGTTGAAC</t>
  </si>
  <si>
    <t>USuper-Scaffold_9_166578</t>
  </si>
  <si>
    <t>TATGAAGAATCATGGGTACGGTTGGGTTCTTCTCGGGTAGTAGTTTGTAGGAGAATATACGGTGATTTTTCCATTTGTTGGTCCTACAGGGGGGTGGCAGTCTATCTAGCGTAGGTCAGAGCTGCTCGAACTCAAATATGCATGCTCGGCAGCCTATATTCGAACAGCCATCAAAAGTTACTCGTGCTCCGGGAAACAATAAC</t>
  </si>
  <si>
    <t>BJ_VH_0877</t>
  </si>
  <si>
    <t>TCaCAGTCTTGAAAGAAGGGTtCAAGAAAcaaAGTGAAGAAGAGCTaAAGA[A/G]aAAaTTCTCAAGAgCCATTCAAAAAGATCTtAATCCTCTCTTcAAGGTG</t>
  </si>
  <si>
    <t>BJ_VH_0879</t>
  </si>
  <si>
    <t>GTGATGTACACaAGAGAGGAAGCTGAAGGACGTCGtCTGAARAACCCATT[T/C]GATACAATAACAGAAGGGATTGGgATCAATAGGCTtACTcAgAATTTCCTc</t>
  </si>
  <si>
    <t>USuper-Scaffold_9_689174</t>
  </si>
  <si>
    <t>TTACCTGATACTCAAATTGGAATCTTTAGTTGCTGTCACATCTCTTAGCTTAGGCTTTACTTTAGGAATTGCAATTTGGGCATGAGTCATGAGTATTTTATTGCAGTCTCGGCCATTTGGAGTGTCTCTTCTCATTGCTGGTCATGATGAAAACGGACCGAGCTTGTAAGTACTTATTCACTAAACCTTTCTTCTACAGAAAT</t>
  </si>
  <si>
    <t>BJ_VH_0880</t>
  </si>
  <si>
    <t>GTTGGACAAGACaATATGTGCAATGTCAAGcGTGTTCATTGGTGCCTCAGG[T/G]TCTACaTTTACAGAGGATATCCTCAGaCTYAGGAAAGACTGGGGAACTG</t>
  </si>
  <si>
    <t>USuper-Scaffold_9_892086</t>
  </si>
  <si>
    <t>ACATTTCTGACGACACTGCGCAACAACTCTATTCAGCTTGCACTGCATCTCTAAGTCCCTTTGCGAAACGTAAAACATAATACTTCGGTATGCACTCTTCATCACTAGATTCAATTAAGGAACACAAAAGGAGGTTCGTTGAACGCATAAGACACAGTCAGTTGATGGAACAAAGTTACCGCATTTGAGTTTAGATTTCAAAC</t>
  </si>
  <si>
    <t>USuper-Scaffold_9_892121</t>
  </si>
  <si>
    <t>GCTTGCACTGCATCTCTAAGTCCCTTTGCGAAACGTAAAACATAATACTTCGGTATGCACTCTTCATCACTAGATTCAATTAAGGAACACAAAAGGAGGTTCGTTGAACGCATAAGACACAGTCAGTTGATGGAACAAAGTTACCGCATTTGAGTTTAGATTTCAAACACAGAGGAACACTGTTCAACTGAAGAACATAACTA</t>
  </si>
  <si>
    <t>BJ_VH_0876</t>
  </si>
  <si>
    <t>CAtCGAGGTCCGaAGAAACTGCAAATCAGTCTTATCCTCcGCCTCCGAGCT[A/T]AACATCGActCAATCTCCcGAGATcTcCGCAAAgCCAAGAAAAgCCTCT</t>
  </si>
  <si>
    <t>USuper-Scaffold_9_1138232</t>
  </si>
  <si>
    <t>TTGATATCCTGGATTATATGCCAAGATTACTACCGTAACCCTTCCTGACATGCATGCTGGTGCAGACAGGGTACTGTGGAAGAATGATAAGGAAGTCTACACATATAGTTTCTCCACAACAATGACTTGGAACTCTCTGAAAAGCAAGAAAGACAAGGTAATCCGGCGACACCTGGTGTGGTTTAGTCATGTGATTCCTCGCC</t>
  </si>
  <si>
    <t>USuper-Scaffold_9_1618126</t>
  </si>
  <si>
    <t>GCAGATATGTCAAGTTTCAACCTTTGAAGAAAAGGCAAATATAATTTGTCGTAAATGTTACATATGAAGGGTAAGAAAACATACAAATGAACAACCAATAACTTTTGACGAATATGGCTAATCCAGAAAGAACAACATAAATTTCTGAAAGTAAGAAAAATGCTAGTTTCCAGCGTATCATTTGCTACTCATACAATCGTATC</t>
  </si>
  <si>
    <t>BJ_VH_0296</t>
  </si>
  <si>
    <t>GTGGAGTCGCTCCTcGACAAGTACCAAATCCCTTGGTTCTcctCCGATGA[C/G]AAAGYTTCGgCGGAgGAgAAGAGCCGgCAGCTGGCGAAATCWGCMGGCGG</t>
  </si>
  <si>
    <t>BJ_VH_0875</t>
  </si>
  <si>
    <t>ATCTTTCAGACCAAGAAGActACcACCcTCTTCAACCAATCGCATCTTCCC[C/T]gTaAACCAACCAAAaCCCATActCAAAAcCCCCCAAACCGAAACCCTcG</t>
  </si>
  <si>
    <t>USuper-Scaffold_9_1753270</t>
  </si>
  <si>
    <t>AGATTCCCTAATACTATCATCTTTCCCAGTAAGAGATATCCGATCTTCCTGAAACGAGATGAACATATCCATAACATTCATCTACTGCTAGAATGCTTACAAACACATAAGGAAAAAATATAACAGAAAACCCAAGCTGGTACTTCTGACAGTTGACATAAAGACCAAACTGCTTATATAAGCTAAGAATTGCCCACCTAATA</t>
  </si>
  <si>
    <t>USuper-Scaffold_9_1753325</t>
  </si>
  <si>
    <t>GAGATGAACATATCCATAACATTCATCTACTGCTAGAATGCTTACAAACACATAAGGAAAAAATATAACAGAAAACCCAAGCTGGTACTTCTGACAGTTGACATAAAGACCAAACTGCTTATATAAGCTAAGAATTGCCCACCTAATAAACATAATCAGGAAATTACATACCAGCCATGATATTGCTGCTTGAAAGGCTCTAT</t>
  </si>
  <si>
    <t>USuper-Scaffold_9_1847466</t>
  </si>
  <si>
    <t>AGAAGAAGGACCCTTATCCGCCTTCTCAAAATACATACTGCACCAGCTTCGAACCCGGGTTTCACCAACATAGACTATTATCTGCATGCTATACCACTAGACTAGGGTAGCTTTTTGAAAATATGTGGCCAAAATATTTTGTTAAAACTGTCGACCGGAAGCATGGATTTCATTGGCTTGGCCCAATGACTGACTCTGGTTGT</t>
  </si>
  <si>
    <t>USuper-Scaffold_9_1849745</t>
  </si>
  <si>
    <t>TTTCAAAATGGAGTAAAATTGAAAATGAAGTAAAATTGCTCCAACCCTACTCCATTTTTCACTTCATAATGGAGTGATGAACAAACAAAAAAAAGATTACTCCATTTATAGAGTAAATTTCACTATGGAGTGAGATATGAAGTTGGGTTGGAGCATTTCTTACTTCATATTCACTTTTACTCTATTTTAGAGGAAAAAATAGA</t>
  </si>
  <si>
    <t>BJ_VH_0874</t>
  </si>
  <si>
    <t>ATCACATCTCACTCCAATTCGctCAGCTTCcTCCSTATCCGCCAAACCTCT[C/A]AGCTCAGCACAaGTCGCgTCCTTCGCGKcTAACCGCCACAtACTCTCGT</t>
  </si>
  <si>
    <t>USuper-Scaffold_9_2094562</t>
  </si>
  <si>
    <t>ATATTGGTTACTTCTTCATAAGGTGTTTCTACAATGCTTCTTTTATAGTTAGGCATTGTGTCGCTATCTGGGTTTCTCCTTAAAATGACTGGGTTCATTCAGTTAAGAATAGTGGATTTAAAATGAGACATCCATAACATCCTAGCGTTGGCAAGGCATTATCAGAAAGAATTTAATTATTATCATTATCAGAAAATTAGTTA</t>
  </si>
  <si>
    <t>USuper-Scaffold_9_2094565</t>
  </si>
  <si>
    <t>TTGGTTACTTCTTCATAAGGTGTTTCTACAATGCTTCTTTTATAGTTAGGCATTGTGTCGCTATCTGGGTTTCTCCTTAAAATGACTGGGTTCATTCAGTTAAGAATAGTGGATTTAAAATGAGACATCCATAACATCCTAGCGTTGGCAAGGCATTATCAGAAAGAATTTAATTATTATCATTATCAGAAAATTAGTTATTA</t>
  </si>
  <si>
    <t>USuper-Scaffold_9_1951556</t>
  </si>
  <si>
    <t>ACACTTGTTTAATTCCTTGGCTCCAACTAAAGCTCAAAGGCGAGACCCTTTAGAGCCACCAAGAACAATAATGACCTCATCACTCAGATTCTTGAGCAAAAGACAGTGTACTTTATGAATCAATCAAGCAACAAAGCATTCCACTCCACTAATATCCATCAAACTTAAGGGACACGGATTCAATGTAGATTACAATAAAAGAA</t>
  </si>
  <si>
    <t>BJ_VH_0871</t>
  </si>
  <si>
    <t>AAAARGATcAGTAGAagTCcTGAACCTCAaAGTGGTGAGCTAGAGAGCGTAA[A/C]GGGGAACTCTGATGAAGTTACATCaGGATCTAAGGTCAACAAATCTCAGc</t>
  </si>
  <si>
    <t>BJ_VH_0873</t>
  </si>
  <si>
    <t>TTGTGGGAtATTATaGCCTATATGGTATCTAATGTGCCATTGCCGACTCC[C/T]GGAAAAGACcGAGTCTTGTaTGCTGTcGAGAATTGCCTGCTCTCGGTGGAA</t>
  </si>
  <si>
    <t>USuper-Scaffold_9_2417313</t>
  </si>
  <si>
    <t>GATGAATATATATACTTACTTGTTGCACCTTCATCGGTAACTTCTGCGATCTGTCCAAATGTGACGAATGGAAAGAAACATGTGATGATTGCTGATAAAAAAAAACAGACAACATATGAAGGGATGAAAACCATGATGTAACAATAACGGACCATTACGGATAAAATAATTGAAAAGTTCGGTGTCTAACCATTTTCGCCATC</t>
  </si>
  <si>
    <t>USuper-Scaffold_9_2688952</t>
  </si>
  <si>
    <t>GAGAGAGTCTGTTTATGAAAATGCATCCTCACCGAGCTGCTTTGGGTTGGATAAGAGCAAGAGCAAGAAGAGAAAGATGAGTGAAACAAGAAGTGAACCAGGAGAGAAAAAGAGGAAATCTAAGTGGTTGAAGAGACTTAACCCGTTTGTTAAATTCAGCGTTAGCCCATCGCCTGCTCTTCTCCATCAATAGAAACAAGTTT</t>
  </si>
  <si>
    <t>USuper-Scaffold_9_2688902</t>
  </si>
  <si>
    <t>ATTCACCAGGTGTGCGTTCTACAGAGCCAAGTGTATGCGTTGCAGTCATCGAGAGAGTCTGTTTATGAAAATGCATCCTCACCGAGCTGCTTTGGGTTGGATAAGAGCAAGAGCAAGAAGAGAAAGATGAGTGAAACAAGAAGTGAACCAGGAGAGAAAAAGAGGAAATCTAAGTGGTTGAAGAGACTTAACCCGTTTGTTAA</t>
  </si>
  <si>
    <t>USuper-Scaffold_9_2688906</t>
  </si>
  <si>
    <t>ACCAGGTGTGCGTTCTACAGAGCCAAGTGTATGCGTTGCAGTCATCGAGAGAGTCTGTTTATGAAAATGCATCCTCACCGAGCTGCTTTGGGTTGGATAAGAGCAAGAGCAAGAAGAGAAAGATGAGTGAAACAAGAAGTGAACCAGGAGAGAAAAAGAGGAAATCTAAGTGGTTGAAGAGACTTAACCCGTTTGTTAAATTC</t>
  </si>
  <si>
    <t>BJ_VH_0859</t>
  </si>
  <si>
    <t>CGGCAAGCTtGTTGGAAACATCTCGTGGAGAATAAAaACcCCAGACAGTGG[C/T]TTCTTCACTAGaTCaaCCGTRCAGAAGTTCGTGCAAGATCCTAACCAgC</t>
  </si>
  <si>
    <t>BJ_VH_0870</t>
  </si>
  <si>
    <t>AAAgCGCAAGcGAgCTCAGAAAAATCAAGaGGATAACAGTGTTCTTGAgAC[T/C]GAGAgTAGACCTGAcTCCTTGCTTCTTGGCTCGTTGAAGGATTTAtTTA</t>
  </si>
  <si>
    <t>USuper-Scaffold_9_4100953</t>
  </si>
  <si>
    <t>TTCCGAGATTCCTTTAAAGAGATATACGTACGAGAAGACAAAAAAAGGTTATCCACCTTCCTCTCTTCCTTACCTATGTCAACCACCAACTAATAATACGACAAAGATCTTTGCTTTTTCTTCTGGTCTCTCATTAGAACTCGAGAGCATGCAATAAAGAGTCTTGTCTGAATCATCCGAAGAGTCTCTTAATCATCATCGGA</t>
  </si>
  <si>
    <t>BJ_VH_0862</t>
  </si>
  <si>
    <t>CaTCTACCTCCGCGGCTCgGTCGCCGGAGTCTTCTCCGTTCTCCAGCACGC[C/T]TCtTGCCCCGAAAACGTCGTtTTCCACTTCATCGCaACTCaaCGCCGCA</t>
  </si>
  <si>
    <t>USuper-Scaffold_9_4203392</t>
  </si>
  <si>
    <t>CTTTGATTTGACCAACGGTGCCAACGATTGTTTGATTTGATTAACAAAAATCAACGGTTACAAATGATTATAAAAAGTTGGTGTTCCACAAGATATTTGATAATGTTTTCAGATTAATTACTTTTTGATTTTAGCTGTTCACTTTTTATTTAAAAGTTGAAATTATTCTAGAAGTTAAAACTTGCTAATGCATTTCCCTTATA</t>
  </si>
  <si>
    <t>BJ_VH_0865</t>
  </si>
  <si>
    <t>CATCTCCGAGCTGTTcGACGCTTGGTGCCaGAGACACGGCAAAACGTACGC[T/C]TCGGAgGaAGAGAGaCAACaCAGGATTCgAATCTTTAAAGACAATCACG</t>
  </si>
  <si>
    <t>USuper-Scaffold_9_4774885</t>
  </si>
  <si>
    <t>ATGTTAACCTAAACATACTGAATTTTTTCTTGAGAATCTTGCTTTTACCATGATATTTCATACAAAGAAATACGAACCAACTATGACCATGATGTTGAGAAAAATATCACTCTATGATCATCAGTCTGTTGTTATGGTAGAGGCGTTGAGGATATATTCCACGAGCATCATTAGCTATTCATTCGTTATGCCGTTGATTACTT</t>
  </si>
  <si>
    <t>USuper-Scaffold_9_4774716</t>
  </si>
  <si>
    <t>TGGCTCGCCAATAAGTAGGGTTTTGGATCGGATCAGGGTTTTTGTGAAAACGTTACTACGTACAAATGAAATGAATCAAGATCTTATTAATCAATGTTTCTAGTAGCTGCATACATGTTTTGGTGTTCCTTTTATATAATACACGATCTTATTTTTCTCCATTACCATTATGTTAACCTAAACATACTGAATTTTTTCTTGAG</t>
  </si>
  <si>
    <t>USuper-Scaffold_9_4666700</t>
  </si>
  <si>
    <t>TTGTACACTAGCGAATAACCAATTATATTGCTTCCTACTGTAAGAGTCTGACTATGCAAATGATTTTGGACGATTATGGATAGTAGTTTTCACTGACATTTTGACATCTTATATTTTGCATTATGTACAGGTGAGCACTTTATGCTGTTACTACCCAGTGTACTAGAGTGTTTATCTAGAAATTTTCTGTCATTTCAAAGCCA</t>
  </si>
  <si>
    <t>USuper-Scaffold_9_4675188</t>
  </si>
  <si>
    <t>CGGCATGCGCTCCGTGTGGTTGAAGACATCATTGTTGTAGTTCCAAATACCAGTCCCAAGAGTAACCCGAGGAAGCAAACACAACATATATTAGATGGTAAGAACAGTTCTTGCATTTATTGGACACAAGAGTTCTTTACCAAGAATCGGACAGCTGTTGTCTGATCTAGCTTCCAGCTTGTTATCACACAGTAATCAAGTGG</t>
  </si>
  <si>
    <t>USuper-Scaffold_9_4698767</t>
  </si>
  <si>
    <t>ATTTTTCTCCATTCTCCTGCGGTTGACATACTCTTCAGATATGTAGACATCCATTGGAATATGAAGCAAGAAGTGAAAAGACTTTGGGAGTGTTTTTGGTGATTAAAATTTGAAAGAAATGCTTTGTTTGGCAGTTTGAAGTTTCTTGATGGAGTTGAAGTGAAAGACTGAAATTAATTTATAGAGGGGGTAAAACTGTGGGC</t>
  </si>
  <si>
    <t>BJ_VH_0861</t>
  </si>
  <si>
    <t>aAGAAgAAGAGAAATCACCgGAGGAAGATGAACTCAGAACTTCAGAGACCA[T/A]TGATAAAGGTGAaGAagacCTCAAATGCTCAGATGtgAAGGTAAGCTCT</t>
  </si>
  <si>
    <t>USuper-Scaffold_9_5036718</t>
  </si>
  <si>
    <t>TAAGGCTCCGCGAATGGTATCGCTATTTGAAAAAAAAAATGGAAAATGCATGCCTCCAATTCTAGGGGGTGTATTGGAACAAGAGTTTTGAGTGACTCTGGGGTTTTTGTTAAAATCCTTTTTTATTGAACTAATGATTTTAAAAATTATTTTCAAATCAAGTGTTATTCAACATAGAACTTGAACAAAATTATTAAAATCAC</t>
  </si>
  <si>
    <t>USuper-Scaffold_9_5270406</t>
  </si>
  <si>
    <t>TTCTGTTTATAACAACATTTTTAGTATAAGTCTTCCTTTTTTTTTTTCCAGTAATGATTTGAGTTTATCCTCTATTTGTGAAGGGTTTTTGCGAGGGAGATAGTGAGGAACGAAGTGCATTGGGCTCTGCCAGAAGATTAGATGGGCCGCCTTAAGTTGCATTCTGGAATCAATGCCATTGAGGAAGAGCCTGAGGACTTCGA</t>
  </si>
  <si>
    <t>USuper-Scaffold_9_5270615</t>
  </si>
  <si>
    <t>CGAGTCAAGCAACACAACCACTTTAGCATGCATGATCGATACTGAAGTCGCTGCTGTTTTGGCGGTTATGAGAAGAAATGTAAGATGGGGAGGTCGATACATGTCTGGTGAGGATCAGCTAGAGCATTCGTTGATTCAGTCACTTAAAGCTCTTAGGAAACAGTTGTTCTCGTGGAACCAGCCGTGGCATACGATAAGTCCCA</t>
  </si>
  <si>
    <t>USuper-Scaffold_9_4965835</t>
  </si>
  <si>
    <t>GTATAGTCCGATGAGAGTAGGACGTTGGTGTTTTATAGATGGTTCATGGAAAGATAAGGAACTTTATTCAGGACAAGGTTGGTATAGTATTCTCGAGGGTTTCGAGGATTTGATGGGAGCAAAGAATGGAGGGGATTGAAGCATTGATATGGGCAATGGAGTGTATGAAGAATCTACGTCAATTTCAAGTCACATTTTCTACA</t>
  </si>
  <si>
    <t>USuper-Scaffold_9_4965839</t>
  </si>
  <si>
    <t>AGTCCGATGAGAGTAGGACGTTGGTGTTTTATAGATGGTTCATGGAAAGATAAGGAACTTTATTCAGGACAAGGTTGGTATAGTATTCTCGAGGGTTTCGAGGATTTGATGGGAGCAAAGAATGGAGGGGATTGAAGCATTGATATGGGCAATGGAGTGTATGAAGAATCTACGTCAATTTCAAGTCACATTTTCTACAGATT</t>
  </si>
  <si>
    <t>USuper-Scaffold_9_4965942</t>
  </si>
  <si>
    <t>ATTTGATGGGAGCAAAGAATGGAGGGGATTGAAGCATTGATATGGGCAATGGAGTGTATGAAGAATCTACGTCAATTTCAAGTCACATTTTCTACAGATTGTTCTCAACTGGTGAATATGGTTTCAGAACCAGAAGAATGGCCGGCGTTCGAAAGTTATTTGGAAGACATAAAGATGTTGAAGTCAAGCTTCCTCAGCTCAGA</t>
  </si>
  <si>
    <t>BJ_VH_0866</t>
  </si>
  <si>
    <t>AGCTGAGTCTGTgTCTCAGTCWACYCCAATTGCAGCaGCAGCAAACGAGCT[A/T]TACAAAGTTGCCAAGTCWTAcGGTTTGAGCGATGAAGAcTTCTCTGCGG</t>
  </si>
  <si>
    <t>BJ_VH_0868</t>
  </si>
  <si>
    <t>TtTGGGACGGCGATCgCGGCAGCTCTTCGACGAGGTGTGGCGGAAgTTCTC[C/A]GGCTTgGGTCAGATYTCGAGGACGAacAGACCCGATGAgCAGGAcGCtC</t>
  </si>
  <si>
    <t>BJ_VH_0869</t>
  </si>
  <si>
    <t>GGtATCGGAATCGTCCACTATAACTGCGACaYCGCCACTCAgGCTTCCSt[A/C]ATCCGCCaCGCtAAATCcCTCCGtGtTCCGATTGCCTCCGACGCCGTTTT</t>
  </si>
  <si>
    <t>USuper-Scaffold_9_7783267</t>
  </si>
  <si>
    <t>TTGACAACACTAGCTAGACATTAAGCAAAACTAGAAGACCTCATATAGTGTTCAACGTATAGAGGTTATTAGACAAATAATACCAGAGATTAGTCATAAAACAAATGTATAGGATGAAAAGCTCAAAAGATATGGCACCAAAAAGGTAAATCTCAACAAGACAACAAGGATGAGAGTAGGCATGCTTTAGGTTGTTTTCCCTT</t>
  </si>
  <si>
    <t>USuper-Scaffold_9_7905397</t>
  </si>
  <si>
    <t>TATATACCTTCATCATCCTCAATCTTTTCATTATTACTTGACAATATGAAGTATCCATTGGGTCTTAAAATCCTGTTCATCTCCAGAAGAAGTCTACCACCTGAGATTGGGAAAACCTCAAATAATCATATGACTCAAAAAGCAAATTGAAACTCATGACAATGTAAGAAAAACACTTACCATGAGAATGCCAGTGGACTCTG</t>
  </si>
  <si>
    <t>USuper-Scaffold_9_7905530</t>
  </si>
  <si>
    <t>CTCAAAAAGCAAATTGAAACTCATGACAATGTAAGAAAAACACTTACCATGAGAATGCCAGTGGACTCTGCAAGCAGCACAGTGAATTATATCAAAGACTCCACTAGGAAAAGGAAGCCTTCTACTTGCCAAAGCACTGACAAAAGTAGGAAACCCGCGCTCAAGAGCGACTTGTGCTAAGTCGACTAGATCGTCTTTTAAGC</t>
  </si>
  <si>
    <t>USuper-Scaffold_9_7966341</t>
  </si>
  <si>
    <t>CGAGGATCCCCCTGGCAACGATTCCGTTAGATCTGTAAAAGCTTTCCGCCGGAAGGCAATCACAGCTAAGCGCTGGCCCAACACCCCAGAGGGTAGCCCTCCAATCACCTTTTCTGCCGAAGACGCGGCATGCATCCACATGCCGCACAACGATTCGCTCCTGGTTGACATCGGAATCAGTGACTGCACGGTAACCAAAGTCC</t>
  </si>
  <si>
    <t>BJ_VH_00005</t>
  </si>
  <si>
    <t>GACAAGATCCTaGAAGTCGACACTTGGAAGCCACGTCTgCATCATCCCAA[T/G]CCTCTGCGTTCaGAGAGAAACAACGAGTCTCCGAGGAAAAGACAGCAGTC</t>
  </si>
  <si>
    <t>BJ_VH_0348</t>
  </si>
  <si>
    <t>GATGTCTCTGATGATATCTTTGCTGCAACCACtCCcAAAGCGGATCCTGT[T/C]ACTCCGAAACTGTTTACACCaGAGCCTCCACAAGCTGTggGAgTTTGCTCT</t>
  </si>
  <si>
    <t>BJ_VH_0903</t>
  </si>
  <si>
    <t>GAAGGCcATAGGAAGAGGAATACTACCCTTGCTTCAACGAGCTACgCTGG[T/C]GCAGACATTTGGACAGAGGAATCATGTCTGCTTGAAAGAGGGTTCAA</t>
  </si>
  <si>
    <t>BJ_VH_1172</t>
  </si>
  <si>
    <t>CACCAATTGACcTTGACAAGATTCATTCAGCTGCAGCAAGTAGAAGAAGG[C/T]GCTGGGAAGCCACCgCCACCGGTTCTAGTCCTTCATGGACATTACGGTGG</t>
  </si>
  <si>
    <t>USuper-Scaffold_9_25130375</t>
  </si>
  <si>
    <t>GTATGATATGCCCTATTAAGATACTAAATTGGCGGTTTGCCCTCTCTAGCAGTCCTAATATGATAGATAGATGTCAGGATGGGATAACAAGGGTGCTTGAGTATGCAATCCTATGATCATGTTCTAGTTAGCAAGGGTAAAACAAGCAATGAATACAAATCTATCATGAATATTACAACAAGGCAGATCTATAGTTTGGGGCT</t>
  </si>
  <si>
    <t>BJ_VH_0161</t>
  </si>
  <si>
    <t>GGCCAAAGCTATAAGTTCATCAGCAAGACaGGGATATTCGTtaTTCCKGT[T/C]ATCGGTTGGGCtATGTCcATGATGGGGGTTGTTCCMTTGAAGaGGATGGA</t>
  </si>
  <si>
    <t>BJ_VH_0894</t>
  </si>
  <si>
    <t>AARGTCTTCAgGTTCTCAGACTCCGCCATCCACACGATCAAGTCAAGAGC[C/T]AACTCaGTCATCCCATCCGACGGCTCAAAACCTTTCTCCACTTTCCAGTCCCT</t>
  </si>
  <si>
    <t>USuper-Scaffold_24_6048825</t>
  </si>
  <si>
    <t>ACAACTCACAAGCTCTTCAAAAATATTGTTATCCCTCAACCACGGCGAGACGATGATGATCCCATAAATGATGTTGATAATGATGTGGATGCTGGATAACATAAGTATATATTAATATTCCATTTTTGCATTGCATTAAGAGAAAATTAAACAGCAAATCATAATAAACACCACAGGATCATATTACAATATAAAATAACATA</t>
  </si>
  <si>
    <t>USuper-Scaffold_24_6048866</t>
  </si>
  <si>
    <t>ACGGCGAGACGATGATGATCCCATAAATGATGTTGATAATGATGTGGATGCTGGATAACATAAGTATATATTAATATTCCATTTTTGCATTGCATTAAGAGAAAATTAAACAGCAAATCATAATAAACACCACAGGATCATATTACAATATAAAATAACATAGTTAGAACATTGAATCAATCACCAGTTGAAACTAATTGCCT</t>
  </si>
  <si>
    <t>USuper-Scaffold_24_7383130</t>
  </si>
  <si>
    <t>GTAGATAGAGAGAGGCATATTATACAAGTGTTGTGATTGTGCTACTACATTTAAAGTTTTTTTTTAAGGAAATCACAAACCGAGCCAAGGACACTGCTTCCTGGCATGCTCAGGTACTAACTTTGCTACAATCTCAACTGCCACACCTTTCAGCTCTGTTATCACAACCAATAACAAAGATGATTTCAGAAACTTGGATGATC</t>
  </si>
  <si>
    <t>USuper-Scaffold_24_6174697</t>
  </si>
  <si>
    <t>CAGTCTTGGGCCCTTGTGTAGTTTATTTTGTTTTAGGTTTGGGGGTTTGGCATGCTACTACACAGTCCTGGGAACCGAACAGAACCGGGATACTTCACATGAAGAAAACCGGTTTATTAACAACGAATGAGAGAAATTCTCTTCGGCTTATTAACCGTAACCAAACCGTAGTTTATTACAGTCAATTTGGGTATGACTTTAAA</t>
  </si>
  <si>
    <t>BJ_VH_0172</t>
  </si>
  <si>
    <t>CCCCGACGAaCCCATGAGACCGGACGACTCTCAGAAGTGCGTCAACACg[T/C]TGCAGAGcGCGCTTCTGACCAAAaACgTCAAGATCCCGCAGCCcAacgCG</t>
  </si>
  <si>
    <t>BJ_VH_0895</t>
  </si>
  <si>
    <t>TCGaGAGAGACAAYGCYGGGAAGGCTCTTGATGAGGAGAAGAAGAGtCGG[T/G]TGGCTCTTAAGGAAAAGGTTKcAGAGCTAGAGAAAAcGATTCAAGCTTCT</t>
  </si>
  <si>
    <t>USuper-Scaffold_24_7773005</t>
  </si>
  <si>
    <t>CAATGTAACGATATCTAAACTCTTTTACATATAAATGACTTGATTTTCTTTTTCCTGTTAGGAGGTGTCAACGCAGATCAAGAAAAGACCAGAGCATCAACCAATAGTGATATGACATGTCAGCATGCTCACGTTAACTAGTCTGAGAACTGTTTCGTTTGAACTTTTAAAGGTTGATGAATGGTGAACGTCCATTTTCCTTT</t>
  </si>
  <si>
    <t>USuper-Scaffold_24_7778027</t>
  </si>
  <si>
    <t>GGAAACAACTCCTTCAATGTATCTGATTACCAACTGTGCGCCAAAAATAGCTGCTTCTTGTTGCCTCTCCAAAAACCTTCTTTCTTTAATAATTTACAATCTTTTTAACTTCATACTACAATGATTTTTTTTTTCCTCACAAAACACTCGCCAGCCCGATTGTTTCCCCTTCGTCTTCTTTAGCTTCAGAAGTACTTGCTGGT</t>
  </si>
  <si>
    <t>BJ_VH_0902</t>
  </si>
  <si>
    <t>TCCAACGGGaAGTGATCTTAGYTGTTACAACGAGGAAGGCACtATcTTTGC[G/A]GGATATCAtTATGAcCTcAAtTTTCTaACgATTCATGGAAGRAGTAGGT</t>
  </si>
  <si>
    <t>BJ_VH_1159</t>
  </si>
  <si>
    <t>TTAGGATTCGtgTTCGAAGAGCTaTCCGCCACCAGAGTCTCCGGCCGCCTC[A/G]CCGTAACtGAcAAATGCTGCCAGCCGTTCAARGTCTTGCATGGCGGCGT</t>
  </si>
  <si>
    <t>USuper-Scaffold_24_8433016</t>
  </si>
  <si>
    <t>ATGAGAACAACAAGTGGCTAAACCAAATGCCAGATGTTTAGGAAGATTAGACAGAACATACCACTGTCAGTAGCTTTGACGATGGCATTACTGATAAGAGGCACTTTAGAACACATGGCAGCAACTACCTGCATGCTCCTTGGAGGAGACCTTTAATCAATATCTTATATACACTCGCATATACATACTTTCTGATGTAAATA</t>
  </si>
  <si>
    <t>USuper-Scaffold_24_8580953</t>
  </si>
  <si>
    <t>CGTCTTGACTTTGTTTTCTATGTTTGAGAGTCAAATGATAATATGGACTAACCTCACAATGAAGGATCAATGTATACTTCTTCAAACCAGTAACCTGTCTTCAGGAAAACACAATGTCATGAACCGAATAGACCAAAGGTGCATGCTCTCTTCAAACAGTCAAACATAACACGTCCTACGTAATGCTACATCGCTCTGCGCTT</t>
  </si>
  <si>
    <t>USuper-Scaffold_24_9712156</t>
  </si>
  <si>
    <t>CAGTAAACCAGCTTTACTAGTTCGCTTTTAATATTTAAAATGAAAATGGTTCAAAGAAAAACATAAGAGGAAATAGAAGCTTTATGTGAAACAAGTAGTTAACCACCAATGGTAAAAGTTCTATTTACAAACCGGGTGGTTCTTAAATCTTGCTTGCATGCTAAGGCTTTTTTGGCTCCTTAACTTATTCGGCAATTCTGATG</t>
  </si>
  <si>
    <t>USuper-Scaffold_24_9712219</t>
  </si>
  <si>
    <t>TAAGAGGAAATAGAAGCTTTATGTGAAACAAGTAGTTAACCACCAATGGTAAAAGTTCTATTTACAAACCGGGTGGTTCTTAAATCTTGCTTGCATGCTAAGGCTTTTTTGGCTCCTTAACTTATTCGGCAATTCTGATGCAAACGTTCTACTTGAACACATAAAAATATCAAAAACAAACAGAACACAAATACTAATTTAAA</t>
  </si>
  <si>
    <t>USuper-Scaffold_24_9712235</t>
  </si>
  <si>
    <t>CTTTATGTGAAACAAGTAGTTAACCACCAATGGTAAAAGTTCTATTTACAAACCGGGTGGTTCTTAAATCTTGCTTGCATGCTAAGGCTTTTTTGGCTCCTTAACTTATTCGGCAATTCTGATGCAAACGTTCTACTTGAACACATAAAAATATCAAAAACAAACAGAACACAAATACTAATTTAAAGATATGCCAACTACTA</t>
  </si>
  <si>
    <t>USuper-Scaffold_24_9776586</t>
  </si>
  <si>
    <t>TTGGGTGCAAAAGGCTAGAAATTATGTGTATAATTTTAAGGGAAAATGATAGATGTGACCCCAAAAGAATAAATATAACCCAATGATGTGGTGGATCTATGGGGAAACGATTAATGTTAGAAAATATTAACAAGACGACGTAAGAAATATAATATGTTGAAACCAAAACTTATATAATAAGACTTCAACACCCTGGTACGTTG</t>
  </si>
  <si>
    <t>BJ_VH_0885</t>
  </si>
  <si>
    <t>CACCGAGATGGGTTGCGTTTGTAGACTTCTTCCTCGCGTGCCGTGCgAAAC[G/A]tGCTGTGATCTCAGGTGCTCACAaACGAGTcGGGACTACTTATGCTCAG</t>
  </si>
  <si>
    <t>USuper-Scaffold_24_9801739</t>
  </si>
  <si>
    <t>GAAGATCACTGAATCAGAGCATACAACTATTTGGAAGGCAATGCTCAAAACTCCTGCCTCCATTGTATTGATAATCTACACATTCATATCGATGTGGTTTGTTGGTGGCTTAACAGCTTTCCATCTATATCTCATCAGCACAAACCAGGTAACATTGCTACATCATCATCCTTTTTATAAATCATGAGTAACCGTTGATTATT</t>
  </si>
  <si>
    <t>USuper-Scaffold_24_9992719</t>
  </si>
  <si>
    <t>AAGAGTCACGCGTTGGAAATGCGCGTGAGGAAGACGTACCACTTAAAAACGAGAGCTTGAAGGAAGTTACGGCTTGAGTGTGTGGTCACGCTACGTTTTTAAAGTAAGTGACGGTTGACTGTACGAAATGAACGGTCAGGAATGTATCATCTATTAACTCATTTTAACCAACTTTTTAAACAATTGTAATGACATAATTATTA</t>
  </si>
  <si>
    <t>USuper-Scaffold_24_9992738</t>
  </si>
  <si>
    <t>TGCGCGTGAGGAAGACGTACCACTTAAAAACGAGAGCTTGAAGGAAGTTACGGCTTGAGTGTGTGGTCACGCTACGTTTTTAAAGTAAGTGACGGTTGACTGTACGAAATGAACGGTCAGGAATGTATCATCTATTAACTCATTTTAACCAACTTTTTAAACAATTGTAATGACATAATTATTACGGCCAATTAGTTAGGTGA</t>
  </si>
  <si>
    <t>USuper-Scaffold_24_10143169</t>
  </si>
  <si>
    <t>CTAAAATATATGACTGTTCTAGTTTGGGATTATTGAACTTTTGACTGTATGTATATTATTAATAAAATATGATATTGTTATACATTTCATATGTTGTTGATGCATGGGTGCCTTGGACATAACCTGTAAAATAGAAAATCAATGATTAAATTGGTTAAAATTTTCTGAACTGAACAAAGCAAAATGAAAATTTAAAACAAATG</t>
  </si>
  <si>
    <t>USuper-Scaffold_24_10242201</t>
  </si>
  <si>
    <t>TAGAGGTCAACAGAAACATCATCCGACTTCATTTTGGTCATTGATTTGCATGCGAAACGACGAAGACGAACGTTAGAGGTGAAGGCATCTATATATACTATACTAAAAGTACAATAACTTGAAAGGAGAAGCTGTCCAACTCAGCAAAGAAAATCAACCAATAAAAAGCTTTCATATTGCCATGTCGTCACTGCTTTCTCGAG</t>
  </si>
  <si>
    <t>BJ_VH_0883</t>
  </si>
  <si>
    <t>GTGACACCTGTATCAAACGCTCCATCAGTGGATGCACAaATcGTAGGCAA[T/C]gCCTTcGTTCAGaagTACTACaCCCACCTTTAtGAAAAgCCCGCtGARGT</t>
  </si>
  <si>
    <t>USuper-Scaffold_24_10632420</t>
  </si>
  <si>
    <t>ATAGCATGCAAATGATTGCTCCTTCTTTGCTCTCTATCATATACATCTCTCACTCTCTATGTATACCACAAAAAACAAAATCGTCATCAAATCTAATATTCGATGTCTCTAAAGTGGAACTAGCTTGTGTTCACGTGAAGTTTGACTAATATAAAACAATACTCAAACTGATAAAAGAAGATCTACATGATAACCTCTGTTCC</t>
  </si>
  <si>
    <t>USuper-Scaffold_39_2898559</t>
  </si>
  <si>
    <t>TGCACTTCCACCGCATATGGTAGATGCGCTATTCGTCAACGATGGAGGTATAAGACCTAACAAGCTAGACTCCATCCTTGTTCTTTCTTTCGTTCTTTAACGATTATCTAACTATCTTCCCTTGCATGCCGTTTCTTGCAGTGTTTAACAGCAGCGGAATGATGCAAACACACCAGTCTCAGTCTCAGCAACCAGAACAGCAG</t>
  </si>
  <si>
    <t>USuper-Scaffold_39_2898609</t>
  </si>
  <si>
    <t>TAAGACCTAACAAGCTAGACTCCATCCTTGTTCTTTCTTTCGTTCTTTAACGATTATCTAACTATCTTCCCTTGCATGCCGTTTCTTGCAGTGTTTAACAGCAGCGGAATGATGCAAACACACCAGTCTCAGTCTCAGCAACCAGAACAGCAGCAGCACCAACAACAAGGAGGCTATGGAAATAAGTAGACCAATCAGTAGAA</t>
  </si>
  <si>
    <t>USuper-Scaffold_39_2905954</t>
  </si>
  <si>
    <t>CTATCAATCGTATCTTTGCGTTGTGGTTAACGATATCTCCTATGATTTGCTGTCTGGAGCCTAGTCACTAAACATCGTGGTTTTTGGAGAAATCATGTTTATATTATTCTAATCTAGGAGCCATAATCACAATTTCCAATGTGGTCAAAACATTTTTACTTAGAAAAATAACCTCATTCATAATCATACCAATGTGGTCAAAA</t>
  </si>
  <si>
    <t>BJ_VH_0881</t>
  </si>
  <si>
    <t>CTACACCCTAaCCAAATCCAATTCCAAACACGCGAAATCGAATCTCTTCcT[C/A]aCCGtcGCtTCgATCGCcACCGTATTGGGATTCCTCTTCGTCTGCTACT</t>
  </si>
  <si>
    <t>BJ_VH_0882</t>
  </si>
  <si>
    <t>AAGCTtCTTAAGTTCGACAaCAcCTTGGCTAGCAAGAgCGTtATCGAGGC[C/G]ATGATCAaAGGcTGCATCGAAGGCGGGTGGCTGAAYCTMGCgAGGAAGCT</t>
  </si>
  <si>
    <t>USuper-Scaffold_39_2644360</t>
  </si>
  <si>
    <t>AAGTCTGATGAAGTGTTAGACGAAACTTGTTCATTGGGGTAAATCTCAAATCCCTACAAGGTAAATATTATAGACCCATGTGTAGACAAGAGATTAGTATTGGATGATCAAAAGTAGTCAGTTCTTTTTTTGCATGCAAGTTGTATATTATAGCCTTGTGTAGATATCTCTGATTCTCTGGTACGTTGATATGCATCTCTTTA</t>
  </si>
  <si>
    <t>USuper-Scaffold_39_2420574</t>
  </si>
  <si>
    <t>CCTGCATCTTTGTTTATGTTCTTTATGAAAACCTTGGATTATGTAAAATCCAAAAATATTCATTGTGTAATAAAAAAAATTTAAGCAAGTTTTCAATATAGTAAACAATTACAGACCAAATGTTAATGCAATTGAATGAAAATAAAGCTTTTAGTAACTCGTTTTCACTCAACCGTTGCAAGTAACAGGTTAAAATGAAGAAG</t>
  </si>
  <si>
    <t>USuper-Scaffold_39_2692246</t>
  </si>
  <si>
    <t>CTACATGCAATGTCGATTCTTATGCATGCTTAGATTATGATTAACTCCACTCTCTTAATTAGGATCTTAGCTTCGTTTAAGAGAGGGTTCTTAACTTTTTTTTAATTTTAACTAAGAAAAACTAAGAACCTTCTCTTAAATAAGAAACATAAGAACCGTCTCGAAAAGTGTAAAAAAAAATATATCAAATTATGAGTTAAAAA</t>
  </si>
  <si>
    <t>USuper-Scaffold_39_2330685</t>
  </si>
  <si>
    <t>GTTATTATTTTTGTTCTTTGTCATGGAGTCACCTTTACTTCCAAAGTGTTTGAACTACAAAATACATGCGAGAAAAATAAAAAATATGAATCTGTTATGATATTATATTATCACTATTCTAATTTAGACAATTGTAAGAATATGTACATGTGTGTTTTATTTTAGAATACTATTATCAAAATTATAAAATTTATGAACTCTTC</t>
  </si>
  <si>
    <t>BJ_VH_0853</t>
  </si>
  <si>
    <t>GgGGtGGGTACCCATGTTTTGAATTATCYGCAGTAAATGCMGACAAgCCA[T/C]CGCTTTCAGTTGCaCAGATCAAAGATCGTGTCAAACAATTTGAAGaAGCT</t>
  </si>
  <si>
    <t>BJ_VH_0896</t>
  </si>
  <si>
    <t>AGCaGAcGTGGAGACAGAGCCTGGTCCgATTGGTGTCAAAGAAGGGAGYCT[T/A]GTTGGGAARTATGAATCgCTGGTGCAaGTGACACTGATACCCAAAGGcA</t>
  </si>
  <si>
    <t>USuper-Scaffold_39_2016973</t>
  </si>
  <si>
    <t>GGTACGTAAATACAATATACTTTTTGATGCGAAATTAGACAGTTGATGATGTTATAATTAATTATTTTTGTTTTAATATTGTATGAAAATTATGTGCGTGGGTTGTATGTTTGTCAACTGAAATTGTTTATGGTTGGAATTTTCTGCATACATTATAAAGATTAACCTAAAATAACATATACAAAAATCCATTCACCATCAGT</t>
  </si>
  <si>
    <t>USuper-Scaffold_39_2016850</t>
  </si>
  <si>
    <t>ACCAACCATAACTGCTAACTTTACGAGTTTGCATTTGGTTAGACGTTGATGATTTACCATCATTTGAGTTGCGTTTGTTACCAGTAAAACTTTTTCTAGAAGGATAATACAATGTTGGCTACAGGTACGTAAATACAATATACTTTTTGATGCGAAATTAGACAGTTGATGATGTTATAATTAATTATTTTTGTTTTAATATT</t>
  </si>
  <si>
    <t>BJ_VH_0897</t>
  </si>
  <si>
    <t>CCATCTCCTGCAGCTCCACGAAACAACCCAAAACCCTAGAAGAAGAgCCA[A/G]TCACCAAAACCCCATCTCTCTCCGAgCAGCTCAAGCCTCTCTCCGCGACG</t>
  </si>
  <si>
    <t>BJ_VH_0898</t>
  </si>
  <si>
    <t>GATCYTGGAGCCgGAGgAGATCAAgGAgGAgCAcTCGACgGATAACGAACG[T/C]GAaTcGAGGAGGAAcAaGcGATCTAgTAAAGtGACGAAGAgCGAGAAAC</t>
  </si>
  <si>
    <t>USuper-Scaffold_39_1255281</t>
  </si>
  <si>
    <t>TTCTCTAATGGAGGTTTGTTTGAAATGGAGAATCAAGTGGGAGAGATGATTTGGTTTTATAGGGAGTGAAGGGGAGAGAGACATAAGAGGAACTTCCTTTTTGTTGAGCCAGCTCATTTGAACGAGAGTGACGAGCGCACGTGTCGAAGAGCATGCAGGAGAAGAAAAAAAAATAATAGCGCGTGAGATTTTGACCAGAATTA</t>
  </si>
  <si>
    <t>BJ_VH_0411</t>
  </si>
  <si>
    <t>TCTcTCtTCTTCTCCGACACcGCAACACAAaCTcTGGTSTGGTCTcGACA[C/A]cTGGAGAAACAGcCCCATCAACGACCTcCGTCTCTGGGGtCCCAACGGcC</t>
  </si>
  <si>
    <t>BJ_VH_0899</t>
  </si>
  <si>
    <t>AAATCGTCGAGGGCAAAACCATTGCACTGGACATCTTGTYTGAAGATAGC[A/G]GAAGAcGTAGCTCAGGGTCTCTCCTACATCCAtCAAGCATGGCAGCTAGT</t>
  </si>
  <si>
    <t>BJ_VH_0900</t>
  </si>
  <si>
    <t>ACATCcGTAACACCGCTCTTGAACATGCGTATTCTCTCCCTcGCTTCAGC[G/A]AATATAGTCtCaGCATCACCTGCGTCTTTTCTATAGGAAGGACGcACACA</t>
  </si>
  <si>
    <t>USuper-Scaffold_39_642670</t>
  </si>
  <si>
    <t>GGGATAGGGAGATGGATAAGGATAGTTCGGGTAGTACGGCATGCCCTGCATAGCGTAACCTTGAAACACAGGAAAGGTCCCCGGCGGAGAGTGAACTGGCCATGGTGCATACATTGGCTGCTGCGGATGCTGCCCTTGCGCATGTTCTTGATTCACATTTGGTTTACTATCTGAAGGAGACTTCACATCTGAACACAAGAATA</t>
  </si>
  <si>
    <t>USuper-Scaffold_39_258594</t>
  </si>
  <si>
    <t>TTTCAATGCTTTCTCTGACAGCATCGCTGTTTTCTTCTCCCCCAGTGTACAGATTGGGCATGATGGGTCGAACTTATCGACTTCTGGCGTCATCTGCTCTAAACAGTCACCATGATAGACATGCCCACAAGCTAGAACTGCAGACACAGAGAGCTCATTGGTCATAAAGATATTTTGTCTGCTCCACAAGGATTTCTCCGACA</t>
  </si>
  <si>
    <t>USuper-Scaffold_39_350586</t>
  </si>
  <si>
    <t>CATGACAACTCAATCTTTAGTCTGAACTTGGAAGGGATTTACATTTATGAAGCATGTAGGGTTTTGCATCTACATATGTGCATTTAGCTTGTTTTTGATCTGATGACGATCGTTTGCATGCATCTCTTAAATTTAGAAACGATAACTAATTGATCAAATGAATTAATGTTGTTGTTACACATACCAATGTAACTACAAAATTA</t>
  </si>
  <si>
    <t>USuper-Scaffold_39_350622</t>
  </si>
  <si>
    <t>ATTTACATTTATGAAGCATGTAGGGTTTTGCATCTACATATGTGCATTTAGCTTGTTTTTGATCTGATGACGATCGTTTGCATGCATCTCTTAAATTTAGAAACGATAACTAATTGATCAAATGAATTAATGTTGTTGTTACACATACCAATGTAACTACAAAATTAATACACATGTGTATATAATTAATTTCTTACATGTTC</t>
  </si>
  <si>
    <t>USuper-Scaffold_39_425667</t>
  </si>
  <si>
    <t>TAAACTGTGGAGACTTCACATGAGCTACTATATAGCTGGTACGCAAGTCTTGGCGGTCTTAAATTAATGAATTGAAGGGATTCGTTTATCTAATATTTCTTGCTTCAATTAATTGCTTATAGTTTTCTTATAAATTCAGCATAATGTTCACATAATATTGACAGTACATTTAAGTTTCAAGCATTCTTTTTTTTTTTGCTGAA</t>
  </si>
  <si>
    <t>USuper-Scaffold_39_11642</t>
  </si>
  <si>
    <t>CGCCAATGGGCGACCTTGGAACTCTGCAATAGGAATTGACTCGGCTAGGAGTGTGGAGTTTCCAAAGCGCTTGGGAAGTTGTGTGACATCAAGGTCTGGATCAAAGTCACTGGTGGTTAGCGCCTCTGTTTCTGAATCTTTCTTCTCAAGAATCTTATCCGGATTGGGTGGATCAAAACCGTATAAAGCAAATCGCCTAAACA</t>
  </si>
  <si>
    <t>BJ_VH_0408</t>
  </si>
  <si>
    <t>AAGCTGTGGGTtTTAGTAGCGGTTCTCCTCTTGGCGTTAGGTTCTATGTT[G/A]ACCGGTTCgGTcTCTCTCAAAGGACTCGGTCTtTTTCATTCtGTTGAgGG</t>
  </si>
  <si>
    <t>USuper-Scaffold_39_144136</t>
  </si>
  <si>
    <t>CATATTGAAGAAAGGGTCGCAGCATAGCTATTTAGAACAAAGGAACTTACATTATCCTCGTAAAGAATCAAGACGGATGTCAGTGCATGCAAAGCAGAGACCTGCGAAGTTGAGATTAAAACCATCGAGTTTGCTCTCTGCATGTAACTCAGCATTTCCTCTGTCGTTGCTTTAGATGTCTTCCACTCGGAAAAATCCCAAAT</t>
  </si>
  <si>
    <t>USuper-Scaffold_39_179090</t>
  </si>
  <si>
    <t>GATTACAATCTATTATCCACGAGAAACAACAAATAAATCAATCCCACCCGTAACACTAAAGAGTGTCATAGACAACTCAATACGCAAAGCTTAAATGCATGCATTACAATGCATTACTAAATTTAAAAAAAAAAACACTCTAAGCAATTGTTTTTTCCCTTTCTAAATTAGGTTTATATTGCGACTTTGTGTTTTGACTATAA</t>
  </si>
  <si>
    <t>USuper-Scaffold_39_179129</t>
  </si>
  <si>
    <t>AATCCCACCCGTAACACTAAAGAGTGTCATAGACAACTCAATACGCAAAGCTTAAATGCATGCATTACAATGCATTACTAAATTTAAAAAAAAAAACACTCTAAGCAATTGTTTTTTCCCTTTCTAAATTAGGTTTATATTGCGACTTTGTGTTTTGACTATAAAAGTATAGTACGCACACAGATTATGAGTGGATTACTTCT</t>
  </si>
  <si>
    <t>BJ_VH_0409</t>
  </si>
  <si>
    <t>GAGGTGTGACtcCATCTTCCGCTGTAGGAGCATTTCTgGGTATTgTCGAA[G/A]TTCCTCGCTCCAaCACCGAYATGTTGATCTCCAAGTACATCaGACTCTCC</t>
  </si>
  <si>
    <t>USuper-Scaffold_39_144071</t>
  </si>
  <si>
    <t>TTAGTTATCAACTAATATGTTAAATGGAAGGACAATCCAAAGCCATGAATGTACATGGGACAAGTCATATTGAAGAAAGGGTCGCAGCATAGCTATTTAGAACAAAGGAACTTACATTATCCTCGTAAAGAATCAAGACGGATGTCAGTGCATGCAAAGCAGAGACCTGCGAAGTTGAGATTAAAACCATCGAGTTTGCTCTC</t>
  </si>
  <si>
    <t>USuper-Scaffold_23_1400495</t>
  </si>
  <si>
    <t>A07</t>
  </si>
  <si>
    <t>CACTCTTCCGACTTTGACCACCGACAACAACAAAATGTAGAGTTTCTGGAACATAGAACAATGACACCGTAAGAATGAATTCGTTTTTTCTTTTCCTTGCATGTTCTCTATAGAAGATTAACAAAACACAGTAAATATCACATAAATAGTCCAGGAAACTGTGTAGCACCACCTTGTTCAATGGTTTATGAACAGCTCCAACA</t>
  </si>
  <si>
    <t>USuper-Scaffold_23_1400502</t>
  </si>
  <si>
    <t>CCGACTTTGACCACCGACAACAACAAAATGTAGAGTTTCTGGAACATAGAACAATGACACCGTAAGAATGAATTCGTTTTTTCTTTTCCTTGCATGTTCTCTATAGAAGATTAACAAAACACAGTAAATATCACATAAATAGTCCAGGAAACTGTGTAGCACCACCTTGTTCAATGGTTTATGAACAGCTCCAACAATATTAA</t>
  </si>
  <si>
    <t>USuper-Scaffold_23_1417775</t>
  </si>
  <si>
    <t>TCATATATCTAACTAAGATTAAAACCTTCAAAACAGAGGTGTTTCTTGCACGGTTGTGAGTTCCATAAGCTAAGTAAGCCTGCAAAGAAGAAGATTATAATATGAAAAAAGATCACTAACAAGGAAATATAGAGAAACAAATAAAGGTGTACTTGCATGCATCACAAGAGAATTGTGAATGTAATTTGAAGAAGAAAAAAAAT</t>
  </si>
  <si>
    <t>USuper-Scaffold_23_1448278</t>
  </si>
  <si>
    <t>GAGATCTGTTTAAACAAATGTGGATTGTGATTTGTGACTGTGATCTAGGGTTTTAGGATCCCCGTAACTGCCTGATCTACTAGTAGGTGGAGTTGCATGCTGACGTGGACCAGCGCAATGTAGCACTAGTAGTTTTTGGTTGTTGTTGTAGTTCAACGTGATTTTTTTCTGGAATAGTGTTTTTTAATTTTTTTTTTTTGGAT</t>
  </si>
  <si>
    <t>USuper-Scaffold_23_1448351</t>
  </si>
  <si>
    <t>GATCTACTAGTAGGTGGAGTTGCATGCTGACGTGGACCAGCGCAATGTAGCACTAGTAGTTTTTGGTTGTTGTTGTAGTTCAACGTGATTTTTTTCTGGAATAGTGTTTTTTAATTTTTTTTTTTTGGATTTGTGAGTTGAGTTTGTTATTGGTGGATGTGCAATTTTTTAGGGGAGAACTGTTCGCGTTGAATTTGGTGATG</t>
  </si>
  <si>
    <t>USuper-Scaffold_23_1453014</t>
  </si>
  <si>
    <t>AGTTCGGATTCCCTCTCTCTCTCACTCTCTCGCTTGGATTTGCGTTACGGTTACGTATAGTATAGTGTTCGTTTCGTTAGATTTCGATTTCGTATTTGATCCGAATCATATCTCTGAGGATTTGCTGGATAGATGAATCCTAGAGTTGATAGATCTCAATTAAGACTCTGGATGATCAATTAGGATTCGTAGAGTTGATAGAT</t>
  </si>
  <si>
    <t>USuper-Scaffold_23_1453096</t>
  </si>
  <si>
    <t>TTCGATTTCGTATTTGATCCGAATCATATCTCTGAGGATTTGCTGGATAGATGAATCCTAGAGTTGATAGATCTCAATTAAGACTCTGGATGATCAATTAGGATTCGTAGAGTTGATAGATCTCAATTAGGATTCTGTTAAGTTTAATTAAATATCTATTTGCTTATCTGATTGTTGATTTTCTTCTTCAGGTTGATGGACGT</t>
  </si>
  <si>
    <t>USuper-Scaffold_23_1453105</t>
  </si>
  <si>
    <t>GTATTTGATCCGAATCATATCTCTGAGGATTTGCTGGATAGATGAATCCTAGAGTTGATAGATCTCAATTAAGACTCTGGATGATCAATTAGGATTCGTAGAGTTGATAGATCTCAATTAGGATTCTGTTAAGTTTAATTAAATATCTATTTGCTTATCTGATTGTTGATTTTCTTCTTCAGGTTGATGGACGTTAAGCAAGG</t>
  </si>
  <si>
    <t>BJ_VH_0921</t>
  </si>
  <si>
    <t>CGAGAAGCCTGTgTTCGGtGAAGAcCCGTCatccATCCGTCGTCGTTTCAC[T/C]GCTGAtGAtTTCTTCGACGATATCTTCAGAGTGAATGAATCATCATCaT</t>
  </si>
  <si>
    <t>BJ_VH_0924</t>
  </si>
  <si>
    <t>TTGTTGTGACgGcTTAAACCAGATaTATAGCCAACAACCAAcCTGTCTcTG[T/C]CTCTTcCTCAACAATACTTCTACTTTGTCCCCTGCTTTTCCAATCAACC</t>
  </si>
  <si>
    <t>BJ_VH_0926</t>
  </si>
  <si>
    <t>TCTCGCCAAACTCGGTGTTTGCTCACAcGGAGAGATCATcCAMCATCCTTC[T/C]tCTAAAGACTCCTCMTGGCCTCAAGTCTTcGGTGTTTCCTTTGTTGAGA</t>
  </si>
  <si>
    <t>BJ_VH_0928</t>
  </si>
  <si>
    <t>GGTAGGAGGAGTTTTGGGAGTTtAGGTTCGgAGGAGAAGCCGCATWCaAGG[T/C]CAAGAGCAGGTAGGAGGAGtTTTGGGAAAWCAGGTTCACAGGAgAAGCC</t>
  </si>
  <si>
    <t>BJ_VH_0929</t>
  </si>
  <si>
    <t>CTGCCACCAAGCTCTCAAGATTcTCCGCGAGAAGATCTCAGATCCTGACTC[A/C]ATCgCTCGAGAGTTCGCGAATCTGCAGGCTAATAGGATGCtAGCATCGG</t>
  </si>
  <si>
    <t>USuper-Scaffold_23_4646285</t>
  </si>
  <si>
    <t>TCTTCGGTCTATAGTCATTTTGGACTAGGAATCCAAACAGATAAATTTATCCACTTCCGCTACCGATAGAACTCAAACCTAGGACCTGGTAATACTCCTCGATCCAAGAGCTTCTCAAGGGCCAATCAATAGAGCAACCTACACGACCTCGACTTTTTAGCTTTGCTACCCTTCCCTATCTCTTAGATTGATATTAACTTCTT</t>
  </si>
  <si>
    <t>BJ_VH_0918</t>
  </si>
  <si>
    <t>TCTGAGGAAGCTGATTATTTATGGGGTTGTTTCGGAGACgAAAACGCAGGG[A/G]GATTGTCAgATTCTGGCGACGTTCACGTGGTCTATtGTTCAACTCATGA</t>
  </si>
  <si>
    <t>BJ_VH_0919</t>
  </si>
  <si>
    <t>GCCTAAAGGGCTGGAAAGAGAGAAtATTgTTATcCAGACTATCATGAGGCA[G/A]CTCTTGTTTGCGTTGGATGGTCTYCACTCaACtGGGATTGTYCAtAGGG</t>
  </si>
  <si>
    <t>USuper-Scaffold_57_203389</t>
  </si>
  <si>
    <t>TAACCGGGTTAAGAACATAGAGTGGGACTCACATGCCGGTAGGTTGACATGCTAGAGCAAGAAGATAGCAAAAACCAGCAGCAATTTGCACAACCGGAATGTTCTCCAAGGGCCCCAACAAAGGATGAGGCAACACGCAGTTACGGTCACTTCCATGACCAAGTCTCTCATCTTTTCCCCATGATAATGTATAGACTCTCCCT</t>
  </si>
  <si>
    <t>USuper-Scaffold_57_358908</t>
  </si>
  <si>
    <t>GTGGTGTATAGAGTTTTCATTGCTACAAGCCTACAACTACAAGTGTCTTATGCCTCGTGTCCAGACTAACCGATTGATGACCGGGTTTATTTGGTACCTGATAAACCGAAGTCTAACCTAACAACGGGATTCCAAATGGGTCAGCCTAAGACATGCCAGATTATGTAGTAAATATATATAATATCTATAACCGTAAGAAATGC</t>
  </si>
  <si>
    <t>USuper-Scaffold_57_471706</t>
  </si>
  <si>
    <t>ACTTTGAGTCTCTAGTGAGTTTGACATGCGTTTTTTTAAATCCCATATTTAATCACACATGCATGCATGGTCTGCTGCATTTGTATCATGTATTTCTACGGAGTATTATGTCATGAATGCAAAACAAGAAAGTTTATCAGTGAAAATTTATTTGGTGAAATAAAAAAGATGAATGTGAATGCTTATGGCGTCCTTGGCCTTCA</t>
  </si>
  <si>
    <t>USuper-Scaffold_57_1120972</t>
  </si>
  <si>
    <t>GAACTTGCGTCCATTTTGCGATGGTAATACGTATTCACGCATACCATTGCCAAGATCCCAATTGCTCCATACCACGTTGCAGGTAACTTTTACATTGGTTTAATTATACTCTTCCCGTGCAAGTTGGGATTTTTATATTGATGCAAACTCTCTTTTGTGTACTTCTCAGTTGTGCGAAGGAGCAGTTCGCTATGAGAGGTTTG</t>
  </si>
  <si>
    <t>USuper-Scaffold_57_1121015</t>
  </si>
  <si>
    <t>CCATTGCCAAGATCCCAATTGCTCCATACCACGTTGCAGGTAACTTTTACATTGGTTTAATTATACTCTTCCCGTGCAAGTTGGGATTTTTATATTGATGCAAACTCTCTTTTGTGTACTTCTCAGTTGTGCGAAGGAGCAGTTCGCTATGAGAGGTTTGAGGTAAGGCCCATGGGACGAATCTGTACATCCCTTAATGTTGT</t>
  </si>
  <si>
    <t>USuper-Scaffold_57_471742</t>
  </si>
  <si>
    <t>TAAATCCCATATTTAATCACACATGCATGCATGGTCTGCTGCATTTGTATCATGTATTTCTACGGAGTATTATGTCATGAATGCAAAACAAGAAAGTTTATCAGTGAAAATTTATTTGGTGAAATAAAAAAGATGAATGTGAATGCTTATGGCGTCCTTGGCCTTCACCTAATTGAATTTCTTCACTAAGTCTTTATAAATAG</t>
  </si>
  <si>
    <t>USuper-Scaffold_57_1143773</t>
  </si>
  <si>
    <t>CGACTCTCCTCGAAGTATTGGTTTGGATGGTTGATACCAACATCACACGATGTACCATAAACAGCTTCAAAGGTCAATGTGCATGCAAGCTTTTATATTGTAAAGCCCCCACATACATATGAAGAAGCCACGTTAGTTTTTCAAAACAAAAAATAAAATTCGAAAAAAAAGTGAGATAAGAACTTGATAGATTAGTCACCTGA</t>
  </si>
  <si>
    <t>BJ_VH_0127</t>
  </si>
  <si>
    <t>GGTCTtAATTCCATCAAGACCCTCACTCACtTGGCTCCTCTTAGCATCTT[T/C]GCCGACGTTGTTGATCTTGCCGCTATGGCTGTcGTCaTTGTTGAGGATTC</t>
  </si>
  <si>
    <t>BJ_VH_0912</t>
  </si>
  <si>
    <t>ATTCAACATCGTGCTTGCcCCTCaAATCAAGCCCAGGcTGTTTGGTtcttg[T/C]gTTAAATCCtATTCGTTGCCTAAGAACTATGCTgCcCCTTCcatgtcTT</t>
  </si>
  <si>
    <t>USuper-Scaffold_57_4373633</t>
  </si>
  <si>
    <t>ATCGGAACACCACCGTGCTGGCCACCGAATTGCATGACTGGACATGAAAAAAAAAATGAGCATTAAAAATAAAACTTATCAGACATGCATATTAGTACCAGTACAAACAGCAGGAACTGATCGCAAGCAGCTCTACACATGGGCAAGGAAGCCAAACGGCTCAGCATTATTAGCTTTTAATTTCATTAGAAGCATGAACTGAT</t>
  </si>
  <si>
    <t>USuper-Scaffold_57_4573357</t>
  </si>
  <si>
    <t>CTGTGGTATTAGGTAGGATGGAGTTTTGACACACTGACACGTACTCAAACTGACGTGGACTCAAAGACTCTGAGTGGGGAACCAGCCGATTAACTCTCGCGTGCGTTGTGCATGAGTCAAGAACTAGATATCACTTGAAAGAAAGTGGTTTACTTGATATATTTCATAGTTATTCTAACAAACACATTATAATGACGATGCAT</t>
  </si>
  <si>
    <t>USuper-Scaffold_57_4599158</t>
  </si>
  <si>
    <t>ACAGTCTCTTTTATGGATCATATGTTCTGTAAGCAAATTCTAATCTAGGTATGCATATACGTCTATGGAGTTTATATGTAGATAAACATATACACACACTCTTAAGGATCAAAAATATTCTGAAAGCAATTTCTTTTGTTGGTACACATATATTAAAAACATACACACACTCTTTTGGATCAAATATGTTTCTAAACGCAATT</t>
  </si>
  <si>
    <t>USuper-Scaffold_36_1480363</t>
  </si>
  <si>
    <t>CATTTATAGAGTTCAGACGATCTACTCGTTTTCTACAATAAGTGAGGCACATAAAGATAAACAGATGCGCACTTGAGGTTCAAACGAGCGTAGGTGTCTGCTGGGACACCAAGGCATGCACCACAGCTTCTTCTAATATGGTTGATATAATTTCACTATCCTTTTGGGTTACTTTTGCATTTGATTAAATTTGAGTACATTTT</t>
  </si>
  <si>
    <t>USuper-Scaffold_36_1263998</t>
  </si>
  <si>
    <t>AGATGGTCATTTGACGAACAACACCGTTCTTCGCAACTCCAAAACAGTTGGAGTAGAACCCACTGGCTCTGATAATGAGCTAGTAAAACCAGGTAGAACCTCTATTGAAGAGGAGATATTCTCTTGAAGCATGCGAGATAGAATCCTTCATAACTACATCAGAGGCGAGCGAAGAAGCGACCTTGGACACATGTTACACATCC</t>
  </si>
  <si>
    <t>USuper-Scaffold_36_1158240</t>
  </si>
  <si>
    <t>AAGTTTCTCTAATGGTGGGAGATGGGCCATCATTGCACTTGGATAAGTACGGAAATGATTCAACGAAACTGGAAGATACATTTGAATGGACAGAAAGAGCTCCGACATTTCGTCTGCATGACTCTGAGCTAGGGACAATGCTTGAACCAGAAGAGCATGCTGATGGAGGATCGGAATCCAGTTCAACTGGTTCCTTTAATAAC</t>
  </si>
  <si>
    <t>USuper-Scaffold_36_1158320</t>
  </si>
  <si>
    <t>TTTGAATGGACAGAAAGAGCTCCGACATTTCGTCTGCATGACTCTGAGCTAGGGACAATGCTTGAACCAGAAGAGCATGCTGATGGAGGATCGGAATCCAGTTCAACTGGTTCCTTTAATAACCATGTCAGTTCAAAGTTGAGAGCTGACTTCCACGAGGAGGAGGAGGAGGAGGAGCTACAACTACACGAAGAGACAGAAGA</t>
  </si>
  <si>
    <t>USuper-Scaffold_36_1158513</t>
  </si>
  <si>
    <t>AGACAGAAGATAGGGTGGCATTGGACTTGAAGAAGGGTGAAAACGGATCAATAAAATTGGAAGAGACATTTGAATGGACTTCAGAAAGAGCTCCAACGTTTCGTCTGCATGACTCTGAGCTAGTGACAAGGCTTGAACCAGACGAGGATGCTGATGGACGATCAGAATCTAGTTCAAAAGAAATAGATATATATCATGAGGAG</t>
  </si>
  <si>
    <t>USuper-Scaffold_36_1180694</t>
  </si>
  <si>
    <t>GTTTGTATCGGACTGGTTACGAACCAACCGAAGGAAAAAAAATCAATAACTACTTCAAGTTGAGATTGATAGAAGTCATAAAATTAGCTCTTTCAGATGTTCAACATGGAAAGTTGGCTAAGTCGCAGTTAAGACAAATTATGCTAATGTGATTCCATATTTTTCCAGTTATGTTTGTCTACCAACTATTGTCCCGTAATGGT</t>
  </si>
  <si>
    <t>BJ_VH_0949</t>
  </si>
  <si>
    <t>gATGTTCTTYGCTAAAGAAGgCAaAGAcTGTgACTTGaTTgCTACtAAGGC[G/T]GATCTGTTTCCATCtAcAACTGTTAGTTTCCcWAAGGGTtTAGGRCAGA</t>
  </si>
  <si>
    <t>BJ_VH_0692</t>
  </si>
  <si>
    <t>CGATAgAGATCGATACTACGTCGTTTATGACAAGTCAGGATCGTTGACCAC[T/C]ATTCCAGAGTCAACaGAGAAaGAAGTGGGCCCGGAGATTAACTCTCTTG</t>
  </si>
  <si>
    <t>USuper-Scaffold_36_2333487</t>
  </si>
  <si>
    <t>CTTCTACACAGTTGTTGCAAATAGAGCAATGAGAGCATCGAGGCGGTCTATAGAGCATGCAAGTGTCACAGTACTTGACCTTAAATATGTTTCCATTAACTTCAATTTCCTTCACGCGAGGCAATCTTGGCGTTTGGCTTGTCCCATCAAGAACTTCAGGCTCAGGAGGATGAGAGTTTCTAGGGACAATCCCTGGATCTCTT</t>
  </si>
  <si>
    <t>USuper-Scaffold_36_2333506</t>
  </si>
  <si>
    <t>AATAGAGCAATGAGAGCATCGAGGCGGTCTATAGAGCATGCAAGTGTCACAGTACTTGACCTTAAATATGTTTCCATTAACTTCAATTTCCTTCACGCGAGGCAATCTTGGCGTTTGGCTTGTCCCATCAAGAACTTCAGGCTCAGGAGGATGAGAGTTTCTAGGGACAATCCCTGGATCTCTTCCGGATGTAAGCATCAGAA</t>
  </si>
  <si>
    <t>USuper-Scaffold_36_2333533</t>
  </si>
  <si>
    <t>TCTATAGAGCATGCAAGTGTCACAGTACTTGACCTTAAATATGTTTCCATTAACTTCAATTTCCTTCACGCGAGGCAATCTTGGCGTTTGGCTTGTCCCATCAAGAACTTCAGGCTCAGGAGGATGAGAGTTTCTAGGGACAATCCCTGGATCTCTTCCGGATGTAAGCATCAGAAGAATTAAGTCCTGAGAGTGAAACATAG</t>
  </si>
  <si>
    <t>USuper-Scaffold_36_2490308</t>
  </si>
  <si>
    <t>TTGGATTAACACTTCTTTTGCTTAAACCGTTGGATCTGTACTTAATATACATGATCTTCTTGATACATGTATTTGTTAACAATCATTTATTATTCAAAATCTAGCTATCTAAAAACATTTGTGCATGCTTTACAAAAATACCACAGTTTTTTATTTTTTAAAATACCACTATTTAAATAATATGATGACTAAATAATTAATTA</t>
  </si>
  <si>
    <t>USuper-Scaffold_36_2490329</t>
  </si>
  <si>
    <t>TTAAACCGTTGGATCTGTACTTAATATACATGATCTTCTTGATACATGTATTTGTTAACAATCATTTATTATTCAAAATCTAGCTATCTAAAAACATTTGTGCATGCTTTACAAAAATACCACAGTTTTTTATTTTTTAAAATACCACTATTTAAATAATATGATGACTAAATAATTAATTAATATAAAATAAAGTAACTCTA</t>
  </si>
  <si>
    <t>USuper-Scaffold_36_2490331</t>
  </si>
  <si>
    <t>AAACCGTTGGATCTGTACTTAATATACATGATCTTCTTGATACATGTATTTGTTAACAATCATTTATTATTCAAAATCTAGCTATCTAAAAACATTTGTGCATGCTTTACAAAAATACCACAGTTTTTTATTTTTTAAAATACCACTATTTAAATAATATGATGACTAAATAATTAATTAATATAAAATAAAGTAACTCTATA</t>
  </si>
  <si>
    <t>USuper-Scaffold_36_2503410</t>
  </si>
  <si>
    <t>AATGGAACCGCCAAAACTTTCACAAGAACAAATATCTAAAGATACTGAAGAAGGTGAACATGTTTTGGGGAGTAGCATGCCACAGGTTGATATCATTCCATCAGATCTTGCGTTGAAGGTAGATAAAGAGGAGTTTATGGATGAGAAGAAAGAGGCAGATGAAGTTGCTGGAGGTCAGAATATGGAGAGAGGTCTAGCATTGA</t>
  </si>
  <si>
    <t>USuper-Scaffold_36_2503428</t>
  </si>
  <si>
    <t>TTCACAAGAACAAATATCTAAAGATACTGAAGAAGGTGAACATGTTTTGGGGAGTAGCATGCCACAGGTTGATATCATTCCATCAGATCTTGCGTTGAAGGTAGATAAAGAGGAGTTTATGGATGAGAAGAAAGAGGCAGATGAAGTTGCTGGAGGTCAGAATATGGAGAGAGGTCTAGCATTGAATGAGTTAGAGGCAGAGC</t>
  </si>
  <si>
    <t>BJ_VH_0688</t>
  </si>
  <si>
    <t>TTGcTcCAGATaGGTAACCAAGCTCGCCCTGAcATCTTTGATCTTACTGT[G/C]GCCAAACCcTCcAATCTtTACGAAGMGGTTATCGAGGTTGATGAAAGAGT</t>
  </si>
  <si>
    <t>BJ_VH_0689</t>
  </si>
  <si>
    <t>ATCACTATATTTGGAGATGAGATGGAGGAGACTCGaGAGGAAATaGAGAG[C/T]GAAGATGGcGAAATCTTGGAAAAAaCCAACCCTCCtGAGCCACAaATGAA</t>
  </si>
  <si>
    <t>BJ_VH_0690</t>
  </si>
  <si>
    <t>CgCCaGAGTTCTTGTCAGATTTTTCATCcAAAGGGAGAAAAAAGACCAAA[C/A]CCGAACCTGAATCTTCCgaAGTTCCAAgtCAGAGCCAAGgAGGAGAGCTA</t>
  </si>
  <si>
    <t>USuper-Scaffold_36_2798986</t>
  </si>
  <si>
    <t>AAAAAAAACTAAAAAGAAAACTATCCAAGATTATTATATCCAAAATATCTGAAGTAAGCAAAATAATCCGATATATTAAAATTTTATTTAAACCCACCTAAACTATCCATTATTTTACCGATGTTATCCGAACTGAATTAAACCATGATTGTTTCAACTGATCAGAACCAATTTTCATCAGTTCTTGAATTGATCTTAAGCAC</t>
  </si>
  <si>
    <t>USuper-Scaffold_36_2995680</t>
  </si>
  <si>
    <t>GAGGGCGAAAAGTATTGATTTTGATAAGGAACCCATTTGTTATTGGTTAATAGGTTGTGAGATTCTTTAGGGTTTCGTGAAAGATGCCGGCCACCGCGGGAAGAGTTCGCATGCCGGCGAACAACCGTGTTCACAGCAGCGCGGCGCTTCAGACTCACGGCATATGGCAGAGCGCGATCGGGTACGATCCCTACGCGCCGACG</t>
  </si>
  <si>
    <t>BJ_VH_0222</t>
  </si>
  <si>
    <t>CAGCTgGATGTGGCcCGCAAAATCACATCCATTGCTCTCTCGACACGTGT[A/C]TCTKCYCTCGAATCAGAGTCGTCCGATCTCCGAGAACTTCTCGCCGAGAA</t>
  </si>
  <si>
    <t>USuper-Scaffold_36_2814979</t>
  </si>
  <si>
    <t>TGAGGCCTCGACCAGACACGCGTCCTGGCATGCTGCTTGCTGTTAAGATTAGTTTATAGAATAGAATGATGATGAGCTGACACTTGGGCCAACTAATGGGCTATTTGATTAACACTGAGTACGTCCCAAAAAAACAGATTTAATCAATTTTTTGGTTTGTAAGTATATAAGCCAGAAAAAACAAAAGTTCTTCTGAAACCAAA</t>
  </si>
  <si>
    <t>USuper-Scaffold_36_3921803</t>
  </si>
  <si>
    <t>GTCTTATTTGTATCAGTAACTTTATTGCATCTCTTTCTTTCCTTAGGCATGCAAGCTTCTAGATGAGAACTGGAACCCAAAATTTCTCTTGCTGGTGGCTCAGAAGAATCACCACACCAAGTTTTTCCAGACGAGCTCTCCTGACAACGTTCCCCCAGGTGATTGATTAATCTTTTATCATTTATAACACTTCATACATGCAC</t>
  </si>
  <si>
    <t>USuper-Scaffold_36_4737241</t>
  </si>
  <si>
    <t>CCTATAATCGTAGGGATTTGCATGCAGTGAGTCAAACTTAAGTCAACGATGTGAATGGAGGAGTAACCTTTGACGGTTTTGAGGATCACTGCGTTGGCAGCGATGAAGCCGAAATGGTGCCACAGCGTGAGGTCAACGAACGCCGCAAGCTCTATGACGGATAAGCGGTGAAGCGTTTCATGGGAAGCCGAAGCAGCGGATAG</t>
  </si>
  <si>
    <t>USuper-Scaffold_36_4295269</t>
  </si>
  <si>
    <t>GGAAGGTAAGAGGACACGTGGCAGAAAGAGAAGCGTGGTCCAAAGAATAAGGAGTACCGGGAAACGACACGTAATCCAAATAGAAAGCATGCCCATGTGACCTCTTAACTTTACATCACTCATTTACTTGCGTGGAACTTGTCTTTGTCACCCACTTTCCTTCTTTCGTCATATTTTATTTTTAATTATTTTTACATTTAAAT</t>
  </si>
  <si>
    <t>USuper-Scaffold_36_4295278</t>
  </si>
  <si>
    <t>GAGGACACGTGGCAGAAAGAGAAGCGTGGTCCAAAGAATAAGGAGTACCGGGAAACGACACGTAATCCAAATAGAAAGCATGCCCATGTGACCTCTTAACTTTACATCACTCATTTACTTGCGTGGAACTTGTCTTTGTCACCCACTTTCCTTCTTTCGTCATATTTTATTTTTAATTATTTTTACATTTAAATATCAGTTAT</t>
  </si>
  <si>
    <t>USuper-Scaffold_36_4737248</t>
  </si>
  <si>
    <t>TCGTAGGGATTTGCATGCAGTGAGTCAAACTTAAGTCAACGATGTGAATGGAGGAGTAACCTTTGACGGTTTTGAGGATCACTGCGTTGGCAGCGATGAAGCCGAAATGGTGCCACAGCGTGAGGTCAACGAACGCCGCAAGCTCTATGACGGATAAGCGGTGAAGCGTTTCATGGGAAGCCGAAGCAGCGGATAGAAAAGAG</t>
  </si>
  <si>
    <t>BJ_VH_0223</t>
  </si>
  <si>
    <t>TTGAgGATCCGGAGGAATTTAAACCGGATCGGTTTGTtGGTcAGACCGGG[T/G]CCaAGTTGCTTAATTATCTGTTCTGGTCTAATGGTCCACAAACCGGTAcG</t>
  </si>
  <si>
    <t>BJ_VH_0224</t>
  </si>
  <si>
    <t>GAcGATCCGGAGGAATTTAAACCGGATCGGTTTGTgGGTaAGACCGGGTC[T/C]gAGTTGCTTAATTATCTGTTCTGGTCTAATGGTCCACAAACCGGYAaGCC</t>
  </si>
  <si>
    <t>BJ_VH_0947</t>
  </si>
  <si>
    <t>GATTCAAGAAGACAAACGATGAAAGCTGAGGATGTgTTTAAGGCATTAGA[G/A]GACATGGAATTTTCtGAaTTTTTGGAGCCGCTTAAAGCTTCTCTTGAtGA</t>
  </si>
  <si>
    <t>BJ_VH_0948</t>
  </si>
  <si>
    <t>CGTCAGCAGTTTCTTGGTTTCAaTCGTCAAAAAGGTCACTGCAACTTCTG[C/T]AAATGGAGGATGGTTGGCTGATAACaTCAACCATGGCCGGCTtGATCtCT</t>
  </si>
  <si>
    <t>USuper-Scaffold_36_3568834</t>
  </si>
  <si>
    <t>AAAACTGTCTGTGTCCTTCCTTAATTATAGATGTCCAAATTTCTTCTTTCTTAGTTCCTCCTTGGAGCAACTCTCCGTGAGTCTTGCTTTTGTGATATGCACAACAGTGTCTTGGAAATCCCTAAGAAGCTTGAGTCTGAGTTCATGCATTTTCTCTTATGGGGAACCCATTGATAGTATTCTCTCTGGCTGTCCAATTCTTG</t>
  </si>
  <si>
    <t>USuper-Scaffold_36_3838253</t>
  </si>
  <si>
    <t>GATGTACTGAAAAGTGTCTCCATTGCGACCGACTTATCTAGCTTTCCTAGTTTAGGTAGTAGTATCATGTGCGGGAGAGCAAGAGAGAACATTGCATGCTTTTGCCAGGTCACTCCAAATTTTTGGAAAAAGATTATATACAAATAGATCCCAAAAAAATTTTCTTAGGCTTTCAAATATATAAAATTCTTTTCTATAGACAC</t>
  </si>
  <si>
    <t>USuper-Scaffold_36_4012040</t>
  </si>
  <si>
    <t>CATTTACCTTACCTTGTTTGAAGCGTATGACATAAGGAAATGTCCATATACATTCAAACCACATAGCATGCCTTTTGTTCACCTCTTTTTTGGCCCTTGAGATGTTTGGGAGACTTGTGCTCCATATGAATAATGAACTTCTTTGGCCATTTCATGTTTGCAAGGTCCGTATGAATAATGAACTTCTTAGGGCATTCCACCGA</t>
  </si>
  <si>
    <t>USuper-Scaffold_36_4121903</t>
  </si>
  <si>
    <t>GCGAAGTTGAACCGGTCTCGTCTTTTTTCTTTTCTTTGTCAGAACGTAATCATAGAAGTTCCTATTTTCAGATCTATATATATGTACACACCAACCTCGACAAGAAAAGAGAGAGAGAAGAGTAACTATATATGTCTTTCACTAACAATCTATTATCACCAAGTAAGTTGCATTATTCTTTATTGCTCGGTGGGCGGTGGCTG</t>
  </si>
  <si>
    <t>USuper-Scaffold_36_4121921</t>
  </si>
  <si>
    <t>CGTCTTTTTTCTTTTCTTTGTCAGAACGTAATCATAGAAGTTCCTATTTTCAGATCTATATATATGTACACACCAACCTCGACAAGAAAAGAGAGAGAGAAGAGTAACTATATATGTCTTTCACTAACAATCTATTATCACCAAGTAAGTTGCATTATTCTTTATTGCTCGGTGGGCGGTGGCTGCATGCATTTCTTCATCTG</t>
  </si>
  <si>
    <t>USuper-Scaffold_36_4122040</t>
  </si>
  <si>
    <t>TTCACTAACAATCTATTATCACCAAGTAAGTTGCATTATTCTTTATTGCTCGGTGGGCGGTGGCTGCATGCATTTCTTCATCTGTTTCTCAGGATTTTTCACTATACATGCAACTTGCAAGGACAGTAAATGGACGTCTTTGGTATGATAAAAAATGTATCACACTTGAATAATGAAACTAGACAGGAGTTAGTAGCAAAATA</t>
  </si>
  <si>
    <t>BJ_VH_00009</t>
  </si>
  <si>
    <t>TTCTACtgGACCGAACTCTCTTGTGCATCTGGAGTTGCTGTTTTcGCaGT[G/A]CCTATGAAGTCCACAGCGCCTGTTCTGATGCTTAGTCTTTaCAAAAAgCC</t>
  </si>
  <si>
    <t>BJ_VH_00010</t>
  </si>
  <si>
    <t>TGTTGCCGCCATGTGACAGAGAGAGGCCTTCTTGTTCTYGTcAACAAATG[C/T]AGAAAACTaGAATCtcTCAACTTATGGGGAACtAGAGTTCCTGTKGATTG</t>
  </si>
  <si>
    <t>BJ_VH_0225</t>
  </si>
  <si>
    <t>ACTTGCCACAAGCAACCTGCGtTGAAGTCTCCCTCTCCCTGGGAGAAGCA[A/G]ATGGCAGCtACTTACACMCACACGATATTCAAGAAgTTtCAgGTCGAGGT</t>
  </si>
  <si>
    <t>BJ_VH_1135</t>
  </si>
  <si>
    <t>CTCCTCGCgTTCTGGTCAATGCTCACCGGCACGGTgAATCTCCGGTGGTC[G/A]GCgGGGAACATaAGCCATTTCACaGACGATCTGGTSTTTCCGATCCAcGA</t>
  </si>
  <si>
    <t>USuper-Scaffold_36_4697520</t>
  </si>
  <si>
    <t>TTTGTTCTTTCTGAAGTCATTTGTTAAGAGATCAAACAATTGTTTCTGAGAACTCGTTGCTCAATTCATTTTTGAATTATACGAGGTTTTAGTTCTCGCGCTTTTTCTTCTTCTTTAGAGAATAAAGATTTCTCGGGAGCTTTCAGACATTGATTCTGTCGTGACCGATTTTGACCCCAACATTTATCCCCCCGGCTCGCTAG</t>
  </si>
  <si>
    <t>USuper-Scaffold_36_5069416</t>
  </si>
  <si>
    <t>GAGTAAAAAAGTATAACCTGATTGCCAGTTCTTTTCTCCCTTTCTGCTCCCGCCAAGTCAACTATAGTCAGCATAGCATCAGTAGACTGCACTTTTGTCTCGTTAGAAACGCCATCGGATGCTGCTCTTATGTTAATGATGCACTGTGAGCGACTGAAAACATTCCCAAAATTAGTTAAGAACATGAAGACATTTAGTTAAAC</t>
  </si>
  <si>
    <t>USuper-Scaffold_36_5069424</t>
  </si>
  <si>
    <t>AAGTATAACCTGATTGCCAGTTCTTTTCTCCCTTTCTGCTCCCGCCAAGTCAACTATAGTCAGCATAGCATCAGTAGACTGCACTTTTGTCTCGTTAGAAACGCCATCGGATGCTGCTCTTATGTTAATGATGCACTGTGAGCGACTGAAAACATTCCCAAAATTAGTTAAGAACATGAAGACATTTAGTTAAACATTGTTGA</t>
  </si>
  <si>
    <t>USuper-Scaffold_36_5094164</t>
  </si>
  <si>
    <t>CAAACAAATATTATTATTATACGAATGTTTGGAAATACAAACTGCATTTTCCAAATATACAAGACTTTTTCTTTGTTAGCAAATATAGACTTTTTGTAACACAATGTGATTGGATTGATCATAGTTAAAAGTCAATAGACATACTACTAAGTACTAACTATGATTCATGAATTTAAAAACGAAGCTACCAACTGGTGTGATTA</t>
  </si>
  <si>
    <t>BJ_VH_0908</t>
  </si>
  <si>
    <t>GGAGGAAGACACGGCTGTTCTCAAGAAGGAGAGCGAtActTTGACGGAcCG[C/T]ATGAGTAGAATCAAGWGCGAgCTTCTGCATCAAGCGTCCATTGACTCTT</t>
  </si>
  <si>
    <t>USuper-Scaffold_36_5470436</t>
  </si>
  <si>
    <t>TATCCGGAAACTCCTCATCGGTCATTAGTGATTTCAAGACCTACTTATCCACATGTTTCTACATGAAAGATCTTGGTCTTCTTAAATATTTTCTTAGTCTTGAAGTGGCCAGAAACGACGATGGATTCTACTTATGTCAACGCAAATATTGTACGGATGTTCTTACAGAAGTCGGCATGCTTGGATATAAATCCGCTGGCTTC</t>
  </si>
  <si>
    <t>USuper-Scaffold_36_5470547</t>
  </si>
  <si>
    <t>GAAACGACGATGGATTCTACTTATGTCAACGCAAATATTGTACGGATGTTCTTACAGAAGTCGGCATGCTTGGATATAAATCCGCTGGCTTCCCGATAGAACGAAGACATGGCCTTGCACTTGCTAACACTACTCTCATTCCTGGTCCTGAAAGATATCGACGTTTTCTTGGCAAACTCGTTTACTTAGCAACCACTGGACCA</t>
  </si>
  <si>
    <t>USuper-Scaffold_36_5470553</t>
  </si>
  <si>
    <t>ACGATGGATTCTACTTATGTCAACGCAAATATTGTACGGATGTTCTTACAGAAGTCGGCATGCTTGGATATAAATCCGCTGGCTTCCCGATAGAACGAAGACATGGCCTTGCACTTGCTAACACTACTCTCATTCCTGGTCCTGAAAGATATCGACGTTTTCTTGGCAAACTCGTTTACTTAGCAACCACTGGACCAGATCTT</t>
  </si>
  <si>
    <t>USuper-Scaffold_36_5470648</t>
  </si>
  <si>
    <t>CGAAGACATGGCCTTGCACTTGCTAACACTACTCTCATTCCTGGTCCTGAAAGATATCGACGTTTTCTTGGCAAACTCGTTTACTTAGCAACCACTGGACCAGATCTTACATATTCTACATATTCTAACTTAATTTATGCAGAAACCACAATACGCTCATTGGGATGCATGTCATTCGTTATTTGAAAAGGACATTTGGTAAA</t>
  </si>
  <si>
    <t>USuper-Scaffold_36_5470711</t>
  </si>
  <si>
    <t>TTTCTTGGCAAACTCGTTTACTTAGCAACCACTGGACCAGATCTTACATATTCTACATATTCTAACTTAATTTATGCAGAAACCACAATACGCTCATTGGGATGCATGTCATTCGTTATTTGAAAAGGACATTTGGTAAAGGCATAACACTATGATCTTCTCCTCCTATTTACATCACTGGTTGGTCTAGTTCTGATTGGGAA</t>
  </si>
  <si>
    <t>USuper-Scaffold_36_5809739</t>
  </si>
  <si>
    <t>ATATTATTTCGAAGATGGATTTGAATACTTATAGCTCAAAAGAAGACATTATTGACTTATTGTTGATGCTGACCATCAGAGCAAGCATGCAAGAACACTAAAGAACTTAAAACTTCTCAAGTTGGAAGGATCCAAGAGAGAAGACGATAAGAATCAACTGATAGTGGCTTTGCAGGAGATAGTCAATATCGATCAGCCTCTGC</t>
  </si>
  <si>
    <t>USuper-Scaffold_36_5809773</t>
  </si>
  <si>
    <t>CTCAAAAGAAGACATTATTGACTTATTGTTGATGCTGACCATCAGAGCAAGCATGCAAGAACACTAAAGAACTTAAAACTTCTCAAGTTGGAAGGATCCAAGAGAGAAGACGATAAGAATCAACTGATAGTGGCTTTGCAGGAGATAGTCAATATCGATCAGCCTCTGCTTATACTGTTTTAACTCCGATTAGCTAGGAACGG</t>
  </si>
  <si>
    <t>USuper-Scaffold_36_5809807</t>
  </si>
  <si>
    <t>CTGACCATCAGAGCAAGCATGCAAGAACACTAAAGAACTTAAAACTTCTCAAGTTGGAAGGATCCAAGAGAGAAGACGATAAGAATCAACTGATAGTGGCTTTGCAGGAGATAGTCAATATCGATCAGCCTCTGCTTATACTGTTTTAACTCCGATTAGCTAGGAACGGGAGCAACAAAAGATCGTATGTCTAAAGATACACG</t>
  </si>
  <si>
    <t>USuper-Scaffold_36_5450705</t>
  </si>
  <si>
    <t>GTATACTATACGATATAAATATTTTCATGCATGCATCCATATAGGCTTTTTACAAGTTAACTTAATGAGGTGTGTAGATGTAAGTATTGGGAAAGTTATTACCGTGACAGAGAATTCTAATAGTGGTATGGAGGAGGAGGAGATTTGTAGAGGTAAGGATGGTGTGGGGGAGAGTAGTGGTGGACTGGAGGAGGAGGAGGTGA</t>
  </si>
  <si>
    <t>USuper-Scaffold_36_6043676</t>
  </si>
  <si>
    <t>TTTTTATAAGGTTTTATTTATCATGCATAATGAACTGGAAGCTTGATGTTTCTGTCAACCAAATAGAAAGGAAAAATAAAAGCAGAAAAAGGCAATCCGGAGTCGGGCAGGCCTAAAGAATAAGTTATACTCTAAAAGATGCATGCATTTTTTTTTAACTCGGAATAAATCAATTTGACAATGAAATCTTAATATTTTGAGGA</t>
  </si>
  <si>
    <t>USuper-Scaffold_36_6043704</t>
  </si>
  <si>
    <t>AATGAACTGGAAGCTTGATGTTTCTGTCAACCAAATAGAAAGGAAAAATAAAAGCAGAAAAAGGCAATCCGGAGTCGGGCAGGCCTAAAGAATAAGTTATACTCTAAAAGATGCATGCATTTTTTTTTAACTCGGAATAAATCAATTTGACAATGAAATCTTAATATTTTGAGGAAAGTTTTAGATAATTCAATAAATAATAT</t>
  </si>
  <si>
    <t>USuper-Scaffold_36_6043746</t>
  </si>
  <si>
    <t>GAAAAATAAAAGCAGAAAAAGGCAATCCGGAGTCGGGCAGGCCTAAAGAATAAGTTATACTCTAAAAGATGCATGCATTTTTTTTTAACTCGGAATAAATCAATTTGACAATGAAATCTTAATATTTTGAGGAAAGTTTTAGATAATTCAATAAATAATATGTATCAGAGATTTCGGATGACGCGGTGTTGATCAGTTCTCGG</t>
  </si>
  <si>
    <t>USuper-Scaffold_36_6661286</t>
  </si>
  <si>
    <t>TTCAAGACGAGATGACCCTAGAGCCAACTTTTGCAAAACTGATGATACTGATGATGTCTGGTATGGTGCAACATTCGTCACATAACCTCTTGCAAGTTTTTAAGTTTTGTCTAGTGGTTTCTACTGGAAGAGAAATCGTCTTGTTGGTCTAGGCCAGGGATCGATTCTCTTCCAGTGTAAAATTGTTGGCTCTGACCCATCTA</t>
  </si>
  <si>
    <t>USuper-Scaffold_36_6661363</t>
  </si>
  <si>
    <t>TCACATAACCTCTTGCAAGTTTTTAAGTTTTGTCTAGTGGTTTCTACTGGAAGAGAAATCGTCTTGTTGGTCTAGGCCAGGGATCGATTCTCTTCCAGTGTAAAATTGTTGGCTCTGACCCATCTATCTTTTTCTAGGTACAAGAAAATGGAGGCATGTATTACACCGTATCCGGAGACAAGTAGCTCAGATGAAGTGGCTGG</t>
  </si>
  <si>
    <t>USuper-Scaffold_36_6743775</t>
  </si>
  <si>
    <t>TCGTCATTTTCGTTTCATTTCTTTAATCTTTGAAATGATATAAAACTGAGACTGTGTGTGTCTTCCTGCTCACATGTGCTTTATTAGCTGAAAATATGTCATAGTAGTGTCTTATTATGCATGTACATGTCGATGGATCATATAACGGTTTTGAATTGTGTGTTGATTCAGTATGTAGCCATTTTTGCCTATCTTCTTTCTCT</t>
  </si>
  <si>
    <t>USuper-Scaffold_36_6743779</t>
  </si>
  <si>
    <t>CATTTTCGTTTCATTTCTTTAATCTTTGAAATGATATAAAACTGAGACTGTGTGTGTCTTCCTGCTCACATGTGCTTTATTAGCTGAAAATATGTCATAGTAGTGTCTTATTATGCATGTACATGTCGATGGATCATATAACGGTTTTGAATTGTGTGTTGATTCAGTATGTAGCCATTTTTGCCTATCTTCTTTCTCTCAAA</t>
  </si>
  <si>
    <t>USuper-Scaffold_36_7189549</t>
  </si>
  <si>
    <t>GTTTTGACAATGAAGATCAGTTACCGCAATGCATTTGATGATATATGTACGATTGTATGTTTATTATCCTTTGAAACTGCAGGATGTTGGAGCTACACTTGTTATTTGCCAATGGGGATTCGATGATGAGGCAAACCATCTATTAATGCACAGGAATTTGCCTGCTGTTAGATGGGTCGGGGGTGTTGAATTAGAACTTATCG</t>
  </si>
  <si>
    <t>USuper-Scaffold_36_7189600</t>
  </si>
  <si>
    <t>ATTGTATGTTTATTATCCTTTGAAACTGCAGGATGTTGGAGCTACACTTGTTATTTGCCAATGGGGATTCGATGATGAGGCAAACCATCTATTAATGCACAGGAATTTGCCTGCTGTTAGATGGGTCGGGGGTGTTGAATTAGAACTTATCGCAATAGCCACAGGTATGCCATTTCTGCAAGCATCTACTGCTAATGATTTCA</t>
  </si>
  <si>
    <t>USuper-Scaffold_36_7189610</t>
  </si>
  <si>
    <t>TATTATCCTTTGAAACTGCAGGATGTTGGAGCTACACTTGTTATTTGCCAATGGGGATTCGATGATGAGGCAAACCATCTATTAATGCACAGGAATTTGCCTGCTGTTAGATGGGTCGGGGGTGTTGAATTAGAACTTATCGCAATAGCCACAGGTATGCCATTTCTGCAAGCATCTACTGCTAATGATTTCATCAGTTTTGT</t>
  </si>
  <si>
    <t>USuper-Scaffold_36_7189693</t>
  </si>
  <si>
    <t>AATGCACAGGAATTTGCCTGCTGTTAGATGGGTCGGGGGTGTTGAATTAGAACTTATCGCAATAGCCACAGGTATGCCATTTCTGCAAGCATCTACTGCTAATGATTTCATCAGTTTTGTAGAGCTGATAGAATATTTTTTTTATGTAGGCGGCAGAATTGTTCCAAGATTCCAGGAGTTGACCCCAGAGAAGTTAGGGAAGG</t>
  </si>
  <si>
    <t>USuper-Scaffold_36_6901570</t>
  </si>
  <si>
    <t>TCCAAGAGAGAGAATGAGACAAAACAATTTCACCAATCTGTAGTTTTGGTTGTGTAGTAAGCAGCTTACCCCATTTTGGAGTTTATCCTCAACAGCGGTAGCTCCAAGAAGAATCAGATCTTTCTCAATCTTCTCAGTGACTTCATCTATCAATGCTTCTCGATCAGCACTAACCGAGCTCTTGGCCTCACCGATTCTCTCGG</t>
  </si>
  <si>
    <t>USuper-Scaffold_36_6944009</t>
  </si>
  <si>
    <t>TTCAAGAGGAGGGAGAAGCACATGCGCATGCTCAACCCCTCCAACAAAAGGAATGAAAACACCCAGCTCCCCAGCCATTGCAAGGAGAACCTCGTCGTCATCATCACTGTTCTCACTCAGAAAGGGGATTAACTCTTTCCTCGTGCGCTCCTCTCCAAGGGCACGAGCGATTGTAGATAGGCGACGGATGGAGTTCAAGCGAA</t>
  </si>
  <si>
    <t>USuper-Scaffold_36_6944012</t>
  </si>
  <si>
    <t>AAGAGGAGGGAGAAGCACATGCGCATGCTCAACCCCTCCAACAAAAGGAATGAAAACACCCAGCTCCCCAGCCATTGCAAGGAGAACCTCGTCGTCATCATCACTGTTCTCACTCAGAAAGGGGATTAACTCTTTCCTCGTGCGCTCCTCTCCAAGGGCACGAGCGATTGTAGATAGGCGACGGATGGAGTTCAAGCGAAGCT</t>
  </si>
  <si>
    <t>USuper-Scaffold_36_7130489</t>
  </si>
  <si>
    <t>ACTATATTTGCATCTATAAATAGATGAATGCTATTTTTCCCTCTATTTATATAGACAAATATAGCATTCATCTATTATAGAGAAACACATTTGAGCAAAACGTCCATTTTTTAGAGAGATCTATTATAGATAAGCGTTGGAGACGGCGTATCTAAACGTGCGTTATTTTGTTGAAATGCATGCGTAGACATGCAAGTTGCAAA</t>
  </si>
  <si>
    <t>USuper-Scaffold_36_7130513</t>
  </si>
  <si>
    <t>TGAATGCTATTTTTCCCTCTATTTATATAGACAAATATAGCATTCATCTATTATAGAGAAACACATTTGAGCAAAACGTCCATTTTTTAGAGAGATCTATTATAGATAAGCGTTGGAGACGGCGTATCTAAACGTGCGTTATTTTGTTGAAATGCATGCGTAGACATGCAAGTTGCAAAATGCCGTAGTTGACCATGTAAATG</t>
  </si>
  <si>
    <t>USuper-Scaffold_36_7189616</t>
  </si>
  <si>
    <t>CCTTTGAAACTGCAGGATGTTGGAGCTACACTTGTTATTTGCCAATGGGGATTCGATGATGAGGCAAACCATCTATTAATGCACAGGAATTTGCCTGCTGTTAGATGGGTCGGGGGTGTTGAATTAGAACTTATCGCAATAGCCACAGGTATGCCATTTCTGCAAGCATCTACTGCTAATGATTTCATCAGTTTTGTAGAGCT</t>
  </si>
  <si>
    <t>USuper-Scaffold_60_397081</t>
  </si>
  <si>
    <t>TGAGTCTAGGTTGCAGGTAGAGGCCGCCAGCTCACTGAGTAATACTAGATTACTCATCCAACTCCGTTGTCCTTTTTGCAGGTCGCTTTAGGTAAGGATGATCGGATAGCTTGGTGCTGGACGTTAGGACCGCCGGAGTAGATTTCATGCCTTTTTTAAAAAGGTATTGAGTTATGTGTTTTGTTGACTCGATTTGGCATTAG</t>
  </si>
  <si>
    <t>USuper-Scaffold_60_397095</t>
  </si>
  <si>
    <t>AGGTAGAGGCCGCCAGCTCACTGAGTAATACTAGATTACTCATCCAACTCCGTTGTCCTTTTTGCAGGTCGCTTTAGGTAAGGATGATCGGATAGCTTGGTGCTGGACGTTAGGACCGCCGGAGTAGATTTCATGCCTTTTTTAAAAAGGTATTGAGTTATGTGTTTTGTTGACTCGATTTGGCATTAGGCCGGGCCCAGTCT</t>
  </si>
  <si>
    <t>BJ_VH_0381</t>
  </si>
  <si>
    <t>TCGTTTTCTATAGTGGCAAGTAARATCAAGGAGAAAGCACGTGTGGTTGC[A/G]ATGGACTTGAGAGGaCACGGTAAATCgGTTTCAGAGaATGAASTGGACTT</t>
  </si>
  <si>
    <t>BJ_VH_0904</t>
  </si>
  <si>
    <t>TCAATCTCCTCgTACGGaTCAGGTCCAAGCACtGTGGAGCCgTTTCTAGT[G/C]GACGAGAGGAAACCAACtGCAAACCACGTTGTGTTTTGGGTgGAGAAgCG</t>
  </si>
  <si>
    <t>BJ_VH_0905</t>
  </si>
  <si>
    <t>CTACCTTATTTTGCACTGTGGAATCCtCCTTCtCCTCCcGTTTCcGAGTC[C/T]GAGCTTAGacAATGGCCTTTCAATGTTCTGGAATCAAAAGTAACtGCKGG</t>
  </si>
  <si>
    <t>BJ_VH_0909</t>
  </si>
  <si>
    <t>GCGCCAAATGCAAAACATCCTTAAACTTCGCGATAGCTCGGATGAAAcTAC[T/A]ACAaAACAAGAGAGACATGCATCTCAAACACATGAAGAAGGAGATAGCT</t>
  </si>
  <si>
    <t>BJ_VH_0937</t>
  </si>
  <si>
    <t>aACCCAACCGGTGCTATGGACCGAAGACGAGACaCTCCTCCTAATCGAcTC[G/C]TACAAGGAGAAGTGGTACGCCGTTGGTCGAGGTCCTCTgAaATCAAACC</t>
  </si>
  <si>
    <t>BJ_VH_0938</t>
  </si>
  <si>
    <t>TAAATACTTAGACAGGAGCTGTGCGGTtGTGGTGTTTTGGGAGTCAGGTTC[C/G]TCGGAGACtTTCCTCMGgGaGGTtAACAATGAAGAgCAGCTTGTTGGTT</t>
  </si>
  <si>
    <t>BJ_VH_1134</t>
  </si>
  <si>
    <t>TTgTGAAAAAGCTGtTGAATTTGAAAGGcGATGATGGTTTTAGAATGAAC[C/A]AGATCCTTGTTGGgTTATGGTATATAATGGGTTTATGGCCTGTtGTaTAC</t>
  </si>
  <si>
    <t>BJ_VH_1153</t>
  </si>
  <si>
    <t>ATTTTCgAAGATCTAGAgGAAAaACTTAAACTTCgtTCATCGGAAATACa[T/G]AATGTAGTGCcACTGCAACATGATTTGAAGCCAGATGAATCTGAATGCCG</t>
  </si>
  <si>
    <t>USuper-Scaffold_36_10579617</t>
  </si>
  <si>
    <t>CCCATAGACATAAGGACTTCCTGGATGTGCATGCCTAAATGCTTACAAATACATGTCAGAAAGCTGAATGTCTTATGAACAAAAAATACAGTGTGTGTTTGCTGCTTGCAAAGTCAGATTTCTTGGAAACTAACTTATTGCCTACCCTGAAATGAATCGACCTTTACGAGAACGTGCTGGTGTTGGCCCCTGAATTTCTTCCA</t>
  </si>
  <si>
    <t>USuper-Scaffold_36_10579754</t>
  </si>
  <si>
    <t>TTGCCTACCCTGAAATGAATCGACCTTTACGAGAACGTGCTGGTGTTGGCCCCTGAATTTCTTCCACAATACACTACAGAGAAGAAAGCAAGCAACACTAGTCATATAGAGTCGTTACAATTCAACATGCTTAAAGATGAGAAAATTGCAAGAAAGAATTTCTTTCTAAACTCACCACTGAAAAACCATTGCGTGTTAGGTCA</t>
  </si>
  <si>
    <t>USuper-Scaffold_36_10994773</t>
  </si>
  <si>
    <t>GAAAGTTTCAGTTCTCTTCTTATACTGGTCCTATCTTGTACGCAGCACTTATACGGAGGTGCATGCATAAAAGTTATCAGTCGGCTAACACACAAGGAGAAGCTCCGCGAATAGAGTAGATCAAACCTGAAATAATGAAGCCTGCTTGATCAACAGGAGAAGCCTAAGTTAATTTTGTCATTCGATTTTACTAGAACTATAAA</t>
  </si>
  <si>
    <t>USuper-Scaffold_36_10994781</t>
  </si>
  <si>
    <t>CAGTTCTCTTCTTATACTGGTCCTATCTTGTACGCAGCACTTATACGGAGGTGCATGCATAAAAGTTATCAGTCGGCTAACACACAAGGAGAAGCTCCGCGAATAGAGTAGATCAAACCTGAAATAATGAAGCCTGCTTGATCAACAGGAGAAGCCTAAGTTAATTTTGTCATTCGATTTTACTAGAACTATAAATATAATTA</t>
  </si>
  <si>
    <t>USuper-Scaffold_36_11115413</t>
  </si>
  <si>
    <t>TAATAATAATAACTATCAGTTCCACCTAACGATGCAGGAAAGGGACCTACGGGAGATGTAGCATGCGATGGATATCATAAATATAAGGTTGGTCATTGGTAAACATTTGATGTATTTTTGATAATAAACAACTAGGAACAATTACAGTTGAAAAATATGTGATAATTATGATATGTCAAGGAGGACGTAAGGCTGATGTATGA</t>
  </si>
  <si>
    <t>USuper-Scaffold_36_11370797</t>
  </si>
  <si>
    <t>GCATCAAACCAAACGTTACATTTACTTTGGGCATGCCACATCATGTGGCCCACATGCCCCTATTTTTATGGGAAATTAGAGCGTATAACTATGAAAAAACCATAATTCACATTCTAGCTATTTTCCTAACGGTTCTATACATGCTGTTATATATATATATGTATATATTAATACTATAATACCTTTTCCTGCAACCGGCGTAA</t>
  </si>
  <si>
    <t>USuper-Scaffold_36_11408147</t>
  </si>
  <si>
    <t>GAACCAGCCGATAATGTTAACATGGATGACCCACTCAACAAGGTGGGCGAAAAAGGATTTGGACCAGAGCAAACTGGACATATGATTTTGGAGTGGACGAAGATCATATTACTCCAAAACTTCATAGGGAACATTTCAAACAAGTTGAAAATGTTGTAGATCGGATCCAAAATAAAGGTGGTCCAATTAATCCATTATCAGCC</t>
  </si>
  <si>
    <t>USuper-Scaffold_36_11409443</t>
  </si>
  <si>
    <t>GTTGGTTTTTGGAGATGCTTAAAAGTGTTATACCAGACTGTTCTGAACTGGTTTTTATGAGTGACAGAAATCAAAGCCTGATCTACGCTATAACAAACGTGTTTCCACAGGCTCACCATGGTCATTATTTATGGCATTTGAAGAAAAATGTGAAAGGGCATGCTTGTAACCTCAAAAGGATATAGTGGGGTATCGATTCATGG</t>
  </si>
  <si>
    <t>USuper-Scaffold_36_11409636</t>
  </si>
  <si>
    <t>CGATTCATGGAGTTGGGCAGATATTACACGGTGGCTGACTTCAACTCTACTTACGATTCATTTAAGATAAAATGTCATGCAGCGTACAAGTATGCGGAGGAACATACTGAAAAGGACAAATGGGCAAAGTTTTTTTTTTTCCACGTGACATGTACAACTTGGATACAAGCAACAGTGTGAAATTAATGAAGAACGTGTTTAAA</t>
  </si>
  <si>
    <t>USuper-Scaffold_36_11514699</t>
  </si>
  <si>
    <t>GCAAACCAACCAGTTGTAACTGACGCTCATAGATCCTCATGTCCACTACAACCCTGTTCCAGTCAAGAAGCCAAAAAACGTCCTCCAGAAGAATAGATGATCCAGTTTTCATCGCAGCATGCCACTGTGGAGCCGAGTATGAGACAGGATATTCGGTGTCGATCGAAACTCACACCACCACATCGATCGTCAGTGCCCACCAG</t>
  </si>
  <si>
    <t>USuper-Scaffold_36_11514752</t>
  </si>
  <si>
    <t>CTGTTCCAGTCAAGAAGCCAAAAAACGTCCTCCAGAAGAATAGATGATCCAGTTTTCATCGCAGCATGCCACTGTGGAGCCGAGTATGAGACAGGATATTCGGTGTCGATCGAAACTCACACCACCACATCGATCGTCAGTGCCCACCAGAAACCGATCGACAGTCCGAAGGAAGAATCAGTCGACAGTAGTCCAAGCGATTG</t>
  </si>
  <si>
    <t>USuper-Scaffold_36_11514762</t>
  </si>
  <si>
    <t>CAAGAAGCCAAAAAACGTCCTCCAGAAGAATAGATGATCCAGTTTTCATCGCAGCATGCCACTGTGGAGCCGAGTATGAGACAGGATATTCGGTGTCGATCGAAACTCACACCACCACATCGATCGTCAGTGCCCACCAGAAACCGATCGACAGTCCGAAGGAAGAATCAGTCGACAGTAGTCCAAGCGATTGGGAGAACGAC</t>
  </si>
  <si>
    <t>USuper-Scaffold_36_11641936</t>
  </si>
  <si>
    <t>GCCCATGATAAGGCCTCAAGCTCCGAGTCAAGTGGTGAGATTCTTCGTCGCTAGTTTCGTGCTCACAAAAGCTGAGTTGTTCCTCCTGAGGCTTTCCATGTCCATCCATAACCACTGTAGAGTGTGTCATGTGTCCATGATCCATCTATCATGCATCTTTCATAATTTGCTCTCTGTTCATGGTTTTGTGTAACTTTTTGTTC</t>
  </si>
  <si>
    <t>USuper-Scaffold_36_11641964</t>
  </si>
  <si>
    <t>CAAGTGGTGAGATTCTTCGTCGCTAGTTTCGTGCTCACAAAAGCTGAGTTGTTCCTCCTGAGGCTTTCCATGTCCATCCATAACCACTGTAGAGTGTGTCATGTGTCCATGATCCATCTATCATGCATCTTTCATAATTTGCTCTCTGTTCATGGTTTTGTGTAACTTTTTGTTCTTGTTTGATGTTTGCTTCGAACCAAACA</t>
  </si>
  <si>
    <t>USuper-Scaffold_36_11644352</t>
  </si>
  <si>
    <t>GTATGGGAATCGGTGACAGGATATATAGCAGTTAGGAAAAATCTGCATGCAAGGGAGATACAAGGGGACATTTGCTGTGCCTGTTGTGGAGCTCCAGAGGAGTCGTTAAATCATGTGTTCTTTGAATGTCCTCCAAAACTTCAAGTTTGGGCGTTATCAAAGATCCCATCAAATCCAGACATTTTTCCAACTAATTCAATATT</t>
  </si>
  <si>
    <t>USuper-Scaffold_36_11731116</t>
  </si>
  <si>
    <t>CGCGTCGAGAGTTTTCGGTAAAATCCTAACTTCGTGGGATTTCTGAGGACGTTGAATATAAGCTTAGAGGCATGCTTTAAGATCTCGTATCTTTGATATCATACCTTGAGATGTTAAAGACCAGTGTGATGGGTTTAGGGCAAGACTTATGTTTACTTCTGGTTTTAGGAGGTGCGATGACTAATTCGACTTACATATCGCGT</t>
  </si>
  <si>
    <t>USuper-Scaffold_36_11775079</t>
  </si>
  <si>
    <t>AACTAGTATCAAAAAAAGAGATGAGATATCTCTTTCTCAAAATACAATCGCACTGAAAGGTTTTGCACTAGCTCTTCAGCTTGTAATTGTTGAAGTTGTTCCCGCATTGACTGAAGTGGTTCAAGAAGTATGTTCATCCTCTGAATCGGAGAGTGATGATGAAGAAAGTGATTGTAGGATTCAGAAGACGAAGAAGAAGACGT</t>
  </si>
  <si>
    <t>USuper-Scaffold_36_11828307</t>
  </si>
  <si>
    <t>TAGCTTGGTTTGCTGTTAATGGAGTGCCCATTTAGTATTCAATGAGAGAGCATGCTCTCATCTCGGGATTGGACTGCCATGACTACGCCATGACTACCCGACTAAGTATAAGAAGATTGGAAGCTTTGTGTTTGTAGACAGGCATTTCAAATCACATAAGGAGATCACGATGATATCTGTGAGAGAGAACTTGTTGAGTATGA</t>
  </si>
  <si>
    <t>USuper-Scaffold_36_12138717</t>
  </si>
  <si>
    <t>AAAAAGAGGCGAATCTGGACTTTAGTTACAATGGCAAAACCTACAATCAATTCTTTATTACGGAGGCCAGGACAATTAACTAGTTAGAAGAATGTTGTCTTGGATAGGAAAAATAACATTTAGCAAAATGTAATGATGTATTCAAATAAAACTGACAAGTAAGAGAGCGAGGTACCATCAAGTTGCTGGTGTCACAGTTCTTA</t>
  </si>
  <si>
    <t>USuper-Scaffold_36_12232589</t>
  </si>
  <si>
    <t>AGCGAAAGCTCGGGCCCGAACGGTCTAAAACCGTAAACGAGGAAGTTGATAGGTTGCTCGAAGCCGGGTTTATAGCCGAAGTGCGGTACCCAAAGTAGCTGGCTAATCCCGTCGTCGTAAAGAAGAAAAACGGGAAGTGGCGCATCTGTGTTGACTTCACAGACTTGAACAAAGCATGCCCAAAAGACAGCTACCCCCTCCCG</t>
  </si>
  <si>
    <t>USuper-Scaffold_36_12232705</t>
  </si>
  <si>
    <t>GTAAAGAAGAAAAACGGGAAGTGGCGCATCTGTGTTGACTTCACAGACTTGAACAAAGCATGCCCAAAAGACAGCTACCCCCTCCCGCACATCGACTGCTTAGTCGAGTCGACTGCCGGTAATGTACAACCAAATCATGATGCATGCGGATGACCGCGAGAAAATGGCATTCATAACAGACAGAGGGACATATTGCTACAAAG</t>
  </si>
  <si>
    <t>USuper-Scaffold_36_12285739</t>
  </si>
  <si>
    <t>TGTTAACCTAGAAGGCATGCATAATGGATGAAACCACGTAGGTGCAAGATACTTAGTTGCATATGGACAAAGTTGAGGAGCAAATTCATGTCTTAATGTAGTCACTGTCATGAAATTGTTACAGGATGCATGCGAAGTAGAGGAACCACGTGATTAAGAAATGCTGAGATGGATTTTGGTAACTTGAAGTGCAAGTTTAGACA</t>
  </si>
  <si>
    <t>USuper-Scaffold_36_8167240</t>
  </si>
  <si>
    <t>AATCATTTGCTAATTTTTTTATTGTTAAAAGCCCATGATTCTAAAATAGTATCAAAGTCTAGCAAGCCCTAACAGGTATAGGCCATTTCAATCGAGCCGCAATCATCCAACAATGTAAGAAAATGAAATGATCCAACAAAGGTAATAGTGCAAGTACAACGAAAGCGCTACGTAATATATGTTATACCTAACCGGTGCGGTTA</t>
  </si>
  <si>
    <t>USuper-Scaffold_36_8468015</t>
  </si>
  <si>
    <t>TCAAGTATAGACTGGTGGGAGATCCAAGTCTCTGTTGCTCACCAGTCTCAGCAAAAGCCATGAGGAAAACAATGGAACAGGAAGGAGAGGTAGTGTTGGTGGAGTACTACGGGTTGCAAGTTGAGAAACCAGTGGTGAAAGGACCACTCGCACCACAACTTACCTCGTTACTGGAGGCTTATGCGCCGGTCTTTGAGGCACCC</t>
  </si>
  <si>
    <t>USuper-Scaffold_36_8498153</t>
  </si>
  <si>
    <t>TAACGTACTGCATAATGGAATCTCTCTCTCTCCCCGGACGCAATTTTCAGATCAATAGACAGAGACATTAAAAACTCTATCTCAGCAAGGAGGCAGCGGAAGCATTTCCGGGGCCTCATGTCGTTGTGGTTAAGATAAAAGGCCTTCATTGGTCTCTCAAATGCTTCACTTTGTTTTTCCACTTTTTGCCAAAGTGTTGCTTT</t>
  </si>
  <si>
    <t>USuper-Scaffold_42_1047238</t>
  </si>
  <si>
    <t>AGCATCTATAGGATTATAATCTCCAACACCTGAATAGAAACTATAGATCTAGCAACCATCCTTCCATCAAACAAACTCCTTGCCAAGCTGAACAAACTGCATTGCATTCACTACTTTATAAACTATTAGCCTAGCTTAATCAAACTGATTAGATTCCCTGTGAATTCGATCCCTAAGTACTACAATTCGACCTCTTATTTGAG</t>
  </si>
  <si>
    <t>USuper-Scaffold_42_1047279</t>
  </si>
  <si>
    <t>TATAGATCTAGCAACCATCCTTCCATCAAACAAACTCCTTGCCAAGCTGAACAAACTGCATTGCATTCACTACTTTATAAACTATTAGCCTAGCTTAATCAAACTGATTAGATTCCCTGTGAATTCGATCCCTAAGTACTACAATTCGACCTCTTATTTGAGAGAGTATAAATCACTCCTTAGGGTAATTTGAGTGATATCAA</t>
  </si>
  <si>
    <t>USuper-Scaffold_42_1047338</t>
  </si>
  <si>
    <t>ATTGCATTCACTACTTTATAAACTATTAGCCTAGCTTAATCAAACTGATTAGATTCCCTGTGAATTCGATCCCTAAGTACTACAATTCGACCTCTTATTTGAGAGAGTATAAATCACTCCTTAGGGTAATTTGAGTGATATCAATATATATGTAATAGTAGGTTTTAGTTATTACAATCCGGCTCACATAGACAGATTATGAT</t>
  </si>
  <si>
    <t>USuper-Scaffold_42_1047346</t>
  </si>
  <si>
    <t>CACTACTTTATAAACTATTAGCCTAGCTTAATCAAACTGATTAGATTCCCTGTGAATTCGATCCCTAAGTACTACAATTCGACCTCTTATTTGAGAGAGTATAAATCACTCCTTAGGGTAATTTGAGTGATATCAATATATATGTAATAGTAGGTTTTAGTTATTACAATCCGGCTCACATAGACAGATTATGATTAACTTAC</t>
  </si>
  <si>
    <t>USuper-Scaffold_42_1549993</t>
  </si>
  <si>
    <t>GTGTTTGGTCGATCCACCTCGTGCTTCTACATGTCAGGCTGCATGTACTGCTTCCATGCACATCGACACCTCGAGCTTCTGTTGACACTCATCTTGTTAGATGGTAGACAGCACGTCCTAGACTCATGCATTGAGACATCTCGAGCTTCTAGGTTCAATTGTCTGATTTCGGTCAAATTTTTGATCCGCGATCAATTCCGAAT</t>
  </si>
  <si>
    <t>USuper-Scaffold_42_1556399</t>
  </si>
  <si>
    <t>CTACCTGGGGTAGTGACCCAAGTGCTAGACTTTACTGCTTTCGACGTCGGGAGAAGCATTGATTGTAATGTGCTCCTGGACTTTTACACTTTTACTCCATGTATTTCACAGTACTTTTGCAATTATACCATGTGTTCCCTGTATTGTGTATCACATAGCGTTTTAATACATGTACTTTTCACATGTGGTACTCTAGGGACCTC</t>
  </si>
  <si>
    <t>USuper-Scaffold_42_1556447</t>
  </si>
  <si>
    <t>GGGAGAAGCATTGATTGTAATGTGCTCCTGGACTTTTACACTTTTACTCCATGTATTTCACAGTACTTTTGCAATTATACCATGTGTTCCCTGTATTGTGTATCACATAGCGTTTTAATACATGTACTTTTCACATGTGGTACTCTAGGGACCTCGATGCGCCTTAGGCTGCGTCGGGGGTCTAGGTAATTTTGACAGCATAC</t>
  </si>
  <si>
    <t>USuper-Scaffold_42_801069</t>
  </si>
  <si>
    <t>ACTGGTTAACAAACTAGATCTTGGACCTCAACTGTCGTATATTGATCACAAGAAAGTGTCGATCAATAATACTTTATGGCATGTTCTCAGGTATGATAAGTAATACTTAAGTTGGGTGTTTCGGGGTTTATTGATATTAATTGTTCTTGAATTCAAACTAAGATATAATCTATTTGATTGTCTATTCTAGATTTTGGATTTCA</t>
  </si>
  <si>
    <t>USuper-Scaffold_42_801132</t>
  </si>
  <si>
    <t>CAATAATACTTTATGGCATGTTCTCAGGTATGATAAGTAATACTTAAGTTGGGTGTTTCGGGGTTTATTGATATTAATTGTTCTTGAATTCAAACTAAGATATAATCTATTTGATTGTCTATTCTAGATTTTGGATTTCAACTTTCGTATGTTAATCACGAGAAAGTGTCGATCGATAATTCTTTATGAATATCGATCGATAT</t>
  </si>
  <si>
    <t>USuper-Scaffold_42_801190</t>
  </si>
  <si>
    <t>CGGGGTTTATTGATATTAATTGTTCTTGAATTCAAACTAAGATATAATCTATTTGATTGTCTATTCTAGATTTTGGATTTCAACTTTCGTATGTTAATCACGAGAAAGTGTCGATCGATAATTCTTTATGAATATCGATCGATATACCTTTCAAAATATCGATCGACAGGGCTATCGCTTCGTCGATCGATACTTCTTCCAGA</t>
  </si>
  <si>
    <t>USuper-Scaffold_60_394776</t>
  </si>
  <si>
    <t>AACCGACCAAGAAGTTCGAGGTGTCTCTACGTATATGGCCAGGACGTGATAACTACCATCTAAGCAGCTGAGTGTCTACAGAAGCTCGAGGTGTCGCCATGCATGGAAGCAGTACATGCAGCCTGACATGTAGAAGCACGAGGTGGATCGACCAAGCACGAGGTGTCTCCGTGCATGCAACCGAAGCATGCTGATCGACATGT</t>
  </si>
  <si>
    <t>USuper-Scaffold_60_394874</t>
  </si>
  <si>
    <t>ATGCATGGAAGCAGTACATGCAGCCTGACATGTAGAAGCACGAGGTGGATCGACCAAGCACGAGGTGTCTCCGTGCATGCAACCGAAGCATGCTGATCGACATGTGTGTACTGTTGTGGCTTCTTGCATGCACTCCAGGCATGCATCCTGAAATGTGGGAGGAGTGGTGGCGTCCTGCATGTGTCCTGGACATGCAGCCTGAC</t>
  </si>
  <si>
    <t>USuper-Scaffold_60_437017</t>
  </si>
  <si>
    <t>GTAAATATTCCCAGGTTCTGGATCTGTTCGAAGGTGATTTTGCAGGATTCGGGACCTTGATCTTGAGTTTCAGTGGACAAATTTTTCTTTCAAGGCTTATAACCTATGTAGATCTCTCTTAGTGATGTGGGGTTTGACAGAGATGGAGTTTCTAGTGCTTCACTGAGTGTTGAGATTTGTCTGCCGGATGTAGGGTCCTTAGA</t>
  </si>
  <si>
    <t>USuper-Scaffold_60_437082</t>
  </si>
  <si>
    <t>AGTTTCAGTGGACAAATTTTTCTTTCAAGGCTTATAACCTATGTAGATCTCTCTTAGTGATGTGGGGTTTGACAGAGATGGAGTTTCTAGTGCTTCACTGAGTGTTGAGATTTGTCTGCCGGATGTAGGGTCCTTAGACCTGTAGCATGAGCTTGGAGGGATGGAAATCTTGAATGTATCTTCTCGAAGCCCGGAGATTGTGG</t>
  </si>
  <si>
    <t>USuper-Scaffold_36_11644512</t>
  </si>
  <si>
    <t>AGATCCCATCAAATCCAGACATTTTTCCAACTAATTCAATATTTACAAATATGGATCACCTTTTTTGAACAGTTCGTCCGCAAATGGATGATCATCAATTTGCATGGATACTACAATACATTTGGAAATGAAGGAATAATAAAGTATTCAGTAATTTGGATATGGATCCCAGGGAAACACTCAAATTAGCGGAAACAGAATCA</t>
  </si>
  <si>
    <t>USuper-Scaffold_36_11644531</t>
  </si>
  <si>
    <t>CATTTTTCCAACTAATTCAATATTTACAAATATGGATCACCTTTTTTGAACAGTTCGTCCGCAAATGGATGATCATCAATTTGCATGGATACTACAATACATTTGGAAATGAAGGAATAATAAAGTATTCAGTAATTTGGATATGGATCCCAGGGAAACACTCAAATTAGCGGAAACAGAATCAAAACTTTAGGTGGAGGCAC</t>
  </si>
  <si>
    <t>USuper-Scaffold_36_10781208</t>
  </si>
  <si>
    <t>AGAACATTTGTTACCAATGGACCAAAAATAAAAGTGAGTAGTGAACAAGGAAGTAGTGCACCAACAGCATGGAGAGCTAAAAAACACACAAGACATATTGTGAGTATATCTTCTATCCACCGTAGGAGACTTACTCTCCACGCAGAAAGCTCACATCTTGATTGTTGTAAGAAGAGTGTCGGTGTCTGCACTATTATGAGCAT</t>
  </si>
  <si>
    <t>USuper-Scaffold_36_10781247</t>
  </si>
  <si>
    <t>AGTGAACAAGGAAGTAGTGCACCAACAGCATGGAGAGCTAAAAAACACACAAGACATATTGTGAGTATATCTTCTATCCACCGTAGGAGACTTACTCTCCACGCAGAAAGCTCACATCTTGATTGTTGTAAGAAGAGTGTCGGTGTCTGCACTATTATGAGCATGCAAACAAGTGAATGCACAAAGATTGAAACCATCAACTA</t>
  </si>
  <si>
    <t>USuper-Scaffold_36_11775084</t>
  </si>
  <si>
    <t>GTATCAAAAAAAGAGATGAGATATCTCTTTCTCAAAATACAATCGCACTGAAAGGTTTTGCACTAGCTCTTCAGCTTGTAATTGTTGAAGTTGTTCCCGCATTGACTGAAGTGGTTCAAGAAGTATGTTCATCCTCTGAATCGGAGAGTGATGATGAAGAAAGTGATTGTAGGATTCAGAAGACGAAGAAGAAGACGTTGAGT</t>
  </si>
  <si>
    <t>USuper-Scaffold_42_1261994</t>
  </si>
  <si>
    <t>CTGGACAGTTGACACCACGTTCTGATTCCATGCGACGAGCCACCTCGAGCTTCTCGGTCCATTCGTCTGATTTTGGTCCTTCCTGCATATTTTTGACCTGCGATCCATCCCGATTATTTTTCCACTCCCGTTCTGATTCGCTGAATAATTTTGATAAACTCCAGAAAGAATTCTGATCTTGGCGGTAAATATTTCTCCAGCCT</t>
  </si>
  <si>
    <t>USuper-Scaffold_36_11336082</t>
  </si>
  <si>
    <t>CCGTTTCCATCTAAAGGGTTAAAGGTTTGATGAAAACGATAGTGTCCAGATCGTCGAGATGTATCTTTAACTTGATCCACAGAAGGATTTTCAATGTCGTCTGAGCGAATTGCAGGTGGAACAGTTTCACTCCCCTGCAAGTTCATAATTTTAGTTTATCATAAATTGCCCAAAAAGGACGAACCATTGAAATTAAGACCTTC</t>
  </si>
  <si>
    <t>USuper-Scaffold_36_11336104</t>
  </si>
  <si>
    <t>AGGTTTGATGAAAACGATAGTGTCCAGATCGTCGAGATGTATCTTTAACTTGATCCACAGAAGGATTTTCAATGTCGTCTGAGCGAATTGCAGGTGGAACAGTTTCACTCCCCTGCAAGTTCATAATTTTAGTTTATCATAAATTGCCCAAAAAGGACGAACCATTGAAATTAAGACCTTCCAGGTGAGGACGAATGAGATGG</t>
  </si>
  <si>
    <t>USuper-Scaffold_42_2334470</t>
  </si>
  <si>
    <t>GCCAGTGGTCAGAATGATAATGATGTTCTCAAGGTGGCTCATGACATTATCTACTCTGATCACAACACAAAGTTTAATCTTGAGCATGCGTGGTGTGCGTTGAGGTATGAATAAAAATGGCTTAACCTTAACACTCCTAAACCTACTGGCAGTTCAAAGAGAAAAACTGGTGAGACAAGTTTCCAAATTTCAAACACCACTGT</t>
  </si>
  <si>
    <t>BJ_VH_1085</t>
  </si>
  <si>
    <t>CTGGGAGATGGACGACGGAGGATGTAACGGCGGCGTgGTTGTGATgTTCGC[G/T]TGGAGTTCGATTAGCGAGAACCATCTCGCGAGTTTCGTTcATCTCTACT</t>
  </si>
  <si>
    <t>USuper-Scaffold_42_2502846</t>
  </si>
  <si>
    <t>CATTGGTTGCAGTAGTAAATCTGTTGTCCTGTGGATATCATCATGTCTCGTTCGTTATATACAGATTGCATGCATGGGTTTCGGTCTGCACAAACTGTTGTTTTTAATTTAAATTTCAATGTCTTTATCTCCAGGTTCGTGATAGAGCAACACTCTTTTTGAGTATACTTGGCAACGATGATGGCCTTGTTGAAACCGACAAC</t>
  </si>
  <si>
    <t>USuper-Scaffold_42_4748959</t>
  </si>
  <si>
    <t>GAGAGCCTTGTCGGAACACTTATCCATAAGGAAAGCTTCAGTTTTCAGTTATAGTCTTTTGTCTTAAAACTGAGCCGCATGCTCTTATTTGCCATTCCCTAATGCCATTCTTTATACATGCACCACCAACCTATATTCTCGGTCCATTAGGGGATGACATAAGTTTCTTTTAGAAGCAGCACTGGACAATGTTTTCAGTTATA</t>
  </si>
  <si>
    <t>BJ_VH_0946</t>
  </si>
  <si>
    <t>GTCTCTCAGCCGTTGGATGGAGTGGAGATAAGGTTCAAACGAGGGTCAAGA[A/C]GGAGAATGAGGGAAGAAGGTTCaGGTGAAGGGCAAAACGGGAAGAAAGc</t>
  </si>
  <si>
    <t>BJ_VH_1072</t>
  </si>
  <si>
    <t>ATtGCTcTcGCTAAAGCCTTTGTcGTCATCGCcAAAGAAAGCAAAAACCT[C/T]CAGTTCGCTTGGGACCTcAGCGCTCAGATCCGCAACTCTCAGCTcCTTCT</t>
  </si>
  <si>
    <t>BJ_VH_1082</t>
  </si>
  <si>
    <t>GAAGcGAGTTCCGAGGAAGAAGAaGAAGATGAGGAGGATAACCAAGAACCc[C/G]AAGTAGACGTCaCCCAACTTACAGGGAGGAAGAAGAAGTTGTWTGAGCT</t>
  </si>
  <si>
    <t>BJ_VH_1083</t>
  </si>
  <si>
    <t>TCCCCGTgTCTTCCAccaCCACCGCCGAtaaTAACGAACCGGGTCTTCTCC[G/A]CCGTCGTCTCTCTTCcCTCTCCTTGAATCTCTCTCGTAACCAGtCTTCC</t>
  </si>
  <si>
    <t>BJ_VH_1086</t>
  </si>
  <si>
    <t>AAAGGgATGGGAGTGGTTCGTTCCATTGAGCATGTTTCaACcGAGGAAAAc[G/T]CTTGTCCTTCTCtGGATGTYGTKATTCATGACTGTGGGGtGATTCCcGA</t>
  </si>
  <si>
    <t>BJ_VH_1132</t>
  </si>
  <si>
    <t>ACCGAAGTGCAGACGGAGGTCCTCATCGGcAGCCTCAGCATCATCTCTCT[C/G]TTYGGYAGCTTAGCcGGCGGCAGAACCTCTGAcTCCATCGGCAGGAAATG</t>
  </si>
  <si>
    <t>BJ_VH_1143</t>
  </si>
  <si>
    <t>TTGCAATGCTCATGAAACTACTATCGCtGCAAAATCAgCAGCGTCTCGTA[T/A]GAAAAaACAAGTtAAGGAcATaACTGATGCTCTTCGTCGGACaAGCCTTG</t>
  </si>
  <si>
    <t>USuper-Scaffold_42_1884942</t>
  </si>
  <si>
    <t>TCTTAGCGCTAAATGTGTCACTGACCAAACCCTAGATGTTACTAGTAAGGATCTGTACAGCGCTGATCCTACTGTTACTCCTGTTGATTTCGGTGATTCATCTGGAGCTGATTCAAGCGAGCAAAGGTATAAAATAAAAATGACAACTTTTTGTTTTGTGTTCGGACAATATCAGAATAAATTAGTAGTTGGGTTGCTTTTTT</t>
  </si>
  <si>
    <t>USuper-Scaffold_42_3699461</t>
  </si>
  <si>
    <t>GGGAGAGGAAGTTGCCAGTTTGAGAAACTGCCTGAGCTTATACCAGGAAACGATGACTGTTGTTGCATGCTTGTCTGCACAAAAAGCCAGAACAAACATAGCTAAGATTATGTAACTAGAATGTTTCTTGAATGTGGACACTAACTAATGCTCACATATCCTTGGTTCAATCTTTTGCTATCCCATTCATGAGCCAAAACTTC</t>
  </si>
  <si>
    <t>BJ_VH_0942</t>
  </si>
  <si>
    <t>GAAAAAGATCCTTCAGTACACTCGTTATGCTTCGGTtGGaTTcGCTATAGT[G/A]CAgGCgATaGGACAAGcGGTTTACCTcCGTCCTTACGTGAATGACTTCA</t>
  </si>
  <si>
    <t>BJ_VH_0944</t>
  </si>
  <si>
    <t>ACAcGGCAcAAACAGTTTGTTgCCGCTATAGAAAACCAGATTCATCGCGT[C/T]GAAgCCTCaCTGCAAGAAACTTAtAgTGaaAATGGAAAAGAACCcCTCcG</t>
  </si>
  <si>
    <t>BJ_VH_0941</t>
  </si>
  <si>
    <t>GTATGATTTCCAAGGgATGAAcTCcAGACTaCAGTCTTTcAGGCAGATtGA[A/G]CCaTCcGAAGGTCACCAAGTTCGCAGCTTGAGCTGGAGTCCCACTTCTG</t>
  </si>
  <si>
    <t>USuper-Scaffold_42_4766409</t>
  </si>
  <si>
    <t>GTTTCTTAAAACCTAACTCTTTGCAAATGGAGACTTTGGATTCTGGAGGCGTCACTATGCCGACGGAGAACGGTGGTGCCGATCTCGATACGCTTCGTCACCGGAAACCGAGATCGGATTCCTCCAACGGACTTCTTCCTGATTCCGTAACTGTTTCCGATGCTGACGTGAGGGATCGGGTTGATTCAGCTGTTGAGGATACT</t>
  </si>
  <si>
    <t>USuper-Scaffold_42_5118622</t>
  </si>
  <si>
    <t>GAAAGGATGCAGTGTCACTTGAGCAGAGAGTTTAGTAATGGAGAAAGCTTGAATTTAAAAAGAGGGGAGAGGATTTGTGTTTTAGATAGAGAAAATTTTTAATCATATCAAATGTGCAATGTTCCTTGTAAAAAAAGGAAACATAAGATTTTGTGTAGCGGATAAGCGAGCCAAGAGGCATACTTAGAATTCTTCGTCATCTT</t>
  </si>
  <si>
    <t>USuper-Scaffold_42_5677875</t>
  </si>
  <si>
    <t>CCCACCAAAACCGCAAAATCGAATTTTTCTGCCAAAACCGCAAAATAGAGTTTTTCCGCCAAAACCGTAAAATCGAGTTTTCCCGCCAAAAATAGAAAATCGAGTTGTCCCGCCGAAATAAAAAAATCGTGTTTTCCTTGCAAGATTGGAAAATCAAATTTTCTTGCCAAAACCGCAAAATCAAGTTTGTCCGTCAAAACCAA</t>
  </si>
  <si>
    <t>USuper-Scaffold_42_4766344</t>
  </si>
  <si>
    <t>GTCTTCCTAGAATCCACTTTAAGATTCCTTAGATTCACTAACAACCATCCCTCTGCATGCGTTTCGTTTCTTAAAACCTAACTCTTTGCAAATGGAGACTTTGGATTCTGGAGGCGTCACTATGCCGACGGAGAACGGTGGTGCCGATCTCGATACGCTTCGTCACCGGAAACCGAGATCGGATTCCTCCAACGGACTTCTTC</t>
  </si>
  <si>
    <t>USuper-Scaffold_42_2333388</t>
  </si>
  <si>
    <t>CGAGTTTCGGTCTCGAAATCATTCTCATCGTCTCCCTATTCTCTCTCTCTCTCTCTCTCGACGGTGATTTCGACCACACCGCTCTATAGTCGCTCAATCCACAACGATCTCTCCTGTCATCCAAAGCTTGTCTGCCAATTCAATCGAAACCAGGTATGTGTTTCTTCTCTATCCTCCGTTTTGCGATTTAGAGGATTTAATGA</t>
  </si>
  <si>
    <t>USuper-Scaffold_42_2416875</t>
  </si>
  <si>
    <t>CGGAAGTCAAAGCCAACTAAAGTCAAAGGAAAGAGAATGAACCCCATTGGTCCATATAACCCATTCGATCAACAAATAGAGCATGCCACGTGAGGGGACCAAATTCCTTCAATCCTGGACATGGTGTGGAATAAATCAAAGAATTTTATGGCGAAGAAATTAAGAGCAAAAGACATCTTTAAAACAAGAAGACATGGAGATAA</t>
  </si>
  <si>
    <t>USuper-Scaffold_42_2416948</t>
  </si>
  <si>
    <t>AAATAGAGCATGCCACGTGAGGGGACCAAATTCCTTCAATCCTGGACATGGTGTGGAATAAATCAAAGAATTTTATGGCGAAGAAATTAAGAGCAAAAGACATCTTTAAAACAAGAAGACATGGAGATAACAAGAAGACATGGAGATACCATTTGTTTCCCAAAATGGGCTACAATTGGTAATGAGAGCTATGGGCTGAAGAA</t>
  </si>
  <si>
    <t>USuper-Scaffold_42_2416952</t>
  </si>
  <si>
    <t>AGAGCATGCCACGTGAGGGGACCAAATTCCTTCAATCCTGGACATGGTGTGGAATAAATCAAAGAATTTTATGGCGAAGAAATTAAGAGCAAAAGACATCTTTAAAACAAGAAGACATGGAGATAACAAGAAGACATGGAGATACCATTTGTTTCCCAAAATGGGCTACAATTGGTAATGAGAGCTATGGGCTGAAGAAAAGT</t>
  </si>
  <si>
    <t>BJ_VH_0961</t>
  </si>
  <si>
    <t>A08</t>
  </si>
  <si>
    <t>TCTTTCTGAGAACTCCAAACTCAAGCTGCAACACCGTTCCAcGGAAAGCAC[G/T]ATGGATCTGCTCAAGAAACAGCTTGAAGGAGGAGAgAAAATGAGGAAGG</t>
  </si>
  <si>
    <t>USuper-Scaffold_71_210912</t>
  </si>
  <si>
    <t>ACGTTTGGTGTCACTGAAAGAGGAGGGCCAAGCAAAATCTGAGGAGGGCCAATCAAACAATCTGCCTTTGTAGGAGGTAGGCACTGGCTGGCGATGTGGACGTAAGGAAGGCATCTCCTTCTTTGAACTCTCGGTCCCTAAAAGCAATATGTTATATAAATATAGTCAGCGAGTGTGAGTGTGAGAGATGTATATTGAAATTG</t>
  </si>
  <si>
    <t>USuper-Scaffold_71_649458</t>
  </si>
  <si>
    <t>CCCCCTTCTGCTGATGTGGCTCTCTAAGAAAGAAAATATCCTCCTTTATACATATAGATATTTTATTGTACAGTTTGTTCTGTTTCAATTTAAAACCATAGTTTGGGTTCTGTAAAGAAATGGTTTGTTTATTTATAAAGGAAGCAGCTATAAGGTACCCTTTTCCTCAACATTTTGCCACAAACACCTCGACTCCAGTGGCA</t>
  </si>
  <si>
    <t>USuper-Scaffold_71_105558</t>
  </si>
  <si>
    <t>GGACTGTACTACTAACAACCATTTCATTTTATTTATAGTATTATATGGAGTAGTGGCGAGATGCATGCATGCATGATGTTTTTTGTTCAACTAATGATAATCTTGCACGTGATTTTTCAGCTGTGACAGCACCGAACTTCGTTGCGGTGAACATGACTTTCCGGAACACGGCCGGACCGGAGAAGCACCAGGCAGTTGCGTTA</t>
  </si>
  <si>
    <t>USuper-Scaffold_71_69328</t>
  </si>
  <si>
    <t>GAGGATTACAGCTGGATTCGTCTCCAATGGCTCTTCCTCTTTCGATTCTCAGAAGCTTTCCCTCCCTCTTCCTTCAAGGTCACTGTTTGTTCTTTGCGATGATATCTCAGGGGGATTTGAAGAAATTTCTTTTTTTTTTTTGGCTTGCAGAAAGACGAACAAGTTAGTTAGCGAGAGAAAGAACTGGAAGAGGTCATCATCAT</t>
  </si>
  <si>
    <t>BJ_VH_0384</t>
  </si>
  <si>
    <t>CTGTTGCACTATGTGTTgTCCTCTTTTGAACATGAaGAtgCGTcTATCCA[G/A]TACTATGGATTTGCYCTTGCTTGTCTGYTGGTAGCttTaATTGCctTTGG</t>
  </si>
  <si>
    <t>USuper-Scaffold_71_672300</t>
  </si>
  <si>
    <t>CTCCTCTTACATTATCTCTCGTGCATGCATTTCATGTTTTGAAATCAAGATGAACAAGCGAGAGACATCTTCTGTTTCTGGAACTCTGAGGGCAATTTCACATCAGTGGCTAATCCAAGAATCTCAAATAATCGAATGAGGTACCAGGTGATATCTATCTGCCACCACTCAAAGCCATGCCTCGCTGATGTTTCAAACGCATG</t>
  </si>
  <si>
    <t>USuper-Scaffold_71_1050008</t>
  </si>
  <si>
    <t>AGAATAACAGGATAGTGGTAAACAAGACAAATAACTTGTCCGTCTATATATATATGATTTAAGATATCTTACCACCTATTTTATCCATGATCAGGTAAGTGTACCATACGCAAGTATGTTCACGCTTGTGACTGTGAGATGTGGCCATTGTACCAATTTGCTCTCTCTCAACATTGGAGTTTCACTTCATCAAAGCCCACCTA</t>
  </si>
  <si>
    <t>USuper-Scaffold_71_881394</t>
  </si>
  <si>
    <t>AACCACATAATAGAAAACAAATGACTCACCTGATTATACATAAATATCGATCTTAAGTTGAAGAACCACAAACTCTGATTAAGATACCTTTTAGTTGTATCAGAATACGTCTCCACCATCACTGTCCCACACACGTACTCTGCATGCATTTGATCATGACCGTTTCGTCGTAACATACATTAATATTAACGATCCAACAGATA</t>
  </si>
  <si>
    <t>BJ_VH_0806</t>
  </si>
  <si>
    <t>TCCATAGCTGACGTAAAGTTAAGCGGCTGCTCCGTTAAcAACGGcTCCTCT[A/T]CTGGaCCTGGGCCATGCACCAAGTCGGGCGGGTCGGTTTCCAGTCTGGA</t>
  </si>
  <si>
    <t>BJ_VH_1174</t>
  </si>
  <si>
    <t>CTTTGAGTATAAGACCATAGCcaAAAAGAGGcTGGCGTATATTGCTGcATC[G/T]TCCTCAAAGCCAAGTCATTTTACAGTACTtATGCGTGCTGTTCCTCAGT</t>
  </si>
  <si>
    <t>USuper-Scaffold_71_1368854</t>
  </si>
  <si>
    <t>AAAACTGAAAATATCAAAACTCTCTAGTTAGTTACCTAATCTTTACGATTTTTCAGCTTGTCTTAAGACTTACAATGTGTTTTGTGTTTCCTTTTGATGTTGGCATTTAAATAAACATCTCAAGCTTTATGAGATGGTTTCAGTTATAATGTTATAAGTTTTCAGTATTTTCCACTTACATGATGCATGCATTCATATAAGAA</t>
  </si>
  <si>
    <t>USuper-Scaffold_71_1368871</t>
  </si>
  <si>
    <t>AACTCTCTAGTTAGTTACCTAATCTTTACGATTTTTCAGCTTGTCTTAAGACTTACAATGTGTTTTGTGTTTCCTTTTGATGTTGGCATTTAAATAAACATCTCAAGCTTTATGAGATGGTTTCAGTTATAATGTTATAAGTTTTCAGTATTTTCCACTTACATGATGCATGCATTCATATAAGAAAATCAACTACTACAACA</t>
  </si>
  <si>
    <t>USuper-Scaffold_71_1709079</t>
  </si>
  <si>
    <t>GAAGTGATGCTTCTTGCATTATCTTTAGAATTAGAATAATGCCCACTTGACTTGACCCCTTCACCATAACAATATTTGGACTTGTCTCCTGAGAAATTTAATGCTCATCACACCATCACTGCGTCATTTAAATCAAATCCATATGCTTCTTAAATGCTACGTTCAATACTAGAATATTTCCATATTTAGCTCTGTTTTGTTTG</t>
  </si>
  <si>
    <t>USuper-Scaffold_71_1799648</t>
  </si>
  <si>
    <t>AGATCTTAAATATTGTTTTTAGTATACGCGAACCAAAATATGATATATGCATGCATGCTATTACTATAAGCCTTATAGTATGGCATGAATTATGTATAATTTAAAAGCAAATCACACATCATTGACAATTAAACCTATGATATGCTTCCGTATGAAGATTTTTTTGGTACAATAAAAGATTTTCAAGCATCATGAATTAATAT</t>
  </si>
  <si>
    <t>USuper-Scaffold_71_1799526</t>
  </si>
  <si>
    <t>TCGCAATCCATGCAATACTGTCCCTAGTTAATCATGAATCGATTAAAAGATAGCCCATGTGATTGTCTATCGAATAATCTTATCCTTCGGCATTGCCATATCTTTTGACATTTTAAGTTTAGAGATCTTAAATATTGTTTTTAGTATACGCGAACCAAAATATGATATATGCATGCATGCTATTACTATAAGCCTTATAGTAT</t>
  </si>
  <si>
    <t>USuper-Scaffold_71_1762393</t>
  </si>
  <si>
    <t>GAAGCGGGTTGTGTCCGGATATGGTCATTGCGTAGAGAAAAATATTTAATACCTTTACCATTAATAAACGTATATCTCTTTTCTTCAAAAGAAAAACATCTTTACCACTAGAAAAAACAAGATTTTGAGTTTAGCATGTTATCTGTCCTTATATGTAGCAGATTGTAAATTTGGGTTTATCTCCTAAACGCCGAAGTAGGAAG</t>
  </si>
  <si>
    <t>USuper-Scaffold_71_1762424</t>
  </si>
  <si>
    <t>GTAGAGAAAAATATTTAATACCTTTACCATTAATAAACGTATATCTCTTTTCTTCAAAAGAAAAACATCTTTACCACTAGAAAAAACAAGATTTTGAGTTTAGCATGTTATCTGTCCTTATATGTAGCAGATTGTAAATTTGGGTTTATCTCCTAAACGCCGAAGTAGGAAGTTGCATCATGATAACTGTAATTCAAAAATCC</t>
  </si>
  <si>
    <t>USuper-Scaffold_71_1762453</t>
  </si>
  <si>
    <t>TTAATAAACGTATATCTCTTTTCTTCAAAAGAAAAACATCTTTACCACTAGAAAAAACAAGATTTTGAGTTTAGCATGTTATCTGTCCTTATATGTAGCAGATTGTAAATTTGGGTTTATCTCCTAAACGCCGAAGTAGGAAGTTGCATCATGATAACTGTAATTCAAAAATCCCTCCCCAGGAAAAATAATTTGAGAAACAT</t>
  </si>
  <si>
    <t>BJ_VH_0280</t>
  </si>
  <si>
    <t>CATAAGTCGTTCTTTGCTTtTTGATTTCACGGATAAGcCAGCAGCATTATGGG[A/T]TGAaGAAGAAgaGGTGGAGAAGACTCAAGCTGaATTTgCAGGGAAACATA</t>
  </si>
  <si>
    <t>BJ_VH_0959</t>
  </si>
  <si>
    <t>ATGAAGAAcCTgAAtaTtTCTGATGTGgCTGTGCTCGTGACCGAGACcGG[G/T]TGGCCTTCTCAAGGcGATAAAAtgGAGCCgcACGCTACcATcGAYAACGC</t>
  </si>
  <si>
    <t>BJ_VH_0958</t>
  </si>
  <si>
    <t>GGGtCCATTATCCACGGGTCATTTGGAGCTCCGGACCCGRAACCCGAATGA[C/T]AAcCCAGTTGTGACTTTYAAYTATTTCCAACACCCGGACGACCTAAAaA</t>
  </si>
  <si>
    <t>USuper-Scaffold_71_2406349</t>
  </si>
  <si>
    <t>ATATCGATCTAATGGGCCTTATGATCCAATATACGGTGATAAGATTATATGAGTCAAAGTTGGGCCTACATGACAGATTGTAGGTTTTGTTTGTTTGTTCTTTTTTTTCTTGCAACAGATTTATATCTTTTGTAGAAAGGACTGTTTTGGTGTGCAACTGACAAATGTGATGGGTGTGATATCTAATTAGGCCATGAGAGTGG</t>
  </si>
  <si>
    <t>USuper-Scaffold_71_2455019</t>
  </si>
  <si>
    <t>TAACATAAGAATAAACCAAAGAAAAAGGTTGCATAGCCATTCAAGGAGAGGCTAAGAGAAGGGGGTGACATTTTGGCGCAAAAGATGAAAGATCTAAACATGGTGGATCTGAGAGACGTGGAGCATGCATCAGATGTACATGAAGCGCTCCGATGCTATTCAAAAGCATAAGAAGCCCTGTGTACCTTGACATTGTTGACAAT</t>
  </si>
  <si>
    <t>USuper-Scaffold_71_2583073</t>
  </si>
  <si>
    <t>CTCAGCTCTTGCCTTGAACTCAACATAAGCATATCCTTTTGGAAGATTAACCTGTTAATATGCAAAAAAGTTATGAACAAAATTTCTTAACAATTAGTGCCATAAAACAACAGAGAACAGCGAAAGAGAAACTTACAGCTCGATCCATCGCAAGTTCTACGTGTACAACTTCACCATAGTTGCCTAGAAATACGACAAAAAGG</t>
  </si>
  <si>
    <t>USuper-Scaffold_71_2583088</t>
  </si>
  <si>
    <t>GAACTCAACATAAGCATATCCTTTTGGAAGATTAACCTGTTAATATGCAAAAAAGTTATGAACAAAATTTCTTAACAATTAGTGCCATAAAACAACAGAGAACAGCGAAAGAGAAACTTACAGCTCGATCCATCGCAAGTTCTACGTGTACAACTTCACCATAGTTGCCTAGAAATACGACAAAAAGGCCATTACTAAGTCGC</t>
  </si>
  <si>
    <t>BJ_VH_0957</t>
  </si>
  <si>
    <t>GAaGAAtCSGAAGCAgtGGTTTACAGAAAACCGACgACtTACGATAAtTTG[C/T]TGGCGTCTCTCGGTTCaTCtAACAAAGCTGTTGCTGATATGAACAAaAG</t>
  </si>
  <si>
    <t>USuper-Scaffold_71_2763742</t>
  </si>
  <si>
    <t>AGAACCTGTCCGGCGAGTCAGGAAACTTCTTGGTCAAGGTAAAGCCGGAATGAGGGTTTTAAAGGAAAAGTCTCTCATCAAGGTGTCTTCTGATAGGCGTATAGCTATGCACCGTTTGCTGGAGCAAATGGGGAAACATATTGTGCGTCAAGAGTCAAACAACAACCCTTCTCAGCAACGTATCTTGTGGCACCATGACGACA</t>
  </si>
  <si>
    <t>BJ_VH_0956</t>
  </si>
  <si>
    <t>TCATGGTTATGAGGACTAAAGAGATTAAAAACGGACGGtTAGCGATGCTTG[C/G]TTTCGTTGGGTTTTGTTTCCAAGCTAACTACAgTGCTAGTCAAGATCCA</t>
  </si>
  <si>
    <t>USuper-Scaffold_71_2763786</t>
  </si>
  <si>
    <t>CCGGAATGAGGGTTTTAAAGGAAAAGTCTCTCATCAAGGTGTCTTCTGATAGGCGTATAGCTATGCACCGTTTGCTGGAGCAAATGGGGAAACATATTGTGCGTCAAGAGTCAAACAACAACCCTTCTCAGCAACGTATCTTGTGGCACCATGACGACATCCTTCGAGTACTTGACACCAATACAGTAAGTTACACGCAATGT</t>
  </si>
  <si>
    <t>USuper-Scaffold_71_2763961</t>
  </si>
  <si>
    <t>CACCAATACAGTAAGTTACACGCAATGTTCTTAATTTTTTGGTTGGCTAGGCTCTGCCACCATTCCTCTTCTGCTGATATAACTGAAGCTACTATAACATAAAAGATCTTATTTAGTCTTTGAATACTCTTCTTAAATTTGTTGAAGATCTACCAAAAACAAAAAGTAAAAAAAAATTCTTAACTTTTATTAATCAAATAAAA</t>
  </si>
  <si>
    <t>USuper-Scaffold_71_3356908</t>
  </si>
  <si>
    <t>ATTGATCATCTTCTAGGTAAAACTTGAATCAGACTCGAGCAAAAGAGACCAAGAGGTTTAGTTGCACAAAGGCAATGTATTTGGCTGTGTTCTGAGAACATTTTTTCGTTCATTAAATAGACCACAAGGTACATAAATGATTCCTTTATTACAGAAGAAATAATAAACCTAATTTCGTCTTTCTAACTAAACTGATGCCATGA</t>
  </si>
  <si>
    <t>USuper-Scaffold_71_3357057</t>
  </si>
  <si>
    <t>TACAGAAGAAATAATAAACCTAATTTCGTCTTTCTAACTAAACTGATGCCATGATAATTGAAGATCAAGCTACCTATTGCAAGAGTGTCATTGCCATTATTATTATAAGCTTCAGATTGTGGTGGAAATCAGACTGTTGAGGAAAAAATTGGTAGGCATTTAGAATCTGGCACCGTCACTGAAATGTGTTTATTCCTCTGTCT</t>
  </si>
  <si>
    <t>USuper-Scaffold_71_3356903</t>
  </si>
  <si>
    <t>CCATTATTGATCATCTTCTAGGTAAAACTTGAATCAGACTCGAGCAAAAGAGACCAAGAGGTTTAGTTGCACAAAGGCAATGTATTTGGCTGTGTTCTGAGAACATTTTTTCGTTCATTAAATAGACCACAAGGTACATAAATGATTCCTTTATTACAGAAGAAATAATAAACCTAATTTCGTCTTTCTAACTAAACTGATGC</t>
  </si>
  <si>
    <t>USuper-Scaffold_71_3510707</t>
  </si>
  <si>
    <t>AATACTGCGACCACCGTCGACTGCGCTAGTGAACTCCGTCACCGAAGAACTCTCCGTTCATTCATCGAATGCATGCTCCCATACTGTTGCACTTACCAACAACCTTCTCCTTCATACCAAAACGACACCGTTTCAGTCTCTTCCTCTTCTTCGTCCTCTTCCTCTTCAGACCACTCCTCCTCCTCGTCCCATAGTAACAGCAT</t>
  </si>
  <si>
    <t>USuper-Scaffold_71_3892629</t>
  </si>
  <si>
    <t>CTGGTCTTGTGAGGCTATTCATTGTGAATGATCTGGCTTAGCAGCTTCGCTCTGATATGACTAAGCAGAAGGAACTTGGACGAGGTATGGCAATAATAACAGAGTAGCATATTGCAAGAGGATGTTTGATCTCTATTCTCTAAGAAGAAAGTACTGCATGCTTTGCTTCTCCTGTAAAATCAAACGAGGATACTAAGACTGAA</t>
  </si>
  <si>
    <t>USuper-Scaffold_71_3935241</t>
  </si>
  <si>
    <t>AAGAGCCTTCCAATGTCATATCAACCCGGCCTATTACCGGTTTCTTACTAAGGTAAAAATAAGAGGCTGCATTGTATATGAAACTAAGATCATGATTGCTTTGCGTTTGCATGCTTATGAAAATTTTGCTTATGTTTTATTTATAAATAAAAAATGCCAAATCAAGAAGATTCAGTATGATCTTTTACCATTTTCGTAAATTT</t>
  </si>
  <si>
    <t>USuper-Scaffold_71_4119262</t>
  </si>
  <si>
    <t>AGTTCGAACCGGAGACCTTCAGTGTGTTAGACTGACGTGATAACCAACTACACCACGAAACCTTATGCACATTTGCATGCACAAATAGAAAACAATTCTTTTTATCATTTTTAACTGTAGACAGTAAACTGGTGAATACCCGAAAGGAACTGTTGATTTTCATAAATAATCGTTTTATATCTCATCTCTCTTTGAGTTATTAA</t>
  </si>
  <si>
    <t>BJ_VH_0278</t>
  </si>
  <si>
    <t>TTCTCACAGGAGATGTgCAGAGAGATaGGGCGGCTGAGaTgtTGGGTGTT[A/C]GGCCTTGCGTGTTTAAGCCTCATCACTCTAGCAAACTaGGAAACGAGTTT</t>
  </si>
  <si>
    <t>BJ_VH_0964</t>
  </si>
  <si>
    <t>TGACATTcCCACTtTGTGGtTGTGAGTTATCTTCAGAATCCAAGACTCTAG[C/G]TTTYGCTGCTtCACTgATTTCTATCTCGCAaACCAgAAGACAGATTGTG</t>
  </si>
  <si>
    <t>USuper-Scaffold_71_3852078</t>
  </si>
  <si>
    <t>ATGCCCTTGCTCTTACTTTTCATCCCTCCTTCTCCCTCCACCTCCTCCTCCTCTTCCTCTCTTCTTCTTCCCTTGCTGCTGCTGCTCCTCCTCCTCTTCAAATGCATGCTAGTTTTGAATATTTTTCTGTATTTTTCTATACTATTTATTTAATATACATAGTACTGTATAATATGTTTATTATGTTAGATGTACGTGACACA</t>
  </si>
  <si>
    <t>USuper-Scaffold_71_3935331</t>
  </si>
  <si>
    <t>CATGATTGCTTTGCGTTTGCATGCTTATGAAAATTTTGCTTATGTTTTATTTATAAATAAAAAATGCCAAATCAAGAAGATTCAGTATGATCTTTTACCATTTTCGTAAATTTCAATAAATGCCTAATTCTTAAAGTGTTTATAATGTAGTTCGGGAACGTCAGGAGGAGCTCAAAAGATTATGCCATGGAACGAAAAGTTCT</t>
  </si>
  <si>
    <t>USuper-Scaffold_71_4191720</t>
  </si>
  <si>
    <t>AGTGCTCTTGCCTCCAAAATAGTTATACAAATGTAGCATGCAAACATTTGTGACATCCTGCCACCAGAAACAAAAACAGAATCAGCTCTGAGCTACCAATTTGTGGGTGATTCAATTAACAAACCATGATTATAATTTGACTTTCAAAGGCTAATGATGCCTGCTAATAAGAATTCATGTGGTTCACAGCTAAAAGATTGGAA</t>
  </si>
  <si>
    <t>BJ_VH_0184</t>
  </si>
  <si>
    <t>AATGCAAGATGGGGAGATtcAACTTTAAgTTtAGCCTCGAGCAAATCGA[C/A]CGgtTGATGGCCAAGTACCAATCTgccTCAGAGGTTGATATTCTGTATGCA</t>
  </si>
  <si>
    <t>USuper-Scaffold_51_12128278</t>
  </si>
  <si>
    <t>GTTGGCAATGCTAGAGAAGTGCATGAGTCCCAAATCGAAAATATGAGGCTCCATGTCTTGTCCATGTATACTGCTGAGTTTCAGAGATCTATGAACATACTTTTTGGGCTAAGCTCATCAAGATACACCAACCCTCCCTCATTATCCTTTACCGAACTTACCAAGACAGCTGCTTGCATGCCACCATACCGGGGATTTTCTAA</t>
  </si>
  <si>
    <t>USuper-Scaffold_51_12128284</t>
  </si>
  <si>
    <t>AATGCTAGAGAAGTGCATGAGTCCCAAATCGAAAATATGAGGCTCCATGTCTTGTCCATGTATACTGCTGAGTTTCAGAGATCTATGAACATACTTTTTGGGCTAAGCTCATCAAGATACACCAACCCTCCCTCATTATCCTTTACCGAACTTACCAAGACAGCTGCTTGCATGCCACCATACCGGGGATTTTCTAATAATTG</t>
  </si>
  <si>
    <t>USuper-Scaffold_51_12155546</t>
  </si>
  <si>
    <t>TCAACCACGTGATACTGAATCTCTTTGGTTTCTTGATGATAAGCCACATTATACTTGGGAGCTGCATGCATGCAGCGTCGTTATAAATCCATAAAAAAATTATTAATGACTTATCTTCATCATAACCATGTACTCATATATGAAGATGTAGTTATTAAAGTGTACTTACAAAGAAGGAAGTGGGTGCAAAGCCAAATCCTCCA</t>
  </si>
  <si>
    <t>USuper-Scaffold_51_12185203</t>
  </si>
  <si>
    <t>CGCTACCGGACAATTCTTGGATCTTCCCTCATCTACATACTGGTTGGTACCTTGTCTTCTTCTTTCTCCACTAATACTTTAAATTCGAGTTTATCATCGTGAGCTTCCAATCTAAAATCAGATAATAATTTGATTATCCTATCTTTTATATATTAGTTCATTATTTTTTAACTGAGATTTCATTCATTCATTAACAAATTACA</t>
  </si>
  <si>
    <t>USuper-Scaffold_71_4333589</t>
  </si>
  <si>
    <t>AGTATCTAAAGAACAACGTCCAAAGACAGCACAAAAAGTTCGTTAAGTTGGTTACAAATAGTTGCGAGGGAAAACCCAGGAATTGCGCTAACATTTAGGATCTCAAGGTTGAGATTCAGTCTTCTTCCGCCATTCACGAACCATCTTCAAACCTCTTATTATATATCTTACTAGAGAAAAAATCACCAAAAAAGAAAAAAAAA</t>
  </si>
  <si>
    <t>USuper-Scaffold_71_4333595</t>
  </si>
  <si>
    <t>TAAAGAACAACGTCCAAAGACAGCACAAAAAGTTCGTTAAGTTGGTTACAAATAGTTGCGAGGGAAAACCCAGGAATTGCGCTAACATTTAGGATCTCAAGGTTGAGATTCAGTCTTCTTCCGCCATTCACGAACCATCTTCAAACCTCTTATTATATATCTTACTAGAGAAAAAATCACCAAAAAAGAAAAAAAAAACCCAA</t>
  </si>
  <si>
    <t>USuper-Scaffold_71_4333571</t>
  </si>
  <si>
    <t>TTAACATAATATAAAATAAGTATCTAAAGAACAACGTCCAAAGACAGCACAAAAAGTTCGTTAAGTTGGTTACAAATAGTTGCGAGGGAAAACCCAGGAATTGCGCTAACATTTAGGATCTCAAGGTTGAGATTCAGTCTTCTTCCGCCATTCACGAACCATCTTCAAACCTCTTATTATATATCTTACTAGAGAAAAAATCA</t>
  </si>
  <si>
    <t>USuper-Scaffold_71_4333620</t>
  </si>
  <si>
    <t>CAAAAAGTTCGTTAAGTTGGTTACAAATAGTTGCGAGGGAAAACCCAGGAATTGCGCTAACATTTAGGATCTCAAGGTTGAGATTCAGTCTTCTTCCGCCATTCACGAACCATCTTCAAACCTCTTATTATATATCTTACTAGAGAAAAAATCACCAAAAAAGAAAAAAAAAACCCAACAGAACTCAAGATCTCAGTTTCCGA</t>
  </si>
  <si>
    <t>USuper-Scaffold_51_12208345</t>
  </si>
  <si>
    <t>AACATTCATTGTGCCAGAAAATAAAACCTTAAGCCACACATAATAATAACCTGTAATCGATGCATGCGACAATAATATCTCTTTCTGATAACTGCTGTCCTAAAAGAGAACCCCACGCCTTATAACTGTATCAAACACAATTCTGTAAGACGACAATTGCAGTTCTTCCTCAACGCAATAGCATGAAAACAGTGTCCATAACT</t>
  </si>
  <si>
    <t>USuper-Scaffold_51_12208262</t>
  </si>
  <si>
    <t>GATGGGAGAAACTGTAAATCAAAACATTAACCAAAAACAAAAAACTGTATAATGGAAAGTGATGGAAGATAAGAGAACACCATAACATTCATTGTGCCAGAAAATAAAACCTTAAGCCACACATAATAATAACCTGTAATCGATGCATGCGACAATAATATCTCTTTCTGATAACTGCTGTCCTAAAAGAGAACCCCACGCCT</t>
  </si>
  <si>
    <t>USuper-Scaffold_51_12208337</t>
  </si>
  <si>
    <t>AACACCATAACATTCATTGTGCCAGAAAATAAAACCTTAAGCCACACATAATAATAACCTGTAATCGATGCATGCGACAATAATATCTCTTTCTGATAACTGCTGTCCTAAAAGAGAACCCCACGCCTTATAACTGTATCAAACACAATTCTGTAAGACGACAATTGCAGTTCTTCCTCAACGCAATAGCATGAAAACAGTGT</t>
  </si>
  <si>
    <t>USuper-Scaffold_51_12208400</t>
  </si>
  <si>
    <t>ATCGATGCATGCGACAATAATATCTCTTTCTGATAACTGCTGTCCTAAAAGAGAACCCCACGCCTTATAACTGTATCAAACACAATTCTGTAAGACGACAATTGCAGTTCTTCCTCAACGCAATAGCATGAAAACAGTGTCCATAACTCACCCAATAATCCATGCTCCACCAGTGACAAACGCCACAACAGGTTTAGGACCAT</t>
  </si>
  <si>
    <t>USuper-Scaffold_51_11850014</t>
  </si>
  <si>
    <t>TGAAAAGTAACATTTTGATATCATCCCAATAAACCACCCCATTTTTCCTTCAAGGGTTTATTTCTGGTTAAGCAGCATCCGAGGTGACAAGAATAAAAAGTGGCGCCTCTCCTAGTTTCTCCCGTCCCTTAAGCTCTGGTAACTCAATCACGCATGCACACTCCACTATCTTCACTCCTACTCGCTCTGCGGGGGACAAAGAC</t>
  </si>
  <si>
    <t>USuper-Scaffold_51_11850135</t>
  </si>
  <si>
    <t>CCGTCCCTTAAGCTCTGGTAACTCAATCACGCATGCACACTCCACTATCTTCACTCCTACTCGCTCTGCGGGGGACAAAGACAGATAGAGAGAGTCAAGTCTAACTGTGAAACAGTGTTTGTTATTCAAGCAAATGCTGCCTCGAGATCAGTACATCTTGTACTTTACCAAGTAGTCGGATTGCAGCAGCGAGAGTGCCACCA</t>
  </si>
  <si>
    <t>USuper-Scaffold_51_11906010</t>
  </si>
  <si>
    <t>CGTACAACTGCTAAGGCCTCTCTTGAAGGCACATTGGGCTCTGGAGGTCCATAGTTGCACTTTTGGTACCTCTCCAGTGTCTTAAGCATGCTGCTTCACAACAAAAAATGGTCCGTACTAAGTAGTCATGTATCAAAATTTTACCACAGTAATTAATATGAAAAAATAAGTTTCAAATCAACAAAGGTAAATCTTGTTAAAAC</t>
  </si>
  <si>
    <t>USuper-Scaffold_51_11777352</t>
  </si>
  <si>
    <t>AGGATATACTTTTCAAAGACATGGAGTTTCTGTATAAGCTTGTTGTCTAAGAAGTTCATGCATTTCAAACGAAAAAAAGGTCAAGGTTATTTATATCACCAGTGTATAATAAATATGATTTGCTTTATATAGTTTCGTCGTGGTATCAATCTTTAATGAATGCATGCCCATTGATTAGAGATCGTTTTCAGTTACAATTCTCA</t>
  </si>
  <si>
    <t>USuper-Scaffold_51_11777470</t>
  </si>
  <si>
    <t>TTTGCTTTATATAGTTTCGTCGTGGTATCAATCTTTAATGAATGCATGCCCATTGATTAGAGATCGTTTTCAGTTACAATTCTCACTTAAAGACTGATATATATACACAAACAGTTATATTTATATATGTACTCAATGCAAAGTTTTCTTTATTACTACAAGTCTCACATAATACATAACATATATAGATTGTCAATACATAA</t>
  </si>
  <si>
    <t>USuper-Scaffold_51_11548347</t>
  </si>
  <si>
    <t>TTTAAGATTACATTTACACATACATGGTTTACCTAGAGAATGGAACAAAATGTGTATATGACTATTAGTCTGTATATACCTATGACAAAACACAAGCAAGCACATACATTATTCATATGCCGTAAGTATGCATGCCTTAGCATTACCTTTTTCATAGAACCCCAATATACCAAACGCGGTTACCCACAGGTAACTTTGTTGAA</t>
  </si>
  <si>
    <t>USuper-Scaffold_51_11790686</t>
  </si>
  <si>
    <t>TTGTTGTTCTCATCTCTTGTGTTTAACATCTCATTGTTGAAGTTATGACTCAAGCTCACACAATTTCTGTCACAAAATCACAGAGTGTTTTTTTTTGTGTGAGTCAATGCAAACTTCAGAATATCATATATATATATATATATATATAAGAAGTTAAATATAATATTTGTATTTTATCAGCCACTTAAATTCTATCTTGTTGT</t>
  </si>
  <si>
    <t>USuper-Scaffold_51_11639054</t>
  </si>
  <si>
    <t>AGGTCCACTGGTGTTAGTTGTATTGTGCATTACATATATGGAACAGTGTGCGTGTTTTAGTACTTGATACCATTTCACTTTGTGTTGTACATTTTACTCCCCTGGTGATATCATAAAACATTGCTTCTGCTCATTTGCTTTTGTATGATTAAATTATTGTTTATTTACAAAATAAACCTATTGAATCTTTTTATCTAGTTGGA</t>
  </si>
  <si>
    <t>USuper-Scaffold_51_11639062</t>
  </si>
  <si>
    <t>TGGTGTTAGTTGTATTGTGCATTACATATATGGAACAGTGTGCGTGTTTTAGTACTTGATACCATTTCACTTTGTGTTGTACATTTTACTCCCCTGGTGATATCATAAAACATTGCTTCTGCTCATTTGCTTTTGTATGATTAAATTATTGTTTATTTACAAAATAAACCTATTGAATCTTTTTATCTAGTTGGATTAAATAA</t>
  </si>
  <si>
    <t>USuper-Scaffold_51_11639110</t>
  </si>
  <si>
    <t>TTAGTACTTGATACCATTTCACTTTGTGTTGTACATTTTACTCCCCTGGTGATATCATAAAACATTGCTTCTGCTCATTTGCTTTTGTATGATTAAATTATTGTTTATTTACAAAATAAACCTATTGAATCTTTTTATCTAGTTGGATTAAATAAACCCATTGAATCTTTATCTAGTTCGATTTATATCAGTGATGGTTCTTG</t>
  </si>
  <si>
    <t>USuper-Scaffold_51_11639153</t>
  </si>
  <si>
    <t>CCCTGGTGATATCATAAAACATTGCTTCTGCTCATTTGCTTTTGTATGATTAAATTATTGTTTATTTACAAAATAAACCTATTGAATCTTTTTATCTAGTTGGATTAAATAAACCCATTGAATCTTTATCTAGTTCGATTTATATCAGTGATGGTTCTTGATATTAAGGCAATAATGATGTTTTTTCGCCAATGGCAAATTTG</t>
  </si>
  <si>
    <t>BJ_VH_0180</t>
  </si>
  <si>
    <t>CTCGTCGATGACGTTgAAGATGGGgATCGAGAGTCGTCTCCGWGACAAGAT[T/C]CCaGAGATCATGTCCGTCGAGCAGTTTCTTGAAGCAGAGtCaGGAGGGT</t>
  </si>
  <si>
    <t>BJ_VH_0183</t>
  </si>
  <si>
    <t>TAAACCTTCACGTTTCAAAATGGAGGCCTTGTCCAGcACAAARAAGCATC[G/A]TCgTCATCCTTCGTTtTTGGATTGGGAGTATGGACAGTCgTTGTGGGATCC</t>
  </si>
  <si>
    <t>BJ_VH_0983</t>
  </si>
  <si>
    <t>CTGTGACTAAGCAGcagCCcAAGGcCAGCTCATCATCCAtAGTACCACCA[G/C]CTCCGGAaTGGGAAGAGCGTTACCACCATCTaCAAATGCTCCTAAACAAG</t>
  </si>
  <si>
    <t>BJ_VH_0984</t>
  </si>
  <si>
    <t>CTTTGCRCGAAGCTAACTgCtGGTACAAATGATCATAAAGTgAAAGGAAA[G/A]GGgAAAtCTAAAGCCTCTGGGCCATGCCTcGGCGATTTTTCTGCTAGCAA</t>
  </si>
  <si>
    <t>USuper-Scaffold_51_10965888</t>
  </si>
  <si>
    <t>CTAAGAGATTAGCACACAAGACTACAAAGATGAATCTACTTTACCTTCCTCCAAGGCTGTTGTTCAGTGCTCTCAAGAGCCACGGTTTGGGCTTTTCTAGCTCCTTTTCCCATGACCTCTGGAAGCTAAAAAAAGAAGATAAAAATATATATCAACAACCACACCAGTCGTAGACAGTAGGAGAACAATTATTATTAATCAAA</t>
  </si>
  <si>
    <t>USuper-Scaffold_51_10966023</t>
  </si>
  <si>
    <t>AAGATAAAAATATATATCAACAACCACACCAGTCGTAGACAGTAGGAGAACAATTATTATTAATCAAAGATAAAGAAAATACCTCCTCATCAGAGTTTCAGTACGATCCCAAGTGTCCAGATGCCACACATCCTTCTCCGTAAGAGGCCGTTTCGATCCCAGTGTCATCAATGGATTCAACCATGAGAAGAAGATTCCTATTG</t>
  </si>
  <si>
    <t>USuper-Scaffold_51_10966033</t>
  </si>
  <si>
    <t>TATATATCAACAACCACACCAGTCGTAGACAGTAGGAGAACAATTATTATTAATCAAAGATAAAGAAAATACCTCCTCATCAGAGTTTCAGTACGATCCCAAGTGTCCAGATGCCACACATCCTTCTCCGTAAGAGGCCGTTTCGATCCCAGTGTCATCAATGGATTCAACCATGAGAAGAAGATTCCTATTGGTAAGAAGGT</t>
  </si>
  <si>
    <t>USuper-Scaffold_51_11074812</t>
  </si>
  <si>
    <t>GTACAAATGGTGCTGTTCTTAAGGGTGGCAGTAAAAAAAGGAAGCATGCATCTAATTCCGGAGCCGAGGCAGAGAACTCTGCTGTTGAAGTGGGAGTCCCTCACAATCACTCGTTGAAGATAGCAGCTCTTGAGGCACTAGAAACTCTTCTCACCATCGTAAGCTTCTTTTTAACTTATTACTGTTGATAGTTTAGTATGAAG</t>
  </si>
  <si>
    <t>USuper-Scaffold_51_11418416</t>
  </si>
  <si>
    <t>TCTCGCACCCAAAGCGAGAATCATACCACTAGACCAAATGCCCTGATGCCTAGTGCTTACAATCTTTTGCTCAGAAAGAAAAATACTCACTTCACTACTTTTCATTCCAGAGGATTTCATACTAAGTGAGTTTCGAAATTTGAAGTTTAGTTTTTCCAGTCTTTTCATTATCTGCTTCACTGGTGTTTATGCCATCTATTTTC</t>
  </si>
  <si>
    <t>USuper-Scaffold_51_11418541</t>
  </si>
  <si>
    <t>GTGAGTTTCGAAATTTGAAGTTTAGTTTTTCCAGTCTTTTCATTATCTGCTTCACTGGTGTTTATGCCATCTATTTTCTTTATTTTTCCTGATGTTAGATGCTTAATCACGATTCTTGTGCTGTTTTTTCAGCTCAATCTTGATGAATCTGGCAGCTCACAAATTGTGATGGCCTTCTCCGTATGAAGTTTACTGGTTTAAAG</t>
  </si>
  <si>
    <t>USuper-Scaffold_51_11074802</t>
  </si>
  <si>
    <t>CCCCCATCGCGTACAAATGGTGCTGTTCTTAAGGGTGGCAGTAAAAAAAGGAAGCATGCATCTAATTCCGGAGCCGAGGCAGAGAACTCTGCTGTTGAAGTGGGAGTCCCTCACAATCACTCGTTGAAGATAGCAGCTCTTGAGGCACTAGAAACTCTTCTCACCATCGTAAGCTTCTTTTTAACTTATTACTGTTGATAGTT</t>
  </si>
  <si>
    <t>USuper-Scaffold_51_11074831</t>
  </si>
  <si>
    <t>TAAGGGTGGCAGTAAAAAAAGGAAGCATGCATCTAATTCCGGAGCCGAGGCAGAGAACTCTGCTGTTGAAGTGGGAGTCCCTCACAATCACTCGTTGAAGATAGCAGCTCTTGAGGCACTAGAAACTCTTCTCACCATCGTAAGCTTCTTTTTAACTTATTACTGTTGATAGTTTAGTATGAAGTTAGACTCTGTGGTTTGTT</t>
  </si>
  <si>
    <t>USuper-Scaffold_51_9844282</t>
  </si>
  <si>
    <t>ATAGTTTTAGTAAAAATCCACCGAATGCTATTCGTTCGCTATTTATTGATATTATCCTTCTTAGTATAGTTTTCCATTTTATTTTTGATATATGTCTTACCATTAATCCGGTTGATATCAATGTATTGTCATCATCCAACCAATATTCGGTCTGAATTTTATCATTGATTTCTCTGGTAATCGTAATTGACAGATCTTATCGG</t>
  </si>
  <si>
    <t>USuper-Scaffold_51_9936900</t>
  </si>
  <si>
    <t>CAAACATTATTATAAAAACTCACTCTGCGCATGCATGAGGTCTATCATCTAGTATTTAGATATTTAAGAGAAGCTTTCCCAAAAAAAAGAAAAAAAACGGTCTAGGGATTGCCATCACACACTCAAACAAACCGAGAAAAATCTCTAAAACCAAAATCTGCCAATAACAAGCTAGCACTTACGTGTATATCGCTGTCGTTTTC</t>
  </si>
  <si>
    <t>USuper-Scaffold_51_9936904</t>
  </si>
  <si>
    <t>CATTATTATAAAAACTCACTCTGCGCATGCATGAGGTCTATCATCTAGTATTTAGATATTTAAGAGAAGCTTTCCCAAAAAAAAGAAAAAAAACGGTCTAGGGATTGCCATCACACACTCAAACAAACCGAGAAAAATCTCTAAAACCAAAATCTGCCAATAACAAGCTAGCACTTACGTGTATATCGCTGTCGTTTTCCTCA</t>
  </si>
  <si>
    <t>USuper-Scaffold_51_9582234</t>
  </si>
  <si>
    <t>ATGGCTGAATATTTCTCCACGTGTCATGAAATCAAAGATTCGATCACCAACGTCTGAGCTTAAGCATCCGCCACGTGAAACGTCTCTCGACGACGGTGGCCGTTAAATCTGACGGCGTCACATGTCGGTTTCCTATTGAAATGTTTGTGTTCGCCTTTATTTCCTTTGTCCCCAATGCATGCGCTTTGCCCTAGCTAAGTAAC</t>
  </si>
  <si>
    <t>USuper-Scaffold_51_9452470</t>
  </si>
  <si>
    <t>CTGGCCTCCCGAGGAATACCAGCGATCCCTACGTCACGGTGTCCGTCCCGCATGCGACCCTCGCTCGGACGCACGTTTTGAAAAACGCTTCGGATCCTGTTTGGAACCGGCATTTTAAAGTTTCCGTGGCGCATCCCCTGTCTTATCTCAAGTTCAAAGTCAAGGACTACGATGTCTCCGGTGCACAAACAATTGGCACTGTC</t>
  </si>
  <si>
    <t>USuper-Scaffold_51_9265267</t>
  </si>
  <si>
    <t>AGTCTTTGCCTTTATCCTCTTTTTATTATCTCCTTTTCTTCTATTTTTGAGACTACCTGTGCCTGTGCGAGAAAATGCATGCGATAGATTTCAAAGAGATTCAAGAAAAGCTCTCTGATGGTTTCCGGCCATGGCAAAGGTCATTTCAGTTCTGGGCTCGTGCTTCCGATATCTACACTGGATATAAGGTTTACTTTCTCCTT</t>
  </si>
  <si>
    <t>USuper-Scaffold_51_9239767</t>
  </si>
  <si>
    <t>CGGATTTTCCGTTTGCGTCTTCGCAGCTCCTTTGAGCATCATGGTAATGTGCTCGCTCCACTACATACACATATATGTTTGCAAGGAGGCATGCTAGTGCCTAGCAAGAACATAATAGACTTCATAAAGAAACTAGTTAATAGCTCAAAATTTTTGTCTTTCTTTTTTCTGGTATTAGAATATTTTTATGTTTACGTATATTA</t>
  </si>
  <si>
    <t>USuper-Scaffold_51_8660438</t>
  </si>
  <si>
    <t>TAGCCAGCGTTCACTTAAGAAGAAGCATGCTGGCTTGTATGCAGTGTCTCGTTTAGCCCATTTTGCCTTGTTTGGTCGAATATAAAGAGAAGGTTGCGTAACATAGACAAGGCATACCAAAAAGTGTTACATGAACGAGTATCTGATTAAGATAAAAAATGTTAAAAGATATATGTATAAGCTGCACCAAACTTTCTAAGCTC</t>
  </si>
  <si>
    <t>USuper-Scaffold_51_8660446</t>
  </si>
  <si>
    <t>GTTCACTTAAGAAGAAGCATGCTGGCTTGTATGCAGTGTCTCGTTTAGCCCATTTTGCCTTGTTTGGTCGAATATAAAGAGAAGGTTGCGTAACATAGACAAGGCATACCAAAAAGTGTTACATGAACGAGTATCTGATTAAGATAAAAAATGTTAAAAGATATATGTATAAGCTGCACCAAACTTTCTAAGCTCCACAGCAT</t>
  </si>
  <si>
    <t>USuper-Scaffold_51_8660334</t>
  </si>
  <si>
    <t>GGTACTCCTAGAATCTTAGCGCCGGCCCTGCTTAAGGCAAAGGACACCTCCAAAAGAACGAGAGGGTTTGATTTAATGGGCAAGAAGAAAGGTTCAAAAGTCTTTAGCCAGCGTTCACTTAAGAAGAAGCATGCTGGCTTGTATGCAGTGTCTCGTTTAGCCCATTTTGCCTTGTTTGGTCGAATATAAAGAGAAGGTTGCGT</t>
  </si>
  <si>
    <t>USuper-Scaffold_51_8589680</t>
  </si>
  <si>
    <t>GCTATGTCCTCTCGTTTTGTCGGCATGTGGACACAGGAAGACTGGGTCTTGTGCAGAGTGTTCAACAAAGGCAGAGACTTATCGCTACAAGACAATAACAATGATCACCTGACGCGAAGGTTTGCGGTTAATGGCGCTCCGGATCTTAATTACGCTCCTAATTACAACAATCAGTTGCACCCTTTACTATCATCCTCTCCTTC</t>
  </si>
  <si>
    <t>USuper-Scaffold_51_8603837</t>
  </si>
  <si>
    <t>GAATCCTAAAGCTACAGGCATGCACTAGTTGCAATGTATAGAGATGCCTCAGAGGTTGTCACTAGTTGAAATGTATAAAGCAACCATCTTTTTACTTTATACTATGATTCTAATGATTCAGGAACACGAAATCTGAGAAACCCACAAGCCAAAACATCAGCAACTCGTGAAAGTCGACGAATTGCATTCTCAAATCGGGATGA</t>
  </si>
  <si>
    <t>USuper-Scaffold_51_8047985</t>
  </si>
  <si>
    <t>TACTATAAGGTTTTATAATGACTAACTCATGCATAAATATCCATTTCAAAAGTTTGGTTTAGTTTTGATCCAAAAAAAAAGGAAGTTTGGTTAAGCTTTGACATGATATATATGGTTTTACAACGATGTGATCTGTGTTCATGCATGCATGTGATTATTATTAGTGTGGAAGTACGACGCGAAAGTTGATTCGGTGTTACAAG</t>
  </si>
  <si>
    <t>BJ_VH_00070</t>
  </si>
  <si>
    <t>GCATTCAATATTTTAaGGTATGAACTTGGCCAAAAGTATGAtTCcCACTA[T/C]GATGTTTTcAACCCAGCAGAaTAtGGRCCACAAACAAGCCAAAGGATTGC</t>
  </si>
  <si>
    <t>BJ_VH_00071</t>
  </si>
  <si>
    <t>GAGGGATTCAACAGCAACCaaAAAACCGGACCGAGGAAGAGgACtGAAGA[T/C]GGGTTACTAGTGTTCACGGAAGATGAgCTTGGTATCAATAAGGCCAATGC</t>
  </si>
  <si>
    <t>USuper-Scaffold_51_6960844</t>
  </si>
  <si>
    <t>GGTATTTTCTATATCATGGCAGGTTGAACTATATGTCTATTAATGGAAAGTATTTGAAGGTAGCATATGTAGTTTACTTTTTGCTGTATAAGGATCATATGTAGTTTTTCAAAGATGGCTCTAATTTAATACTCAACATTAAACTTCATGGATCACTAAAAACTACAGTCTAAATCCATACATAAACATAAAATGTTGATTTG</t>
  </si>
  <si>
    <t>USuper-Scaffold_51_7080523</t>
  </si>
  <si>
    <t>CAAAAGATATTGAAGAAATATAAAAGGGAACTTACTTCCACATTTATAACCAGATGGAATCTTCTTGCCGCAAGAACGAGCAACATAAACAACTTTATCCATATCAATATAGTTCGTAACATCCCTTGAAACGTAGCGGCATGCACAAGGTACGTCGATAGGACGGATTAGAGCACAACATGACCGAGATGGCGGCGGAGAAT</t>
  </si>
  <si>
    <t>USuper-Scaffold_51_7080528</t>
  </si>
  <si>
    <t>GATATTGAAGAAATATAAAAGGGAACTTACTTCCACATTTATAACCAGATGGAATCTTCTTGCCGCAAGAACGAGCAACATAAACAACTTTATCCATATCAATATAGTTCGTAACATCCCTTGAAACGTAGCGGCATGCACAAGGTACGTCGATAGGACGGATTAGAGCACAACATGACCGAGATGGCGGCGGAGAATTTGGT</t>
  </si>
  <si>
    <t>USuper-Scaffold_51_7080604</t>
  </si>
  <si>
    <t>AACATAAACAACTTTATCCATATCAATATAGTTCGTAACATCCCTTGAAACGTAGCGGCATGCACAAGGTACGTCGATAGGACGGATTAGAGCACAACATGACCGAGATGGCGGCGGAGAATTTGGTCCGGCGTTGCTGACGTAGCGTTGACACTCATTCATCAGTCCCGACACGTTAGCTCCACAGAACTGAGCTGTGGCCA</t>
  </si>
  <si>
    <t>USuper-Scaffold_51_7080607</t>
  </si>
  <si>
    <t>ATAAACAACTTTATCCATATCAATATAGTTCGTAACATCCCTTGAAACGTAGCGGCATGCACAAGGTACGTCGATAGGACGGATTAGAGCACAACATGACCGAGATGGCGGCGGAGAATTTGGTCCGGCGTTGCTGACGTAGCGTTGACACTCATTCATCAGTCCCGACACGTTAGCTCCACAGAACTGAGCTGTGGCCACGT</t>
  </si>
  <si>
    <t>USuper-Scaffold_51_7931772</t>
  </si>
  <si>
    <t>TCTACCGGTTGAGATAACAGTTTACTATTCTACCCCGGCTAGTCTTTGATACTCGATAAGGTAGACATTTCTTGGAAAGTTATCACATCTCTCGTTGATTGCCTAGTTACCGCTTGAGTTGCATGCATACCACGCATATGATAATGTACTTAATTTCATCAAGTTTCTTTAACTACAATTTTTTTTTTTGCTATAATTCTTTA</t>
  </si>
  <si>
    <t>USuper-Scaffold_51_6019220</t>
  </si>
  <si>
    <t>CGTAAAAATACATCAACTGGACAAAACCATTGGAGGGGCAATCTTATGTAACTGTGAAACAAAAAAAATAGTAGAAAAATGCATGCATTTCAATTGCAGAGGATTATGTGGTGGTGAAAAAAAAACTATTTATTAAAATTATTCTACAATATTTGAACTAATGAACATATTTTGAAATCCAAACTGTTTTACGGCCAAAAGAT</t>
  </si>
  <si>
    <t>BJ_VH_0308</t>
  </si>
  <si>
    <t>CTCTTtGAAGgTCTCTgGCTCATCCCAATTCGTCACTATCTCTACGCTCT[C/G]aTCCTCATCTGGACCGTaTTCTTCTACAATTTCGTGGAGTTCCATTTCCT</t>
  </si>
  <si>
    <t>BJ_VH_0985(FAE1.1)</t>
  </si>
  <si>
    <t>USuper-Scaffold_51_6068896</t>
  </si>
  <si>
    <t>TTAATCAGGTCTTTGAGCGAAGCTTCTCCGACACGAGTCTCGATTTCCGCCGCGACGGAGACGGTAGTTGCATGCGGCGATCCTCGCCGTTGAGTGGCTTACCGACGGAAGAATCTGGTCCGATCTTCTACTTGCCAAGGATTCGCTCTGAGGTTATGGCTTCTTCTCCGTCGTTGTTGCGCTTTTCTTCGCCATCGTCTCCA</t>
  </si>
  <si>
    <t>USuper-Scaffold_51_6459282</t>
  </si>
  <si>
    <t>AACATGAACAAGGTTGTTATGGATTGGCTTGGAGCTCCTTTCTAGGAAGGATATCTATTGAGTGGGCTCACAAGGTTTGAAATTCTGCCTCTGGGATGTTTCAGCTACTGCCGATGATAAGATTTTGAATGCAATGCATGTGTATGAGTTAAAGGGAGACTAGCTTTAGGTCTGCCAGAAGGCGTCTACCACTATTTTAACTG</t>
  </si>
  <si>
    <t>USuper-Scaffold_51_5977844</t>
  </si>
  <si>
    <t>ATCGGGTTCGGGTCGGACTCAGTAGCTGGTCGTGACGGTGAGTTGTATGTCTTTGATACACGAGCGGTGTTGCCTTGTTTCCTACTCATTTTCAGGTTGTAAAAATAATAATAATAATTTTTCGATTCAATTTTTTTTTCCTTTTCTAAATATCGATAACGATGTATTGTAATTTATTGGTTTATATATATTTTTTTTTATAA</t>
  </si>
  <si>
    <t>USuper-Scaffold_51_5925893</t>
  </si>
  <si>
    <t>TCCAAGATTCACTGTGACCGATTCGGAATGTTATTTGAATTATACCACCACTTGTCAATACAAACCTCAGATAGGGTCAAACAAATTTTAATAAACTAAATTACATCCTTACTATGGTCTCAGGTAATATGTATGTTAAAAAATTCGGAGAAATACTAGATAATCATGATTCTCTGTCGTAGTACACCTTTTTCACCCATTTA</t>
  </si>
  <si>
    <t>USuper-Scaffold_51_5358474</t>
  </si>
  <si>
    <t>CATTAACTACATGCCTGGTCAGAATAACAACATGCTTATGGAAAGATACGGGTTCTCAACTTCTGTGGTAATGCTTCTTTTTTTACTGTTAACGCATTTGTTTTCATTTTTTAAGTTTTCTTGTTTATGCAATGTTGTATGTCTCTGCTGCAGAATCCATGGGATGCTCTACCGTTTTCTGGAGATTCTCGTATCCATTTGAA</t>
  </si>
  <si>
    <t>USuper-Scaffold_51_5358458</t>
  </si>
  <si>
    <t>CTTTTTCGCAGATGACCATTAACTACATGCCTGGTCAGAATAACAACATGCTTATGGAAAGATACGGGTTCTCAACTTCTGTGGTAATGCTTCTTTTTTTACTGTTAACGCATTTGTTTTCATTTTTTAAGTTTTCTTGTTTATGCAATGTTGTATGTCTCTGCTGCAGAATCCATGGGATGCTCTACCGTTTTCTGGAGATT</t>
  </si>
  <si>
    <t>USuper-Scaffold_51_5624836</t>
  </si>
  <si>
    <t>ATAATGGTATCTTCCTTTATATATTCTACTGGTAAGAGAGTTAGGGTTCTGCCACGATTTCCAAGCTTGTTTAGCAAGCAATGCTTTATTAAAGCTATATAAATCTCGAAAACCCATACATCCTTCCTTCTTTGGTAGACATAACTTCTTCCAAAATACCCATGAAATCTTCCTTCTTTCTTCACCCTTTCCCCACCAGAACT</t>
  </si>
  <si>
    <t>USuper-Scaffold_51_5624864</t>
  </si>
  <si>
    <t>CTGGTAAGAGAGTTAGGGTTCTGCCACGATTTCCAAGCTTGTTTAGCAAGCAATGCTTTATTAAAGCTATATAAATCTCGAAAACCCATACATCCTTCCTTCTTTGGTAGACATAACTTCTTCCAAAATACCCATGAAATCTTCCTTCTTTCTTCACCCTTTCCCCACCAGAACTCAGATAGCACTTTTCCCCACCATAATTC</t>
  </si>
  <si>
    <t>BJ_VH_0452</t>
  </si>
  <si>
    <t>ATAAAGTTTTGCAAACATTTATTCACACACCCAAGGCATGTMAGCACCAR[G/A]AAGATGACTCAAGCGAAACGCAACATGGATTATTATTAAAACACCAAACA</t>
  </si>
  <si>
    <t>USuper-Scaffold_51_3520017</t>
  </si>
  <si>
    <t>ATGATAGGTGTCGTGCTATGATTTCATTGGGTTCTCCCTTGGGTCCCCTGCTCCTAAATGTCTGGATGTCTTAAGGTCCTGGAAGTGCCTTAAACCTGATATTTCCCCATTAATCACGATCCTTCTGTCTTTTCTTCTTTTTTTGTAAGATGCTATTTGCTTTCCTTTTTTAAAATTAATGAAAATCCTTTATCAAATTTTTT</t>
  </si>
  <si>
    <t>USuper-Scaffold_51_4091213</t>
  </si>
  <si>
    <t>ACGAGATAAATGCAGATTAATTGGATCATGCAGGAGAAAACCTGATCAAATAATTTATTATAACTTATGAATGATAAAATCAGTTTAAAATTATAACTCATATATTAAAACAATAAAAATGATAATTAGATATGTAAACAAATATTTTAGATGTTATAGGATCGGCCGAAATGCCTGTAAATATTTTATAAGATACTTATACT</t>
  </si>
  <si>
    <t>USuper-Scaffold_51_4091219</t>
  </si>
  <si>
    <t>TAAATGCAGATTAATTGGATCATGCAGGAGAAAACCTGATCAAATAATTTATTATAACTTATGAATGATAAAATCAGTTTAAAATTATAACTCATATATTAAAACAATAAAAATGATAATTAGATATGTAAACAAATATTTTAGATGTTATAGGATCGGCCGAAATGCCTGTAAATATTTTATAAGATACTTATACTTCTTTT</t>
  </si>
  <si>
    <t>USuper-Scaffold_51_4130451</t>
  </si>
  <si>
    <t>GTACGTGATTTTGCAATCTATAAGAGAAACATATATATTAGTTTCTTTTGTCAACGATATATTCATAGTTAGATGAATAGTTATGATTTGACCTACGTGGAGAGTTGGTCCTTAGTAGAAGCTGCTAGCTGAAGCATGCTGTGTGCATGGGCTTGGAGCCAATAGGTTATAAATAGATTTCAGCCGATTTCTATGTGGAATAT</t>
  </si>
  <si>
    <t>USuper-Scaffold_51_4269899</t>
  </si>
  <si>
    <t>CATATATGAGAGGTTTACATTGGAGACTAGAGAAAGCATGTGGGTAACAAAACGCTCGTATACCTCTTCAACGTTCTGAGCAGTCTTGGCAGAGGCCTCCATGAAAATAAGACCGTGCTCCTTTGCAAACTGCTCACCTTCCTCTGTGGTGACTGCCCTTCGGCTGGAAAGATCACACTTATTCCCAATGAGCATAATGGTCA</t>
  </si>
  <si>
    <t>USuper-Scaffold_51_4424482</t>
  </si>
  <si>
    <t>GTCCATAAAATCAAAATCAAGAATCATGATGACTAAGTCCAAAAAGAATAAGAACAAGTCCTAAAAGGGTCATATATCATTTCATTATCAAACAAGGACCATGTCTACATTCACCAACTGGAATCTCGACTAATCTTGATTTACTTTCTCAGAAGAATGTGCATGCCATGACTTACAAGCTTAGAAAAAAATAAAAATAAATA</t>
  </si>
  <si>
    <t>USuper-Scaffold_51_4424504</t>
  </si>
  <si>
    <t>ATCATGATGACTAAGTCCAAAAAGAATAAGAACAAGTCCTAAAAGGGTCATATATCATTTCATTATCAAACAAGGACCATGTCTACATTCACCAACTGGAATCTCGACTAATCTTGATTTACTTTCTCAGAAGAATGTGCATGCCATGACTTACAAGCTTAGAAAAAAATAAAAATAAATAGAAAGCAACAATTCTTACATGA</t>
  </si>
  <si>
    <t>USuper-Scaffold_51_4424606</t>
  </si>
  <si>
    <t>CTCGACTAATCTTGATTTACTTTCTCAGAAGAATGTGCATGCCATGACTTACAAGCTTAGAAAAAAATAAAAATAAATAGAAAGCAACAATTCTTACATGAACAAAGAACACGAGAAAATTAACACCTTTGGAGGTTCGGACACAGCACAGTGGCTGGTGATCACTTAAAAGTGGAGAGACGGGGAAGCTTGTCCCTGAGGTA</t>
  </si>
  <si>
    <t>USuper-Scaffold_51_4453170</t>
  </si>
  <si>
    <t>AACGCGCTGACGTTGGACTGAACAAACGGAAGCGAGACGGAGAGGGAGAAGAGGTGACTGTTGTTGCGAAAGTGCTGAAGACGGAGGAGAGTCACGCCGTTGAGACAGAAACGTCGAGTTTAACGGCGGTAGATGACTGGGATTTGACGGAGCTTTTGAGCATGCCGCTTTTATCGCCGTTATCTCCACACCCTCCGTTTGGT</t>
  </si>
  <si>
    <t>USuper-Scaffold_51_4453291</t>
  </si>
  <si>
    <t>AACGGCGGTAGATGACTGGGATTTGACGGAGCTTTTGAGCATGCCGCTTTTATCGCCGTTATCTCCACACCCTCCGTTTGGTTATCCACAATTGACCGTTGTGTAAATGTTGACGTGGAACTACGGCGCACACGTGTTCGTGTGATCCCTTGCTTTCTTTTGTATTTGTTGCACACTCGAGGAAAAATATAATTCATTTATTT</t>
  </si>
  <si>
    <t>USuper-Scaffold_51_4482538</t>
  </si>
  <si>
    <t>TTATATTTATTATACACTCCAAAATGCAGTTTCAAATGCTTGCAAAATAGTCTGCTCAATAGTTTCTTTTTGTGTTGTGCATTACAGCTTTCCATATTTTCTGCCGAGCTTAGTTATATCAGTCTATGCTACTGGGGCTCTCATTGCATGCTGGTGGCTGCCTGTGAGTATTGACTTGAACAAAAATATTAATTCATTCCTCA</t>
  </si>
  <si>
    <t>USuper-Scaffold_51_4482591</t>
  </si>
  <si>
    <t>GCTCAATAGTTTCTTTTTGTGTTGTGCATTACAGCTTTCCATATTTTCTGCCGAGCTTAGTTATATCAGTCTATGCTACTGGGGCTCTCATTGCATGCTGGTGGCTGCCTGTGAGTATTGACTTGAACAAAAATATTAATTCATTCCTCATGGAAAAAAATAGTATAGGGTATTCTCTTTGCAATGTTTTGTTCATAAAATGA</t>
  </si>
  <si>
    <t>USuper-Scaffold_51_4484229</t>
  </si>
  <si>
    <t>GTTTGTGGTTTTTGTTGTTGCAGATCTCTCTTGTTACAGGACTGTTTATCTTGCTCAACAAGGCGGTGGTATGGTTCTTGGGCTAGTGTACCACATACCCTTTTCCGTCTTGTTTTAGTTATGGCCATCTTCAATAATGGTAACTTCTTCTGCCTCTGGTCTAATGCTCACTTTTCTTCGGCATGCCACTGCAGCCACAGAGT</t>
  </si>
  <si>
    <t>USuper-Scaffold_51_4582754</t>
  </si>
  <si>
    <t>GAGAAGTTGAAGCTTCTTGTATGATTCTGGCGCGCCAATGGTATTCGATAATAATGGTAAGGACGGTTTCGTAATTCTGGGTGCATCTACAGAATCCGTCCAAGAGTTAAATATCTCTAGACTCACCGGCTCCCGCCACCTCCTCCACGTGTCACTAAGATAGCAGTTAATCTCGTGGGCCTTCACATGCAAACCCTCCACAG</t>
  </si>
  <si>
    <t>USuper-Scaffold_51_4708502</t>
  </si>
  <si>
    <t>GTTTCATAAGCCCTCAGGCTAAAGATACATGAATCAGGTTTACATTAAAGCCCAAACAAAGATACCATTTACAAGTTAAATTAAAAAGCCCATATCCAATTCAGCAAAGTTTTCGGCCATCATTATCATCATAACTACGCGTCCATCCTTTAGGGCATGTTATAACGCGTGTTTTAACACGTGTCCCTCATGCACAAAGGTGT</t>
  </si>
  <si>
    <t>USuper-Scaffold_51_4808435</t>
  </si>
  <si>
    <t>AGCATGCCATTCTGACAACGGGGATGGACTGATCCTTCCCAAGATCCCTGGTTTCACACCTCCACTGAACTTGATCAGCGAAGCATGGCCCGAGAGAGATGATATATCAACCGGAACGCGTCTCACAGTCAACCAAGGGAGCAAGATGGCGACTGTGATCGCTAAAGTAAACCAAAACTCTTGCGTTTTAATCAGCTTCGAGG</t>
  </si>
  <si>
    <t>USuper-Scaffold_51_3018091</t>
  </si>
  <si>
    <t>CCACTTGTTCCTGGCCGTATGGATTCAGAGTCTAGGGGTTTGTTATCTCGCATGCACAGAATACCTTTTGCTTTAAAGAGATTTCCAATGGTTAATTCGAGAAAATTATCAGACATAATAACAAATTGTTTTATTGAATTGCGTTTCAATCATTGTGATGGAAGTATGAAGAAAGTCAACTCAAGACATCAGATTTGGCCTGT</t>
  </si>
  <si>
    <t>USuper-Scaffold_50_3150784</t>
  </si>
  <si>
    <t>TAGGAAGAACATCATCTTCTTCTGCCACGTTTTGAAGCTTTTGCCATCAAATTTGTCTGGCATCAGTCCTTGTGTGAACATGCTAGGTACAGACGGAGGAGTTTGAACTGCCACCAGAGCACTTGCGGTTCCTGAAACTGAACCCGTCTGATAAAGACCAGCACCAAATAGGCTACGGCGTATGGTTTCATCAGCAGCATTAC</t>
  </si>
  <si>
    <t>BJ_VH_0268</t>
  </si>
  <si>
    <t>CAGGGACTTAGCTCAgAAaGGGTTAGATAGAGACGCcTGGGAcCGTCGCC[A/G]CAGTTGGTTTaCTGGAGGTGTTCGCCAaCTaTAcGGCTTCCTTGCGAcCA</t>
  </si>
  <si>
    <t>BJ_VH_0456</t>
  </si>
  <si>
    <t>ACGAATTTCGGAATCAGATCGCGAAATGAAGAAAACCCAGGAGATGAATT[T/A]GGGAAGTGAATCGGTGAGACAGAGAGAGAGAGCTGCGGAGGAGCTTTAAT</t>
  </si>
  <si>
    <t>BJ_VH_0457</t>
  </si>
  <si>
    <t>AATCCCCTTGATCTTCCGGTTTCACGATCGTTAATGATCTGTCAAAATCC[A/C]AATCAAAACAATAAAATCAGCAAAAACCATCTCACACAAGCAAGCTTAAG</t>
  </si>
  <si>
    <t>BJ_VH_0462</t>
  </si>
  <si>
    <t>GGTGAATACAAGTTTTTTTTTTTTGTAGATAAAGTTGTAAAGAGTGAGAT[C/A]AAGAACTCATAAGGTAGCAAAGCTGTGGTTATATCTTAAAATTGACAGAA</t>
  </si>
  <si>
    <t>BJ_VH_0967</t>
  </si>
  <si>
    <t>TTGTTGACATGAGCTCTTTGAGAAACAAGGCTAaaCCGATTCTtGAGCCa[T/C]TAcAACCAGAATCTgGaGTAGCAACCCTTCCTAGAATCcAACAAGATTCT</t>
  </si>
  <si>
    <t>BJ_VH_0968</t>
  </si>
  <si>
    <t>TAGAGCAgCAATCAAGAGGCAAGAAGCGTCCAAATCCTTCaTCTGCGTTA[G/T]CACTTGTTGAGCCAAAGACTGSaTTAGCTACCACCATTGATAGGTCTTTG</t>
  </si>
  <si>
    <t>BJ_VH_0969</t>
  </si>
  <si>
    <t>ATTGCCATGCTCCAtGCATTTCAAGAAGCtATAAACGATTACACcACACC[A/T]CCTATGAARGACCTGACCATGGACTTGACAGCCAAAATAAATGGtTACGT</t>
  </si>
  <si>
    <t>BJ_VH_0981</t>
  </si>
  <si>
    <t>AGCTTGGTATGGCATCAGTTTATGATACaAAAACTTAtTGTAGACAGTCT[T/C]TgATCGGAGGaAACTATGGtCTGCTAAATACTACTAATTTCACTCCCAAT</t>
  </si>
  <si>
    <t>BJ_VH_0982</t>
  </si>
  <si>
    <t>GGGTTTCCTGGGGAaAGTTGTCAAGGACGGCAAATCTGACCCgTCCGAgT[A/T]CAAATATTAcCTCTTCAAcCACCTGCAGTTTGAgATTTTCTACAATAAGG</t>
  </si>
  <si>
    <t>BJ_VH_1162</t>
  </si>
  <si>
    <t>CAAGAAATTCGCcTTGAAgGCTCAATCTCTCTTcCCAGAGATGGAAGGccT[G/T]TCTCAGATGcTATCCACTTTCCAtGTCTTCaTCGCTGCTGAGACCAaAG</t>
  </si>
  <si>
    <t>USuper-Scaffold_50_3128981</t>
  </si>
  <si>
    <t>CTCAGATTTTTTTTTTCAATAAGGACGTATTGAAGATGCGTTCTTGTGTTCGGATTGATGCAAGTGCAACCAGGAAGGAGAAAGAGGAACACCAAGCTTGGTCGCATCTATGTTGCATGCTGATTATCCCAGAAAATTCAAGACTCTGGCACCAAAAGATCTCGTAGATATGGTTCAGACTAGACGGCGTGTTAGGGTTTCGT</t>
  </si>
  <si>
    <t>USuper-Scaffold_50_3129011</t>
  </si>
  <si>
    <t>TGAAGATGCGTTCTTGTGTTCGGATTGATGCAAGTGCAACCAGGAAGGAGAAAGAGGAACACCAAGCTTGGTCGCATCTATGTTGCATGCTGATTATCCCAGAAAATTCAAGACTCTGGCACCAAAAGATCTCGTAGATATGGTTCAGACTAGACGGCGTGTTAGGGTTTCGTATTCTACGGCTTTGAGAGGAAAAAACAAAT</t>
  </si>
  <si>
    <t>USuper-Scaffold_50_3576974</t>
  </si>
  <si>
    <t>ACTACATTTAAATGATGCCTTTGAACATTAGATCATCATTGCAACCATATATTGACGTATGAGGTTGTATGCATTTGTGTCAATTACTTCATTTGAAACATGGAACTTACACCGGGTGACCATTGGACAGAGTTTACATCCATGTCATGTGCGTTTTCCTTCTTCAGTAACAGAATATATGAAGGTCCATCAGCCTGGTTACA</t>
  </si>
  <si>
    <t>USuper-Scaffold_50_6273271</t>
  </si>
  <si>
    <t>CAACACACAAACACGGAACATTAATCCCAAACAAGTCTCTAAACCTACTAATAATAACTAGAGAGATAAAGGCTTCACAGCCACAATACTTATTCCAGAATCTTCCTCGATCAACAGTTTAAGAAGAAGCACCTAAGCTTAATTTATTAAAATAACATTATTGATGCAGCTGGAGAAGCCAAATGTGTGATGAACAGATTGTA</t>
  </si>
  <si>
    <t>USuper-Scaffold_50_6283716</t>
  </si>
  <si>
    <t>GTTACAAGCATTGTTCTTAAATAAAATAATCACAAAACTGTTCTAAAAGAAAACTACAACGAACTAAGCGGAGTTGGTCTAGAGGTACTTGGAGGAGAAAAATACAATACGGTACCCGCAGTTCGATTCCACTTGGTCACTGGGGATTTATATGATCGGCATGCCAAGATCCTTCAGATTAGTCGGCTCCACTAAGTGGCATC</t>
  </si>
  <si>
    <t>USuper-Scaffold_50_6357295</t>
  </si>
  <si>
    <t>ACGCTTTCTCTGATTTAAATCGATAGACCATGGCTTCCCTATGCTTCGCCTTAATGGTCGAGCCAAGCAAGTTAAGGCCCTGCAAAACCGATTAACACGTTGTAAGCGGAAAAAGAAAGACCTAAGGCGATCGCCAAAATTTTCGTAAACTAACCCCGTTGATGATGCGAGACCCTTCCGCGATGACTTTCGGCCTCCCCGAT</t>
  </si>
  <si>
    <t>USuper-Scaffold_50_6357352</t>
  </si>
  <si>
    <t>TCGAGCCAAGCAAGTTAAGGCCCTGCAAAACCGATTAACACGTTGTAAGCGGAAAAAGAAAGACCTAAGGCGATCGCCAAAATTTTCGTAAACTAACCCCGTTGATGATGCGAGACCCTTCCGCGATGACTTTCGGCCTCCCCGATTCGTTCGTAGGCGGAGGAGCATCGGAGCCCGAGGGTAGACCAGCAAAGAAATCGTCG</t>
  </si>
  <si>
    <t>USuper-Scaffold_50_6610613</t>
  </si>
  <si>
    <t>AGCCAAAGGCATGCGCCTGTCTCCAGACTGGCTCCGTCAAATCCATAAGTTCGCCCTGGCCATTCAGGAAATGGGGCATGGATATAGTAGGGAAGTTCCCCATGTCGCCGGGGCAAAAGGTCTTCCTCCTGATAGTGACATACTACTTTTCAAAATGGATCGAGGCAGAAGCACTCAGCAGAATAACCGATCTCCAGATCAGA</t>
  </si>
  <si>
    <t>USuper-Scaffold_51_1297108</t>
  </si>
  <si>
    <t>CACGTATGCTTGGTGGTTCTAGTCGGCATTAGAGTTTAGTTATCCTTTGAATCCCCATATCTACTCATCCTCCTATGGTCCTTGGCCATTCTATCTTATAATGGGTCTCAGTTTCTCTCTCTTTCATTCATAGTTGATCGTGTTTAGGGTTCCTCTTAGTCTGGGGTTGTTATCTAGTCTTTTTTGCTGTCTTGTTCCAATTT</t>
  </si>
  <si>
    <t>USuper-Scaffold_51_1297233</t>
  </si>
  <si>
    <t>ATTCATAGTTGATCGTGTTTAGGGTTCCTCTTAGTCTGGGGTTGTTATCTAGTCTTTTTTGCTGTCTTGTTCCAATTTCTTCAGATGAGTGCTGGCTTTCCTGAGATTTTTGGCAGCTGTATGTATATGCTTATGGCAAATCCCCAGGCTATTGTTCTACTTTGCTCCCTTATTCTTATTATGGACTCTCCTTTTTGCTTAAG</t>
  </si>
  <si>
    <t>USuper-Scaffold_51_1297249</t>
  </si>
  <si>
    <t>GTTTAGGGTTCCTCTTAGTCTGGGGTTGTTATCTAGTCTTTTTTGCTGTCTTGTTCCAATTTCTTCAGATGAGTGCTGGCTTTCCTGAGATTTTTGGCAGCTGTATGTATATGCTTATGGCAAATCCCCAGGCTATTGTTCTACTTTGCTCCCTTATTCTTATTATGGACTCTCCTTTTTGCTTAAGGTTTGCTACATTTGAT</t>
  </si>
  <si>
    <t>USuper-Scaffold_51_143105</t>
  </si>
  <si>
    <t>TGCATAGGCCTGGCTAGAACCCATCGATCGACACTCTCTCGTTGTCAACATACTAACCGTTGAGACACGAGATCTAGCCTGTTAACCAGTGAAACATGCGACAGCTGATCACTGAGTTAAGCGATTGAGCTCTAACATATCATGCATGCAACAATTAGGCATCTATAGGTATTATAATCTCCAACACCTGAATAGTGGCCCTG</t>
  </si>
  <si>
    <t>USuper-Scaffold_51_143146</t>
  </si>
  <si>
    <t>TTGTCAACATACTAACCGTTGAGACACGAGATCTAGCCTGTTAACCAGTGAAACATGCGACAGCTGATCACTGAGTTAAGCGATTGAGCTCTAACATATCATGCATGCAACAATTAGGCATCTATAGGTATTATAATCTCCAACACCTGAATAGTGGCCCTGCATCTAATATCATTTCCAACCAAGTTACATTTACTATTACC</t>
  </si>
  <si>
    <t>USuper-Scaffold_51_1524859</t>
  </si>
  <si>
    <t>TTCTTTTTTCCCATTGCAAATACTTTTTCTAATCATCTGACTTTCTGGTGTGGATTTTTCAGCATCCTTATACTTTTAACCCATATCATAAAGCAATCAGAGAACCTTTTGACTACTTCCACTTTGTCCATACTTACATCCGTCCCCTCATTGATTTCAAGTAAGCTGCAATTAGATTTCTTTTTTTTTATTTTATTGTTGAC</t>
  </si>
  <si>
    <t>USuper-Scaffold_51_1524897</t>
  </si>
  <si>
    <t>GACTTTCTGGTGTGGATTTTTCAGCATCCTTATACTTTTAACCCATATCATAAAGCAATCAGAGAACCTTTTGACTACTTCCACTTTGTCCATACTTACATCCGTCCCCTCATTGATTTCAAGTAAGCTGCAATTAGATTTCTTTTTTTTTATTTTATTGTTGACATCAAGTGTTCATCTACTAACAGCTTCTAAATTTACTT</t>
  </si>
  <si>
    <t>USuper-Scaffold_51_154792</t>
  </si>
  <si>
    <t>CATGTTCCTTCCATCAAGCTTTACCGAGCTGTTTTGAATTATTGTCACTAGCTTTCCTAGATCAACTTATGTTTATTTCTAACAATCCTAGCACAATAAAAATTATTTCAGGTAAAAGACTAGTTTTCTGCTTGCGCCTAATTATCCTAATATCAGGGTTATAGTTCGGGACTCTAGAACACAAAAAGTAAGAACAATTATAT</t>
  </si>
  <si>
    <t>USuper-Scaffold_51_1677387</t>
  </si>
  <si>
    <t>GCATTACATTCTTTTTCAATTTTATCCTTGTTTTTTTTATTTCATATTTTTTATTATATATATATATATAGGAAGGAAAGCTATCAAACAGGCTGTACTATTTGTCAATTCCACCAAACATATTCGTGGATGTGGTAAGGTGTGCAAGCCTTAGAGCCTCCTCAGTGAATGGCTGGACGAGAGTCATTGTCGAAAAGCCATTC</t>
  </si>
  <si>
    <t>USuper-Scaffold_51_1829004</t>
  </si>
  <si>
    <t>AAGCCCTGGTGTTCGACCTTTTTAAAAAAAATATTAAAATATGTTTCTTTTTTAATTAGGATTTAATTATTAGTAATGGCAAAATAGTCAATTTGTATGTTTCAAAAATTAGTCTATTAATTTCAAAATTATGAGTTAATCTAGTTATTTTATGATTAATTAGAGCCGTTTTAAGTAATTTCTCATTTATAAATTCATCATAT</t>
  </si>
  <si>
    <t>USuper-Scaffold_51_1970023</t>
  </si>
  <si>
    <t>AGAATATCTTGTACTTGACTATTTTCCAAGTATATAACAACTCTTAAAGCAGCCTCATAATGATCTGGAATGCTACATAGAGGAAAATAAGCGTATGTTGAGGAAGAATCAGAGAATTTGATAATTGGCATTGATATTTGGGCGAAACTGATATGACTTTAGGTGTAGACCACTCGGAAGAAAAACTAACCCTCTCTGATCAC</t>
  </si>
  <si>
    <t>USuper-Scaffold_51_1970092</t>
  </si>
  <si>
    <t>ATGCTACATAGAGGAAAATAAGCGTATGTTGAGGAAGAATCAGAGAATTTGATAATTGGCATTGATATTTGGGCGAAACTGATATGACTTTAGGTGTAGACCACTCGGAAGAAAAACTAACCCTCTCTGATCACACAGTTGATCAAGGCAACCATCATTCATAAGAAGAAGAGGGACATAGCATTAAAGATGATGCAACAGAT</t>
  </si>
  <si>
    <t>USuper-Scaffold_51_1970113</t>
  </si>
  <si>
    <t>GCGTATGTTGAGGAAGAATCAGAGAATTTGATAATTGGCATTGATATTTGGGCGAAACTGATATGACTTTAGGTGTAGACCACTCGGAAGAAAAACTAACCCTCTCTGATCACACAGTTGATCAAGGCAACCATCATTCATAAGAAGAAGAGGGACATAGCATTAAAGATGATGCAACAGATACACCAAGAGTTAATCGATTT</t>
  </si>
  <si>
    <t>USuper-Scaffold_51_2148069</t>
  </si>
  <si>
    <t>AAACAAACGGGAAAAAGGCTTACCAACGCTTCCCGACTGTCCGAAACCACCCGAAGAAGGCAAAGCTCAGACTGTTCCAACCAGCTCGCCATATGGCAAACTTGGCATATCCCGACCAGCATGCCATATGGCGAGCTCGGTCTGTCCCGACAAGCTCGCCATATGGCGACTACGACCGCATCATATCAATATCATGCATTCTC</t>
  </si>
  <si>
    <t>USuper-Scaffold_51_2191970</t>
  </si>
  <si>
    <t>TTTTATTGACATATATTGATTGGTCTTGCAGGATTGGGATTTAGACATCAGCAAAGAAGTAAGTGTTAACTCAGCAACATTGAGATACACCGAGTTCTTATTAGCTACAGCATCCGGAAAAGTAGAAGGACTCAAAGCTCCTGGCATGCTTGATACTCCATTTGAGAAAACCAAAGTCGCCGCCTACACGCTTGGTGCTGTGA</t>
  </si>
  <si>
    <t>USuper-Scaffold_51_2413816</t>
  </si>
  <si>
    <t>GGTTCCATATTTTTTTGAAGTCCAGTAAAGCTCATATGCATAAGTTCCATTAATAAAGAACAACGTGTTGCATGCAAACAAATCACTTGAGCATTTCTGGGTGAATGTATTGTGTTGTGGTAGTACAAAAATCACTTGAGCATCTCTGGGTATGTGTATTGCGTTGTAGTATCTGATTCTCGGGTTCTGTTTGTTGAATTTGG</t>
  </si>
  <si>
    <t>USuper-Scaffold_51_2413836</t>
  </si>
  <si>
    <t>TCCAGTAAAGCTCATATGCATAAGTTCCATTAATAAAGAACAACGTGTTGCATGCAAACAAATCACTTGAGCATTTCTGGGTGAATGTATTGTGTTGTGGTAGTACAAAAATCACTTGAGCATCTCTGGGTATGTGTATTGCGTTGTAGTATCTGATTCTCGGGTTCTGTTTGTTGAATTTGGTTTCGTTTGTCATATCATAT</t>
  </si>
  <si>
    <t>USuper-Scaffold_51_2439354</t>
  </si>
  <si>
    <t>CTTCTCGTCATCAAACATATCGTCACTACATGCCTTCTATGTCGCTGTTTGTGTTGGTGACTCAGACGATTACAAATGTTCATCACAACCACCCAATATTTTGGTCAGCCAGAAAACAGAAAAGCGTACCTAGATCATCAATAGAAGCTGAATACATGTCAGCTGCAAACAATGCCTCTAAATTGTGATGGATATGCAGTTTA</t>
  </si>
  <si>
    <t>USuper-Scaffold_51_2439463</t>
  </si>
  <si>
    <t>CAGAAAACAGAAAAGCGTACCTAGATCATCAATAGAAGCTGAATACATGTCAGCTGCAAACAATGCCTCTAAATTGTGATGGATATGCAGTTTACTCACAAAATTGGGAATCACCTTATCTGCTCATCCAGTTATCTGATGTGAAAACGTTAGCACCACTTTTCTCTATGCAAATCATGTTTTCCACTCAAGGATGAAACTTG</t>
  </si>
  <si>
    <t>USuper-Scaffold_51_2493135</t>
  </si>
  <si>
    <t>GCGTATCAGGTGGTCACACAGGATGAAGAATCAAAGCGTGCTAGTCGTACGATGGAAGAACGACATGATGGTGTGAGTTTTGTGGTGCATGCATCTCATCGAGGACGTTCACAGCCAGAACTCAAAGATCCCTCTGCTCAGTGTACTCTTTTTGAACGCACAGGCCATCTTGCTGCAAACTGCTTCAGGAAGATTGGATATCC</t>
  </si>
  <si>
    <t>USuper-Scaffold_51_2493289</t>
  </si>
  <si>
    <t>AACGCACAGGCCATCTTGCTGCAAACTGCTTCAGGAAGATTGGATATCCTACTTGGTGGGGAAGTCGACCACGATCCACCGGTCAAACTGCTTCACCAAATACATGAGTATCATCTTCAGAGAATTGGGTTGTGACGTCTCAGCCACCAGCCTCGAAACGAGTTGAACCTTCTACTCGGGTGCATCAAGTCTCGACTTCAGTG</t>
  </si>
  <si>
    <t>USuper-Scaffold_51_2493297</t>
  </si>
  <si>
    <t>GGCCATCTTGCTGCAAACTGCTTCAGGAAGATTGGATATCCTACTTGGTGGGGAAGTCGACCACGATCCACCGGTCAAACTGCTTCACCAAATACATGAGTATCATCTTCAGAGAATTGGGTTGTGACGTCTCAGCCACCAGCCTCGAAACGAGTTGAACCTTCTACTCGGGTGCATCAAGTCTCGACTTCAGTGACTCCTTT</t>
  </si>
  <si>
    <t>USuper-Scaffold_51_2551324</t>
  </si>
  <si>
    <t>GACCAAGTAATGACCAAAACATTAATATATTCTTCTAAAATTGACTGTTTTTTTATGACTTCTATTCAGATCCTGAAGCCTATAGATGAAGGCAAATTCATTACAACTCCTTACCTTGCAACAATTGGTTTGCCAACGGTCCCGTTGTTACATAAGCGTTTGTCGAGTATGGTGTGTGCTGGAATTCTTCTTTCTGCACAAAA</t>
  </si>
  <si>
    <t>USuper-Scaffold_51_2551330</t>
  </si>
  <si>
    <t>GTAATGACCAAAACATTAATATATTCTTCTAAAATTGACTGTTTTTTTATGACTTCTATTCAGATCCTGAAGCCTATAGATGAAGGCAAATTCATTACAACTCCTTACCTTGCAACAATTGGTTTGCCAACGGTCCCGTTGTTACATAAGCGTTTGTCGAGTATGGTGTGTGCTGGAATTCTTCTTTCTGCACAAAAACAGAA</t>
  </si>
  <si>
    <t>USuper-Scaffold_51_2615637</t>
  </si>
  <si>
    <t>GACTTGAGTGGTGGAATGCACCAATACCTTATATCTTTTGCTATCACAGTCTGCCCATCTTCTGCATCCAGATGCCGCAGAACCACTTCCTCCAAACGACCATCATGAAACGCATGCTGCAAATCACACACACCCCACCTTTGAGTTTCAGAAATGCATCCAAACACCATCAAATATTACATTCCAAAAGGCAAAAATAGTCA</t>
  </si>
  <si>
    <t>USuper-Scaffold_51_2767248</t>
  </si>
  <si>
    <t>TTTAATATTTTTTATTAAATAGTTTTAACATTTTGCAACACTACAATCTTTATCGATTGTAAAATAACGAATACAAATATTGGTCTCTTAAATGTATCATCGTTGTTGAAGAGTTAACGTATTACATGTCATTTTAATTATTTTTAAGACTTCATATGCACAAAAGAAAATTAAGTTTTACCACTGACACAAATCACAAAACT</t>
  </si>
  <si>
    <t>USuper-Scaffold_51_283868</t>
  </si>
  <si>
    <t>GTTCTCTACACACATTAACAACCATTCTCCAGCTTCTTCAGCAAACAAAACATAATCACCAAGGCATCTTGGCGTTGTGATCTTCATAGCTGCATTTGATCTTCTTCACTCTCTGCTTCACTTTCTTGATCACTACCAACAATCATTTCACTATTGGTAATAGTGGGTTTGATGTTACTCTCTTCTTTATCTTCATTCCTCTG</t>
  </si>
  <si>
    <t>USuper-Scaffold_51_283880</t>
  </si>
  <si>
    <t>CATTAACAACCATTCTCCAGCTTCTTCAGCAAACAAAACATAATCACCAAGGCATCTTGGCGTTGTGATCTTCATAGCTGCATTTGATCTTCTTCACTCTCTGCTTCACTTTCTTGATCACTACCAACAATCATTTCACTATTGGTAATAGTGGGTTTGATGTTACTCTCTTCTTTATCTTCATTCCTCTGTTCTTGAATTCC</t>
  </si>
  <si>
    <t>USuper-Scaffold_51_690213</t>
  </si>
  <si>
    <t>AGGGCCTTGAGCTTCGAGTGAAGTGGTGAGATTCTTCGTCTCTGGTTTCATGCTCCCAATAGCTGAGTTGCTTCTCCTGAGGTTTTCCATATCCATCCATAACCACTGTAGTGTGCGTCATGTGTCCATGAACCATCTATCATGCATCTCTCAGAATTTGTTATCTGCTCAAGGTTCTCTGTAACTACATGTTCCTCTTGTTT</t>
  </si>
  <si>
    <t>USuper-Scaffold_51_96497</t>
  </si>
  <si>
    <t>GTGAGAAGTTTTCTTGGGCATGCCGGTTTCTGTAGGAGGTTCATACAAGATTTTAGCAAAATCGCTAGACCTCTCACCTCCCTCCTCTGTAAAGAAGTTAAATTCGACTTCACACTAGAATGCGTAAAATCTTTTAACGAGATAAAGAAAGCCCTGATAACTGCCCCCATCGTACAAGCACCTGACTGGAATTTTCCTTTTGA</t>
  </si>
  <si>
    <t>USuper-Scaffold_51_448396</t>
  </si>
  <si>
    <t>TTTTGAACAACAGAGAGCAGTGAATACCTGTCGGTGACCGATATTTCTGCGGTATTTCTTCTTGGGCTTGTACTTGAAGACGACTACTTTATCATTCAGACCCTGCAGCAACACAAAGACATTGCAAGTTAGCGGTCGAAAAGACACCACTTAAGCTCAAGAAAGACTTGGGTATTGATTTTACTTGATTTTCCACAACAGCA</t>
  </si>
  <si>
    <t>BJ_VH_0954</t>
  </si>
  <si>
    <t>GAACAGTTTGATTCAaCCGgaATGAAtaaCTTTGAAACCGTTCTACTTCC[T/A]GATTTTGTTCCATCgTTCcAAACATACGTTGAGATaCTGACAAGTATgGC</t>
  </si>
  <si>
    <t>BJ_VH_0955</t>
  </si>
  <si>
    <t>CTTCCCaGTGGAGCTCATTGGAGcCGACATGGAAGCTGATAGtGAGGAAG[A/C]TTTCtaTGTtGCTGTCCAaAAGRCATGGACTCGTCTaGGATCTTTGGATG</t>
  </si>
  <si>
    <t>BJ_VH_0970</t>
  </si>
  <si>
    <t>ACAGTTAACAATAAGCATAAAAGGAAACCWGAAAGCGAGAAGATgGAgACA[G/A]CAGCaCCAGTgTTAACMAGAAGACAAGCAAGGGAtAGAGAAATGCAAGA</t>
  </si>
  <si>
    <t>BJ_VH_0972</t>
  </si>
  <si>
    <t>TCGAAAATCTCGAAAAGTATCaAGTCCAGCTtcagCTTTAGTTCCTCCTCC[A/G]TCRTGGAAGATATTCACAAGCGAGGAGCTCAGATCaATGACCAAGAACT</t>
  </si>
  <si>
    <t>BJ_VH_0976</t>
  </si>
  <si>
    <t>ACGATCTTCAAGCAGCTgGGGATcGTGAAGCTAGGGATCGGcGACGTcCA[G/A]cGcCTTGACTGGGAgGTcGTCGAAGTgAAGATCAGgAGATGGATACGcGC</t>
  </si>
  <si>
    <t>USuper-Scaffold_50_1552416</t>
  </si>
  <si>
    <t>GTAACAACTAGTGATTGGTCGTGTAATGAATTTGACAACAAATACATTTGTCTATAGACTATAGTTTACTGTATGTGTTTTAGCCAGTTCTTGTAAACCATTTGGTTGTGTTGGGCTATGAGATGTACCTTAGATATGAACACGTCCGAAACCGAAAAATCAAACTATACGGAACCGAAGAATCAAACCGTACCATATCAAAA</t>
  </si>
  <si>
    <t>USuper-Scaffold_50_2298088</t>
  </si>
  <si>
    <t>TGCGTATATAGTGGAAATTGATATGTAGCTACTTATAATTTTCCATGTTGATGCTTGATGGTGCCGTTCTACAAAATTGGTGCATCTCTGTTTCTTGTGTTTACATCCTTTTCCCATGTCCATGTAATTTAATTTACATTTGATTGGATAAAAAAGGGTTTTCAGTTTAATTCCTCTGATATGTATAGTCGTCTAAAATACAT</t>
  </si>
  <si>
    <t>USuper-Scaffold_50_2307123</t>
  </si>
  <si>
    <t>CCTAGTCTGCATTAAATGCAGTTCGTTAAGTGTTTTTATGTTGACCGGCATGCAAATGAAACCAGTAGGTATGCAAAAAGCTGTACAAGCAGTAGTAAAGTCGATTAACAGTAATATGATACAACTGTGAGCATGACATACCCATTCCGAGTCCCCATCCATCCCTTTCCAGTATATTTCTGTCTGGATGGTACTGGTTGGAA</t>
  </si>
  <si>
    <t>USuper-Scaffold_50_2660752</t>
  </si>
  <si>
    <t>TGCTGAGGTTACGCATCGTCCGATGAGAGTAGGACGTTGGTGTTTTATAGATGGTTCCTGGAAAGATAAGGAGCCTTATTCAGGACAAAGTTAGTATAGTATTCTCGAGAGTTTCGAGGGTTTGATGGGAGAAAGGAATATTCGGGCAAGTCTCTCACCCCTCTATTCGGAGATGGAAGCGTTGATATGGGTAATGAAGTGTA</t>
  </si>
  <si>
    <t>USuper-Scaffold_50_2705898</t>
  </si>
  <si>
    <t>CTTAAGAACTTCTCTTACTCCTCCTCAAGGCTCTCTTATCTTCTTGAGTCTCATCCACAACATTAATCTACAACAAAGATGAACAACCAAATCACACACATGAGAAGAAGAAGAAGAAGAAAAAAAACCCACATGACTTTAGTTTAAGTCTTGAAACATTACCAATATTAATCGTCTCAGACTTGACGTTAACTCTTAGTTTC</t>
  </si>
  <si>
    <t>USuper-Scaffold_50_2749452</t>
  </si>
  <si>
    <t>TAAACGCGGAGCTGCTCTAGGGATGGTGGGTGATCATATAGTAGTTCAAACGGTGTCTTTTCGTTTAAAAGCTTTGATGGAGTTCGGTTTATGAGGAAGCATGCGGTCAGTGCACATTCAGACCAAAACTCGATTGGTAATCCAGATTGGAATCGTAGAGCCCGAGCCACATTCAGGATATGATGATGTTTTCTTTCTACACA</t>
  </si>
  <si>
    <t>USuper-Scaffold_50_2749693</t>
  </si>
  <si>
    <t>ATATGATACCGTTTTTGTGGAAAAACTTGGTAAAACACATGAATTCTGTACCATTGTCACTCCGGAGGATTTTAACTTCTCGATTGTATTGTCGTTTGACCAGTGCTATGAAATCGCAAAGTCGAAGTGAAACTTCTTTCTTGTCCGGAAGAAGATATAACCAAACTGTTCTTGAGTAGTCATCGACGATCGTTAGAAAACAT</t>
  </si>
  <si>
    <t>USuper-Scaffold_50_29863</t>
  </si>
  <si>
    <t>AGTTGGCGGATCAAGCGGGCGGTTTGATCCGTAACCCAGCTCTAGCTCCAACACAAAGACCTCCACTATAACACCATTTCCTTACCTTAGCTCTCGCGTCTAACGGACGACCATATCTGAAACTCTGAAAAGCATGCAATATATTCAACTAGTGGTTTGTCCGCGCTTCGCGCGGAAATTTTACCCATTTGTATAATTTTATT</t>
  </si>
  <si>
    <t>USuper-Scaffold_50_29912</t>
  </si>
  <si>
    <t>AACACAAAGACCTCCACTATAACACCATTTCCTTACCTTAGCTCTCGCGTCTAACGGACGACCATATCTGAAACTCTGAAAAGCATGCAATATATTCAACTAGTGGTTTGTCCGCGCTTCGCGCGGAAATTTTACCCATTTGTATAATTTTATTATGAATTGTTGTTGTTATATATTATTTTTTATTGAGAATTAGATTTTAG</t>
  </si>
  <si>
    <t>USuper-Scaffold_50_29926</t>
  </si>
  <si>
    <t>CACTATAACACCATTTCCTTACCTTAGCTCTCGCGTCTAACGGACGACCATATCTGAAACTCTGAAAAGCATGCAATATATTCAACTAGTGGTTTGTCCGCGCTTCGCGCGGAAATTTTACCCATTTGTATAATTTTATTATGAATTGTTGTTGTTATATATTATTTTTTATTGAGAATTAGATTTTAGAGTTCTTAACTGTG</t>
  </si>
  <si>
    <t>USuper-Scaffold_50_571825</t>
  </si>
  <si>
    <t>ACTATCATGATTGATGAGGAGACCATGATTGTGTAAAGCTCTAAGCACCTGAACTTGGAGAAAGGGAGCCATGCGATGAACAAAAAGTGTTTGGGTTGAGACAAAAGAGTTTTATGTTGTTGAATGAATGCCACAAACAAATTAACAAGAAAAATACACCAGCTACAACATGTCCCACAGGTAATTCCATGTGATGGGTTTTG</t>
  </si>
  <si>
    <t>USuper-Scaffold_50_571905</t>
  </si>
  <si>
    <t>CAAAAAGTGTTTGGGTTGAGACAAAAGAGTTTTATGTTGTTGAATGAATGCCACAAACAAATTAACAAGAAAAATACACCAGCTACAACATGTCCCACAGGTAATTCCATGTGATGGGTTTTGTGTTTTAACCCTTTTATTTTTCGTTTAAATCTATGGGCACCACTGGTACGTTATCACCGTTAACGTTTCCCTCAATCTGA</t>
  </si>
  <si>
    <t>USuper-Scaffold_50_636260</t>
  </si>
  <si>
    <t>TTCTCCATCAAACTCTCATAGCTTTCTAAGTTACTATACAAACCTTACCCAGAGAATACATTATTTTCCTTCTAAGATCCATCAGTGAAACACCATCTTCCTGATTTTGGTGGTATATTTTGTGTAATATCATACATAATGGCCAGTAGTTGTGTTTTTCTGATGTATTACCACATGTGCTTTACTCCAATATATTATTGATA</t>
  </si>
  <si>
    <t>USuper-Scaffold_50_636263</t>
  </si>
  <si>
    <t>TCCATCAAACTCTCATAGCTTTCTAAGTTACTATACAAACCTTACCCAGAGAATACATTATTTTCCTTCTAAGATCCATCAGTGAAACACCATCTTCCTGATTTTGGTGGTATATTTTGTGTAATATCATACATAATGGCCAGTAGTTGTGTTTTTCTGATGTATTACCACATGTGCTTTACTCCAATATATTATTGATAGCT</t>
  </si>
  <si>
    <t>USuper-Scaffold_50_636451</t>
  </si>
  <si>
    <t>ATATTATTGATAGCTCAAAATTTTAACCTTTGAATACCGCAATTGCGCACCAAATCACAGTAGTATAAAATGAATCAAATCTACAGAGACCAAGGAGAATAAAGTTAAGCTAAGACAAAAAGAGAGATTGTTGTTTTCCTAAAGCTAAGCAGAATTAAAATATATAATAAAAGCTAAAACATATAAACAAAAAGTGTTAAGCA</t>
  </si>
  <si>
    <t>USuper-Scaffold_50_67135</t>
  </si>
  <si>
    <t>CATGGATGTTATAGGACCTATACCTCCACAGCTCTGGACTTTGACACACCTCACAAATCTGTACATATATATTTGACTTTACCTGTTCCTTGTCTTTTTTCTTTTATCATTTATTTTTAGTATTGTTATCATCAAAAAAGAGCACAACACACATGCATCTTTCTTTCTTTCAGGAACCTGGCTCAAAATTTTCTTACGGGCTC</t>
  </si>
  <si>
    <t>USuper-Scaffold_50_67249</t>
  </si>
  <si>
    <t>TTTTAGTATTGTTATCATCAAAAAAGAGCACAACACACATGCATCTTTCTTTCTTTCAGGAACCTGGCTCAAAATTTTCTTACGGGCTCCCTTTCCCCTGCAATTGGAAATCTGACTCGAATGGAATGGCTGTAAGGCTTTTTATATTGATTGAAACCTCTCTAGCTAGTTATTTATCTCTCACACTTCCAACTCTGTTAGGA</t>
  </si>
  <si>
    <t>USuper-Scaffold_50_67268</t>
  </si>
  <si>
    <t>AAAAAAGAGCACAACACACATGCATCTTTCTTTCTTTCAGGAACCTGGCTCAAAATTTTCTTACGGGCTCCCTTTCCCCTGCAATTGGAAATCTGACTCGAATGGAATGGCTGTAAGGCTTTTTATATTGATTGAAACCTCTCTAGCTAGTTATTTATCTCTCACACTTCCAACTCTGTTAGGACTTTTGGGATCAATGCCTT</t>
  </si>
  <si>
    <t>USuper-Scaffold_50_2706095</t>
  </si>
  <si>
    <t>AGTTTCTTCTTCAACAATTTTTCCAAGTCAATCGCTTCTTCATCACTGGAATCATTATCACTACTGTCAACCCTAGTAAACCCTTCTTCATCATCAGTGTCCATAACTTCCATCACCTCATCATCACTCTCAATGCAATGAACTTTGTCCATTGGATAATCAATCTCAGAAGCAGAGACATCAAAGATCATAACACGAAAACT</t>
  </si>
  <si>
    <t>USuper-Scaffold_50_2706077</t>
  </si>
  <si>
    <t>GACTTGACGTTAACTCTTAGTTTCTTCTTCAACAATTTTTCCAAGTCAATCGCTTCTTCATCACTGGAATCATTATCACTACTGTCAACCCTAGTAAACCCTTCTTCATCATCAGTGTCCATAACTTCCATCACCTCATCATCACTCTCAATGCAATGAACTTTGTCCATTGGATAATCAATCTCAGAAGCAGAGACATCAAA</t>
  </si>
  <si>
    <t>USuper-Scaffold_50_1552264</t>
  </si>
  <si>
    <t>TTGTCTCTGTTTCCCTACGCAGACCTCTCTCCCACGCCCTTTGGTATTATTATACGAGCTTCTATAAGTTCTGACCATTCCCCCATCGCGGCTTTGTTATTAACCTCCGTTCAGTACTTTTATTACACTTACGCCACTCTCCTACTTTCCTCGTAACAACTAGTGATTGGTCGTGTAATGAATTTGACAACAAATACATTTGT</t>
  </si>
  <si>
    <t>BJ_EJ_0067</t>
  </si>
  <si>
    <t>A09</t>
  </si>
  <si>
    <t>BJ_VH_1004</t>
  </si>
  <si>
    <t>GGGAGCGTTTGGTGCgTATGAgGATAAGAAGCATAGGGCTACATATGAAGC[A/C]TTaGAWGACCCTGAGAAGAAGTTTCGTTTtTTCTCTGCTCGgCAAGTTG</t>
  </si>
  <si>
    <t>USuper-Scaffold_200000353_156812</t>
  </si>
  <si>
    <t>CATATCATGTCACATATTGAATCTACACAATGCACGTCCTTCGAACTTCTTTCGACATTACATATACTAGCTACGCGAGGGTACCTTTGTTTTTTTTTTAAAGTGTACCTTTAGATGGCGTAGACCCTCAGAGCTCTGGCGGAATGGCCATGGAGTCCCCTCCCCTTGGTAGCTTCAAATACCTCTTGGTTTCCCGCTAGTGC</t>
  </si>
  <si>
    <t>USuper-Scaffold_15_21877142</t>
  </si>
  <si>
    <t>AGCAAAACTGACCGTGGAGTTTGTAGGGAGGTGATCTAGCAATAACTTTTTATGTGTTGATGGCTGAATAACCAACACCAACTAGAATGCCTATGAGGTTTACAAGCATCAACATCATCCGCAGCTCCTTGGGTTGCACGTAAGAAACAAAACAAGAAAGGAACTGTTTCCTTTTTAGTTTTTACTAATTAAGTATATCTCAA</t>
  </si>
  <si>
    <t>USuper-Scaffold_15_21877193</t>
  </si>
  <si>
    <t>ATGTGTTGATGGCTGAATAACCAACACCAACTAGAATGCCTATGAGGTTTACAAGCATCAACATCATCCGCAGCTCCTTGGGTTGCACGTAAGAAACAAAACAAGAAAGGAACTGTTTCCTTTTTAGTTTTTACTAATTAAGTATATCTCAAATCAAGATGTAACTGTAAACAAGATTCCAAATGACTAAATAACCAAAAATA</t>
  </si>
  <si>
    <t>USuper-Scaffold_15_21376016</t>
  </si>
  <si>
    <t>AGCTTTCTCAGGAGTGATGTGTGCTCATCGTGTAGCTGCTGACATTGGTGAGAAAATTTGTTATAGACACTTGCTGATTGCTATGAGAGTAAGAAGCTAACATTTTTTTTCATATTTTGATTTGTAGGGCTTGAGAGAAAATCAAAGGTACTTGATGCTGGCCTTCTTGGTTTACTTGGTTGGTTAAGGACCCTCGCATAGTC</t>
  </si>
  <si>
    <t>USuper-Scaffold_15_21473714</t>
  </si>
  <si>
    <t>AGTTTGGTTTTATTTAAAACAGATTGCAGACAAGCATGCCCACAGTTGATAGAGTAAAACAACCCATCAATATTAAAGAAAACCAAGGCTAGAAAAATAAAACAAAAAAAAATCCCAGTTCCATCTAAATAAATCCTAAAAGCTGGAAAAAAATCTCAAACTAGCAATAATTATTGTAGTAAATCCGGAAGCTGACCAAGGTA</t>
  </si>
  <si>
    <t>USuper-Scaffold_15_20765564</t>
  </si>
  <si>
    <t>ATACATAGAGGCGAACAAACTTACATAAAGATTTGTGATTCATCGAGATCCTTTTCCATACTTTTTTATGTTGAATTATATTCAGGTTTCTCTTTTCTATCTTTTTTTTTTGGTAAAATTCTCCTTTCTATCTTTCTTGTTCACACTGTGAAATCATATTATTGCATAAAGGTATTCTAGCTTCCATCACAAATGGTCGTTTT</t>
  </si>
  <si>
    <t>USuper-Scaffold_15_20841146</t>
  </si>
  <si>
    <t>GGAGTTCGAAAAAAACGTGGGGGATCAGAAGTGCAGAACGAGTTTAGTTTCAAGTTATCTCGCCTCTCAAATCTCTGTAAGTGGCATGCTCAACTCTTTATCACTACATTAGAACAGAGAAATGTTCACTGGTCAGTCATAAATAGCTCTAGCTAATTTGATCTTTCACTCACCACTTACCTTTACAGTTATGCTGTTAGAGG</t>
  </si>
  <si>
    <t>USuper-Scaffold_15_21263990</t>
  </si>
  <si>
    <t>AATCCAAAGGGGAAGCATGCCTGAAAGCATGTTATCTGATATATCCAAAAGAGTTAGCTTCTTTGACTTCAACAAACCCATTTCAAGACTCCCAGTAAAGCTGTTGCCATCAAGATAAAGCCCAACTAAACCGGTTAGATTTGCATGGTTTGGAAATATTCCCCCCTGTAATTGGTTGTTGGAGAGCTTTAGAACCTTCAGAG</t>
  </si>
  <si>
    <t>BJ_VH_0998</t>
  </si>
  <si>
    <t>aATGGAAGTAGGAGAGGTcATCCAGTTTTATGATTCcGATAGGCGTTTTCC[T/C]GCTTGGGGTTTTGGAGGAAGAACAGCGGATGGTCACGTGTCaCATGCTT</t>
  </si>
  <si>
    <t>USuper-Scaffold_15_20841461</t>
  </si>
  <si>
    <t>TCTTCAACTCTTCTTTTGCAGGTTTCAATGGAGAACAATAAATAGAATAACAGAACTGATCAAATCCCATTGGCTGCATGCCTTGTTTCGGACCACTTGGCAAATGGAGTGTAAAGTAGCTTGAAATGTGTAACACAGAAGGTAGAGCTTCAACGTCGCGACCCTTTTATCCGCAAGAAGCACCATGATTCCTTGCGCCATTG</t>
  </si>
  <si>
    <t>USuper-Scaffold_15_20880195</t>
  </si>
  <si>
    <t>TTGATCCATTCTCTACCAGAAACAAACCAAGAAAATACATAAACTTTGGAAAGACTAAAGCTTTCTCAATCAAATCGCTGGAACAAACTTATATAATATATAGTTTCAAAACAAACCCAGAAGATCTAAAACAGCAGTGAGTATGAAAGACTCAAGCTTTATGTAAATTAAACCAAAGGGTATCAAAATCTACTTATTATAAC</t>
  </si>
  <si>
    <t>USuper-Scaffold_15_20993615</t>
  </si>
  <si>
    <t>AGTCACTGCATATGAATACTACCTTTATATTCCACAGTTCTATTTTAGGGATGGAGAACAGTCGTATCACATCTTTTCTCATACAAAACTTGTCGGCTACAATTTTTTTTCTTTTTTTGTCATTTATCATTTATCAATGCTGCCTGCAGTGATCATCTGCCTTCTAAAATAGTGTTCCAATCAGCAACATAAAATGTGACTTA</t>
  </si>
  <si>
    <t>USuper-Scaffold_15_21133094</t>
  </si>
  <si>
    <t>AGATAATATACGAACCAGTGTGTGGGCGCCAGATAAAGCGACAATGTCCTTGTCAGATAAACCCATCTGCTTTGTAAACACCTGTCTCAAATGGTCACATCCCTTTGTAGCATCAGGGAGACGTCCCTCTGGTGGTGGCTGAGGCTTGTCCTGAAACCAATATGTAAATATTAGTATTACAAAATAGGCATGCTGGTTCGGTT</t>
  </si>
  <si>
    <t>BJ_VH_1000</t>
  </si>
  <si>
    <t>GCCTAtGACCGCCGACGAGATCCGTACTCTTTGGATCGGtGACTTGCAGTT[T/C]TGGATGGATGAGAATTTCCTMTACRGMTGTTTTGCTCACACCGGAGAGG</t>
  </si>
  <si>
    <t>BJ_VH_1001</t>
  </si>
  <si>
    <t>GTTGAGCAAGGTGGGGATGAAGTCTTCAAGCTGTAAAAGCTTTAGGAACTC[G/A]ATaATGGGAAGAGACTTATCCGTTGCAGAGGTTGAaGTTCCGGGGAGAA</t>
  </si>
  <si>
    <t>USuper-Scaffold_15_19238678</t>
  </si>
  <si>
    <t>GATATATATAACATGTGTGTTCATGAGCATGCAAGTCTAAAATTTGTGTTTGGTTTTCATTTTTTTTTGGTAGGGATGTGATGCATCGGTCATGCTCGTGGCAACTCCAACAATGGAGAGTGAAAGAGATTCAGTGGCAAACTTTCAGTCAGCGAGAGGATTTGAAGTTATTGATGAAGCCAAATCTGCTGTTGAGAGTGTAT</t>
  </si>
  <si>
    <t>BJ_VH_0996</t>
  </si>
  <si>
    <t>GCTTGGGTACTTAGCGCCAGAGCTAGCGTCTGCTTCGTCTCCGACgGAGGC[C/A]AGCGACGTGTACAGCTTTGGtGTtGTGGTGtTgGAGGTGGTGTGtGGGA</t>
  </si>
  <si>
    <t>USuper-Scaffold_15_18934109</t>
  </si>
  <si>
    <t>TGAGATTAGTCTTAACTTATTAGGCCGAGAGAAACTTTGCAGTAACAGTGATTCTGCTCCGGGAGATGATAAGCCTCCGACCGCAGCCTCCGTTAGCGTTCTGTTGAGACAAGCGTTGCATGCAGATGATCGGTCTCTTCTACTTGATTGCTTGTACAACCGAGATGAACAGGTTCGGTAGTTGTATGTTCTGTTTGTTTCTT</t>
  </si>
  <si>
    <t>USuper-Scaffold_15_18943493</t>
  </si>
  <si>
    <t>TTATTCTCTTTGGTGGTCATATGATTTTTCCCTCTGTGCTTAAATGATTAATTTCTATGTTTTACAAACATATCAAAAGTTGATTATAAAAACATCATTTTTTGGTATTTAGCTATTTTCCATCAGCTTAACCCAATAGTATTTGAATAAATACAATAATACTTTTTGAATTTACAATTTATCATTATTAACTATTAAATTTG</t>
  </si>
  <si>
    <t>USuper-Scaffold_15_17482399</t>
  </si>
  <si>
    <t>TACTGTTAGGGTGCTAAGAAGCCATACACCAGAGGAAGCAGCTTACGTCACGAAGCCGTGAAACTGGACACCGGAGGTTCTTCAACGGCGACGTCCTGAAACTCCCATCATCTTTCCTTTAAAACAGAGGGAAACCGGAATTTAAAATGCTGTTTTTTTTTTACTTTTTCTTTTTTGCTATTGGCTCAAGTTTGGATTTGTCT</t>
  </si>
  <si>
    <t>USuper-Scaffold_15_18540536</t>
  </si>
  <si>
    <t>TGACTGAACATATCCTTTTCATTAGCTTTAACATTAAAGTCAAAAACATAAATGATTGAATCTCTGACTTTGAACGTTAAAGCTAGTGAAAAGGAAACGTAATCTACTCAAAAGTTTATTCCCTTCTTGCATGCTAATGAAAGTATTGACGAATTAGTTTTCTTTGGTCAACAATTGATGAAATTAATGCAATATCTGACTTT</t>
  </si>
  <si>
    <t>USuper-Scaffold_15_18523210</t>
  </si>
  <si>
    <t>CATTATTTTTAAACGTTATTTGTGGCCGTTTCTTGTTATATTACATGCATGCTTATTCTTGTGTTTTAGCAGACATGTCTCTCTTATGTTTAAACCTTTTAAGCCAATGTTCAAAAAAAAAAAAAAACCTTTTTGGATGTATATTCAAACAAATGTTTATATGAGCTGTGTTCGAATGGTAAATTAATTCGGTGTTATTCAAA</t>
  </si>
  <si>
    <t>USuper-Scaffold_15_18540610</t>
  </si>
  <si>
    <t>CGTTAAAGCTAGTGAAAAGGAAACGTAATCTACTCAAAAGTTTATTCCCTTCTTGCATGCTAATGAAAGTATTGACGAATTAGTTTTCTTTGGTCAACAATTGATGAAATTAATGCAATATCTGACTTTGTTGTGTGTTCTGAATATGAGCGTAGTAACCGGCTTTGTACTTGCTTGTGTTTTCTTCGACTATTGTATTAAGT</t>
  </si>
  <si>
    <t>USuper-Scaffold_15_18221687</t>
  </si>
  <si>
    <t>ACCAAAGTCATGCTGCTTTCACAAGAGCAGGTAGAAAACAAAAGAAAAGGGAATATACAGGATTCTTAGCCATGAACAATGCCTGGAACTTTGTATTTTTCAAACATTAGCTCTGCCGCCCTGTCAAGCATACAATTTGAGAACATCAGTAACACACTCAAAGATGAACTAACATAAGACAAAAGTAAATATCTATAAGCAGA</t>
  </si>
  <si>
    <t>USuper-Scaffold_15_17701511</t>
  </si>
  <si>
    <t>AGCAGGCGCATGCTGCTTAGCCATCCTAAGCACATCCATCGACTGCTTAAAGTTAGCACGGTGATCCCTCACAAAACTCTGAAGCTCCTCAACCGTCTCAATATTGTGCGCAAAGACGTCAAGCCCTGACTTCGCCACCTTCTCAACACATCCACCATCTCCGCGAAAATCAGGAACTATATATACAAATCAAACATCAAGAA</t>
  </si>
  <si>
    <t>USuper-Scaffold_15_17701288</t>
  </si>
  <si>
    <t>GAAAAAAAAAAGGCATTACCATTTCCATGCCAAGAAGGCGGTATCTCTCAAAAGCCTCTGGTGTCACGTACTCAGCTACAGCCATGTGACGCTTAGACGGCCGCATATACTGGCCGAACGTCATAACATCAACCCCCGCCGCTCTCACTTTCTCCATAGTCTTGACCACTTGATCAGGAGTCTCCCCACATCCCAGCATCACC</t>
  </si>
  <si>
    <t>BJ_VH_1019</t>
  </si>
  <si>
    <t>GAAGCaATCGCATCgTGGGGTGTTGATTAcGTcGTYATCACCAGTGTAGA[T/C]CGTGAcGATCTgCCTGATCAGGGGAGTGGMCATTTYGCACAAACTGTGCA</t>
  </si>
  <si>
    <t>BJ_VH_1026</t>
  </si>
  <si>
    <t>CGACTTCGAACTGgCGAAAGAGGACATGGAaSTGATCAAGAGCATGGACAG[A/G]AAGTACCGTACgAACCAACCGGCCAAGTTTTGGGGgATTGATCTCTACG</t>
  </si>
  <si>
    <t>USuper-Scaffold_15_17470659</t>
  </si>
  <si>
    <t>TAATCACTTCAAGCAATTTGGTCTGGTACTTGTATCCAAGGACCTACATTACATTACAATGGACCAAAGTGAATTCCATATAGCTGACAACAAGTATTTAAAATAGAGACATAAACCACATAACTTAGATGATCATACATGAATTTTAGAAGATGTTTTGGGGTCTATAAAGCCCTTCACAGTATTCCAAAGCAGCCTAAACC</t>
  </si>
  <si>
    <t>USuper-Scaffold_15_17482515</t>
  </si>
  <si>
    <t>CTTTAAAACAGAGGGAAACCGGAATTTAAAATGCTGTTTTTTTTTTACTTTTTCTTTTTTGCTATTGGCTCAAGTTTGGATTTGTCTTTTATTCTGAGGTTGTGTTTCTGAGAAAATGATTCATCAATAGATCAAACCTAACCTATTAAGGCCACTGCTTAGTATTGATTTTGGCTTTAGATTTTGAAAATTATAAACATTTA</t>
  </si>
  <si>
    <t>USuper-Scaffold_15_17541847</t>
  </si>
  <si>
    <t>CCAGTTAAAAAATACGAAAATCAATCGTGGACCGTGGTGAAATGGGAAATATTCACCAGATACAGAAGAGTCGTACCGATACATGCCCATGCCCGCTCAATGAAGATTGCAGGAGTCGAGTTAGCTTAGAGTCCCGAAATGGGACGTGAGTTGTTTTGCCTTCAGTTAGTTTTCCAATTACCTGCATGTTGAAACCATACGAG</t>
  </si>
  <si>
    <t>USuper-Scaffold_15_17701586</t>
  </si>
  <si>
    <t>ACTCTGAAGCTCCTCAACCGTCTCAATATTGTGCGCAAAGACGTCAAGCCCTGACTTCGCCACCTTCTCAACACATCCACCATCTCCGCGAAAATCAGGAACTATATATACAAATCAAACATCAAGAAAACAAAAAACTCATAAATTAATTAAAGACGTCGTCGTAGTCAGTGAGGTTACCTAGAGCTTCTATCAGCATCTCC</t>
  </si>
  <si>
    <t>BJ_VH_0153</t>
  </si>
  <si>
    <t>CCGCTCCACGCCGACATCGACACCGGcAAAGTGTGCGGCGTAGGTCCGGG[G/A]ATGGCGTTCGCGAACGCGGTGAGGAAACGaTccGACTCGGATTCCGACG</t>
  </si>
  <si>
    <t>BJ_VH_1024</t>
  </si>
  <si>
    <t>GTGAAAGTAGGTGTAGTGGGAGCTGGAACtGCCCGTATATTTGAtGAgcC[T/A]GTGCAAGCttCAcAAGGAcaGCTTCATcTTGCCTTTACACCATCTAAAGC</t>
  </si>
  <si>
    <t>USuper-Scaffold_15_15883720</t>
  </si>
  <si>
    <t>AGTGCAAGCTTCACAAGGACAGCTTCATCTTGCCTTTACACCATCTAAAGGTTTCCATTACTTTTGACATTCCCTTTTCTTCATTTCATTTTATCTGTGTATCTTCAAACATCTACTTTATCATCAGTTTATATGGTTCTTTGGCTTGACTGTGGATGATCATCACCTATGCATGCCCTTGTTCATTGTTTGTTCGTAGGAAC</t>
  </si>
  <si>
    <t>USuper-Scaffold_15_15883876</t>
  </si>
  <si>
    <t>TGATCATCACCTATGCATGCCCTTGTTCATTGTTTGTTCGTAGGAACCAAAGAACATATTTAGCTTTCTGAGTTTGATAATTTAACTAACTTTATTTTCTATAGCTTCAGTCTCTCATCAATGTTTATGTTCTTTCTCTTTGTTTCAGCAACTGGTAAAGTCTTGGCTTCAGAGCTTCCAGACAATGTGGGCAAAAGTTCTTC</t>
  </si>
  <si>
    <t>USuper-Scaffold_15_15883880</t>
  </si>
  <si>
    <t>CATCACCTATGCATGCCCTTGTTCATTGTTTGTTCGTAGGAACCAAAGAACATATTTAGCTTTCTGAGTTTGATAATTTAACTAACTTTATTTTCTATAGCTTCAGTCTCTCATCAATGTTTATGTTCTTTCTCTTTGTTTCAGCAACTGGTAAAGTCTTGGCTTCAGAGCTTCCAGACAATGTGGGCAAAAGTTCTTCTGTG</t>
  </si>
  <si>
    <t>BJ_VH_0151</t>
  </si>
  <si>
    <t>CCTTCCACTCTcTCAAACCCTCCAAACATACCTGAAAACACTTCMCCgGC[G/T]ATAGCTGTCAAGCCaAGAARCTCAGCTCCTCCAACAAACTCTTCAACaG</t>
  </si>
  <si>
    <t>BJ_VH_0152</t>
  </si>
  <si>
    <t>TCAATACCTTCWACTCTtTCAAACCCTCCAAACATACCTGAAAACACTTC[G/A]CCtGCGATAGCTGTCAAGCCSAGAAACTCAGCTCCTCCAACAAACTCTT</t>
  </si>
  <si>
    <t>BJ_VH_1042</t>
  </si>
  <si>
    <t>CCACGTTGAACATCATCCTGTTGATGGGAATGAACAAGMGCCCAtGACAA[T/C]CGCATAAGACACTCTTTCTTCAgtCCTTCATTGCCAGAGTTtGYGGCCTC</t>
  </si>
  <si>
    <t>USuper-Scaffold_15_13509826</t>
  </si>
  <si>
    <t>CCAGCAGGTATGCTTGCATGTGACATGAAGCACGGCATGCTTATAAGTGACTTAACACTCCCTAACAAAGATTAAGAAAGTGAATGACATCAGAATCCAAAACTATCCCAAGTATTACTACAGCTTCTTCAGAAGAAACACAAAAATAGTATTATCTGATACTCACCAAAACTGACAGCTATGCTGAAGTATTTGGTGGTTTC</t>
  </si>
  <si>
    <t>USuper-Scaffold_15_13895914</t>
  </si>
  <si>
    <t>TTTCCTATCGTCAACTGTCAGCGGGTATGTGAAACATAGTTTGATGTTATTTCCATAATATGTGGGAGTTATATGCATGCTTTGGTTTCAATTCAGGGATACTCATGCTACTGATTTTACTTGTTTCTTCTTCTTTTTGTTGAAAGGTATGAAGGAACTGGTAGATCTTTATCACTGAAACTCCTCCAACAATTAGATGAGCA</t>
  </si>
  <si>
    <t>USuper-Scaffold_15_14005748</t>
  </si>
  <si>
    <t>GTCTCCTTATGTTCTTTTGAGTTGGTCCAGACTCTTCTCAAGCCAACCCACCTTAAACCCTGCATTTTTCAAGTATGTCAGTGCAACGTCTGCTTCCACCAGGTCTTCATTAGAGAGCTCCTGAAGTGATTTGTGCAACATCTCGCTAAGACTGAGCAAGAAGTTCATGCATGCTGTCCTAAGATGTTGGTTCTTTGCACGGA</t>
  </si>
  <si>
    <t>USuper-Scaffold_15_14009827</t>
  </si>
  <si>
    <t>GAAATCTAGTGCAATGTCTGGATGTCTTTCAAACATCCTTCTCACAGCTTCCACCTGACAGTAAAAGAAAGAAGTCACAAAGCGTTTGAGAGAGCACTCTTTGGAGATAAATAAGAAGTTTCCACAATTCTTTAGTTTCTTACTTGTGAAGGAAGAACTTGAAACCCATTGACATCTATGCAAGTCTTGTCAAGCAAATCTTT</t>
  </si>
  <si>
    <t>USuper-Scaffold_15_14009830</t>
  </si>
  <si>
    <t>ATCTAGTGCAATGTCTGGATGTCTTTCAAACATCCTTCTCACAGCTTCCACCTGACAGTAAAAGAAAGAAGTCACAAAGCGTTTGAGAGAGCACTCTTTGGAGATAAATAAGAAGTTTCCACAATTCTTTAGTTTCTTACTTGTGAAGGAAGAACTTGAAACCCATTGACATCTATGCAAGTCTTGTCAAGCAAATCTTTAGA</t>
  </si>
  <si>
    <t>USuper-Scaffold_15_14009833</t>
  </si>
  <si>
    <t>TAGTGCAATGTCTGGATGTCTTTCAAACATCCTTCTCACAGCTTCCACCTGACAGTAAAAGAAAGAAGTCACAAAGCGTTTGAGAGAGCACTCTTTGGAGATAAATAAGAAGTTTCCACAATTCTTTAGTTTCTTACTTGTGAAGGAAGAACTTGAAACCCATTGACATCTATGCAAGTCTTGTCAAGCAAATCTTTAGACTC</t>
  </si>
  <si>
    <t>USuper-Scaffold_15_14009865</t>
  </si>
  <si>
    <t>TTCTCACAGCTTCCACCTGACAGTAAAAGAAAGAAGTCACAAAGCGTTTGAGAGAGCACTCTTTGGAGATAAATAAGAAGTTTCCACAATTCTTTAGTTTCTTACTTGTGAAGGAAGAACTTGAAACCCATTGACATCTATGCAAGTCTTGTCAAGCAAATCTTTAGACTCATCTAACGTGCCAATCACTTCAAGAGCCTCTA</t>
  </si>
  <si>
    <t>USuper-Scaffold_15_14137775</t>
  </si>
  <si>
    <t>GGATGAAAGAATATATCCTGTTACAGACACATTCGAAGCTAGAAACGGATGCAAACTTACTAAAACCAGTGCACAAACTTATAACTACCCTCTACAAAGTCAAGTGTCTAGCTAAAATGAATAGGGACGATAGATGGTGGCGTACATTGAATCCAGCATATAGAGGAAATTCTCTGCATAAGAAAGGTTGCCAGAAGGGAGAA</t>
  </si>
  <si>
    <t>USuper-Scaffold_15_14162878</t>
  </si>
  <si>
    <t>CAGATGATAAGAAACCACTTTGTGGGCTCGTTTCCGACAATCCCACATGTTGATATCAGATCACGTTTTGTTCATCAACCGCAGAAAATAACAAATGAACCTATCATAATCATTCTATTTAATTACCAGGAATGAAAAGAAGGTGATAATCCACCGAGTGTCTATTTCTATCAAAGTAAATCATACGCAACAGAGTCATTGCA</t>
  </si>
  <si>
    <t>USuper-Scaffold_15_14162919</t>
  </si>
  <si>
    <t>CCCACATGTTGATATCAGATCACGTTTTGTTCATCAACCGCAGAAAATAACAAATGAACCTATCATAATCATTCTATTTAATTACCAGGAATGAAAAGAAGGTGATAATCCACCGAGTGTCTATTTCTATCAAAGTAAATCATACGCAACAGAGTCATTGCATGGATAGAAACATAGAGCAAATCACAATTCACCTTAAGACT</t>
  </si>
  <si>
    <t>BJ_VH_1038</t>
  </si>
  <si>
    <t>CAACTCTTTCCGTGAAGATGGAGACAAATGGTGGCTcCCTCTGCCACGTGT[G/A]CCATCTGATGGACTCTCCGAgCAAACCAGGAAGAAGcTAGACCACACTC</t>
  </si>
  <si>
    <t>USuper-Scaffold_15_13186255</t>
  </si>
  <si>
    <t>ACATCTAATGATATATTTGAATACAAACAACATAGCTTTTGTTCTATCAGAAAATCAGCCTACACTCAGTTCATATTGTAAGAACAATATGTAACATCTACAATAATATATGAAATGGTTTATAAAAAATGACTACACAGATATCATAAAAGTACAGTTCTTTTGTCATACATGTAGATTTTTTTCAAAATTAATCACGTTTG</t>
  </si>
  <si>
    <t>USuper-Scaffold_15_12726652</t>
  </si>
  <si>
    <t>GTGCAATGGAAATGAAGCATAACATACCTTGTCTAACTAGTGCTAACAATCCATTAAGGCATGCAGTTGGAATTTCTGGCAGTCTTTTTGCGCACAAACCAATTGCTGCAACTGTATCAGCTGCAAATCTCCTGTCTGGATCTTTAATATAGTCCTGGAAAAAGCTCATGGTTAAAACATTCAGTAATGTAAAAAACATTTCT</t>
  </si>
  <si>
    <t>USuper-Scaffold_15_11970321</t>
  </si>
  <si>
    <t>TGCATGCCCAAAACTATTTCTATGCAGGCCTAATATCATACATTGACGGTTATGTCTGCGTAATAGGGTATTACCGCCAGTGCGCAAAATTTACTGTTATTAATTTTTTGATCTTTGTCAAAAAATTCAATCCCCTATATATTATTTGAGAAACATTGCAATATTTTTTGTAGCCACATGTCATCACTATAATGATTCTTAGA</t>
  </si>
  <si>
    <t>USuper-Scaffold_15_11469907</t>
  </si>
  <si>
    <t>GCGATGCTTCCAAACTTTACAACAACTAGTTGTAAATTCTTATCAAATCAAACGGTCTCAGTCTTTACATTTATGATGATCTCGATCTCAATATTAACCACGTGGAGTAAATTGATTCACAAACCTGAAAAAGGACCCTACCTGAAGACATTAATTAATTGAAACTACATTCATGTGTACATGTAAACAACTAAGAGAATACT</t>
  </si>
  <si>
    <t>BJ_VH_1035</t>
  </si>
  <si>
    <t>GAAGAGCTcAAGAAGGCAAAGGAAGAGCTAAACAGATCAGAAGCATtaAgG[A/C]GaGAAGCTAAACAAGAAGCTGAAGAAGCCAAGcAGCAGCTAAgGGAGAT</t>
  </si>
  <si>
    <t>BJ_VH_1036</t>
  </si>
  <si>
    <t>GAAAGGGAAAAGTCTTCCGAGRATCacTGAAAGTCCAAtAAgGCCTgGCTC[A/T]AGtAAAGATCRAgCaaATCTCGTTAGYCCTCCAGTGCTGAAACAGGTTA</t>
  </si>
  <si>
    <t>USuper-Scaffold_15_11788743</t>
  </si>
  <si>
    <t>ATACTTCTTGGTTGATTGTATCCATGGATCTTCCCCATTTGCATATACTGTCAGTGGTAAATAACCAAAAATAATAAGGCAAGAAGAATCTTATCTCACGCATTACTCAAATTTGGAGATCAAAACCTTGTTGAGGCTGATTAATACCGTACTATTTCTAAGAACATTTCAAGCAAAAACTTATCATCAGCAAAGTATTCAAC</t>
  </si>
  <si>
    <t>USuper-Scaffold_15_11788822</t>
  </si>
  <si>
    <t>CAAGAAGAATCTTATCTCACGCATTACTCAAATTTGGAGATCAAAACCTTGTTGAGGCTGATTAATACCGTACTATTTCTAAGAACATTTCAAGCAAAAACTTATCATCAGCAAAGTATTCAACTTACCTTGAGATAAAAGAATCAGTTTCGTCAAGGTTTACAAAAGAACCAGTTTCGACAACACTGCCTACAATGATCTGA</t>
  </si>
  <si>
    <t>USuper-Scaffold_15_11525076</t>
  </si>
  <si>
    <t>GCTGTTGAGTCTAGCATGTCTACACTCTCGCACCCTTCAGGTAGACCAGCTAGTTGAAAGGGAAATTTAATTTCAACGATGTTGATAGTCGAAAAGGTAGAGGAAGAAGAGAGTGAGGACTTGATCCTGGCTACGTTTTGAGTAGTTGTGATGATGGTGACAGTCACACCTTGACGCTGGGACAAGAGCTTAGAGATGTCGAC</t>
  </si>
  <si>
    <t>USuper-Scaffold_15_11525080</t>
  </si>
  <si>
    <t>TTGAGTCTAGCATGTCTACACTCTCGCACCCTTCAGGTAGACCAGCTAGTTGAAAGGGAAATTTAATTTCAACGATGTTGATAGTCGAAAAGGTAGAGGAAGAAGAGAGTGAGGACTTGATCCTGGCTACGTTTTGAGTAGTTGTGATGATGGTGACAGTCACACCTTGACGCTGGGACAAGAGCTTAGAGATGTCGACCAGT</t>
  </si>
  <si>
    <t>USuper-Scaffold_15_10726201</t>
  </si>
  <si>
    <t>AGGTCGAGAGGATGATGTTGTGAATAGGTGATATAGATGGTTGTTTGTGAGCCGTCAACTTTCAAAAGAGCGAAGGAGCAGCTTTAGATGTGAGCTTTTATCCCATGCACAAGAGCGAAGCATGCATGCACTATGACCATCCGTACTAATAAGAGTTGCAAAAAGTAATTGAATCTTATTAATTCCTATACAAAAGTCAGAAA</t>
  </si>
  <si>
    <t>USuper-Scaffold_15_10726204</t>
  </si>
  <si>
    <t>TCGAGAGGATGATGTTGTGAATAGGTGATATAGATGGTTGTTTGTGAGCCGTCAACTTTCAAAAGAGCGAAGGAGCAGCTTTAGATGTGAGCTTTTATCCCATGCACAAGAGCGAAGCATGCATGCACTATGACCATCCGTACTAATAAGAGTTGCAAAAAGTAATTGAATCTTATTAATTCCTATACAAAAGTCAGAAACTT</t>
  </si>
  <si>
    <t>USuper-Scaffold_15_10726235</t>
  </si>
  <si>
    <t>AGATGGTTGTTTGTGAGCCGTCAACTTTCAAAAGAGCGAAGGAGCAGCTTTAGATGTGAGCTTTTATCCCATGCACAAGAGCGAAGCATGCATGCACTATGACCATCCGTACTAATAAGAGTTGCAAAAAGTAATTGAATCTTATTAATTCCTATACAAAAGTCAGAAACTTTGGCGTAACCGACATTGATCTCAATAGATTA</t>
  </si>
  <si>
    <t>BJ_VH_0993</t>
  </si>
  <si>
    <t>AATTGGgTCCAAgCaAATTCTTTCTTCGTCTCgGTGGTCTTTGGTTGGTC[A/G]CcTTCACTGTcCTTGGTGTTCCCATCGCTGCtGCTAGCTTTAATCCTTCC</t>
  </si>
  <si>
    <t>BJ_VH_1032</t>
  </si>
  <si>
    <t>TtGgAGGAGCAAtgTGTgtTACCATCTTAGCCAAAGAACTCCCTCCTCTTc[A/G]AAATGCTGGACTaCAGAAATGTATGGCCTTCAGCTTTGATGGGTCTAAA</t>
  </si>
  <si>
    <t>BJ_VH_1049</t>
  </si>
  <si>
    <t>AGTGCTGCTTATATGGCTATTCaTtGTTCTCATAATCAACTCAAGTTAcAC[C/G]GCCAGCCTSACgTCaATTCTGACAGTTCATCAGCTATCATCACCAATCA</t>
  </si>
  <si>
    <t>USuper-Scaffold_15_10558537</t>
  </si>
  <si>
    <t>GAAAGGAGAGAAACAAAGAAGGTGAGAAGTAAGGGTCTTGGTGTTGGTGTGTGAACATAGAGAAAAGGTGTTTCTAACGTACATTGTAATCCATAGGCATTGCACATCACGCAACAGTGACCAACCTCCTTGTTTTTGTTCTCTCACAGCACACAAGACCTCTCACTCTTTTAAATTGATCAGACGAAGGTGGAGAGAATCCA</t>
  </si>
  <si>
    <t>USuper-Scaffold_15_10558683</t>
  </si>
  <si>
    <t>CAGCACACAAGACCTCTCACTCTTTTAAATTGATCAGACGAAGGTGGAGAGAATCCAAACGACGATGGGTCTTGACAAGTGGCTAGCTTTGCTGTTCCCAAGAGTGCAAGGAGGAAGGAGAGAAAAGGAATGTTGCAGTGTGTGTTTGATGAGAATGGAGGATGAGGATGTGATCAAGTCCTTGCCTTGTTCCCATGAGTTTC</t>
  </si>
  <si>
    <t>USuper-Scaffold_15_10735162</t>
  </si>
  <si>
    <t>CCGTGACGCCAAGGACATTCCCTCTTCTGGGGGTGTGATTTTTCTTCGGGAAAAAGGGTATAGCTGCTACGTCTTTCCGTTAAGACACAAAAGCTAAAGAACAATTAGAATTGATAGCTTTAAACCCAATTAAAGCTTTAATAAATCAGAACACAAGAACAGTGTCGAATCTATTTGTATGTTTTACGATCTCTTCCACATTC</t>
  </si>
  <si>
    <t>USuper-Scaffold_15_10735200</t>
  </si>
  <si>
    <t>TTTTTCTTCGGGAAAAAGGGTATAGCTGCTACGTCTTTCCGTTAAGACACAAAAGCTAAAGAACAATTAGAATTGATAGCTTTAAACCCAATTAAAGCTTTAATAAATCAGAACACAAGAACAGTGTCGAATCTATTTGTATGTTTTACGATCTCTTCCACATTCATTTTCACGAGTTGCATGTGCAAATGAAGATTTATCCT</t>
  </si>
  <si>
    <t>USuper-Scaffold_15_10735201</t>
  </si>
  <si>
    <t>TTTTCTTCGGGAAAAAGGGTATAGCTGCTACGTCTTTCCGTTAAGACACAAAAGCTAAAGAACAATTAGAATTGATAGCTTTAAACCCAATTAAAGCTTTAATAAATCAGAACACAAGAACAGTGTCGAATCTATTTGTATGTTTTACGATCTCTTCCACATTCATTTTCACGAGTTGCATGTGCAAATGAAGATTTATCCTC</t>
  </si>
  <si>
    <t>BJ_VH_1050</t>
  </si>
  <si>
    <t>AAGCCCTTGTTATGCTCCTTCTTCGGTGGATCGAGGcTGCCATGGATTCCA[A/G]TGGCTAACCATTTCCACAGCTTGAGCTTAACTGATACTCGGCTCCCGAAGAGACGA</t>
  </si>
  <si>
    <t>BJ_VH_0341</t>
  </si>
  <si>
    <t>CTGAAGGCAGTGAACCCgTCAACAAGCAGAGTGAACACATCTGAGAAgTA[C/T]ATaCAgGTgATTTCTGTCGACAACCACGAGTTCTGGTTTATGGGGTTTGT</t>
  </si>
  <si>
    <t>BJ_VH_0994</t>
  </si>
  <si>
    <t>GGAGGCgCTGGAGCAGATGCAAACACACTGGCAGATGCTCCGTGAGCAGTTGGC[C/T]CAGGTTGGTGTGTTCGTTCCTATTGATCCTACtgCCTCCACCAACAACATGA</t>
  </si>
  <si>
    <t>USuper-Scaffold_15_10352383</t>
  </si>
  <si>
    <t>ACGTTTTACCGCAGTGACAGCTTGTACAAGGCGATGATACAACCACGTGGATTGTATCTTCCGAAGAAGAAGAGGATAAGGACGAAGATCAATGAAGAACAAAAGGAAAAGATGAAGGAATTTGCAGAGAGGCTAGGGTGGAGGATCCTGAAGAAAGACGAAGAGGAGATCGATAAGTTCTGTAGGTTGGTGAATCTGAGAAG</t>
  </si>
  <si>
    <t>USuper-Scaffold_15_10100010</t>
  </si>
  <si>
    <t>GAGAGAGAGAGAGTTGCGATGAGATGATCAGTGTCCAACTCATATATCCATCAATTAAGTTCGATTTTTATATATATGTCAATAACATGCATTATGCAGGCTTGAGCCATCTCTTGAATCTAGATGATAATACTAACATAATCAAGTAGACTACATGTCTTGTCTTGTCCATTACACTCGATCTATATATGAATAATTTTCCG</t>
  </si>
  <si>
    <t>USuper-Scaffold_15_9011870</t>
  </si>
  <si>
    <t>CATCATAGCTACAGAATCTAAACTCACATTGTGATTTCTCATCTTCGCTACAAAACTCAAAGCCTTTACATACTCTCCCGTCTGCAAAAGAACTCCAGCTAACGTGTTCCATGTTACAACAGTCGCTTCTACGCCAGAGAGACTCATTCTATCGTAAAATTCGAGAGCTTCCTCCCATTTGCCTTGAGAAGCGTAACACTTAA</t>
  </si>
  <si>
    <t>USuper-Scaffold_15_9623621</t>
  </si>
  <si>
    <t>GTAGATATAGGGGCACACAAATAAATAGATGATCTCTAGTCTTTTCTTGCTCGCCACAAAATAGACAACCCTGAATCTGACCCCAGGCACGCATTTTAACTCCCGTAGATAACCTATCTTTAACTGCTAACCAGGTGATAAACGCAAACTGTGGTATACCTTGCTTAAACCAAATTAGCTCGTGCCAAGGAACTAGTTGACGC</t>
  </si>
  <si>
    <t>USuper-Scaffold_15_9909216</t>
  </si>
  <si>
    <t>CTATAACTGGCTATGAACATAACGAGTCTGTTAAGTTTGGTTCACTGTCTATATTGGACCTTTTTCGTTTCAACAACTTATTCTGCTCCCGTTACTGTATTTACTTCAAGGACTAAAGTTTTATACTTTTATTTAAGCACCGTTAGTTCGGCTATTAACTAATTTTTAGGGCACATTTGATTTAAGACATTAATGAGTTACAC</t>
  </si>
  <si>
    <t>USuper-Scaffold_15_9909366</t>
  </si>
  <si>
    <t>GCTATTAACTAATTTTTAGGGCACATTTGATTTAAGACATTAATGAGTTACACGTTGTGAGATTCCTACTGTATTTTCAATTTTCAACATTTAAGCTGGATCTTGCGGATTCAAAGGTTGGAGGTTCTCTTATCAAAATGATTGAAGCCAAGCAGCGCAAGATAGCTTGAATGAAATAAACCCATGGAGGCAAGATATAGCTT</t>
  </si>
  <si>
    <t>USuper-Scaffold_15_9782189</t>
  </si>
  <si>
    <t>TTCCACTTTCTTGCTTATGTATGTAATAAGCTTTAGTGGAATAGCTTAATCGTGTTTTGAGGTTAACATCTAATATTTTATACACCTGATTTATCTTTGGAACGTTATAAAACTCTTCTTATCTGCATGCTTCACTTAACATATTTTTTTTTTGATCAAGGGGGCCTAACATTTTTATGATTATTTTCTGAAGAATTTAATGG</t>
  </si>
  <si>
    <t>USuper-Scaffold_15_8765443</t>
  </si>
  <si>
    <t>GTTTCCGGTTCCGCTTCGGAAGCACGATACGCATGACCACCAACGATTCCATGCTACGTACATCAAAGCCAACTTTAAAATATACTTATATTAACAAACTATTGAAACAAATATTAATAAACTATTGAAACAACCTAAACTATGAAAACAATTTAAAAGTTAGCTTCCACGCTTTTGGTCTTATAATACGTATACATTATCAT</t>
  </si>
  <si>
    <t>BJ_VH_0342</t>
  </si>
  <si>
    <t>AACAGAAAgGTTGTTTCtGACTCTGGAAGAGatAGTtCCTTCTGGGGAGC[C/G]GAgGTTGTCaAGGCtAATcaTcTGAAGGCACAGAGTGGtggACCTCaGAA</t>
  </si>
  <si>
    <t>BJ_VH_0344</t>
  </si>
  <si>
    <t>GGGATcAAACCAGATGATAAATTTTATGAAATAAAAGAaATTGAGAGaGC[A/G]ATtAAaGAAGCAATcGGATTTGCTCCGGGAATAGAATGTAACAAGGATTC</t>
  </si>
  <si>
    <t>USuper-Scaffold_15_8363424</t>
  </si>
  <si>
    <t>CGACCATTGTGGTGATAACTACTAATATAATATGAGAGTTTTTCTTAACGTGTGCATGCGTTTAAAGAGGTAACTCTTATAGTTTACCCCCTGTAGTCATTGTACTGGTCGCACCGCCTTCGAACGTCTCCATTCAACTCCGTCTTCACCCTCTGCTCGCTAAACTTCTCCATGGCCTTCGCAAACGCGTCGAAGAACGCCGT</t>
  </si>
  <si>
    <t>USuper-Scaffold_15_8363459</t>
  </si>
  <si>
    <t>GAGTTTTTCTTAACGTGTGCATGCGTTTAAAGAGGTAACTCTTATAGTTTACCCCCTGTAGTCATTGTACTGGTCGCACCGCCTTCGAACGTCTCCATTCAACTCCGTCTTCACCCTCTGCTCGCTAAACTTCTCCATGGCCTTCGCAAACGCGTCGAAGAACGCCGTTTCGTTCGCCGCGTAAAGATCAACAAACGGACGCG</t>
  </si>
  <si>
    <t>USuper-Scaffold_15_8548275</t>
  </si>
  <si>
    <t>AATAAGCATTTTTGGATAAGGCAATCTGGTCGATCAGGTCGAACATGAATTGAAATAGTTTCCTTTCGTTTAAGCATATATAAATTAAACTAATAGTATGTCATGTACACGCACTATTTATATAAGCGTCTGATTCTGCTTGTTTTCAAATTATAAATAAAACCCATTGATGCTTATCATGCTTTCATACATTCCTAGCAATT</t>
  </si>
  <si>
    <t>USuper-Scaffold_15_7684609</t>
  </si>
  <si>
    <t>GTATTACCTGTAATCGATGCATGCCACAATAATATCTCTTTCTGATAACTGCTGTCCTAAAAGAGAACCCCACGCCTTATAACTGTATCAAACACAAGGCAAGACATTCTGTAAGACAAATTGCAGTTCTTCCTAGGATGAAAAACTGGGAACCAAACTCACCCAATAATCCAGGCTCCACCAGTGACAAACGCCACCACTGG</t>
  </si>
  <si>
    <t>USuper-Scaffold_15_7888017</t>
  </si>
  <si>
    <t>CGTAAGGATTAGTCCAAGACTTGAAAATAACATTTAGAAAGAAACGGTAAAGTTTGGAAACTAACCGATCTCTTTCAAGAGCACAGCATCATTCTCTGAAGGTGGTCGATCGAAAACGCCATACACATCTGTCTTAGTAAAGAGTTAAGTTACTCAGATAACAATTGAGTAGGTAGAGGGAGAAAGAGAACAAATTAAGAAAC</t>
  </si>
  <si>
    <t>USuper-Scaffold_15_7934313</t>
  </si>
  <si>
    <t>TGTCCGAAAATCTGCACCACCAGTCCTTCGCTTGTCCCGTGCAGAACATGATCCAAAACCAGCTCCAGAATCTTCATTACACCATTCTTATTATGTTGGATCTGCCTCTTCTAATAGTTTAAGAATTGATAAACTGGTGAATAAACTCACACACTTTTTGGAACTTAAAATGCTCTTTCTTGATTAGTTTTATTGATATGCAT</t>
  </si>
  <si>
    <t>USuper-Scaffold_15_7934363</t>
  </si>
  <si>
    <t>ATCCAAAACCAGCTCCAGAATCTTCATTACACCATTCTTATTATGTTGGATCTGCCTCTTCTAATAGTTTAAGAATTGATAAACTGGTGAATAAACTCACACACTTTTTGGAACTTAAAATGCTCTTTCTTGATTAGTTTTATTGATATGCATGTGTCGTTTTGTAGTATCTTCAGATGAAGTTTGTGACTGCAAATGGTATG</t>
  </si>
  <si>
    <t>USuper-Scaffold_15_7934389</t>
  </si>
  <si>
    <t>TTACACCATTCTTATTATGTTGGATCTGCCTCTTCTAATAGTTTAAGAATTGATAAACTGGTGAATAAACTCACACACTTTTTGGAACTTAAAATGCTCTTTCTTGATTAGTTTTATTGATATGCATGTGTCGTTTTGTAGTATCTTCAGATGAAGTTTGTGACTGCAAATGGTATGAAGAAAGGATTCAGTGAGATAATTCT</t>
  </si>
  <si>
    <t>USuper-Scaffold_15_7934409</t>
  </si>
  <si>
    <t>TGGATCTGCCTCTTCTAATAGTTTAAGAATTGATAAACTGGTGAATAAACTCACACACTTTTTGGAACTTAAAATGCTCTTTCTTGATTAGTTTTATTGATATGCATGTGTCGTTTTGTAGTATCTTCAGATGAAGTTTGTGACTGCAAATGGTATGAAGAAAGGATTCAGTGAGATAATTCTAAAGAATGAATGGGGAGGAA</t>
  </si>
  <si>
    <t>USuper-Scaffold_15_7969993</t>
  </si>
  <si>
    <t>TAACTTTGGAGTTATAAACGGATGTGTGACGGAAAAGTTAAGTCAACTTTGGTGACTCAAATCAAATTCTATTAATCCTTTTCTGGGATGTTACAAATATATACAACCCTATAGATTACGTGTGTATCTTCAATCCTTAGATACATATTAGTCATGTTAGAACGGGTTCATACTTCATACATAGTAAAATTTGAATGACAATG</t>
  </si>
  <si>
    <t>USuper-Scaffold_15_8233999</t>
  </si>
  <si>
    <t>TGATCCTGCTCTTGTAGTTTTTTGATGTATGGGGTTTAGTTGTGCTGCAGCAGGTCGTTTTTTTGTGTATGCTGCAGGCTTTGATGATGTATGTCTGCTACGTTTGAGTATTTGAATCAATGAAACTGCATGGAAAAAAAAATCGGAGGATACATTTGTGTTCAGGTAGCGTTAAAGTCTTTGGAAGTGTCGGGTTTTTTTCA</t>
  </si>
  <si>
    <t>BJ_VH_0345</t>
  </si>
  <si>
    <t>GTGaCAAGGAACAAGAGAGATGGGAGTTATGTGATGGCcTAtGAAGGTGT[A/G]GATAGAAAtGGtAAGAtGAGCATTGGCTTGGCaGTTTCaGAAGAtGGGA</t>
  </si>
  <si>
    <t>BJ_VH_1007</t>
  </si>
  <si>
    <t>GTGAAGCTcCTCTTAGTAGCCAAGTCGAGCGGTCTSCCTCTSCAGCCTtT[C/T]GTgAAACACTCtTGTCAGAAATTCGCtGAGACCGCTGTTTCgTCCGCGAT</t>
  </si>
  <si>
    <t>BJ_VH_0346</t>
  </si>
  <si>
    <t>CgATCACCGACGAGGATCTCCAcTCCAgAGGCTTcCTCCTCCGCCGCACc[C/G]CCGAAGGCCTgAACCTGGACCACCTCAACTCCGTCTTCGTCGCcGTaGGG</t>
  </si>
  <si>
    <t>BJ_VH_0399</t>
  </si>
  <si>
    <t>TTACAGaTAGCTTCCTCTGCTTTtTTCCTTCCTTTCATCGTTTCACCTGC[A/T]TTTGCAGAGACAAatGCTTCAGAGGCTTTCCGTGTGTACACAGATGAAGC</t>
  </si>
  <si>
    <t>USuper-Scaffold_15_7001121</t>
  </si>
  <si>
    <t>TAAAGAGCGCAGAATTTGAATATAATGTAGACTTTCTATTTGCACGCAGCAAAATTAACCATGAAGAGAGTGACATGCAAGATACTCCAACTAATGAGTTGCTATATTGAGAGTACAGTGCTTTAAAAATATTAACATATAATTTAAAAATATCAAAAATATGTTTAAAACTTCATAATTAATACTTATACTATTTATAAAAA</t>
  </si>
  <si>
    <t>USuper-Scaffold_15_7013592</t>
  </si>
  <si>
    <t>CCAACAGCTTCGTAGAAACGGGTGAAACGTCTCTACCAGAGTAGGTCCGCTTTCCAAGTTTTAAACAAAGGTCTGATTCAACAGCTGTGGATGTCTTCACCTGGACAAAATCTATGTTGCTGCAAGAATCTCCAGGGGAATTTTCTGATGCAAGCTTGGTTTGTTTGATTATGGGAGATGATGAGTTGGTGGAGGTTGACTGT</t>
  </si>
  <si>
    <t>USuper-Scaffold_15_7013672</t>
  </si>
  <si>
    <t>ACAGCTGTGGATGTCTTCACCTGGACAAAATCTATGTTGCTGCAAGAATCTCCAGGGGAATTTTCTGATGCAAGCTTGGTTTGTTTGATTATGGGAGATGATGAGTTGGTGGAGGTTGACTGTGAGCTTTTTGATACAGAAGTGGTGTGCCAGAAACTGGTGGTAGAGTCATTACTAACTCTCTGGAGGCCATCCAAACAGGG</t>
  </si>
  <si>
    <t>BJ_VH_0400</t>
  </si>
  <si>
    <t>TTTGCTAGAGGCTAtTCAGCaCAGTATGTGAARGAATACATAGGAGCAGC[C/G]AAACCGTTGTTCTCtGTTGGTGAATSTTGGGATTCTTGTAACTACAATGG</t>
  </si>
  <si>
    <t>USuper-Scaffold_15_6871558</t>
  </si>
  <si>
    <t>CAATAACGCATGCGTTTTGTTATTTGATACTTGATGAAAGATGAAGCAGTACCCCTACTTGTGACATTATATTAAGGCACAGAAGAAGACGCATGTATTAAAGCTTACCAACACCAACGCCTAGTACATTCAAAGGCATTCCTGCAAGAAAGCAACAGAAATAATCCAATTCAGTATGAATCTACCATCAAATGTAAGATGGA</t>
  </si>
  <si>
    <t>USuper-Scaffold_15_6967686</t>
  </si>
  <si>
    <t>ATGAAGCAATATTCCAGAAATGCAAACTTCAGCTTAGGATCAAGGACGGCATCAATGACTAAGATGTCACAATACTCCTCTCAATAATTATCGAACTTGAGCTTCATTGAAGACACCATCTCACAAATTACTTCATCCCCATTGAACTCATTTGCTCTCAGCCAGTTCTCAATCTTCCACACTTACATAAAATAGAGAGTAGA</t>
  </si>
  <si>
    <t>USuper-Scaffold_15_6967721</t>
  </si>
  <si>
    <t>AGGATCAAGGACGGCATCAATGACTAAGATGTCACAATACTCCTCTCAATAATTATCGAACTTGAGCTTCATTGAAGACACCATCTCACAAATTACTTCATCCCCATTGAACTCATTTGCTCTCAGCCAGTTCTCAATCTTCCACACTTACATAAAATAGAGAGTAGATGTTGGATAAGAAGAGCCAGAAATCAGATTGGTCA</t>
  </si>
  <si>
    <t>USuper-Scaffold_15_6524891</t>
  </si>
  <si>
    <t>ATTCTTTTTTTTCCAGAACTAATCTTTTTAATATTCTTTCTTTTCTTTTACCTTTACGCATGCTATTATTTTTGGGAACGTGAGATTCTTTGTGGCTACTTATGATCACTTGCAGTTGTACCATATTTTTGGTTTTCAATTATGGACTTTGATAATAGTACTTTTCCCCAATCAACTCATGGTCAGAAAGTTCGTTTACTTAT</t>
  </si>
  <si>
    <t>USuper-Scaffold_15_6524924</t>
  </si>
  <si>
    <t>TTCTTTCTTTTCTTTTACCTTTACGCATGCTATTATTTTTGGGAACGTGAGATTCTTTGTGGCTACTTATGATCACTTGCAGTTGTACCATATTTTTGGTTTTCAATTATGGACTTTGATAATAGTACTTTTCCCCAATCAACTCATGGTCAGAAAGTTCGTTTACTTATCATCCTAAGTCGTTTTTGTTCTTTCACCCTGTT</t>
  </si>
  <si>
    <t>USuper-Scaffold_15_6524879</t>
  </si>
  <si>
    <t>CTGTTTTCTAATATTCTTTTTTTTCCAGAACTAATCTTTTTAATATTCTTTCTTTTCTTTTACCTTTACGCATGCTATTATTTTTGGGAACGTGAGATTCTTTGTGGCTACTTATGATCACTTGCAGTTGTACCATATTTTTGGTTTTCAATTATGGACTTTGATAATAGTACTTTTCCCCAATCAACTCATGGTCAGAAAGT</t>
  </si>
  <si>
    <t>USuper-Scaffold_15_6524904</t>
  </si>
  <si>
    <t>CAGAACTAATCTTTTTAATATTCTTTCTTTTCTTTTACCTTTACGCATGCTATTATTTTTGGGAACGTGAGATTCTTTGTGGCTACTTATGATCACTTGCAGTTGTACCATATTTTTGGTTTTCAATTATGGACTTTGATAATAGTACTTTTCCCCAATCAACTCATGGTCAGAAAGTTCGTTTACTTATCATCCTAAGTCGT</t>
  </si>
  <si>
    <t>USuper-Scaffold_15_4633192</t>
  </si>
  <si>
    <t>CTCTGTATCATGTCACCAGTTATGATGCACCCGATTTCTCAACCAAGCTCAAACACATCAAATCAAAAGTTTAAACTATCTTTGTTTGAATATATAATTATTATATATTTGTTTGACCATTGTAGGATGCGAAAGACCCAGAAACTCTTGCAAACTTAGTTGTGTGCAGTATTCATGTGGGGAAACCATCTCCACGCTACCTA</t>
  </si>
  <si>
    <t>USuper-Scaffold_15_4633209</t>
  </si>
  <si>
    <t>AGTTATGATGCACCCGATTTCTCAACCAAGCTCAAACACATCAAATCAAAAGTTTAAACTATCTTTGTTTGAATATATAATTATTATATATTTGTTTGACCATTGTAGGATGCGAAAGACCCAGAAACTCTTGCAAACTTAGTTGTGTGCAGTATTCATGTGGGGAAACCATCTCCACGCTACCTAAGGTAATAATAATATTG</t>
  </si>
  <si>
    <t>USuper-Scaffold_15_4633216</t>
  </si>
  <si>
    <t>ATGCACCCGATTTCTCAACCAAGCTCAAACACATCAAATCAAAAGTTTAAACTATCTTTGTTTGAATATATAATTATTATATATTTGTTTGACCATTGTAGGATGCGAAAGACCCAGAAACTCTTGCAAACTTAGTTGTGTGCAGTATTCATGTGGGGAAACCATCTCCACGCTACCTAAGGTAATAATAATATTGAAATGAT</t>
  </si>
  <si>
    <t>USuper-Scaffold_15_1892140</t>
  </si>
  <si>
    <t>TATGAAACAAACAAACCGGAGTTCCAACAGACATGCATGCTACCTTGACGCATTGGTGCGAGGAGCTGAGTTGCCGCTGTTAGTTCTTATTGTCGGTTTGCAAGACACTGACTTCGCAGAATTGGAGAATGATGTATATAGATTCACTACAAGAAAAAATGGACATAACACATTATGATAGCATTGTTTTCATAACTGCTATG</t>
  </si>
  <si>
    <t>USuper-Scaffold_61_12948092</t>
  </si>
  <si>
    <t>AACAAACTAGATGTCCTGTCTCAACGGTTAGTATGTTGACAACGAAAGAGTGTTGATCGATGGTCCTATTGGGACGTCGACCGATACTCCTTTGCCAACGTCGATCGATAGTCAGTTGAGGACATCGATCGACGTGTTCTAGCCAGGCCTATGCGCGAGTATGATATGCCCTATTAAGATACTAAATTGGCGGTTAGCCCTCT</t>
  </si>
  <si>
    <t>USuper-Scaffold_15_713370</t>
  </si>
  <si>
    <t>ATCACGGTCTTGATCGAGGAAAAGAAAGGGAGATGCGCGGGGTAAGGCACACGGCTCTGCTTACCCGCACGGTCTTGATCGAGGAAAAGAGAGGGATATGCGCGGGGTAAGGCATGCGGCTCGGCTTACCCGCACGGTCTGGAGCGTACAGACGTGGAGAGAAGCATCCGGGACACAGGCGATCCCTCCTTTACCCGCGTGAC</t>
  </si>
  <si>
    <t>USuper-Scaffold_15_713466</t>
  </si>
  <si>
    <t>TATGCGCGGGGTAAGGCATGCGGCTCGGCTTACCCGCACGGTCTGGAGCGTACAGACGTGGAGAGAAGCATCCGGGACACAGGCGATCCCTCCTTTACCCGCGTGACGACCCGCGCCTTGACCCGCCTTATGGAGGGCGTCTTGGATCGTCCACGGTTTGTCAAGGGTTATCCATTTTCTGAATTTCGACTTGTACCAGAGCG</t>
  </si>
  <si>
    <t>USuper-Scaffold_15_713371</t>
  </si>
  <si>
    <t>TCACGGTCTTGATCGAGGAAAAGAAAGGGAGATGCGCGGGGTAAGGCACACGGCTCTGCTTACCCGCACGGTCTTGATCGAGGAAAAGAGAGGGATATGCGCGGGGTAAGGCATGCGGCTCGGCTTACCCGCACGGTCTGGAGCGTACAGACGTGGAGAGAAGCATCCGGGACACAGGCGATCCCTCCTTTACCCGCGTGACG</t>
  </si>
  <si>
    <t>USuper-Scaffold_15_713427</t>
  </si>
  <si>
    <t>TGCTTACCCGCACGGTCTTGATCGAGGAAAAGAGAGGGATATGCGCGGGGTAAGGCATGCGGCTCGGCTTACCCGCACGGTCTGGAGCGTACAGACGTGGAGAGAAGCATCCGGGACACAGGCGATCCCTCCTTTACCCGCGTGACGACCCGCGCCTTGACCCGCCTTATGGAGGGCGTCTTGGATCGTCCACGGTTTGTCAA</t>
  </si>
  <si>
    <t>USuper-Scaffold_15_726563</t>
  </si>
  <si>
    <t>TAGAACATGTCATCGATGTCCTCAACTGACTATCGGTCGACGTAGGTAAAGGTGTATCGGTTGACGTCCCTATAGGACCATCGATCGACACTTTTTCGTTGTCAACATACTAACCGTTGAGAAACGAGATCTAGTTTGTTAACATGCGAATGCTGATCACTGAGTTAAGCGGTTGAGCTCTAACATATCATGCATGCAACAAA</t>
  </si>
  <si>
    <t>USuper-Scaffold_15_726569</t>
  </si>
  <si>
    <t>ATGTCATCGATGTCCTCAACTGACTATCGGTCGACGTAGGTAAAGGTGTATCGGTTGACGTCCCTATAGGACCATCGATCGACACTTTTTCGTTGTCAACATACTAACCGTTGAGAAACGAGATCTAGTTTGTTAACATGCGAATGCTGATCACTGAGTTAAGCGGTTGAGCTCTAACATATCATGCATGCAACAAATAGGCA</t>
  </si>
  <si>
    <t>USuper-Scaffold_61_11977044</t>
  </si>
  <si>
    <t>TAGACAGTGTTCCGGTCTTCACATCGTTAGAAGTTATGTAGTAGAGGAGGTTCACAGAAAGAACCGATGGCAACGGTGATGGCGACTTCCACCGACAAAAGCTTGTATCTTTGGTGATGACGATTTGACCTCTGAAGGTTCTTCCTCTCTTCTCATTCGTCTTTGATCTACATGCATGCAATAAAATCATGTACAAATCTCAT</t>
  </si>
  <si>
    <t>USuper-Scaffold_61_11977049</t>
  </si>
  <si>
    <t>AGTGTTCCGGTCTTCACATCGTTAGAAGTTATGTAGTAGAGGAGGTTCACAGAAAGAACCGATGGCAACGGTGATGGCGACTTCCACCGACAAAAGCTTGTATCTTTGGTGATGACGATTTGACCTCTGAAGGTTCTTCCTCTCTTCTCATTCGTCTTTGATCTACATGCATGCAATAAAATCATGTACAAATCTCATGTTCT</t>
  </si>
  <si>
    <t>USuper-Scaffold_61_11977202</t>
  </si>
  <si>
    <t>GTCTTTGATCTACATGCATGCAATAAAATCATGTACAAATCTCATGTTCTTTCTTTTCTTTCCAGTAGATCTACTTTTAATTGCATGTTCATTACCTCAAGAAGAAGGATTGAATTTTTCTATATACTATTTATTGCATGTTACTGGAAGAGTCGGCCTTATTGCCTTGTTCTTGAGATATTTTTGGTTTGTTCATTCTCTTA</t>
  </si>
  <si>
    <t>BJ_EJ_0072</t>
  </si>
  <si>
    <t>BJ_VH_0372</t>
  </si>
  <si>
    <t>GGaCAGGTgGAACATGTCAGAGCAGAGAGGAACtTGCTGGCTGAGGTTGC[A/G]AGCCAcTATATAGTGAAACTCTACTATTCRTTTCAGGATGCCGAGTATTT</t>
  </si>
  <si>
    <t>BJ_VH_0373</t>
  </si>
  <si>
    <t>AGGATCGCTTACGGATCCGTCTCTCCGTTcGCGCTTcTGCAGAGCAGGAG[A/G]AACTCGATTTCGAGtYTGTTTAAKATGGAYACGAGTCCTTCgCTGTACCA</t>
  </si>
  <si>
    <t>BJ_VH_1051</t>
  </si>
  <si>
    <t>ATGGACAACCATCGGCTTTATTGGTTTCAGACCAATCTAATGATGCAGTT[T/C]TGTCGGaCCAAAAGCTTAAAGTTGGTGTGGTTTTGTCTGGTGGACAAGCA</t>
  </si>
  <si>
    <t>BJ_VH_1063</t>
  </si>
  <si>
    <t>CACATcCCTCGCGATAAAGAAACtGAaAAACCaAAAGGCTTTGCGTTCGC[G/C]GAGTATGAGACTGAAGAGATCGCCGATTACGCCGTCAAGCTCTTCTCcGG</t>
  </si>
  <si>
    <t>USuper-Scaffold_15_1405830</t>
  </si>
  <si>
    <t>GTGATAATAAAAAGTTATTTTTATTTTTGTTAATAGAAATAGACAAATATAAAACTACCAGAAACAGAGATTGAACTATTGAAGTTACACGACTCTCACCCCAACACTAAGCATGCCCAAACCCTTATTTCACTTGATGATGATTATTAGCTAATACTCTTGCTGCATTGTTGTTGTTTCCGCGTGACACCACTTGCTTTGCT</t>
  </si>
  <si>
    <t>USuper-Scaffold_15_1405885</t>
  </si>
  <si>
    <t>TACCAGAAACAGAGATTGAACTATTGAAGTTACACGACTCTCACCCCAACACTAAGCATGCCCAAACCCTTATTTCACTTGATGATGATTATTAGCTAATACTCTTGCTGCATTGTTGTTGTTTCCGCGTGACACCACTTGCTTTGCTGTCAATGCTTACCACTGTCTCCGTTTGACAAGGTAGTGGTGTTGAGTCCATTGTG</t>
  </si>
  <si>
    <t>USuper-Scaffold_15_1405974</t>
  </si>
  <si>
    <t>TATTAGCTAATACTCTTGCTGCATTGTTGTTGTTTCCGCGTGACACCACTTGCTTTGCTGTCAATGCTTACCACTGTCTCCGTTTGACAAGGTAGTGGTGTTGAGTCCATTGTGCTTCCTTCATCAACTGTAGTTTCAAGGCAACCTGTTGTGTTCTCTGCACCTCGTCTGTCCACCTCATGAGAGGTTTCACAGTGATGGTA</t>
  </si>
  <si>
    <t>USuper-Scaffold_15_1406013</t>
  </si>
  <si>
    <t>GTGACACCACTTGCTTTGCTGTCAATGCTTACCACTGTCTCCGTTTGACAAGGTAGTGGTGTTGAGTCCATTGTGCTTCCTTCATCAACTGTAGTTTCAAGGCAACCTGTTGTGTTCTCTGCACCTCGTCTGTCCACCTCATGAGAGGTTTCACAGTGATGGTAATTCAGGTAAACAACCAACAGCATTCTCGTAACGGCACC</t>
  </si>
  <si>
    <t>USuper-Scaffold_15_1406140</t>
  </si>
  <si>
    <t>GTCTGTCCACCTCATGAGAGGTTTCACAGTGATGGTAATTCAGGTAAACAACCAACAGCATTCTCGTAACGGCACCCTGCAGATGTGAATCTACATTGTAGTTTTTGTGAGCAATTAGAACATGATATGTAGCACCATCTGTTAGTAGTCTCAATGCCACCAACTTGGGAGTGCAGAGGGACTCCACGGTCTGTGGTGTTATA</t>
  </si>
  <si>
    <t>USuper-Scaffold_15_1436662</t>
  </si>
  <si>
    <t>GCAGTGACTTGATCCGTTGGAGTGTTGCATCACGACCTGAATGACCACCTACAGCGGAATCATGTAGCCATTTGAAGATATGAAGTTTGAAAGAAGGATCGTTACCAACCACAAGCTTTCCTCAATGGCGAAGTTCCCCATTAAGAAAGGTGTACGCAGCGTGTGACGAGGGCTTGGCATGCAGTTCAGTGATGAGTTGCTTG</t>
  </si>
  <si>
    <t>USuper-Scaffold_15_1436885</t>
  </si>
  <si>
    <t>AAGGAGTTTTAAAGCTTCATAGAACCCGTGGTTTGCTTGAGACAGGTAAGCTGAAGAAGTTGTGAACCGGAGACCCTAGATAATGCATCCGCGGCGACGTTTTCTTTGTCTTCCTTATACTGAATCTCGAAAGTATAACCCATCAATTTTGATAACCACATGTGTTGGAATGGAGTTGTGATCTTTTGTTCCAGAAGGAACTT</t>
  </si>
  <si>
    <t>USuper-Scaffold_15_1436912</t>
  </si>
  <si>
    <t>GTGGTTTGCTTGAGACAGGTAAGCTGAAGAAGTTGTGAACCGGAGACCCTAGATAATGCATCCGCGGCGACGTTTTCTTTGTCTTCCTTATACTGAATCTCGAAAGTATAACCCATCAATTTTGATAACCACATGTGTTGGAATGGAGTTGTGATCTTTTGTTCCAGAAGGAACTTTAAACTCTTTTGGTCTGTCCGAATAAT</t>
  </si>
  <si>
    <t>USuper-Scaffold_15_1436971</t>
  </si>
  <si>
    <t>ATCCGCGGCGACGTTTTCTTTGTCTTCCTTATACTGAATCTCGAAAGTATAACCCATCAATTTTGATAACCACATGTGTTGGAATGGAGTTGTGATCTTTTGTTCCAGAAGGAACTTTAAACTCTTTTGGTCTGTCCGAATAATGAACTTGTTGTGAGCTAGGTATAGGTTCCAGGTTTGTACGGCGTGAACCACAGCAAGGA</t>
  </si>
  <si>
    <t>USuper-Scaffold_15_1548727</t>
  </si>
  <si>
    <t>CGGTCACCTATCGATAACCGGTTCCATGATCGCTAACCATGTAATGAAAGAGTATTGTAGAACGCCCTGCGCAAACCAAATGATTCTCTCTCAAGACACTTTAGGCTTTACTTGTCAGAGCGCATGGAAGCAGCTCCGACAAGAAAATAAATTATTTGATTAGTATTGATTTACTTTTGTATTTGTTGATTAGAAATTACAGT</t>
  </si>
  <si>
    <t>USuper-Scaffold_2_737715</t>
  </si>
  <si>
    <t>AGGAAGGGCCAGCATGCTGAGTCCAAGGACCCACGTGCTGATATGTTTACTGATGGACAGCCACAGCCGCTCTGTGTGTGCTGACGGACACACACGGACAGCCAGGGACGTCCTGTGTGTGCTGACGGACACAAATGGACGTTCTGTGTGTGCTGACGGACACCTACGGATGTCCTGTGTGTACTGAACAGACAGCCCACGTG</t>
  </si>
  <si>
    <t>USuper-Scaffold_61_10831565</t>
  </si>
  <si>
    <t>GGTTCTATAAAAGGTGCATGTGCCAGGGTGAGCCTTTATCTTGGTTATCTCCTGTTGCTATATTGTGTTTTATCACTCAGTTATATCATGTATGCATATTCTTAAATCGATATTTTTTCCCCTCCCAGGCTGCACATTTTGCGTATGTGAAATCTCATGGTGAGCGCACGCATGCTCTAGCTCTGCTTGCAAATGAACTGAGT</t>
  </si>
  <si>
    <t>USuper-Scaffold_61_11452520</t>
  </si>
  <si>
    <t>CATGGACACATGATGCACACTACAGTGGTTATGGATGGACATGGAAGACCTCAGGAGGAACAACTCGGCTATTGGGAGCACGAAACCAGCAATGAAGAATCTCACCACTTCACTCGGAGCTCGAGGCCTTCTTATGGGCGATAGAGTGCATGCTTCAGCTATTGACGTCTCAAGCTTTTGGCACGGATTGTAAGGATCTAATC</t>
  </si>
  <si>
    <t>USuper-Scaffold_61_11452573</t>
  </si>
  <si>
    <t>GGAGGAACAACTCGGCTATTGGGAGCACGAAACCAGCAATGAAGAATCTCACCACTTCACTCGGAGCTCGAGGCCTTCTTATGGGCGATAGAGTGCATGCTTCAGCTATTGACGTCTCAAGCTTTTGGCACGGATTGTAAGGATCTAATCTTGATGATTCAAGACTCAGGCGCATGGCCCAACTTCTCAACTGAATTGGCCGA</t>
  </si>
  <si>
    <t>USuper-Scaffold_61_11452658</t>
  </si>
  <si>
    <t>CGATAGAGTGCATGCTTCAGCTATTGACGTCTCAAGCTTTTGGCACGGATTGTAAGGATCTAATCTTGATGATTCAAGACTCAGGCGCATGGCCCAACTTCTCAACTGAATTGGCCGAGCTGCAAAAGCTGAAGAGTAGATTTCCAAAATTCTCTATTATTTTTATTCCTCGATCTAAAAATGAATCGTCTGATTCATTAGCT</t>
  </si>
  <si>
    <t>USuper-Scaffold_61_11696451</t>
  </si>
  <si>
    <t>CAGCCATCCCAACGTCTATGTTCTAGACACGCCTGGAGTTTTCCTCCTAAGCTGCTTGATGCTGAGATATGCTCGAAGTTGGCATTAACAGGTCTGATAGCACTTAACAAACATGATATCTCGCCTACTAGAAATTTTGATGTATGTTCACTCTAAGAGATAGTGTGGAAAACTTACAGGTTTGTTCTTTTTCCCGCAATGTA</t>
  </si>
  <si>
    <t>USuper-Scaffold_61_11833046</t>
  </si>
  <si>
    <t>ACAACTAGTTTCATTGCATGCAAAATTAATGGCATCACCCTCAGGAAGAATGAGAAACTGATCTTCGGTGACACGCACCCGATCTACCTTTTCTTCTTGATTTCCTTGCTGCGTGTTTTTTTTCCAGCAATCCTTCTTCATGTGCTATTTCTTGTGACATAAATAATACTGTATATTAGCAAATTTATTAGATTTGCTCTTCC</t>
  </si>
  <si>
    <t>USuper-Scaffold_61_12364183</t>
  </si>
  <si>
    <t>CCCCTGAGTATTATCTCCATCCTTTTCAACTGCGACTGGCTTGTTCAGTTCGTCCAAGTCCTTAAGATATACTGAGAAGAGAGCTTTTGCATCATAAGGGAGAAGAAGCGAAACATCTGAAAAACGTTGTGGACAAGAAACATCTCGTTTTTCCACCGCAGGAGATGGTTGAGAAGACACCAGAGGATATACATCCATAGATC</t>
  </si>
  <si>
    <t>USuper-Scaffold_61_12438907</t>
  </si>
  <si>
    <t>GTCACATTGATGTGAGGAGTCGACTGTTGCATCTTTACAGTAGCGATCAATAGATCGCATGCGGCATGCTCGTCTCCTCGAAGGGTTTGTATTTGACCGCCGGGTCCCGGTAACTATATGCACTGATGGTACGTAGATGATATCGCCTTCATCGAGTGTAACCAAGGGGTTCTGAGGATCGCATTATATGGTGCCGTCGTGCG</t>
  </si>
  <si>
    <t>USuper-Scaffold_61_12439007</t>
  </si>
  <si>
    <t>CGGGTCCCGGTAACTATATGCACTGATGGTACGTAGATGATATCGCCTTCATCGAGTGTAACCAAGGGGTTCTGAGGATCGCATTATATGGTGCCGTCGTGCGAATCACGGAGAAATTGACAGTGTGTGTTACTCTGCACGCATAGACTGGGAGTTTGATCATGCCGAGCATCGTCTCGGAAGCTCTGTTGAATCCTGTGAAG</t>
  </si>
  <si>
    <t>USuper-Scaffold_61_12439015</t>
  </si>
  <si>
    <t>GGTAACTATATGCACTGATGGTACGTAGATGATATCGCCTTCATCGAGTGTAACCAAGGGGTTCTGAGGATCGCATTATATGGTGCCGTCGTGCGAATCACGGAGAAATTGACAGTGTGTGTTACTCTGCACGCATAGACTGGGAGTTTGATCATGCCGAGCATCGTCTCGGAAGCTCTGTTGAATCCTGTGAAGGATCAGGA</t>
  </si>
  <si>
    <t>USuper-Scaffold_61_12439104</t>
  </si>
  <si>
    <t>CGTGCGAATCACGGAGAAATTGACAGTGTGTGTTACTCTGCACGCATAGACTGGGAGTTTGATCATGCCGAGCATCGTCTCGGAAGCTCTGTTGAATCCTGTGAAGGATCAGGACGATGGTTTCATGTCGCGCAAGTCGACTCCCATCTTATCGAGTGTATCGCGGAAGATCAGATCGACTGAGCTGCCCATGTCGAATAATA</t>
  </si>
  <si>
    <t>USuper-Scaffold_61_12584309</t>
  </si>
  <si>
    <t>AGTGATGAACGACTTTGGATGCCACCCGTGTTGGATCAGTGCTATACCTGCAATGTTCACGCATGCCTTCACTGTGGTCAATGGGTCAAGAGCGTGTTGAGCTCCCAGCATCCACGGTTATGGAGTTCACTTGGCTATTCAAGTTGTGGTTAGCCTCAGCTCCAACCAGTGTGTTCTTCAACGGGTTCCAAAAAAAAATCCAG</t>
  </si>
  <si>
    <t>USuper-Scaffold_61_12584329</t>
  </si>
  <si>
    <t>GCCACCCGTGTTGGATCAGTGCTATACCTGCAATGTTCACGCATGCCTTCACTGTGGTCAATGGGTCAAGAGCGTGTTGAGCTCCCAGCATCCACGGTTATGGAGTTCACTTGGCTATTCAAGTTGTGGTTAGCCTCAGCTCCAACCAGTGTGTTCTTCAACGGGTTCCAAAAAAAAATCCAGAAAGTGAAATTTTCTCAAAT</t>
  </si>
  <si>
    <t>USuper-Scaffold_61_12648622</t>
  </si>
  <si>
    <t>AACCCAACAATCTTGGAACACACAATCCGCAAAGAGAAGAGATCAGCATCGATCGACAAAACATCAGTTTGGTGACCGACACTTCTCAGGAAACGTCGACTGATATTCCAAATCTGTTGATCGACAATTGTGAGCTACAGCCGATTGACACTTCAATCAGAAAATCGATTGACCTCCGTTCGCGAGACATGGTAGCGACCCTT</t>
  </si>
  <si>
    <t>USuper-Scaffold_61_12718842</t>
  </si>
  <si>
    <t>GAACACAAGTGTCGCAGCCATCTTCGTCTCCCAGTGTGCCGTGTTTATAGGAGTGTCATTCGGCTGTTGTGTCTGAGTAGTGTCATTCGACGACCCAAGGGTGTTGATCGATACTTGCATGTTGGCCTTACGGTTCGTTCGTTCCAGCCCAGAAAATCCTTTGGTATGAGAGTTCCAAAAGCTGTAAATTTTGTTGATTTTGG</t>
  </si>
  <si>
    <t>USuper-Scaffold_61_12719003</t>
  </si>
  <si>
    <t>TGGTATGAGAGTTCCAAAAGCTGTAAATTTTGTTGATTTTGGTATTGAAATGAATGCACCTGAAACCAAGAACAGAAAGATAAAATAAGTACAACTAAAAAAAAAAACCTAGTCTAAATCCTACCCCTAGTATAATAGTGATCAGAGTCCCTGACAATGGTGCCAAATTTAGTTTACTCAAATTAACCTTCAAGCACCTCTCT</t>
  </si>
  <si>
    <t>USuper-Scaffold_61_12795378</t>
  </si>
  <si>
    <t>GTGGGATCAAAGTGGGTAGTTTTCCAGTCAGATATTTGGGCATGCCACTTACAACCAAAGCGCTAACAAAACAAGACTACAAGCCATTGATAGACAAGGTAAGGGGCAGAATGCTGTCTTGGAGAAATAAGTACTTGTCATATGCTGGACGGTTACAATTGATCAAATCAGTCATATCCAGTATTGTCCATTTCTGGAGTCAA</t>
  </si>
  <si>
    <t>USuper-Scaffold_61_12849272</t>
  </si>
  <si>
    <t>ATAGAGTTTTAGAATCACATTTTCGCATGCAATCCCTTCTCACATTTCATGCATTCGATCGACAAAAACATAAACTTAGCATTCACATGATTGTGTACAGGCCCGGCCCATTATGTATGGGTGTCTGAAACAAAAGAGCAACTTGGCCCATATACACAAAACATATTAATAAAAGAAATTTTTACCCTCTAAGACACATTATA</t>
  </si>
  <si>
    <t>USuper-Scaffold_61_13270698</t>
  </si>
  <si>
    <t>GTGAGTAGAATATATGAGTTATAAAAGGGATTAAGGCCTATGTATGCTTGTGCAACGTGATTGAGAGTTCTCGGGCGTTGCATCGTTTCTTGGGTCATGCGGGGACCAAATAAGCTGCCATGATTCATCATCCGAGCGGGCATGCAACGTGCATGTGTATGAAGTTAAGCATGTGGTAGCACTATCATGTGGAGACAGTGTGA</t>
  </si>
  <si>
    <t>USuper-Scaffold_61_13309468</t>
  </si>
  <si>
    <t>TCAACCCCTTAGACACAGTGATCAGTGGTGGCAATGTTTCACTGGTCTCAACTGTCGTATATTGATCACAAGAAAGTGTCGATCGATGGTCCTATAGGGATATCGATCGATACACCTTTCACAAATAACGATCAATTGTCAGAAGACAGTATCGATCGATTCTTTTAGTTAAGCCTTAGGCGTAAGTTGATAAGGCTCACTAG</t>
  </si>
  <si>
    <t>USuper-Scaffold_61_13309495</t>
  </si>
  <si>
    <t>GTGGCAATGTTTCACTGGTCTCAACTGTCGTATATTGATCACAAGAAAGTGTCGATCGATGGTCCTATAGGGATATCGATCGATACACCTTTCACAAATAACGATCAATTGTCAGAAGACAGTATCGATCGATTCTTTTAGTTAAGCCTTAGGCGTAAGTTGATAAGGCTCACTAGCTTCCTAGTTCAGCGGTAGCATTTTTC</t>
  </si>
  <si>
    <t>USuper-Scaffold_61_13309532</t>
  </si>
  <si>
    <t>ATCACAAGAAAGTGTCGATCGATGGTCCTATAGGGATATCGATCGATACACCTTTCACAAATAACGATCAATTGTCAGAAGACAGTATCGATCGATTCTTTTAGTTAAGCCTTAGGCGTAAGTTGATAAGGCTCACTAGCTTCCTAGTTCAGCGGTAGCATTTTTCTAGTTGTCTAGTATGACAGATTAGGTTCAGCACTGGA</t>
  </si>
  <si>
    <t>USuper-Scaffold_61_12835680</t>
  </si>
  <si>
    <t>CTGTATCCATAAAAAAAAAAAGATATATCTGAGCTTTACCAATTAAAGATTTTGCTAATGTATGCAACCTTGGAACTGAGATCAACTAAGAGTCCTCCTCCTCTTAAGAAATCGCGAGTTGCCTCCATGAGTTCTTTGTCGATCTCTCCAGGCGAGAAGCATCGGAGAGGTGGTCCAGAACGAGTGCCACAAACAATAGCAAA</t>
  </si>
  <si>
    <t>USuper-Scaffold_15_3363395</t>
  </si>
  <si>
    <t>CTATATCCCTTAAGCTTCAAATCTGAATGGTCTTACGTTTTTTCATTTAGCATTAGTCCAAGATCTTCTACTCGAGGCACTTAACAAAGCTGTTTGAAGCATTGAACCATGAGCTAGCAAAGACCATTATATAACGAGAACTGAAACCACCACATTTTCAATATGCATGCATTTCACCGTGCCTTGTAATATCAAGTACGAAC</t>
  </si>
  <si>
    <t>USuper-Scaffold_15_3363484</t>
  </si>
  <si>
    <t>CTGTTTGAAGCATTGAACCATGAGCTAGCAAAGACCATTATATAACGAGAACTGAAACCACCACATTTTCAATATGCATGCATTTCACCGTGCCTTGTAATATCAAGTACGAACATTATTAAGGGTCAGCTAAATCTATAATATAATATAGTACAGTTCCCTCTTTTCTGAGGCTGACACGTTAGCATTTTGGTGGATCTCAC</t>
  </si>
  <si>
    <t>USuper-Scaffold_15_3363504</t>
  </si>
  <si>
    <t>TGAGCTAGCAAAGACCATTATATAACGAGAACTGAAACCACCACATTTTCAATATGCATGCATTTCACCGTGCCTTGTAATATCAAGTACGAACATTATTAAGGGTCAGCTAAATCTATAATATAATATAGTACAGTTCCCTCTTTTCTGAGGCTGACACGTTAGCATTTTGGTGGATCTCACTTTTAAAAAGTGTGAAAAAG</t>
  </si>
  <si>
    <t>USuper-Scaffold_15_3363545</t>
  </si>
  <si>
    <t>CACATTTTCAATATGCATGCATTTCACCGTGCCTTGTAATATCAAGTACGAACATTATTAAGGGTCAGCTAAATCTATAATATAATATAGTACAGTTCCCTCTTTTCTGAGGCTGACACGTTAGCATTTTGGTGGATCTCACTTTTAAAAAGTGTGAAAAAGTGCTAGGGCTGTGGTTCAAACCCAGGTCATTAAGATATAAA</t>
  </si>
  <si>
    <t>BJ_VH_0319</t>
  </si>
  <si>
    <t>GACAACGATAAAGTcAAACCCAGGAAACGcTTGGTGAAGAAAGCGTCTAG[C/T]GATAGACAGtctATcGATGTTCCTGAgTTGgTTGAcGAGGATGTGGAGGA</t>
  </si>
  <si>
    <t>BJ_VH_0321</t>
  </si>
  <si>
    <t>CATaARCgAACTCAACgTAGCgGTCcAGACTTCRCTAGTAGATATGTAcG[G/C]TAAATGCGGGTGCTTAGACAAGGCGTTGCGTgTgTTTAAGAAGATGGAGA</t>
  </si>
  <si>
    <t>BJ_VH_0323</t>
  </si>
  <si>
    <t>ACGCAGGAGcGTGAGTGTcAAGGGTTCCCGAGACTCGGATCTTTCGCCTC[C/A]AAGaAAAaCcGTRTCcAGGAGTTCCAATTTTGATAGCTCTCCACCAAGGA</t>
  </si>
  <si>
    <t>BJ_VH_0325</t>
  </si>
  <si>
    <t>TCTTCTTCTTCtAATGGAAGAGATCCCTCACCCTCTGAGGAGAA[C/G]TCAGtaCCTAATGGAGTGAAaAGCATCGAgAAGCTTCAaGAgGAGAAGCG</t>
  </si>
  <si>
    <t>BJ_VH_0326</t>
  </si>
  <si>
    <t>TTCtCCcAACAAATCATCATCCgCCAAGAAGAAGAACATCAAAAGCATCA[A/G]ATCATTTactgcatcTGGTCGCGAGAGAGATGTTGATTTCGACGAcTTTC</t>
  </si>
  <si>
    <t>BJ_VH_0368</t>
  </si>
  <si>
    <t>GCTGGTAGGTTCCCGAGTTTTTGTtTTTGGTGGKGAAGATAAGAAAAGGA[A/G]GCTgCTGAATGATCTcCATGTTCTTGATCTCGAGACgATGACTTGGGATG</t>
  </si>
  <si>
    <t>BJ_VH_0369</t>
  </si>
  <si>
    <t>ATtGATGTCAGGGATGAAGAGAGGAAtTATGATGGGCATATAGCTGGYTC[G/T]CTACACTATGCKAGTGGCTCcTTTGAtGAYAGGATCTCTCATCTTGTTCA</t>
  </si>
  <si>
    <t>BJ_VH_0370</t>
  </si>
  <si>
    <t>CAATACAAGGACAAaGTgAACTTTGTGATGCTAAATGTGGACAACACGAA[G/A]TGGGAGCAAGAGCTGGATGAGTTTGGTGTTGAAGGtATTCCTCATTTCGC</t>
  </si>
  <si>
    <t>BJ_VH_0371</t>
  </si>
  <si>
    <t>AAACAAAGAGTgGCCATTGCTGGTGCTTTAGCTGAAGCTTGCAAAGTGCT[G/A]cTGTTGGATGAGCTCACTACCTTCCTtGATGAGTCTGACCAGTTGGGTGT</t>
  </si>
  <si>
    <t>BJ_VH_0388</t>
  </si>
  <si>
    <t>BJ_VH_1005</t>
  </si>
  <si>
    <t>GCTGCATCCATCTACGAAGCCAACGCaAaCCCtGAGATAAGAAgCGTgGT[G/A]TCTGACTCGGTcGTTTGCATcGGAAGAGATTGCTACCACAAAACGTTTGT</t>
  </si>
  <si>
    <t>BJ_VH_1006</t>
  </si>
  <si>
    <t>GCGAAGAGGTAtAACGGAAACTTGATTAAGCTTATGAAGAatGAAAAGAC[C/A]AAAACGCCCCTaCGACCgAACAACGATCTtATCATCTACGTGTTtGCctT</t>
  </si>
  <si>
    <t>BJ_VH_1158</t>
  </si>
  <si>
    <t>tCCGACCACCACGAAGTCACCGTTttaAACTCTGAATCGCtGCCTCGGCCG[T/C]TCMCTGAAACCgACAAGAATCAAGAATCTCCTCCACGAGCCTCCATCAA</t>
  </si>
  <si>
    <t>USuper-Scaffold_15_2248848</t>
  </si>
  <si>
    <t>GTTGTACATGCCTAGGTCACTTCCGGATCGTGTGCATGCTCAACTAGAGCTATACGGCTTCAAGATGAAGGAGCAACGCACAATCGACGAAAACATTGACGACTTTCTCAAGATTGTAGGTGACCTGAGTCACCTAAGTATTGATGTTCTAGAAGAAGTACAAGCCATTCTTTTGTTAAACGCATGACCAGTGAGATATGATC</t>
  </si>
  <si>
    <t>USuper-Scaffold_15_2248948</t>
  </si>
  <si>
    <t>GACTTTCTCAAGATTGTAGGTGACCTGAGTCACCTAAGTATTGATGTTCTAGAAGAAGTACAAGCCATTCTTTTGTTAAACGCATGACCAGTGAGATATGATCAATTGAAAGAAACATTGAAGTACAACATGAATGTGATCAAGATGGAGGATGTTGCAAGCTCTACAAGATCTAAGGAGAGAGAGATGAAGTCTCTCACAAG</t>
  </si>
  <si>
    <t>USuper-Scaffold_15_2248949</t>
  </si>
  <si>
    <t>ACTTTCTCAAGATTGTAGGTGACCTGAGTCACCTAAGTATTGATGTTCTAGAAGAAGTACAAGCCATTCTTTTGTTAAACGCATGACCAGTGAGATATGATCAATTGAAAGAAACATTGAAGTACAACATGAATGTGATCAAGATGGAGGATGTTGCAAGCTCTACAAGATCTAAGGAGAGAGAGATGAAGTCTCTCACAAGA</t>
  </si>
  <si>
    <t>USuper-Scaffold_15_2249014</t>
  </si>
  <si>
    <t>ATTCTTTTGTTAAACGCATGACCAGTGAGATATGATCAATTGAAAGAAACATTGAAGTACAACATGAATGTGATCAAGATGGAGGATGTTGCAAGCTCTACAAGATCTAAGGAGAGAGAGATGAAGTCTCTCACAAGATCACGAGTGAGCTCTGTGGGTCATTACGTTCGAGGAAGATCAGACAATAGGAGCTCAAACCATGG</t>
  </si>
  <si>
    <t>USuper-Scaffold_15_2380910</t>
  </si>
  <si>
    <t>TAAAAATCTTTTTAGTGTTATTCTAGATAATCATCAAAATATTATTTATGAAACAATGTACTGAGGTTATCGTTTAAAACCTTAACGAGGAAGCTACCTTTTTCAAACTAGTGTTAAGTTCCAAGCACAAAGACATACAAACCAGTCAACGACAATCTATTGAGAATCTAATGACTAGAAACCCAACAAATGTTTGTTGAAAA</t>
  </si>
  <si>
    <t>USuper-Scaffold_15_2380956</t>
  </si>
  <si>
    <t>TATGAAACAATGTACTGAGGTTATCGTTTAAAACCTTAACGAGGAAGCTACCTTTTTCAAACTAGTGTTAAGTTCCAAGCACAAAGACATACAAACCAGTCAACGACAATCTATTGAGAATCTAATGACTAGAAACCCAACAAATGTTTGTTGAAAAATCTACAAAACCCAACCCATCAACTATCAATTCCCACTTCCATTTA</t>
  </si>
  <si>
    <t>USuper-Scaffold_15_2721391</t>
  </si>
  <si>
    <t>GAAGATTTCTCGGAGGCACCTACAGACTTCAATAATCTATGACATAAGCGATTGCACGCCTATCAATCAGAAATAAAGCCATCCTTGCCATTATACCTAAAAATGAAGCCATGCGAGTAACCCAAAGAATCAACCAAGCGAGCATGCTCAACTTCTTCGCCTCATCTGTAAAAGGCATGTATGCATGCGGAGACCCACTAAGC</t>
  </si>
  <si>
    <t>USuper-Scaffold_15_2734863</t>
  </si>
  <si>
    <t>CAATGAGCTACAACGAAGAAGGTTGGGTGGTATGTCGAGTGTTCAGGAAGAAGAACTATCAAAAGATCGACGACTCTCCTAAAATCACTCTATCTTCTTCACATGGTGACACGGAGGAAAAGAGAAAGTCCACCACCTCCCACAACACTCAAAATGGCAACGTCTTGGACCACGTTCTTCTATACATGGACCGTTCCTGTCCC</t>
  </si>
  <si>
    <t>USuper-Scaffold_15_2923783</t>
  </si>
  <si>
    <t>AGGTTAGTCACTAGGTTGCGGGTAGAGGCAGCCAGCTCATTGAGTGACATTAGGTTACTTACCCAACTCTGTTGTCCTTTGTAGGTAGCTTTAGTTATGGTCGATTGGATTGCTTGGAGCTGGACGTCAGGACCACCGTAGTATATTTTAGTGTCTTTTGTAAACGGTATTGTGATTTGTATGTAGTTGAATAGATTTGGCAT</t>
  </si>
  <si>
    <t>USuper-Scaffold_15_2923965</t>
  </si>
  <si>
    <t>GTAGTTGAATAGATTTGGCATTAGGCCATGCCTAGTCTTGTATTATTTTAATTTATGGATATTTCTTGAATTAATAAAGTAATTGTTTTTCATGCGCATCATGAGTCGTCTGATAATTGACTAGTCCTGTCTAACACAATATTAGGTTTTAGTACGGGTTGAAAAACCTTAGGCCTTGATCTGACGGAAATGCTAATTCTTGG</t>
  </si>
  <si>
    <t>USuper-Scaffold_15_3843201</t>
  </si>
  <si>
    <t>ACACTTTATCCGACTCTCACTATGATGAATAAAACAAGGTGTGTCAATTACACTAATGTATAAATTCTGGAGCATTGATCATATGTCACTTTCTACTTACATGTTGTCCCTTGCAGGGTCATCGAAATGGGATTTCGTGTTGAAGACCACTCCCATTGTATTTATCATACAAGTTTTTCTGCTTCTGTTACTTACATCTATAT</t>
  </si>
  <si>
    <t>USuper-Scaffold_15_3936664</t>
  </si>
  <si>
    <t>TAAAGAGAGACTTGGCATTTTAATGATTGCTAATGTTGTGGCGTCGGTCTTGTTATTGATTCATGTATGCTTTTGATACTTCATTGGATTTATATTTTAGAAGTAAATGAACTTTGGAGGTTTCAAGAGATACGATCTTTACAGAAAGGATACGATCCATGCATGCAGAAGTACATATGATTTAATCCACTACCTCCATGCAA</t>
  </si>
  <si>
    <t>USuper-Scaffold_15_4054684</t>
  </si>
  <si>
    <t>ACTTTATCCGGAAGATCATGTTTGAAGGTTAAGATCCAATGTATTTATTTGTACAAAGACAGAGATTGGTGAAACTTAAAGGGAAATTAAGAGAAAAAGAGAGTCATTATAGACAAAGGGAAACTTAGAGATACTTTATTCTTACTACTTTTGAGTGAGATCTATGGAAAAGAAAAGATGAATACAATTTTTTTTTTGGAGTC</t>
  </si>
  <si>
    <t>USuper-Scaffold_15_4054721</t>
  </si>
  <si>
    <t>AATGTATTTATTTGTACAAAGACAGAGATTGGTGAAACTTAAAGGGAAATTAAGAGAAAAAGAGAGTCATTATAGACAAAGGGAAACTTAGAGATACTTTATTCTTACTACTTTTGAGTGAGATCTATGGAAAAGAAAAGATGAATACAATTTTTTTTTTGGAGTCTCAATTTTGAAATTAGAGAGCAATTGAAGTTCTAGGA</t>
  </si>
  <si>
    <t>USuper-Scaffold_15_4304621</t>
  </si>
  <si>
    <t>TTTCATACCTTCTCGGTGCAGAGAAGGAGAACCTCCAGTGGCGGATCTAATAGAATAGAAGCTCGGGTGCTGAAGCTAAGAAGACTAGCAGCTCCAGTGGTGGATCAAAGATGAGGAGATCCAGAAGAAGAAGAAGATAACACACCTGAAATAAGGAGTTAGAGACTTAGAGTGTTAGACCCGACAAAATATAAATCCACACC</t>
  </si>
  <si>
    <t>USuper-Scaffold_15_4304835</t>
  </si>
  <si>
    <t>TAACTTTCTTTACCTGTGACATGCATGCAGTCACTGTCGCTAAAAAACCCATCGCCGAAGCTGAATCTTCGTCTTCAGTGGAGAGTGGGTTCGCGGTCGGTGTCTTAAAGAAGCTCCACTCTTGGAGATAGAAGACACATGAGAGTCCAGAAGGATCATCGACCTTCAAATCGCGGGTCACCGGATCTTCATTTGTCGTCTTC</t>
  </si>
  <si>
    <t>USuper-Scaffold_15_4308215</t>
  </si>
  <si>
    <t>TCTTTCTTTTATTATATCATTTCTTCATTGAGAGTGTTGTGGAAATGATATGTTTTTATTCCATTTCAGTTTTATCACACTTTCACTAGTCTTTCAATGCCGCTTTTGGGAGTGAGATTTTTGAAAAGTTTTAAAAAGAAGAGATTAATTGAAATAATGGCAGTTGATGAAAAGTAACGGTTCAGAGATTATGTGATTTAGAG</t>
  </si>
  <si>
    <t>USuper-Scaffold_15_4381386</t>
  </si>
  <si>
    <t>TTGGCACTTGGTTCCAGATGCGCAAAGATGAAGTGGACACTTGTATACAACGAAGTGGTCACTTTGATCATTTCTAGCCCAAGCAACTTTCAAAGTCAAGCTAAATGACTATAACAAAACGGTGAGTGGGAGGTAACCCACTATCAGGTAATTTCTTATAGTTTTATTATTTACATGTTATTTATTTTCGTTTTTACTTTATT</t>
  </si>
  <si>
    <t>USuper-Scaffold_15_4381482</t>
  </si>
  <si>
    <t>CAAGCTAAATGACTATAACAAAACGGTGAGTGGGAGGTAACCCACTATCAGGTAATTTCTTATAGTTTTATTATTTACATGTTATTTATTTTCGTTTTTACTTTATTGCAGGTCTAGAAAAAATAGAAAAATCAGAAGAAAAAAAACAAAAAGAGAACCAAGGAGAGGTTATTTGTCATCGACCGATGAGACCAGGTCGACAT</t>
  </si>
  <si>
    <t>USuper-Scaffold_15_4381509</t>
  </si>
  <si>
    <t>GAGTGGGAGGTAACCCACTATCAGGTAATTTCTTATAGTTTTATTATTTACATGTTATTTATTTTCGTTTTTACTTTATTGCAGGTCTAGAAAAAATAGAAAAATCAGAAGAAAAAAAACAAAAAGAGAACCAAGGAGAGGTTATTTGTCATCGACCGATGAGACCAGGTCGACATCGATCGACAATACAACACCAGCACCAA</t>
  </si>
  <si>
    <t>USuper-Scaffold_15_4396707</t>
  </si>
  <si>
    <t>GGATCTAAGGTACAAGTATTTGGTTTTTTACAGGATCGTCTGAACAATAGGGTGAATGGTTGGACATTTAGATTTTTTACCAAGGAGGGAACATAGGTGATTATTAAATCGGTGATCACGGTTCTGCCAAACCATGTGATGTTTGTGTATCGGTTACCGAAAGCTACAGTAAAGAAACTAACGAGTGCAATAACTCAGTTTTG</t>
  </si>
  <si>
    <t>USuper-Scaffold_15_4415491</t>
  </si>
  <si>
    <t>GAACACTACTTTTTTTTTCCGACGCGGAGAGAAACAAAAACCCCGAAGACGAAGACGAGAACAACGATGACGGAAGAAAGGAATAATGGCATGCAACCGTAAATAGACAGAAAACTTGAGGGTAATATGGTGAAAAGACACGTAGAGAAGGATCGTACCGTAAGTTGTGTGGACCGTGTCGTCAGCTTAGTGATCTAGCGCTG</t>
  </si>
  <si>
    <t>USuper-Scaffold_15_4419308</t>
  </si>
  <si>
    <t>TAAGCTAAAGGAAGGTTCGTTTGATCTGAACATCGACTTGGAGTTGGATTGTCTGGAAAACCCTAAAGAAGAAGAAGTCAGCACCAGTGGCGAGATAAACACTTCAGAGAACTTTAGTGCATCGGTGGAGCCTATAAACCTCGGTTTCTTGATTTTTGGAAAGCTTTGGTGCAATAAGCATGCTATTTTCCCAAAAGGTACAA</t>
  </si>
  <si>
    <t>USuper-Scaffold_15_4419344</t>
  </si>
  <si>
    <t>CTTGGAGTTGGATTGTCTGGAAAACCCTAAAGAAGAAGAAGTCAGCACCAGTGGCGAGATAAACACTTCAGAGAACTTTAGTGCATCGGTGGAGCCTATAAACCTCGGTTTCTTGATTTTTGGAAAGCTTTGGTGCAATAAGCATGCTATTTTCCCAAAAGGTACAAACTTCGAATAACCCTTTAGTTAAATATTATTGACAT</t>
  </si>
  <si>
    <t>USuper-Scaffold_15_4429387</t>
  </si>
  <si>
    <t>ATCATCCCACTCATAATCATGCTCAAGCCTCATGTCCACAACTTTCTCCTTCCTTCGTGTTCCAGGTGCCGGATTTGCTAGTTGAATGATATCTCATGTTCTCGTATAATTATATCATTTCACGTTGTAGTATAGACTGCATCGCTGGGGGAATTTATAATCTCAAATTTATTAAGTTACATGTGTTATGATACAGATGTGAA</t>
  </si>
  <si>
    <t>USuper-Scaffold_15_4429469</t>
  </si>
  <si>
    <t>TGAATGATATCTCATGTTCTCGTATAATTATATCATTTCACGTTGTAGTATAGACTGCATCGCTGGGGGAATTTATAATCTCAAATTTATTAAGTTACATGTGTTATGATACAGATGTGAAAAGTCTATTCTACAACATATGTTTAGTATAACAAAATTGAGCACATGACTTTCTTTTCACTTTGCACTTCTTCCCCACGCGC</t>
  </si>
  <si>
    <t>USuper-Scaffold_15_4460092</t>
  </si>
  <si>
    <t>ACAGGGAGGAACTTGATCTTTTCTCTGGAGAGGTTATAAGGTTTGGCAATATGTGCAAAGACCTACAGTGGCACAATCTTGATAGATATTTTAACAAGTAACTCTTCGTCGAGCAAATCTTTGTACAATGTGTTTTAGTCACTTGCATGCAAGTTGGAATTTTCATTGTATCCGGGTCTATAACGTTTCAGGCTTGACACAGA</t>
  </si>
  <si>
    <t>USuper-Scaffold_15_6173351</t>
  </si>
  <si>
    <t>AAATCCCTACTTTAAATTGAAACAAAATACAATTAAAAGGAAGAAGAATTTAATTAAATGACAGAGAAATTCGAATTTCAAATCACTAATTCTGCAAATTCAACAGCTGCACAATAAGGTTTCGATTAAATTCTACGGTAAGAAAGTTTAGAGCTTTATGAATCTCTCTACTTTTTAAGATCTATACCAAAACGGAATAAAGG</t>
  </si>
  <si>
    <t>USuper-Scaffold_15_3322714</t>
  </si>
  <si>
    <t>CATGACAGATAGTGAAAAGATTAGGCAGGTGATATTGGAGGGTTGTAACTCACCAGATCTTCTGTCAGATTTAAATATCATGACACATATCTCAAGTTTCCGCAGAGCTTTGAGCCCATGGAGATGAAAAAATGATATAAACTCGGATAAGCATGCGGAAGAGCTCCAAGAAAAAGTAGAGTCATGTACACGAATGATGATAC</t>
  </si>
  <si>
    <t>USuper-Scaffold_15_3322759</t>
  </si>
  <si>
    <t>TAACTCACCAGATCTTCTGTCAGATTTAAATATCATGACACATATCTCAAGTTTCCGCAGAGCTTTGAGCCCATGGAGATGAAAAAATGATATAAACTCGGATAAGCATGCGGAAGAGCTCCAAGAAAAAGTAGAGTCATGTACACGAATGATGATACATCCTCCGAGGACTTAGCTACTGCTATGAGTTATTTCAGAAATGT</t>
  </si>
  <si>
    <t>USuper-Scaffold_15_3322826</t>
  </si>
  <si>
    <t>AGCCCATGGAGATGAAAAAATGATATAAACTCGGATAAGCATGCGGAAGAGCTCCAAGAAAAAGTAGAGTCATGTACACGAATGATGATACATCCTCCGAGGACTTAGCTACTGCTATGAGTTATTTCAGAAATGTTTTTGAGGCATCAAACCCTAGAGAGATCGATGAAGCGCTAGAAAATATAGCCTCTACTATCACAGAT</t>
  </si>
  <si>
    <t>BJ_VH_0390</t>
  </si>
  <si>
    <t>GGGGATCCcCGTGAGCTTTCcGAGTATCCGGACATAAGGCTGTGGTTCGT[G/C]AGGCTcGATGCCATGTACCCTTGGCTTCCTCTCCTcCTTGACTGGAGAGC</t>
  </si>
  <si>
    <t>BJ_VH_1008</t>
  </si>
  <si>
    <t>TGAtAAGCAAATMGCcTTTGCTACAAAGgCAACAGAGGAAGAaGTCCGTA[C/G]CAAGaGGATCTCTCTAGGAGTTGTTCCATCTTACAAGAGAGTGGATACaT</t>
  </si>
  <si>
    <t>USuper-Scaffold_15_4860400</t>
  </si>
  <si>
    <t>TACATATAAAATACAAGGGATACATATACACATTCTTAGTGTTTGTAATGGTAGAATGAGGATAATGCTAATATGAGTCATCTGCATGCAAAGAGTCATACATTCATATCAATCATGAATTTTTAATAGTGCTGAGGAAAAGTCGGTATTAATATCCGCTTATAGCCAAGTTTAGTTTTATAGAGGAGTAATTTATCAAGTGT</t>
  </si>
  <si>
    <t>USuper-Scaffold_15_4892280</t>
  </si>
  <si>
    <t>CTTGATGTCAAAACAGGGTTTTCACCCAACTTTGGATTTTCCCGTCGTGCTTACTTTTCGTCCTACTTATTCCATGTCATGCTTCCAACTTATTATGCTTCCACCATAATATTTCATTAATACGACGTTATTCCAAAAACGTCGTGCTTCTAATATGTTGTGCTTTTAAAATGTCATGCTTCCAAAACGGCATGCTTCTAAAA</t>
  </si>
  <si>
    <t>USuper-Scaffold_15_5137938</t>
  </si>
  <si>
    <t>GATATTGTTTTTCGTAGAGAAATAAATATTAAACTACGATTTTATAGATTTGTTTATTTTAGGTAAGAAGAACATAAACACGTGAGTCATGAGCAGTAAACAACGACTTGGAGATTGTTGGCTTCCCATGCGGCATGCGCCATTTAATTGATTCATTCTTCCACAAATATCGTTTTCTCATTTCACAAAATAGTTTTATTACG</t>
  </si>
  <si>
    <t>USuper-Scaffold_15_5137990</t>
  </si>
  <si>
    <t>TTTATTTTAGGTAAGAAGAACATAAACACGTGAGTCATGAGCAGTAAACAACGACTTGGAGATTGTTGGCTTCCCATGCGGCATGCGCCATTTAATTGATTCATTCTTCCACAAATATCGTTTTCTCATTTCACAAAATAGTTTTATTACGTGCCTTAACTAAATATCCAAAATAGTTTGATAAAGTGGTCGGCTTATTACTT</t>
  </si>
  <si>
    <t>USuper-Scaffold_15_5138037</t>
  </si>
  <si>
    <t>ACAACGACTTGGAGATTGTTGGCTTCCCATGCGGCATGCGCCATTTAATTGATTCATTCTTCCACAAATATCGTTTTCTCATTTCACAAAATAGTTTTATTACGTGCCTTAACTAAATATCCAAAATAGTTTGATAAAGTGGTCGGCTTATTACTTTATCTCCTTAACTGAATCCAAAAAAAAGTAGACGACACATCTTTTGT</t>
  </si>
  <si>
    <t>USuper-Scaffold_15_4892239</t>
  </si>
  <si>
    <t>ATAAATATTTCCTGATCCTCTGCCTTCCTCAAAAAATATTCCTTGATGTCAAAACAGGGTTTTCACCCAACTTTGGATTTTCCCGTCGTGCTTACTTTTCGTCCTACTTATTCCATGTCATGCTTCCAACTTATTATGCTTCCACCATAATATTTCATTAATACGACGTTATTCCAAAAACGTCGTGCTTCTAATATGTTGTG</t>
  </si>
  <si>
    <t>USuper-Scaffold_15_4892409</t>
  </si>
  <si>
    <t>ATTCCAAAAACGTCGTGCTTCTAATATGTTGTGCTTTTAAAATGTCATGCTTCCAAAACGGCATGCTTCTAAAACGTCGTGCTCTTAACCAATCATCTATCCCCACGTCCTCATGTGCACCAAATACTTAGATTGAGCTTCTTGTCTTGAAAAGAATGTTGAAGTGATCCAAACACCTTTTATCGATCACAACAACTCGATCG</t>
  </si>
  <si>
    <t>USuper-Scaffold_15_5137948</t>
  </si>
  <si>
    <t>TTCGTAGAGAAATAAATATTAAACTACGATTTTATAGATTTGTTTATTTTAGGTAAGAAGAACATAAACACGTGAGTCATGAGCAGTAAACAACGACTTGGAGATTGTTGGCTTCCCATGCGGCATGCGCCATTTAATTGATTCATTCTTCCACAAATATCGTTTTCTCATTTCACAAAATAGTTTTATTACGTGCCTTAACT</t>
  </si>
  <si>
    <t>BJ_EJ_0020</t>
  </si>
  <si>
    <t>BJ_VH_0115</t>
  </si>
  <si>
    <t>GGcGACGCACGcGGCGAAAACGAgGCtAAGTTCTACGAGTCCTTCTCcTC[A/C]AACAAGAAcGTTCCTGAcCACATCCgTGGtTACTTCCCTGTGTACCACGG</t>
  </si>
  <si>
    <t>BJ_VH_0977</t>
  </si>
  <si>
    <t>GAGACYACGCGaGTTCTTGCTCTTCGTGGTGTTCAtgTcGTAATGGCTGT[G/A]AGAAACACAGATTCTGGTAATCAAGTCAGAGcAAAGATACTTAAGGAcAC</t>
  </si>
  <si>
    <t>USuper-Scaffold_61_10100787</t>
  </si>
  <si>
    <t>GAGTTACAAACAAAGATTTATTCTCCAATAAGAAACATGGACGATTATTTTGCAGATTAATGAGTTTTTCTTTTATTGTTTTCAAGATTAACGAGTTTGTGAAGAGAGCTCGAGCTGCGAAGATCAATGCCTACATAATGAGTCATCTGAAGAAAGAAATGCCGGCAATGATGGGAAAGTCCAAAGCTCAGCAACGTCTCATG</t>
  </si>
  <si>
    <t>USuper-Scaffold_61_10100950</t>
  </si>
  <si>
    <t>GGCAATGATGGGAAAGTCCAAAGCTCAGCAACGTCTCATGGACAATCTTCAACAAGAATTTGAAAAGGTTAGTAACATCTAAAGCTCAAACTTAGAGTAATTGCAGTAGATGTTGTTAAAAGTTGAGAGTCAAAATACAGTTCTATTTTGGAAATTGTAATAGGTTTATTAATTTCTGTACTGATTTCAGATATGAAAATATG</t>
  </si>
  <si>
    <t>USuper-Scaffold_61_10384591</t>
  </si>
  <si>
    <t>GCAATCGCATCATATGATAACTCACAGTTTGGCAAGTTTATGAGCTTACGAGTAAATGGGTTGAAGAAGAACATTTTGTTTGAAGCAGTTTTGCGCATAAGCAACCATCCGTCTCTTGAGTAACACACCGTGGATTTCGCTAGCTCTGGTAAATTAAGTGTGTACATCTTCTGCTGCAATGGATCATAGAGTTCGAACAAGTT</t>
  </si>
  <si>
    <t>USuper-Scaffold_61_9682883</t>
  </si>
  <si>
    <t>ACGGATGCAGTGGAAGTGAACGGAGGCGTTATTGTGTCGGTGGTGAAAGAGGAAGATTGGTATAAGAAGCAGAGGAGCCGAGTGAAAGTGATTGACTATGGAGAAGCTGTCATCATGCCTGGTCTTGTTGATGTGTAAGTTGATCTTAAACCACCAAGAGCGACTTGTTTCTGTCCAGTTTCTGCTTTTGTCCTAAAATCTTG</t>
  </si>
  <si>
    <t>USuper-Scaffold_61_9682949</t>
  </si>
  <si>
    <t>AAGCAGAGGAGCCGAGTGAAAGTGATTGACTATGGAGAAGCTGTCATCATGCCTGGTCTTGTTGATGTGTAAGTTGATCTTAAACCACCAAGAGCGACTTGTTTCTGTCCAGTTTCTGCTTTTGTCCTAAAATCTTGGAGCTTTACTTACACCTGTTGTTCTCCTTGTGTTATTGTAAAGGCATGCACATCTTGATGATCCTG</t>
  </si>
  <si>
    <t>USuper-Scaffold_61_9682954</t>
  </si>
  <si>
    <t>GAGGAGCCGAGTGAAAGTGATTGACTATGGAGAAGCTGTCATCATGCCTGGTCTTGTTGATGTGTAAGTTGATCTTAAACCACCAAGAGCGACTTGTTTCTGTCCAGTTTCTGCTTTTGTCCTAAAATCTTGGAGCTTTACTTACACCTGTTGTTCTCCTTGTGTTATTGTAAAGGCATGCACATCTTGATGATCCTGGACGA</t>
  </si>
  <si>
    <t>USuper-Scaffold_61_9730766</t>
  </si>
  <si>
    <t>TATTACTTTACAGGTTGATGCTGCTCTCCTTTCAACCCAACTTAAGAGGAAATACACCAACCAGGTAGAGAGATTCTTCTTCTGCAGTGTCTGTTCTCGTTTCATGTTTCTTTTCTATTGTGATTTTGAAGCATGCATCTAATAGGAAACTGACAGAAACGATGACTCCTAAATATCAAGGGTCTATAAAAAACAAATTAGCT</t>
  </si>
  <si>
    <t>BJ_VH_0618</t>
  </si>
  <si>
    <t>gCTCCACTtATCGACATGGAGAAAGAAGCCGAGATcTCaATGTCCCTAACC[T/A]CaGGCGCgTCgaGaAACATCGARACCGCTCAGAAGAAAGGCACcACGAT</t>
  </si>
  <si>
    <t>USuper-Scaffold_61_10791900</t>
  </si>
  <si>
    <t>CGATTAAACAGTTTGCTCAGATAAGCTCAAGAAACAATGCTTCTTGCTTGCTGCTCAATCCAAGATCATTCAGAGTAGACTCACTTTCTCCATCCCCAAACGCATGCCGAGGGTAAGGCCTCACCTGTTTCAAATAACACCATCCGGTTAAGCACTATGTCAGTTAACAAATATCTTTATGAGGGATTTTATTGATAAAAATG</t>
  </si>
  <si>
    <t>USuper-Scaffold_61_9172801</t>
  </si>
  <si>
    <t>CAGTTTAAGGTATTGAATCTTCAACCTAGGGTAGTTGCAGCCGGTGCTTGGCATGCGGCGGTGGTAGGTCAGGATGGAAGAGTGTGTACTTGGGGTTGGGGAAGATACGGTTGCTTAGGACACGGTAACGAGGAGTGTGAGTCAGTGCCTAAGTTGTTGAAAGGGCTAAGCCATGTCAAGGCGGTTTCATGTCGCAACGGGAG</t>
  </si>
  <si>
    <t>USuper-Scaffold_61_9172848</t>
  </si>
  <si>
    <t>TTGGCATGCGGCGGTGGTAGGTCAGGATGGAAGAGTGTGTACTTGGGGTTGGGGAAGATACGGTTGCTTAGGACACGGTAACGAGGAGTGTGAGTCAGTGCCTAAGTTGTTGAAAGGGCTAAGCCATGTCAAGGCGGTTTCATGTCGCAACGGGAGATTACACTACTTTTGTGGTCTCGGAAGATGGAGATGTTTACTCGTTT</t>
  </si>
  <si>
    <t>USuper-Scaffold_61_9816993</t>
  </si>
  <si>
    <t>GTATGTTTTCATCAAAACCCAATCAAATAACCTATCATGTTTGGTTATTTAGACTTTCCTATATGACTATTGAATTGTATTTTACCAGTAGGAGGGAACGTCTTCCGGATACATCCACAAGCACAGTACCTAAAATGCCTCCAATCATCTACAAGAATATGTGTTTAAAATGATTATTTACAGCATGTTATATGTAAAAAATT</t>
  </si>
  <si>
    <t>USuper-Scaffold_61_8548510</t>
  </si>
  <si>
    <t>TAAAAAAAACTAAAGCATGCGTTCTTACACTAAAACCGATTCATTAACTATTTTCTCCCCTTGCTGTTTCTTGCAGTGTTTAACAACAGCGGAATGATGCAAACTCAACAGTCGCAGCAACCACAACAGCAGCAACAACAGCAGCAGCAACAGCAAGGAGCCTATGGAAATATGCAAACCAATCAGCACTACAGCAACATGCA</t>
  </si>
  <si>
    <t>BJ_VH_1065</t>
  </si>
  <si>
    <t>AactAGCTGYGCGGAGAGTCTAAGYAATGGAGATAACAGAgCcAAgTCaAC[A/C]AAGATTGATATGAACGCAGAGCCTGTTACCATWGCTGtTGCTGCTCCAA</t>
  </si>
  <si>
    <t>USuper-Scaffold_61_6266845</t>
  </si>
  <si>
    <t>AAGAGGAAAGAGCCAAAATGTGCAATACTACAATACACTAGATTCCTTAGAGGTCTCTTGATTAACATTTCAACTTATCAGACTCCAAAAGCTGTTGAACAGCAACTAAATCAGGAAGCACAACAGCTCCAGCTTCTCTCCAGTCTTTAGCAGCTTCTGTCTTAAACCTATCAAGCAACAAAGCATGCATCCCAGTACTCTTC</t>
  </si>
  <si>
    <t>USuper-Scaffold_61_6751220</t>
  </si>
  <si>
    <t>CAGCCCCGTAAGGAATCGAAGGTATGATTCTTCAACGCTCTGATTCTGATGATTGTAGAAACGAATCAATTTAAAAGCTGTATTGTGATGGCAGGATTGTTATTGTTAACGAGCAAGAGATTATTGCGGAGAAATGTAATATCATTGGGAATCCTCTTCAATTGTTGACTCCTAATGCACAAACCAATAGTGTAGCTAGTTTA</t>
  </si>
  <si>
    <t>USuper-Scaffold_61_6825851</t>
  </si>
  <si>
    <t>CTTCTGCATTTTGTTTCAAGCATGCATAATATAACGTTAACACATTTTAACTATTAAATTATAGAAATTATACCTCTCCTATGAGGTATGTAGCCGTAAAATGGCTTTTTCAAAAACTTGGAAACATGGAAAATATTGCAAAATCCGAAATAAGAAATGCATAGTAATTTAAAGAATTGCAAAGAGACCGAAGCAGAGTTGGG</t>
  </si>
  <si>
    <t>USuper-Scaffold_61_6904571</t>
  </si>
  <si>
    <t>GCATCTCTATCCCCGGTTTGTTCCAGGGAGAATCTACTGTTTCTTATTGATCTACGAACCAAAACTTCTTTGATTCTCTTGCCTTTCGATTTAAACCTCTGATTTTTCTTCTTCTCCATTCGGATGTATGTGGCGCATGCAAGTTAATCGGGGATAAGGATCGATCGTAGGCGGTTAAATTTCCTTCGTCAGTTTTGTAGATC</t>
  </si>
  <si>
    <t>USuper-Scaffold_61_6904582</t>
  </si>
  <si>
    <t>CCCGGTTTGTTCCAGGGAGAATCTACTGTTTCTTATTGATCTACGAACCAAAACTTCTTTGATTCTCTTGCCTTTCGATTTAAACCTCTGATTTTTCTTCTTCTCCATTCGGATGTATGTGGCGCATGCAAGTTAATCGGGGATAAGGATCGATCGTAGGCGGTTAAATTTCCTTCGTCAGTTTTGTAGATCCATCAAGGTTC</t>
  </si>
  <si>
    <t>USuper-Scaffold_61_6989763</t>
  </si>
  <si>
    <t>GTTTATGGAAACAATATTCTGCAACTGGTGGAGAGAGTATCGAGATGGTCTTAGTCGATAACAATGTAAGTTTCATTCAATTGTTGCTTATACCATGGTTAATACTGTTTTTATTTGTATTATTTGCTTAATTTGGGTATCTAATATTAATATTTCACAAACTTTTATCACAGGGTGACAGAGGTGTGCCTACAGTGTATTGA</t>
  </si>
  <si>
    <t>USuper-Scaffold_61_7275274</t>
  </si>
  <si>
    <t>GATCCATAATAGCAATGTTAGTGACCTAGGTAGAGTCTTAAGAATCAAATGGGTACTGAATCATTCGGACTATGTGCATGCAACAGAAATCTCTCGGCCTTATGCACTAAGATTGAAGGATTACTATGTCCAGATTCATGCATGAGAGACATGATGATTTCTTTGGTCTGTTTTGAAAACGGATTGCCCAGATCTAGTAGATA</t>
  </si>
  <si>
    <t>USuper-Scaffold_61_7275403</t>
  </si>
  <si>
    <t>CCAGATTCATGCATGAGAGACATGATGATTTCTTTGGTCTGTTTTGAAAACGGATTGCCCAGATCTAGTAGATATGATTACGAGCCCGATGGACTGGCTAGTCTTCGCTTCGGAGATTTATGCGTTCTGGAATCTACATGATAATTTTGAGAGCATGAGCTTGCTCCACATACCCATTAGCAAGAATGGCCGGACAGACTCAT</t>
  </si>
  <si>
    <t>USuper-Scaffold_61_7275521</t>
  </si>
  <si>
    <t>TATGCGTTCTGGAATCTACATGATAATTTTGAGAGCATGAGCTTGCTCCACATACCCATTAGCAAGAATGGCCGGACAGACTCATTAGCGAAATAAGCTAGGATCAAAGATACTTTTTTTCTTTCATATAGATCAGAAACGGCCAGATGGAAGTTATGTACAGAAAAACGTCTTATCTGATAAAACTTGATTTTTTAAAATGG</t>
  </si>
  <si>
    <t>USuper-Scaffold_61_6266882</t>
  </si>
  <si>
    <t>CTAGATTCCTTAGAGGTCTCTTGATTAACATTTCAACTTATCAGACTCCAAAAGCTGTTGAACAGCAACTAAATCAGGAAGCACAACAGCTCCAGCTTCTCTCCAGTCTTTAGCAGCTTCTGTCTTAAACCTATCAAGCAACAAAGCATGCATCCCAGTACTCTTCGCCGGGGCATAATCTTTACGCATACTGTCTCCAATAT</t>
  </si>
  <si>
    <t>USuper-Scaffold_61_6751199</t>
  </si>
  <si>
    <t>CAGACTCACTCGATTCAACTGCAGCCCCGTAAGGAATCGAAGGTATGATTCTTCAACGCTCTGATTCTGATGATTGTAGAAACGAATCAATTTAAAAGCTGTATTGTGATGGCAGGATTGTTATTGTTAACGAGCAAGAGATTATTGCGGAGAAATGTAATATCATTGGGAATCCTCTTCAATTGTTGACTCCTAATGCACAA</t>
  </si>
  <si>
    <t>USuper-Scaffold_61_6904566</t>
  </si>
  <si>
    <t>TTTTAGCATCTCTATCCCCGGTTTGTTCCAGGGAGAATCTACTGTTTCTTATTGATCTACGAACCAAAACTTCTTTGATTCTCTTGCCTTTCGATTTAAACCTCTGATTTTTCTTCTTCTCCATTCGGATGTATGTGGCGCATGCAAGTTAATCGGGGATAAGGATCGATCGTAGGCGGTTAAATTTCCTTCGTCAGTTTTGT</t>
  </si>
  <si>
    <t>BJ_VH_0991</t>
  </si>
  <si>
    <t>TATGTgATGAgtATCAAGCCcGGGGTtAAGCTTTTTCTtTATGACTATGA[T/C]CTCAAACTCCTCTATGGAGTTTTcCAAGCtTCCTCTGCGGGTGGGATGAA</t>
  </si>
  <si>
    <t>BJ_VH_1009</t>
  </si>
  <si>
    <t>GATYAAAGTATTTGGTGCcTACCCTGTCACYGCAACCAATCTtTTCAAGCT[C/A]TTGTCTTCTAAGTCTCATGTTCTTCTCTAYCCcGGCGGTGCACGWGAGG</t>
  </si>
  <si>
    <t>USuper-Scaffold_61_4995187</t>
  </si>
  <si>
    <t>TATCTTTCGCTCATCAGAGCTATCAACACCAAGATGCAGGAAAAGGAAATAATGGGATCATCAAGGATATCCATCAAATCTCCTGTGTTTAACTCAATCTCCTTTTCGTTTCTGCCACGATCTCTGAACAGGAAGCCAACGAGTTAGCAAAGAGAATCTTCATTTATCTTAAATTTCGTTTTTTGTAATTGTAATGGGTCCCC</t>
  </si>
  <si>
    <t>USuper-Scaffold_61_5178650</t>
  </si>
  <si>
    <t>TGCTTATAATCAATTGAAAGTGGACGAGGACTCTTTGTACTCCTGCATCGGAATTGCTGGGGCTCAAGCTGGCGAAGACGTTACCGGTAAGTATGACAATCTCTTGAGAAAAAACAGTTATGCGATCAGTTGTGGATTGAAAAACTCAAATCTCTCTGATGTGCAGCTCTTTCAGAAGAGGAAGAACCAGAAGATTCTTTCTC</t>
  </si>
  <si>
    <t>USuper-Scaffold_61_5279316</t>
  </si>
  <si>
    <t>TTGTATAAGATGATGTTTCTCTGGTCAGGCTTCTATCAAATTGTCCTGTTCTCAGAATATTGCTCGTGATACGATCCGAAGAAGATGGCAATGTGAAAAAGTATACTGTGAAAGTGCCTTCTTTAGAGGAATTCACCTACCTCTATAAAAGGCCATTATCACTAGCGGAAAATACTAGGTCCTTGGTCTTAGATTGTCCGGTA</t>
  </si>
  <si>
    <t>USuper-Scaffold_61_4154957</t>
  </si>
  <si>
    <t>CGCTTGTATGGATAGCTGTCCATAATAACAGCCTCTCTACAGGTGATCGCATGCTTAAATGGAATTCACATGCGGTAACAAAATGCTAATGATCCTATGGAGACCAGGGATCACCTGTTCTTCACATGCTCGTATTCAGAGAAGTGTGGCGCAAAGTTATTCGAAACATCCTTGGGAGTGGATACTCAAACGAGTGGAATCAG</t>
  </si>
  <si>
    <t>USuper-Scaffold_61_4154997</t>
  </si>
  <si>
    <t>AGGTGATCGCATGCTTAAATGGAATTCACATGCGGTAACAAAATGCTAATGATCCTATGGAGACCAGGGATCACCTGTTCTTCACATGCTCGTATTCAGAGAAGTGTGGCGCAAAGTTATTCGAAACATCCTTGGGAGTGGATACTCAAACGAGTGGAATCAGCTACTACTAGTCCTGGTAGCTATATTACAAGATAAAACTC</t>
  </si>
  <si>
    <t>USuper-Scaffold_61_4303196</t>
  </si>
  <si>
    <t>AAGTGACAAGGAGATGCCTTTGATGAAGTAAGTGAGAGACGAGGACTCGATCAGACCTCTAAGTTGTAAACAGGGAGCGAATCGTCACAAACTATTCCAACATCAGATTGAGAAACAACCAGATGAAGGATCAAAACGGAGAGCATGCAAAGACATCAGCAATGGAGATGAGACACATGCAACTTGAAGACAAACCTCCACCA</t>
  </si>
  <si>
    <t>USuper-Scaffold_61_4309769</t>
  </si>
  <si>
    <t>GTCAATCTGATGTTTGAATGGTTTGTGGCGATTCGCTCCATGTCTACGACTCAGACGTCTGATCGAGTCCTCGTCTCTCACTTGCTTCATCAAAGGCTTCTCCTTGTCACTCCTTTTTCGAGTCCGACTCCGTCATTTCTGGGTAATTTTGAAAATGTATAAATTAAAGAGGAAAAGACAAAAAAATCTTAAAAAGTAGGTTA</t>
  </si>
  <si>
    <t>USuper-Scaffold_61_4337003</t>
  </si>
  <si>
    <t>TGGTCTGGAGAAGGACATTTTGGAGGAGAAGCTAAAGGCCATGGCATCAGGACAACAAAAGTAAAACATAAGAAAGATGTTCCATCTCTTTTGACATACAAAGATTACACCTTAAGCTGGGGATCTATATGATTCATTTAATTTGTGTACAAGAGACTGTTTCTTCAGCTAACATTATATATCGTCGAAGTGTTGTGAAGATA</t>
  </si>
  <si>
    <t>USuper-Scaffold_61_4337051</t>
  </si>
  <si>
    <t>AGGACAACAAAAGTAAAACATAAGAAAGATGTTCCATCTCTTTTGACATACAAAGATTACACCTTAAGCTGGGGATCTATATGATTCATTTAATTTGTGTACAAGAGACTGTTTCTTCAGCTAACATTATATATCGTCGAAGTGTTGTGAAGATAAGTGAGTTTTGTTGCATGTTTTGTGCTTCATAGACTCTTGAGTGTAAC</t>
  </si>
  <si>
    <t>USuper-Scaffold_61_4513840</t>
  </si>
  <si>
    <t>CGACCCACATTCATTCACACCAGCCCAGATCACCCGAATACTACTTTTGTGATCTTTGACTCTTGCACTTGTTTATGCGTCTTACCTACATAAACTGAACCAAAATTGAATATTTAATCAAACCAGACATCATGTATCCAAGATCTAAAAAAAAAATAAGACAATAACAAAGCAACCTTCAAGACCAACAAGGATTCAATAGG</t>
  </si>
  <si>
    <t>USuper-Scaffold_61_4513871</t>
  </si>
  <si>
    <t>ACCCGAATACTACTTTTGTGATCTTTGACTCTTGCACTTGTTTATGCGTCTTACCTACATAAACTGAACCAAAATTGAATATTTAATCAAACCAGACATCATGTATCCAAGATCTAAAAAAAAAATAAGACAATAACAAAGCAACCTTCAAGACCAACAAGGATTCAATAGGGTGATTTAAAATACAAGTCAACGAGGTTACA</t>
  </si>
  <si>
    <t>USuper-Scaffold_61_3846022</t>
  </si>
  <si>
    <t>GAAGAGGTCATGTGACCTTCGGGAAATAATAAAATCGTTCCCCTCCACGAGGTAGGGTTACAAGAGGTCCAGCACAAGCATGCCATAGCTCCCTAAACAAAGCATCACTTAAAAGTCCCTACAAGCAAATGGATATACATCACCACAACGAAACAAAGAACCATCACCACAACGAAACAAAGAACGATTAGACGATACTCTCC</t>
  </si>
  <si>
    <t>USuper-Scaffold_61_3750065</t>
  </si>
  <si>
    <t>CCACATACTAGATCATAACTTACCTAAGCTCTTCCTTATCTTAACCAAAGCTCCTTTTAAGTTCTCTTCTTGGATGCGGGATAAAATTCTTGATATTGAGAATTATGAAACCAGCCTTTTAGGCTCCATAGTTTATGTCGCAGTTTCTCCGAGTAAATATCATTTTGGGCAAGGCTTTTGTCCCTTCTCTCAACTATGTCTTA</t>
  </si>
  <si>
    <t>USuper-Scaffold_61_3750029</t>
  </si>
  <si>
    <t>TTCTTCCCGCAACGCTCTCCGTTAGATCAGCACATCCCACATACTAGATCATAACTTACCTAAGCTCTTCCTTATCTTAACCAAAGCTCCTTTTAAGTTCTCTTCTTGGATGCGGGATAAAATTCTTGATATTGAGAATTATGAAACCAGCCTTTTAGGCTCCATAGTTTATGTCGCAGTTTCTCCGAGTAAATATCATTTTG</t>
  </si>
  <si>
    <t>USuper-Scaffold_61_3750075</t>
  </si>
  <si>
    <t>GATCATAACTTACCTAAGCTCTTCCTTATCTTAACCAAAGCTCCTTTTAAGTTCTCTTCTTGGATGCGGGATAAAATTCTTGATATTGAGAATTATGAAACCAGCCTTTTAGGCTCCATAGTTTATGTCGCAGTTTCTCCGAGTAAATATCATTTTGGGCAAGGCTTTTGTCCCTTCTCTCAACTATGTCTTAGCTAACTAGA</t>
  </si>
  <si>
    <t>USuper-Scaffold_61_3750080</t>
  </si>
  <si>
    <t>TAACTTACCTAAGCTCTTCCTTATCTTAACCAAAGCTCCTTTTAAGTTCTCTTCTTGGATGCGGGATAAAATTCTTGATATTGAGAATTATGAAACCAGCCTTTTAGGCTCCATAGTTTATGTCGCAGTTTCTCCGAGTAAATATCATTTTGGGCAAGGCTTTTGTCCCTTCTCTCAACTATGTCTTAGCTAACTAGATCCAC</t>
  </si>
  <si>
    <t>USuper-Scaffold_61_3750109</t>
  </si>
  <si>
    <t>CCAAAGCTCCTTTTAAGTTCTCTTCTTGGATGCGGGATAAAATTCTTGATATTGAGAATTATGAAACCAGCCTTTTAGGCTCCATAGTTTATGTCGCAGTTTCTCCGAGTAAATATCATTTTGGGCAAGGCTTTTGTCCCTTCTCTCAACTATGTCTTAGCTAACTAGATCCACCAAATGAGCGGCTCTTCTCTCAGTTTCAA</t>
  </si>
  <si>
    <t>USuper-Scaffold_61_3750117</t>
  </si>
  <si>
    <t>CCTTTTAAGTTCTCTTCTTGGATGCGGGATAAAATTCTTGATATTGAGAATTATGAAACCAGCCTTTTAGGCTCCATAGTTTATGTCGCAGTTTCTCCGAGTAAATATCATTTTGGGCAAGGCTTTTGTCCCTTCTCTCAACTATGTCTTAGCTAACTAGATCCACCAAATGAGCGGCTCTTCTCTCAGTTTCAACCCATCAG</t>
  </si>
  <si>
    <t>USuper-Scaffold_61_3031103</t>
  </si>
  <si>
    <t>CCGCCCACGTTTTATTCTCTTCCTCATTCACTTAGTCCTTTTCACGGTATAGTATATACTTTCACAGTCAACAACTGTGAGAAAATACCTCAAAACTAAACCTTTGTGCCATTTGCAGAATGCGTTTCAACTAGCTTTTTTTGCCTGGACAACGGTAAGCAAGCAGAGCAATTCTACATTCTCCAGTACCAACTCTCAAGCAT</t>
  </si>
  <si>
    <t>USuper-Scaffold_61_3031115</t>
  </si>
  <si>
    <t>TATTCTCTTCCTCATTCACTTAGTCCTTTTCACGGTATAGTATATACTTTCACAGTCAACAACTGTGAGAAAATACCTCAAAACTAAACCTTTGTGCCATTTGCAGAATGCGTTTCAACTAGCTTTTTTTGCCTGGACAACGGTAAGCAAGCAGAGCAATTCTACATTCTCCAGTACCAACTCTCAAGCATCATCCATTGAAA</t>
  </si>
  <si>
    <t>USuper-Scaffold_61_3031189</t>
  </si>
  <si>
    <t>ACCTCAAAACTAAACCTTTGTGCCATTTGCAGAATGCGTTTCAACTAGCTTTTTTTGCCTGGACAACGGTAAGCAAGCAGAGCAATTCTACATTCTCCAGTACCAACTCTCAAGCATCATCCATTGAAATCAGATTTTTTATTTCTGCAGTATGAGTTCCAGCTCGAGAACTGTTACCACAAAACCATTGTAGATGTGGTCAT</t>
  </si>
  <si>
    <t>USuper-Scaffold_61_3140774</t>
  </si>
  <si>
    <t>CAAGGTTCGCTGAAGAAACCGATAGAAGGGCTGCCTCACAAGGTCATTTACATTCTCCTCTCCGCCACACTGCGTGCTTACGTGCACCCATTGATTTAGTCATGTCAGTCTCACCCACATGAACATCTCCAAACCACACTTCATTTTTCACTCAAAAATGAAAGTTAGAATAAATGATTTTCCACTTCCATTTCATTTTTACT</t>
  </si>
  <si>
    <t>BJ_VH_1013</t>
  </si>
  <si>
    <t>CTGtTTGTGAAACAtGGTGGACGGTCaGAGATCCTTTTGGATAATGATTC[C/A]AGAGAAGGgCTATGCAATGTaGTGTTTGAGATTGCATCTGTTGCcAATGT</t>
  </si>
  <si>
    <t>USuper-Scaffold_61_2459677</t>
  </si>
  <si>
    <t>CCCAGAGCCTACTCAATAGGTATCCTTTTAAGCTATTTGCTTACTTAATAGTCCGACTGAATGACGAACGCATGGCTAGACATCCAATCAAAATTGTTTCAAATTTATATTTTTATAAAACAATTATCTTTGTTTGGATTTACTTACACAATTTTTATACATGTGGCATCATCTTATTAGAATTCGCTGACTTGATAACCGTA</t>
  </si>
  <si>
    <t>USuper-Scaffold_61_2545655</t>
  </si>
  <si>
    <t>GAAACATTTTATAAAACCCATGACTTCAAGTTTAATATACATTGCATGAGGTAGACTGATATGCATGCGGCATGCCTGGAGCGATATAAAACCGCTGAGCATGCTGGTCGAGTTGTATTGGTTTACTTATTAAAAATACGACCTGACAATCTTAAAAAACCGCCGAGCATGCTGGTCGACTCGTATTCATTATAATTTTTAAA</t>
  </si>
  <si>
    <t>USuper-Scaffold_61_2725703</t>
  </si>
  <si>
    <t>ATATTCCACTATAATTTGATAAGCTTGCTGTGTAATCTTTCATTTGGGCATCGTAAAACTTTTAGGAAAATTGGGTGAGATAACCAAAAAAACCATAATTTCCTATCTAACTAAAATTTTATCCTCTTTCTTCTTTCCTTTTCCTATCTTTCTCTCTACTTTTTTTCTACAGACTAATTTCCTTTTTAGATGGAGACATCACC</t>
  </si>
  <si>
    <t>USuper-Scaffold_61_2773079</t>
  </si>
  <si>
    <t>TGATAAAAATAGTAACAATAACAATAGAAAAACATATGCTCTTGTCAACTTTTCGTTATTGTAATATTGGTTAGTATTCAGATAGGATAATATTCTGCACATTTCTTAGTTAGTACATGTATTTGATGAAGGATGCTATATATTCATTCCATTCTTCTTTGATATATATTTACTGGGCATGCCATTTAATGTTTTTATTTGTA</t>
  </si>
  <si>
    <t>USuper-Scaffold_61_2773239</t>
  </si>
  <si>
    <t>GATATATATTTACTGGGCATGCCATTTAATGTTTTTATTTGTATTATTTGTGTAACAGATAAAGAAGATGGTGATCTATGCGATCGAGCAAACTCTCAAAGAATTTGAGATGTTATCGGAAGAGTCCAAACCAATGCTCCAATAGTTGAAGACTGCTTTTTGGAGAGTGCGGTCTGGCCAGAATGCATAGCTATATAAGCTAA</t>
  </si>
  <si>
    <t>BJ_VH_1011</t>
  </si>
  <si>
    <t>GGTTCACTCCAgTTCCCGATTCGGATCCTTCCGATGCGCGGCGTCKAATTC[C/T]GGTGGcGGTGATCGGAAaGTTTCgTCACGGtTGTCTCAGGTGCAgCAGA</t>
  </si>
  <si>
    <t>USuper-Scaffold_61_2194357</t>
  </si>
  <si>
    <t>TATCTTTAGAGACAACATTGCTTCTCCGTCAGACGAGATTGGAGCATGCAAAAATCGCACATTTCTGGTGTCTCCGCCATTAAAGATAACCATGGGTCACTTAATGGACAAGCAACTGTTGGAGCATGATTTATCACATAAATCTGGTCCAGTAAAATCCCAGTGAAAACGGACTGAATTGGTACTGATGACATGATCAATCG</t>
  </si>
  <si>
    <t>USuper-Scaffold_61_2194262</t>
  </si>
  <si>
    <t>TGAGGAATAATATTGTTGTGATTGTGAAAGTATCGAGTCATTTGAAAAGATTCTCACGGGAAGTGACGTTTCGACGGCTTAGCTTCTTCGCCCTCTATCTTTAGAGACAACATTGCTTCTCCGTCAGACGAGATTGGAGCATGCAAAAATCGCACATTTCTGGTGTCTCCGCCATTAAAGATAACCATGGGTCACTTAATGGA</t>
  </si>
  <si>
    <t>BJ_VH_0989</t>
  </si>
  <si>
    <t>AAGAACAAAGCCAAAagTGtaTTGgaTCTTACcATAACTGCTCCCAgTTT[C/T]GTCCGCTTAGAGACCRRTAAAGTtCAGCTTCTTGAAAGCCAAGACACaAA</t>
  </si>
  <si>
    <t>USuper-Scaffold_61_1263634</t>
  </si>
  <si>
    <t>ACCATATGGGCTGTTAATCTTGATAGATTGCCTAAAAGATCATGTTTAGTCTCGTGGAGTATACAAATACCATCAATGGAAGCTATTAAAGGTTAAGAGTCAGGTTAATGTTCCAGCCCATTTGATTGCGAAAAGTGTAATATTTAAGTTTTCTCTCAATTATATGTAGCTCGTAGCTTTCCTCGTTGGTTCTCCTCTTCTTT</t>
  </si>
  <si>
    <t>USuper-Scaffold_61_1263720</t>
  </si>
  <si>
    <t>TAAAGGTTAAGAGTCAGGTTAATGTTCCAGCCCATTTGATTGCGAAAAGTGTAATATTTAAGTTTTCTCTCAATTATATGTAGCTCGTAGCTTTCCTCGTTGGTTCTCCTCTTCTTTTTTTTGGTTAAGGAGATTGGTCTTATGCTGGCTGCTCTTTTGGTTTGGTCTTCGATTGTGGTTGATTCTTTTGTTTCACTGATGTA</t>
  </si>
  <si>
    <t>BJ_VH_1016</t>
  </si>
  <si>
    <t>TGCTTCAGGGAAATGTGATGAAGTgGATTTCGACATTGCGGTTTTCACAAA[C/A]TTgGCTAGAGaGGAgAGTGgTTTTCGCGGTACTGATGAAGAGTATAGAG</t>
  </si>
  <si>
    <t>BJ_VH_1145</t>
  </si>
  <si>
    <t>ACACAACACAAGCTTGAAATGGACAAAAGAGATGGAGTgTTTGGtTCTCA[G/A]CCAATGGGcGTGCCACCGgCaCAGCAGATGTCCCGtTTTGATCAACCYGC</t>
  </si>
  <si>
    <t>USuper-Scaffold_61_1078363</t>
  </si>
  <si>
    <t>AAAAAGAGGTAACTGCGCACGAAGAACGGGTCTCAAGCTTTCCGACAAGACATGCACACCACAAATTTCCTTTACTTTTCTTTTTTGCCTAACCTCTGGGACCACAAATTTCTTTATCCCCCGTATATAAATCGACCATTTCTAAAACCTTCCCAATCTTCTTATTGACTCAATATAATCATGAGACCTGCGCAGGACAATCA</t>
  </si>
  <si>
    <t>USuper-Scaffold_61_1110795</t>
  </si>
  <si>
    <t>GCGATCCTCCACAAGCCGATGAAAAATCGCATGCTGAAAACAAGATCTAGCAGTGACTTATATGGATAGTTATGTTGTGTCCTTGATTCGTTAAAGAGTATAATACCTTTTCCACAAGAATGATATAGCGAGCATCGCTTGTCATGACGGTGTTGTCAAGCAAATTCAAGTCTCCTGAAATAGGAAAACCAGAAGCACCACAG</t>
  </si>
  <si>
    <t>USuper-Scaffold_61_503052</t>
  </si>
  <si>
    <t>TACCAGTGATCCAATAACACGTAACCCACTATGAGGTACTTATTCGTCAACTCTACCAAAGCTCCAAAACACAAAATACTTTTTGTCTGATTACTTGATAAATCAGGGCTATTACTCGATCTATAAATATTGGTTTCAACTCGGCAAAGCGAGCATGGCTATTACATCAGGCATGCCCTTCAATTGGTTTAGCAACAATTGGA</t>
  </si>
  <si>
    <t>USuper-Scaffold_61_840273</t>
  </si>
  <si>
    <t>GGATTGTTACCCAGATGTAGTGACTTATACTACTCTCATTAATGGATTTTGTAAGTCCAAAAGAGTAAAAGATAGTATGGAGCTCTTTGGTGAGATGTTGCAAAGAGGATTGGTTGGGGACACCATCACTTACAACACTCTTATCCAAGGGTTTTTCCAGTCTGGGGACTGTGAGAATGCTCAAGAAATTTTCAAACGAATGT</t>
  </si>
  <si>
    <t>USuper-Scaffold_61_840411</t>
  </si>
  <si>
    <t>TCTTATCCAAGGGTTTTTCCAGTCTGGGGACTGTGAGAATGCTCAAGAAATTTTCAAACGAATGTTTTTTGTGGCGTGCCTCCCAGTATTTGGACCTACAACATTTTGTTAGATGGATTTTGTGATAACGGGAAGCTAGAGAAAGCGCTGGTCATATTCAAGGATATGCAAAATAGTGAAATGGAACTTGGGACTATCACATA</t>
  </si>
  <si>
    <t>USuper-Scaffold_61_681434</t>
  </si>
  <si>
    <t>CGAAGTTTAAAAATAATAATGAGATGTAATACATTAACTCTTCAATAACGATGATATATTTAAGAGACCAATATTTGTATTCGTCATTTATAATCAATAAAGATTGTAGTGTTGTAAAATGTTAAAACCATTTAATAAACAAATATTATTATAAAAATCATTCCGTGCATGCGTGCGGATTATCATCTAGTATTCTGATATTA</t>
  </si>
  <si>
    <t>USuper-Scaffold_61_1007113</t>
  </si>
  <si>
    <t>CTGGCCTCGTCTATTCGATCGTGCATTCAAAACCCATAGATCAATGAATTATATGTGAAAATATCAGGAGCTATAGACCTTTGGATCATCTCCTTGTACAAACTTTCAGCCTCTGAAAGTTTCCCTCTTTTGCGAACGAATCTATCAATGCGCTGAAAGTAAAAACATTTGGGTTTATCTTTCTCTCAATCATCTCTTTGAGT</t>
  </si>
  <si>
    <t>USuper-Scaffold_61_559557</t>
  </si>
  <si>
    <t>TACTTTCATGCACTATAGCCCACAACAGACGGGTGCGACGTGAAGCGAGCCTCATAACCACCGCATGCCGCAGCCGAAGCTTCCTTCATCAGCTCCTTCGAGACACCGTTGTTACAAATGTTTGCAAACGCTCTCATATGTTTCATCCCGTACTGCGTTAGTGATCCACAATGCATTTCAAATACGCGTACCTAACAAATTAC</t>
  </si>
  <si>
    <t>BJ_VH_1021</t>
  </si>
  <si>
    <t>ACGGTcCCTCTAAACGCaGATGTCTAcGACTCACCAGtAAGCgACCCcGT[G/C]CCATCTGCtGGgAGATTCCGTCCTGAtATCCTCGGTCAGATGACTCAGAT</t>
  </si>
  <si>
    <t>USuper-Scaffold_61_189230</t>
  </si>
  <si>
    <t>AGCCTGTTGGTTAAATCTTTTTTTTATGTTAATCGTTGCTTTACTGAACTTTGTTTCGATGAAGTATGTCATCTACAAAGACCACAGAAAGAGGTCAACAAAGATGTTATGATCGAGATATTTGGGTCTTTCTCTATTGCACCGAAAAGGGAAGATATGAAACCATGGCTCCAGCAATATGGTTTAAGGGTTGTATCCCAAAG</t>
  </si>
  <si>
    <t>USuper-Scaffold_61_189416</t>
  </si>
  <si>
    <t>AGGGTTGTATCCCAAAGCATGCCTTTACTATGTTGACAACCAATCTTAACAGGTTACACACTAGAACAAGGCTCGCCTTTTGGGGACTATTAATTCCTACATCCTGCTGTCTTTGTGACACAGCACAGACTAGGAAACAAGGACCATCTGATCATCCATTGCGTCTTCTCCAAGGATCTCTGGAGGAGCACTGATCTTTTTGG</t>
  </si>
  <si>
    <t>BJ_VH_0449</t>
  </si>
  <si>
    <t>ACGGCGGACTTGATAGCATCCTCAGCAAGCATACTGCAATGCAGCTTGAC[C/G]GGAGGCAAACGAAGGTGCTTTGCAATTTCCGCGTTCTTAATGGTAATAAC</t>
  </si>
  <si>
    <t>BJ_VH_1131</t>
  </si>
  <si>
    <t>AGAGCTCTaGGACAAGAGAGAGCGATCCAAGACGTgCCCAAGATCTTTAA[A/G]GCCGCGGATTTGGAcGGTGATGGGTTTATTGACTTCAAGGAGTTTATAGA</t>
  </si>
  <si>
    <t>USuper-Scaffold_19_331136</t>
  </si>
  <si>
    <t>TCAAATAATCTAAACTAACAGAGTTCAGAGCTCTTCTAGCATGCCTAAGGGATTTGCTGACAACAGAATCATAATTTTCATCCAGGATGAAAAGAAAGGAGTCGTAAATCCAGCCTCATACCTGTGACCACCACAAAAGCAATCGAATTATATGCCAGTCTGAATTCTCAATCCAGCGTCGAAGCATAGGGAAACTGAACATG</t>
  </si>
  <si>
    <t>USuper-Scaffold_19_539625</t>
  </si>
  <si>
    <t>GAGGCTTCAAAACTGCTTAACGCTCTTGGTGAAATCTACGCAGATTCCGACAGTGGTATTGATCACGGACTATGTTAAATCAGACTCTTCTGACCAGACTGCTCGGACTATGGAGGACCTTCAGTCATCTCTTGAACGAGCAGGGGCTTTAAAGGTGGCTTTTAATCCCATTACGAAGAACTCAATTAAGAAGACACTTCAGA</t>
  </si>
  <si>
    <t>USuper-Scaffold_19_539626</t>
  </si>
  <si>
    <t>AGGCTTCAAAACTGCTTAACGCTCTTGGTGAAATCTACGCAGATTCCGACAGTGGTATTGATCACGGACTATGTTAAATCAGACTCTTCTGACCAGACTGCTCGGACTATGGAGGACCTTCAGTCATCTCTTGAACGAGCAGGGGCTTTAAAGGTGGCTTTTAATCCCATTACGAAGAACTCAATTAAGAAGACACTTCAGAG</t>
  </si>
  <si>
    <t>USuper-Scaffold_19_539674</t>
  </si>
  <si>
    <t>ACAGTGGTATTGATCACGGACTATGTTAAATCAGACTCTTCTGACCAGACTGCTCGGACTATGGAGGACCTTCAGTCATCTCTTGAACGAGCAGGGGCTTTAAAGGTGGCTTTTAATCCCATTACGAAGAACTCAATTAAGAAGACACTTCAGAGGATAAGCAGAGAAGAGCATTGTAAGGTAACGACTGCGGAGGTTGATCA</t>
  </si>
  <si>
    <t>USuper-Scaffold_19_543518</t>
  </si>
  <si>
    <t>ATGTATGATGGATTCCTCTCAACAGATAACACAAATATATTCATACCGTTAATCCTGTGCATGTACCATTGATGCACACAGTTTCTTCAAGGCTCTCCTCCACTCCTCTCGAATCATCCATGCACGTACGCCTGTTTTCATTATTTCAGCCACAACCAACATTGTTTCTTATTTTTCTTTATAGTTTAAATTGAAGGCTGTAA</t>
  </si>
  <si>
    <t>USuper-Scaffold_19_543579</t>
  </si>
  <si>
    <t>TGTACCATTGATGCACACAGTTTCTTCAAGGCTCTCCTCCACTCCTCTCGAATCATCCATGCACGTACGCCTGTTTTCATTATTTCAGCCACAACCAACATTGTTTCTTATTTTTCTTTATAGTTTAAATTGAAGGCTGTAATATGATTTTGGAACCTGTGGAGCATCAATTCTAATTCACCGTCCTTGATACTACCACCCCC</t>
  </si>
  <si>
    <t>USuper-Scaffold_19_498006</t>
  </si>
  <si>
    <t>ATTTGCGATGACTACTCTCTCCCTCAGCCTCAGGCTCACTCACATCCACTTGTGGCGTTAGTTATGGTCTTCGACTTGAACCAGGTTTGAGTCACATTCATACATACGCATGCGACTCTTCTTACATGATAACCCTTTTATTTTTTTTGCAGATGTCAACTCTTGTTGCTCTTCAAGACTGGGCTTCTCATGCAGACATAAGC</t>
  </si>
  <si>
    <t>USuper-Scaffold_19_498019</t>
  </si>
  <si>
    <t>ACTCTCTCCCTCAGCCTCAGGCTCACTCACATCCACTTGTGGCGTTAGTTATGGTCTTCGACTTGAACCAGGTTTGAGTCACATTCATACATACGCATGCGACTCTTCTTACATGATAACCCTTTTATTTTTTTTGCAGATGTCAACTCTTGTTGCTCTTCAAGACTGGGCTTCTCATGCAGACATAAGCAGTTTCGATATAT</t>
  </si>
  <si>
    <t>USuper-Scaffold_19_498087</t>
  </si>
  <si>
    <t>CAGGTTTGAGTCACATTCATACATACGCATGCGACTCTTCTTACATGATAACCCTTTTATTTTTTTTGCAGATGTCAACTCTTGTTGCTCTTCAAGACTGGGCTTCTCATGCAGACATAAGCAGTTTCGATATATTGCTGTGCATTGGGAACAAAGTAGATCTTGTCCCTCATCACCCAGCTCATGCTGAATACAGAAGACGC</t>
  </si>
  <si>
    <t>BJ_VH_00102</t>
  </si>
  <si>
    <t>GCGGtGTTGGGAAGATCAAAATCATAGCTGAAGATTTGGGAGTcATTACT[A/G]AAGATGTAGTTGAGCTGAGGAgATCaATCGGAGCACCTGGAATGGCtGTC</t>
  </si>
  <si>
    <t>BJ_VH_00104</t>
  </si>
  <si>
    <t>TCGTACGAAGACGAGTTCTTCGGGTTGGAGATTAATAGCAGAAACGAaGA[G/A]GATGAAGACGAcGAgGAGGAaGAgGAaGAaGAaGAAGAGGaTCG</t>
  </si>
  <si>
    <t>BJ_VH_1169</t>
  </si>
  <si>
    <t>GAACAGTTTGCTGCAGATCTCCTACAGGAGcCTTGACTCCTTGACTTTcTC[G/A]ATcCTgAATCAGACSAARATCTTcTTCACaGCcTTCTTYACATTCATCA</t>
  </si>
  <si>
    <t>BJ_VH_00099</t>
  </si>
  <si>
    <t>ATATCTGTTGAGAGTGATGTGTTTGTtCCTTCACATTCTGGWAACATGGC[G/A]AGAGCtGTTGAAGGTCACCGCAGGTTTCTAGGaCATCGcAGGACaATCAC</t>
  </si>
  <si>
    <t>USuper-Scaffold_19_1295439</t>
  </si>
  <si>
    <t>CTTGTTAGTCAAAACTCTAATCGTTTCTACCAGTAAAGTATATTTAGGTTATAATATTGTCTTTTGATTAAAAAAAAGTTATAATATTGTTCAAATGATGCAAAGTATGCTGCAAATTCATCCCAAACTAGTAGATGAGGCTTTCCTCCTAACCTTCGGTATATTAGGCAAAAAGACGATATATATATATATATATAAATTTA</t>
  </si>
  <si>
    <t>BJ_VH_00076</t>
  </si>
  <si>
    <t>TCAASAGAGGATCAAGCTCACgCSACaTTCTCTAACYTMGGGAACCTCTA[T/C]AGACAGAAGAAGCAGTACGAACTCTCCAAAgCAATGTTCTCAAAGGCGCT</t>
  </si>
  <si>
    <t>BJ_VH_00077</t>
  </si>
  <si>
    <t>ATATTGTTCTTCACTGAGGCTCTCTTCTAYTGTGGAGTCGCCGCTTTTCT[T/C]CTGATAacACACCGTTCgAAAACgTCATcCACCAGAACCAAYCCTTCYCA</t>
  </si>
  <si>
    <t>BJ_VH_00097</t>
  </si>
  <si>
    <t>AAGTaGGACATTCGTTGAACCAGTACACtGTCAAGTCCTTGCTcTGGCAG[A/C]TTCTCAACGGgTTGAACTAcCTCCACAGTAACTGGATCATACACAGAGAC</t>
  </si>
  <si>
    <t>USuper-Scaffold_19_1430131</t>
  </si>
  <si>
    <t>ATACGTCTGTCAAGTTTGGGATTTGCTTTTTGCTTTTTGTATTTTGTAACTTTCCACTCTAGAGTGTTTTATTTCGCCAAGTAATCAAAGAAGAAATAAAGAACAAAGCATGCATTATGTAATTATAAGACTAAAATACGCATGCAAATTTTATTAACTATGAAACCATGCGTTATAAAACTATCAAAAATTTTAACTTTTTT</t>
  </si>
  <si>
    <t>USuper-Scaffold_19_1659810</t>
  </si>
  <si>
    <t>ATGTTGCTTTCATCTAGTTATTCTAATCCCATCTACACGTAAAACCATTTATGAACTAGTCCAAACACGACTTACAAAATATATCTAGAATATAGCATGCTTTCATCTAGTCGCTACTATCACTTCTACATGCTAAACCGTTTATGAAGTAGCTCAAACACGAATTACAGAATATATCTAGAATATAGTAAACCAGTGATCCA</t>
  </si>
  <si>
    <t>USuper-Scaffold_19_1769081</t>
  </si>
  <si>
    <t>GTCCTACATGAGCAAGATGTTTACAAAGGTAAAAGATAATAATTCCAAATGATCAAAACAACAAGAAGCAGTAAAGAAGAGAGAGAGCTTTTACAGGGACACGGCGGAAAGCTTCGTCAATCTCTTCCTTGGTGAGACCTTTCCTCTCAAGAAACGATCTTCTGTGAATCACAGGAGACCCTCTAACTCTCGGATGAGAAAGG</t>
  </si>
  <si>
    <t>USuper-Scaffold_19_1769092</t>
  </si>
  <si>
    <t>GCAAGATGTTTACAAAGGTAAAAGATAATAATTCCAAATGATCAAAACAACAAGAAGCAGTAAAGAAGAGAGAGAGCTTTTACAGGGACACGGCGGAAAGCTTCGTCAATCTCTTCCTTGGTGAGACCTTTCCTCTCAAGAAACGATCTTCTGTGAATCACAGGAGACCCTCTAACTCTCGGATGAGAAAGGAACTTGATAGC</t>
  </si>
  <si>
    <t>USuper-Scaffold_19_1938608</t>
  </si>
  <si>
    <t>ATTTATAAAGTTAGCTCCCCAAATTATTGTTCAAGAACTTATTTTAGTCAATCCTCCCCCAAAGACTTTGTCAACGCTGGCGGGAAGGTCGACCTCCTATCCTGTTTACGTCATCTTAAACTATTTTTTCGATAAATATATATAATGTATTTCATTAATATGGATATTAAGGAAAAAAATCAAGACCAATTTGTCCGGCAAAA</t>
  </si>
  <si>
    <t>BJ_VH_00098</t>
  </si>
  <si>
    <t>CTtCGCGATCCaTCcTCCGGATCCGGATCCGACCCGCTCTGtCAGTGGCT[T/C]TACGAGACCTACCTCTCCTCCGATCAACCtCTCCGCCTCGTCGTCCTCTC</t>
  </si>
  <si>
    <t>USuper-Scaffold_19_1566797</t>
  </si>
  <si>
    <t>CGTATACTGCACAAAACTCTATATTCTCATGCCATATACGTAAATAATAGTGTGTAAAAATCTTCTATGGTTTGTACTAACTAACAATATGTTCTGTATAGTATTTTTTTTTTTTTTGTAAAAATGTTCTGTATAGTATTTATTTCATAAACCTAATTCTTATTCGACAGCAATTAATAGCTTTAGTGAAACAGCTAAACTTA</t>
  </si>
  <si>
    <t>USuper-Scaffold_19_1566903</t>
  </si>
  <si>
    <t>TTTTTTTTTTTGTAAAAATGTTCTGTATAGTATTTATTTCATAAACCTAATTCTTATTCGACAGCAATTAATAGCTTTAGTGAAACAGCTAAACTTATATTTAAAAATCTGGAACATTTTATTGACTATATATATATATATATATATATATGCATCTTACATTTCATGTTTTCTTGAAATATTAAGAAAATATGTCTTTTTTT</t>
  </si>
  <si>
    <t>BJ_VH_00079</t>
  </si>
  <si>
    <t>ATCTTGTCTGTTTCCcACCCaCCtGATCCGTACGgTTCgCGTTTTTCAgT[G/T]TCAAAGCTGTCTtCACcaGKgagAAAcCRAAGGCTGAGATGGCGTTTCAC</t>
  </si>
  <si>
    <t>BJ_VH_00080</t>
  </si>
  <si>
    <t>AAATGGGAAGATaTtGAAGTtGGaGAGCCAAAgGATGGGGAGATACGCGT[T/G]AAGAACAAGGCcATTGGRCTTAACTTCATYGAYGTWTACTACAGGAAAGG</t>
  </si>
  <si>
    <t>BJ_VH_0427</t>
  </si>
  <si>
    <t>GACAGGTAcTACAACAATGCTTACTACGCCAGAGTgGGAGGTGTGAGCAC[G/T]AGAGAGTTGAACAGATTGGAGATGAAGtTgTTGTTCGCCCTTGAcTTCAAG</t>
  </si>
  <si>
    <t>BJ_VH_0649</t>
  </si>
  <si>
    <t>TTATATaTACTTGTATGAGTTCaTCTCtAGGTTTGCcTTCCCACGCAAGC[A/G]AAACGAGCAGAAGAgGAGACTCTCRAACCCTAAAAACAAACTCTTTCAAG</t>
  </si>
  <si>
    <t>BJ_VH_1070</t>
  </si>
  <si>
    <t>CAAGACATTTGTTGAgGAAGACACATTTGAGAGAGATGGAGaAAAGACGCG[T/A]ATTCGTCTGGTTAAcAATATTGTGCGCCATAGGTTTGTTAAGGGTCGAGRTGG</t>
  </si>
  <si>
    <t>USuper-Scaffold_19_2034607</t>
  </si>
  <si>
    <t>CGTTAGATAGAAACAGATTTGATAAATAACGATAACTCTCAGATTAAGTATTAAACGGAAAAATTCATTAGTTTCGGTTTGCTTTCAACTCAAAATCAATTGACGATATAGGTCGTGGGACATTGTCCATAATACTAGTTTCAGTTCCAAAAAAGCTTGTTTATGTCTCTAAAACAGAATCAAGATCAAGACAATTTGATGAC</t>
  </si>
  <si>
    <t>USuper-Scaffold_19_2034616</t>
  </si>
  <si>
    <t>GAAACAGATTTGATAAATAACGATAACTCTCAGATTAAGTATTAAACGGAAAAATTCATTAGTTTCGGTTTGCTTTCAACTCAAAATCAATTGACGATATAGGTCGTGGGACATTGTCCATAATACTAGTTTCAGTTCCAAAAAAGCTTGTTTATGTCTCTAAAACAGAATCAAGATCAAGACAATTTGATGACTTTAGACTC</t>
  </si>
  <si>
    <t>USuper-Scaffold_19_2034638</t>
  </si>
  <si>
    <t>ATAACTCTCAGATTAAGTATTAAACGGAAAAATTCATTAGTTTCGGTTTGCTTTCAACTCAAAATCAATTGACGATATAGGTCGTGGGACATTGTCCATAATACTAGTTTCAGTTCCAAAAAAGCTTGTTTATGTCTCTAAAACAGAATCAAGATCAAGACAATTTGATGACTTTAGACTCTGGCTCTCATCTCTCTGGATAA</t>
  </si>
  <si>
    <t>USuper-Scaffold_19_2274716</t>
  </si>
  <si>
    <t>CTTTGCTTAGCTTGGATATCTACACCAACAGATGCTGGAGCTGACAATGTTGAGTAAATTGGCGACCCATACATTCTAACCAGCTTAAGCAGCAAGTCAAGAGAAACGCTCAGATGCCTAAACATAAGATACATTGTTAGAAAAAATATGAGCATATACTGCTTTGCCTCCATCAGACATAATCAACTTAGCAGGAAGACTCT</t>
  </si>
  <si>
    <t>BJ_VH_00087</t>
  </si>
  <si>
    <t>TTCAACGCGATGCAGGCcGTGACGCTcGATGTGCTgYTGGCGGTTCCGGT[G/T]TTGCTGACGAGGATACTGGATCCGGGTCATGGAgGWgGTGGGTTTGGGAT</t>
  </si>
  <si>
    <t>BJ_VH_00088</t>
  </si>
  <si>
    <t>CccGcCCCAACGTgGTGATCTTCACCACgGTGATCAGcGGaTGGTGCgGC[A/G]tCGGaAGCATGGACGAcGCgATGAGGGTaTTCAACAgGATGTGCGAGTTC</t>
  </si>
  <si>
    <t>USuper-Scaffold_19_2777129</t>
  </si>
  <si>
    <t>CGGCGAGAAACAGATTCCGTATTGTGTTTTGATACGATGTTTTTGATGTAAACGGCATGCACGTGCAGAACAATTTGTGCCACCTGCTTATTTAATGCTGCTGGAATTGTGGGTTATCTCTTAATGGCGTGTGTTTGGTGAACTCAAACTACATTTTGTTTTGTTTATTCAACCCACTTAGTTTTTATCGTGACATTTTTGTC</t>
  </si>
  <si>
    <t>USuper-Scaffold_19_2777178</t>
  </si>
  <si>
    <t>AAACGGCATGCACGTGCAGAACAATTTGTGCCACCTGCTTATTTAATGCTGCTGGAATTGTGGGTTATCTCTTAATGGCGTGTGTTTGGTGAACTCAAACTACATTTTGTTTTGTTTATTCAACCCACTTAGTTTTTATCGTGACATTTTTGTCCTTGTTAGCTATGTCACATCTCTTTGTTGGATACATAGTTTCTTTCTGA</t>
  </si>
  <si>
    <t>BJ_VH_00090</t>
  </si>
  <si>
    <t>AAAGCCGAGCCTCAAGAACCAGAAAACGCAAAGGAAGATGATGAAcaaCC[A/C]CAGAgCCARWTGSYAGACCaAGCATCGCCACGTCACCAACCGAAATTACC</t>
  </si>
  <si>
    <t>BJ_VH_0428</t>
  </si>
  <si>
    <t>CTTCCTCGTGAcGTCAAGGCTTATGATGCgTCTCGTGTTAAGGTMTCTGG[C/T]GTGGTGGTGgatggaGATGGTGGTGAgGATGATAAGTTGATGTATAGCGT</t>
  </si>
  <si>
    <t>USuper-Scaffold_19_2902312</t>
  </si>
  <si>
    <t>GCCAATGTTGATGAGAGCCAACCAACAGAAGATTCAAAGCTCGTTTGCTTCAGGACCTGTTCCATAGCCTGTGGCAAACAAAACAAACCTTGTTACGATGAATGTTTGACCAAATGTGGTCTCCCACAACGACCAGCAACACCTTCATCACCTTCTACCACCGCTTGATCTGATCTAATTTATTTGTGATTTGTGTCCTTACT</t>
  </si>
  <si>
    <t>BJ_VH_1068</t>
  </si>
  <si>
    <t>CAGtTTCAGGGACAAGAGCTTGTCCGATGGgATATTCTTCCTGGAGcTGTT[A/G]AGTTCAGTGCAgCCAAGAGttgTAAACTGGAGTCTTGTTACAAACGGAG</t>
  </si>
  <si>
    <t>USuper-Scaffold_19_3628604</t>
  </si>
  <si>
    <t>GTAAAAGATCAAGGGTCAAATCAGATAGGTAGTGTCTGTCGCATGCTCTGCACCAGTTCTGTTATAACTCGGTCTGTAAGCTTTCCTTGTCCATAATGATGCAACTAAGCTTAGCTATTTCAGTTTAAATCCTAACAACATTAATTCTATTTTTTTAAAAAAATCTTGCATCAAATCATCATTCTTCGTGTCTAAATAACATA</t>
  </si>
  <si>
    <t>BJ_VH_0647</t>
  </si>
  <si>
    <t>TTATCTCCCTCGCCCCAAGCCACGAATCGACCCAAcCctAACCCTAATCCC[G/C]GGCCTATCaAACGACGTCGCTCGcCTgATCCTCTCCTTCATCCCTTACC</t>
  </si>
  <si>
    <t>BJ_VH_1054</t>
  </si>
  <si>
    <t>GTTTCAGGAGAAGAAGAAGAAGAGCTTGGTGTTGACATTGAgGAAGGTGTT[G/A]GCTTCAATGAGACACAAGAtataAcAACAACCAAtCAAGAaGATGTTCT</t>
  </si>
  <si>
    <t>USuper-Scaffold_54_861569</t>
  </si>
  <si>
    <t>ATTAACAAAAAAAATAAGGATCAAACTTTTTACAAAAACACATGCATGCGAGGATGCTACTGGTTCAATCACAGCCCCATTAGATTCTCTTTTATTTGTCTCCTTCTCTATCCTTCAAGGGTACACCTCTCTCTCTCTCTCTCTCTCTCTCCTTAAAGCCCACCACCTTTACGTATCTCTCTGTTTCTCTGTTACTCTATATA</t>
  </si>
  <si>
    <t>USuper-Scaffold_19_3432252</t>
  </si>
  <si>
    <t>GACTATGTTCTGCGACACAACATGTTCTATTGTCACTATCAAACACGACTTAAAGACACAAAACTAAAGGGCCCATAGGAACAAGAAAACGTATTGGTGATTTAGCAGCAACCTATTGTCTTTCCAACCAATCAACCTTGATCTATAAAAACAAACAAACTTTCACATGCAAGCATGCTTATCAGGACTTTCAAAGAAAATGT</t>
  </si>
  <si>
    <t>USuper-Scaffold_19_3432390</t>
  </si>
  <si>
    <t>TGATCTATAAAAACAAACAAACTTTCACATGCAAGCATGCTTATCAGGACTTTCAAAGAAAATGTTTTGAAGTATGCGGTAAGAATCAAAGCACAACCAGGTTCAACCTTATGAAACTAAAAAGTCAGTATCCAGGATTCAGAACTTCAAGCAACATTTATATTCATTCACCATAAAAATAGCAGCAAGACACTGATCACAGA</t>
  </si>
  <si>
    <t>USuper-Scaffold_19_3432399</t>
  </si>
  <si>
    <t>AAAACAAACAAACTTTCACATGCAAGCATGCTTATCAGGACTTTCAAAGAAAATGTTTTGAAGTATGCGGTAAGAATCAAAGCACAACCAGGTTCAACCTTATGAAACTAAAAAGTCAGTATCCAGGATTCAGAACTTCAAGCAACATTTATATTCATTCACCATAAAAATAGCAGCAAGACACTGATCACAGAACCAAAATC</t>
  </si>
  <si>
    <t>USuper-Scaffold_28_13872036</t>
  </si>
  <si>
    <t>A10</t>
  </si>
  <si>
    <t>GTGGCGAAAATACTACTACTGAGCGTCATGGTATGAAGGTAGAGATACACTCGAGAGATGAAGCGATTGGCGATTGCGATTGTGGTGACCATTTGGAGGAGACAGATGTTGGATTACTACTTGATGTGAGTTTAGCGTTCGAGGATAAGTTTGAATTCAATTCATGTTGGGTTGGGTCTGTCGCGAAAGGGGTTGTGCTTATC</t>
  </si>
  <si>
    <t>USuper-Scaffold_28_13872044</t>
  </si>
  <si>
    <t>AATACTACTACTGAGCGTCATGGTATGAAGGTAGAGATACACTCGAGAGATGAAGCGATTGGCGATTGCGATTGTGGTGACCATTTGGAGGAGACAGATGTTGGATTACTACTTGATGTGAGTTTAGCGTTCGAGGATAAGTTTGAATTCAATTCATGTTGGGTTGGGTCTGTCGCGAAAGGGGTTGTGCTTATCGTCCCATC</t>
  </si>
  <si>
    <t>USuper-Scaffold_28_13872058</t>
  </si>
  <si>
    <t>GCGTCATGGTATGAAGGTAGAGATACACTCGAGAGATGAAGCGATTGGCGATTGCGATTGTGGTGACCATTTGGAGGAGACAGATGTTGGATTACTACTTGATGTGAGTTTAGCGTTCGAGGATAAGTTTGAATTCAATTCATGTTGGGTTGGGTCTGTCGCGAAAGGGGTTGTGCTTATCGTCCCATCTACTTTGGGAGGTA</t>
  </si>
  <si>
    <t>BJ_VH_0160</t>
  </si>
  <si>
    <t>GGTGGTCCKTCTGGTTTGTTTGCAgCtCTTGTTCTTGCAGAGTTTGGTGC[T/A]GATGTgACATTGATTGAgAGAGGaCAAGCAGTGGAAGAAMGGGGACGYGA</t>
  </si>
  <si>
    <t>BJ_VH_1108</t>
  </si>
  <si>
    <t>CATAGTGCTtAAAGACAAATCTACCCTCCGTCCCTTTGCATCaGTTTCTTC[T/C]GTCAGGAAGACaACCATCACCACgCGGATaCTCGCCCTTATCCACCAAC</t>
  </si>
  <si>
    <t>USuper-Scaffold_28_13829524</t>
  </si>
  <si>
    <t>GGTGAATGGGACCAGGTATGAGTTGCAGGATATTTATGGGATTGGGGACGCTGTTGATGAGAATGCAAGAAAGGAATGCGTTATCTGCTTGTCAGAACCACGCGATGTGCTGGTTCTTCCTTGCAGACACATGGTATGTAATAAAGTTTATACTACTGAAGTTCTTTTTTGTGTTGTGGAGTTTTGAATTGGTTTATGTGTGT</t>
  </si>
  <si>
    <t>USuper-Scaffold_28_14064319</t>
  </si>
  <si>
    <t>TGTACGTAAGATTTTGTTTGTTTCTTTACGGATTTAAAATGAGATTACTAGAGTGTCCGTATAATACGGTATAACATTTAACAGGGCCGTGCGTTGATGCAGTTAGGCTTCAACTGATTGCGGGTCCCCGTATTCTTGTTCTACCACATACACACCGACGCATGCATACACTCGTAATTAAGTAATCTTCACAAAGTGAACGC</t>
  </si>
  <si>
    <t>USuper-Scaffold_28_14064417</t>
  </si>
  <si>
    <t>GCAGTTAGGCTTCAACTGATTGCGGGTCCCCGTATTCTTGTTCTACCACATACACACCGACGCATGCATACACTCGTAATTAAGTAATCTTCACAAAGTGAACGCATCTGATGTACAAGTTGGTAAGAAAATCACATGATTAAATGTGTTTGATCGATTGTAAGAAAATTTATGTATTTTTCTTCAAAAAGATAATGCATAGT</t>
  </si>
  <si>
    <t>USuper-Scaffold_28_14238311</t>
  </si>
  <si>
    <t>TAAAAACCCTAAGGCAAAAGCAAACTACTCAAAACCTAAATGCCGCCGGAAAATGGCAGTCCATTTGCGTCTTACTTACTTGAATCCAGCCAGAGGCCGTGAGAACTCCAAAATCTCGGAGACTGCGCTAAAGATGGAGCGCCATTACTTAAGCCCCAAACGACAGACCAAAAGTGACTGAGTGCCCAACTTTAAAATTTATA</t>
  </si>
  <si>
    <t>BJ_VH_0159</t>
  </si>
  <si>
    <t>GGcTTTTCGTTTCAGATAGTCAAcACAAACTTCCATGAAATCAGTCCTCG[T/G]GCCCGTAGGCGAAGTGCTtTGCTcACgTGGCAACACATGGCATCATTACC</t>
  </si>
  <si>
    <t>BJ_VH_1106</t>
  </si>
  <si>
    <t>ATACGCATCTTGCTGARGTtAAAGGCGGGCAaAACTGGGTGCAtGAaCAAG[G/A]GGAGCTGTGGTGGTTCCCTGGTGGCGGgACTCATTTCAAACACGGaGCT</t>
  </si>
  <si>
    <t>BJ_VH_1105</t>
  </si>
  <si>
    <t>CTACaTCACACTCTTcGTGTTCATCGAtGAtTGGGTTGGTCTACGAAGCTC[G/A]GCTGGGAAgCTAAACGCAcTGGTCTTCACCYTCTTGGCGTCTCTCTGCA</t>
  </si>
  <si>
    <t>USuper-Scaffold_28_12789637</t>
  </si>
  <si>
    <t>AGCAAGAGTAAAACAGAGCAAAAAAAATGGCAGCTCATGGATCATCTTGTGGAGCATGCAAGTTCCTAAGGAGGAAATGCAACATCGATTGCGTCTTCTCGCCTTACTTCAGCTACGAGCAGGCCTCATCTCATTTTTCAGCGGTCCACAAAGTCTTTGGCGCAAGTAATGTCTCAAAGCATTTGCTTAGTTTGCCTCTACAT</t>
  </si>
  <si>
    <t>BJ_VH_1100</t>
  </si>
  <si>
    <t>CGAGGCCGAAGATGGAtGAGGTTGCGAGAATGATtGAAGAtGTgAGGAGAA[G/A]TGAtCAGTCTCAGCAGaaCAGAACATCATCAGAGGCtAcTTCGAATGTC</t>
  </si>
  <si>
    <t>USuper-Scaffold_28_12335019</t>
  </si>
  <si>
    <t>AAAGATCAATAACTAGAAATGTATGTTGACGTTAACGGAAATGTGGGTGGCCGAGCACGCACGCCGGTCTGGCACCGCCCTTTCAACTTTTGCGGCCTTCTAAGCTCTCACGAATCTCAACCACTTTCGTCCCTTTCCTTCATTTTCAAACTTATCGGCCCAAAGACGTATGCATGCATACTCGATCGACTATACCAAAATGA</t>
  </si>
  <si>
    <t>USuper-Scaffold_28_12335072</t>
  </si>
  <si>
    <t>AGCACGCACGCCGGTCTGGCACCGCCCTTTCAACTTTTGCGGCCTTCTAAGCTCTCACGAATCTCAACCACTTTCGTCCCTTTCCTTCATTTTCAAACTTATCGGCCCAAAGACGTATGCATGCATACTCGATCGACTATACCAAAATGAAAATAAAAAGAGAGGTATGTATCAGTGTATATATGTATGTTTTGCTTGTTTCT</t>
  </si>
  <si>
    <t>USuper-Scaffold_28_12339291</t>
  </si>
  <si>
    <t>TATCTTAAACACGTATTTAATCTTATGATTATTAAAATATTATGAAGTGAAAATCCCAACATGATAAAAGGAGTATGATGGGACGTGGATCTTCAAGAGACTTCCACGGATTAGACTGCATGTTCTTGCATGCAGACACGTGTCTTTGTAACCTTCTACATTTATCTTCTCAGCTCCACTCCAGATGTCTCTATCTTCCTTTA</t>
  </si>
  <si>
    <t>USuper-Scaffold_28_12284541</t>
  </si>
  <si>
    <t>CCATCGGGTGATTTTCCGGCGATGAAGTAACTATGGGTTTCTTCGGTCGACTGTTCGGTAGTAAGAAGAAGCAGGAGAAGTCATCGCTGACAAATAACAACAGACGAAAATGGAGCTTCACCGCCAGATCCTCAAATCCCGCGACGGCTTTATCGGCGTCGTCTTCTCATCCAAGCAAGAGACGTTCCGATGAAGGAGTCTTG</t>
  </si>
  <si>
    <t>USuper-Scaffold_28_12287916</t>
  </si>
  <si>
    <t>TTCAGTTATCTAGTTACGCACTTACGCATGTAGCATGCTGTGTAACATAAGTTTTAAGCTAGATCAGGCTGTAATAAAACGTGGGTTGATTGGGACAAGTGAAGTGAAAGTGGACGTCAACGAAGCATAATGGGAAAGTCCATGTTATGTTTCAGCCTGCATCTTCCTTGCCTTTCGTTTTGAAATAATATGAAATATTTAGT</t>
  </si>
  <si>
    <t>USuper-Scaffold_28_12287936</t>
  </si>
  <si>
    <t>CTTACGCATGTAGCATGCTGTGTAACATAAGTTTTAAGCTAGATCAGGCTGTAATAAAACGTGGGTTGATTGGGACAAGTGAAGTGAAAGTGGACGTCAACGAAGCATAATGGGAAAGTCCATGTTATGTTTCAGCCTGCATCTTCCTTGCCTTTCGTTTTGAAATAATATGAAATATTTAGTTGAAGATTATTTTGTTTATA</t>
  </si>
  <si>
    <t>BJ_VH_1102</t>
  </si>
  <si>
    <t>TGGcTTGCAGGGAAACAATGTGAGRCGTGAACTcTTGGAgACTGCgAATTC[G/A]CTTCCAACCACCTTTGCTAAGATTcTGGAAGTTATCAACAGTGAgTCAG</t>
  </si>
  <si>
    <t>BJ_VH_1103</t>
  </si>
  <si>
    <t>AGCTGTGATGATGAATCTTTCcCTTGCTTATAAATACCGAAAACCAAAAGG[G/T]TAYTGGGACAATCTCGAGAACtTGCAAGAAGAGATAGGAAAATTtCAGC</t>
  </si>
  <si>
    <t>BJ_VH_1104</t>
  </si>
  <si>
    <t>AAAAGCTTGTGATATGTTTgGCGATGACGAAGAAGATACAGCTGGAGcCG[C/T]GCAACAAGGgGTCACAAATGATGGATCTGATTATGTCTATGACGAGaCTT</t>
  </si>
  <si>
    <t>USuper-Scaffold_28_11748930</t>
  </si>
  <si>
    <t>GAAAAAGTTCCATTTTGAGTAATCTTTTGTTTAATATCTGACAAATTCTATTACCGTTTGTGGACTTTTTTTTTTTACTTTTAAGTTTTAACTAATCTATATCCCACGCCTAAATAAATGTAAATGATCTAAACTAAAGTCGTAATCGAGAGACAAGAAATTAAAGTTGAGTCAAGGGACCTTAATGTTCATGAAAAGTATAT</t>
  </si>
  <si>
    <t>USuper-Scaffold_28_11748947</t>
  </si>
  <si>
    <t>AGTAATCTTTTGTTTAATATCTGACAAATTCTATTACCGTTTGTGGACTTTTTTTTTTTACTTTTAAGTTTTAACTAATCTATATCCCACGCCTAAATAAATGTAAATGATCTAAACTAAAGTCGTAATCGAGAGACAAGAAATTAAAGTTGAGTCAAGGGACCTTAATGTTCATGAAAAGTATATATCATCACATGGAAGTC</t>
  </si>
  <si>
    <t>USuper-Scaffold_28_11514881</t>
  </si>
  <si>
    <t>TCTAAGTTGTGCATTCTAGCGTCAGCACTAGAGAGTAGTAGAGAACTTGTTGTGTTGCAAGATGAGTACCGTTTCTGACTTGCAGAACTCATATAGAGCACTTCTTTTCTCTTCGATCCAACTAGTAATATATGAATGGAAAAGCTCTCTTGCATTGAAGCCACCTTTGATTGGACTGCCATGCATGCCAATAATAGTGCATG</t>
  </si>
  <si>
    <t>USuper-Scaffold_28_11656624</t>
  </si>
  <si>
    <t>ATATCTGGTCGGATCTTCATTACCAGGATATCAAAGGTTGATTATCCGGTAAGTCACTTATAAACTACTATGTATAAGCCGCATGCTCATCAGGACACCTAGTAAGTACTCTTGATCAAACGCTGTATGGATTCAAATTCTCTTTAATGTTCGCAGCTCCTCGTGTGAAACTTATATATATGTAATATATCTTGATGTAATGT</t>
  </si>
  <si>
    <t>BJ_VH_1099</t>
  </si>
  <si>
    <t>ATGTAGCgAACTTCTTTTCKTTGAGTAACATTCtCCATGATGTAGAATCT[A/C]CACCTCAGGTTTcCACCACTCaAAATGGCTTTCACAGAAATGGCAACgCT</t>
  </si>
  <si>
    <t>USuper-Scaffold_28_11286952</t>
  </si>
  <si>
    <t>TTTCCCCAAGAAAGGTCTTTAAAAACATATTCTTCTGTTTCGTTTCACGAGACACCTGACGTTTTGCATGCTCTTTTCCTGTTATTACAATTCTCTGATAGAAGTCTCTTTGTTTTCTCTCGGACAGGGATTATGTTTCAGGACATAACAACGTTGTTACTGGATCACAAGGCCTTTAAACATACAATTGATATCTTTGTTGA</t>
  </si>
  <si>
    <t>USuper-Scaffold_28_11247971</t>
  </si>
  <si>
    <t>CTGTAACAAGTTTTGGGTTGTTTTTGGGTGCATGCAGATTCTGAAGAACACAACAGGAAACAAGAGAGGAGGCGGTGGTTCTAACGCTGATGCGAGCCTCTGACCTCTTTGTTCTTATGGTATTTATGTTGATAAAATTTTACAGAGAATTGTACTAATAAATATTTACATTTGCATGGTATGTGTCTATGTGACTTGAAACT</t>
  </si>
  <si>
    <t>USuper-Scaffold_28_11012748</t>
  </si>
  <si>
    <t>CCATTCATCATTGTTTGTTGTTATCTCCATTCACCTCTGTAATGCTATTGCTGTGTTACATTTTCATGTTGCTTGTTAAACCCAAAGTCTTCAATAAGGTGATGAATAAGGAAAATAACACATTTCAATACAATAAAAATTGTCTATCGTCTTTTTTTTAACGCTGGATTGTATTATTAAATCTTATAGTCAGAAAGTTCTAA</t>
  </si>
  <si>
    <t>USuper-Scaffold_28_11012858</t>
  </si>
  <si>
    <t>GAAAATAACACATTTCAATACAATAAAAATTGTCTATCGTCTTTTTTTTAACGCTGGATTGTATTATTAAATCTTATAGTCAGAAAGTTCTAAACAATGAGAATTATCAAAACAAAAGAGTAAAAAAGGGATACACCAGTAGGGATCCAAAGTAAACTAACAACACATCTTGCGTATGGATGACTAAAGATTTTCATATAAAA</t>
  </si>
  <si>
    <t>USuper-Scaffold_28_11012743</t>
  </si>
  <si>
    <t>ATTTTCCATTCATCATTGTTTGTTGTTATCTCCATTCACCTCTGTAATGCTATTGCTGTGTTACATTTTCATGTTGCTTGTTAAACCCAAAGTCTTCAATAAGGTGATGAATAAGGAAAATAACACATTTCAATACAATAAAAATTGTCTATCGTCTTTTTTTTAACGCTGGATTGTATTATTAAATCTTATAGTCAGAAAGT</t>
  </si>
  <si>
    <t>USuper-Scaffold_28_10608676</t>
  </si>
  <si>
    <t>TTCATGGGTCTCTTTGAAATCGAGCACTTCATCTGTAAAACTCGAGCACAAGCAAGGGCAAGTCGAGAATCTTCATTTGGTCTCGTTGTCTAAACACGGGAAGCTCAACGAAGCGTTTGAGTTTTTCCAAGAAATGGATAAGGCTGGCGTCTCCGTCTCTCCGTACTCTTACCAGTGTCTCTTCGAAGCTTGCAGAGAACTAA</t>
  </si>
  <si>
    <t>USuper-Scaffold_28_10834496</t>
  </si>
  <si>
    <t>TAGAGAGTTTCGGAATGCATGCATGAAGCTGGCTGTCGTTTGCAGCTCAGGACATCAACTGATGCTGAGAAAGCTTTGGAAATATTGGAAGAAGCTCTGCTGATAAGTCCATACTCTGAAAACTTACTCACCATGAAAGGAGAGGCGCTTTTGATGGTATGTTTCACTCATCGTCAGAATATCACTTGAAAGTGTTCATTTTA</t>
  </si>
  <si>
    <t>USuper-Scaffold_28_10834434</t>
  </si>
  <si>
    <t>GAAAGAGAAGACTGGCATTTACACATTCTTCTTTCTGATTAGTCAATATTGTTTTTGTCTTGTAGAGAGTTTCGGAATGCATGCATGAAGCTGGCTGTCGTTTGCAGCTCAGGACATCAACTGATGCTGAGAAAGCTTTGGAAATATTGGAAGAAGCTCTGCTGATAAGTCCATACTCTGAAAACTTACTCACCATGAAAGGA</t>
  </si>
  <si>
    <t>USuper-Scaffold_28_10834438</t>
  </si>
  <si>
    <t>GAGAAGACTGGCATTTACACATTCTTCTTTCTGATTAGTCAATATTGTTTTTGTCTTGTAGAGAGTTTCGGAATGCATGCATGAAGCTGGCTGTCGTTTGCAGCTCAGGACATCAACTGATGCTGAGAAAGCTTTGGAAATATTGGAAGAAGCTCTGCTGATAAGTCCATACTCTGAAAACTTACTCACCATGAAAGGAGAGG</t>
  </si>
  <si>
    <t>USuper-Scaffold_28_10834484</t>
  </si>
  <si>
    <t>GTTTTTGTCTTGTAGAGAGTTTCGGAATGCATGCATGAAGCTGGCTGTCGTTTGCAGCTCAGGACATCAACTGATGCTGAGAAAGCTTTGGAAATATTGGAAGAAGCTCTGCTGATAAGTCCATACTCTGAAAACTTACTCACCATGAAAGGAGAGGCGCTTTTGATGGTATGTTTCACTCATCGTCAGAATATCACTTGAAA</t>
  </si>
  <si>
    <t>USuper-Scaffold_28_10420327</t>
  </si>
  <si>
    <t>ATTATATTATCTTTTCACGTCAGCAGCAAACATATTAAAATCTGCGTATGTGTATATTATGCATGCAGATATACTGAAATACGCGGAGATGGAGCTGTGCTATAAAGTAAGCTACGTTGTTTTCTTTCGAGCTAATATGTTAGTAAGATGTCACTGGTACAGTTTTAGGATGCCTAAAATATCAATAGAAAATTCATTTTAAA</t>
  </si>
  <si>
    <t>BJ_VH_1097</t>
  </si>
  <si>
    <t>GTTTACACGAAGGATGTtAAcGACTAtGAgACGGAaGCAGATGAcTGGGAG[A/G]AGtTTCCtTCTTCYTTCAAcGAAAGAGAGAAGGATCCWCGTGCTAATTA</t>
  </si>
  <si>
    <t>BJ_VH_1093</t>
  </si>
  <si>
    <t>CGGAATCACcGCGTCGCTcAAGCCTCGTCTcGATCAGAAACCtCAGATcGC[A/C]TTCCTCTTCATcGCGCGGAATCGtCTccCTCTCGAGTTcGTcTGGGATg</t>
  </si>
  <si>
    <t>USuper-Scaffold_28_10207770</t>
  </si>
  <si>
    <t>ATTTTCATTTGTTCATGTTTTGTAGAAATCAATGGCTGAGCTAGAAGCAAAAGTGAGTGAGAATGTAACAGAAGCATGTACAAGAACAGGGTCAGTGAGAAAATGTGTCTTCACATCATCTCTCTTAGCATGCGCTTTGCAAGAAAATTTCTATAACGACCTTGATCACTCTGTTATCAATGAAGAAAGCTGGAGCGATGAAC</t>
  </si>
  <si>
    <t>USuper-Scaffold_28_10345826</t>
  </si>
  <si>
    <t>GGGGTCCAGTGTTAACGTCGGTCATTCTGTTCATCATATTGACGCCCGGGGTACTGTTACAGCTTCCTGGGAAGACCAAAGCGGTTGAGTTTGGCGGATTTCAGACAAGCGGCGCAGCTATAGTCATCCACACTCTTATCTTTTTTGCATGCATCACAGTCTCCCTTATTGCTCTTCATATCCACATATACGCTTCCTAATCA</t>
  </si>
  <si>
    <t>USuper-Scaffold_28_10345893</t>
  </si>
  <si>
    <t>TGGGAAGACCAAAGCGGTTGAGTTTGGCGGATTTCAGACAAGCGGCGCAGCTATAGTCATCCACACTCTTATCTTTTTTGCATGCATCACAGTCTCCCTTATTGCTCTTCATATCCACATATACGCTTCCTAATCAATTTAACATTGCCGTGTCCCTCATTGCTAGCTGCATCCTTAATTTTATATCCGAATCTTTTTGTTAT</t>
  </si>
  <si>
    <t>USuper-Scaffold_28_10345968</t>
  </si>
  <si>
    <t>TTTTGCATGCATCACAGTCTCCCTTATTGCTCTTCATATCCACATATACGCTTCCTAATCAATTTAACATTGCCGTGTCCCTCATTGCTAGCTGCATCCTTAATTTTATATCCGAATCTTTTTGTTATTGTTTTTCATCAGCTTTAATTTCTAATTCCCTTTGAATATTCCCTTCCTTGTTGTTTTATTAGTACCTTTTTTGA</t>
  </si>
  <si>
    <t>USuper-Scaffold_28_9752408</t>
  </si>
  <si>
    <t>ACATTATTGATCATTTCTAGTAACATACTGAGATTAAAATGTGTTTGCTGGTTTATTTTTATTATAAAATTCAAATGGAATCTTGAATATTGATGGAGTTTAAACGTAAACCAGATTGATCCATTAAATAAATAAAAATATTTCTCAACAAAAATCTGAAAAAGAGATAACCCCGCATACGTAACATCTAATTGAGATATGTC</t>
  </si>
  <si>
    <t>USuper-Scaffold_28_9716900</t>
  </si>
  <si>
    <t>AAGACGGATGAGCCTGTGTCCGACAGTGGTTAAGAAGATATGCCGAAGGGGTGGGCTCTATCGATGGCCTCATCGCAAGGTAATGTTCTTCTTGAAACAAACAACTAATCATGCTCTCATTCTATTAATTGATTCTAGCCTTCTCTTTTTAATTTACTTATATGAGTCGTCTGGTAAATGAATATGTAGATCAAGAGTCTTCT</t>
  </si>
  <si>
    <t>USuper-Scaffold_28_9518746</t>
  </si>
  <si>
    <t>AAAATGCGAAGAAAAAACTAATCAATAAACAAGATGGCCCTTGGTGCTACCACGAATTACTAATCTTGTTTTCACTTCCTGCTCTCTTTTAAATTAACCATTAGTCAGCTTCGTTTCAAAAGACAATTAGAATACCAAAAAAGGATACTGAATTGAAGCTTCAGCAGGTGGTTCTGGCTCTTCGCATCTTTCTTTCCGTTTCT</t>
  </si>
  <si>
    <t>USuper-Scaffold_28_9292108</t>
  </si>
  <si>
    <t>AACAAACATATATATATAAGACAAATGGCAACATGTATTGTATTGAAACAAGCAGAGAGAGAGAGAGAGAGAGAGAGATGCTTACACCATATGCATGTTTTACAGACTTGAGATGGGTGGTGAAATCTTCAAGGCTTGGGGCAGCAACAAAGCATACTTCACAGAACCAGGGAGATTTAACACTGGAATTAACAACAAGGCTT</t>
  </si>
  <si>
    <t>USuper-Scaffold_28_9292139</t>
  </si>
  <si>
    <t>CATGTATTGTATTGAAACAAGCAGAGAGAGAGAGAGAGAGAGAGAGATGCTTACACCATATGCATGTTTTACAGACTTGAGATGGGTGGTGAAATCTTCAAGGCTTGGGGCAGCAACAAAGCATACTTCACAGAACCAGGGAGATTTAACACTGGAATTAACAACAAGGCTTGTTGTTGTCGTCTCCTGTTCATCTGAGAACA</t>
  </si>
  <si>
    <t>BJ_VH_1087</t>
  </si>
  <si>
    <t>TTCCAAGAAGAACaCTGGCCGGTTACTcTTcGGAAAACGaTCTTCtTCCTC[T/C]GCAGTTtTAACCtcTGATGAATCTGTCAAGGCCTCTTCTCAGAGgCTGA</t>
  </si>
  <si>
    <t>USuper-Scaffold_28_8800302</t>
  </si>
  <si>
    <t>CAGCATGCTCGCAACAGTTCCACCTTGTTTACATCCCAAGAGATCATTCAGAGTGATCTTCAAAGGGTCAGACGGTTTCACCATGTCCCAGATCTCGTCCCGAACGTCCTCTATGCACAGCTCATAGTTCCCACCTTCTATCCATTTCTTGTGAACATCTCTGCAAGTTTTTAACAGATGAGATTTGATAAGTTTAGAAGTAT</t>
  </si>
  <si>
    <t>USuper-Scaffold_28_8754026</t>
  </si>
  <si>
    <t>ATATGAACTAAAAGCCTTCGATTTGTTTTGACTTTTAAAAAAATTTACTTCTTAAAAATACTATTTTGAACGAAACAAAATGATTGTAAATAAATAGAAAGGGACCAAATGAAATAGAGAGCATGCCCCATTACTATATATTAAGAGCGATGGTTAGATATTTTTGAGTGGGTCCATATACCTCATATAATGCTCTTTTGTGT</t>
  </si>
  <si>
    <t>USuper-Scaffold_28_7764299</t>
  </si>
  <si>
    <t>ATATGCTCCTTATCCTCCTTACCCGGTTCCTGGAGCTCCTGTTGCAGAGTCTGGCAGTGAGAAGAAAGCTCAAGCTTCCCCTCTTCCACCTGTTTTGCCAGCTCCTCAGGGAGACCACCCTGGACAGCCTTGGCAGGATCAGAGGGGGTTTGGCCCCAGGAACATGCCACATGGCGCTGCTGGACCGAGGAATTTCGTGAGAC</t>
  </si>
  <si>
    <t>USuper-Scaffold_28_8114748</t>
  </si>
  <si>
    <t>CTTGTTCATTGGTCCATTTTGTATTTGTGTGTTGAAATCTCCTGTATTCATTTATGTTCAATGTGTTTGTGCAGATACATTCTTGAAGGCAAAGAGCTTGAATTCTACCAGAAGAAGATTCAGAAGAAGAAGGGCAAGGGTGCCGCTTAAAACTCGTTGTCTGCTTGAAAGCTTTATGTTTTTTTTCATGAAACATGTTTGAG</t>
  </si>
  <si>
    <t>BJ_VH_1089</t>
  </si>
  <si>
    <t>ACAAGAAGAGGAAAAGAGAGAACAAAGGtGTTGTYgtaGAGCAAGGTgCTA[C/G]TGtTAACAGAGATGCAGCAGAGaCKAGCTTACCWGGCCCGAGCAGTGAG</t>
  </si>
  <si>
    <t>USuper-Scaffold_28_8279815</t>
  </si>
  <si>
    <t>TGAGGCAACGAGATCATGTTTTGCAAAGTTGGACTGAAATGTCCAAAGTTTACATGTTATAGTCCGTTAGTTTTTAGTATTTGAAAATTTGTTATATTCGAATCCCACTGATATGATAATATAGTTTCGTTATGTAGTATGTAGTTTAAAGAAAAAAAAGTAGTGTGGTCGAAAGAGGAGTAGTATACGTACATCTCGCGTGA</t>
  </si>
  <si>
    <t>USuper-Scaffold_28_8331287</t>
  </si>
  <si>
    <t>CCAATATTTTCAGCGCTTGGATGGTTTTATTAGGTTATTAACGAGTGGTTCTCGTCTACAGTGCATGCAGGTTTGTGAAGCCAGGAGAAACAAGTGAAAGCTGATTTGTAATATATCTATCTCCATCCGATAATATATAAAAGCTTGAAATGTAAAACAGCATCTAAAACCATGACTTCATTCTTGTTTTCTCTGCAAACTAA</t>
  </si>
  <si>
    <t>USuper-Scaffold_28_7764080</t>
  </si>
  <si>
    <t>CGTTTAGGGTGTAGCTGGTCAAGGGAAGTCTAAGGGTGGTGGAAAGGGCAACCCTGCGCACAAGAATCTATCTGGCCGTCATTCAAAGCCAGGCCCGAAGAGCAACCCAAGTGGTCCTCCTCCTCCCCCTCCTCCTTACGTGATGCACGGTGTACCTTATCATCCCTCTCCTTTTCCACCTATGGTGCCTCCGCCGCATGCTA</t>
  </si>
  <si>
    <t>USuper-Scaffold_28_7764272</t>
  </si>
  <si>
    <t>GCCGCATGCTACTGGTCCAGATTATCCATATGCTCCTTATCCTCCTTACCCGGTTCCTGGAGCTCCTGTTGCAGAGTCTGGCAGTGAGAAGAAAGCTCAAGCTTCCCCTCTTCCACCTGTTTTGCCAGCTCCTCAGGGAGACCACCCTGGACAGCCTTGGCAGGATCAGAGGGGGTTTGGCCCCAGGAACATGCCACATGGCG</t>
  </si>
  <si>
    <t>USuper-Scaffold_28_7764260</t>
  </si>
  <si>
    <t>TATGGTGCCTCCGCCGCATGCTACTGGTCCAGATTATCCATATGCTCCTTATCCTCCTTACCCGGTTCCTGGAGCTCCTGTTGCAGAGTCTGGCAGTGAGAAGAAAGCTCAAGCTTCCCCTCTTCCACCTGTTTTGCCAGCTCCTCAGGGAGACCACCCTGGACAGCCTTGGCAGGATCAGAGGGGGTTTGGCCCCAGGAACA</t>
  </si>
  <si>
    <t>BJ_VH_0120</t>
  </si>
  <si>
    <t>GGAGGTCCaAGAAGacTAATCGACATCAYcAWKACGGTtCCTGATATCTC[A/C]AGgAACTACTTCAAGAAGCCGTCaAGAAGAACSCTTTTCGGAGGGATCTC</t>
  </si>
  <si>
    <t>BJ_VH_0121</t>
  </si>
  <si>
    <t>ATCTCGcTGTTAGGTGGGTTCTAcGTCGCGCAGACCATCTCTCTgTCGTT[C/T]GGAGCCTTGGGAGTGAACGACGTTATCGCcGCGGTTTTgTGtGTTCTTTT</t>
  </si>
  <si>
    <t>BJ_VH_0122</t>
  </si>
  <si>
    <t>CCTTATGGTgcTtGACGAGGTCTCTCTcGATTTCTTgAGgTCtAACACTA[C/G]TGTGAGGCAAGATtccCAAGGAGGCcATTGGGTTGGCATTTGGCGTCTTAT</t>
  </si>
  <si>
    <t>BJ_VH_1090</t>
  </si>
  <si>
    <t>CAAATCTTCCGACGGTGTTTCTGAGTCACTCAACATCCAAGGgGAAATCTT[A/T]TGCGGCGGCGCTGCGGCcGATATCGCCGGGAAGGACTTtGGTGGCATGAACT</t>
  </si>
  <si>
    <t>USuper-Scaffold_28_7620361</t>
  </si>
  <si>
    <t>AACTGTAAAGCTTCAAAACGGCGTTGTTTGGTTAGTATAAAAATAAACCCAAGTGGTACGTTGAAAGCTAATAATGGGATCCAGCTTTCGTTGCATATTTTTGGAACATTCTCATCGTTTTAACTCTAAAGAAAGATGAAAACTGTGACTTCCACGATGTGCCACGTTATTGGTTCAACAAGGCATCGATGTCATACGTCAAC</t>
  </si>
  <si>
    <t>BJ_VH_1112</t>
  </si>
  <si>
    <t>GACCCTTACAACtAAACCaGTtMAAGAACTCtWGTCCcCGTgCCTTCcTC[G/A]GCTCCTGTTtCAAAcCCAGGCCTGACTCTTCTTACCTCCGTTCCAAGGAA</t>
  </si>
  <si>
    <t>USuper-Scaffold_28_6368952</t>
  </si>
  <si>
    <t>GATTCAAATCCACAGGACATTTCACAAGTTAATATTGTACACAACATACAGCATGTTCATAAGACTGACTCAAAAGGATTGCAAAGGATGCAAAAAGTTACAAAAGGCAAATAAATAAAGTACCATTGACCTGATTTTCTACAAGTTAGTGATGAGATCATGAAGCTGATAGCAAACCAAAAGGCAAAGAGGAAGGAAAATAC</t>
  </si>
  <si>
    <t>USuper-Scaffold_28_6371987</t>
  </si>
  <si>
    <t>AATCACGCGCGGTAGCCAAAGCAGACGCAGGGAGAGAGACGAGGAGGAGGAGGAGGAGGAAGAAGATGAGAGAGACGGTGAAGTTGATAAGCATGGAGGGTTTCGAGTTCGTGATCGACAGGGAAGCCGCCATGGTTTCTCAGACAATCCGAAGCATGCTCACTTCTCCAGGTTCCTCTCCTCCTTCTTCTCTTTTAATGCGT</t>
  </si>
  <si>
    <t>USuper-Scaffold_28_6372029</t>
  </si>
  <si>
    <t>GGAGGAGGAGGAGGAGGAAGAAGATGAGAGAGACGGTGAAGTTGATAAGCATGGAGGGTTTCGAGTTCGTGATCGACAGGGAAGCCGCCATGGTTTCTCAGACAATCCGAAGCATGCTCACTTCTCCAGGTTCCTCTCCTCCTTCTTCTCTTTTAATGCGTTTGATCGCAATCTCTGTGTCCTGTTCTTGTGTTCTTTTTCTT</t>
  </si>
  <si>
    <t>USuper-Scaffold_28_6372032</t>
  </si>
  <si>
    <t>GGAGGAGGAGGAGGAAGAAGATGAGAGAGACGGTGAAGTTGATAAGCATGGAGGGTTTCGAGTTCGTGATCGACAGGGAAGCCGCCATGGTTTCTCAGACAATCCGAAGCATGCTCACTTCTCCAGGTTCCTCTCCTCCTTCTTCTCTTTTAATGCGTTTGATCGCAATCTCTGTGTCCTGTTCTTGTGTTCTTTTTCTTGAT</t>
  </si>
  <si>
    <t>USuper-Scaffold_28_6607669</t>
  </si>
  <si>
    <t>TAGTCATGCTTTTGAATCACCAGAAACTTGTCTTCAAGCGGGTTAACTGGAACCATAGCGGCTGGTATTCAAAACCTTACACTACTACAAAAACTGTAAGCGTCTTCTATTGTTGATCGAGTGCAAAATAGTGGTTGTGTCCTTGGAAGTAAACTAGTTGACATTTACTTTAATTTGAATCTAAACTTTAGAGACTTGTCAAA</t>
  </si>
  <si>
    <t>USuper-Scaffold_28_6611401</t>
  </si>
  <si>
    <t>TAGTTGGAGACCGTGTCCAACAAGCGAGCATGCGACTTCGCGTTAAACGCTTTCTTCACCCTCTCATTGACCCCCAGGGACCAATGGTATTTTTGTTGTAACAAAAAAAGAATTAAATTAAGAATTAGTTTTAAAAAATTAAAAATTCTAAAGGATAAAAAATTAAAGTATATATAATTAATTAATAGTAACTTACAACAAAA</t>
  </si>
  <si>
    <t>BJ_VH_1114</t>
  </si>
  <si>
    <t>ACGCTTCCAAGAgTCAATGTCAGACTCAAAAACCCACAAGTTCTGGGAgAC[T/C]CAGCCCGTgGGCCAGTTCAAAGACATCGGCGACACTAGCCTcCCCGAAG</t>
  </si>
  <si>
    <t>USuper-Scaffold_28_5408083</t>
  </si>
  <si>
    <t>TGATAGGGGAGAGAACGGATTGTAGCATAGTTATTTTCCCAGCAGTAAAGAGATATTTAGACGACCAACTCAGAGCCTTTTGTCTAATGCGATCCACTATAGAAGCAAAAAGATCTTTCTTCTTCCTAATGAAATGCTCAGGCATGCCCATGTACTTCCCAACCCCCCCCCCCTTTTTCTCAATACCTAACTGTAGTTTGACT</t>
  </si>
  <si>
    <t>USuper-Scaffold_72_1286255</t>
  </si>
  <si>
    <t>TGAACTTAAACCAAAATGTTCGCCTCTACTTATTAGTGCATGCTTGTAAAATGGTTAAAAACATGGGAACTTAAACCGAATCCAAACCAATGTTGATAAGAAACAAATTTAAAATGATCAGGTTACCATTTAAAGTAAAAAAATCCATATGTACATGGTTCCATTGGGCTCGAACTCGCGACATTCGGCTCATAAGATCTACA</t>
  </si>
  <si>
    <t>BJ_VH_0651</t>
  </si>
  <si>
    <t>AGGTTGGTCATGCtGTGGCTAGACATGTAGCGGAgGGGATAACAAAGAAC[A/T]TATGGTTTGCAATCCTTCAACTGGTTcTGTATCAGTTTGTCATGCCCGAT</t>
  </si>
  <si>
    <t>BJ_VH_1073</t>
  </si>
  <si>
    <t>TGAAATGCTCGATGGAGACAAAcCAGCCgAAGaAAGAgAAGAaCTCAaCGc[C/A]AGtTTtcTCCGCggTGGgGGTTATGTTgACAGCSGTGATGAGTAGTAGC</t>
  </si>
  <si>
    <t>USuper-Scaffold_66_370801</t>
  </si>
  <si>
    <t>ACACATACGAGAGTTTCTCAAGGAATCTAGTTGCACATATTCGATCAGATCGATAACGCTTGCCTAAGGCAGCGTCGATCGACGCTTATACCATAGCATTGATCGACACTCATACCATAGCATCAATAGACACTCATTCCTTGTTCGCATGCAAGAGCTGTAACAAAGACTTAGTCAATAGATTAGACTCACAGTGAGAGCTG</t>
  </si>
  <si>
    <t>USuper-Scaffold_72_1187089</t>
  </si>
  <si>
    <t>GAAGATTTTTCAAACAAAATGATTCTACGAGCACCACATAATATTATTCTATTAAAAACACGAAAATCAGACAGAGAAGATATTGGAGGACCCCACGATCAATATACGACCAAACACAGTGACTCCTTCTGCAAGACTAGTAATCTGAACATATCCATGCGTAAGATTTGAGGATTGAAGAAGGCTCTAAAAGCAATTATTTT</t>
  </si>
  <si>
    <t>USuper-Scaffold_72_1187148</t>
  </si>
  <si>
    <t>ACGAAAATCAGACAGAGAAGATATTGGAGGACCCCACGATCAATATACGACCAAACACAGTGACTCCTTCTGCAAGACTAGTAATCTGAACATATCCATGCGTAAGATTTGAGGATTGAAGAAGGCTCTAAAAGCAATTATTTTTTAATAACCACTTTTAAGCTAAAGAGACTCTATTGTTGATTGTTATAAAAGAAGTTTTG</t>
  </si>
  <si>
    <t>USuper-Scaffold_72_1309535</t>
  </si>
  <si>
    <t>GGAAGGTTCGAGGAGTTTCTGGGGATGAGAAGGAGGAAGAGGAAGTAAGGAGTTGAGGTAAAAGGAAGTCATTGGTTGTGGAGGAGGAGGCGCAATGATCCTCCGGAGGCTTGATGAAAGTTGTGACTTGGGGTTCAAATGCATGCTTGCTGAGTAATCCTTTTGTTATATATCTACTGGCTCAGATTTTTCCTCAGAAATAT</t>
  </si>
  <si>
    <t>USuper-Scaffold_72_1376270</t>
  </si>
  <si>
    <t>CTTTTTTAGATCTTCATGCATGCTTATTAATTCAGTGTTCTAAAAATCGGTATAGACAGCAACTCACACTAGCTACTTAATGAATATAACAGCTTTTGATCTTGTCTACTCATTCTGAAATGTGCTACACTCTTTCCCTAAGATTAATGTCCACCTTTCCATTATATATTTGACATCATCGTTTTTTTTTCTTCCAGGCTTCA</t>
  </si>
  <si>
    <t>USuper-Scaffold_72_1429610</t>
  </si>
  <si>
    <t>GTGTCATTACCGGAACTTGAGCTGTCCGCTAATTTGCGCCTTTTGGTTCTTGATTGCTTTTTTTCAGGTTTGTTAGCCGCTGGAGCAGTGTTTTCAATCGTTGCATGTTGGAAAAACAAAATTAATCTCAGTTTTTTTTTATGTATCTTCTTCTATATATATATTTTGGATTATTATTTCATTATTAAAATTGTAACTATATA</t>
  </si>
  <si>
    <t>BJ_VH_1076</t>
  </si>
  <si>
    <t>CATATCSCAAAACGGCCTCGATTTCGTgAAAAACCTccTAGTCAACAAAGC[A/T]ATCGCgTCGATTATACCTCTCCAGATcCCcAGGATCGAGAAATCAGTGA</t>
  </si>
  <si>
    <t>USuper-Scaffold_72_2399902</t>
  </si>
  <si>
    <t>TCTTAGGTATAGAACAAAGCATGTATGTACAGAGTTATCTCACTTGACGTCTTACCAAGGAGATGCATGCTACTGGTATTACTTGGTCTGCTTCTAGAACGTTGATTACTAGGTCCGCGTTCACATTAGCTCCCACATACTGCTCTGAGATCTTTACAACCGGAGGCGATGATAAACTGATGTTCAGATTCATATCCTGGTTT</t>
  </si>
  <si>
    <t>USuper-Scaffold_72_2399949</t>
  </si>
  <si>
    <t>CGTCTTACCAAGGAGATGCATGCTACTGGTATTACTTGGTCTGCTTCTAGAACGTTGATTACTAGGTCCGCGTTCACATTAGCTCCCACATACTGCTCTGAGATCTTTACAACCGGAGGCGATGATAAACTGATGTTCAGATTCATATCCTGGTTTGGGTACTTCCTGTATAGTTGTGGAATGATGAACCTCCACCTAGCAGT</t>
  </si>
  <si>
    <t>USuper-Scaffold_72_2370058</t>
  </si>
  <si>
    <t>GATTCGTCAAAAAAAAAAACATTTCAAGAAGACTGTTAACGTACGCAGTTACGCACGAGTGCTCTCTCTCTCAGTTAGTTGAAATTATTGGGGTTGTTATCTCCGATTTTGTGTTAAGAAAAAAAAAATTCACTGAAGACATTTTATATTGATAACCACATCGAATACATCCATAAATTGTTGTTGTTTCCATATCATAGAAA</t>
  </si>
  <si>
    <t>USuper-Scaffold_72_2515848</t>
  </si>
  <si>
    <t>CCACTATTTTACGTAGAGAATACTGCTTTGCAAATGTTTAATTGTCTTCGGCACGTACTGAGTATATCTGCCTATCAAATGCTCATTCTAGATAAACCTTCGCCTTTTAGTATGATGATATGCTCCTGTGCTTCTCTTGCAGGGTTCATGTATTTGTTCAACCAACAGTGAGTCGTGTGGTAAACAGGTAACCATATTCTTAC</t>
  </si>
  <si>
    <t>BJ_VH_1075</t>
  </si>
  <si>
    <t>TAAGATCCAACCATCTCAGACGAGATCCTCACGCCGATCACTCCAGGATcA[G/C]TTTCGGCTACGGAGGAGGGAACGAYgCGAcGSTTCACGATTACaatTTC</t>
  </si>
  <si>
    <t>USuper-Scaffold_72_3929231</t>
  </si>
  <si>
    <t>ATGCAAAAAAAAAAAACAAGATCCACGGGGAGAGTCACATGCATGGAGCATGCAACTAGCTTACTTCATCTCATTCCACTCAAGATTTTCTTTATATATACACTCTTTCTCTACCACTCCTTCCCTCAAAATAAGCTAGCTGATCCTTCTCACTAAAGCCATCATATCTTTTAAAATCATAAGAGAGCGAGAGAGATAGAGAT</t>
  </si>
  <si>
    <t>USuper-Scaffold_72_3366733</t>
  </si>
  <si>
    <t>CTACGCTACTTCAACTGGGATAGACGCATACCAAGCTGTCATTATAATATGAACAGGTCTAACATTAGCATGCAGAATATTCTATCGGTCTTTTATAAACCATTAATAATTGGTCTCTCTTTTTTTAGGAAAAAAATCAAATATTGACTGTTGGACTTTGGATTTTTTAATAAATATCTACTTGACAATAAGGTAAAGAGAGA</t>
  </si>
  <si>
    <t>USuper-Scaffold_72_3402171</t>
  </si>
  <si>
    <t>CTATTGTTGGTTTATGGGAGACGTACGTACGTGGTCTTTATAGTCAGTTGTCGCAATAAGCTCCTCTTGTATAGGAGTAGCGCCATTTAGCTAGTCCAGAGAGTTTGTTTCAAAAGTTTTTTACAAACCAAAAGAATTAACCCAAGAAATTAACCGAATAAGTGGGCCAAAAGCCCATTGGGTCTTAATTGCTTATAATCTCT</t>
  </si>
  <si>
    <t>BJ_VH_1074</t>
  </si>
  <si>
    <t>AGTGGaTtTGTCACgATGGGTTCTATCAACTCTGCCAAAAACGCCATcGC[T/A]TCTCTTGATatgAAgGAAGTAGGTGGTCGGGAGATGcGGGTAAGGTACTC</t>
  </si>
  <si>
    <t>BJ_VH_1081</t>
  </si>
  <si>
    <t>GAGTTACACTCGCTTCACGCACAGCATAGCCGACGCgCCTAAGGTGATTCC[A/T]ATAGCTGTaCGTGGTAGAAACgGCACCGTaTCAGGGAAGTCtGTACGTG</t>
  </si>
  <si>
    <t>USuper-Scaffold_72_3402251</t>
  </si>
  <si>
    <t>CGCCATTTAGCTAGTCCAGAGAGTTTGTTTCAAAAGTTTTTTACAAACCAAAAGAATTAACCCAAGAAATTAACCGAATAAGTGGGCCAAAAGCCCATTGGGTCTTAATTGCTTATAATCTCTCCACTAAAATTGAAAACCCTAGGGACGCCGTTTATATTCTCTCTCTTAACCTTTCACCCAATTGGTTCAGCGGTTAAGCT</t>
  </si>
  <si>
    <t>USuper-Scaffold_72_3473609</t>
  </si>
  <si>
    <t>CGAATCTGTCATATCTCCCGATCAAGCGTTGTTTGCTCTCCAAACCGAGAGTGCTAAATATATTGGCCCAGGCCTCTAATGTTTCTTATTGTAAACCCACATATTGGCCTACCAAATCTCAAGTTCATGTTTATGGATTGTGATGATTTGATTTATGTGGCAAAAAAATTAAGAATTTTCTATGGGTTCACAAGAGCCTTTAA</t>
  </si>
  <si>
    <t>USuper-Scaffold_72_3536772</t>
  </si>
  <si>
    <t>TGTCGTCGGCGACGAGGAATGGTTCAAACTGGATTTTATTCTTAAATGCCCTACTAACTTCTCAAAAATTATTTTTTTTGTCCCTCTCACTCTCACAAAATCGATTTTCTTTGGAGATAATCTATTAAACCCCAATCACAAGAAAACTATTTTACTTACATGCCCCTACGAAAATATTGAATTTTTCGGTAAATACTCTCTAT</t>
  </si>
  <si>
    <t>USuper-Scaffold_72_3732149</t>
  </si>
  <si>
    <t>TTGTTACCAGAGGTTAGAGTTTGTTGGGGACGCGGTGTTGGATCATCTTATTACAAGACACTTGTTTTTCACGTACACGAGCCTTCCTCCTGGTCGGTTAACTGATCTTCGAGCTGCTGCGGTTAACAACGAGAACTTTGCTCGTGTTGCGGTTAAACATAAGCTCCACTTGTACCTTCGTCACGGCTCTAGCGCTCTCGAGA</t>
  </si>
  <si>
    <t>USuper-Scaffold_72_4140319</t>
  </si>
  <si>
    <t>CGTGTTATTGCTATCTCTATTAGAAATTCTTTTTAACATGTATGATGTAATCTCTGATTCATGTAATATGTTACATTGATTTGATATCAATAAAGTTAAGATGTTATAAAAAAAAAAAAAAACTTTACACTAACAAAACATAAATCTTCTTTCTTAATTTTTTTGTCTTATTGGGCCTACATTTGAAACCCACTTAAATCTGC</t>
  </si>
  <si>
    <t>USuper-Scaffold_72_3929196</t>
  </si>
  <si>
    <t>ACAAAAAAAAAAACCAAAACAAATGGATGTAGATAATGCAAAAAAAAAAAACAAGATCCACGGGGAGAGTCACATGCATGGAGCATGCAACTAGCTTACTTCATCTCATTCCACTCAAGATTTTCTTTATATATACACTCTTTCTCTACCACTCCTTCCCTCAAAATAAGCTAGCTGATCCTTCTCACTAAAGCCATCATATC</t>
  </si>
  <si>
    <t>BJ_VH_0600</t>
  </si>
  <si>
    <t>B01</t>
  </si>
  <si>
    <t>GTTTTGAAGTATTGTGTTTTCAGAGTTAATCCtcTTTGGTCTTTCTCCaT[C/G]GCaGCAGCAGTGGTtGGTTTTGTtATgtTAGGGCGcAGRTTGTATCATAT</t>
  </si>
  <si>
    <t>BJ_VH_0615</t>
  </si>
  <si>
    <t>ATAAGTGGTGGAGGTGGCTTTGGAGCAGGAGGTGGcAGCGGTTGGATTGG[A/T]GGCGGAATTGGTGGCTTTAGTGGACAaATAGGCGGTGGATTTGGTAAaGG</t>
  </si>
  <si>
    <t>BJ_VH_0975</t>
  </si>
  <si>
    <t>TTAAATGGCGTCTCTTTTAGGCAGATTCTGCCGGAAACTgGTTGTTCCGGG[C/A]TCAGCTCACGGAgCACGGATGGTTTCCACGACGWCGTCGTGTGgaTCAGAAa</t>
  </si>
  <si>
    <t>USuper-Scaffold_5_56150875</t>
  </si>
  <si>
    <t>CGTGGCGTGTCCTATGCAACTTATCCATCATGCATGCTCAGAGCATAAGGCCATCCGCAGTGGATGGTCTTTGAAGAAGTGTCTTATCAGATAAATAATAAATTAAATACAAATAGGATGAGAAAGATGATAATTGGACAGAAACGTCACTGGGAGAAGAGACCCATAACACAACTTGAGGTACTCCTTTAACAGATGTCTCT</t>
  </si>
  <si>
    <t>USuper-Scaffold_5_56204913</t>
  </si>
  <si>
    <t>AAAGTCATACCAGTACAATACCAGCTAATATAAATGCTAGTATGGTTAACCTACCAAAACTGGCATTGTCATTCACAGTTAGCTAAACCAAACTTTACGTAGAACAGAAACATCATTATGTTATTTGTGGAATGATTTATGATTGAGGTTAATTTGAGCTTAACAAAGAAATGAAAATTATACAAATAGAAAGAGATAAAATG</t>
  </si>
  <si>
    <t>USuper-Scaffold_5_56237009</t>
  </si>
  <si>
    <t>TCTTGCCTGTTCCCCACATAAGAGTGGAAACCAAAACTGATACCCATTGTGCATCCATATGGGAACAGCAATAGAAAGGCATGCTGCCATGAGCGGCATAGTCAAGGATATTCCCAAAAGTACTGAAGATTTACTGCAAAAAAATGAAGCAGATAAGATTTTTGTAATGAGAACAAAATGGGACTTTGTGAGAAGAGTTGGTA</t>
  </si>
  <si>
    <t>USuper-Scaffold_5_56295178</t>
  </si>
  <si>
    <t>AAGCTAGAATCTGACGTATCTCTAAACCATTGATCTTTCCCACAATGCATTAACTGGATCGATCCTTCTCAAGCTAGTTGCTTGATATATTTGATTTTAAGTGGCTGCAACTTTAGTTTCAGAAGGGGGAATGATGCAAATTCACATAAGAGCAGCAAGGAAAATGATGCAACTTACTTTTCTGCTTTGGAGCGGAGCAATCC</t>
  </si>
  <si>
    <t>USuper-Scaffold_5_56309583</t>
  </si>
  <si>
    <t>TTCTTCAGGCGAAGCAGTGATTGCTCCGTAGGCCGTAATCTCTCACTCGACACAATCTGTTGGTTCGTACCCGTCTTCTGTTGCTCCTGGAGAAGCATCCTTTTGACAGTTGTTTTCGGAGGCTCAAAAGCAGCCCAATTCTGCAAAAAAAGGTCATAAAAAGTAGAGCCAATCGTAAGGTACACCGTGAATTAGAAAGTGCA</t>
  </si>
  <si>
    <t>USuper-Scaffold_5_56612073</t>
  </si>
  <si>
    <t>GCATTGGTCGATGATGCGCACCATAAATGTGCGGCTAGACCATGAACCACATAGGTCGATGAAGTGTACCACAAGGTACGGCTAGACCATGCACTTGTCCATCTCATTGGTTTTAAAGGAATTTTATAAACCGATTTTTATACTTGTCTTATAAGACAAAGGATTTCATAATTTAGGTTAAAATCAAACATGTTGATTTTAGA</t>
  </si>
  <si>
    <t>USuper-Scaffold_5_56709492</t>
  </si>
  <si>
    <t>AAAATGCATGCCACATTCGAAGTTTGCTTCTCTTTCTGAAGATTGAACTCATGATGAGGCGATTAGCTCTCTAGTATTTTTCCTATCTAAAGAGTTAAGCATATACTAAGATCTCTCTGTTTATGATATTTATATTCGTCAGGTGAATCCTTCTGATGTTATAATTCTAGAAGGGATACTCATTTTCCATGACCCTCGTGTGC</t>
  </si>
  <si>
    <t>USuper-Scaffold_5_56709513</t>
  </si>
  <si>
    <t>GTTTGCTTCTCTTTCTGAAGATTGAACTCATGATGAGGCGATTAGCTCTCTAGTATTTTTCCTATCTAAAGAGTTAAGCATATACTAAGATCTCTCTGTTTATGATATTTATATTCGTCAGGTGAATCCTTCTGATGTTATAATTCTAGAAGGGATACTCATTTTCCATGACCCTCGTGTGCGAGATTTGATGAACATGAAGA</t>
  </si>
  <si>
    <t>USuper-Scaffold_5_56795366</t>
  </si>
  <si>
    <t>GCCTTCCAAAAAGAAGGATCAAAAGGAGACTTAACTAAATCAAAACTGAAATCTCTAAAGTTTGGTGCACAAAAAAAAAAAATCTCTAAAGTTTACTACAAGTTTTTTATTCTCAGCTTTGATATCACTTTATGATCATTCATTCATTTGTTCTACTATCAACTGCATGCAATATAATAAAGATATAAACCCCAATCAAACAT</t>
  </si>
  <si>
    <t>BJ_VH_0974</t>
  </si>
  <si>
    <t>CCAAAGCAAAGGGAGATGAAGCACAAAGTcTGGTCTTGCAAGTTCTGtAC[T/G]CTTGAAAACGAGGTGAAgCTGGAGAAATGCGAGGCTTGTGGTCAGTGGAG</t>
  </si>
  <si>
    <t>USuper-Scaffold_5_56295180</t>
  </si>
  <si>
    <t>GCTAGAATCTGACGTATCTCTAAACCATTGATCTTTCCCACAATGCATTAACTGGATCGATCCTTCTCAAGCTAGTTGCTTGATATATTTGATTTTAAGTGGCTGCAACTTTAGTTTCAGAAGGGGGAATGATGCAAATTCACATAAGAGCAGCAAGGAAAATGATGCAACTTACTTTTCTGCTTTGGAGCGGAGCAATCCTT</t>
  </si>
  <si>
    <t>USuper-Scaffold_5_56124235</t>
  </si>
  <si>
    <t>TAGTAAAAGAGTTGAAGGATTTGTGGTCAACAGGGAAGAGACGTATGACTGCTCAACGAAGACGAATTTTACGATGCGAGCGATGCTTTTGTGGACCATAAGTGACTTTCCTGCCTATGGGATGTTGTCTGGATGGACTACACATGGGAGATGATACAGGCTGGGAAGCTGGTCGATGGGGTAGAAGGATGTTGGGTCGATCT</t>
  </si>
  <si>
    <t>USuper-Scaffold_5_54675182</t>
  </si>
  <si>
    <t>CTTATTATATTTTTCTAGCAAAGGAGAAGGGTTGTATTTGTAGAGGTGACCTGCAAAGGGAATAACGGGAAAGGTGAGTGGGTCTGAGGCTCTGCTGAGCACATGCACTGATGCACCACAATGCATGCCTCACCTGTAGTATACACTCTTCATGGCCCAATCACTCTATCACTTCCATTTTCCCAAAATTTTATATAAATTTC</t>
  </si>
  <si>
    <t>USuper-Scaffold_5_54679052</t>
  </si>
  <si>
    <t>AGGTGACAAGTGGTGGAAAACATTAACTTAGTGCCTAGCTTAGCCCACAAAATCTTCCAGAAATGACTAAGGAACTTAGTATCTCTATCTGAAACAATAGTCCTAGGCATGCCATGCAACCTAACAACCTCTCGAAAGAATAGATCAGCTACTATAGATGCATCATCAGTTTTATGACATGGAATGAAGTGTGTCATCTAAGA</t>
  </si>
  <si>
    <t>USuper-Scaffold_5_54193663</t>
  </si>
  <si>
    <t>GGGAAAACATACTTAGTTTTACTCTGTATTTTGCTAGAATAATAGTGCCGATTTGATTTACTCAAGCGAAAGAGCATGCTGTATTTATAGAGGAACAGTCATTGTTCATGAATTTCACAAAGTTTTGATGTGGGACATTTACACTTCATATATAAAGGTCTTAAATATATTTAATATTTTTAGAGATTTCTTACATTTTCCTC</t>
  </si>
  <si>
    <t>USuper-Scaffold_5_54175989</t>
  </si>
  <si>
    <t>CTATCATCTTATTAATATTCTCAATTTCTTGCTTCGACTGACGCCTCTGGTAACAAGCTTCAAAAAGATATCGGCTTCTGAATACCACAAAGCATCAAGGTATAAATAGATTCAAATGTTCACTTGAAATACTGGTGGTGCTGTGGGGATAAACATGGTATCCAAAGGTGTGCATATTGAGTTCCCTTGACATGGATGTGATT</t>
  </si>
  <si>
    <t>USuper-Scaffold_5_54193721</t>
  </si>
  <si>
    <t>TACTCAAGCGAAAGAGCATGCTGTATTTATAGAGGAACAGTCATTGTTCATGAATTTCACAAAGTTTTGATGTGGGACATTTACACTTCATATATAAAGGTCTTAAATATATTTAATATTTTTAGAGATTTCTTACATTTTCCTCAAATCTCGAGGATATATAATATTCTAAATCTTGTTAGGTCACTAAAATCTTGTTAACC</t>
  </si>
  <si>
    <t>USuper-Scaffold_5_54506883</t>
  </si>
  <si>
    <t>AAAAGTCCAAAACTTTATAAAAAGAGTACAAAACACACACCAAAAAGATAAATAGTAATCAGATGCTGAATCATAAAAAAGAGTAATCTTGTAAACAAATTCAGAAGCCATAAATCTAAGTTTAAGATGATGAAGCTGATGCTGACTTGTTCCTTGGCTTGGCTTCGGTACCTAGGCAAAACAAAACATTCAAAGGTTCAATA</t>
  </si>
  <si>
    <t>USuper-Scaffold_5_54675198</t>
  </si>
  <si>
    <t>AGCAAAGGAGAAGGGTTGTATTTGTAGAGGTGACCTGCAAAGGGAATAACGGGAAAGGTGAGTGGGTCTGAGGCTCTGCTGAGCACATGCACTGATGCACCACAATGCATGCCTCACCTGTAGTATACACTCTTCATGGCCCAATCACTCTATCACTTCCATTTTCCCAAAATTTTATATAAATTTCCAGTACAATAATTTAT</t>
  </si>
  <si>
    <t>USuper-Scaffold_5_34688374</t>
  </si>
  <si>
    <t>TAAGGCATCTCTAAAGCCTCCGTCCATGCTCAGTTTTGTCTCGGCCAGATCATGGATTGACTTCTCTTTTCATGGCCAAACTTGATTCTTCAGCTCTTTTTGAGCCATAAGACTCCCAAACACCTCAAATCACACCAAAGCATGCTCCAACACCTGATAAGGACAAATGAATGCAAAATGGATCCTAATGATGCCTAATCCCT</t>
  </si>
  <si>
    <t>USuper-Scaffold_5_34688477</t>
  </si>
  <si>
    <t>GCCATAAGACTCCCAAACACCTCAAATCACACCAAAGCATGCTCCAACACCTGATAAGGACAAATGAATGCAAAATGGATCCTAATGATGCCTAATCCCTAAATTATATGATCAAAATGCATAAGATATGAATGCTAGAAACTTGTAAATATGCAAGACATCAACTCCCCCACACTAGACCTTTACTTGTCCTCAAGTAAACA</t>
  </si>
  <si>
    <t>USuper-Scaffold_5_54365826</t>
  </si>
  <si>
    <t>AAAAGACAGCAAGATTGTTTCTTGGATCAAGTATTATACTCAGAACCGATAATCAAAAGAACAAAAAGAATGAATGTAGAGAAAACCTGTAATGTGAACAAATATTATAAAAAAACGAACGCAGTCCTACACCTACATATGAACTAGTATCATTTGAACGAAAGGGAAAATTAAATGAATGAAAAACATGAATCCTATACCGT</t>
  </si>
  <si>
    <t>USuper-Scaffold_5_33580640</t>
  </si>
  <si>
    <t>CAAAAACTGCCAAAAAGGCTCGAAAATGATCGAAACTCTAACTTTTTTTTCCCTCTCACGTTTTTCACTGACTTTCAGGTGTGATGGATGTGTTGAAATGAGCTGGGGTAGTGGGGTATTTATAGGAAGCATCAGCGAATCAGAAGCAAACCGTGTGGCAGCCCGTGTGTCGCTTCGCATGGCTCCGGACGCATGCACGGCGG</t>
  </si>
  <si>
    <t>USuper-Scaffold_5_47230182</t>
  </si>
  <si>
    <t>TAGGGTTTTAAACCGACGAACCCAAGATTTTATTTGCATGCGAGTATTTATTTTTAAAGTGTCTAAATTAGAACTGATCATTAGGCCTATAATCTAAAACTAGATAATGGTCCGCATCTTATGCGCTAATGATCCGCATCTTATGCGGACCAATATATATCCAACTAATTCAAAATTTAATTGATTTTTTTAATTTCAATCTA</t>
  </si>
  <si>
    <t>USuper-Scaffold_5_51113046</t>
  </si>
  <si>
    <t>TTGGAGCTGGTTGAAGACCTTATTCATCTGGAAGCTCTGAAGATTGAGAAGACAAAGCTTGAGGCGGATCTGAAGGTTGCACAGGCGAAGGTGGATGATTTTAGGATTCATGAGATAGATTGGTTCAAGCTGGGTGAGCCTAATATGGAAACTTAACTCTTTCGATTTCTTAATCTTAAAAACTTGGTATATTTGTTGTTTCT</t>
  </si>
  <si>
    <t>USuper-Scaffold_5_51113051</t>
  </si>
  <si>
    <t>GCTGGTTGAAGACCTTATTCATCTGGAAGCTCTGAAGATTGAGAAGACAAAGCTTGAGGCGGATCTGAAGGTTGCACAGGCGAAGGTGGATGATTTTAGGATTCATGAGATAGATTGGTTCAAGCTGGGTGAGCCTAATATGGAAACTTAACTCTTTCGATTTCTTAATCTTAAAAACTTGGTATATTTGTTGTTTCTGTTTA</t>
  </si>
  <si>
    <t>USuper-Scaffold_5_51113102</t>
  </si>
  <si>
    <t>GCTTGAGGCGGATCTGAAGGTTGCACAGGCGAAGGTGGATGATTTTAGGATTCATGAGATAGATTGGTTCAAGCTGGGTGAGCCTAATATGGAAACTTAACTCTTTCGATTTCTTAATCTTAAAAACTTGGTATATTTGTTGTTTCTGTTTAATTGTCCTCCAGTTTTGAACTCAGATCCGGTTTGGTAAACCGGATTAACTA</t>
  </si>
  <si>
    <t>USuper-Scaffold_5_41705685</t>
  </si>
  <si>
    <t>GTTTTTAGCCTTCATATCTTGTGCATTTTGATCATGTAAATTAGGAATTAGGCATCTTTAGGTTGCATTTTGCATACATGAGTCTTTATTAGGTGTTGGAGTGTGCTATGGAGTTTTTGGAGGTGTTGAGAGACATTTGTGATGCAAAAGGGTGAAAGATGAATATGTATGGAGGCCTTAAAGATATCTTCTGTTGCTAAGAT</t>
  </si>
  <si>
    <t>USuper-Scaffold_5_45190604</t>
  </si>
  <si>
    <t>TATATTGTTTTCTGATAGTGATGATCTGTATGGATTTTTCATTGGTAGAGTGCAGCTAATAGCTCAAACACCAGTGGCTCTTCTAAGAAGAAATGCTTCTTCTTAGACTGCTTTGGATCAGGACAAAATGTTGCAGAAGGCAAAGTTTTATCAAACAATCCAGAAGACAAAATCCATTTTGTTTTATTGGGTCCAAATGCCAG</t>
  </si>
  <si>
    <t>USuper-Scaffold_5_45461624</t>
  </si>
  <si>
    <t>CCTAGAGCAAAGAAGCAAGGCAAGAAACCAATGATTGCAGAAAATGAAGGTGAAGAGGATGAGATATTTTCTAATGATGAGCATGCTGATCCTAAATCAAAATATGACAAGAGGGATAGGTCCAAGACACCTACTGAAGATGAGCTGCTAGACTTTTTGAGGAATGGCATTGCTTGGGTCCCCACCAGATTTGTTCATAAGAT</t>
  </si>
  <si>
    <t>USuper-Scaffold_5_47230198</t>
  </si>
  <si>
    <t>CGAACCCAAGATTTTATTTGCATGCGAGTATTTATTTTTAAAGTGTCTAAATTAGAACTGATCATTAGGCCTATAATCTAAAACTAGATAATGGTCCGCATCTTATGCGCTAATGATCCGCATCTTATGCGGACCAATATATATCCAACTAATTCAAAATTTAATTGATTTTTTTAATTTCAATCTAAATTATTTAACTAGTT</t>
  </si>
  <si>
    <t>USuper-Scaffold_5_21426305</t>
  </si>
  <si>
    <t>GGTAATGGTCCTAGCTGTTTCGATCACTGTGTTAGGTAGACCGGCCACTTCGGCTAACAGAAGGCCGTAGTGAGGAACATGTAAGGTTCCATCTCGTAGTTGAAACTGATCAGTAAATGTAACATTTAGCAATAGTAGGTAGCTAAAACCTCAGAACGCATGCGAGTGGAATGAAGTCAGAACCTTGAAGTCTAAGCGGTTGT</t>
  </si>
  <si>
    <t>USuper-Scaffold_5_22922633</t>
  </si>
  <si>
    <t>CTACTAATATGAACACAAAAATGTGTGTGACTGTAAATTTGGAAGAGTATGCAAAATCAGCTTATGATAAGAGTACAATGCATAGAATCTACATCATTAGACATTTTATAGTTCCAATGTAAAATTTCAAGGTTATTTTAAAATAATTGGTCAATATTAAAATTTTAATCGGTTTTGGTTCGGTTGGCAAGCAAGGACCGATT</t>
  </si>
  <si>
    <t>USuper-Scaffold_5_28255652</t>
  </si>
  <si>
    <t>CTCATCGAGAGAATACCCGAGAGCCTTACGATACATGCGCAACTTATTAAGCAACAAAGTTAGTTCTCCGCTAGAGAGGTTTGCATTGACTATGACAGGAAAGGAGTTATTGTAGAGGAAAGCGTATTTTAGTCCAGCCGGAAGTTGTTTTAATTCAACGTTCGGTACTTTTTCCGAACCCCAGTTGTCCGATGCATGAGGGT</t>
  </si>
  <si>
    <t>USuper-Scaffold_5_28255686</t>
  </si>
  <si>
    <t>ATGCGCAACTTATTAAGCAACAAAGTTAGTTCTCCGCTAGAGAGGTTTGCATTGACTATGACAGGAAAGGAGTTATTGTAGAGGAAAGCGTATTTTAGTCCAGCCGGAAGTTGTTTTAATTCAACGTTCGGTACTTTTTCCGAACCCCAGTTGTCCGATGCATGAGGGTGTCGATCGACATTATCCGATAGGTATCGATCGAC</t>
  </si>
  <si>
    <t>USuper-Scaffold_5_28728727</t>
  </si>
  <si>
    <t>AAGACCAATGAAAAGTCACGAGAACCTTGGTACTGAAACAGAACCAAAACCACAAATGACCAGCAAAGGAATCTAGAAAGAAATAGAGAAGTGCCAGAACAGAAGATCAAATGCAGATCTAAAGAAGATCCACCCATTAAAACATCGTGGGCAAATCTTAACCACCACCGAAAGATTTGAATTTTTAGATCTAGAATCCTCTC</t>
  </si>
  <si>
    <t>USuper-Scaffold_5_29013629</t>
  </si>
  <si>
    <t>TACTTCAACGAGATTAAAGTGATTGACATTGCATGCGCCGACTACCTCTTAAGGATAGGCTTCGAGCACTGGGCGAGATCTCACTTCGAGGTGTCGAGGTACAACATCATGACAACAACTTAGCCGAGTCTCTCAATAATGCCCTCTCAACAGCAAGGGAGTACCCCATAGTTGTTCTGATCGAGTACATCAGAACAATGCTT</t>
  </si>
  <si>
    <t>USuper-Scaffold_5_29115000</t>
  </si>
  <si>
    <t>AGCGATGATAAAAACTTTGTCACTTCTCTAACTAGCTTTGACTAGTTTGGATTTGGAGGACAATGAGCTAAGTTGTTTTATACCATCCACTCTTGGTAATCTCAAGAAACACACTTGGTCCCTCCCAATGCTGCACATGTTCTATTAGAGAGCGAGCATGCGTCTTTATTAACTGTTGTATTTGGCCAAGCAGGACTTTAAGT</t>
  </si>
  <si>
    <t>USuper-Scaffold_5_29115144</t>
  </si>
  <si>
    <t>TTAGAGAGCGAGCATGCGTCTTTATTAACTGTTGTATTTGGCCAAGCAGGACTTTAAGTAGGAAACAACTTAACGGGACTATTCCTGTGTCACTCACTGGTCTTCGAAACCTGATAAATCTGTAAGTTACTGCTCTCTCTATCTGTGATCCCCTTCCTTTTTGGAAGTTTCTCTTTTCTTAATCAATTTGAAACTATTTTTTA</t>
  </si>
  <si>
    <t>USuper-Scaffold_5_29199706</t>
  </si>
  <si>
    <t>GTTCGGCTGATCACTCGACAAATCACGGATCGCATCAGTAGTTATAGATTCAACTCTCCGATCGCCTCTTCTCGCTGCATGCTTCTTTGGCTTTCGACAGGGACATAGTCGGGAATTTGGAAAGTTAATTTCATAACTTGGGCTATACTGGGCCTAATCTGATATTCTGTGCTTCTGAGCACTTCTAGGCTGTTGGGGTCAAA</t>
  </si>
  <si>
    <t>USuper-Scaffold_5_30052796</t>
  </si>
  <si>
    <t>GAAGCAGTTCAGAGACAGCATGCATACTTTCCTCTTAAATGTGTACCATTAATAATCATAACCTTCGGCATATACTCAAAACCCTTCACATATGATCCCATAGCCAGGAACATATACTTGAAGCAGTGGCCCACGCCTTCTTTGTATTCCATATCAAGATGTGCAATGGTCCCTGGATTAGCTTCTATCAGTATTTGGAGATA</t>
  </si>
  <si>
    <t>USuper-Scaffold_5_30052886</t>
  </si>
  <si>
    <t>TATGATCCCATAGCCAGGAACATATACTTGAAGCAGTGGCCCACGCCTTCTTTGTATTCCATATCAAGATGTGCAATGGTCCCTGGATTAGCTTCTATCAGTATTTGGAGATATTTTTGAAGGCTCTGGTACGAAGAGCCACATGTTCTTTTGCAAAGTCAATTGCTGCTTCACGTTAACGCCAAGCATTCCAATACAAAATA</t>
  </si>
  <si>
    <t>USuper-Scaffold_5_31163715</t>
  </si>
  <si>
    <t>GGACAAGCTTGATGAGATTAATTTTTCTCAAGACTTGATGAAAGAGGATATCAACCGGGAATTGAAGGATATCTCAGGATACACATATGCCAGACTTGGAATGCATCGGGACAGCATTGGACATCTTCAGAAGAGGAAGCATACAGTGGAGGTTGCTAAGGAGATACTAAAGAATCAATGGACCAAAGGAGAAGATGCCATAA</t>
  </si>
  <si>
    <t>USuper-Scaffold_5_31259611</t>
  </si>
  <si>
    <t>TCCGGGCATGTCCGGCATTACTGACAGGTCAGTGGACGCGTTCCGTAAACAGTACGTACTCGACATTTACAGGACCATTGTGATGCCTACGTACTATAGGGAACCAAAGATCGACAAAAACGGTAAGATGAATTTCTTCTGAAGACGGCTTTGATGTCAATTCGGGGTTTGTTTGGCTTGTTAGCGAAGCCAAACCAATTTTC</t>
  </si>
  <si>
    <t>USuper-Scaffold_5_31281662</t>
  </si>
  <si>
    <t>ATAACAAGATGATTGGTTTGAAACTTTATTTGTAAAACGCTAGACTTAGGGTTTCTATTCAGGTATTCAGAGATTATAATCATATAGATGCATAACAGTTGCATGCATGATATATTAGAGCTCAACTTCTTTATTTAACAACAAGTCAATCAGTGCTCACAATTTTTGGACAAGTCTATTAACTAGATCTAATGACTAGAACA</t>
  </si>
  <si>
    <t>USuper-Scaffold_5_31289314</t>
  </si>
  <si>
    <t>TGACGCTCTGACCTCTGTATCAATCGACACATTGGCCGTTTTGTTGATCGATGACGGAAAGATAGAAACTTTCTTTGTCTAAAGTAACGTGTCATCCTTGTCTAACTCATCAAATATGAGTTACTGGTCATCAAGGTTAGCTCTGTTAGACACTCCAAACACATGTTATCATCAGGAAATAGATAATCTCAAGTCATAGCATG</t>
  </si>
  <si>
    <t>USuper-Scaffold_5_31289340</t>
  </si>
  <si>
    <t>ACACATTGGCCGTTTTGTTGATCGATGACGGAAAGATAGAAACTTTCTTTGTCTAAAGTAACGTGTCATCCTTGTCTAACTCATCAAATATGAGTTACTGGTCATCAAGGTTAGCTCTGTTAGACACTCCAAACACATGTTATCATCAGGAAATAGATAATCTCAAGTCATAGCATGCAGAAAAACGAAATAGTCTGAAGCAT</t>
  </si>
  <si>
    <t>USuper-Scaffold_5_31565646</t>
  </si>
  <si>
    <t>TGTTTTGCAGAAGCATGCGGGAAAGAAACTTTTTTCAGCCGCAGTAAAGAAGATTGACGCGCAGAGATCGATAGATAAAAACGAGAATTGATCGACATAGCTAACCAAATATCGATCGACAGAGCTAACCAAATATCGATCGACAACATTGCTTCAACATCAATTGACAAGCATCCCAAACTACGATCCAAGGTAAGTATAAA</t>
  </si>
  <si>
    <t>USuper-Scaffold_5_31633120</t>
  </si>
  <si>
    <t>GCTTTTGGGGGCTCGAAGGTGTCTATCCTCAGCTACTTAAAAGAGAACCTTAATAAGCGAATCCATGGGTGGCATTCTAAGTTTTTATCTCTGGGAGGTAAGGAGGTGATGCTAAAAGCGGTTGCAATGGCGCTTCCTACCTATACGATGGCATGCTTCCTAATTCCTAAAACGATCTGCAAATAAATAATGGCTTTGATGTC</t>
  </si>
  <si>
    <t>USuper-Scaffold_5_31866691</t>
  </si>
  <si>
    <t>ACCTTTTCAAGGCAAGAACTTGATAGTTTCTTCTCAGCACATTTCGCAAGAGCATATGGTCTTCCTAGGGTTCTTACAGCTGCCGCGCTTAGTGAACTCTTCAGAGAACCATATTTCTCACAAGTTTCATAGCTATTTTCCTTCCAAACGCATGCTGAATCCCAGGAACTCCATCGACCTCATCACCCATTATACATCCTACC</t>
  </si>
  <si>
    <t>USuper-Scaffold_5_21605032</t>
  </si>
  <si>
    <t>TTCTTCTTCAAAGCCCTAATCCTGGCCCTGTTATGCTCCCTCGTACCTGTCTTCCTTTCTCAGACGCCGGAGCTCGCTAACCAAACCAGACTCCTCGAGCTTCTCCACTTGATTCTGGTCGGCATCGCCGTCTCCTACGGCCTCTTCAGCCGCCGGAACTACGACGGAGGAGGAGGAAGCAACAACGATCATAATAATATCAA</t>
  </si>
  <si>
    <t>USuper-Scaffold_5_21605055</t>
  </si>
  <si>
    <t>GGCCCTGTTATGCTCCCTCGTACCTGTCTTCCTTTCTCAGACGCCGGAGCTCGCTAACCAAACCAGACTCCTCGAGCTTCTCCACTTGATTCTGGTCGGCATCGCCGTCTCCTACGGCCTCTTCAGCCGCCGGAACTACGACGGAGGAGGAGGAAGCAACAACGATCATAATAATATCAATAACCCGCATGCTCATGTGCCTA</t>
  </si>
  <si>
    <t>USuper-Scaffold_5_32138106</t>
  </si>
  <si>
    <t>CTCCTGTTTGGGAACTTGGTTGTTTTTCTTTTATTTTTTTCAGTCTGTTAGTTTAACAGGGCAGTTGGATTTGTTTTATGTGCTGAAATGTAGTTAATATTTGGGTCTTTTGTTCCTACTTGATTGTTGTGGTTTAGTGAAAAAATCTTTATATATAAAGATGAGTTTTAATCCCTCCCAGGCATGCCAGCTCGGATTCCAGG</t>
  </si>
  <si>
    <t>USuper-Scaffold_5_43888515</t>
  </si>
  <si>
    <t>GGTTTCCAGGGATTCTATGTATTTCACCGGATTTAGTATTTCACCGTGTTAACAATAAAAACTCGAGTAACAAAAAATAGAGAAAGTGAAGTTATGATTGAAAATATTATAAAGCAATGCGCATGCACATATTTTTACTGTAACAAAATTATTAAGCTAGTTTAATCGGTAATTAAGTAGTCGGCAAAGAGAAAGTCGATTCA</t>
  </si>
  <si>
    <t>USuper-Scaffold_5_33580660</t>
  </si>
  <si>
    <t>CGAAAATGATCGAAACTCTAACTTTTTTTTCCCTCTCACGTTTTTCACTGACTTTCAGGTGTGATGGATGTGTTGAAATGAGCTGGGGTAGTGGGGTATTTATAGGAAGCATCAGCGAATCAGAAGCAAACCGTGTGGCAGCCCGTGTGTCGCTTCGCATGGCTCCGGACGCATGCACGGCGGCACCTCGTGCTCCACATATC</t>
  </si>
  <si>
    <t>USuper-Scaffold_5_40879522</t>
  </si>
  <si>
    <t>TTTTCTGGCTCCGAGTGTCTCTCCGATTTGGTCCTCTGCTTGCAAAGATGGTTTCAATTGGTGGATATGTGCTTTTCTCGGAGTCCAGGCGCGAAAGTTGGTTGTGGTTTCATCTGTGGAGCTCGGCTTTTAGGGTCAAGGTTCAGATCGAGTTTTAATTTGTAGATCTATCCGGTGGTCTTGTCACTTTGTTTCAGATTTTC</t>
  </si>
  <si>
    <t>USuper-Scaffold_5_41697870</t>
  </si>
  <si>
    <t>ATGTCTAGATCTCATTCAATGTCGATTAATCCACTCTCGTGGCAATAATCCCTATGCTAATAATGCATCAAACATCAACTCTTGCTGGCCTAATGAAATCTAGCATGCATGGATCACAAGTCTACTAACCATCTAGCAATCCTAACAACAAATCCCTTTGGTTATTCAAGCTAGAGCAATACTAAGTTCTTTCAAGCATTTTA</t>
  </si>
  <si>
    <t>USuper-Scaffold_5_42386988</t>
  </si>
  <si>
    <t>GTCGTGATTGAGCATCCCACACGTCTCGCAAAATCCACAAAGCCTCTCATAATGGAAACGCAACAGAGTGTTCACTCCATGAGAGAACTGGAAGTGTCGTTGAAATCGCAATGGCTGGTTAACATTCCAGTTGAGACGCACACGGACAAATTCCAGCCTAGCCCCTGCTTCCTCATTATAGTCCATCTTAATATATTGCCCCA</t>
  </si>
  <si>
    <t>USuper-Scaffold_5_31612222</t>
  </si>
  <si>
    <t>ATTGACCATTATTTGCGTTCCTGGTGCTCTTTTTGGCGGCTTCATGACTGATTCCACTTATCTCGGAACCGCCAGTGATAACATGTATCACCCTGTCTTGGTGTGGTGGCGAAGCAGGGCTGCTTTGGTAGAGTGGTTCGTGTTTCTTTCGGCCAGAAAGTCCTTGGCCTTATCAGAAAGGAATTCCTTTAGATATCCTTTCT</t>
  </si>
  <si>
    <t>USuper-Scaffold_5_32167778</t>
  </si>
  <si>
    <t>TTACAGTAGCCAAGAAAGCTCTTCCAAGGAGTAACGAAGTGTTCCAGTTTAGCTTGATATCCAGCACATGAAAATTTACTGGAACTAGGGCATTACCAATCTGCACCTCAAGGTCGCTGATGATTCCTCCTGAGTTCCTTTGAAGGCTCTATCTTCAGATCTAGATAGTCTGCCATAACATTAGGTAAGATGCTGACTGAAGC</t>
  </si>
  <si>
    <t>USuper-Scaffold_5_49530157</t>
  </si>
  <si>
    <t>TCAGCAAAAGACATGAAATGAAACAAAATTTTATCCTAGAGGTAGAAGTCTTTGATTGCTGGGGTATCAACTTCATAGGTCCCTTTCTCTCTTTATATGGAAATAAATACATCCTAGTTGATGTCGATTATGTGTCTAAATGGGTTGAAGCCATAGCGTTACAAACAACGCAGCTGTGGTTATCAAACTTTTCAAGAGCATCA</t>
  </si>
  <si>
    <t>USuper-Scaffold_5_28281142</t>
  </si>
  <si>
    <t>GTTGTAAAGAAGGAGATTCTTAAGATCTTAGATGCTGGTGTTATCTACCCTATTTCAGATTCTAAATGGGTATCTCATGTGCATGTGGTTCCAAAGAAAGGTGGTTCCAAAGAAATATGGTATCACTGTGGTTAAAAATGACACGGATGAATTGATACCAACTAGAACCATAACTGGCCATAGGATGTGTATTGATTATAGAA</t>
  </si>
  <si>
    <t>USuper-Scaffold_5_28281221</t>
  </si>
  <si>
    <t>TGCATGTGGTTCCAAAGAAAGGTGGTTCCAAAGAAATATGGTATCACTGTGGTTAAAAATGACACGGATGAATTGATACCAACTAGAACCATAACTGGCCATAGGATGTGTATTGATTATAGAAAGCTCAACTCTACATCTAGAAAGGATCATTTTCCATTGCCATTCATTGATCAAATGCTTGAGAGACTTGCAAACCACCC</t>
  </si>
  <si>
    <t>USuper-Scaffold_5_31785397</t>
  </si>
  <si>
    <t>TTTTGTGTACACTTTTCAATAGATGGTTCATGATTCTCATTCTCATCAACTGCTACATTGCATGCATAAGTATTCACGACTTCGATTTGATATCGGTTCCATATTGTTCCAGACATGACATAGCTATTTGAGATTTATTTATTCTCAGATACCTGAATTTATTTCTTGTCATGTTTTCTATCTAATCTTGAGATCCTTAATAT</t>
  </si>
  <si>
    <t>USuper-Scaffold_5_20505513</t>
  </si>
  <si>
    <t>CTTCTTATGAAATATCTTTATAGCTTTTCGAAGGTTTTTAACTTCTGTTGTTGCATCTCTGAATCTTAACTTATCAATTCCTGCGACTGTGGACATGAGAGAGGGATGCGCAATTAGAAGGTACATCATGTATTCCGAAAGAGTTTTGCTCAACTCCTTGCTTCTAACATCTCTTCCTTCACAGGCTGCACCTGTTTGGTGTA</t>
  </si>
  <si>
    <t>USuper-Scaffold_5_21226616</t>
  </si>
  <si>
    <t>GCAATACTCCTTTATGTCATCTCCATCCCCATTTGGCTTGAGTTTTCTCCATGGATTTTAGGAGGAGAATCCTTTCTCAGCTATGAAGCATGCTCTTGTTTCTTGACCTTTGGTGTACTCGTGTGCAAGTACTCAGACAGCGTAATCAATGGAGGCATTGACATGGGCCCTGTAAACCACACGCTCTCATTCTATTCTTATGT</t>
  </si>
  <si>
    <t>BJ_VH_0309</t>
  </si>
  <si>
    <t>ACCGTYGTGCTTCTTCTTAGAGCAGGAACcAgcCACCCACAAGAAGGgCC[A/G]TTCGGAGTTGTCATCAACCGTCCGCTTCACAAAAACATCAAGCACATGA</t>
  </si>
  <si>
    <t>BJ_VH_0509</t>
  </si>
  <si>
    <t>CTTTTCCCCGAACCACCACTMGACCATCCATCAAAGCTAATCGGCACACC[G/T]CGAGACGAACCCGCCCCGTTAGCATTAGGACCAGGCTCCGTCGGTGACGT</t>
  </si>
  <si>
    <t>USuper-Scaffold_5_20442166</t>
  </si>
  <si>
    <t>TTTCCCTTGGCTGCTATAGAATCTGCGGACCTGCAGGAACCAGCTCCTTTTTTTAAGACAAAAAGTACTCTGAAGTTGATGTCTTAAATAAGGCAATCTGAGACGCAAGAGAGTGGAGCCATGCCCAAGCTGTGCCACCACAAAAGCCTCCTGCTCTCCCGCCTCTTAGCGCTCTCAGTTACAATTTCACTGCGACTGCTTGT</t>
  </si>
  <si>
    <t>USuper-Scaffold_5_20649345</t>
  </si>
  <si>
    <t>GTTTCTTGTGAACATAGGTTTCTTTTTCTTTTCGGTTTCATTGTATTTTGAGTCTGGTTTCTGCTTTTCATCATCACATGCATGCCCTTTCACTTCACTATAACTTGACAACATTTGTTAAATTATTTAGTCTTTGATTCATGTGTGAGTTAAACATCATCTAGAAGCTCTGGTGCATTCTCTCTCTAATTTAAACTTAAATC</t>
  </si>
  <si>
    <t>USuper-Scaffold_5_20337872</t>
  </si>
  <si>
    <t>GTTGCATGCAATCTACAAGCAAAGAAAACTAAAGATAAAGCAATCTTCTACAGCTGTCAACGGAGGATATGGGTGTAGACAGTATGTATTCATATCACCTTAACATGCTTAATGCCTTCCTTCTTCAAGTCCGTCGTAGAATAGTAACGAGTTGTATTTGTCAAATCAATCACTAGACCAAGCTGAAAAGATAGTAACATTAC</t>
  </si>
  <si>
    <t>USuper-Scaffold_5_20780193</t>
  </si>
  <si>
    <t>TATACTATGGATTTGTGTAACCAGACCATTAAGCTAAACCAAGATTAATGTTGCTGACCTGACTAGTAATGCCGGTTTCGAGCATCCAATCAACCGGAATCTGGAAAGTCTTGAACTTTGTCGCAGCTGATTCCTTCATCCTCGACAGACTATAAACACCATGCTCCAACCTTCAAAACCCACAAAGATATCTGATTACTTCT</t>
  </si>
  <si>
    <t>BJ_VH_0577</t>
  </si>
  <si>
    <t>CTCTCTTCTCAAGAAAGCAGGGATGGTGCTGTATTCAAGACAAAGCCCCG[C/A]AGATTCATAGGAAAAGGGGCAAGAATCGAAATACACGAGGCTTGCCACAA</t>
  </si>
  <si>
    <t>BJ_VH_1136</t>
  </si>
  <si>
    <t>GGAGACGACGACACCGTCTTCTTCRCcGATAATCTCGTCAAGGTTCTCTC[C/G]AAGTACGACCACGAGcAGATGTGGTACATCGGCGGAAACTCGGAGAGCGT</t>
  </si>
  <si>
    <t>USuper-Scaffold_5_18935235</t>
  </si>
  <si>
    <t>AATCTATTGAAAAGTGTACACAAAGAAGTGATTGGCCAAATCAGAAAGATACAATAAACAAAAATATAAACTCTTGTGAGATAAAGAAATATTTGGACCAGTAGTCCATACACTAAAAGGTGTAAAACAAGTGGGATATAAATGAGATTGCACCAAAGAAGATCAATATGAAATTGATTGTGAAGAGACATAGTCTCATGTGC</t>
  </si>
  <si>
    <t>USuper-Scaffold_5_18453279</t>
  </si>
  <si>
    <t>CTGGGGCCTTACCTGACCAAACACCAAAATGTTACTTCCAATGAGGCTAAAGTCAATTTGAGGGGAGCCTAAGAAACTTACTGAAAAGGAATTCCTTGATTTTACGAGCTCCAGCCTCGTGTTTCTGCTTCAAGGAACTAGGGCCAGTCTGATCGAATGCTTCTTCACCATTTGGCCATAATTTCTGGAGAGAATTCTATTTC</t>
  </si>
  <si>
    <t>USuper-Scaffold_5_18453295</t>
  </si>
  <si>
    <t>CCAAACACCAAAATGTTACTTCCAATGAGGCTAAAGTCAATTTGAGGGGAGCCTAAGAAACTTACTGAAAAGGAATTCCTTGATTTTACGAGCTCCAGCCTCGTGTTTCTGCTTCAAGGAACTAGGGCCAGTCTGATCGAATGCTTCTTCACCATTTGGCCATAATTTCTGGAGAGAATTCTATTTCAAATAAGAATATCAGC</t>
  </si>
  <si>
    <t>USuper-Scaffold_5_18454047</t>
  </si>
  <si>
    <t>GTAATATGTCTCACTAAGCCACCAGATTGTATCATCTGGCTAATGTATATGTTGTAGATTGTGCCAGAGAGAGAGATACTAATAAAGGGCCATTTATGATGTACCTCATGTGGCATGTCAGTAGGATTGTGAACCAAACTTGTGGATGGATCTGCATGCTGCAAATCGCTCAAACCCTTAACTTCAGATTTTTCCTTTAAATC</t>
  </si>
  <si>
    <t>USuper-Scaffold_5_18581204</t>
  </si>
  <si>
    <t>GTAGCATTTCTGCCTACATAGCTTTCAGATTGCATGCTTACACTGCCTTTTGTTTGTCCAGATACTAGAGTGCACCAATCATTTATCCACTGACCCAAATTGCTTGGAGAATCTTCAGCGTGCAGATGCAATCAAGCATTTGATCCCCAACCTTGAGCTTAAGGAAGGGAATCTTGTTTATCAGATTCACCATGAGGTTACCT</t>
  </si>
  <si>
    <t>BJ_VH_0277</t>
  </si>
  <si>
    <t>GCgCTTAGTGGgTATAAGATATCGtTGGAGGAGAGTTTGGTtACTCCTGT[G/T]GAAGAGGAgCTGAATCTTGCGTATGCGTATCATGAGATGACGAGttTGCA</t>
  </si>
  <si>
    <t>BJ_VH_0472</t>
  </si>
  <si>
    <t>GAAACTAATAGTGTAGGTAAATTGCAATTAAGATGTATCTCTGTTACATA[T/A]TTTCAAAACCAAGAAGACTCACTTTACTTGAGAGTTTCAAAGAGTGAACA</t>
  </si>
  <si>
    <t>BJ_VH_0487</t>
  </si>
  <si>
    <t>TYGAGTCTCCRATTGTGATAACCTGGGAATATGACRGAACAAGAMRAAGG[T/C]GCGATACAAGTTAAATAAGCTTCAAGACAAGGTCACTTATTGTTTTAGGC</t>
  </si>
  <si>
    <t>USuper-Scaffold_5_18598569</t>
  </si>
  <si>
    <t>AAAGAGACTTTTAACATAAATGAAGAAGAAATTCACCTCCTTAGACATTAGCTTTAGCTCGTGAACCAAAGCCTTTGCTGTTTTCTCAATGCCTCTAGTGATTAATACAGGGTTTGCACCTGCAGCCACCACCTGAGAATATACAAACAGTAAGATTATTTTACTTATTCTTTTGAGGTTAAATCAGAGAAAAGCGGAAAAAA</t>
  </si>
  <si>
    <t>BJ_VH_0117</t>
  </si>
  <si>
    <t>GTGAGGCAAGGAGAAGGATCTAGtGCCATAGATCCGACGCTGCAAGGGAC[T/A]GGTCCGGTGGAGCAGATTGCAGAAGCTGTGAAGATAGGCTACTTGTGCAC</t>
  </si>
  <si>
    <t>BJ_VH_0720</t>
  </si>
  <si>
    <t>CGCGTCAAAAACATCCCTTTCAAAGTCGATGTCCTtGACGACGAAACRGC[C/T]GCTTCCCTTAGAAAgTTCTACCTCACCTACTACGACATcAGGGCTGTGAT</t>
  </si>
  <si>
    <t>USuper-Scaffold_5_17089187</t>
  </si>
  <si>
    <t>TAGAGAGAGTACAACGATGAGAGGCTGCATGCCTGCATCAGGATCTCTGGCTAACCTTGCGTCCTGTTAGCTTCTCTGACTCAAACAACATGTGATTGATGAGTCCCCGCGCAGCACTGCCAAATACCAAATACATAAAACAATTTTCTGCGTCATTCCCTAACTTTTCAGATAAGACAATAAAATTCCAAAAGTATTGAGAG</t>
  </si>
  <si>
    <t>BJ_VH_0514</t>
  </si>
  <si>
    <t>GCCTCCTTTAAACTAGGGACCCCAACCTCCTCTGCTTCGCCGCTTCGTCT[C/G]TGYGYCTCCTCCTYCTCGATTCATTCCTCGTGTAAGTCAGCAAAGTTCGT</t>
  </si>
  <si>
    <t>USuper-Scaffold_5_15933348</t>
  </si>
  <si>
    <t>ACCCCTCCTATAGGTGAGGTAGTTAATGGAGTATGTGACAGTCTCTCTTGAGCTTTGCTGATAAAACAAGTGAATACGAATCAATTAACAGCTACAAAAAAAAGAAGACCAGAACTGGATGAGTTTCTTTGCTCGGATACCATTTAATCATAGAAGCTTCAGGCGAGTACCTAATGTTTACGGTTTCATACAGAAATCCATGA</t>
  </si>
  <si>
    <t>USuper-Scaffold_5_16287868</t>
  </si>
  <si>
    <t>CTTTGGGGTAACTAAACTAAACCAAATCAAAAGCGTGTGGGCCACATGAAGGGAACAGAAAGGCCACAAAGCGTTAATGTGAAACAGTCAAATTAAGAGGTGTGTGTTTACAATCGGTCAATGGCCTCTGTCTCACTTTATCATCAAAATTATTGCCGAACAAATTCTTTATTTCTCATCAAAACTGCTAAAATTTAAATCTA</t>
  </si>
  <si>
    <t>USuper-Scaffold_5_16681080</t>
  </si>
  <si>
    <t>GTTGTATTGGCTAAAAAGTTACTTACCACATTTTTTTTGTTCTGTAGTGTTCTTCAGTGATGTAGGTGGAGCAACTCTGGACTCTCACCATGGGTTTGTTGTTGAATATGGCAAAGATAGGGATCTTGATTTAGGTACTGAGACCTATCCTGCAGAAATTTTTAAATGACCTTTACTAGTTTGCCCTTAAAATTCTCTTTGAA</t>
  </si>
  <si>
    <t>USuper-Scaffold_5_16745176</t>
  </si>
  <si>
    <t>TGGACCCGTGGTTGTCATTTCTATATATTGATCAGTCTCTACGATCTTTTGTCGAGATTCTTCTGCATGCACACGTTTTGATCTCAATATTCCTGTCTGGGAAGCAAACTCAAAGTTTAAATATGCGTGGTCAACGAAACAGCAAGTCTCTATGGGTTTTTTCTTTCTCCTCCTATCTCTGTTTCTGTTTTGGAGCGAAGCGC</t>
  </si>
  <si>
    <t>USuper-Scaffold_5_16745298</t>
  </si>
  <si>
    <t>ATGCGTGGTCAACGAAACAGCAAGTCTCTATGGGTTTTTTCTTTCTCCTCCTATCTCTGTTTCTGTTTTGGAGCGAAGCGCTAGCGTGGGATACAAGAAATGGCTAAAGACGATGTAATTAAAGGGATGACCTAATTTCACATTACCGGGAGTTTCGGCATCCGGTGCTTACGGTTATCGTTAGTTCTTGAAACCCAATTTTA</t>
  </si>
  <si>
    <t>USuper-Scaffold_5_16287802</t>
  </si>
  <si>
    <t>ACAACTATGGAGTGGAAAAGTTTATTCCGGTATTTTCAATAACAGTCGAAGTTGGGTTAATCTATCCTTTGGGGTAACTAAACTAAACCAAATCAAAAGCGTGTGGGCCACATGAAGGGAACAGAAAGGCCACAAAGCGTTAATGTGAAACAGTCAAATTAAGAGGTGTGTGTTTACAATCGGTCAATGGCCTCTGTCTCACT</t>
  </si>
  <si>
    <t>USuper-Scaffold_5_16287814</t>
  </si>
  <si>
    <t>TGGAAAAGTTTATTCCGGTATTTTCAATAACAGTCGAAGTTGGGTTAATCTATCCTTTGGGGTAACTAAACTAAACCAAATCAAAAGCGTGTGGGCCACATGAAGGGAACAGAAAGGCCACAAAGCGTTAATGTGAAACAGTCAAATTAAGAGGTGTGTGTTTACAATCGGTCAATGGCCTCTGTCTCACTTTATCATCAAAA</t>
  </si>
  <si>
    <t>USuper-Scaffold_5_16287923</t>
  </si>
  <si>
    <t>CAGAAAGGCCACAAAGCGTTAATGTGAAACAGTCAAATTAAGAGGTGTGTGTTTACAATCGGTCAATGGCCTCTGTCTCACTTTATCATCAAAATTATTGCCGAACAAATTCTTTATTTCTCATCAAAACTGCTAAAATTTAAATCTATCATACTATTTAACTGACGACGTTAGTATTTGTAATGGCAAATTGGCAACACGTT</t>
  </si>
  <si>
    <t>USuper-Scaffold_5_16501352</t>
  </si>
  <si>
    <t>CTAAACCAGATGTTTAAGAGATTAAAATACAAAATTTGGATAATCAGTGACACCTGGTAACGTCAGAGCCTCAAGCCCCGGTAGCTCGTCAAGTTTCATTCCCCCAACCTTTTTCCTGAGATTAAAAACATAAAAGACACAACATCATTACTCTGTCAGGAAAAAAACTCTATGGACACAGAACTTTAATGATCAGATTACCT</t>
  </si>
  <si>
    <t>USuper-Scaffold_5_16501355</t>
  </si>
  <si>
    <t>AACCAGATGTTTAAGAGATTAAAATACAAAATTTGGATAATCAGTGACACCTGGTAACGTCAGAGCCTCAAGCCCCGGTAGCTCGTCAAGTTTCATTCCCCCAACCTTTTTCCTGAGATTAAAAACATAAAAGACACAACATCATTACTCTGTCAGGAAAAAAACTCTATGGACACAGAACTTTAATGATCAGATTACCTGCT</t>
  </si>
  <si>
    <t>USuper-Scaffold_5_15417885</t>
  </si>
  <si>
    <t>AATCATTAAGACGAGAGCATAGGAAATGAAAGGAGACGATCGGCATCACACCAGAAGTCCAATGTGCGAACCAACATATATGCTAAAACCTATTGTTCATGTCTATGACTTTATGACCCAACATAATAAACATGAACTAGACTGTCTCAGTAGATGCTGAGAATCTAGAACCTAAGATAAGATTCCTAATCAAACTAAAGCAT</t>
  </si>
  <si>
    <t>USuper-Scaffold_5_15417896</t>
  </si>
  <si>
    <t>CGAGAGCATAGGAAATGAAAGGAGACGATCGGCATCACACCAGAAGTCCAATGTGCGAACCAACATATATGCTAAAACCTATTGTTCATGTCTATGACTTTATGACCCAACATAATAAACATGAACTAGACTGTCTCAGTAGATGCTGAGAATCTAGAACCTAAGATAAGATTCCTAATCAAACTAAAGCATCAAGACAAGAT</t>
  </si>
  <si>
    <t>USuper-Scaffold_5_15272887</t>
  </si>
  <si>
    <t>ATACATGTTGCTGAAGCTCGGGCCCTTGCAGTTCACTAGGAAAGGCTTATCCGTTGGAAGCACAGCTGCATGCTTAACTTTCATCGTAAGTCTTCGGTTCTCTACTCCTAGTCTAGATCACCTAATGAGGAACGTTTTGGTTCTTCTCACAGATCTTCCAGAGTGCTAGCATTTGCCTTGCAACCACAACACCGGAGCAGCTT</t>
  </si>
  <si>
    <t>USuper-Scaffold_5_15273125</t>
  </si>
  <si>
    <t>GTATATAGGTGTTCCAGTTGGTGAAATCATCCTCACGCTCCTGCTTTCATTGAGATTCATTAATTTGGTTTTTGACGAGGTGAAGAAGACTTTTTCAACTTTTTTGTTCTTTCTATATACATACATCTCCTGGCTAAGCTTCACATTAACGTTTGTTGTTACATTAAAGGTCCGAAGTGTTGCACTTGGAATTGTATCCAGAA</t>
  </si>
  <si>
    <t>USuper-Scaffold_5_14827188</t>
  </si>
  <si>
    <t>GAACCAGACTCCTTCTTCCGGGAGAATATCGCTCTTGCAGTGAGAAATAAATGAGGATTGAGATCAAATCATTTGTATAAGACAGATAAATAGAGATCTCTGGTTGCTAACATTTCTATGAAATGACTACACATACATGTACAAAATTCCATCACAAAGGTTACGATGGAGTCGTATATATTTTGGCTGGAAATAAATGAACT</t>
  </si>
  <si>
    <t>BJ_VH_0714</t>
  </si>
  <si>
    <t>CACTAACCCAgATCGTGAATCCCATCATATACcCaTCTCCCACaATCCCgC[G/A]GCGtTTCGCGGCGATCTCGCCACTTAAAACCCTAAACCCCCAATTTTCC</t>
  </si>
  <si>
    <t>USuper-Scaffold_5_14688634</t>
  </si>
  <si>
    <t>GGCTCCTTGAGTATATCTCAAGTGAAGACTATCAACAGACTTGAAGAGGGGAAACATAAATACCAATAGAGGCAGCATGCTAAGAATGCTTTGAATGATAGACCGTCAGCGCATCAGCGAATCCAGTGGCCTAGACATGAGTAGAAAATTATATCACGGAAGCTTCATATTAAGCCTTTGTTTTTTAAAAAAAAAAATCTATT</t>
  </si>
  <si>
    <t>USuper-Scaffold_5_14688642</t>
  </si>
  <si>
    <t>GAGTATATCTCAAGTGAAGACTATCAACAGACTTGAAGAGGGGAAACATAAATACCAATAGAGGCAGCATGCTAAGAATGCTTTGAATGATAGACCGTCAGCGCATCAGCGAATCCAGTGGCCTAGACATGAGTAGAAAATTATATCACGGAAGCTTCATATTAAGCCTTTGTTTTTTAAAAAAAAAAATCTATTTACACAAG</t>
  </si>
  <si>
    <t>USuper-Scaffold_5_14688662</t>
  </si>
  <si>
    <t>CTATCAACAGACTTGAAGAGGGGAAACATAAATACCAATAGAGGCAGCATGCTAAGAATGCTTTGAATGATAGACCGTCAGCGCATCAGCGAATCCAGTGGCCTAGACATGAGTAGAAAATTATATCACGGAAGCTTCATATTAAGCCTTTGTTTTTTAAAAAAAAAAATCTATTTACACAAGATTAGGAATATATGGAGGCT</t>
  </si>
  <si>
    <t>USuper-Scaffold_5_14737052</t>
  </si>
  <si>
    <t>ATGTCCTGTTAACTGTTGATGAAAGATGTGCAATCAGGGTTTTAACTGTTGTCAACTTGCAGAGGTGCATCTCCTTCTCCGAGGTCTGACCATGCTGCTGCAGTGCATGCAGAACGTTACCTTCTTATCTTTGGTGGGGGCTCACATGCTACCTGTTTCGGTGATCTACATGTCCTTGATTTGCAGACTGTAAGTTAAAGCTT</t>
  </si>
  <si>
    <t>USuper-Scaffold_5_14737054</t>
  </si>
  <si>
    <t>GTCCTGTTAACTGTTGATGAAAGATGTGCAATCAGGGTTTTAACTGTTGTCAACTTGCAGAGGTGCATCTCCTTCTCCGAGGTCTGACCATGCTGCTGCAGTGCATGCAGAACGTTACCTTCTTATCTTTGGTGGGGGCTCACATGCTACCTGTTTCGGTGATCTACATGTCCTTGATTTGCAGACTGTAAGTTAAAGCTTAG</t>
  </si>
  <si>
    <t>USuper-Scaffold_5_14737079</t>
  </si>
  <si>
    <t>GTGCAATCAGGGTTTTAACTGTTGTCAACTTGCAGAGGTGCATCTCCTTCTCCGAGGTCTGACCATGCTGCTGCAGTGCATGCAGAACGTTACCTTCTTATCTTTGGTGGGGGCTCACATGCTACCTGTTTCGGTGATCTACATGTCCTTGATTTGCAGACTGTAAGTTAAAGCTTAGCGTATATTGTTTCAGCTGCCTTTCA</t>
  </si>
  <si>
    <t>USuper-Scaffold_5_14737094</t>
  </si>
  <si>
    <t>TAACTGTTGTCAACTTGCAGAGGTGCATCTCCTTCTCCGAGGTCTGACCATGCTGCTGCAGTGCATGCAGAACGTTACCTTCTTATCTTTGGTGGGGGCTCACATGCTACCTGTTTCGGTGATCTACATGTCCTTGATTTGCAGACTGTAAGTTAAAGCTTAGCGTATATTGTTTCAGCTGCCTTTCAAACGTTCTTTGTCAG</t>
  </si>
  <si>
    <t>USuper-Scaffold_5_14092549</t>
  </si>
  <si>
    <t>ACATCTTGCATTTGAAATCTAGCTGTGTGAACGAAATCAAATAATAAAAATGTGTACCTTGTAAATGATATCCCATGGCATGCAGGCAAGTAAATCAATAACAAAAGATGATTTTAAGTACCTGCAAAAATGGTATACACCATGAAGAGTTGTTTGTATGGAATCCATATCTTTTATAAAAACAGGGGATATAGCTTTATAAT</t>
  </si>
  <si>
    <t>USuper-Scaffold_5_14092556</t>
  </si>
  <si>
    <t>GCATTTGAAATCTAGCTGTGTGAACGAAATCAAATAATAAAAATGTGTACCTTGTAAATGATATCCCATGGCATGCAGGCAAGTAAATCAATAACAAAAGATGATTTTAAGTACCTGCAAAAATGGTATACACCATGAAGAGTTGTTTGTATGGAATCCATATCTTTTATAAAAACAGGGGATATAGCTTTATAATACCGTAG</t>
  </si>
  <si>
    <t>USuper-Scaffold_5_14029132</t>
  </si>
  <si>
    <t>AAAGTTCCCGTAAGTGCCCGTAGTTCCATCTCCTGGAGGTTTGCATGCATCGTCATTCTCCTGGACCCTGAAAACACACATCAGAGTATAATAGTGAAGATTAGTTCTATATGAGCAGTATTAGATTTGAGGACAGTCTAGTCTCAGATCATTGGAGACCCATCATTCTGCTTACACTCTCTTAATACTTGTACTGTCATGGT</t>
  </si>
  <si>
    <t>USuper-Scaffold_5_14029199</t>
  </si>
  <si>
    <t>CTGAAAACACACATCAGAGTATAATAGTGAAGATTAGTTCTATATGAGCAGTATTAGATTTGAGGACAGTCTAGTCTCAGATCATTGGAGACCCATCATTCTGCTTACACTCTCTTAATACTTGTACTGTCATGGTAAAGGTATTATACAGGAAAAATATTAAGTACTAGCTATAAATTTAGAATTAGAAAAAACAAAAAACA</t>
  </si>
  <si>
    <t>USuper-Scaffold_5_14037344</t>
  </si>
  <si>
    <t>GGTTGTGTATTTATTCTATCGACAAGTTTTTGGACTATCAAAATAGTTATAATGGTCTAATTAAAATTGACTCTTTAATAATATAAGTTCAAAAATATAAGTATTATAGCCATTCAATTTTTTTTTTTTAAGTTTTAAACTAATATTTGATTGTTTATATTGTTTTCGAACCATCCTAGATTTTCTCAACTAAAATAATATAA</t>
  </si>
  <si>
    <t>BJ_VH_0711</t>
  </si>
  <si>
    <t>CCGGTGCAAGATATCTGACCGGTGTTCTTAGCCAGAGACATGCTCTT[G/A]CTTTGCcTTCWGCCACGTCATCCTCTtCTTCATCCTCATCTTGATCCTGCGTCTC</t>
  </si>
  <si>
    <t>BJ_VH_1127</t>
  </si>
  <si>
    <t>GTCGGAATGGTACGTGGTGGTGGCGAACAACGCGACGGAcGTTGGAATCA[G/C]CGGCGGAGGAGCAATCGACGGACAGGGATCgAAATTCGTGGTGAGATTCG</t>
  </si>
  <si>
    <t>BJ_VH_0476</t>
  </si>
  <si>
    <t>AGAAACAAAAAGATTGATGATCAATATGATCATTGGTCACATAAGAAAAA[T/C]ACATATCTGTCTACTTCATGATTCTATTTGTTGTTRGTTCTTAAATGGTT</t>
  </si>
  <si>
    <t>USuper-Scaffold_5_13221309</t>
  </si>
  <si>
    <t>GTCGAACCATACCTCCACCGACTTGAGAAAACATCTCAATTGATATCTCTCAAATTACCCTATAGAAAGTCTCTTAAATAAGAGATTAGTTGTAGTACTTAGGGATCATATAAACATGACGCGTGGACACAAAATAAACTGTAGAAATCAAGATTAAACTAAGCAAATAATTAATAAAGTAATAAATAGCAGTAAACAAGTAA</t>
  </si>
  <si>
    <t>USuper-Scaffold_5_13221332</t>
  </si>
  <si>
    <t>TGAGAAAACATCTCAATTGATATCTCTCAAATTACCCTATAGAAAGTCTCTTAAATAAGAGATTAGTTGTAGTACTTAGGGATCATATAAACATGACGCGTGGACACAAAATAAACTGTAGAAATCAAGATTAAACTAAGCAAATAATTAATAAAGTAATAAATAGCAGTAAACAAGTAATCAGTTGTTGTAAAGTATGAGAT</t>
  </si>
  <si>
    <t>USuper-Scaffold_5_13268788</t>
  </si>
  <si>
    <t>TCCATTTAGATTCACATACTTACGCATGCTTGTTGATGTGAATGAATTAGTTTGGATTTTATTATGCGATCACCCAAGAAAACAAAGAAGGTCACCAATGGGCCATATACTATTTAAATTAGTAGTCCGATACTGGCCCGAACGTAAGACAGATATTTGTGATTGTCAATTACATTTATCTTTACAAGGGTTTGGTCAGCGCA</t>
  </si>
  <si>
    <t>USuper-Scaffold_5_13341976</t>
  </si>
  <si>
    <t>GTATGTATTATGTATTATGTATATGCATGCACCTAAAAGTCGGTAAGGTTTGCTTATCAATTGAACAATTGGGATAGCGAGTTTTCTTGCTTGCTTCCGACCTTATCTTTTCCTTAGTCTTTTCTAGCAAGAAAATAATATTGGTGCATAGTCAAGTAAGTAATACTATGTATACAAAACGGTTTAAATGTTATTATATCATA</t>
  </si>
  <si>
    <t>BJ_VH_0429</t>
  </si>
  <si>
    <t>GTTCcTTCGcCgCCGCCACCGCAAGAGCACCGTCTCTCCGTaCcCCTACG[A/G]CGGCKCTTCCTCGCCTCCGcCCTTCCCCATCCTCTtcACCTGGMCGtCGC</t>
  </si>
  <si>
    <t>BJ_VH_1030</t>
  </si>
  <si>
    <t>GGACGAGAGCGAGAGCTTGACaCTCGAAGGTATCCGtAACTCTTTGATCCG[T/A]CAAGAGGACAGCATTATATTtGGTCTGtTGGAGAGAGCCAAGTACTGTTAC</t>
  </si>
  <si>
    <t>BJ_VH_1069</t>
  </si>
  <si>
    <t>CCACGTCAgCAGCTCCGAACCGGAGtgCTaGAAACAACTCTtTCACTCGTg[T/A]CACACGAKGGtCAgGAGCCACGTTCCAACAACTCTGACaCtgTgCGCGA</t>
  </si>
  <si>
    <t>USuper-Scaffold_5_12608157</t>
  </si>
  <si>
    <t>TCAGCAACCATTGAAAAAAGCGACACCAATCATATCCGATATGCTGTACCAAACTAGCATGCAAACCTGATGGACATAATACATTTTGCCTATTCTACTTTTTGTTTTTTGCCATAATTTTTTTTACGTCGTATTGTACTTTTTTTTTGCCATCTATTTATATTATTATTAAAGGACTAAAAGCCACAAAAAACACAAACATA</t>
  </si>
  <si>
    <t>USuper-Scaffold_5_13030776</t>
  </si>
  <si>
    <t>ATATACCCCCATCACGTGCATCACATGTATCATACTTATGTGTTATTCACATGTCAGGCGAGTTACACCATTTTCACTAGTCTCCTTATCCATCTTGAATTTCCCCTAGATTTAAACCCTAATAAAATAACACAACGTCAAATCTTCTAGTTTCTACGCAAATGTTCATGCAACATGATGATTTAGGTTAATGATAGTCAATG</t>
  </si>
  <si>
    <t>USuper-Scaffold_5_11735449</t>
  </si>
  <si>
    <t>TCTGTCACCGGTAGTAAGTATAATATAGCTTTTAGATATTGGAAGGCAGATCATAGTTTCTCTTCTAGAATTGAGTTTGTGACTACTTTCTTTTGACTTGAATAGAATGTTTCACAAGAAGCTGTTGGAAAACAACGAAAGAGGATTTATACGGGAGGTTGAAAACATCTCCATGCATTATATATACAATATAAATGTCCCGA</t>
  </si>
  <si>
    <t>BJ_VH_00083</t>
  </si>
  <si>
    <t>AGCATAGTTGTTGGTTCATCTGAAACAGCGTTGTCAAGAAGgAGACAAGt[A/G]TTGGAGCAAGTGGATTCgGAGTTGTCTAGTGGAAACGAGAGAGCTGCTTT</t>
  </si>
  <si>
    <t>BJ_VH_00091</t>
  </si>
  <si>
    <t>CCAAGAGTCAAgTTCATGTTAGAaGGTGAAGAAAACTCGAGTAAAGCAAC[G/C]AACGAGCCAacatCCgcaacgaActcgAATAGAAACGATGGACcTTCTTC</t>
  </si>
  <si>
    <t>USuper-Scaffold_5_11735268</t>
  </si>
  <si>
    <t>TTTTTTTTTTGTTTGTATCATATGATCTTATGTCTCACAACATCACTATTGACTAGTGTAGGGTGCCGTTAGAGTGTCGATGGTTAGTCCTGGATTTGTTTACGAACCCTCTATACATTACATGAGAAAAAAACGTTTTGGCGGAGGTAAGTTTAGCGCTAGACAATAAAACACCTCTTTTTCTGTCACCGGTAGTAAGTATA</t>
  </si>
  <si>
    <t>USuper-Scaffold_5_12089727</t>
  </si>
  <si>
    <t>GACTATCGTGCTTTCTTCCGTTGCGCTCTCTCCACAGTGAGTAGATTGATCCCTGAAAAGCCAGTCGAAGCAAACAAGAATCAATCACCGTAAGGCGAGGAGAGAGCAGCGTGTTCATGGTGATATTCTAGATTTCCAGTCAGGGCTCGGGCGAGTAAGTAGAGAGCCAGTGAGGTCAGTCCAGACAGTACACGAGTATGGGC</t>
  </si>
  <si>
    <t>USuper-Scaffold_5_12089731</t>
  </si>
  <si>
    <t>ATCGTGCTTTCTTCCGTTGCGCTCTCTCCACAGTGAGTAGATTGATCCCTGAAAAGCCAGTCGAAGCAAACAAGAATCAATCACCGTAAGGCGAGGAGAGAGCAGCGTGTTCATGGTGATATTCTAGATTTCCAGTCAGGGCTCGGGCGAGTAAGTAGAGAGCCAGTGAGGTCAGTCCAGACAGTACACGAGTATGGGCATGC</t>
  </si>
  <si>
    <t>USuper-Scaffold_5_12089764</t>
  </si>
  <si>
    <t>TGAGTAGATTGATCCCTGAAAAGCCAGTCGAAGCAAACAAGAATCAATCACCGTAAGGCGAGGAGAGAGCAGCGTGTTCATGGTGATATTCTAGATTTCCAGTCAGGGCTCGGGCGAGTAAGTAGAGAGCCAGTGAGGTCAGTCCAGACAGTACACGAGTATGGGCATGCGAAGAATAGGTGATCCCGAGGTTTGTTTGGCTC</t>
  </si>
  <si>
    <t>USuper-Scaffold_5_12089905</t>
  </si>
  <si>
    <t>GTCCAGACAGTACACGAGTATGGGCATGCGAAGAATAGGTGATCCCGAGGTTTGTTTGGCTCCCCACCTTTTTCTGAATTTCTATTTATGTTCTATACTTTTTGTCGGCATCTAGACACTTTGTTAGTTTCTTTTGTATATCTTTTATAATATTACATAAATCATCATGAATAATTTATTTAGGATTATATATATACTTACAA</t>
  </si>
  <si>
    <t>USuper-Scaffold_5_12110016</t>
  </si>
  <si>
    <t>GAAGTCGTAGTTTCACTTGTATTTCTCTTATGTTTGGTTCACTCATCAGAATCACTTCGGCCATTGTTTGCATGCGACCCGGCAAATGGTTTAACCCGGACACTCCGGTTCTGTCAGGTCAATATACCGGTCCACGTGAGGGTTCAAGACTTGATTGGACGGCTCACGTTGCAGGAGAAGATCCGCCTCCTCGTTAACAATGC</t>
  </si>
  <si>
    <t>USuper-Scaffold_5_12110049</t>
  </si>
  <si>
    <t>TTGGTTCACTCATCAGAATCACTTCGGCCATTGTTTGCATGCGACCCGGCAAATGGTTTAACCCGGACACTCCGGTTCTGTCAGGTCAATATACCGGTCCACGTGAGGGTTCAAGACTTGATTGGACGGCTCACGTTGCAGGAGAAGATCCGCCTCCTCGTTAACAATGCTGCCGCTGTGCCACGCCTCGGTATTGGAGGCTA</t>
  </si>
  <si>
    <t>USuper-Scaffold_5_12135661</t>
  </si>
  <si>
    <t>ATCTTCCGCTTGGTGATGATCATCTGCTCAAAGTTGATCGCTCTGTATTGGATCTTGTTTTTCAGGTCTTGATGGATTCAGAAACAATGAAACAGAGAGCTGAAGATATATATCAATTCGGAAACAATGAAACAGAAAGCCGATGAAATAAAGTTTTCAGAATTTTCTAAGCAAATTCTAACAAAATACCGAGTAATGTGAAT</t>
  </si>
  <si>
    <t>USuper-Scaffold_5_12135740</t>
  </si>
  <si>
    <t>AGAAACAATGAAACAGAGAGCTGAAGATATATATCAATTCGGAAACAATGAAACAGAAAGCCGATGAAATAAAGTTTTCAGAATTTTCTAAGCAAATTCTAACAAAATACCGAGTAATGTGAATTTGTTGGAATTTTCTATCAAAATTATGACTGATATTCATGTCCATCTAATTCTTTTTGGATTCTGAGTAGATTAACTTA</t>
  </si>
  <si>
    <t>USuper-Scaffold_5_12150579</t>
  </si>
  <si>
    <t>GAAACTGAAACCACCGAAATGTTATTCCGGGTGATTAACTAAAGCAAACTGGTTATTGACATGCACTGCAAGAAATCCGTGCATGCTAATACAAGCATATATATTAAAAAAAAAAAAAGAGAAGAAAGGCTTCAACTAGAATATATATAAAATGCTAAATCCTTGAAAATAAAATAAAAAACAACATCACAATATGGTTGGAC</t>
  </si>
  <si>
    <t>USuper-Scaffold_5_10949013</t>
  </si>
  <si>
    <t>CGACGATAACATAGTCCAAATCGATGCTAATTTTATGTTTGACAAGTCCAAGCTTCGACTTATGAATCAGTTACAAAGAAATATTGGCAGTAGGGGTGGACACGGATCAAATATTATCATATTTTTCAGTATTTGTGATTTGCTTCGAACTTCACGGATATTTGATTTTCCGATTTGCTTTGCTTCGGAAAAATACGGATATT</t>
  </si>
  <si>
    <t>USuper-Scaffold_5_11735485</t>
  </si>
  <si>
    <t>TATTGGAAGGCAGATCATAGTTTCTCTTCTAGAATTGAGTTTGTGACTACTTTCTTTTGACTTGAATAGAATGTTTCACAAGAAGCTGTTGGAAAACAACGAAAGAGGATTTATACGGGAGGTTGAAAACATCTCCATGCATTATATATACAATATAAATGTCCCGAGCACATACTAATAACAATGTCAAAACTCTACATTTC</t>
  </si>
  <si>
    <t>USuper-Scaffold_5_12048609</t>
  </si>
  <si>
    <t>CAAATCACCCTCAAAACCTGTGTCCCTAAAGTCAAAGAGTATAGAAGAAAAAGGACTGTGTAAATACACAATTGTTTGCTGAACTGATGATACACCATAACGATATACTGGCACCTTAAAGTGAAATGGAACAGAGACCTCGTTCTCATTTTGAATGTTTTCAAATGACTACTCTTACCTACCAGAAGATTCTGAAGTTCTAA</t>
  </si>
  <si>
    <t>USuper-Scaffold_5_10154654</t>
  </si>
  <si>
    <t>TACAGATGGTGAGATTAGACATCCTTCAGATGCAAAAGCGTGGAAGCATTTCCAATCAAAGTATCCCGACTTTGCGTATGAGAAAAGAAATGTCTACCTTGGATTATGTACTGATGGTACAAAAACCCGAACGTGCAAGACCCGTAATTTTTTTTTTTTCAAAAACTCGGAATGTTTTATTTTGATTTGTACAACTTTGAATA</t>
  </si>
  <si>
    <t>USuper-Scaffold_5_10154680</t>
  </si>
  <si>
    <t>CAGATGCAAAAGCGTGGAAGCATTTCCAATCAAAGTATCCCGACTTTGCGTATGAGAAAAGAAATGTCTACCTTGGATTATGTACTGATGGTACAAAAACCCGAACGTGCAAGACCCGTAATTTTTTTTTTTTCAAAAACTCGGAATGTTTTATTTTGATTTGTACAACTTTGAATATTATCTAATATGTTTTCAATTTTAAT</t>
  </si>
  <si>
    <t>USuper-Scaffold_5_10139383</t>
  </si>
  <si>
    <t>CGGAGATCACCTCTTCTCTGTTCCCGTCGACGGTTCTGTAAGTACATAAAAATTATGACCCCATGTGAGACTATCTATGGTAACTAAGGATACATGAGATATAAACTATTACTAGATTTTTAACCGCGCTTTTAAAGCGCGGGATTTATCTCTTTTATAAATATTTTATTTTATAATCTATAAATTTTATGTTAAACTCAATG</t>
  </si>
  <si>
    <t>BJ_VH_0432</t>
  </si>
  <si>
    <t>GATGGCGACGCgGAgGAGGCCgAACTGGACgGTGGTTGTGGATGGGAAGG[A/G]GGTTGGGTTGGCcCAGTGGGCcGTGATGcTtGAgGGGAAGAATcGGTATA</t>
  </si>
  <si>
    <t>BJ_VH_1168</t>
  </si>
  <si>
    <t>AAGAATCTCTTCGATCATTTCAACATCTYTCaCCAATTCTTCGATTCACCA[C/T]AMCtCCAAACCCAGATcSGTCACCTCTTCGCCGCTTCTWCAATGCCGTC</t>
  </si>
  <si>
    <t>USuper-Scaffold_5_8600641</t>
  </si>
  <si>
    <t>CCAAGTTGCTCAAACTCTTGTTTTGTCGCGGCCTCGTGAGTTGGTTCGTGTGTCGGAATCAGACCAGCCACGGCGTTTGTTAGCTGTAATAATCATACATGTTAAGGAAAAAAAAACATTAGATTTTAGTTTTAAGTTAACGTTGTAAATCTGTGTAATGCATGCATGCATGCAGAAACAAATTACCTCTTCCGGTTTAAGGC</t>
  </si>
  <si>
    <t>USuper-Scaffold_5_8600662</t>
  </si>
  <si>
    <t>TTTGTCGCGGCCTCGTGAGTTGGTTCGTGTGTCGGAATCAGACCAGCCACGGCGTTTGTTAGCTGTAATAATCATACATGTTAAGGAAAAAAAAACATTAGATTTTAGTTTTAAGTTAACGTTGTAAATCTGTGTAATGCATGCATGCATGCAGAAACAAATTACCTCTTCCGGTTTAAGGCAGACGAAATTTCCCAAAACGA</t>
  </si>
  <si>
    <t>USuper-Scaffold_5_9015718</t>
  </si>
  <si>
    <t>CTGGGGTCACGTTGAAGAGCAGTTTCCTCCTTAGACAAGGCGTGAGATCCTCTGGAATCTCTCTTCATCTAGACCCAAAGGGTCAAGCTTAGCCTTCATATGACCATTAACCGCATCATCAAACGCATGCTTTCTTGAATGGTTTGCCTCGAGGTTCCCGGCGATGTGGCAGCTTGATCCAAGAAATTTATCCCACGACTCAT</t>
  </si>
  <si>
    <t>USuper-Scaffold_5_9307250</t>
  </si>
  <si>
    <t>GACCATGGATACATGTTCAAATATGTATGTAACCAAGGTCTTGATTTTTGCTTGATAAATCTCAGGACTTATGTAAATCCGGTTTTGTTGTTGTACAGGTTGTGATGGGAACAGGGATGTGTTGTGCAATCTTGTTCGTGTTCATAATGTCGCATGCTCGGTACAAAGGGCTTGTGGGATCTTGATGGGTAGAGAGATTGTAT</t>
  </si>
  <si>
    <t>BJ_VH_0477</t>
  </si>
  <si>
    <t>TCAAGAAGGAACTCTGTTGTCTAAAACAATACAAAACGAACTCAGGAAGA[G/A]TCAKTAACCCAATCCTTAGGCAGTGAAGACTTGAAGATCTGAGACAGAAG</t>
  </si>
  <si>
    <t>BJ_VH_0637</t>
  </si>
  <si>
    <t>GAGCAGTAGAGGAATCTTCACCTGTGAGAAGTCCGTCTGTGGATAATTCATC[A/T]ATaAATATGCGTGAGGAGCAGGACATGGATGTTGATGTTGACAACAAAACTgGA</t>
  </si>
  <si>
    <t>USuper-Scaffold_5_7972193</t>
  </si>
  <si>
    <t>TGTTTCTTCCAAAGTACATGTTGTGTTGTTTGATTTGTCTCTGTTTTTCTCAGATTCTGATTTGAGCCCTCCTGTCGTGTGCGTTTAGGTGAGGCATGCTCAAGGGGTTCATAATGTAGAAGGAGAGAAGAACCATGATGCTTACTTATCTGAGGATCTCTTTGATGCACATCTTACACCTCTCGGATGGCAACAGGTATCAT</t>
  </si>
  <si>
    <t>BJ_VH_0178</t>
  </si>
  <si>
    <t>GGACTGGTCCCAATCGTCGAGCCAGAGGTTcTGACTGACGGGAGCCACGA[C/T]ATcAAGAAATGTGCGGCTGTGACTGAGACaGTTCTTTCTGCCGTGTACAA</t>
  </si>
  <si>
    <t>BJ_VH_0635</t>
  </si>
  <si>
    <t>TCGTCAGTCATtACtAAATACTCTGACAACTTCCCaCAGATTCAACCTTCC[A/C]TCAgACGtGCgGGTgKAACGCTgATcACCAAGATCAAGGAACAGTCTGT</t>
  </si>
  <si>
    <t>USuper-Scaffold_5_7333598</t>
  </si>
  <si>
    <t>TAGTTACCCGAGTTGGTCTAAGAAGTAGCATGCAGAGTCGGTAATGGCCAATACTTCTTCAGTCCCTCCCTAACAGTTGGGTTGATTGACTTCGTCGTCCTGATAACAACCCACTTCTTCCACTCATTTATTTGACCATTGTAATTATCCTTTGCGTAATTGCAAAATTTGTTTTCCACCATAGTCGTGCTCGGATCCCAAGT</t>
  </si>
  <si>
    <t>USuper-Scaffold_5_5362081</t>
  </si>
  <si>
    <t>TATATAAACACAAACAGTATTAACAATACAACATCTGATATTTAACACTTGATCCCATAAAACAGAGCATGCTTTCTGTTCTGTTCAAAAAACTGATTGCCAAATGAGCTTCTTCTAGTACACGCTGGCTTTTGTTCTGCAGAGATTTCAACTCTTCAAGACTTGATCGCCCTTGGGGTACAGTTTGGTTTATGAGTGTCTAG</t>
  </si>
  <si>
    <t>USuper-Scaffold_5_5607969</t>
  </si>
  <si>
    <t>ATGAAGAAGAGTTTCCATTTAAGAATGAATACCAGAAGTTTGTTCCTCGGTATAAAACGGACCTTCTGCGAGCTTGGCAATTGGCTACATTACCTCCAGAAGTAGAAGAAGAATCTCGAATCACTAGAGTTCTGCCTCTCCCTGCTCCACCAGTTGAGGAACAGATCCCACCAGAGGTAATGGGAAATCATGGAGAAGATATA</t>
  </si>
  <si>
    <t>USuper-Scaffold_5_5758695</t>
  </si>
  <si>
    <t>GAATCTCTAACTTCACTCGTAGCCACTTCGTCTGGAGGATCAACTCCACCTGAGGCATTGGAACCAGAGAAGCTTGGCAAGCAAAACAATGTTCTGGTTAGGAACAACTTAGTACTATATCATTTTCTTGAGTATTTAAAATATTTTTGTTACTGAGTGAGATGAAACTGATGCATCACAGGCTGGAGCGTCAACATCTAAAG</t>
  </si>
  <si>
    <t>USuper-Scaffold_5_5488578</t>
  </si>
  <si>
    <t>AGAAACCAAGGAGAAACTTGTTAGCGACATGATTCATATATATGTTTTCTCTCACTTGTACATAATATTATAAATACACAGAGATTCTCTTTCCCATAAGGTTCATGTTCTATCTCGCAACTATATATATGTATGTACGGTTCTCTTTTGAAGTCGTATATACACTTAGATATCAGTATATATATGTTGCATTATTAGGGAAA</t>
  </si>
  <si>
    <t>USuper-Scaffold_5_4323532</t>
  </si>
  <si>
    <t>CGTAAAAGGTACCACCAAGAGAGAAAAAAGGATAAAAGATTACTCTTATATACAACTAAAGCTTTAGGGTAGTATAAGTTTTTCTAACGCAGAAATCAAGGATGGATTATAAGAAACTTGTTACATACTTCTTCTTCCTCGTTCTAATCATCCTTCCCTTCATGCTTCTACCTGCCACAGCGGCTCCTGGTATGCACGCATGC</t>
  </si>
  <si>
    <t>USuper-Scaffold_5_4270024</t>
  </si>
  <si>
    <t>CTCCAATCTATTTTTTCCCCTTTGTTTGTACTTTTATTCCTTGTGCACTCGTCTGTATGATAGACAGAAAGAAACAAGAGGATGCATGCATGCATCATGCATGTATATAATATATCACACGTCATATACGGTTTAAATAATTAGTCGAACATCAAGGAAAAAAATTGATTAATCACTTTTTCACCGAATAATACCATCTACAT</t>
  </si>
  <si>
    <t>USuper-Scaffold_5_4270088</t>
  </si>
  <si>
    <t>CAGAAAGAAACAAGAGGATGCATGCATGCATCATGCATGTATATAATATATCACACGTCATATACGGTTTAAATAATTAGTCGAACATCAAGGAAAAAAATTGATTAATCACTTTTTCACCGAATAATACCATCTACATGTGATTTAAATCATATATAAATTCATATCGATACAGTGCCGGCTAATCTGGGGAGACAAATGGT</t>
  </si>
  <si>
    <t>USuper-Scaffold_5_4333560</t>
  </si>
  <si>
    <t>AGTCTGGTGGTAGACCGATTTCAGATTATCTAGGTTTATAGTAATCCACGATACTGAACATATTTAGCTATGTAGATATATGTGCTTATTGTTTATGCTCCATTTGAAAGTCTGGAAATAGTGTCAATCTTTCGTTGAAGAATTAGTTTGTGGTTTTCCATATGTCCGAAACACCGATTAGTCTAAGCCTTTCTATAAGCCTA</t>
  </si>
  <si>
    <t>BJ_VH_0312</t>
  </si>
  <si>
    <t>CTCGCTgTtAAAGTGAGGAACAAgGTGGACATTGAAGCCTATTCTCCTCC[G/A]CCtGAGCTTCTgCAGATcCTaCCTCCaAAGTCCACCATcAGAACTTCTTCTT</t>
  </si>
  <si>
    <t>USuper-Scaffold_5_3083851</t>
  </si>
  <si>
    <t>ATAATAAGTTACTAGAGGAAGAATGTATTATTCACAATGTTCATCATCTATTCCTTGAGTGGAACCATCAATCTTGAGTTTTTCGAATCCAGCTGCAGCAGCTGCAAGTAATTATGAGATTATGAAACAAGACAAGAACCCACAAGTCAGTATGAATCTATCAACAACATTGGTTTTACAAGAACTAATATGAAGTTAGAGAG</t>
  </si>
  <si>
    <t>USuper-Scaffold_5_3083910</t>
  </si>
  <si>
    <t>TGGAACCATCAATCTTGAGTTTTTCGAATCCAGCTGCAGCAGCTGCAAGTAATTATGAGATTATGAAACAAGACAAGAACCCACAAGTCAGTATGAATCTATCAACAACATTGGTTTTACAAGAACTAATATGAAGTTAGAGAGAAACATCTAAAGGTACCTTCAAACTCGCGTTCAATCTCTTCCATCATTTTCTTCCTCTG</t>
  </si>
  <si>
    <t>USuper-Scaffold_5_3083922</t>
  </si>
  <si>
    <t>TCTTGAGTTTTTCGAATCCAGCTGCAGCAGCTGCAAGTAATTATGAGATTATGAAACAAGACAAGAACCCACAAGTCAGTATGAATCTATCAACAACATTGGTTTTACAAGAACTAATATGAAGTTAGAGAGAAACATCTAAAGGTACCTTCAAACTCGCGTTCAATCTCTTCCATCATTTTCTTCCTCTGAGCAGCTAAAAG</t>
  </si>
  <si>
    <t>USuper-Scaffold_5_3083935</t>
  </si>
  <si>
    <t>GAATCCAGCTGCAGCAGCTGCAAGTAATTATGAGATTATGAAACAAGACAAGAACCCACAAGTCAGTATGAATCTATCAACAACATTGGTTTTACAAGAACTAATATGAAGTTAGAGAGAAACATCTAAAGGTACCTTCAAACTCGCGTTCAATCTCTTCCATCATTTTCTTCCTCTGAGCAGCTAAAAGTACAAAGACAAGC</t>
  </si>
  <si>
    <t>USuper-Scaffold_5_3094872</t>
  </si>
  <si>
    <t>CATTGCCATTGCAAAATTTAATCAAAGCAAATTTCTGTTATCAATTACAGTTGTATTGTAGTAAATCGACTGATATAGCATCTGCACAAAGTTATTTTTCTTATTACGCAGAACACTTAGAATGTTCTAGAGAAGATGTACCTTCCCAGAAGACATGGCTAACTCTCCTAACTGCTTCCATTTAGACTCACTCTGCACTTCTT</t>
  </si>
  <si>
    <t>USuper-Scaffold_5_3082521</t>
  </si>
  <si>
    <t>AAGAGCTTATTAACATGGATAATGATATGTTGAAAGTACCTTCAAATTCACGCTCAATCTCATCCAACATACTTTGCCTCTTTGCAGCTGATGACAAATACACAAAAGACCTGTCTGAGAACTAAAACTCCAAGAAAGGTAAAGGAACCATAAGAAGTTTAAATGGTGATATGATCTTACATTGGTCTCCTTCATCTTTGCTC</t>
  </si>
  <si>
    <t>USuper-Scaffold_5_3043572</t>
  </si>
  <si>
    <t>CCACAAGGTATTGAGTTTCAAGCGTACACATTGAAAACAGAATGTGTTACAGATGCTTCTATTTTGTAAATAATGAGCTTGGCATAAAATGTTAGTGCGGAATTCTAGTTGAGCACCCGAAATAGACACTAGGAAAAAGGATGGTTTCATCTTATGGAGTGCCCTAGAATAAAGAGCAAGAGACACTTTAAGCATGCATATTA</t>
  </si>
  <si>
    <t>USuper-Scaffold_5_2727976</t>
  </si>
  <si>
    <t>GACAAAATACATATCTTCCTCTTTTACGTCACCATCCCACACAAACCCAACTCTGTGCTTCTTGCGACTTAGTGACATGTGAGTATGTGACTATGAGACTCCAACTAAAGCAAAAGATCATTGGTCAAAACAATTACTACAGAATACTTGGCCTAGATTTAACACCAAAGTTATAAAGTACTATCTTCTACAAAATTCTCAAA</t>
  </si>
  <si>
    <t>BJ_VH_0310</t>
  </si>
  <si>
    <t>ATGGtTGTCaGGAGcAtACTGGTGAaGAaAGTAAGGAAGTTAACGGCAGT[T/G]GTTCTCATGAAGAGGTTGGCGAtGGAAGTAAAgAAGTcAgTGGtGGCAcT</t>
  </si>
  <si>
    <t>USuper-Scaffold_5_2895420</t>
  </si>
  <si>
    <t>GCGGCAGGATCTACGAAATACTCACAGGAGCCATATGCCAAGAGCTATAGAGATACCAATCACAATCAAGTGAACGAAATTAGAGGAGACAGTGGGAATGATTAGTCAACTCTATCTCAAACTTCAGTCAGAAAATAGTATTAAAACACCAAAAAAGATTTGTCAAAGTAGCTCAAGGGTATAACTGTAAATAATTTTCCAAA</t>
  </si>
  <si>
    <t>USuper-Scaffold_5_2905177</t>
  </si>
  <si>
    <t>ATATTTGATGGTGAGAATAAGATGAATCTTTAAGCATGCAAGTAGTGGGTTCTCTAGAAATAAGTATGAAAGCAATGAATTGGGTGGTTATGTATGAGGCATAAGACATTTGCGTACAATATTTCTCTTCGGTTTCGATGAAGATATTTTCAGCCTTGCTTATGTATAAATGGATTGCAATGTCTGAATTGTTAACATTGACC</t>
  </si>
  <si>
    <t>USuper-Scaffold_5_1764860</t>
  </si>
  <si>
    <t>AACAAGAACAAGAAGCAGCAGCAACTTGATGTCCATTGTTTTTTTCTTCTTCTTTGAGTTTCTGAGTTAATGTCACATTTAGGATAGTCCTCGGCATCCGGGTCTTCGGGGTCCGGGTTGGTTTTATGGAATCTGGGTCTATCGAATCTTCAAAATTTAGATTTATATAGGTTTCCATAATTTTTTTGGGTGGTTTTAGGTTA</t>
  </si>
  <si>
    <t>USuper-Scaffold_5_972317</t>
  </si>
  <si>
    <t>TTGGACCCCAGAGGAAGAGTTAGCTCTCATGAACGCTCATCGAGTCCATGGAAACAAATGGGCTGAGATTGCTAAGGTCTTACCCGGCAGGTATATAACCTTTCTTGGTGCATGCTTAGGCTTAGCTTCTCTGGTTTTAACGAAAAGGTTTTGCTTAAAAAACTTGATGCAGAACCGACAATTCTATAAAGAACCACTGGAAC</t>
  </si>
  <si>
    <t>USuper-Scaffold_5_56878</t>
  </si>
  <si>
    <t>TGAATCCTGAAATGGGAGATTTGTTTTAGGAAGAGAATGTTTTGTGGATTTTGGAACTAGTCTATGGCTAATTTGATGTTTCTATTAATACACCAACTTATAATTTTTTTTTATTCCTCGTTTTAGCGTGCTCCATTCAATCTATTTCGGTAATACTAAAATCTGCAATGTGGATTGTAATGAAACTTTCATAAATGTGCTTT</t>
  </si>
  <si>
    <t>USuper-Scaffold_5_170933</t>
  </si>
  <si>
    <t>TATATAACCATTTAAACGTTAGATGCAACAAAAACAAAGAAAGCAAGAGTTACGCGCATGCAACAAACAGGGGCGGAACTAGAAGTTTATAAAACATGGGGCACAAAATGTTATAAACATTTAGTATAAGGGATGTTTATAAAACATGGGGCATAGAATGTTATAAACATTTAGTATAAGGATATTTAAATTCAAAATAACAA</t>
  </si>
  <si>
    <t>USuper-Scaffold_55_1082474</t>
  </si>
  <si>
    <t>ATTGACGAAGAACCACTGGTCAATCCTGGTCGCGAGTTTGATACATTGGATGCGACATCACCGACTTCGGAAGAGTACAATATTGATATGGCAGAGAACCTCCCACCAAAATACAAAACATATCTCGAAACCTGCATGCGCAAGATGATGTCCATTGGTATTGGAAAATGTGGTGACGATGTTCTTAAAGAGATTCTTACGAA</t>
  </si>
  <si>
    <t>USuper-Scaffold_55_1082638</t>
  </si>
  <si>
    <t>AAAATGTGGTGACGATGTTCTTAAAGAGATTCTTACGAATGAACCTGTTTCGAGAGAGTGTTGTCTGAAGGTAGTAAGAGGTGGAAAAGAATGCCACATAGAAGTTAATAAGTTGTTGTTTCGACTGTATCAATTCAAACGCTTTTCTTCTAAAGTTTCTTTCAAAATTAATGAGGTTTGGAACAGATGTTCTGCTGAAGTTG</t>
  </si>
  <si>
    <t>USuper-Scaffold_55_1082651</t>
  </si>
  <si>
    <t>GATGTTCTTAAAGAGATTCTTACGAATGAACCTGTTTCGAGAGAGTGTTGTCTGAAGGTAGTAAGAGGTGGAAAAGAATGCCACATAGAAGTTAATAAGTTGTTGTTTCGACTGTATCAATTCAAACGCTTTTCTTCTAAAGTTTCTTTCAAAATTAATGAGGTTTGGAACAGATGTTCTGCTGAAGTTGAAAGTCCTTCATC</t>
  </si>
  <si>
    <t>USuper-Scaffold_55_1082753</t>
  </si>
  <si>
    <t>TTGTTTCGACTGTATCAATTCAAACGCTTTTCTTCTAAAGTTTCTTTCAAAATTAATGAGGTTTGGAACAGATGTTCTGCTGAAGTTGAAAGTCCTTCATCGTCTCATGATTACGCGATTTAGTTATCTTGATTGAATCTTTTGTTATATTATATGATGAATTATGAAATAATGGTTTGTTATACTATTCTAATTATATAAAC</t>
  </si>
  <si>
    <t>USuper-Scaffold_55_662280</t>
  </si>
  <si>
    <t>GAGCGCCATAGAGGCCGTATCCTCACTATGAGTGGGGGAATTATTGGGAATTTGCACAAAGACCCATATTCTTTTGATTTCTCCCAAATCCTCCCCATCCTTTTTATTTTCTACCTCCAAGTTTTGTTATCATTATAATCCTTACTTCCTTACTATTGATTTTTGTTACAAGAATCATTCTAGAGAAGAAACAAAGAGACTTC</t>
  </si>
  <si>
    <t>USuper-Scaffold_55_761671</t>
  </si>
  <si>
    <t>GCTACGCACATCCATCGTCTCAGAACCACTCTCAACCAATTGCTCAAGAATCTCAACAACCTGCACATAACCAATAGCATACGTCACCATCACTTACACAAATAAATGCACCAACAGCAATAGTCACAAACCAACCTTAATGATCGCTTTGTTATATCCACTAATAATCTCACTCGGATGCAACCCCATCCTTATAAGCTCCT</t>
  </si>
  <si>
    <t>BJ_VH_0521</t>
  </si>
  <si>
    <t>B02</t>
  </si>
  <si>
    <t>AATCATAATGTGTTGAGCWGTCCAAGCCTGATCATTAARAGTAATGTTGA[C/T]GTCTCGTACAGCCCCTATGATGWCTTGTACTGWTCAATTCTTCTCCTCAG</t>
  </si>
  <si>
    <t>BJ_VH_0665</t>
  </si>
  <si>
    <t>ACTGTGTTAcTCGCAACTCTATATCATTACTGGATcCATGTTMTtcTaGTG[A/C]GCAGAAAGGtAAcGGCACTGtGGTTGAGAAGCTATGCGcCATCCTTgGT</t>
  </si>
  <si>
    <t>USuper-Scaffold_34_1368383</t>
  </si>
  <si>
    <t>GCGGACATTTTTTCATTTATATAATCGGATATAATACTTTTTGACAATTTGAAAATGAAAATCAGAAAAAACCATTTCTTTTTTTCCAAAGATTGCATTAACTACTATGTGCCATATTTTAATAGAAACTAATCAACAAACAAACCATCATTTATGCTTATTTACAATGACATGTCATTCCTATATTTATGCCTAACAATATT</t>
  </si>
  <si>
    <t>USuper-Scaffold_34_1434085</t>
  </si>
  <si>
    <t>TGCATGCTCTATCTTCTTGCTTATGTCGTAATCTTGCAAAATGTCAATGATTCCAAAGTACAGAACCACTTCATACACCTCTCCGTGTGACAAGTAGTTTGTTCCTCCTCCAGAGGAATATTGATCAAAGTCGCTTCTTCTCGCCATTCGTTCTGCTCTTGCCGGCATGTTTGCACCTAATCTTATCAACGGTTTCCTGCAAA</t>
  </si>
  <si>
    <t>BJ_VH_0663</t>
  </si>
  <si>
    <t>AgAACGTCCcCGTTGGTTTGGTCCCATCCCcTATGATTATCCTcCTTACCT[T/C]ACTGGAGAGCTTCCtGGTGATTACGGATTCGACATTGCcGGACTTGGCA</t>
  </si>
  <si>
    <t>USuper-Scaffold_34_1981436</t>
  </si>
  <si>
    <t>TTGAGATTCGACTTTTAGAGCATAATTACAGAACTAAGCTTTAGCGTGGGGCCTCATATAATTTTAATAATTAAAAAAGAAGATAAATGGATTGACTTTCTCCAACTTTGACCATCGACAGAACAAAAAGTTAAGGGTTCGAGGAAAGTAGGAAGGCAAGCTAGCATCATACAGAAAGGCATTAAGATTGAAATGAGTGCTCG</t>
  </si>
  <si>
    <t>USuper-Scaffold_34_2594618</t>
  </si>
  <si>
    <t>AACTAAAGGCTACTATGCTTTGAATCACACAGTTGGTAAGGCTATGATTTTGAAGATCTTTATGCATGCTTGTTTAATATGGTATCATATAAAGTGAATTGAGTAGGTGTTACTGCCCCTCGAGATCTTATTGTCTATATCAGGAGATTATTTAGAAAATCGACCTTCTGTCTTCTGTACAGTATGCAACATTTAGTTAGAAT</t>
  </si>
  <si>
    <t>USuper-Scaffold_34_2782521</t>
  </si>
  <si>
    <t>TTATCATCAAGAATCAAACTTACACGTCTCTCTCTCTCTTTCATTTCTCTTACAGGGAAACTCTTTTTCAGACAAAACATCAAAAACCGTATGGTAATAACAACATTTTGATTTCAAAAAAAAAAAAACAAAATCACATGGCAGTTTACTACCCAACTAGTGTCGGCATGCAATCTCTCTACCAAGAACCCATCTACCTCCAC</t>
  </si>
  <si>
    <t>USuper-Scaffold_34_2381962</t>
  </si>
  <si>
    <t>TTGGAGCCTAAAAGACCATGTGGGTTAGTATTTATTTAATTAGTTTATACATTAGAAGCAAATATGGAAGGAGGTAAGCCACGTGATTTACATACGTGACCGACAATGAATGGGAGTTTAGGAGATGAAAAGTGTGTGCGTATATTTGAACAAACATGCAACTTCCTGTGTATAATAATACGTGACCGACAATGAATTGAAGT</t>
  </si>
  <si>
    <t>BJ_VH_0155</t>
  </si>
  <si>
    <t>CATTGTAAATCAAAGGGTAAGAAGATCACAAAGTTgGCgtTGCAgTACAG[C/T]TTgGCAAACAAGAGaTTTCATCAGTGTTGGTTGGAATGAGCTCTGTCTC</t>
  </si>
  <si>
    <t>BJ_VH_0660</t>
  </si>
  <si>
    <t>TGATTGCTCAGGCGAGATCTGAAGTTGAGaASTCgGTTCTTGTtAGAATGG[G/T]AGaYGTGtTGTCAGGGAAGCGAGGGATTGTGTGYAAGAGTGTTGTTTCA</t>
  </si>
  <si>
    <t>USuper-Scaffold_34_2975070</t>
  </si>
  <si>
    <t>TTTAGCTGTAAAAAGATACTATAAGAGGAGAGTACACAGAATCATTTCAGAAGGTGACTATTTTTCTAAGATCAAGTTGCATGCGCTTAAGAGGGAACATTGAGTTGACCTGATTGGTATAGTACATTATAACCCTACATGTTTATCATATACAAATATTAGTGTCGATGTAACTCTATTCAACTTGGTTGAGAGACATGCAG</t>
  </si>
  <si>
    <t>USuper-Scaffold_34_3037414</t>
  </si>
  <si>
    <t>TGTTTACTGTTTTAGAATCCTTGTGTTAAAGCATGCACACGTCCCTCTAAAGGTGGAGGCAATGCAGAAACTGCAGCTTCGATTTCCTGTGAAACTCACAAACATCACTTACTAAACGGAAGAAACTAACTATTGTCACTACTTCATAACCAAAAGATTGGATGAAAGAAAACACACCTTCACTGTATACCGAGCCGAGAAAT</t>
  </si>
  <si>
    <t>USuper-Scaffold_34_3275252</t>
  </si>
  <si>
    <t>TCGTTTTATTGGAGCTTTGATGTTTGCCTTACGTAAGAAAGAGGTCATCTGTCCTTGGTCTAAATACACCAAATATTGTTCGTTTGACTAGTTTGATATTTTGCGTTTAGATGTATTGTTCAGATGCTAAACCCACTGCACTTTAAAAAATCTAGATATTTTGGACAACAAAATATTGACTTGCATGCAACATTACTTTTATA</t>
  </si>
  <si>
    <t>USuper-Scaffold_34_2920723</t>
  </si>
  <si>
    <t>CATACCCAAGAGTGGTTATAAACTTGTAAGTTTTTCTTCACACTAACACTAGTTTGAGACGAGTTCCATAATCTCTGCCTTCAAACTTATTGATGATATGATTTTCTGATGACCCTTCTTTAGACAAAGCAGAGTGAATATTGGGCTTCAATAACATTATCCGAGACTCGTATAACGCAGATTATGTGCGTCCGCTTCAGATA</t>
  </si>
  <si>
    <t>USuper-Scaffold_34_2920743</t>
  </si>
  <si>
    <t>AACTTGTAAGTTTTTCTTCACACTAACACTAGTTTGAGACGAGTTCCATAATCTCTGCCTTCAAACTTATTGATGATATGATTTTCTGATGACCCTTCTTTAGACAAAGCAGAGTGAATATTGGGCTTCAATAACATTATCCGAGACTCGTATAACGCAGATTATGTGCGTCCGCTTCAGATATGCGATCCTTAATTGGGCTT</t>
  </si>
  <si>
    <t>USuper-Scaffold_34_3562380</t>
  </si>
  <si>
    <t>TGAGGTCCATGCATTTGTGCTTTAGCATGATTTAGCTAAAACAAGCCGTCTGATTGTAATCAAAATATCAAATCAAATAATCCGGCCCACTACTAAGCGGATGATGACTAATGAAATTTGACTGATCTTATATGGATCTAAGTTCATATCATCACATTTTAATTATATCCAAATGCCTAATAATTTAAATATACATGTAACAC</t>
  </si>
  <si>
    <t>USuper-Scaffold_34_3562387</t>
  </si>
  <si>
    <t>CATGCATTTGTGCTTTAGCATGATTTAGCTAAAACAAGCCGTCTGATTGTAATCAAAATATCAAATCAAATAATCCGGCCCACTACTAAGCGGATGATGACTAATGAAATTTGACTGATCTTATATGGATCTAAGTTCATATCATCACATTTTAATTATATCCAAATGCCTAATAATTTAAATATACATGTAACACAATTTCC</t>
  </si>
  <si>
    <t>USuper-Scaffold_34_3562427</t>
  </si>
  <si>
    <t>GTCTGATTGTAATCAAAATATCAAATCAAATAATCCGGCCCACTACTAAGCGGATGATGACTAATGAAATTTGACTGATCTTATATGGATCTAAGTTCATATCATCACATTTTAATTATATCCAAATGCCTAATAATTTAAATATACATGTAACACAATTTCCAAAATGTGTAACTTAGATTAGACTTATAAACACAAGAACT</t>
  </si>
  <si>
    <t>USuper-Scaffold_34_3562985</t>
  </si>
  <si>
    <t>AAACTAAAAGTTAGAGGCGTGGCACATGTCAGCTTCATTAAGCTCCCAAAGTCTATAGCAATGTTTTTTAGGTGCTTTAAACTTTTTCGTCGTTTTTCCGTAAAACTTGATTAAGAAGTAGGGGATTGTTAAGATACGAGTCAAGAATAAGAGGACTGTTTTACAATTTCCAAAGTTTTCCCGACCAAAAGAAAAACATCAGA</t>
  </si>
  <si>
    <t>USuper-Scaffold_34_3563023</t>
  </si>
  <si>
    <t>TAAGCTCCCAAAGTCTATAGCAATGTTTTTTAGGTGCTTTAAACTTTTTCGTCGTTTTTCCGTAAAACTTGATTAAGAAGTAGGGGATTGTTAAGATACGAGTCAAGAATAAGAGGACTGTTTTACAATTTCCAAAGTTTTCCCGACCAAAAGAAAAACATCAGACCAAATACACGAATCAATGGAAAAGGCATATATAGAGA</t>
  </si>
  <si>
    <t>USuper-Scaffold_34_3563111</t>
  </si>
  <si>
    <t>TGTTAAGATACGAGTCAAGAATAAGAGGACTGTTTTACAATTTCCAAAGTTTTCCCGACCAAAAGAAAAACATCAGACCAAATACACGAATCAATGGAAAAGGCATATATAGAGATAGATGCCTTCGACATTTTCTTTATAGAAGGTTAAAATTAAACAATATAAATTGCGTTGCACGGTTTAAGATTCTTTAGAAGGCTGAT</t>
  </si>
  <si>
    <t>USuper-Scaffold_34_3699857</t>
  </si>
  <si>
    <t>ATATCGCTCAAAAGTCCCATCTGCATGCATTTTTATTAAAAATTCATTTGCATCCAACTTTTTCTCTCCTTCAGATAGAAAGCAAGCATATCAGAGCTCCGGGTTTGGAGGAAGAGTGTTAGAAAATTCTCTTTGAAGATTCAATGGCGAATACAAAGATAGAAGTGGATAGTTTTGATGGAACAGAGGGCTTCTCTTTATGG</t>
  </si>
  <si>
    <t>USuper-Scaffold_34_3859970</t>
  </si>
  <si>
    <t>AAACAGTATATTCTACATTTATAGAAGTATCAGATTATTATCATTACACATTATTTGTAAGAGATTACTGAGATTGACATGGCAACGTCCACCTTCTCGTCTCGTGGTGCAACAACGATGAACACCATATTGGTCAAGTAAGTCTTGCTCTTCTTACCTACTTGCATGCCATATTGATAATGCATTGTGTTATCTAACTTATA</t>
  </si>
  <si>
    <t>USuper-Scaffold_34_5251173</t>
  </si>
  <si>
    <t>ACGCATAAGTCTATCTATCACCTTTGCATGCCGAATGCGAAGTTCGATCTGGGTGATGAGTGCATGAAGATCGTACATATTTCAGAAGTAGTGTTTGCAACAGATTGTTCTCAATTGGTTATGATGGTGTCTACACCGACATAATAGCCATCGTTTGCTATACACATGGATGAATTCACACACTGTAAAGATTTCTTCACAAA</t>
  </si>
  <si>
    <t>USuper-Scaffold_34_5390382</t>
  </si>
  <si>
    <t>GGATACTTTGAAGAAAGATTATGAGCATATTATTGTATTCAGTACCAGTGATGGCTCCAGGACTTCTCACGTTTTGACGAGGGAAAAAAAAGAGAAAGGTACCAATTAGTAAGAGAGAGTATTCAAAACGTGAGAAGCATCTTGGAGCCATGACTGGTGCTGAGGACCAACGGTAATAGTCTGCTCATAACCCATCTCGAGAG</t>
  </si>
  <si>
    <t>USuper-Scaffold_34_5407215</t>
  </si>
  <si>
    <t>CTGGATCGAGTGCAGGTTCGTTTGGTTCGAACTTGAAGACAAACACTGGAAGCAACACAGGGAGTGGTGGAGTTACTCCAGCTTCTTCTAGGACTCCGACTAGGAATCACGGCACTAGAAGTGTAGGTGGTGCGAGGTCTAGCTCAGACCCTCACGGGAAACGACCTATGAGTTATTAAAGTACATAAATCTTGTTAAATATT</t>
  </si>
  <si>
    <t>USuper-Scaffold_34_5407252</t>
  </si>
  <si>
    <t>GACAAACACTGGAAGCAACACAGGGAGTGGTGGAGTTACTCCAGCTTCTTCTAGGACTCCGACTAGGAATCACGGCACTAGAAGTGTAGGTGGTGCGAGGTCTAGCTCAGACCCTCACGGGAAACGACCTATGAGTTATTAAAGTACATAAATCTTGTTAAATATTTTGATTGTAAATTAGTATTAAATTTTTGGCTGTGGTA</t>
  </si>
  <si>
    <t>USuper-Scaffold_34_5407261</t>
  </si>
  <si>
    <t>TGGAAGCAACACAGGGAGTGGTGGAGTTACTCCAGCTTCTTCTAGGACTCCGACTAGGAATCACGGCACTAGAAGTGTAGGTGGTGCGAGGTCTAGCTCAGACCCTCACGGGAAACGACCTATGAGTTATTAAAGTACATAAATCTTGTTAAATATTTTGATTGTAAATTAGTATTAAATTTTTGGCTGTGGTAGTGATTTTA</t>
  </si>
  <si>
    <t>USuper-Scaffold_34_5251148</t>
  </si>
  <si>
    <t>GAAATATGATAGGAGCCATGAATATACGCATAAGTCTATCTATCACCTTTGCATGCCGAATGCGAAGTTCGATCTGGGTGATGAGTGCATGAAGATCGTACATATTTCAGAAGTAGTGTTTGCAACAGATTGTTCTCAATTGGTTATGATGGTGTCTACACCGACATAATAGCCATCGTTTGCTATACACATGGATGAATTCA</t>
  </si>
  <si>
    <t>USuper-Scaffold_34_5343145</t>
  </si>
  <si>
    <t>ACAAACTGCATATAGTAATCTCTCCGTATCACTTTAAATAGTTTTTAAGGGATTTGCACAAAAATTTAAAAAAAAATACAATTTTATTGCAATTTATCTTGGTTATAAATTCAACTAATAAAAATGAAATATTTTGTAATTGATAATAAATTTTAAATAACATTAAATTTATTTAGATTGTAAGAAAATCACTTGTAGTAAAG</t>
  </si>
  <si>
    <t>BJ_VH_0671</t>
  </si>
  <si>
    <t>TGCtGACATCATTCCTCCTCAGaTcGCgTCcTTCGGGTCCGGATCGGGATC[T/G]GGATCTGTGATCTCtGAGTCGGAGCTGTTGAGYTTTGGGATCACCGATG</t>
  </si>
  <si>
    <t>USuper-Scaffold_34_7428498</t>
  </si>
  <si>
    <t>GTTGATAGGATGATGTGATTATTCAAGGATCAGAGGTTCTATCGGTCTCTTTTCCAAGTTCTGCAGGATCGCCTTCATCGTCTCCTCCATGGATGAGATACGACCTTTGACTGATTGCATGCATTCGTCAATACCTTTGATCTGCCTCTCCATTACTGTATTCGACTTGACAATGCAATCGTAGCCTCAACGAATCACTCCGA</t>
  </si>
  <si>
    <t>USuper-Scaffold_34_7826425</t>
  </si>
  <si>
    <t>AGACGAAACTTCTCTCCCCTAATAATCAAATGAGGCCAGAAACATGACCACATATCCGCATTGTCAGACATGCATGCATTCTATTATTTTTTTAACATGGCATTATATATCTTACTCTATAAATATAAAATTCAATAAGGTATTCCAGATTTGAAGTCATTGTTATAATAAAAACAAACATTTTTTGAGTTTAAGTTTCAAAC</t>
  </si>
  <si>
    <t>USuper-Scaffold_34_7884350</t>
  </si>
  <si>
    <t>CGGGTGATGACTACAGCATGCACAGGAACATCATCAAAACACTAGTCAAAGATTCTACATATAATCATATCAGGCTCTTTAGAATTCAGTACGTTTTCCAGGAAACTGTGCAATGGATATGGTGGCATGAGTGGAATGGACATCGACATCGACATGGCACCAAGCTATCACTGCCTCTCGTACTGGAGAGACAGCCAAGGTTT</t>
  </si>
  <si>
    <t>USuper-Scaffold_34_7875370</t>
  </si>
  <si>
    <t>ACCAGAACCCACATACACCATGATTCCAAACAAAAATCCCAAACATAAGAGGCTACTACAATAATGGCCGAATCCCAAATGAAATAAACGGCCCAAAGACCAACACCTCAAACCCGGACAGCTTGACCTAGGCGCGCATCAAGGAAGCAGGACTTGAACACGTGTAATAATCTGAGCCATCCGCATGCCACGTATCACCTACC</t>
  </si>
  <si>
    <t>USuper-Scaffold_34_8503179</t>
  </si>
  <si>
    <t>GGTGACTTTGGTGATGGTGGCAAAGGAAACGTACGAGGAATAGGACATATTAAAGATCCAGATCAACCTACTTTGGTGAATGTTTACTACGTTGAGGGTTTGAAAGCTAATTTAATAAGCATCAGTCAGTTGTTTGATGAGGGTCTCAAGGTTGTGTTTCACAAAGACAGAGTGTCAGGAAATAGACGACAAGGGAGTTGTTA</t>
  </si>
  <si>
    <t>USuper-Scaffold_34_8802159</t>
  </si>
  <si>
    <t>AGTGGTTCTTCCTGGTGGAAGTTGTTTCTCTTCCGGTTTGGTGTCTTCTGGAGGTTTCGGGCGTTGTGAGCTTTAGCGTATGTGGCGGTTTCGACAAGCTCCGGCGAGCTTTCTTCAGTGCATGCACAGATGCACTTATTTTTGTCCTCTTCCCGGTTTGGTTAAGGTTTTGGACTGGTCCGGTCTGTTTCCTTTTTTTTTCT</t>
  </si>
  <si>
    <t>USuper-Scaffold_34_9147495</t>
  </si>
  <si>
    <t>TCAATGTGCATGCGAGTGGCAAATCATAAAGGGATCTTGCAAAATGTAGTTTAATGATAATAAATTCCAAATCATATTTGACAAAATAAAACAACATTGACATGAATTTCTAACTTAAACATATGTACAATTCTCAATCTTGAGAAATAACAAAATAAATATTTAATTATCGTAATATGTGTGAAATTTATCGATGAAAAACG</t>
  </si>
  <si>
    <t>USuper-Scaffold_34_9258008</t>
  </si>
  <si>
    <t>GTGGAAAGGTTTTTTTCCACGTGACATATACAATTTGGACACAAGCAACAATGTGGAATCAATAAACAATGTGTTTATTAAGGAGGTACGCCCAATGATGGATACAATCCTTCCATGTATGGATCGACTGATACCAAACTGGTGCTTATCGTCGAGAACTACTTGCAGGATCTATGGGTTGATGCTGAGAGAATATATGTGCG</t>
  </si>
  <si>
    <t>USuper-Scaffold_34_9258016</t>
  </si>
  <si>
    <t>GTTTTTTTCCACGTGACATATACAATTTGGACACAAGCAACAATGTGGAATCAATAAACAATGTGTTTATTAAGGAGGTACGCCCAATGATGGATACAATCCTTCCATGTATGGATCGACTGATACCAAACTGGTGCTTATCGTCGAGAACTACTTGCAGGATCTATGGGTTGATGCTGAGAGAATATATGTGCGGGAGCTAA</t>
  </si>
  <si>
    <t>USuper-Scaffold_34_10266365</t>
  </si>
  <si>
    <t>GTTCAGACATAACAAAAAATCATATAGGATCTAAACAAATCAATCAAAGAAATATCAAAACCTAAAACAGAAAACTAAAGAGAAACTGGAAGGAGAGAGTTTTGAGTTTTACCTTGCTTCTAGGGATGTCGGAGAAAGAGAGAGACGGAGAGGCTGAGAGAAGGGGACAGACGAAGAGGTTACACCTGAAGGGAAGCTCGATT</t>
  </si>
  <si>
    <t>USuper-Scaffold_34_10428107</t>
  </si>
  <si>
    <t>GAGATCAAGACTTCCATGCATAATATGAAGAGGAAAGGTGAGAGTGGGTCGCCTTGTCGTAGTCCTCTCTAAGGCTTGTTATTTCCTTTTGCCTCACCGTTTATCAACACCTGGTCTGAGACCGATGAGATACATTTCATGATCCTATCCACCAATTTCTGTTCAAACTCCAGTTTCAGGAGTATGGCTTCCATTCCACTCGG</t>
  </si>
  <si>
    <t>USuper-Scaffold_34_10493686</t>
  </si>
  <si>
    <t>ACTGTCTCTGCTCTAGACAAGACGAGACTCTGTGACCATCTTCTTATTCAATATGAGTTCAGTCTTGATGTTTTACAATAGTACACATGGAAAAGCTTATATCTACATAAGGCTGGTCATACTAAACTTATATATTGACATACAATTTTGAAATATTTTATTAATTTTTAAGCTGAATTTGTATTTAAATATATTAGAGAGAA</t>
  </si>
  <si>
    <t>USuper-Scaffold_34_10493744</t>
  </si>
  <si>
    <t>TCAGTCTTGATGTTTTACAATAGTACACATGGAAAAGCTTATATCTACATAAGGCTGGTCATACTAAACTTATATATTGACATACAATTTTGAAATATTTTATTAATTTTTAAGCTGAATTTGTATTTAAATATATTAGAGAGAAAGAAATTAATTTAATTTAGTTGTTTTGCTATTTGTGAGTAGAAAATGGTTTATAAGTT</t>
  </si>
  <si>
    <t>USuper-Scaffold_34_11015936</t>
  </si>
  <si>
    <t>CATATTGGTTAACCGGTTAAAGGTTTTTCTATACGACATTGTCTCTAAATCACAACCAGCATTCATACCAAGCTGTATGGTAAATGATAATGTACTAATATCACATGAACTCATGCATGCTTGAAAATCACGAAAGAGTGTGTCTCAAACATAAATGGCTGTTAAAACGGATATCACCAAAGCATACTATCGACTGGAATGAA</t>
  </si>
  <si>
    <t>USuper-Scaffold_34_11261620</t>
  </si>
  <si>
    <t>GGATCGAACTGCGGATTCATCGTATTGAAGTTATCCCTCAAGTGCCACTAGTCCAAGGCCCATTGGTTCTTCCTCTTTTTATTTTATTTTTTATATTACAGTTTTAACATCGTTTATTTCATTAAACGGTTGAATCATTCGGATCCCTGTTTCTAACTTATTAATCATACAATAATAAACAAATAAGACTCGCATGCTGACTC</t>
  </si>
  <si>
    <t>USuper-Scaffold_34_11359227</t>
  </si>
  <si>
    <t>AAACCCAGAACAGCCGTGCAGCAACTGAAGTGCAAATCTCAGATGTGGCTGGGAGCATTGGGGGTGGACCTTTCTATGCAAACAATGATCCAACTACCGGCACTGAGGACCAGAAGAAACCAAAACGTATCAAGCGTAGTGGTTAGATCACCTACACTCAAGTCACTCCATCAATGGCTGGTACAGACTGCCCAGTCAGCATG</t>
  </si>
  <si>
    <t>USuper-Scaffold_34_12657195</t>
  </si>
  <si>
    <t>GTTTTTGCAGGTCAGTAAACCACTGCATCAAGTGCTTTCTTCACTAGTTGATCAAGAAGCTGGCCAGCAGATTGACAACCATAATTTGAGCTCTGATGATCTCCAACGACCATACACCGTTGAGGAATTTGAAATCCGAATTTTGGAACCAGAAAGATCTGGTGGCCCTTGGGAAACTAAAGCCACTATTCCAATGCAGAGCT</t>
  </si>
  <si>
    <t>USuper-Scaffold_34_12853505</t>
  </si>
  <si>
    <t>ATCACCGGATCGGTACATGAATCCGGAAAACACAACTTTCTTCCGGCCACCGGAACATCGGGTTCACTGTTCGTTCATCTCTTTTAACCGGTTCGATCTTTCTGGGAAGAACCACAAATATGGCTGGTGTAGATCGAAGATTATCGGATCTAGACGTTCTCTACCACATCGGACCAGAACCTATGAGGAGGACAGAGGAGGCT</t>
  </si>
  <si>
    <t>USuper-Scaffold_34_12853532</t>
  </si>
  <si>
    <t>AAACACAACTTTCTTCCGGCCACCGGAACATCGGGTTCACTGTTCGTTCATCTCTTTTAACCGGTTCGATCTTTCTGGGAAGAACCACAAATATGGCTGGTGTAGATCGAAGATTATCGGATCTAGACGTTCTCTACCACATCGGACCAGAACCTATGAGGAGGACAGAGGAGGCTGCCATCTTAAAAAAATTATTTCACTGT</t>
  </si>
  <si>
    <t>USuper-Scaffold_34_12977471</t>
  </si>
  <si>
    <t>ATATCTCCATCATAAAATAATATAGTAATTTATCAAACAGGCAATTTAGTATTGTTATCATCTACTGTCATATTGTCTTCGTTTTCGATCATATGACAAGACTTGGACATGGTCAAAGTCTTCGAAACAGTCTGATCTGTCTCACTCCTCTTTCCCCAAAGAAACACGTTGAGGCCCGTTATAGTCACTACTGATCCAATTAT</t>
  </si>
  <si>
    <t>USuper-Scaffold_34_12853684</t>
  </si>
  <si>
    <t>CCTATGAGGAGGACAGAGGAGGCTGCCATCTTAAAAAAATTATTTCACTGTTCCAAGAGATCGAGAATATGATTTTGAGAGGAGAAAGACATATCTATTTATACTCACAGATAGAACGCCTTTCAGAAGAAACACTCGAATTGAAAGTAGAATCGTGGTTACTGGATTAAAGAAGGTGTTTAATGCAATGGATCTGTAACAGA</t>
  </si>
  <si>
    <t>USuper-Scaffold_3_32527854</t>
  </si>
  <si>
    <t>GCCAGCCGATATTGACCAAAAATGGCATTTCGCAGCAGCCAAGCACGATAAGACACCTCAACGCGCTGATTTCATCTACGACGGCTCGAAGTTATGCAATTCCGTCAATTCGATCAAAGCCTACCAGCGAAGAGCTGAAAATAACATCGGAATTCGAGAACCTGCATTAGGACCAAGACACGAAATCACCTTCGACGAAGAAG</t>
  </si>
  <si>
    <t>USuper-Scaffold_3_28848908</t>
  </si>
  <si>
    <t>CTTTCAGCCCACTCTAGTGCAGTCTAGAGCATGCTCTACTTGGATACAATAGTTTTTAAATGAGTATAATCGTTCCGTTGTAGCGAATGCGAGAGTGATGGTACTTGCTGCAACAAACAGACCACCAGAGCTTGATGAAGCAATATCGAGGCTTCTTCCTCTAGCCTTTTAGATTGGAATGCCTGACCGTAAGGAGAGAGCTG</t>
  </si>
  <si>
    <t>USuper-Scaffold_3_45861506</t>
  </si>
  <si>
    <t>AATGGGCTGCTGCGTTGATGATGCTCTAGGAGCTCGTTAAAAGTAAGTTGTATTGATCCTATTAACAATGTTCTGTAATGTTTCTTTTGACTTTTAGTGGTCGCATTTTCTCTTTATTTTTTGGCTTAAAGTATTCGCAACTTCGCATGTTCATGCATGCGTGTCCTCGTCTACAAACACTTTGACCTTCATTTTAATCTCTT</t>
  </si>
  <si>
    <t>USuper-Scaffold_3_30592431</t>
  </si>
  <si>
    <t>CGTCGACATCTTTCTCTTTCTCTTCCACAGAATCGCCGTCCGCTTGTCTCGGCCTATCTCTCACCGAAAATCGTCGTCGGATCTGGCTTCATCTCAAACTTCTCACTTTCTCTTTCTCACCTCGGCAAAAGATCCCAGAAGTAAAAGATATATAAAATATACGCATCTGGTAATTATTAAATCAGGTTTTATCTCCCGTCGAG</t>
  </si>
  <si>
    <t>USuper-Scaffold_3_30592577</t>
  </si>
  <si>
    <t>GATATATAAAATATACGCATCTGGTAATTATTAAATCAGGTTTTATCTCCCGTCGAGTCCACCTCACATTTTTAAATTTCAGAAACCTAACCAAAACCACAACAGTCTAACTAAATGGCAATTTATGGTTACACTTTATTTAGGGGCAATTTAAGTCTTTTCACCCATAAACTACCCAAGAAGCAGAAACTGTCTATTTATGT</t>
  </si>
  <si>
    <t>USuper-Scaffold_3_45861503</t>
  </si>
  <si>
    <t>TCTAATGGGCTGCTGCGTTGATGATGCTCTAGGAGCTCGTTAAAAGTAAGTTGTATTGATCCTATTAACAATGTTCTGTAATGTTTCTTTTGACTTTTAGTGGTCGCATTTTCTCTTTATTTTTTGGCTTAAAGTATTCGCAACTTCGCATGTTCATGCATGCGTGTCCTCGTCTACAAACACTTTGACCTTCATTTTAATCT</t>
  </si>
  <si>
    <t>USuper-Scaffold_3_45861578</t>
  </si>
  <si>
    <t>CTGTAATGTTTCTTTTGACTTTTAGTGGTCGCATTTTCTCTTTATTTTTTGGCTTAAAGTATTCGCAACTTCGCATGTTCATGCATGCGTGTCCTCGTCTACAAACACTTTGACCTTCATTTTAATCTCTTTACTTCGCGTGTTCATGCATGCGTGTCCTCGTCTACAAACACTTTGACCTTCATTTTTAATCTCTTTAAATC</t>
  </si>
  <si>
    <t>USuper-Scaffold_3_45861580</t>
  </si>
  <si>
    <t>GTAATGTTTCTTTTGACTTTTAGTGGTCGCATTTTCTCTTTATTTTTTGGCTTAAAGTATTCGCAACTTCGCATGTTCATGCATGCGTGTCCTCGTCTACAAACACTTTGACCTTCATTTTAATCTCTTTACTTCGCGTGTTCATGCATGCGTGTCCTCGTCTACAAACACTTTGACCTTCATTTTTAATCTCTTTAAATCTT</t>
  </si>
  <si>
    <t>BJ_VH_0631</t>
  </si>
  <si>
    <t>GGtcTGGATTTTgTGGTAGATGGAGGTGTaCaAGTGGCTGAACCATCAAC[C/A]ATtGTTGATATGACAGGgCCATATCCCAAGGTCATACGTGAAGGgAAGGG</t>
  </si>
  <si>
    <t>BJ_VH_0646</t>
  </si>
  <si>
    <t>TCGCTGAGcGAGAGGTTGGTTGGaGTGAAGGAgTACACAGTGTATGTCATc[A/G]GGGTTTGGAGTGGGAAGGACAAGTGGGAAATTGAAcGAAGATACCGTGA</t>
  </si>
  <si>
    <t>USuper-Scaffold_3_26588477</t>
  </si>
  <si>
    <t>TGCAACATCGTTTGAACAGCAGTCAAGATCTTCTCCTTGGTCCACACCCTCGAACCGAGCACGTTCTCAAGAGACCGGCAGTAATGCACAGGTAACGAAAGACGCAGTTGACACGGCAACATCGGCAACAAAACCAGTCACTCCAGAAGAACAACAAGTACGACGTTCTACACGACCAAGTACTCTTCGTTGTTACTCTTGCG</t>
  </si>
  <si>
    <t>USuper-Scaffold_3_26588481</t>
  </si>
  <si>
    <t>ACATCGTTTGAACAGCAGTCAAGATCTTCTCCTTGGTCCACACCCTCGAACCGAGCACGTTCTCAAGAGACCGGCAGTAATGCACAGGTAACGAAAGACGCAGTTGACACGGCAACATCGGCAACAAAACCAGTCACTCCAGAAGAACAACAAGTACGACGTTCTACACGACCAAGTACTCTTCGTTGTTACTCTTGCGGAGA</t>
  </si>
  <si>
    <t>USuper-Scaffold_3_26588528</t>
  </si>
  <si>
    <t>GAACCGAGCACGTTCTCAAGAGACCGGCAGTAATGCACAGGTAACGAAAGACGCAGTTGACACGGCAACATCGGCAACAAAACCAGTCACTCCAGAAGAACAACAAGTACGACGTTCTACACGACCAAGTACTCTTCGTTGTTACTCTTGCGGAGAAGTGGGTCACCGCATGTCAGCATGCCCTCATGCCCCACGCAGAGGAC</t>
  </si>
  <si>
    <t>USuper-Scaffold_3_26887171</t>
  </si>
  <si>
    <t>ATTTATTTACTTATTCTGAAAGCGTTTGGCCCAATTGGCTTTCTGCTAGACTATATTATCACTCAAACTCTCAAGTCTCAACTATTTGAATCCATATGATATACCAAAAAAAACGTAGATCCTACAACCTCATACATTGAATCATCTTAGGGGTCTTTTAAGTTAAAACTATATACCTACAAGAAAATAAGGCATATCCTCTT</t>
  </si>
  <si>
    <t>USuper-Scaffold_3_26949638</t>
  </si>
  <si>
    <t>AGAAACGAGTTATTTATAAGGCGCATGCCAGAAATCACAATTCACATTTCTACCAGTAATACAAACCAAAAATAGAGTCCTTGTCCGACAAAGCATATTTATATAACATTTACTGATTTTCAAAAACAAAAGTGCATTTTTACTGTTTATTTTTATATCTTAGATGCATTTAGTGTAAAACAAGTAAACTTGAAATAGAAATA</t>
  </si>
  <si>
    <t>USuper-Scaffold_3_26949654</t>
  </si>
  <si>
    <t>TAAGGCGCATGCCAGAAATCACAATTCACATTTCTACCAGTAATACAAACCAAAAATAGAGTCCTTGTCCGACAAAGCATATTTATATAACATTTACTGATTTTCAAAAACAAAAGTGCATTTTTACTGTTTATTTTTATATCTTAGATGCATTTAGTGTAAAACAAGTAAACTTGAAATAGAAATATTGTTTTAAAATGTAT</t>
  </si>
  <si>
    <t>USuper-Scaffold_3_27656529</t>
  </si>
  <si>
    <t>TAGTGACTTCTTTTTCAATATAATAAAAGTGTATAAAATCTGAAATAAAATGTTAAATTTTAAATGATATATTTTACACATGAAACTGAATCCCAAATCATTTGGACTCTTTTAAATCAAATGAATTATAAGAAGTGAGATTTAGCTAAATATCCTTATTTGGGAGTTGAACTAAAGGAATGCATATGATTAGACACAAAGAC</t>
  </si>
  <si>
    <t>USuper-Scaffold_3_27656531</t>
  </si>
  <si>
    <t>GTGACTTCTTTTTCAATATAATAAAAGTGTATAAAATCTGAAATAAAATGTTAAATTTTAAATGATATATTTTACACATGAAACTGAATCCCAAATCATTTGGACTCTTTTAAATCAAATGAATTATAAGAAGTGAGATTTAGCTAAATATCCTTATTTGGGAGTTGAACTAAAGGAATGCATATGATTAGACACAAAGACAT</t>
  </si>
  <si>
    <t>USuper-Scaffold_3_27683614</t>
  </si>
  <si>
    <t>TTTAACTGGAACAATCTCACCTGAAGGTAACTGGGCACGAAGTGCAAACTTCAGGGGAAGGTCCATGTTAATTTCGACCTGAACTTTGGCAGCTCTAGCTTCGATTGGTCCCACCTTCCCTAGTCTTCCTCCCAAAGATTCAAAGATAGCATCCATCCAGAAGTGAGTTGGGATACCAATGACACTGATCCAAAAGGTCATTT</t>
  </si>
  <si>
    <t>USuper-Scaffold_3_28330454</t>
  </si>
  <si>
    <t>CAAAGAACATACCAAAGTGACAGATTGTTGAGCTGCGATGGTGAGCATATCTGCGCATGAAACGGTTCTCGGGCATGCCCTCTCCACTGCGGCTTTCATTCTATCAATCACAGGAAACCCCCGAGCCGAGTTTGCGTTTCCAGCTGCATCTTTCTCTGTTTGGAATGATGTCGTGTTGTCTAACAAGATAGATGCGTCACAAC</t>
  </si>
  <si>
    <t>USuper-Scaffold_3_28921906</t>
  </si>
  <si>
    <t>GTACACTTATTTTGATCTAATGTTTTTTTCTACATGGATTATGAAAACATTAACAAACATATCATACTTGACTACCATCAACATCACTGGTGCATGCTGCCTTCTCTGACAATGCAGTCTCCATATTATTACCACCAAGCGATCTCACAATTTTTATAGTCGTGATGATGCCACACACATCTGTATGCATTTTACAATAGAAC</t>
  </si>
  <si>
    <t>USuper-Scaffold_3_30469519</t>
  </si>
  <si>
    <t>GTTGTTGTTTTTAGCTTGTTGTGTCTTACTGGTCCGGGTATTGAAAGATAAGATGTTTCAGGTTATGGGGGAGCTTCTACTTATTAATCACATTTTTGTCTGATAAGTCTCACATCCAGAGACAGAAGTGAAGTTGCGGCTGATAGTTTTTGCATGCTTAGTTTGTACATGCTAGGAACAGGATGTTTATGGTAGTTACTGAC</t>
  </si>
  <si>
    <t>USuper-Scaffold_3_30469860</t>
  </si>
  <si>
    <t>CCTAAACCTGTGGGTGACTTGGTAGACACGAGATTGAGAATTGAAGTGGGCACAAATCATTGAGCAAAATAAAGAAAGAAGATCGTCGAGAATATTTATCTAGAAGAAATATAAAAAAGGTGGTAACCTAAGAAAGAGGTTGCGCTTTTTGAGAAGAAAAAGATACAAAAGAGTTTTTGTTTTTTGAGAGAGCGACAATGAGA</t>
  </si>
  <si>
    <t>USuper-Scaffold_3_30634783</t>
  </si>
  <si>
    <t>CTATAGTCTCCATGTTGCATGCTGAGGATCTATTGGAGAGAGGAGCAGAGGGATTTTTGGCGACTATCGAGATGGTTAAGGATGTTGAACATCAGGAGTTACAGGATATTCCAATGGTTGCAGAGTTTGAAGATGTCTTTGAGGCCTTAATAGGCCGCCGCCAGCCAGAGGAGATGCTCTCACTATTGACTTGGAACCAGGGA</t>
  </si>
  <si>
    <t>USuper-Scaffold_3_30769527</t>
  </si>
  <si>
    <t>GCATAGGGATCTGAAGATCAGCCATGATGCGGAGAAGCCATTCAATCTCACAAGATGCGTCTGCCAGAGCACGAAACTCTGCTTCCGCTCTACTACGAGACACAGTACGTTGCTTCTTGGAACGCCATGTCACTAAGGCCTCTCCTAGGAACATAGCGTAGCCTGTGATTGATTTCTGAGAGTCAGGGCATGCACCCCAATCA</t>
  </si>
  <si>
    <t>USuper-Scaffold_3_30769564</t>
  </si>
  <si>
    <t>CCATTCAATCTCACAAGATGCGTCTGCCAGAGCACGAAACTCTGCTTCCGCTCTACTACGAGACACAGTACGTTGCTTCTTGGAACGCCATGTCACTAAGGCCTCTCCTAGGAACATAGCGTAGCCTGTGATTGATTTCTGAGAGTCAGGGCATGCACCCCAATCAGCATCTGCAAAACCTCTCAAGTCAAAAGTACCATCAG</t>
  </si>
  <si>
    <t>USuper-Scaffold_3_30769650</t>
  </si>
  <si>
    <t>GCCATGTCACTAAGGCCTCTCCTAGGAACATAGCGTAGCCTGTGATTGATTTCTGAGAGTCAGGGCATGCACCCCAATCAGCATCTGCAAAACCTCTCAAGTCAAAAGTACCATCAGCAGCATAGAAAATGCCCTGTCCAACTGTGCCCTTCAGATACCGAAGCAGTTTATGTGCTGCTTTAAGATGTGCTTCGCGAGGTGCA</t>
  </si>
  <si>
    <t>USuper-Scaffold_3_30801850</t>
  </si>
  <si>
    <t>ATTTTATCAATCAGCAAAAAAATATAAACATTAATGTTTTAGACAAATGTAGACAATAGTCACAATACCCTGTCGGTATGCATGCCCGTAAAATAAAATATTAGATATATAATCTTGGTGATCATTACAAATCTAAAGCCAGTGTAGCTTGAGAGTTCTCCCTATAACATGGCACTTATTGTGAGAGTTAAACCACACTCTAA</t>
  </si>
  <si>
    <t>USuper-Scaffold_3_30801993</t>
  </si>
  <si>
    <t>GTAGCTTGAGAGTTCTCCCTATAACATGGCACTTATTGTGAGAGTTAAACCACACTCTAAACCGAACTCTATCTTTGTCATCTAACTTCAATCTCTCAACTAACACAACAATGTCAATCTGAAACCAAACACTTTCATTCTTTGAAGGAGCAAATTACGGCACTGTGGCTAGGGACTTTACCTACATCGATGACATTATCAAG</t>
  </si>
  <si>
    <t>USuper-Scaffold_3_31067481</t>
  </si>
  <si>
    <t>ACCTTGGGGAGAAGCAAGATCACCTCCACATGAATCTCAAGCGACTCCCTCAAATCTTGAACTGACTATTCCAAAATTACGGTTGGAGCCGAAGAAAAGGGATCACCCCGAGAAGAGGCCAAAACAGAGTCTCTCCTGCTAAAGAGCGCTTCAACCCCAGGAGCAGACGAAGAGCCGCTTTATCTAACAAAACGATTGGCCAA</t>
  </si>
  <si>
    <t>USuper-Scaffold_3_32091270</t>
  </si>
  <si>
    <t>GAGTGGGAGAGGAAGAAGGTTGCCGCAGATTGCGAGGCTCGTTTCGAGAAGTAATGGCCAACATTGATCTCCTTAATGAGATAATGAACAACAACCTGCTGGCTTCGGACGAATTATCGCGCCTTAGGGCAAAAGAGGTCGAGCTTGGAGCGGAGCTCAATGTGGCGGCGGTGTCTTATTTTTCGGTCGGAAAGTTAGATCTT</t>
  </si>
  <si>
    <t>USuper-Scaffold_3_32212577</t>
  </si>
  <si>
    <t>TCCAATAGTAGTGATCGTAGTTTCCGTGTAATGATTCACCGGTAGATTCTTGATTTGAACTCAGATCGGAACATGCTGAAGGAAATCAGGAGGAGGATTTTCAATCCATCTGTCAATCGCAAGACCACATTCATTATAGGTTTGCATGCCCTTCTCTAGAACATCTTCTAGATTATATGCATGGTCAAAGATGAACTGGAATC</t>
  </si>
  <si>
    <t>USuper-Scaffold_3_32249571</t>
  </si>
  <si>
    <t>CCTATCCGAGTTGTTAGTCACAAATGCCTAGCAGAGAGATTGGAGATGATGTAGGCTTCGTGGCAGCATGCCATTGTGGAGCCGAATTTGAAACAGAGTATAATGAATCGATCGACTCTAGCAGCCATCCATCGATCGACCCTTCTTCAATAAATGCGATCAACTGCACGACGAAGACATCGATCGACGACCATCCCGAGTTC</t>
  </si>
  <si>
    <t>USuper-Scaffold_3_32827258</t>
  </si>
  <si>
    <t>GATGTCACAAAATGCTCACATTTATGGACGTCTTCTCCGGTTACAATCAGATCATGATACACCCGGACGACCGAGAGAAAACGGCCTTCATCACTGATAGGGAAACTTACTGCTACAAAGTCATGCCGTTTGGACTCAAGAACGCCAGAGCGACTTACCAACGCCTCGTCAACCTCATGTTCGTGGATAAGCTGGGCGATACA</t>
  </si>
  <si>
    <t>USuper-Scaffold_3_33124949</t>
  </si>
  <si>
    <t>GACGGTTACGTGGATGTAGTTGTATCCTTGATTCTGATGACCTGGTAGTGGATAATCAGGAAAAAGCACCATGTATAACCTAGTGAATGTTTGAAGGGCGGACAGTGCTGCGTGCAGGATCAAATGGAGCCTGTAAGACTTTCTTCCTCTCAATTATAAAGATGAGACGTTGCCCCCATAGTGGGGATTAGTCGGAGTTCGGC</t>
  </si>
  <si>
    <t>USuper-Scaffold_3_34199175</t>
  </si>
  <si>
    <t>CGCGGTCAAATACTTACGTCGCTCAGTCCTCTTCCGGACCGAACCTCTGAATTTTTGCCCTTATCTATGATTATGCCTAAAGGCGAGGGCTAACTTAGACCTTAGCTAAAGACTTTTTAGTCATGCATAGCTTAGATCCTTTCAACATATACGCAGCGGAATATTCTCTAACTATCCATTGGTCTTCGATCCTAAACCAAACC</t>
  </si>
  <si>
    <t>USuper-Scaffold_3_36306476</t>
  </si>
  <si>
    <t>TGGTTGGGTATATATAGAATACATCGACCAGTAAGGATGCACCACACAAGCACCTGTGTGTCGTCCCGCATGCTTCCAGTTGCATGCGTAGCGACACACGGGAATCCAAATTTCTCTCAGCATGCTTCCTTAACATGCCAGGAGACACCGACACGTCCACATGGCTCTCAGCATGGCTGGAGTGCATGCATTGCAACACACGG</t>
  </si>
  <si>
    <t>USuper-Scaffold_3_36387059</t>
  </si>
  <si>
    <t>TAAGAAGAATCGATCGACAACGTAGACAAAGAATCGATCGACATCCACTCGACACATTGGGAAGATGACTATCCAAATGGAAATTTTTTTATTGATAGCTGGGAAAGTGATTATTATCACCCAACTTTTGCAATAGATACTGCAACATCCGAGTTCAGAGATGAGGAGTATGTGATGTTAGGAGTTTTCAAGGCTCCTAAAGC</t>
  </si>
  <si>
    <t>USuper-Scaffold_3_38322178</t>
  </si>
  <si>
    <t>CGTATGGTGTATCTTCTCAGTCAAAAAAGGTGAAGAAAGTTGTGGTGCCAATGTCTGCTGTGTGGAATCATTACACCAGAACCAAGGACAGTCGTGACACATTACATGATAGAGGTCCTCATGTGTACTGAGCAATGGATGCATGCTGACATCAAGCTGAGTGAACAAGTGAGAACAAACTAGCAGATGCTTGCTGAAGTTGA</t>
  </si>
  <si>
    <t>USuper-Scaffold_3_40049235</t>
  </si>
  <si>
    <t>ATGATGTATCTTGGACAGCAAGGAGAGTTAAGTTTGAAGTCGCCAGCAACTGATTTGAATTGAAGAGAACCGTTGGCAAGTCTGGACTAGAGAAGGCAAGTGGGCTGAATAGAAAACAATAAAAGTCACATGTCTCCTTAAGGGCTGGAGCCCTTGGAGAAGGGTCACTATCTTGGATCAGGCAATGGCTCAGACCATCTTAT</t>
  </si>
  <si>
    <t>USuper-Scaffold_3_43222025</t>
  </si>
  <si>
    <t>AACGGAACTTCCGCCCATGCCGAAATTGAGGAGGAGAAAGGATCGGCAGGAGGGTGACATGGCCTCGTGCGGCCACCCACGAATGAAGCTGGGAACGAAGGGAGCTTGGAGCAGTTGTTCATCTTTCCCGTCAAGATCAGAAAACTCGAGCAGGATGAATGCTACCGCTGGCCGCATCGGACCTTTATATGCACCGGAGTTGC</t>
  </si>
  <si>
    <t>USuper-Scaffold_3_43222026</t>
  </si>
  <si>
    <t>ACGGAACTTCCGCCCATGCCGAAATTGAGGAGGAGAAAGGATCGGCAGGAGGGTGACATGGCCTCGTGCGGCCACCCACGAATGAAGCTGGGAACGAAGGGAGCTTGGAGCAGTTGTTCATCTTTCCCGTCAAGATCAGAAAACTCGAGCAGGATGAATGCTACCGCTGGCCGCATCGGACCTTTATATGCACCGGAGTTGCC</t>
  </si>
  <si>
    <t>USuper-Scaffold_3_44505932</t>
  </si>
  <si>
    <t>CAGTCCGTTGGCTAATCTTAGCACTGTCCGTCCCCTGGTCACGAAGTCACTTATGTTCCAACTCGGCATGACTCAATCTTACCGGTGCCTATATCCACTTTTCCACACACTGGTCTCTGTGTCACATAACACATCACCCTATCATTCTCTCTACACAATCATCTTGTCTCATTCATTCACAGCATGCAACCAGTTCATCTTTT</t>
  </si>
  <si>
    <t>USuper-Scaffold_3_44505935</t>
  </si>
  <si>
    <t>TCCGTTGGCTAATCTTAGCACTGTCCGTCCCCTGGTCACGAAGTCACTTATGTTCCAACTCGGCATGACTCAATCTTACCGGTGCCTATATCCACTTTTCCACACACTGGTCTCTGTGTCACATAACACATCACCCTATCATTCTCTCTACACAATCATCTTGTCTCATTCATTCACAGCATGCAACCAGTTCATCTTTTAAC</t>
  </si>
  <si>
    <t>USuper-Scaffold_3_44505951</t>
  </si>
  <si>
    <t>AGCACTGTCCGTCCCCTGGTCACGAAGTCACTTATGTTCCAACTCGGCATGACTCAATCTTACCGGTGCCTATATCCACTTTTCCACACACTGGTCTCTGTGTCACATAACACATCACCCTATCATTCTCTCTACACAATCATCTTGTCTCATTCATTCACAGCATGCAACCAGTTCATCTTTTAACAACCTAACAAATCTAA</t>
  </si>
  <si>
    <t>USuper-Scaffold_3_45427203</t>
  </si>
  <si>
    <t>CTAGCACATATATAGGTTATATCAATAAATATGAATTAATATAAATATGTGATAAATGATATTTTAATTTGTTTAAGGCACTCACATAAGTAAACATCCATCCAGCAAATTCTCTCTGCTTCATTTCTTCTAGTTCCTCCTCTGTGGCGTATCTATATTCGAACTGCTTTTCTGCCATGAAAATCCTATACATATGATGACAA</t>
  </si>
  <si>
    <t>USuper-Scaffold_3_24518952</t>
  </si>
  <si>
    <t>TTTTTGGTAGCATGCTGGTCTTCACCTTCTGAGCCACCAAATTGAGGAACTTTATCGACAATGTCTCTTAGAATACCAAAGACATTAAACGCGTGCACACACTGCAGATTAATGAGAGAAAATTAGCTACTAGCCTAAACTTATAGTGTAAGAATGTTTTTAGATTAATGAGAGAGATATATAACCGGGCACAAGAAGAGGAG</t>
  </si>
  <si>
    <t>USuper-Scaffold_3_24185451</t>
  </si>
  <si>
    <t>TCGCAGTCCGTATCTTTGTTGCTGATGGCGGCGAATGCTTGATAGCTCAAAGTTATGCCAAAAATATGGGACTTTATGGGGAGCGTGTTGGTGCCCTTAGCATTGTAAGAAACAAAATCTTCTCCGTTTAAACTTTGCTTCTTTCCATCTGACATTATTGTTAGACATACTTTTGCATCTTTTCTTCAAGAGTTAAATCGGCA</t>
  </si>
  <si>
    <t>USuper-Scaffold_3_24492122</t>
  </si>
  <si>
    <t>GACCAAAAAACAACTTAGCCTAGAGTTTAGTCAAATCTGAATTTAAATGAGAAGATTTCAGAAAGTCAAAATGTAGAAGGTGAATTTTTTTTTTCTTTTTCTTTTTCTTGTTCTTGTTACTCTACCTTCAATTTTCTGCAAGATTTTCTTCACTTTTTGCTTACAGCCATCACAGTGAATGTTCACTTTTAGAACACAAGTCT</t>
  </si>
  <si>
    <t>USuper-Scaffold_3_23755748</t>
  </si>
  <si>
    <t>TGCTTGCTTGAGCGCATTTGAACCCAGATGTACTGTTGAAAACCTTGCTGAACCGGTTCCTCCATTGGCTCACCGTTTTGGTGACGCTCAACTTGGTCAACTCCATTGCAAGACACAACATTGAAGATCTGTTTAACCAACTAAGCTTCCAACATGACCTTGTTTTGACTCTCAGTTTATTGAATTACTGAAACTAAACTGAG</t>
  </si>
  <si>
    <t>USuper-Scaffold_3_23755849</t>
  </si>
  <si>
    <t>TCCATTGCAAGACACAACATTGAAGATCTGTTTAACCAACTAAGCTTCCAACATGACCTTGTTTTGACTCTCAGTTTATTGAATTACTGAAACTAAACTGAGATCAATATTTTTATCAAGTTGTTTTTCTTTTTGTTAATGCATATTTAACCATATTACACCAAATAATGAAAATGAACAATAAGTCTGTGAATTATTCTTAG</t>
  </si>
  <si>
    <t>USuper-Scaffold_3_23760167</t>
  </si>
  <si>
    <t>GTCGTTGTGGATGCTTTAGCACATCAAAGTAGATAACATTCTTTTCCGTTATTTTCCTAGATGCGTACCAAACCCGCATGCTGCCACCATCTTAAAACAATAATGGATTGAAGATAAATTATATTGCAAGGGTGATTCTGGTGATTAGTCCACTGAGAGATAGTTTTGTGCACACAATTAAACTAAGGTGGCACTTTATTCTG</t>
  </si>
  <si>
    <t>USuper-Scaffold_3_23858108</t>
  </si>
  <si>
    <t>TCAGTATGATAGGACCGCACAGATCACCATGCAATAGCTCAAGTTTCTGTGACGCTCGGAATGCCGTTGCTTGTGGAAAGGATCTCCTTGACTGCTTACTGAACAAACAGGACACGCAAATGCTCTTTGTGATTGTAATCCGTGGTACTCCTGTAACCAGCTCCCTTTCCACCATTAGCCGTATGTTGTCGTAGTTGATATGA</t>
  </si>
  <si>
    <t>USuper-Scaffold_3_23959611</t>
  </si>
  <si>
    <t>CCCCATATCTGTAAAGTTTTAAATAAAGGGTAAGCAGCGTTATCGGCCCAGTAAGTATTAGTATAACTCTGAAACAGTATGAGAAAACATGGGCCTGCCAGAAGTTCATTTAGGCCCAACCCCCAAAACCTTTTCTCTGCACATCGTCCGTCCTCTCGAGTTCCCTCTATTCTGTGATTTCTTTCCAAGGAAAAAACTCATTG</t>
  </si>
  <si>
    <t>USuper-Scaffold_3_23959624</t>
  </si>
  <si>
    <t>AAGTTTTAAATAAAGGGTAAGCAGCGTTATCGGCCCAGTAAGTATTAGTATAACTCTGAAACAGTATGAGAAAACATGGGCCTGCCAGAAGTTCATTTAGGCCCAACCCCCAAAACCTTTTCTCTGCACATCGTCCGTCCTCTCGAGTTCCCTCTATTCTGTGATTTCTTTCCAAGGAAAAAACTCATTGTAACGCATGCGAT</t>
  </si>
  <si>
    <t>USuper-Scaffold_3_23959640</t>
  </si>
  <si>
    <t>GTAAGCAGCGTTATCGGCCCAGTAAGTATTAGTATAACTCTGAAACAGTATGAGAAAACATGGGCCTGCCAGAAGTTCATTTAGGCCCAACCCCCAAAACCTTTTCTCTGCACATCGTCCGTCCTCTCGAGTTCCCTCTATTCTGTGATTTCTTTCCAAGGAAAAAACTCATTGTAACGCATGCGATCAACATTAAGACTTGG</t>
  </si>
  <si>
    <t>USuper-Scaffold_3_24146424</t>
  </si>
  <si>
    <t>AAGGAAGATGACCTGCTGAGGTTCATGATTAAGGAAGAGGTAGACCTTGTACTCCCATTAATAGAATACTCCGAGACCGGAAAAATCACACGTAACGCTTTTACAGAATGGGTGGTAATATATTCTTTCAGACGCTTTTATAGAATGTTGTATAAAGTTTTAACTAGCTTGGTTGGTGTATAAGCATGCTATTGCCGTTTAAT</t>
  </si>
  <si>
    <t>USuper-Scaffold_3_24146436</t>
  </si>
  <si>
    <t>CTGCTGAGGTTCATGATTAAGGAAGAGGTAGACCTTGTACTCCCATTAATAGAATACTCCGAGACCGGAAAAATCACACGTAACGCTTTTACAGAATGGGTGGTAATATATTCTTTCAGACGCTTTTATAGAATGTTGTATAAAGTTTTAACTAGCTTGGTTGGTGTATAAGCATGCTATTGCCGTTTAATGACAGTATAAAG</t>
  </si>
  <si>
    <t>USuper-Scaffold_3_24146675</t>
  </si>
  <si>
    <t>GCGACACAAAAACGGCGGTTAAACAAGTAGACAAAATCTTAAGTGGAGTCTTGTTCGTTGTCACCTTCATCATTTGGTTGATACTTATGGATATAGCAACGACCAAGTTCTTGGTGGTCTTCTCCTCACAATTCGTGGGTCTTGCTTTCATGATCGGAAGCACTTGCAAGAATATCTTTGAATCATTTGTGTTTGTCTTCGTG</t>
  </si>
  <si>
    <t>USuper-Scaffold_3_24406041</t>
  </si>
  <si>
    <t>CGTGAGTTGTCCTATTGAGTGTGTATATTTATATATTTATATTGTGATTGTTGAGCTAAAAAATTAGAGAATCTGTTACATAACTTATGTTAGTATAAGTATATATGGAGTTATTTTCTGTGCGTTTATATATATTTTTTGCTGATGAGGGACTCACGATAGGGTTGCATTGCCTTTTTAATTTGGACAAAAATATCAAAAGG</t>
  </si>
  <si>
    <t>USuper-Scaffold_3_24506344</t>
  </si>
  <si>
    <t>CAGCGAGACAACAAGTAGCTTTTGATCAGACATGGCATAGAAGACTGGGGCATGCTAATTTTCAAGTTCTGCAACATCTATTTACAATAAAGGCAATCACCATCAAAAAGAGCTCTTCGTCAATGTGTGAAGCTTGTCGTTTAGGAAAGTCTTGTAAACTTCCTTTTTCTGAGTCTGTTTTTCAAGCTGTTAAACCTCTTGAG</t>
  </si>
  <si>
    <t>USuper-Scaffold_3_24527186</t>
  </si>
  <si>
    <t>ATAATATAAATCTCCTTTGACGTAAACATACAGTTGTTATCATGTATATCAGTTGGTTCAAAAGACTAGGTGGTGCCTGACCCATTCCACGTTCGAGACCCCAAAGTTCTTATCTTCCTTATTTGTTTCTACATTTTTAATCAACTTTTCCTTTTTCATCTATTTTGCTACCTACAATTATTCTTATTTTTTCTACAATTGTT</t>
  </si>
  <si>
    <t>USuper-Scaffold_3_24543567</t>
  </si>
  <si>
    <t>GTGTAGATAACATTGCTGAACAATGGTGTTTAATTTATTAAATATGACTTGAAAGAGACATTAATCATATGCTTTAGTAGTTCCATGAATTGAAACTCAACATGAAAAATGTTAGCTTTGCTAACGACAAATATAGTTTAAGAATACGCGTGAGTACATTACTCTACCAATAGAAAAGTATTATTTTGTCATTTTTTCATAAC</t>
  </si>
  <si>
    <t>USuper-Scaffold_3_24610263</t>
  </si>
  <si>
    <t>TTTTTCCAGCCGCGTTTTCATGAACCCTAGCTCTTCCTCGACTGCACAGACCCAGGGCTGCCTGTAATGCATGCCATCATCCTACAGAAATATAACAACTATGATTACATTTTGTAAGAAAACTAGACAGACAGAAATAGAACAGGTAGTTCACTTACTTTGTACTCCTTGCAGGTGAAGAACCTCTTCCCTGGTAGGTAGTC</t>
  </si>
  <si>
    <t>USuper-Scaffold_3_23478747</t>
  </si>
  <si>
    <t>AGTCTCACCGACCACACCAGGAGCATGCATCTACGCCGCATACCACTTCATCACCATCGCTTCTTCCAACGGAGAGCATCAATCGATCTAGATCGAGATCTCATCCTTTACACAAACGAAGCCATCACACTCAGATCCATCTTCAGTCTGTTGGAGAGTGTCATCGAATGATTCGAGATCTCATCCAACCACCAAATACACAA</t>
  </si>
  <si>
    <t>USuper-Scaffold_3_23542841</t>
  </si>
  <si>
    <t>TATATGACTTCCATTGTCATTATTTTTAGTACTAAATAAGATGATTTACGTTTGAGTTTGTATTCTTATATAACCTTCTATTCCATTACAATAAGACATGAGCGCGCCTGTATATTAGTGTTTTATTTTCTTTGGTCGTCTATATACTTACACATGCATGATGCATGCTTTCGTGGATTATATATATTTATAAATGATATTTG</t>
  </si>
  <si>
    <t>USuper-Scaffold_3_23543072</t>
  </si>
  <si>
    <t>GATTCGCAGAGCGGAGGACCTCAATGGAGAGTGGCATTAGGACGAAAAGATGGACTTGTGGCAAATCAGAGCAGTGCAAATAATCTGCCATCTCCTTTTGAGCCCTTAGACGCTATTATTGCCAAGTTTGTAGCTGTTGGCCTTAATGTCGCCGACGTCGTAGCTTTATCAGGTTTAATTACTTTTTCTTCAATATACAGTTA</t>
  </si>
  <si>
    <t>USuper-Scaffold_3_23543076</t>
  </si>
  <si>
    <t>CGCAGAGCGGAGGACCTCAATGGAGAGTGGCATTAGGACGAAAAGATGGACTTGTGGCAAATCAGAGCAGTGCAAATAATCTGCCATCTCCTTTTGAGCCCTTAGACGCTATTATTGCCAAGTTTGTAGCTGTTGGCCTTAATGTCGCCGACGTCGTAGCTTTATCAGGTTTAATTACTTTTTCTTCAATATACAGTTATTTT</t>
  </si>
  <si>
    <t>BJ_VH_0301</t>
  </si>
  <si>
    <t>GAGAGCTTCGAAGGATGCGCaGCGAGAGAAGTGATGGAAGAaACGGGGCT[A/T]GAGATAGAGAAGATGAAGCTCTTGACTGTCACaAACAACGTCTTCAAGGA</t>
  </si>
  <si>
    <t>BJ_VH_0680</t>
  </si>
  <si>
    <t>AATCCTCGGTGGAAGCTATGTgTTGCTGTTTTTGGCTGGTAAAGGTGGTCAC[A/G]CTCATTCTCATAACCAACCCATGGAGAAGATGGCcGTTGCTGGGCTT</t>
  </si>
  <si>
    <t>USuper-Scaffold_3_23029303</t>
  </si>
  <si>
    <t>TGCAAAGATGCAATGATAATGAGGTTCATGAGGGATACTTTGGTTGTTGTTGTCTTGACAACCGTCGATAGGTATAAAATCTGAAACTAGCTGTTCCTTTATAGATGACTGTCAATAGGTATCAAAATAGATGAATATTAAATTGATACCTATCGACAGTCATCTATAAAGGAACAGCTAGTTTCAGATTTTGTACCTATCGA</t>
  </si>
  <si>
    <t>USuper-Scaffold_3_23029321</t>
  </si>
  <si>
    <t>ATGAGGTTCATGAGGGATACTTTGGTTGTTGTTGTCTTGACAACCGTCGATAGGTATAAAATCTGAAACTAGCTGTTCCTTTATAGATGACTGTCAATAGGTATCAAAATAGATGAATATTAAATTGATACCTATCGACAGTCATCTATAAAGGAACAGCTAGTTTCAGATTTTGTACCTATCGACGGATGTCCTGTTGGAAC</t>
  </si>
  <si>
    <t>USuper-Scaffold_3_23064917</t>
  </si>
  <si>
    <t>GGTAATCGAGATTGAAACAAGCATGCTCTGGCAACATTAAGAATGTGACGGTGTTTCCGTTCCACTCTGCCGTTTTGCTGAGGTGTGTCCACGCATGAGGTATGGTGAGTGATTCCTTTCTCTTGGAAGAATGATCTGAGAACCATAAATTCCGTTCCATTATCAGACCTAACCGTTTTAACCGGATAGCCAAATTGACGTCC</t>
  </si>
  <si>
    <t>USuper-Scaffold_3_23326086</t>
  </si>
  <si>
    <t>GTATGCAACTTTTGACATCATTGCACGATTGGAAACTTTAGCCATCTGATATTCTGATTCATTGAACACAAACAGAAGCTTATACAACTGGAAGCGTAGAATGGTACGTTAAGGAAAGACAGGAAGAGAATGCTTCTAGCATGCACATTGGTGTGATCAAATTTCATAGTATTGAACAGGTTTAAATCTGTACGTACGTTTGC</t>
  </si>
  <si>
    <t>USuper-Scaffold_3_23351032</t>
  </si>
  <si>
    <t>GTGATAAGCAATGTCCAACTAGTTTTTTGACCATCACATTTTGTTACAGAACACGCCAGCTTCTATCTTTTTGTACATTAACACTAAACTTGCAAATGGAAATGTAAAACAACTTTCCTAACACACAATCAACGTCATAACAACGCAAATTAGGTCACAAATTTTCTACTAAGTTGTTTGCAACGTCGTCTCTCATGTTCTAT</t>
  </si>
  <si>
    <t>USuper-Scaffold_3_22774251</t>
  </si>
  <si>
    <t>ACATAAAATGGAGATGCGGGGGATCGAACCCCGTGCCTCTCGCATGCAAAGCGAGCGCTCTACCATTTGAGCTACATCCCCATGTTGACTACGATTACTTACATCAACAATTAGCGAGTTTCGGATTCCACGTGTGAAAGAAAACGCGCAGAGTCATCAATAGAGAGATTAATACCTTAGACTATACGGCGGCTAGGAGAAAG</t>
  </si>
  <si>
    <t>USuper-Scaffold_3_22774265</t>
  </si>
  <si>
    <t>TGCGGGGGATCGAACCCCGTGCCTCTCGCATGCAAAGCGAGCGCTCTACCATTTGAGCTACATCCCCATGTTGACTACGATTACTTACATCAACAATTAGCGAGTTTCGGATTCCACGTGTGAAAGAAAACGCGCAGAGTCATCAATAGAGAGATTAATACCTTAGACTATACGGCGGCTAGGAGAAAGCTGGGCGACAACGA</t>
  </si>
  <si>
    <t>BJ_VH_0304</t>
  </si>
  <si>
    <t>GATTTRTYAACTCAATGATCGGGATTAGGTCCGTGTACATCATTGTgTTC[C/T]TGGTTGCTGTcATTATGATGCTaCGGAGCCTCGGTCAAGTtGAGGAGCCT</t>
  </si>
  <si>
    <t>BJ_VH_0653</t>
  </si>
  <si>
    <t>AAAMGGTGCTACCTTGgAAaAGCTCGTTCACTAAcCAATATCgtTCACAGA[A/C]ATCCAACAACAtCCTCTGTTGTGATCAATGGAaAACATCAAAACGCAGTCAC</t>
  </si>
  <si>
    <t>USuper-Scaffold_3_22316594</t>
  </si>
  <si>
    <t>GTGCAGAGGAAAGTGTTCCATGGTCTCCCAGCAGAGATTCCAATAGAGCACATTGAGAGCTTTGAAAATGTCTGCAACTTCACTCGTGCGAGTGGCGTCCCACCAGATTACATCAGGTGCATGCTCTTTCCATTTTCTCTTGATGGAAAAGCAACACGGTGGTTAAGATCACTCCCTCCTGGCTCTCTTACTTCGTGGGAGCA</t>
  </si>
  <si>
    <t>USuper-Scaffold_3_22565512</t>
  </si>
  <si>
    <t>CTATGCGTTCACATCTATATGTATATACACACGCCAGCACATATATCTAAAATCTATCGACGTGATTGGTAATTGGTAAAGCTATTCTTAACCTACATTGTATTTTTTTAACATATATATATTGAATCAATTGGATTATGATATTTTGTAAATTTAAAATAAATATACTAAACAGTAAACACTGATTACTTTGGAATATTAGT</t>
  </si>
  <si>
    <t>USuper-Scaffold_3_22565525</t>
  </si>
  <si>
    <t>TCTATATGTATATACACACGCCAGCACATATATCTAAAATCTATCGACGTGATTGGTAATTGGTAAAGCTATTCTTAACCTACATTGTATTTTTTTAACATATATATATTGAATCAATTGGATTATGATATTTTGTAAATTTAAAATAAATATACTAAACAGTAAACACTGATTACTTTGGAATATTAGTCGGATTTTAGGAT</t>
  </si>
  <si>
    <t>USuper-Scaffold_3_21883552</t>
  </si>
  <si>
    <t>CAAACTTCCTTTTTGGTTAAATGGTTATTTCTCTGCAGAGTTTGGCAGGAGATCCCGGTTCTAGTAATCATCAGCATGCTCGCTTACTTCTGCTTCCTTGAGCAGCTCCTGGTAATCCATCTCTACTGTTTATATAAACAACAAGAATCATCAGGATTTAGACATTCATACACAGATAAATATATCTAGTATTAACAGTAAGT</t>
  </si>
  <si>
    <t>USuper-Scaffold_3_21466299</t>
  </si>
  <si>
    <t>TAAAAAGATACTTAGAGCATTCTGCATCTCTGTAGATATGAAACATTGCCTCTCTGATATATATGTAAGCATGCAGGTTTTTGTAAAAATTTGTGTATCTCGATACCGGGGGAAAACAATAGAACCTGGGACTGCAATTGGACCAATAGGAGCTCAGAGTATCGGAGAGCCAGGGACACAAATGACTCTGAAAACTTTTCACT</t>
  </si>
  <si>
    <t>BJ_VH_0597</t>
  </si>
  <si>
    <t>ACCTCtCtAGTGGcTTTGTTGAGGACAAGAGCACCAACACCAACAAT[G/A]TGAGAAGCATTGGCAGGGATAGTgTCAGGGGTGTTaGAGATCCAAGAgACAA</t>
  </si>
  <si>
    <t>USuper-Scaffold_3_21796805</t>
  </si>
  <si>
    <t>TAATATGGGGCAAAAGAATATCTGAAGGCCTGGTTAGTAAAAACTAACATATTTACGATTGACAAAAATGATACGGTATGTTTAAAGTAAAGTACACGTGGCATGCTATTCTTACATTTTTTCTTAGGTGGCAAGAGGAGAAAAGAGTTAAACTCTTTTTTGTAGTAAGACTAGTGGTGTTCCAGCACTACGCGCCCGGTTTA</t>
  </si>
  <si>
    <t>USuper-Scaffold_3_21796901</t>
  </si>
  <si>
    <t>CGTGGCATGCTATTCTTACATTTTTTCTTAGGTGGCAAGAGGAGAAAAGAGTTAAACTCTTTTTTGTAGTAAGACTAGTGGTGTTCCAGCACTACGCGCCCGGTTTATATGTTTTATTAATCATTTTGACAGATGTTTGCAGTGTTGTGGAGGAAGTATGGTGACATATTGGTGTTGTAGATGCATATCATCATAGAGAAAGA</t>
  </si>
  <si>
    <t>USuper-Scaffold_3_21863236</t>
  </si>
  <si>
    <t>CCTCGGAACCGGAGCGGAAGACTTGCTGAGAAAGCAAAACCTTACCGACTTGATAAACACCGAGCTGTTCATCGCTGTAGACATTACCGGAGATGGTGATCTTGGTTACACCCAGGGTCAGATCTGAGATTTTGCAGGCTGGAAACATTTCTTACGAGTTTTATTAATTTTGGGGGGCGAAACTAATTTTTTGGTGGGCAAGG</t>
  </si>
  <si>
    <t>USuper-Scaffold_3_21475787</t>
  </si>
  <si>
    <t>AATCCACCCCTATTATAGATACAACACTACTGTGTAAAACTTTCTTTTGTGTTTCATATCTTGGAAGTGAACTCTATTTCTGTATCACTTTTGTTGTTCAACAGTCATCACAACTCGGACACTCGATTCCTGATTTAGATTCATCCCTCCTACAAAGGCATGCGAGTACATTACTAAATAAGAAAATGTTTTGTAAAATTAGA</t>
  </si>
  <si>
    <t>USuper-Scaffold_3_21240233</t>
  </si>
  <si>
    <t>GGACACAAAGAAATGATAGGACCAAAGCAATAGACAAAGATACAAACTCTTGTGAAAGAGATAAGTATTTGGACCAGTAGTCCATACACTAGAAAGTGTAAATCAAATGGGATAGAATGAGTCGTTGCATCAAAGAGTGATCAATATATAACTAATTCTGAAGAGACATAGTCTCATGTGTTATATGCAACCACTTTCAAGTT</t>
  </si>
  <si>
    <t>USuper-Scaffold_3_21240234</t>
  </si>
  <si>
    <t>GACACAAAGAAATGATAGGACCAAAGCAATAGACAAAGATACAAACTCTTGTGAAAGAGATAAGTATTTGGACCAGTAGTCCATACACTAGAAAGTGTAAATCAAATGGGATAGAATGAGTCGTTGCATCAAAGAGTGATCAATATATAACTAATTCTGAAGAGACATAGTCTCATGTGTTATATGCAACCACTTTCAAGTTC</t>
  </si>
  <si>
    <t>USuper-Scaffold_3_21240339</t>
  </si>
  <si>
    <t>ATGGGATAGAATGAGTCGTTGCATCAAAGAGTGATCAATATATAACTAATTCTGAAGAGACATAGTCTCATGTGTTATATGCAACCACTTTCAAGTTCTTATCAGCCTGGCAATATATGAAGAACTTGAATTATACGACCCACTTGAAAATGTTATTCCCTGAAAGAAAGAATCCATGAATGATTGATGATATCAAAATCATG</t>
  </si>
  <si>
    <t>USuper-Scaffold_3_21292516</t>
  </si>
  <si>
    <t>ATCCTTCCAGACATCTCCGGTTAGGTCTTCTCCTACCTGTTTGTTATTATACAGTCTATTTTGCCTTCCGTTCTTTGTATATTGGATTAGAGTTTCCTTGGTTTCTTCACCGGTTCAATCTTATGTCTCCTGTCTTTGTGCATACGTCAGAATCTGGTGTTGATTGCATGCGCTCCTTGTCTTTAACCTTTAGATCTGATCGA</t>
  </si>
  <si>
    <t>USuper-Scaffold_3_19383183</t>
  </si>
  <si>
    <t>CGGTGAGAAGCTGGACAGCCTAGTGGAGAAGAGTTCTGATTTGAGCATGGCATCGCAGGTAACGCTGTACAATCCCATACTAGCTTTTCTCAGCTTATATTGCTTTCTTTTTTCCACTCTCTGTCCCTCTTAGCATAACACGGTAGAAAGGGCTGGATATGAGGGAGCTTGATAGTGTTGTAGATAAATGGAGGAACTAGGAA</t>
  </si>
  <si>
    <t>USuper-Scaffold_3_19383216</t>
  </si>
  <si>
    <t>TTCTGATTTGAGCATGGCATCGCAGGTAACGCTGTACAATCCCATACTAGCTTTTCTCAGCTTATATTGCTTTCTTTTTTCCACTCTCTGTCCCTCTTAGCATAACACGGTAGAAAGGGCTGGATATGAGGGAGCTTGATAGTGTTGTAGATAAATGGAGGAACTAGGAAGAGAACTGTTTATTGCATGCTATATCATTTGGG</t>
  </si>
  <si>
    <t>USuper-Scaffold_3_19383317</t>
  </si>
  <si>
    <t>ATAACACGGTAGAAAGGGCTGGATATGAGGGAGCTTGATAGTGTTGTAGATAAATGGAGGAACTAGGAAGAGAACTGTTTATTGCATGCTATATCATTTGGGGTATAGATGAATAGAGTAGTGTGGATGGGAATCTGATCTTTTTGGTGGTTTGGTTGAAACAGATGTTCTACAAGCAAGCAAAGAAAACCAATTCATGCTGC</t>
  </si>
  <si>
    <t>USuper-Scaffold_3_19383382</t>
  </si>
  <si>
    <t>GGAAGAGAACTGTTTATTGCATGCTATATCATTTGGGGTATAGATGAATAGAGTAGTGTGGATGGGAATCTGATCTTTTTGGTGGTTTGGTTGAAACAGATGTTCTACAAGCAAGCAAAGAAAACCAATTCATGCTGCACTATTCTTTGAGCTGAATGTCGTAAGGTATATATATATATATATAGTCAACCAAACTGTTGCTG</t>
  </si>
  <si>
    <t>USuper-Scaffold_3_19383397</t>
  </si>
  <si>
    <t>ATTGCATGCTATATCATTTGGGGTATAGATGAATAGAGTAGTGTGGATGGGAATCTGATCTTTTTGGTGGTTTGGTTGAAACAGATGTTCTACAAGCAAGCAAAGAAAACCAATTCATGCTGCACTATTCTTTGAGCTGAATGTCGTAAGGTATATATATATATATATAGTCAACCAAACTGTTGCTGGGGGTCGACACTGTT</t>
  </si>
  <si>
    <t>USuper-Scaffold_3_18930500</t>
  </si>
  <si>
    <t>TACTGAAAGTTACTAGGATTTGAGAATAGCCAAAAAGTCTTTCAAACTAGAAACGTTAATAGTTAAAAAAAAAAACTAGAAATGTTAAAGGTCGAAACATAACGCATGATAATAATATTATAACAAACGAGAGAAGGAGAAAAAAAGAAACAAATGTGAGGTGGTGAATAAATGATTAAATCGAATCGTGCATGCTTTGTTGG</t>
  </si>
  <si>
    <t>USuper-Scaffold_3_18930676</t>
  </si>
  <si>
    <t>TAAATCGAATCGTGCATGCTTTGTTGGAAGATCGTTGGACCAACGCTGTTTGTGATTTTCATGTTCTTATTCTCAATAGTAACAATATAATCTTTAATGTTTTTTAAGTAAACTACAATACGTAAATATCTGAAACTTTTAGATTTTCTTTTCAAAATTAAATTAAAGAAAAGGAATTTATATAGTGGGGAATTTGAGCATCT</t>
  </si>
  <si>
    <t>USuper-Scaffold_3_18936048</t>
  </si>
  <si>
    <t>AATGCATTCGATGAACTAACCGTAGAACTATTTGAGGTCAAAATAACATTAGCATTTAGTTAGTAAACATTTATATTACTCAGTTTTTAGCAGTTTAGAAGTCTATTTGGTTCTTAATAATTAATGAGGATTTATGTTCATTGAATATCTACCAATATATGTGCTCATATCACTCAATAATACTATTTAGAAAATCTTAAACT</t>
  </si>
  <si>
    <t>USuper-Scaffold_3_18936146</t>
  </si>
  <si>
    <t>AAGTCTATTTGGTTCTTAATAATTAATGAGGATTTATGTTCATTGAATATCTACCAATATATGTGCTCATATCACTCAATAATACTATTTAGAAAATCTTAAACTATTTATATACAAAACTTAAACCATTCATATTTAGAAAATCTTAAACCAGAGAAATAAACCATTTATTTACAAAACCTCTCTCCAACTTTTATGTTCGT</t>
  </si>
  <si>
    <t>USuper-Scaffold_3_18942510</t>
  </si>
  <si>
    <t>TCGGAAAACTGTGTGTTGGTTCTATGGATCACGTTGAGTACATATACAAGGTTACAATATCTTTCTCGTACAGATTCGACTATATCTGTAACTGCCAAGACTTATCTATAATACAATACACTTATCCAACGACCGACCAACCTAACCGACCCAAACCGATCCAAACCACTCTCAACATAATATGTATTCATGAGGCTTACTAC</t>
  </si>
  <si>
    <t>USuper-Scaffold_3_19203390</t>
  </si>
  <si>
    <t>TGCATTTTGCATGCATATACATATTGTCAGAAATATAGATGTTATGATAATATATGGACAAATGGGAATTAGAAACATGATTTCATGTAAAGGGATAAATGATTTAGGCCTAAACGGTGACATAGGGAATTAATGGAAATAATCCATTCCTATTCATTTCTTATAAATTCCACCATGTATGAAGAAAAGTACATATAATTCTT</t>
  </si>
  <si>
    <t>BJ_VH_0328</t>
  </si>
  <si>
    <t>ACGACaAgaCTCCGAACAAAAGCTGTTcTGTCTGaTCaGaAGcAGCATTt[C/T]CCcAgARTCGGaGCTAAAACCACCGGACCTATMTCCCCGGCaCAKCTCCT</t>
  </si>
  <si>
    <t>BJ_VH_0330</t>
  </si>
  <si>
    <t>CTcTACCTgCCCGTGACGGAGAGGGTCTACAGGTCCGTTTATTGcTACGC[G/A]ATGGTCATGGAGATGCAACTGGTTATGGAATTtTCTGCcACGGTTTTCGC</t>
  </si>
  <si>
    <t>BJ_VH_0331</t>
  </si>
  <si>
    <t>AGTATcGGATGGGTTCTGGAACGTGCgAAAGCTGCtGTTCTTCGGCATGG[A/G]ATACGAGGACTTGTCATAGACCCTTACAATGAGCTTGAcCATCAACGTAC</t>
  </si>
  <si>
    <t>BJ_VH_0522</t>
  </si>
  <si>
    <t>TTTATGTATGAAAASATGGGGACTCAAATTTTAACTAGSAAAYCAACCAC[A/G]TATCAGAAGACTAGCATTAACAAATAAATTTAAAGCAGCTAATTTAAACA</t>
  </si>
  <si>
    <t>USuper-Scaffold_3_10677480</t>
  </si>
  <si>
    <t>TTCTTCACGACTTGATTGCAGTTCTCTACTTTTCTAAATGGCATGCATCTTAATGGGGGAGGTTTTGAAGCATGTTTCCAGTTGACTGATCCAGAAGAGACCGACCTTGTCAAGAACTTGCAGAAGTATCCATCTGCATCAATATAGCACCAAACCCGTTTTAGTACAACTTGAACAGATTGGTTGACTTTACTAAAAGGAAA</t>
  </si>
  <si>
    <t>USuper-Scaffold_3_11247993</t>
  </si>
  <si>
    <t>GGAGCTTCGTGCTGCCATTGAAGAAGTTCAGGTAATGAGTTTTATAATTGTCTTCTTCTGTTGTTCATGAATGGTTTGATTTAGTTTATGTGTTTTTTTAATGAGAAGCTCTTACCAATTGAGGATGATGTCTACATTTGCTTGATCGCCATTAAACTTTTTTCACTAAAGCAGTAATGCTAAAATGATATTCTTGCCTAGAG</t>
  </si>
  <si>
    <t>USuper-Scaffold_3_11456459</t>
  </si>
  <si>
    <t>GCATATATAGTATAGTGCGTATATAAGAAAATGGAAAGTATAAAAAATGTTTCGTTCTACAGATTCGATTAGTACAAGCTTTTCGAGTTTCTTTGGGAGTGAAACGTGTACAAGTTGCATGCAGGCCTGGTTGTACGTGTAATGGTAGGAAACCCCGTAACAAGGCCCATCAGGGTCAGTATTCAGGACTTAGAAAATGAGAA</t>
  </si>
  <si>
    <t>USuper-Scaffold_3_11456488</t>
  </si>
  <si>
    <t>AATGGAAAGTATAAAAAATGTTTCGTTCTACAGATTCGATTAGTACAAGCTTTTCGAGTTTCTTTGGGAGTGAAACGTGTACAAGTTGCATGCAGGCCTGGTTGTACGTGTAATGGTAGGAAACCCCGTAACAAGGCCCATCAGGGTCAGTATTCAGGACTTAGAAAATGAGAAAATATGAAATATGGTTTATCATATTTTAA</t>
  </si>
  <si>
    <t>USuper-Scaffold_3_11456520</t>
  </si>
  <si>
    <t>GATTCGATTAGTACAAGCTTTTCGAGTTTCTTTGGGAGTGAAACGTGTACAAGTTGCATGCAGGCCTGGTTGTACGTGTAATGGTAGGAAACCCCGTAACAAGGCCCATCAGGGTCAGTATTCAGGACTTAGAAAATGAGAAAATATGAAATATGGTTTATCATATTTTAAAATCATAGTAATTACCAAGGCACCAACTCATA</t>
  </si>
  <si>
    <t>USuper-Scaffold_3_12997981</t>
  </si>
  <si>
    <t>GAAACCGATAAAATGTATATTGACTTCATCACACCCAAGAAACTGGAATATTACCTTTTAAGTTTTGACAATCGAACCAAACTAATACAAATATCCTAAGAGGATGTAAAACACAATCCCACATGTCTTTTCTCGTGTTCCACCATGCAATCAAACATAACTTGAACCTGGCCTTGCTTCAAAGTCTCCACTAAATTAACCAT</t>
  </si>
  <si>
    <t>USuper-Scaffold_3_13168707</t>
  </si>
  <si>
    <t>TGACAACTTCAGGTTTGGAGTCATCAGAACAGCCGAAGGTTTACAATCAAGCATGCTTGTAGAAGTGAGAAGCTCCAGAGCATATTTGCGTTGACAAAGAGATATACCATCAGCCGTCCGAGAGATCTCCAGACCCAAGAAATACTTCAGACATCCAAGATCCCGTAACTTGACGAAGCTCTTGAGATCAGCTTTGAGCTTAG</t>
  </si>
  <si>
    <t>USuper-Scaffold_3_14052750</t>
  </si>
  <si>
    <t>GTTTTCTAGTCAAAAACGAGTATGCATGACCCATTCAAACTTTGTTAACCTTTCTTCTTAATTTGCAGAAACAATCAACAAGATCTTTTCAACATATTTGGCTCAATGTTCACGGTGGTTCTTTTTTCTGGTATAAACAATTGCTCTACAACGTTACTATGTGTTGCAACCGAACGAAATGTCTTCTACCGTGAAAGATTTGC</t>
  </si>
  <si>
    <t>USuper-Scaffold_3_14337845</t>
  </si>
  <si>
    <t>TAAAAACATAGTTCCAAATCGGGGACAGCAGTATTGAGTCAAATCCTACCACTCATGCATGCCAAAGATGGAAACTTTATAGACAGTGGAAGTACCCCATCAATCTAAAGTTAATTGCAAAACACATGTGTTTCATCTCAAAAACCATAACTGTTCATTACAGAAACAAAAAAACAAGTGGAGAAACTGAAGTTGTTCTGTTA</t>
  </si>
  <si>
    <t>USuper-Scaffold_3_14373243</t>
  </si>
  <si>
    <t>TGGCAAAAGCACCACCATTATTCCTGCTAGTGGATCCTCATATGAAAGGTTTCTGTCCTTTTTGCTTCTTCGTCTGGATTACAATACAAGCATTCTGAGTCTTTTGCTGTTGTGTCTTTGTTGTTACAGAAACTATTCAACTTCTGCATTGATGGAGAGGATACCTAGTAGATGGCCTCGCCCAGAGTGGCATGCACCTTGGA</t>
  </si>
  <si>
    <t>USuper-Scaffold_3_14373250</t>
  </si>
  <si>
    <t>AGCACCACCATTATTCCTGCTAGTGGATCCTCATATGAAAGGTTTCTGTCCTTTTTGCTTCTTCGTCTGGATTACAATACAAGCATTCTGAGTCTTTTGCTGTTGTGTCTTTGTTGTTACAGAAACTATTCAACTTCTGCATTGATGGAGAGGATACCTAGTAGATGGCCTCGCCCAGAGTGGCATGCACCTTGGAAGAATTA</t>
  </si>
  <si>
    <t>USuper-Scaffold_3_15026960</t>
  </si>
  <si>
    <t>TAGGGAAACGAGAGCCACCATCGAATCCACTGGTTTCCGGAGAAGCAAGCCAAGGGTTGCGGTAAGGAAGAGGCGACATCCAAGGGGTACTATGTCCAACAATATTCGTAACTGGTGCAGTTTGGTGAGCATGCGATGAAGAAAGCAGTGACTGGTGTGCAGCAGCTGAACCTCTCTGAATGCTACTTGATTGGAACGTATCA</t>
  </si>
  <si>
    <t>USuper-Scaffold_3_15650005</t>
  </si>
  <si>
    <t>GTTCTGGTATAAAATCCATCCTAGGGACAAGGTCACCTAACAAATCAACTGTATAAAAATGGATCGCACATTAGTCTATAAAGGGCTTGGCCAATCTTAGGCCCTAGCACAACAAGTTTATATTAAGATGTCGATGTATTAAAAATGTGTACTATACCGTAATGCGACGATCTTTAGTAATTTTAAATACTATTCAAAGCACC</t>
  </si>
  <si>
    <t>USuper-Scaffold_3_15650117</t>
  </si>
  <si>
    <t>CAAGTTTATATTAAGATGTCGATGTATTAAAAATGTGTACTATACCGTAATGCGACGATCTTTAGTAATTTTAAATACTATTCAAAGCACCAATTTGCATTTTGCAAGTCGCAAGAGTCACTTGCTAAGCTGGAAACAGATAAAATATGGTTATTATTATTGATGTTTTTGGTAATGAAGAAAAAATAGAAGGACAAACGAGA</t>
  </si>
  <si>
    <t>USuper-Scaffold_3_15710163</t>
  </si>
  <si>
    <t>AACATAACATTTTTGTATACGTTGCATTGCATGCATGATGTATATGCTCTCATACACTGGTACATATGTAGGTCTGCAGGTAGATGGTATTTCTTCCATATATATATTGTCAAAGGCAAGTTATACCTATGTGGATTAAGGTATATGTACGTATATTGTAGCTATGAATTGGCTATAGACCATACTATTCAATAATCTTGGCT</t>
  </si>
  <si>
    <t>USuper-Scaffold_3_17029871</t>
  </si>
  <si>
    <t>GACATATCGATTTCTTGATTTCCATTCAATAATTGTATTAATTAAACTTTTGATATTTTCCGAATTCTGTAATACAATTTATATTGCACAACCTTTTTAAAAAAAATTCTAATAGTAACCTGTTAAATTCTTGCTACCTAAACGGCTAAACGTGTAATCAGCAGTGCCATTCGATCCAAAAAAAATGAAGGAGCTATCTGAGC</t>
  </si>
  <si>
    <t>USuper-Scaffold_3_17029884</t>
  </si>
  <si>
    <t>CTTGATTTCCATTCAATAATTGTATTAATTAAACTTTTGATATTTTCCGAATTCTGTAATACAATTTATATTGCACAACCTTTTTAAAAAAAATTCTAATAGTAACCTGTTAAATTCTTGCTACCTAAACGGCTAAACGTGTAATCAGCAGTGCCATTCGATCCAAAAAAAATGAAGGAGCTATCTGAGCTAACATTCGGGTG</t>
  </si>
  <si>
    <t>USuper-Scaffold_3_17647058</t>
  </si>
  <si>
    <t>TATTTGTGATGATTATATTTAGCCTAAACGCCTCAAGTTAAATCAGTATATACAATCAACAACGCACAGCTCTTGTTTGGTAAAATAACTACGTACAAACCGAACCTCTCAATGATATTATAATCTAGCATGCACTTTTATATTGAGAGTCAGGAATATAGAAATATTTGGGGGATTATAAAACTGCTTTTTGAAGAATGGCC</t>
  </si>
  <si>
    <t>USuper-Scaffold_3_17681728</t>
  </si>
  <si>
    <t>ATACCTCTGCTGCGCCATTAGAGTTATCAGAGGAACCAAGCTTCTTGCAAATAAAACAACTATGCATCTTATGCTCACAGTTTGGGCAATAATATTTCTGAATCGCCTGAAAAAGAATCCATAACAACAATAACATTTAACTGCATGCCTACTCAAGGCCGGAAAAAGTTTTGAAATGATAACCAAGGCATACAAAAAAATGT</t>
  </si>
  <si>
    <t>USuper-Scaffold_3_17684803</t>
  </si>
  <si>
    <t>TTCCGTTTCTTCACGCATCTAAACATGAAGGACGCCTAATGATTACATATCTTACGTTACTAGCACCTTTCAGTTAACACTACAGCTTTGCTATATAAGAAGCTCATAGTAGAAGATTTAAAGTTCTCACAAGTAGTCTAGAAAGACAGAGAGGACAAGAGAGAAAATGGGTAAGAACAATACCTACATCCTTACGCAATTTG</t>
  </si>
  <si>
    <t>USuper-Scaffold_3_17684848</t>
  </si>
  <si>
    <t>CATATCTTACGTTACTAGCACCTTTCAGTTAACACTACAGCTTTGCTATATAAGAAGCTCATAGTAGAAGATTTAAAGTTCTCACAAGTAGTCTAGAAAGACAGAGAGGACAAGAGAGAAAATGGGTAAGAACAATACCTACATCCTTACGCAATTTGCAGTTCTTGCAATGGTTTTAACCTCTGCAATAATGGGGAAAGTAG</t>
  </si>
  <si>
    <t>USuper-Scaffold_3_18358048</t>
  </si>
  <si>
    <t>GTCCTGTCAGCATGCATGTGGATGTGGTCGAGCTTGCATGCACTTGTAGATGAATTATTACTTATAGTAACAATGTATGTTTCTTAAACTCCATTAGCAAACACTCTAGAAAGTCAAAACGAAAAGAAAAACGATACACTATCATCTCGAGAATTTTTAAAACAGAATGATAATATTATTTTTATTCATAGTTTAGGAACGAC</t>
  </si>
  <si>
    <t>USuper-Scaffold_3_18491391</t>
  </si>
  <si>
    <t>CGGGTGGAGTTGTAGCGACCTGATGCAGTCGCTATGCCCTCGTCCCTACATCACTCTTGGTTGGAAAATGAGCTATGCTCCAAACATCTCTCTTTTTGCTTCAAAACACCTCAAATGTCTCAAAGTCACTAACAAGCATCTTCAATACCTGATATAGACATATGTAATGCAATGCAACCTAATTCTACTCTAAATGCATCCTA</t>
  </si>
  <si>
    <t>USuper-Scaffold_3_18491441</t>
  </si>
  <si>
    <t>TCACTCTTGGTTGGAAAATGAGCTATGCTCCAAACATCTCTCTTTTTGCTTCAAAACACCTCAAATGTCTCAAAGTCACTAACAAGCATCTTCAATACCTGATATAGACATATGTAATGCAATGCAACCTAATTCTACTCTAAATGCATCCTAATGTTCAATATGAGAACTAAAATGAAGCTTAAAACTATGTAAATATACAA</t>
  </si>
  <si>
    <t>USuper-Scaffold_3_18774109</t>
  </si>
  <si>
    <t>CTGTGTTCCTTCCTTTTATCTCTCTTTTCAACACTCTTACATGAGATTAGATTGGCTTTAAGGGATGTATAGTGCAGCTTCTGAAATCAAGATGCAAACAGTTTTTAAGCAATATCATCACATAATAAAAGCGACAAATAAGGAGAAGAGCATGCATTGTATAAGTGATGAACATGCAAAAGATTGATCTAACGTAGCTCACA</t>
  </si>
  <si>
    <t>USuper-Scaffold_3_9553166</t>
  </si>
  <si>
    <t>CTCCAAGACGAATCGTGCTACTGAGAAAGGGTACTGGAAGACGACGGGGAAGGATCGGGAGATTCTTCGTAATGGTTCGAGAGCTGTGGGGATGAAGAAGACGCTTGTCTATCATAAAGGTCGAGCTCCTCGTGGTGAAAGGACTAATTGGGTTATGCATGAGTATCGTCTTACTGATGATGAGTTGAAGAAAACTGGTGCCC</t>
  </si>
  <si>
    <t>USuper-Scaffold_3_9907673</t>
  </si>
  <si>
    <t>TGGACTCCAATGTTGATGCGCGGTAGTGATCGTTTTAACTCGTAGCTTTCTTTATGCTATAGGCATGCTGGAGTCACCTGGGTCGAGGAGGAGAAGCTTTTCTTTGCGTCTTACAAATTGGTTGTGTAACAGTATACAACACGTCAGGTATGTGTGGCTAGATGGATCCTTATATGGCTTTGCTTCTAACAAAGCAACGATCC</t>
  </si>
  <si>
    <t>USuper-Scaffold_3_9907674</t>
  </si>
  <si>
    <t>GGACTCCAATGTTGATGCGCGGTAGTGATCGTTTTAACTCGTAGCTTTCTTTATGCTATAGGCATGCTGGAGTCACCTGGGTCGAGGAGGAGAAGCTTTTCTTTGCGTCTTACAAATTGGTTGTGTAACAGTATACAACACGTCAGGTATGTGTGGCTAGATGGATCCTTATATGGCTTTGCTTCTAACAAAGCAACGATCCA</t>
  </si>
  <si>
    <t>USuper-Scaffold_3_9907676</t>
  </si>
  <si>
    <t>ACTCCAATGTTGATGCGCGGTAGTGATCGTTTTAACTCGTAGCTTTCTTTATGCTATAGGCATGCTGGAGTCACCTGGGTCGAGGAGGAGAAGCTTTTCTTTGCGTCTTACAAATTGGTTGTGTAACAGTATACAACACGTCAGGTATGTGTGGCTAGATGGATCCTTATATGGCTTTGCTTCTAACAAAGCAACGATCCATA</t>
  </si>
  <si>
    <t>USuper-Scaffold_3_9916245</t>
  </si>
  <si>
    <t>TGCCACCTCCAAGATGACATGGATGATATGTACGAAGGGGACGTTGAATCCCTTGTGCAGGCATATGTCAACGTAGTGGCCGGGGCATGCATTTCACTTGGTAAGTCTACTTCTTGTGAGACATCAGTCTTTAATATCTCATAATTGTTATGACATGTATTGTTGTTTCTGATAGGGCTGAGATTTGCTGGTACAAGGGATAG</t>
  </si>
  <si>
    <t>USuper-Scaffold_3_18524559</t>
  </si>
  <si>
    <t>TTGCGTTTATTTGTATTGTTTTCAGATATGCAACTTTTTGACTGTTACTTATTGGTTCTTTGATGGTTTTTGTTTTATATTTAGAAACGTCGAAAATATTTAAAATGAATGTGTTCACATTAAACGCATGCACGTGGTTATAATGGTAATCGCTTCTCTTCTCTACATCTATTCATACTGTCACCGTGTATAAAATCTTACAA</t>
  </si>
  <si>
    <t>USuper-Scaffold_3_9009898</t>
  </si>
  <si>
    <t>GGTATATTACCCATTGTTGTTGATATAATCGAGGCAAGAAGACCAATAATGCAAGAGAAAGGTAAAGCTACAGCAACGGCACTAGATTTCATTTGCATGACAAGAAGCTGCTCGAGGAAGCAGAAGTAAGCAAGCATGCTTACAATGACAAGAACCGGCACATCTTGCCATTGGTTTAACGTGTGCCTACTAGACCGGTCCTG</t>
  </si>
  <si>
    <t>USuper-Scaffold_3_17643241</t>
  </si>
  <si>
    <t>ACACATATGGGGAGAACAGAGAGTAATCTAAAGATACCGGGTTTGATTTTGGGTGATGCGTAGTAACAGTAACATATTGAGATTATTGTTGAAACACAAATTTTGATGAAACAATTGAGCTCTTCTTCCATCTCCCTCATATTTGTTTCTTTTGCGTTTTGGATTTTTTTTTTGTAATCACCTGGCTAGGTTTTAACTTGGTT</t>
  </si>
  <si>
    <t>BJ_VH_0402</t>
  </si>
  <si>
    <t>TCATTCAATTCACTGATTCAGAGGAGATTCAGCACaGGtGgcTCGCCGCC[T/A]GATGTGAACAAGGTGGTGGAcGAGATCAATCTCAAGTTCGCgGAGGCGCG</t>
  </si>
  <si>
    <t>BJ_VH_0403</t>
  </si>
  <si>
    <t>GTGtTaCTTCTtGATGAGCCAACgAGtGCTTTGGATCCtATATCGACgGA[G/T]AACgTtGAGGATGTtATAGTGAAGCTGAAGAAGCAGAGAGGGATgACgAC</t>
  </si>
  <si>
    <t>BJ_VH_0437</t>
  </si>
  <si>
    <t>GGTCTTAGTTTCCTAATTTAGCTTATCATTGCGCGTGTTGGTTCTTCTAT[C/A]AACATGGAAGCATACAGAGAGGAAGCTCTTAGAGTGAAACATATTGCWGA</t>
  </si>
  <si>
    <t>BJ_VH_0654</t>
  </si>
  <si>
    <t>ACcATGGCTGATCAtGCTCGTGCTCTTGTCAAAGCTAATGGcCTTGAacA[T/C]aTTGTTGAAGTGATTCAAGGCTCTGTcGAAGATATYTCWtTGCCWGAGAA</t>
  </si>
  <si>
    <t>BJ_VH_0681</t>
  </si>
  <si>
    <t>TTTACTCGTGGGGAAGAGGAATGTTCGGcCGTATCGGCACGGGGAGAGAG[A/T]CRGACGAGCTtGTYCCAGCTCGAGTCGAGTTCGAaTCcCCAGCMSCTCGA</t>
  </si>
  <si>
    <t>BJ_VH_0683</t>
  </si>
  <si>
    <t>ACACAGACGAGACCCAGTTCGGTTAAGAgCGAaaCACGCGATGGATCTTC[C/T]TCTCtTGCTTCCAGAGtCAAGATCGATCCGYCTTTTAAGGACAAGAAGAA</t>
  </si>
  <si>
    <t>BJ_VH_0686</t>
  </si>
  <si>
    <t>GATATtGCCTATATcCCcTTCAcCGAgAGGTTTCAAATCatACTgAATGAA[C/T]TATTtgAGTGTGAaATTACTGcAGAACGTCCCAAACTATCAGCTTGGAT</t>
  </si>
  <si>
    <t>USuper-Scaffold_3_11405854</t>
  </si>
  <si>
    <t>TTGCAACTATTCATGATCTTTGAAAAATACTAGTGTATTTTTTTGTTACTTAAATACTAGTATATTTACACTCAAATTAATTTACTTTGCACCAAAATATTTGCAGATTAATAAGTTGGCTAGCTACTCTGCAACACCTATGTACTAAAGATAGGGATGTATTTCATTTTTATAAACTCAGTAAATGTAGCTGCTGAGATTTA</t>
  </si>
  <si>
    <t>USuper-Scaffold_3_11405856</t>
  </si>
  <si>
    <t>GCAACTATTCATGATCTTTGAAAAATACTAGTGTATTTTTTTGTTACTTAAATACTAGTATATTTACACTCAAATTAATTTACTTTGCACCAAAATATTTGCAGATTAATAAGTTGGCTAGCTACTCTGCAACACCTATGTACTAAAGATAGGGATGTATTTCATTTTTATAAACTCAGTAAATGTAGCTGCTGAGATTTATT</t>
  </si>
  <si>
    <t>USuper-Scaffold_3_11405900</t>
  </si>
  <si>
    <t>TACTTAAATACTAGTATATTTACACTCAAATTAATTTACTTTGCACCAAAATATTTGCAGATTAATAAGTTGGCTAGCTACTCTGCAACACCTATGTACTAAAGATAGGGATGTATTTCATTTTTATAAACTCAGTAAATGTAGCTGCTGAGATTTATTAGAATGTATATAGTTGGGTTACTATCGCATAGCCCTATACTTAG</t>
  </si>
  <si>
    <t>USuper-Scaffold_3_13849010</t>
  </si>
  <si>
    <t>GGAAAACAAGCAAGTGGATTCGAAATTTCTTAATCGGAAAGAAAGAGAGATCAAAGGAAAAGATTATTCAGAGCGAGTGTGGATTCACTTCACCGGTTCAAGGCATTCCTAAAGAGAAACGTCGATGGAGTTTTAGACGCTGTTCTGCCACTAGACCACCAGCTTGTGCTTCTACCCTCAAAGTTTCATCTCCACCGGCTCAA</t>
  </si>
  <si>
    <t>USuper-Scaffold_3_15949351</t>
  </si>
  <si>
    <t>AGCTGTCGCATACACAAACAGAGACGTGGTCCTATGAGCATGCTTGGGGATTTGCTTCTCTGCCCACTGAATAAGAGGTTTAATCGCAGTTTTCAATCCCGTTCTGTTGTTGACAAGCTTGTCAAACCCAGGCTCTGTCTCCATCCGGTCATAAGCCCTGCCACTGGTCTTCCTAGAGATACCTTCCGTCAAAGACTTCATCA</t>
  </si>
  <si>
    <t>USuper-Scaffold_3_16412015</t>
  </si>
  <si>
    <t>GTTTGCAATGAAATCAACGTCGATTACTATCATTCTCTTACGTCGACTTTCCAACTTAGAATATTGTAACAATATATATCAAATAAACTTAGGAGTTTAATAGAAGACATGTGGGGATGTGGCTCGGTCGTTAGGAGACTTTTTCCTACAGCATGCCATGATTCGACCCAAGATCTTTGTCAAAAAAAAAAGGTTCGACCCAT</t>
  </si>
  <si>
    <t>USuper-Scaffold_3_18281564</t>
  </si>
  <si>
    <t>GCGACGTTCTCAAGAAAATGTAGAAACAACTATCATCGCATGCTCAAGAAGTTAAAGAACTTTTTGTTGGATAAGTTTCAAAGATTACTTGGTGATTAAGTTATTCATTAAAGATAAGTAGAATAACTTATAGGTTTAGGATAAAGCTAAGGTTTCTAAACAAACTTGTAATAGGAAAAGATAAGTCCTATATAAGAAGATCC</t>
  </si>
  <si>
    <t>USuper-Scaffold_3_9662279</t>
  </si>
  <si>
    <t>GGGGGTAAGCTATATCATTCAGTTTTAGTAGCTTATTTGTCATCCAAGAGAACCTTTGAGAAGGGTTTGTTGTCCAGTAGTTAGATACTGATCCTTTGAGAATGACTTCTTTAAAGTCAGGCCTGAAGAAGAGAAGCCAAATCAAGCGCAGACAGCATGCTTTGTTCCAAATCAGAAGATCCTTTATACCCAGACCACCCTCT</t>
  </si>
  <si>
    <t>USuper-Scaffold_3_9854983</t>
  </si>
  <si>
    <t>GGCGTTTTGTTCTCCCGTAAAGCTTGATGTGTCATCTAGTAGAATAGAACCGTCGCATCCCTATATGCATGCAAGTTATGACTATAATTAGAAGGAAATAACATTTTAAAAAAAAGCCATTATGCTACTTTTCTTGGCATACAAGGAATATACAAGAAAAGGTCAACAAAACAACTTACGTTGACGAAGCAATCGTGGAAGAA</t>
  </si>
  <si>
    <t>USuper-Scaffold_3_18230703</t>
  </si>
  <si>
    <t>GAATGTTCTTCTATCAATATATATGGATATTTAAAGCATGTGTAGAAATATACGTTATAACTTAAAATAACACGTGTATAGATAGATGTGTACAGATATCTACGTGTGTACGGTCTGTATATATAAAGAGCGAGGAAGAAACAGAGAGCCATTAAATAAAAAGAAAGAAAAAAAGGGACAGAAACGTTTCCATTTGCATGCAC</t>
  </si>
  <si>
    <t>USuper-Scaffold_3_18230726</t>
  </si>
  <si>
    <t>TGGATATTTAAAGCATGTGTAGAAATATACGTTATAACTTAAAATAACACGTGTATAGATAGATGTGTACAGATATCTACGTGTGTACGGTCTGTATATATAAAGAGCGAGGAAGAAACAGAGAGCCATTAAATAAAAAGAAAGAAAAAAAGGGACAGAAACGTTTCCATTTGCATGCACTCCTTTTTTTTGTTACTTCCTTT</t>
  </si>
  <si>
    <t>USuper-Scaffold_3_17041767</t>
  </si>
  <si>
    <t>TCAAGTATCATGATTCTTGAAATGGGAAATGACGACAACGATATATATTTTGTTGAAAGTTAACCACTGACATTGCTCTGTGAAACTGATGACCGTTATCGTAAATCTGGAATGAAGCTTCAATGTAGAGACTCTTGTTTCTTCTTTTATTTGCTATGATCCAGACTAGGAAACGTTACCGTAGTGGGATGTTTCTCGAAAGG</t>
  </si>
  <si>
    <t>USuper-Scaffold_3_17041805</t>
  </si>
  <si>
    <t>CGATATATATTTTGTTGAAAGTTAACCACTGACATTGCTCTGTGAAACTGATGACCGTTATCGTAAATCTGGAATGAAGCTTCAATGTAGAGACTCTTGTTTCTTCTTTTATTTGCTATGATCCAGACTAGGAAACGTTACCGTAGTGGGATGTTTCTCGAAAGGCATTGGGACTTGTAGATTGAACACGGTTGGGTTAAGAT</t>
  </si>
  <si>
    <t>USuper-Scaffold_3_14524874</t>
  </si>
  <si>
    <t>TAGATTTTTGTTACTATTAACAAGTGCGGGTGCCACCTGTAATCAGGAGGATGAGAGGGCCAATGAGAAGGGTTGCGGCGAGAGAGAGGGAACGTGTGGTGATCGAAGTAGTCTCTCCAGTCCAAAACGACGTCGCCTTCCGCTCCGAGGAGCATGCGGCTTCCGTAACCTTCGGAGGCAGCTGAGGTTGAGTCGCAGGCGTA</t>
  </si>
  <si>
    <t>USuper-Scaffold_3_14524897</t>
  </si>
  <si>
    <t>GTGCGGGTGCCACCTGTAATCAGGAGGATGAGAGGGCCAATGAGAAGGGTTGCGGCGAGAGAGAGGGAACGTGTGGTGATCGAAGTAGTCTCTCCAGTCCAAAACGACGTCGCCTTCCGCTCCGAGGAGCATGCGGCTTCCGTAACCTTCGGAGGCAGCTGAGGTTGAGTCGCAGGCGTATTGGAGTTTGTCTTCCAGTGGAC</t>
  </si>
  <si>
    <t>USuper-Scaffold_3_15647433</t>
  </si>
  <si>
    <t>TGAGTTTTCATTTGATGAAACTAAATTGTCAATAGATGAATTATTACCTTCATTTACTTCTTTTTTTTTATCCAATCGAACATTGTGATCAATTTGATCCTCCATCATCACTACTTAATATGATTATTGAAGATGAATGTGATATCAATGTACCGATTGGAGATGCAAGATCGGCCAGTAGCATAAGTTGAAATGGCAGTAAA</t>
  </si>
  <si>
    <t>USuper-Scaffold_3_15647333</t>
  </si>
  <si>
    <t>TATTATGTCACCAGTAGAGAGATGATTGCGAAAAGCAAGCCAGACCATAAAGGATCTCATAACCGTTTTCTAGTTGATGTACTTTCTTTTATGAAATCAATGAGTTTTCATTTGATGAAACTAAATTGTCAATAGATGAATTATTACCTTCATTTACTTCTTTTTTTTTATCCAATCGAACATTGTGATCAATTTGATCCTCC</t>
  </si>
  <si>
    <t>USuper-Scaffold_3_15647344</t>
  </si>
  <si>
    <t>CAGTAGAGAGATGATTGCGAAAAGCAAGCCAGACCATAAAGGATCTCATAACCGTTTTCTAGTTGATGTACTTTCTTTTATGAAATCAATGAGTTTTCATTTGATGAAACTAAATTGTCAATAGATGAATTATTACCTTCATTTACTTCTTTTTTTTTATCCAATCGAACATTGTGATCAATTTGATCCTCCATCATCACTAC</t>
  </si>
  <si>
    <t>USuper-Scaffold_3_5213685</t>
  </si>
  <si>
    <t>AGGATCTATATTCTTACAGATTAATGATCTCTTCTTTTCTTCTTTTGCGACATCAAACAGCATGCATACTATCTCGACTTCCAGGTAACAAAATTCATATTGTAACGGTTATTTTTTGGTTTGTTTGTCAGTTTCTTTGTTTTGTTGATTGTTGTAATGTTTTTGCATATGAGCAGAACCGTAGACCGGATTACATAAAGACA</t>
  </si>
  <si>
    <t>USuper-Scaffold_3_5213708</t>
  </si>
  <si>
    <t>ATGATCTCTTCTTTTCTTCTTTTGCGACATCAAACAGCATGCATACTATCTCGACTTCCAGGTAACAAAATTCATATTGTAACGGTTATTTTTTGGTTTGTTTGTCAGTTTCTTTGTTTTGTTGATTGTTGTAATGTTTTTGCATATGAGCAGAACCGTAGACCGGATTACATAAAGACATTCATGAACAATCTTGTGTCTTG</t>
  </si>
  <si>
    <t>USuper-Scaffold_3_5213718</t>
  </si>
  <si>
    <t>CTTTTCTTCTTTTGCGACATCAAACAGCATGCATACTATCTCGACTTCCAGGTAACAAAATTCATATTGTAACGGTTATTTTTTGGTTTGTTTGTCAGTTTCTTTGTTTTGTTGATTGTTGTAATGTTTTTGCATATGAGCAGAACCGTAGACCGGATTACATAAAGACATTCATGAACAATCTTGTGTCTTGGGAGGCTGTT</t>
  </si>
  <si>
    <t>USuper-Scaffold_3_5213733</t>
  </si>
  <si>
    <t>GACATCAAACAGCATGCATACTATCTCGACTTCCAGGTAACAAAATTCATATTGTAACGGTTATTTTTTGGTTTGTTTGTCAGTTTCTTTGTTTTGTTGATTGTTGTAATGTTTTTGCATATGAGCAGAACCGTAGACCGGATTACATAAAGACATTCATGAACAATCTTGTGTCTTGGGAGGCTGTTAGTTCCAGACTTGAG</t>
  </si>
  <si>
    <t>BJ_VH_0261</t>
  </si>
  <si>
    <t>ACAAAGGACTTTATCTCCGAGAcAGCCCTTCTTCTTTCTGCACGGCTTTG[A/G]TCAGATCGACCAtGGAGGATGAGGAGcAGAATGTGCTTGGAGCATCAGGA</t>
  </si>
  <si>
    <t>BJ_VH_0650</t>
  </si>
  <si>
    <t>GTGGACAACCTCAAGAAACAGGTTCTTGGATCCGAGCTTGAAGGcAAGCC[T/C]TTaGAGCAYATCATCCAAAACACTTACAAYAAtGGCGACCTCCTCCCTCC</t>
  </si>
  <si>
    <t>USuper-Scaffold_3_4832904</t>
  </si>
  <si>
    <t>GCATATAGGCTACAGAGAATCAATAGAAGTTGACTGGGTAGGCAACCATATAATACACAGTCATTCAAAAGTAGAGATTTTGTCAAGTAGTAGATGTTTGAACTGCCTTACTTCAAGGTAACAGCTAATGGCAGTCCTTCAGGCACTGCCGCCACTACAATGGTAACCTAAAAAGATACAAATATAGATCCAGTCTCCCACAT</t>
  </si>
  <si>
    <t>USuper-Scaffold_3_4957191</t>
  </si>
  <si>
    <t>GGACGTACACATGCCACAAAAATGTAATGTGGTACATTTATTCATCAAATCTGCATGCTCATGCGACATGAACATATTATAATCCGTACGTATGCCATCAAGTCAAATATATCTAGCAATGTATATTTATTTGAGGTTATATACGTAAGAACAATAGCAGATGTCTCAACTAATAGACTTCCGTGGGAGTTATATTAAGGTAT</t>
  </si>
  <si>
    <t>BJ_VH_0264</t>
  </si>
  <si>
    <t>TCAAGAGATCaTCAGCRCTaaCACAAcAAAAGAgaCTACaCAcCAAGAAG[G/A]GaccTCAGAcGCTaCTGAtGAAtCcGAGATGGCTGACTTTGGTGTACCTG</t>
  </si>
  <si>
    <t>BJ_VH_0265</t>
  </si>
  <si>
    <t>aggAAAAGGAGaAGTGTTTGGCATTGTAGCCCTtCTTGGTTCAGTTGtCT[C/A]CACcTCACTAAGCAGGGTATTATCTGtATATTTGGGGAAtGACACAATGC</t>
  </si>
  <si>
    <t>USuper-Scaffold_3_4967912</t>
  </si>
  <si>
    <t>GTAGCTGTGTGGACCAGCATTATGTTGTTCAATCTCATGAGCTTAAAACTTTAGTTTTGTTTCTCCCTTGCTTAGGTTGAAGTTATCGAGAAAATGGGCGATAAGTACTTTGGAGAGGGTTTGACACTCCTTGGAAAAGGTGAGCCTTATCGTTGGAGAAAACTAGTTTGTGTAATTCAAAAGAAAATCTTATTCTCTGATCC</t>
  </si>
  <si>
    <t>BJ_VH_0362</t>
  </si>
  <si>
    <t>CTTCCGACAAAAGTGAGAGTTCTAGCATGGCCAATGCAtCAGtTGAAGAG[G/A]CAGTGtACAAGCCCTAGRKTAAGYAAACTTGCAAGTCAAGCAATCCCTGT</t>
  </si>
  <si>
    <t>BJ_VH_0363</t>
  </si>
  <si>
    <t>CCAATCAGCTGGTCAGACAAGATTTCGAACaTTCAAaTACGAGAAGAACA[G/A]CGGTGACTCtAACAAACCAaCtaTTGTAGTAAGAGCTATTGTTTGCTTtC</t>
  </si>
  <si>
    <t>BJ_VH_0364</t>
  </si>
  <si>
    <t>ACAAGAGTCGAGCAGCTCAAaCTcCTGACCAAAGCCGAAAAGGCWGGACT[T/C]TTgTCCTTAGCCGAGAAATCAGGTTTCTCTCTATCCACCATCGAGCGTCT</t>
  </si>
  <si>
    <t>USuper-Scaffold_3_4517676</t>
  </si>
  <si>
    <t>TGTCTCATCAGAAGTCCCCTATATACTTCCTCTGTTCCGCTTGTATTTCTGGTAAAGCCTTGTCACAGCATTCGCTCTAGCCAGCATGCCGTTCTTCTTCAACCCTGAGATCATTGCCGTGTATGCTTTATCATCAGGCTCCACTCCAATGCCGCTGAGGCTAATGAACAACTTATATGCTTCATCCGCCTTACCATCCTTGC</t>
  </si>
  <si>
    <t>USuper-Scaffold_3_4590594</t>
  </si>
  <si>
    <t>CGACCAGAACACCAATTGATTGTTCTCCAATATGTATCGAGAACCTATCTTCCCCAGACTCCTTAGTATTCTCTCTCATGACTTTTCTTTTATCTTCCCTGCAACATGGTCAACTATTATGAACATATATGTACATATGATTTAACAATATATACTAGAGGTTTTTTCTCTCTTTTTGGATCTCTAAGAAAACACTAGAAATC</t>
  </si>
  <si>
    <t>USuper-Scaffold_3_4500363</t>
  </si>
  <si>
    <t>GGGAAGTTATATATGGATTTGAATTCTTAAAAGAAAAAAAAAATGAAAGACCGTATGAAGCAAGGCTAGCTTGATGGTTTACTTTTTATACTTAGGTGATGCTTTTGTTGCGAAGGCGAATTTTTTATTTCTACTTAGGTGATTGAATGTTGTATGGTGTCTTAGACCATTACATCATCTTTTACCTGAAAAAAAAAAACATT</t>
  </si>
  <si>
    <t>USuper-Scaffold_3_4504927</t>
  </si>
  <si>
    <t>CCCATCAATGACCGTACATCTTGCTTAGCTCCAGATTCACTTACCAAGTCAGCTACTCAGATTCAACTCGATCTTTCCATTCCTCAAACTTGTTGTAGCAGATCTTGCTGCACTTTCTACCGGTACAAACCGTTCGTCAGATTTTTGCATTTTCAACCACCACGTTTTAGCATTGCATGCTCCTCAAATACTTGAATAGATAA</t>
  </si>
  <si>
    <t>USuper-Scaffold_3_4504967</t>
  </si>
  <si>
    <t>TTACCAAGTCAGCTACTCAGATTCAACTCGATCTTTCCATTCCTCAAACTTGTTGTAGCAGATCTTGCTGCACTTTCTACCGGTACAAACCGTTCGTCAGATTTTTGCATTTTCAACCACCACGTTTTAGCATTGCATGCTCCTCAAATACTTGAATAGATAAGCTTGCCAAACACACATATGTTTTGGACAATCAGATAAAC</t>
  </si>
  <si>
    <t>USuper-Scaffold_3_4505044</t>
  </si>
  <si>
    <t>TACCGGTACAAACCGTTCGTCAGATTTTTGCATTTTCAACCACCACGTTTTAGCATTGCATGCTCCTCAAATACTTGAATAGATAAGCTTGCCAAACACACATATGTTTTGGACAATCAGATAAACCATTCGGTCTGTTTTTTTTTTTTTTTTTTTTTGAATTAATGTTAAATTTATTCCAAAGAAAAAAACATTTTTACACG</t>
  </si>
  <si>
    <t>BJ_VH_0359</t>
  </si>
  <si>
    <t>AAATCTGGTCtcGGcACTTTCCGATTCTCCGCCGGCGCGATCGCtGCACT[T/C]TCCGGtGGATTCTCCTGTTACTACCTCACtTCCGGMRACAATCTGGCtTA</t>
  </si>
  <si>
    <t>BJ_VH_0536</t>
  </si>
  <si>
    <t>AAACCAACGTAGACTAAAATCCAACAAAACTATGCTTCTTTGTTTGTATA[G/A]CCAGGAAGCAACCAGCTCCAGCTATGCTGCCTGCATATGAWCAAGAATCT</t>
  </si>
  <si>
    <t>BJ_VH_0356</t>
  </si>
  <si>
    <t>CAAGGTGTTGCCTGGGAtCCCTTGTCAAAGTACGTAGCCTCTCTTAGYTC[A/G]GACAGAACATGtCGGATATATGTCAATAAGCCTCAAGCAAAGAGTAAAAG</t>
  </si>
  <si>
    <t>BJ_VH_0358</t>
  </si>
  <si>
    <t>GATCTTGAGGACGATGCTTGCTCTAGGCACCAaCCTTTCTCtCTtGAGAG[T/C]CCTAGGTGTAAGACTTGGGTCGAGGTTtTGGAGAATGTGCTTTGGATTGC</t>
  </si>
  <si>
    <t>BJ_VH_0186</t>
  </si>
  <si>
    <t>ACTTCAACATGGATGATGAAGTTGCAGAGAGAAGtGAAGAACTCATtAGC[G/C]AaATGTATAACAAAACCGTTGCTCTCCTCAAGCAgAACCARACCGCTCTT</t>
  </si>
  <si>
    <t>BJ_VH_0188</t>
  </si>
  <si>
    <t>GTGGTGGTaatgTAAAGCTgcTGGAcTTCACCGGGATGTTAtTGACCCGA[C/T]CCGAcGGaCATCCgGGTGCGTACcGASMGTTCAGRCCGTTTGATAAAGA</t>
  </si>
  <si>
    <t>USuper-Scaffold_3_3480825</t>
  </si>
  <si>
    <t>GAACTCAAGATCAAACTACGGTTATGGAAAAGGGTGTCTTTGATGTTGAGAAAGGTCAATGATCTCAAATTCAAAGGAACTTTTGAAGTTGTGGCTGAGCCGGCTACTACAAATGAGAAGAGGCTCTCCAGATCCAGACCGGCTATTGTTGGCCGGGAAACGATTCTCAAGAGGGCTTTGAGCCTCTTCATGGGTGGTGGAAC</t>
  </si>
  <si>
    <t>USuper-Scaffold_3_3480842</t>
  </si>
  <si>
    <t>ACGGTTATGGAAAAGGGTGTCTTTGATGTTGAGAAAGGTCAATGATCTCAAATTCAAAGGAACTTTTGAAGTTGTGGCTGAGCCGGCTACTACAAATGAGAAGAGGCTCTCCAGATCCAGACCGGCTATTGTTGGCCGGGAAACGATTCTCAAGAGGGCTTTGAGCCTCTTCATGGGTGGTGGAACCACGAGTATAGGTCTGT</t>
  </si>
  <si>
    <t>USuper-Scaffold_3_3480873</t>
  </si>
  <si>
    <t>AGAAAGGTCAATGATCTCAAATTCAAAGGAACTTTTGAAGTTGTGGCTGAGCCGGCTACTACAAATGAGAAGAGGCTCTCCAGATCCAGACCGGCTATTGTTGGCCGGGAAACGATTCTCAAGAGGGCTTTGAGCCTCTTCATGGGTGGTGGAACCACGAGTATAGGTCTGTACGGCGTTGGTGGCGTAGGCAAATCAACTAT</t>
  </si>
  <si>
    <t>USuper-Scaffold_3_2971461</t>
  </si>
  <si>
    <t>TTCGCCGGAAAGGAGGTGAGCTCTTTCCTCAAACCATTTTCTAAAAAAACTTGTCGAGTTAAATACATACTAGTAATCGAGATTAGTTACAATCTTGTTACATGGTTTTGTTTTTTCTTGATTTGTGAATTTTCTTTTTGTTGCCTACATCTGGTTTTGATTAGTTCAAGATGCGCAAGACGATGATACTTTGTTTAATGGTA</t>
  </si>
  <si>
    <t>USuper-Scaffold_3_2225958</t>
  </si>
  <si>
    <t>AGGATGTGCACCAAGTGGTTGCGGAGGAGCTCTAATAAAAGGTGATGCAGGAGGCTGTGCATAGGGTGACTGTGGAGCCGAAACAGCAGCACCAGGGAACGGGGGACCCCTCGGAAATCCCCCTGAACCAGCCACCTGGGGGGGCCCGTTACTGACTGAACCACCAAGCATGCCTGAGGGAGGAGGCATAGACATGCCAGATC</t>
  </si>
  <si>
    <t>USuper-Scaffold_3_2226058</t>
  </si>
  <si>
    <t>GGGGGACCCCTCGGAAATCCCCCTGAACCAGCCACCTGGGGGGGCCCGTTACTGACTGAACCACCAAGCATGCCTGAGGGAGGAGGCATAGACATGCCAGATCCAACAGGTGGAGGAGGTGAACCAAATCCCATTGGACGTGCCCCCGGAGGAGGACCTGATGCACCAAAAGCTGGAAACCCACTAGAAGAGGCGGCAGGCTG</t>
  </si>
  <si>
    <t>USuper-Scaffold_3_2226099</t>
  </si>
  <si>
    <t>GGGCCCGTTACTGACTGAACCACCAAGCATGCCTGAGGGAGGAGGCATAGACATGCCAGATCCAACAGGTGGAGGAGGTGAACCAAATCCCATTGGACGTGCCCCCGGAGGAGGACCTGATGCACCAAAAGCTGGAAACCCACTAGAAGAGGCGGCAGGCTGCGCCACTGGTCCTCCTCCAGGCATTGAAGGTCTAGAGCCAA</t>
  </si>
  <si>
    <t>USuper-Scaffold_3_2226105</t>
  </si>
  <si>
    <t>GTTACTGACTGAACCACCAAGCATGCCTGAGGGAGGAGGCATAGACATGCCAGATCCAACAGGTGGAGGAGGTGAACCAAATCCCATTGGACGTGCCCCCGGAGGAGGACCTGATGCACCAAAAGCTGGAAACCCACTAGAAGAGGCGGCAGGCTGCGCCACTGGTCCTCCTCCAGGCATTGAAGGTCTAGAGCCAAACGGTG</t>
  </si>
  <si>
    <t>USuper-Scaffold_3_2216300</t>
  </si>
  <si>
    <t>CGGCTATAGTTACTTTAAGAATAAAACTGGATCTAAGATTTACGAGGCTATAAACATTTTTAAATTAAAAAAATTGGAGATCGTGCAACTTATATATAGCTCCATGTTTCATCCGGATGTGACCAAAACCGGCCATGCTTAACAAAGTACTCTTGTTGTTGGACAGAGAAATGCAATCAATCATATATTGCGGTACACAAGCA</t>
  </si>
  <si>
    <t>BJ_VH_0192</t>
  </si>
  <si>
    <t>CGAtGAAGAGAAAGTTGTGGGAAGaGTCTTTTAAYGCTGaGACTTtTC[C/G]TGGTAAAGAaCCACTtCTcGAGGAGgMgTCgGATACGAGTTCTaGTGCTC</t>
  </si>
  <si>
    <t>BJ_VH_0193</t>
  </si>
  <si>
    <t>GCCTTcATCATCTCCATCTCCGCCAGtTCCGTTCTCAGTAGAGAATCAGA[C/T]AAGAccCGtATGAtCGttGACAGTCCCGTtGAGGctGTtaAGTCAGAGCT</t>
  </si>
  <si>
    <t>USuper-Scaffold_3_1893265</t>
  </si>
  <si>
    <t>TTATCGAGAAGGAATCAATCCAGAACTTGTTTTTCGTTATGGAAACGTAAGGAGATTTGACTATCGATCAGTGCTGAATAAGATAAGGGTGAGTTGATTAGCGATTAGCTAATATTATAATATGCAAAACATAGATGCATGCATGATTAATTGAAGAGAACTCAAAGATACAAAAGTCAAACAAGACATGTAGCTGGCTTCCA</t>
  </si>
  <si>
    <t>USuper-Scaffold_3_1893317</t>
  </si>
  <si>
    <t>AGATTTGACTATCGATCAGTGCTGAATAAGATAAGGGTGAGTTGATTAGCGATTAGCTAATATTATAATATGCAAAACATAGATGCATGCATGATTAATTGAAGAGAACTCAAAGATACAAAAGTCAAACAAGACATGTAGCTGGCTTCCATTAGCTCGAGTCATCCATAGAAATGGACAAGAGAGTTTGGTATTGTTAATGT</t>
  </si>
  <si>
    <t>USuper-Scaffold_3_2216329</t>
  </si>
  <si>
    <t>GATCTAAGATTTACGAGGCTATAAACATTTTTAAATTAAAAAAATTGGAGATCGTGCAACTTATATATAGCTCCATGTTTCATCCGGATGTGACCAAAACCGGCCATGCTTAACAAAGTACTCTTGTTGTTGGACAGAGAAATGCAATCAATCATATATTGCGGTACACAAGCAAGAATAAGTTACCGGATATGATGAGGGAG</t>
  </si>
  <si>
    <t>USuper-Scaffold_3_2225744</t>
  </si>
  <si>
    <t>GCTCTCTCACGGTCAACTAGTATAGTAACCGTTTGACAGAAGTTTCCATGAATCCAACAAAAACATATACCATAACCTTATGTGACCATACCTGCCCTGATGGTGGACCGTAAGGCATGCCTGATACCGCTGGCCTGCCATGAGGGGCTCCAGGAAAGGTTGGTGGGGGCATTGAAGGAGGCGCAGACTGAGTCATTGGTGAA</t>
  </si>
  <si>
    <t>USuper-Scaffold_3_1977263</t>
  </si>
  <si>
    <t>AATCGGTATGACATCTCTCACAACATAACCTTTAATGCATCTTAGCCTTAGAACGTTTGTTTTCTTGGTAACTGAGAAGGTGATCACTATATTGAAACTTTGCAGATCACATGATGGCAATGAAAATGATCAACGAGGCTCATATCAGAAAGGGGGAAGTGAAGTCTTTCACCTCTTACTGTGGTGGACTTCCCTCTCCTGCT</t>
  </si>
  <si>
    <t>USuper-Scaffold_3_1977450</t>
  </si>
  <si>
    <t>ACTTCCCTCTCCTGCTGCAGCAAATAATCCATTAGCATATAAATTTAGGTATCTTGTCCCTCACGCCATTAAGATACCATTTCATGATCTCACATAAACTCAGTTACATATCTCTGTATTCTCAGCTGGAATCCTGCTGGAGCAATTCGAGCTGGCCGCAACCCTGCCAAATACAAAAGCAACGGCAACATAATACATGTTGA</t>
  </si>
  <si>
    <t>USuper-Scaffold_3_1977418</t>
  </si>
  <si>
    <t>GAAGTGAAGTCTTTCACCTCTTACTGTGGTGGACTTCCCTCTCCTGCTGCAGCAAATAATCCATTAGCATATAAATTTAGGTATCTTGTCCCTCACGCCATTAAGATACCATTTCATGATCTCACATAAACTCAGTTACATATCTCTGTATTCTCAGCTGGAATCCTGCTGGAGCAATTCGAGCTGGCCGCAACCCTGCCAAA</t>
  </si>
  <si>
    <t>USuper-Scaffold_3_1977459</t>
  </si>
  <si>
    <t>TCCTGCTGCAGCAAATAATCCATTAGCATATAAATTTAGGTATCTTGTCCCTCACGCCATTAAGATACCATTTCATGATCTCACATAAACTCAGTTACATATCTCTGTATTCTCAGCTGGAATCCTGCTGGAGCAATTCGAGCTGGCCGCAACCCTGCCAAATACAAAAGCAACGGCAACATAATACATGTTGATGGTAACAA</t>
  </si>
  <si>
    <t>BJ_VH_0196</t>
  </si>
  <si>
    <t>GGAcAGAGACCGAGAGGCgMAGCGAGAGAAGCTCGGtCTSATCAGCAA[G/A]GCCAGGCAgCGAGAGATCGATATCCAGAAAAAGCTCGGACCTTTCACCACCA</t>
  </si>
  <si>
    <t>BJ_VH_0200</t>
  </si>
  <si>
    <t>TACATTGGTCAGAAAGTGAGAGCTGTtGTTCARGTGATCCggTCTGATAT[C/T]GGATCCGTCACTGGKAAATCGACTGATGATCaGCAGATTGTTGTcAAAGG</t>
  </si>
  <si>
    <t>BJ_VH_0202</t>
  </si>
  <si>
    <t>AAgGGGgTAcAACgTGGAGATGATTTAgAGCCACCAAGGACcAGcAACA[A/G]TTCCGTTTCGGCACCACCTGAAGAgTTAAAAGCAGATGGTGAGGATGATG</t>
  </si>
  <si>
    <t>USuper-Scaffold_3_779846</t>
  </si>
  <si>
    <t>TAACATGGACCTGTTCTCCGATCGCATGCGCCGCTGCTTCACCGCGTGCAACTCCTGCACCAAACCTAACGACGACGAAGAAGATCCCAGAGCCAGAGACGGCGGAGGCGACAGAAACATCCGCGGACACCGCAAGGTCATCACCAGCGATCCCTACGTCACCGTCGTCGTCCCTCAGGCGACTCTCGCACGCACGCGCGTCT</t>
  </si>
  <si>
    <t>USuper-Scaffold_3_540060</t>
  </si>
  <si>
    <t>GGAGCTGCTTGATAACGCTGTTGATGAGGTATCCATGCGTGAAAGGAAATGATTCTGTTTTGCTCATTGTGATTGTGAGTGAATTGCTATCTTATGGCATTGCTTTTTGTTCATTGATTCTTTTGCAGATACAGAACGGTGCTACTTTTGTCAAGATCGATAAGATTGATATCGCCAAAGATAATTCGCCAGCTTTAGTTTTC</t>
  </si>
  <si>
    <t>BJ_VH_0214</t>
  </si>
  <si>
    <t>CAGTCTGTTATtTCCTTCACCAAGARACTGACTCCTGGcATCAAcGTCCC[T/A]GGcGGAGACGGCTTCCCGAGCAAAGTGTTCTTCAACGGTGAGGAGTGCTC</t>
  </si>
  <si>
    <t>BJ_VH_0216</t>
  </si>
  <si>
    <t>CAGGATTTGACGTACAATtCGCCGGGGGCTAAGGARTACATCAACGGTGG[G/C]GGATTCAAGAAAGACGTACCgTTGCTTGATGAAACCGTCGTSCTCAAGGG</t>
  </si>
  <si>
    <t>BJ_VH_0217</t>
  </si>
  <si>
    <t>CCaTTGCTTGATGAAACCGTCGTGCTCAAGGGAGTtGGACATTTCCTCcA[T/A]GAGGAAAGCCCTGAaGAGATCAATCAACACATTCACAGCTTCTTCCAAAA</t>
  </si>
  <si>
    <t>USuper-Scaffold_53_115490</t>
  </si>
  <si>
    <t>CGCCTGTTGCTCTAGCTCAGCCCATTGAGTCAATGTAAAAGGGCCTTTCCCTTGCATGCTCATCATTCCACCAGAACCATATCCTCCTGCCAGCATTCCACACAAATGTGATTCAAAAAAAAAAAGAAGATACAAATCGTTTAACAGTTTTACATAAACCCATTTCACCAAATCTAGTCTAAACCTAAACCCATGTTTTTGTT</t>
  </si>
  <si>
    <t>USuper-Scaffold_53_115517</t>
  </si>
  <si>
    <t>AGTCAATGTAAAAGGGCCTTTCCCTTGCATGCTCATCATTCCACCAGAACCATATCCTCCTGCCAGCATTCCACACAAATGTGATTCAAAAAAAAAAAGAAGATACAAATCGTTTAACAGTTTTACATAAACCCATTTCACCAAATCTAGTCTAAACCTAAACCCATGTTTTTGTTTTTCAAAAAAAAATTAAAAGAAATACC</t>
  </si>
  <si>
    <t>USuper-Scaffold_53_118961</t>
  </si>
  <si>
    <t>TGAAAACCTTTTTCTTTTTTTTTCAGTGACAAAAAAAAAGTCCTAAAAGAAAACTAACTCACAAAAAAGTCACGAGTGGTGCGCATGCATTGATGATGTAAATAATCATTACTTCAGCACACATACAACTGCAAATTAACATTTGATCGAGTTTACATTAACCATAAAATTCTGTGACATCGTTGTTTGTATTAGTCCATTTT</t>
  </si>
  <si>
    <t>USuper-Scaffold_53_118992</t>
  </si>
  <si>
    <t>AAAAAAAAGTCCTAAAAGAAAACTAACTCACAAAAAAGTCACGAGTGGTGCGCATGCATTGATGATGTAAATAATCATTACTTCAGCACACATACAACTGCAAATTAACATTTGATCGAGTTTACATTAACCATAAAATTCTGTGACATCGTTGTTTGTATTAGTCCATTTTCACATTTAATTTGTAAGATTAACCATAAAAG</t>
  </si>
  <si>
    <t>USuper-Scaffold_53_293070</t>
  </si>
  <si>
    <t>AACAAAATATACATACGATGTAAGAGGCATGCATGTCACAACACTCTTACATAGTATGTGTGTTCATGTGTATATATACACATATGAAGATTCATGAAAATCACAAGAGCCAGTCTCTCTCTCTTGCCCCCATATTGCACCATCTCTCCCTAAGAATTCATGATGACTTCATCCCATCAGAGCCATACCACCAGCTTCAAACC</t>
  </si>
  <si>
    <t>USuper-Scaffold_53_316029</t>
  </si>
  <si>
    <t>GCAACTTTTAAATAATATGATCAATATCTGCCTGCTGGTGTTCCTCTTGTTTTTGTGTATAAAAGATGAGCAATAGACGAAAGGGTATAGAAGTCAGTTTTGGAAATGGTTTAGATAATCTAAACTTTGGCAATATGTTATAGCATTTGACAATTTTATGCCAGTATACATTACATGAAGATACATATACCAACGCTTACATT</t>
  </si>
  <si>
    <t>USuper-Scaffold_53_553737</t>
  </si>
  <si>
    <t>GTCGTTTGATTCAAGGAAAGTCGTCATCCTATTCTCCATCTTGTAAGTATACTAACTAACTCTACAGCTTATTAATTCAAAAATCAATAATATTTACCTAATGAATGTCTTGGATATGTAGATCAAGTGTGGGAACATTGATATTGATCTACCTGACACTGAGAGTGAGGCAAAGCGGAGATAACAGCTTCAATCATATCTAG</t>
  </si>
  <si>
    <t>USuper-Scaffold_53_716990</t>
  </si>
  <si>
    <t>ACCCAATAAATATCTAAATCTAACCTTAATATTTCTGGTCCTAAACTCTATTGCATATTTGCATTATTCAATATAACCAAGACTGTCTATGATTCATAAACGTCAAGGAAACGCTATCTAAGCTCTAGAAGCGCGTTTCCTTGTATATTAAATCAGAGGAAAAGTGCTAAGAAACGCTATTATTACCTGCATGCAATCTACGA</t>
  </si>
  <si>
    <t>BJ_VH_0220</t>
  </si>
  <si>
    <t>GATCTAAAGGgGCgAAATGAGGGgAGAGATgACGATgtgGTGGTTTCGCT[C/A]GAGGATgTTGAGATGAATGAGAAGATTGCgGAGATTAGAATGATGGCAcG</t>
  </si>
  <si>
    <t>BJ_VH_0221</t>
  </si>
  <si>
    <t>TACGTGTACTTGTCTGTGCTCCATCAAACTCcGCACTcGATGAGATTGTa[C/T]TgCGTCTTTTGACTACGGGTCTGCGTGACGAAAACGCaCAGaaAgACaCA</t>
  </si>
  <si>
    <t>BJ_VH_0491</t>
  </si>
  <si>
    <t>GTTGATACGAAGAAGGCTAAGGTGAAAGAAAGTGTGAGACTTGATGTTAA[C/T]GGTGGAGATCTGTTTTTCGTTGGGAAAGAAGTGAGAATCGTTGCTGGTAGA</t>
  </si>
  <si>
    <t>BJ_VH_0497</t>
  </si>
  <si>
    <t>AAATAAAMGTCTCAAACTTCAGGTGCATCTGAGCGCAAAACTGGTTTCTG[G/A]GGCTTKCCRTCAGCSCATTTGGAGAGGGAGAAGTGAACCTTCTCGCGATT</t>
  </si>
  <si>
    <t>USuper-Scaffold_53_1002729</t>
  </si>
  <si>
    <t>GATGTCAGCTGGTGCGAGACTCAAGGAAGGCTGCCATATCAACCGAAGTTTGCTTACTCTTGGAACTGTGATCCGTAAACTTAGGTTTGTTTGAACATAACATTGCTGTCTTACGCATGCATGCTCGACCTAGTAGATTAACTTTAATTTGTGGTGATCTAGTAAGGGAAGGCAAGGTCACATCAACTTTAGAGACTCCAAGC</t>
  </si>
  <si>
    <t>USuper-Scaffold_53_1023654</t>
  </si>
  <si>
    <t>GGGAACAAGCTTCTTCAGGAACGTTGAGATGGCATGAATCAGGGAAGAGCTTTAACGAAGAACATCTAGTAAGCTTGTACAGTCCTGAGTATTATCAAGCAAAGGTTAACTGATAACTTAACTTCGTTTAGACTGAACGAGAAGATCATCCATCATCCTCATTTTATCTCTCTCTCTCTAGTGGGTGAACAATTTAGAGCCTT</t>
  </si>
  <si>
    <t>USuper-Scaffold_53_1023671</t>
  </si>
  <si>
    <t>GGAACGTTGAGATGGCATGAATCAGGGAAGAGCTTTAACGAAGAACATCTAGTAAGCTTGTACAGTCCTGAGTATTATCAAGCAAAGGTTAACTGATAACTTAACTTCGTTTAGACTGAACGAGAAGATCATCCATCATCCTCATTTTATCTCTCTCTCTCTAGTGGGTGAACAATTTAGAGCCTTGTGTATACATGGATTGT</t>
  </si>
  <si>
    <t>USuper-Scaffold_53_1023811</t>
  </si>
  <si>
    <t>CTCATTTTATCTCTCTCTCTCTAGTGGGTGAACAATTTAGAGCCTTGTGTATACATGGATTGTCTTTTGTATTAGTGTTCTCGAGGTTCATTTTTGTGGAATTTGTCGTTCACATTCATATTTTTTGTTTCTTAGTACAGAGTTTTTGTAAGAATATATATATATATATATATATATATATATATATATATATATATATATAT</t>
  </si>
  <si>
    <t>USuper-Scaffold_53_1075486</t>
  </si>
  <si>
    <t>ATCTAGCTAATCATTGGATCAAAGCTTGACTCCTTTTTGCATGCTCAGAAAACCTTTCCAACCACTGTCATTTTTTTTGTCTTTGTGGTTAATGTTGTTTCAGTAATGCGTTATTTTTTTTGGTTTTCGTTGTAAAGAAATGCCAATCATGTTGTTCTGTATTGTTTTGTTCCATTTTCATGTTGGGTGCTTTGTAAGAAACC</t>
  </si>
  <si>
    <t>BJ_VH_0136</t>
  </si>
  <si>
    <t>B03</t>
  </si>
  <si>
    <t>tGAgGAGGATGATGaaGATGAGGAGGAAGATTTcGAcAGTAATGACAGYGA[G/A]GAcGAAGGAATGGAAGCgATTGCGAAACAGTTTGGGGTGAAGCGGTATG</t>
  </si>
  <si>
    <t>BJ_VH_0137</t>
  </si>
  <si>
    <t>GtGAGTAACGAGACGGCTTCGATTgTtGCtAAGTCGGGGGTGAGGgtGaT[C/T]CACGTGGGGTTTGatCAGAGGATGCCTAAYACTTGGGAGGATCGTGGgAA</t>
  </si>
  <si>
    <t>BJ_VH_0559</t>
  </si>
  <si>
    <t>CAAACCCAAACCAGTTTTCTCCTTCRTATCTTCTTGCAATCATCGGTTTGA[G/T]CCGGTTAATATATCAGCTTCAAGGTATGACCGCTCAGAAACAACCAAGAT</t>
  </si>
  <si>
    <t>USuper-Scaffold_30_7798701</t>
  </si>
  <si>
    <t>GCTTGGGGAGGTAAAGAGGAGACTGTTGAGAAAGTTCAAAAGGCGTTCAAAGAGCCAAGGCTAACTCAGAGGCAACCACTGGTTCCTACGAGGGTGATGCTCAGCTCGGTGATGGTGCTTCCGAGAGCCTTCACGTCAAAGACTACAAATACTAAAAGTCATTTTGGCAGTTTCATTATTTTGGGAGATTTGTGTAATTATGT</t>
  </si>
  <si>
    <t>USuper-Scaffold_30_7798852</t>
  </si>
  <si>
    <t>CTAAAAGTCATTTTGGCAGTTTCATTATTTTGGGAGATTTGTGTAATTATGTGATATTATAACAGTCATCTGACAATGTATAGTTATCTATTTTTTTTTATTTTGACAATGTGTAGTTATCTGTTCTTATTTATTTACTTGGGGTATATGATATTACCCTGGGATATATAGTTTTGTTTTAATAGTGACATGTTTTATATTAA</t>
  </si>
  <si>
    <t>USuper-Scaffold_30_7841926</t>
  </si>
  <si>
    <t>CGCTCCTCTGTAATACGCTGCATGAAAAAAAAGGACCAAAACGCTTTACTGACAAGAAAAGAAACAGCTGAATTGTATGTTTTACTTCTCTTTTAAGACTCAGGAATCTACCAACGGCAGTAGACTCATTAAATCCAAAATAAAAGAGTTTAGTTGCAAGTCTGAAGCAACAAGTTCAAAAAAGAAAAAAAAAACAAGTTTGC</t>
  </si>
  <si>
    <t>USuper-Scaffold_30_7841960</t>
  </si>
  <si>
    <t>ACCAAAACGCTTTACTGACAAGAAAAGAAACAGCTGAATTGTATGTTTTACTTCTCTTTTAAGACTCAGGAATCTACCAACGGCAGTAGACTCATTAAATCCAAAATAAAAGAGTTTAGTTGCAAGTCTGAAGCAACAAGTTCAAAAAAGAAAAAAAAAACAAGTTTGCTTGTTAAACCTGTGGTGATAGTTCTGAAACGTTC</t>
  </si>
  <si>
    <t>USuper-Scaffold_30_8178822</t>
  </si>
  <si>
    <t>TAGATCAAACGCATCATCAATGTTATGTCAGAAGAGGCTACTACCGAGACTCAGTTTTCTTAGGGATTAACCAAAAATGACTTTGTACCATTGCCCTCGTTTCCGGTCATGAATTAGGTCCAAAAAAAAAACGATTGATAGAAATGGATAATTTTTTTCTGTAAAAGTGAAGGAGATGGGTGTGTTAAATGTCATATCAAGAT</t>
  </si>
  <si>
    <t>BJ_VH_0138</t>
  </si>
  <si>
    <t>TTCtCTTCaAgTtCATCTcCaTCtTCAGGTATCAGCACAATCAACTGGtC[A/G]TTCaGaCCTTCTgGTGGCAAcgGgTCcTCaagcAACtTGCCtGTTGTTCA</t>
  </si>
  <si>
    <t>BJ_VH_0139</t>
  </si>
  <si>
    <t>TGAgCTGGCTAAGAAGTACAARGTGTACGCMTTGGACTTACTCGGTTTCGG[A/G]TGGAGTGACAAAGCcCTCATAGAGTATGAcGCCATGGTTTGGACTGAtCA</t>
  </si>
  <si>
    <t>BJ_VH_0140</t>
  </si>
  <si>
    <t>CCTTTGAGTCaAATGCTtGGAAtGaTCaTAACAgAGAGCTtGATCATCAT[T/C]CATGTgTTGRTgGAAACTTatGGAtGATGCAACAGTATAAATCATTTGGT</t>
  </si>
  <si>
    <t>BJ_VH_0141</t>
  </si>
  <si>
    <t>GACATGGAGATAGTCCTCTCCATCATGAACAACTCCGGcTACAAAGAAGT[C/A]GTcACCGACCCcGAGAGCGCgGAAGTCATCTTCATCAACACtTGCGCcAT</t>
  </si>
  <si>
    <t>BJ_VH_0565</t>
  </si>
  <si>
    <t>ATATGTGGGATCTAATAACACAAACCATTCCTTGAATGAGTCACCTTCTT[T/C]GTTTCCCAGAGCAGGAGAAACGAAACCTAATCATGGGTTTCTCCAACGGA</t>
  </si>
  <si>
    <t>USuper-Scaffold_30_6645660</t>
  </si>
  <si>
    <t>TTGTAACATATATTAACACAAATCTTTTTATCATTTTAAAAAAAAACTAGCAGAACCAACAAACAAAAAGAAAAGGAGAGTAAACTAACAAGAGGGCATAAATGTTGAGAACAATCTGGACATCTTGCATTGTGTGGATCGTTTTGATACCTGATAAGCTGACGGTGGCAGTCCTCGGCATGCTCATACAAGGCCATATGTAT</t>
  </si>
  <si>
    <t>USuper-Scaffold_30_6645665</t>
  </si>
  <si>
    <t>ACATATATTAACACAAATCTTTTTATCATTTTAAAAAAAAACTAGCAGAACCAACAAACAAAAAGAAAAGGAGAGTAAACTAACAAGAGGGCATAAATGTTGAGAACAATCTGGACATCTTGCATTGTGTGGATCGTTTTGATACCTGATAAGCTGACGGTGGCAGTCCTCGGCATGCTCATACAAGGCCATATGTATCATAA</t>
  </si>
  <si>
    <t>USuper-Scaffold_30_6645758</t>
  </si>
  <si>
    <t>TAAATGTTGAGAACAATCTGGACATCTTGCATTGTGTGGATCGTTTTGATACCTGATAAGCTGACGGTGGCAGTCCTCGGCATGCTCATACAAGGCCATATGTATCATAATCCCAAACAAAAAAAAAACAACATCATATGACATTTCTTCTTAGTAAGACGGAAAAATCTACTCTATAGTGGGGATCCAAGATTTACACGACC</t>
  </si>
  <si>
    <t>USuper-Scaffold_30_6645789</t>
  </si>
  <si>
    <t>TTGTGTGGATCGTTTTGATACCTGATAAGCTGACGGTGGCAGTCCTCGGCATGCTCATACAAGGCCATATGTATCATAATCCCAAACAAAAAAAAAACAACATCATATGACATTTCTTCTTAGTAAGACGGAAAAATCTACTCTATAGTGGGGATCCAAGATTTACACGACCGGCTCTCACCGAAGAAACAGTTCCGCAACAC</t>
  </si>
  <si>
    <t>USuper-Scaffold_30_7184001</t>
  </si>
  <si>
    <t>AAAAATAGATACATGATTGCAATAATAAAAAAACGATGAGATTATTGCCGGTTGGTACTTCTAGCCAGAGACTGAAGATTGCACCGGACTATAGTATCAACGAAGCTAACAGTCTCCTCCTCCGTGTTTCCCGGCGGCACATCCACGATGTAAGACTCCACCACGACGGTACCTCCGTCGTCCGACGCATGCAGTGTCGTCAC</t>
  </si>
  <si>
    <t>USuper-Scaffold_30_7184144</t>
  </si>
  <si>
    <t>CACGATGTAAGACTCCACCACGACGGTACCTCCGTCGTCCGACGCATGCAGTGTCGTCACCGATCGGTAGTTCTCGAGCCGGTGGTCCCCACCCACGACGCTGAAGCTGATCACGTGACGCTCCTCGTCCAAGATCTCTAGCCTCTCGGTGCTCGAGACCGCAGGGAGTCCCGACACGACCATGACCTCCCGGAGATCTCCGG</t>
  </si>
  <si>
    <t>USuper-Scaffold_30_5699994</t>
  </si>
  <si>
    <t>GGGGAGAAATATGCATGCTCACGTCTCCTTTCATGTTTTTTGCTTGGTTTTGCAACAATTAATTTATAAATTTGAAGTGACTCGACTCTTTGTAGAAGAATAAGTTCTTAATTACAAGACACACGAATAAAATAAAGATAAAACGGAGTTGTTAGATCCGTGACAACAGAGCCAGTGTGGACATACATCGCATGTGAAACAGT</t>
  </si>
  <si>
    <t>USuper-Scaffold_30_6231593</t>
  </si>
  <si>
    <t>AGGGATTGATACCCCGCATCTCCAACTTTGTTCTAAACCGGCAAAAGGAGAGCTAAGTGCAGAAGATCTTGAAAAGCTGAAGACAGACTACGAACAAGTCTCTGACGATGTTAAAGAGCTTGCCTCTGATGTAATCTGATTAGAAACTAGAATCAAAGAACCACAGTAACATGTGTTTCTGTTGTGGTTTTGTTGGTTAATGA</t>
  </si>
  <si>
    <t>USuper-Scaffold_30_6231771</t>
  </si>
  <si>
    <t>CTGTTGTGGTTTTGTTGGTTAATGAATATGATGGGAATTTTAAGGCCAATTTTTTTTCAATTTTTAGTGGCTGTAATCACAAATCACAAGTTCTATAACGTTTAATTGACTGATACTCTAAATCTCGCCAATATTTACGTACATAACAGTATAAATTTTTCAAGAAAATGAAAAATAAAAATATCCAACAACTTTTGTCCTGA</t>
  </si>
  <si>
    <t>USuper-Scaffold_30_5638768</t>
  </si>
  <si>
    <t>ATGGAGAAATAATCAAAAGCAGTCCCAACAAAAAAAGCACATATTAACAAATAAATACAAACAAAGTAGCCATCGATTTGTTTTCAGACAGCTGCACACATCATCTCTTTAACCTGTACGTAACTCACATAGTTCTGTCTGGAATTTATTGGTTAGAACAAAACAAACACAAACTAAACCTGTTGGTTCCGTGGTATTATTCA</t>
  </si>
  <si>
    <t>BJ_VH_0142</t>
  </si>
  <si>
    <t>GTACKGTaCCGTTCTCTCTCTTCTGCAACaCGTCGCTaAcGATCGTTCgG[G/T]TgGGATCCAACGCcTTCTCCGACGTcGTGAGGCCggAGACGGTTAACTGT</t>
  </si>
  <si>
    <t>USuper-Scaffold_30_5607914</t>
  </si>
  <si>
    <t>TTGCAGCATCCCAGTTCCCTGATTCTTCATAGGAACGTATCAGTCTTGTAGCTTTTAAACCATCCAGAACTGGCATGCACACATCCATGAGTACTAAATCATAGGTAGAGTCTTTAATAGCTGTTATGGCTTCGACTCCATTGTTAGCAATGTCTATGGTATAGCCTAATTGCTTCATCATAGACTTTGCAACCATGATGTTT</t>
  </si>
  <si>
    <t>USuper-Scaffold_30_5607963</t>
  </si>
  <si>
    <t>AGCTTTTAAACCATCCAGAACTGGCATGCACACATCCATGAGTACTAAATCATAGGTAGAGTCTTTAATAGCTGTTATGGCTTCGACTCCATTGTTAGCAATGTCTATGGTATAGCCTAATTGCTTCATCATAGACTTTGCAACCATGATGTTTATATTGTTATCCTCCACAAGCAGAATCTTTGGCTGCTTTGATCCCTCTG</t>
  </si>
  <si>
    <t>USuper-Scaffold_30_5607969</t>
  </si>
  <si>
    <t>TAAACCATCCAGAACTGGCATGCACACATCCATGAGTACTAAATCATAGGTAGAGTCTTTAATAGCTGTTATGGCTTCGACTCCATTGTTAGCAATGTCTATGGTATAGCCTAATTGCTTCATCATAGACTTTGCAACCATGATGTTTATATTGTTATCCTCCACAAGCAGAATCTTTGGCTGCTTTGATCCCTCTGTTTTCT</t>
  </si>
  <si>
    <t>USuper-Scaffold_30_5631181</t>
  </si>
  <si>
    <t>ATTCCGTCTACCGAGGGGGACGTTAGTGTGGATCTCAGCCGTCCATCTTTAGCTTCCAATGAACCAAACCCGAAACCAACGGCCCTGATCTCTCTGACCGCTTTTCCACGCATGCTACGTCACTTTTTTTTTTTAATCCGTGCTAAAAATGTTAAAAATTAAAACTTTATTTTCTGACAAAAAAAATAAAACTTTTATAAAAA</t>
  </si>
  <si>
    <t>USuper-Scaffold_30_5585675</t>
  </si>
  <si>
    <t>AAGATTTTGGTGGATAAGTTGAAGGGCAAGAAGAAGAAGAAGAGGCAGGAGAAGGAAGCCCCCAAAGAAGAGACCAAAGACGGTGACCCAGAAGAAGAAACCAAAGAGGGTGAACCCAAGGAAGAAGGGGAAGAGGGTGAAGAACCCAAGGAAGAAGATGGTGAACAGGCTTAGACAAGAGAGATTGGCAGTCTATCTCTATG</t>
  </si>
  <si>
    <t>USuper-Scaffold_30_5585861</t>
  </si>
  <si>
    <t>GGCAGTCTATCTCTATGTGCAAGTACCGTAGAAGAGTTTTTAATTTATACAGTTGAGTCTTATTTGGTTAAAGTATAGGACTTGTAGGGATTTTAGGCTATGTTGATTCGAAAAATGTGCAGCCATAGGGGTTGAGGTAAAGCTAATCTGTTGAACTATGATTTGTGAATCAATGTTTACCATTTAATCACAGCCCCTCTCTG</t>
  </si>
  <si>
    <t>USuper-Scaffold_30_5022999</t>
  </si>
  <si>
    <t>ATTTTTTGTCAATCTTAGTCCATTGTGATCTCAGTTACACGCACTAATTTGTGGATAATATATATATCGTATGTGTATGTTGTGCAGCGCAATGGGGCTAAGCTGTTTGCCGTTGGTACCACTTCATCGCTGGTGAGTCAAAAATATATATATATCCATCTTAAAAGGGAAACACATGTTAGAAGATTTTTTGTAGACTCTGT</t>
  </si>
  <si>
    <t>BJ_VH_0320</t>
  </si>
  <si>
    <t>ACTGTTGTtGTCAGAAACGTCCCTGACATGCCTGGACACTCAGTTCCgGA[C/T]ACTGTGGATCAGTTCTTTAAGACGAATCACCCcGAGCATTACCTCTGTCA</t>
  </si>
  <si>
    <t>BJ_VH_0517</t>
  </si>
  <si>
    <t>AGTAATCTTCAAACGAACTCGATTCGTTGATAAATCGAACCCAAAATCGC[G/A]CTTTCCCCCTCAAATCGGAAAACGCGGAAGTTACACGAACCTAGAATTGG</t>
  </si>
  <si>
    <t>USuper-Scaffold_30_4991982</t>
  </si>
  <si>
    <t>TTGCATAGGTCTGAAATCTTTGCTTCATGATATAACTCGTATTATGATTGATCTTGTGCATGCACAGCTCACCTGACTGATTTGGTTTCAACCGGTTATGTCAGGTTGCTACCTTCATTGTTCAGAAAGTTTTGCTGGACGATATTGGGCTTGAGTACATGTGCAGCTCAGCGGATAGGTTCTTTGCTCTGGGTCGAGTATTG</t>
  </si>
  <si>
    <t>USuper-Scaffold_30_4999002</t>
  </si>
  <si>
    <t>ATTTTTCGAGTATACTGCGAAGGATACATCATATACGAGTTACTTTTTGACTGCATGCATAAGAAAACCAGCCCAAACATTATTGCGAGCTCTTGAAAACAAAACAGGTATACATTGTACATAATTTACAAATCAAAGAGATATGAATGTCAACTTTGGAACAGTTTTTTGTACTTTTCTCTATGGAAAATATTCATTAAAAC</t>
  </si>
  <si>
    <t>USuper-Scaffold_30_4999035</t>
  </si>
  <si>
    <t>TACGAGTTACTTTTTGACTGCATGCATAAGAAAACCAGCCCAAACATTATTGCGAGCTCTTGAAAACAAAACAGGTATACATTGTACATAATTTACAAATCAAAGAGATATGAATGTCAACTTTGGAACAGTTTTTTGTACTTTTCTCTATGGAAAATATTCATTAAAACTTCATTTTTAGACGAAGCTAATCACTGCAAAAT</t>
  </si>
  <si>
    <t>USuper-Scaffold_30_4521313</t>
  </si>
  <si>
    <t>CTTTTGGGGGATTTTTGTGTAGCTGGAGTGGAAGAGAGGGAAAGGGAACCCATTGGTGAGGGGAATAAGATCGAGGTTGTTAAGGCCAAAGTCGATGCCTTTGAATGTTGTCAACAATGCTCGTGACGGTTCCTCTCGTATTATTTTGACCGAGCCTAGCGGATCCTTTGCTGAGGTTTTTTTCACTCTTCTTCAATTTTTAT</t>
  </si>
  <si>
    <t>USuper-Scaffold_30_4521314</t>
  </si>
  <si>
    <t>TTTTGGGGGATTTTTGTGTAGCTGGAGTGGAAGAGAGGGAAAGGGAACCCATTGGTGAGGGGAATAAGATCGAGGTTGTTAAGGCCAAAGTCGATGCCTTTGAATGTTGTCAACAATGCTCGTGACGGTTCCTCTCGTATTATTTTGACCGAGCCTAGCGGATCCTTTGCTGAGGTTTTTTTCACTCTTCTTCAATTTTTATT</t>
  </si>
  <si>
    <t>USuper-Scaffold_30_4521448</t>
  </si>
  <si>
    <t>TCGTATTATTTTGACCGAGCCTAGCGGATCCTTTGCTGAGGTTTTTTTCACTCTTCTTCAATTTTTATTTATTTTATTTATTGGAAACTCTCCTCAGTTTCACCTAGTAGTAGGTTACTATGAACTTATATATTTTGAATTTTGTTATTGGTTATCTTTGTCTGGGACTAGAAAGGCTTTTACCTTGATGCAGTCTCAGTATG</t>
  </si>
  <si>
    <t>USuper-Scaffold_30_4522728</t>
  </si>
  <si>
    <t>ATGATTCAATCCATTTTCTTTGGTTTCCGCTCTAACTACTAAAAACAAAACAGAATCTCAACCCACTCTCTGCTTTCCTTGCAGGTTGATAGAGTGTACTTGAACACACCAACAAAGATTGCAATCATAGATCACGAGAGGAAGAGAACTATCGAGTTGAGAAAGGAAGGCATGCCAAATTCAGGTGCGTATAGAGATTTCTT</t>
  </si>
  <si>
    <t>USuper-Scaffold_30_4522755</t>
  </si>
  <si>
    <t>CGCTCTAACTACTAAAAACAAAACAGAATCTCAACCCACTCTCTGCTTTCCTTGCAGGTTGATAGAGTGTACTTGAACACACCAACAAAGATTGCAATCATAGATCACGAGAGGAAGAGAACTATCGAGTTGAGAAAGGAAGGCATGCCAAATTCAGGTGCGTATAGAGATTTCTTTAATCCGGACATGATTCAAATAAGCTA</t>
  </si>
  <si>
    <t>USuper-Scaffold_30_4522786</t>
  </si>
  <si>
    <t>CAACCCACTCTCTGCTTTCCTTGCAGGTTGATAGAGTGTACTTGAACACACCAACAAAGATTGCAATCATAGATCACGAGAGGAAGAGAACTATCGAGTTGAGAAAGGAAGGCATGCCAAATTCAGGTGCGTATAGAGATTTCTTTAATCCGGACATGATTCAAATAAGCTAAAAAAAGTTTTAATGTGAAGCTAATGTTATG</t>
  </si>
  <si>
    <t>USuper-Scaffold_30_4192146</t>
  </si>
  <si>
    <t>TTCTCAACAAGGAAAAATATTCTTATCAAAAAAACAAGGAAAAATATAATTAGTAATATAATTAACCGTTTTGACTCCAACTAAGCAATACATTGAAAGTTGCTAAGAGTACAATCCTTCTTTTTCTAGATTTTAGAATTAGTCAAATTAGTTTCTGGTTTAGAATTCAATAATATATTTTTGTACAAATGTTAGTTCTTCGG</t>
  </si>
  <si>
    <t>USuper-Scaffold_30_4192171</t>
  </si>
  <si>
    <t>TCAAAAAAACAAGGAAAAATATAATTAGTAATATAATTAACCGTTTTGACTCCAACTAAGCAATACATTGAAAGTTGCTAAGAGTACAATCCTTCTTTTTCTAGATTTTAGAATTAGTCAAATTAGTTTCTGGTTTAGAATTCAATAATATATTTTTGTACAAATGTTAGTTCTTCGGTTTAAATAGTGTGGCTAGGATTATG</t>
  </si>
  <si>
    <t>USuper-Scaffold_30_4115984</t>
  </si>
  <si>
    <t>ATAAACCCATCATAACCGGAATGGATATATATCAAGAGCGTCTCCTCAACGCGCTTTCAACACGCGAGTGGCTCATTCTCTTTCTGTTAAGGTCCTTCGCTGTACGGCTTTTTTTTTTGCCGCCAACTCAACCGTTTGTTACTTGCTTCTCACGGGATCAATTTCCCCAATAGAAACAAAAGGCGAATCAGATTACATCAAGT</t>
  </si>
  <si>
    <t>USuper-Scaffold_30_4116044</t>
  </si>
  <si>
    <t>CACGCGAGTGGCTCATTCTCTTTCTGTTAAGGTCCTTCGCTGTACGGCTTTTTTTTTTGCCGCCAACTCAACCGTTTGTTACTTGCTTCTCACGGGATCAATTTCCCCAATAGAAACAAAAGGCGAATCAGATTACATCAAGTATGCAGCCCGTTGGGCCTTATGCCAAGCCCATTTATTTTATGAGTTCAAGTATTATTTTG</t>
  </si>
  <si>
    <t>USuper-Scaffold_30_4127621</t>
  </si>
  <si>
    <t>CCAATGATCATAGTGATGATGATGATGATGAGGAGGAGGAGGAGAATCATGAAACTCGGCTTGAGCACATTGAAAGCTCAAAATCTGAAGCACAAAGTATTTATTCAGATGATGATGATGATGATGCAGGCGAGTCGCCTTTGAATAGGGTTGAACCAGAGGAAGAAGACCACGGTTCTTCTGATGAAGAGTGAATCTTTTCA</t>
  </si>
  <si>
    <t>USuper-Scaffold_30_4127649</t>
  </si>
  <si>
    <t>TGAGGAGGAGGAGGAGAATCATGAAACTCGGCTTGAGCACATTGAAAGCTCAAAATCTGAAGCACAAAGTATTTATTCAGATGATGATGATGATGATGCAGGCGAGTCGCCTTTGAATAGGGTTGAACCAGAGGAAGAAGACCACGGTTCTTCTGATGAAGAGTGAATCTTTTCAAAAAAAATTTTTTTCTCAGAAATCATCT</t>
  </si>
  <si>
    <t>USuper-Scaffold_30_4127692</t>
  </si>
  <si>
    <t>GAAAGCTCAAAATCTGAAGCACAAAGTATTTATTCAGATGATGATGATGATGATGCAGGCGAGTCGCCTTTGAATAGGGTTGAACCAGAGGAAGAAGACCACGGTTCTTCTGATGAAGAGTGAATCTTTTCAAAAAAAATTTTTTTCTCAGAAATCATCTTTGAGCACATTTGCAACATGATAAGAAAATTGTTTCAACTTTT</t>
  </si>
  <si>
    <t>USuper-Scaffold_30_4127758</t>
  </si>
  <si>
    <t>CCTTTGAATAGGGTTGAACCAGAGGAAGAAGACCACGGTTCTTCTGATGAAGAGTGAATCTTTTCAAAAAAAATTTTTTTCTCAGAAATCATCTTTGAGCACATTTGCAACATGATAAGAAAATTGTTTCAACTTTTCATTATTGAAACAACACAAATTGTCACATAATTCTAATATACATGTCACACTTTTATGTAAATATA</t>
  </si>
  <si>
    <t>BJ_VH_0510</t>
  </si>
  <si>
    <t>TTTTCCGCTTTCGCCTTTAGCTCAATCTTCTTCTTCACGAAATGCCGTTGTT[A/G]AAAAAGTGATACTCTCCACTCACTTATCCTTCTTTCTCTTTGCATTTATT</t>
  </si>
  <si>
    <t>USuper-Scaffold_30_3587530</t>
  </si>
  <si>
    <t>TTTACCAAAAGATGCTTATGAGCTGGACCAAGCTGCATTACCTAAAACAATCGAAGAGAAAACCGTCCCTCCCCATCTAATCCCAAGGCCTAAACCAGAAGCTCTCTGCTTTCCTATAAATGGAAAGGTTTTTCAAACTGGTCAGATCTGGTCATACGTCGGATGTGATGATAGCATGCCTAGGGACTACTGTAGGATCCACA</t>
  </si>
  <si>
    <t>USuper-Scaffold_30_3600094</t>
  </si>
  <si>
    <t>GCTGCATAACAAAGGTAATGTTCCTGGATCAAGAATATTTAAGAGTTATATTATACATAATCATGGCTTTCCCACACCCAAACATAACCATTTAAGAACCAACAACAAATAGAATCATGAAGTAGACAGATATGTGTTTTTCTTATGTGACCAATGATCATATTGATCATCAATCTTTTTGTTTCTTGCTACAAACCGATCAT</t>
  </si>
  <si>
    <t>USuper-Scaffold_30_3600554</t>
  </si>
  <si>
    <t>GGACCATCTCTTTTGATTGAGTTTGAAAGAAAATTATGTTACCTTCTTGTCGCGGTAATCTGAAGGCATAGAAGTGGCTTCAATCTAACAACACACATACGAAATTAGAATTAGAAATTTTGAAAGTTAAAAAATAAATTTTATTATTAGAAAAAAAAAAGAAATCAGACAAGTTATAGACTCCACTAACACTCATGATGCTT</t>
  </si>
  <si>
    <t>USuper-Scaffold_30_3360652</t>
  </si>
  <si>
    <t>AAATAGAACAGAGAACATAGATATTTATATATAAGAAGTTATTAACTGGTCTAATATGAACCGAATATTCTCATGGGTTTGAGGATCTGATTGCTAGCGATGTTTGTTCTTGTGCTGGCTAGCATGCGCCCTAGTTAGTGTCCATGTGCTTGTAGAGCTCGCTATTTGGTTATTCTCTTTATTTCTTATTCATGTGGGCGTTG</t>
  </si>
  <si>
    <t>USuper-Scaffold_30_3112567</t>
  </si>
  <si>
    <t>CGACAGCCACAACCGTGTTAGCTAGGTTAATACTTTGCATGAAGCAGATGATTACTTTTACTCTTCTGCCAGTGGAATGAAACAAAAGTTTATTAAGAAGTTTGGTTTACTAAAAACGAACCATTTATTACCATTCTCCAAACTGACAAAAATCTCTGACATGATGCCCCATACATCATGTGGGCTTTTCCCCACGTACGTAC</t>
  </si>
  <si>
    <t>USuper-Scaffold_30_3112571</t>
  </si>
  <si>
    <t>AGCCACAACCGTGTTAGCTAGGTTAATACTTTGCATGAAGCAGATGATTACTTTTACTCTTCTGCCAGTGGAATGAAACAAAAGTTTATTAAGAAGTTTGGTTTACTAAAAACGAACCATTTATTACCATTCTCCAAACTGACAAAAATCTCTGACATGATGCCCCATACATCATGTGGGCTTTTCCCCACGTACGTACACCC</t>
  </si>
  <si>
    <t>USuper-Scaffold_30_3360619</t>
  </si>
  <si>
    <t>AAACCTAAGTTCACATCATGACATAAAATAAAAAAATAGAACAGAGAACATAGATATTTATATATAAGAAGTTATTAACTGGTCTAATATGAACCGAATATTCTCATGGGTTTGAGGATCTGATTGCTAGCGATGTTTGTTCTTGTGCTGGCTAGCATGCGCCCTAGTTAGTGTCCATGTGCTTGTAGAGCTCGCTATTTGGT</t>
  </si>
  <si>
    <t>BJ_VH_0143</t>
  </si>
  <si>
    <t>ATCTCATGAAGGAGATCTCcGGaTTGCCAACtTCtCTGAAAAGAAGAGAA[C/G]CTTCcAGAGCTGCtACTTCTCCTGAtCCACTtGGtGAATCCTCCAGCTCc</t>
  </si>
  <si>
    <t>USuper-Scaffold_30_3587515</t>
  </si>
  <si>
    <t>CTTTGAAGCAAAAGGTTTACCAAAAGATGCTTATGAGCTGGACCAAGCTGCATTACCTAAAACAATCGAAGAGAAAACCGTCCCTCCCCATCTAATCCCAAGGCCTAAACCAGAAGCTCTCTGCTTTCCTATAAATGGAAAGGTTTTTCAAACTGGTCAGATCTGGTCATACGTCGGATGTGATGATAGCATGCCTAGGGACT</t>
  </si>
  <si>
    <t>BJ_VH_0147</t>
  </si>
  <si>
    <t>GGGATCACtTCGCCGTATTATcTcGAcCCcATCGCGATtGGCTCGTACGG[A/C]GCCGCGTCgAaAGGAATCTTGCTcTCTTCCTCSGCcGGAAACGAGGGAC</t>
  </si>
  <si>
    <t>USuper-Scaffold_30_2640721</t>
  </si>
  <si>
    <t>CGTGACAAATGTCCTCATTGAATGGCGCTGCTCGTCTATGTACGCTGAGGTGTGTATTTATCTATTTATCAAAAAAGTATGTAATACATTTATGATGTTTTATAATGTAAATGAATATTAATGCATGCAATATATGATGCATCATAGGTAGTATGGGAAGACCATGCCATTTGAATCGGCAAAAGAAACATTTGACGCAAGTA</t>
  </si>
  <si>
    <t>USuper-Scaffold_30_2640796</t>
  </si>
  <si>
    <t>AGTATGTAATACATTTATGATGTTTTATAATGTAAATGAATATTAATGCATGCAATATATGATGCATCATAGGTAGTATGGGAAGACCATGCCATTTGAATCGGCAAAAGAAACATTTGACGCAAGTACAGGTTGGGATATTTGAACTCAGCACAAGTCTTAGCTGACCATGCTGCTATTCCACTAGCTTTTGTTGTGAAAGG</t>
  </si>
  <si>
    <t>USuper-Scaffold_30_2641033</t>
  </si>
  <si>
    <t>AATATTCTCCCATTTTATAATCCACAATTAAACAAGTGAGAGATGTTATACCACCAAACATAAATCTTGGGAAGAAATTGATATAGTTGCTGCCAAGCCAACGGTTTTGGATCCTCAGCAAAAAGTTCAGAATTTGCAAGTTTTTTTTTGTTCTGATATAAGAAAGTAAAAACTATATATAATTAAGAGAATGTAATTTAAAT</t>
  </si>
  <si>
    <t>USuper-Scaffold_30_3278239</t>
  </si>
  <si>
    <t>AGACAGTGGATATGAAATAACTCCAAGTTGAAGTTGGAGTTGATTGAATATTTTGAATCTTATCTTCAATGTATAAAAGTGCATGCATCTCTAATTTATGATTCAATCTTACATAGGTTTTACCATTTTTGCAATATGAATTTCCGTTGGAATTGTAATCCATGCCACATCTCACTTATCACACAATTCCCCGCGTTTTCAGC</t>
  </si>
  <si>
    <t>USuper-Scaffold_30_1869488</t>
  </si>
  <si>
    <t>CAGACATATAAACTCAATCGATTTGTGAATGTGTTTTAGACGCCGGAAGACCTGTGGGCTGCACACTCAAAGCCTGTCTATCCTCTGCCTCACAAAAAGGAGAGTACTTCCTGGAAAGCAATACAGAAGGCATGCATCCAACCACATTTACTTTTGACTTTGTTTCTCAATCATCCTGTTTTGATTACAATATTCTCCTTGGT</t>
  </si>
  <si>
    <t>USuper-Scaffold_30_1869514</t>
  </si>
  <si>
    <t>GAATGTGTTTTAGACGCCGGAAGACCTGTGGGCTGCACACTCAAAGCCTGTCTATCCTCTGCCTCACAAAAAGGAGAGTACTTCCTGGAAAGCAATACAGAAGGCATGCATCCAACCACATTTACTTTTGACTTTGTTTCTCAATCATCCTGTTTTGATTACAATATTCTCCTTGGTAGATCCAAGCGGGTGGAGAAACAGTG</t>
  </si>
  <si>
    <t>BJ_VH_0149</t>
  </si>
  <si>
    <t>CATATCATGTGGCTGAGATTTCAAGATTTGGTGGTGGTGGTGGTGtcTCT[C/T]TAACTCTAGGACTTCAAAATTCTCAAGGaCATGATAATGTTGTTGCTATGT</t>
  </si>
  <si>
    <t>BJ_VH_0754</t>
  </si>
  <si>
    <t>CAGCCTCGTTGACTTCATCGGGGGAGACCTGGTRAAGCCAGACATCGGTCGTTGGCT[C/T]GAtGAcGTGGAAAAGCACAAGGCAATAGCCATCTACACTCCTCACGAGGGT</t>
  </si>
  <si>
    <t>USuper-Scaffold_30_1615301</t>
  </si>
  <si>
    <t>TTATCATTTTCTTTCAAAATCAAAGTGGTGATGACTAATAGCAAATCACTTCTCAAATAATGCTTAGAGAATGTTGAGGATACATACTTTTAAGTTTTAACATTAATAGAAATGTGGTTTAATAGTATATTTAGATTTAAATCCGGCTATCGGTAACTTAGTGTTGAACTGGCATGCATATTATTAAAAACTGTTATGGACCT</t>
  </si>
  <si>
    <t>USuper-Scaffold_30_1615302</t>
  </si>
  <si>
    <t>TATCATTTTCTTTCAAAATCAAAGTGGTGATGACTAATAGCAAATCACTTCTCAAATAATGCTTAGAGAATGTTGAGGATACATACTTTTAAGTTTTAACATTAATAGAAATGTGGTTTAATAGTATATTTAGATTTAAATCCGGCTATCGGTAACTTAGTGTTGAACTGGCATGCATATTATTAAAAACTGTTATGGACCTT</t>
  </si>
  <si>
    <t>USuper-Scaffold_30_1616608</t>
  </si>
  <si>
    <t>CTTCATAAATCTTATCGAACTGAGATCAGGCAGATTTGACACCCGTACTTGCATGCAAAATTGTTTGTTGTTATATATAATGTAAATTACACAAAATGAAATGGATTACAAGATTGTAGAGATTAGAGATCATATACACTGACGGTTCGAACATGCTATCGTAATGATGTAGAACAGGAAAATCACCAGAATTAAGTATACCA</t>
  </si>
  <si>
    <t>USuper-Scaffold_30_1625444</t>
  </si>
  <si>
    <t>CCTCTTAAGACAGCCAATGCTGGGTGTCGACTTCTTGATAGATTCCAGCTGTTGTTAATGCAAACATCAGAGACCTTTGCTTCAAGACTTATTCCGGAAACCATTGGCCCAGAATCACCTGTGATCTCTAACAAAGGTCCCAAATTTGTCCAGTCATCATGCCAAAAATAAGCCTCATTACCAGACCGAAGAGAGCATGATAT</t>
  </si>
  <si>
    <t>USuper-Scaffold_30_1007127</t>
  </si>
  <si>
    <t>TTCCTCTGTCATTCACCGCCCCGGATACTAGGCATGCAATGCAACTAAGCCTTCACGACTTTGTCTGTTTTCTTCACACATCTCAACTCGAATGACTTCTTATGATTACATCACCCACGCATATCTTACGTTGCGCTCTTAATTACTACCACCTTTCAGTTAGCATAAGAAACTTTGCTCTATAACAAGCCCTTGGTAGCAGA</t>
  </si>
  <si>
    <t>USuper-Scaffold_30_1007134</t>
  </si>
  <si>
    <t>GTCATTCACCGCCCCGGATACTAGGCATGCAATGCAACTAAGCCTTCACGACTTTGTCTGTTTTCTTCACACATCTCAACTCGAATGACTTCTTATGATTACATCACCCACGCATATCTTACGTTGCGCTCTTAATTACTACCACCTTTCAGTTAGCATAAGAAACTTTGCTCTATAACAAGCCCTTGGTAGCAGATTTAAAG</t>
  </si>
  <si>
    <t>USuper-Scaffold_30_1036645</t>
  </si>
  <si>
    <t>GGTAAGTTTTATGGCATGCAACGGATATTGTGTTGGAAGTGGTATGTCTATATGATTCTTTTGGTTATTTTTCTTCTTCTTTACAATGGAGCTTTAATGTTCTTGTTTGTGCGGGTTGTTTGGGACTTTGACTTGGGGTTTAACAGGTTTGAGGTGTGCGTTTGGCTTTTCTGTAACCATAAAAATTAAAATTAATTGTTCAT</t>
  </si>
  <si>
    <t>USuper-Scaffold_30_1197603</t>
  </si>
  <si>
    <t>AGCATATGATAATGAACAAATGATTTTGGCAATGCGCATGCAATATATATAGCCGTTGTGGTTGTACTTTATACATATATAGATCCATTATTAATGTATTCTCCTTATTTTATATAAAATTGTACTTTATACAAAACAGCTCATCATCACCAAATACAACTCTCTTTATAGTTGTTATTCACAAAATCTCTCCCCATCTAATT</t>
  </si>
  <si>
    <t>USuper-Scaffold_30_647452</t>
  </si>
  <si>
    <t>CCCCAGACTCCTGTGAATCCCAGAGCATTGCATGCAGATAAAGATACCTAAATTAACACTAGCCCATCTTGGACCTCTGCAAAGCAAATGGAACATCGTATAAATTTGAATCGCATAATGCTGATAATTTCACATGTGCGACAAAAAAACCATACTTTGTTTTGCAGTCAGCACATTCTCTGTTTTCAGGATGTTTAAGAAGC</t>
  </si>
  <si>
    <t>USuper-Scaffold_30_882019</t>
  </si>
  <si>
    <t>CACCATCTTCGTTAGAGAAGAGAAAAAAAGAGTGTGAAGCTGTGACTGAAAGTGAATGTCTTCAAGCTATGCACCTTCTCGTTCTCAGGATCCTAATGCGTACTATGGCCGCACCGGGGTTACAGTGTCTATATCAACTATCAGTAGCAACAACAGGTAAGTCAATTACACCCAAAAGATAACAATCCTTTCAAGATTGTAAC</t>
  </si>
  <si>
    <t>USuper-Scaffold_30_882038</t>
  </si>
  <si>
    <t>GAGAAAAAAAGAGTGTGAAGCTGTGACTGAAAGTGAATGTCTTCAAGCTATGCACCTTCTCGTTCTCAGGATCCTAATGCGTACTATGGCCGCACCGGGGTTACAGTGTCTATATCAACTATCAGTAGCAACAACAGGTAAGTCAATTACACCCAAAAGATAACAATCCTTTCAAGATTGTAACTCGATTACACCAAAAAATA</t>
  </si>
  <si>
    <t>USuper-Scaffold_30_308375</t>
  </si>
  <si>
    <t>CTTTTACTATGTTGTATTTATTTATTTATTTGGACAAATACTATGTTGCATATCATATGTGTGTACATACACAATGGTGAAAACTTTTTCCAATAATAATGAGTATATATTGTTGTTCATATAAATACTATGCATGCATGTGTTTAGACTTACTAAAATGCTGGAGAAGCGAGGATGATTAACGAGGGTGTGTTTAAGGCCGT</t>
  </si>
  <si>
    <t>USuper-Scaffold_30_308396</t>
  </si>
  <si>
    <t>TTATTTATTTGGACAAATACTATGTTGCATATCATATGTGTGTACATACACAATGGTGAAAACTTTTTCCAATAATAATGAGTATATATTGTTGTTCATATAAATACTATGCATGCATGTGTTTAGACTTACTAAAATGCTGGAGAAGCGAGGATGATTAACGAGGGTGTGTTTAAGGCCGTCGATGATGGCAGGTGCGTTTC</t>
  </si>
  <si>
    <t>USuper-Scaffold_30_308442</t>
  </si>
  <si>
    <t>TACACAATGGTGAAAACTTTTTCCAATAATAATGAGTATATATTGTTGTTCATATAAATACTATGCATGCATGTGTTTAGACTTACTAAAATGCTGGAGAAGCGAGGATGATTAACGAGGGTGTGTTTAAGGCCGTCGATGATGGCAGGTGCGTTTCCTTTGACTTTGCATCCCATTATGACGATTATCGCACAGTTAAAATC</t>
  </si>
  <si>
    <t>BJ_VH_0756</t>
  </si>
  <si>
    <t>GCACCTGAGGAtGAAAGGCTTCGGGtaGATGACgCATCaCAGGGAGATATA[T/G]CCTTTAACAAtAAAcCCAACCAGAACAATTCTTCTTTcCCTCCACGACC</t>
  </si>
  <si>
    <t>BJ_VH_0757</t>
  </si>
  <si>
    <t>CTCCGGGAACGAGAAGTAtAACGAGGCGGCGAGGAGGtTGCTSACGCCGAA[A/G]GTgGGGTACGGGCTCGAGGCgGAGCTGAGGAGAGCGGGGGTTTAtGTGA</t>
  </si>
  <si>
    <t>USuper-Scaffold_25_231547</t>
  </si>
  <si>
    <t>TGAGGGAACCGGAAGAGGACCAGAAGCAGGACCTTTGGAATTCGAATAATGGAGAATGCCAACACCTGTGACTCTCTGCCACACTGTCTCGTTCACAAACCTAGCACTCGCAACAATGTAGTAGTCACTTGACGCGTTCTGGTCCATTGTCACCAAGAAAGAGTAAGACTGTCCCACGTGGATATCGAAGTCCGAGAAATTTG</t>
  </si>
  <si>
    <t>USuper-Scaffold_25_231556</t>
  </si>
  <si>
    <t>CGGAAGAGGACCAGAAGCAGGACCTTTGGAATTCGAATAATGGAGAATGCCAACACCTGTGACTCTCTGCCACACTGTCTCGTTCACAAACCTAGCACTCGCAACAATGTAGTAGTCACTTGACGCGTTCTGGTCCATTGTCACCAAGAAAGAGTAAGACTGTCCCACGTGGATATCGAAGTCCGAGAAATTTGTTTGCAAGT</t>
  </si>
  <si>
    <t>USuper-Scaffold_25_231563</t>
  </si>
  <si>
    <t>GGACCAGAAGCAGGACCTTTGGAATTCGAATAATGGAGAATGCCAACACCTGTGACTCTCTGCCACACTGTCTCGTTCACAAACCTAGCACTCGCAACAATGTAGTAGTCACTTGACGCGTTCTGGTCCATTGTCACCAAGAAAGAGTAAGACTGTCCCACGTGGATATCGAAGTCCGAGAAATTTGTTTGCAAGTTGTAACG</t>
  </si>
  <si>
    <t>USuper-Scaffold_25_507976</t>
  </si>
  <si>
    <t>TAAGACATAAAGACTCTTCATACCTCAGCACTTATTCCTTCTTCTGCGAGCTTCTCAGCTGCCTAGAATCCGAGACAGAACAATGATAAGCACCAACTTTGTCAAAACAAAAACACAAAGCATGCGAGGCAAAAATCATCTGAAAGGTATGTTTTGAGCTATATGCTAAAAGGTGTTCCTGAAAGCTGGAAAATGACAAACCT</t>
  </si>
  <si>
    <t>BJ_VH_0317</t>
  </si>
  <si>
    <t>GCaCCGGATTTGACTGTGATTTACGTTCCGGCTGGtTGTAAaGTGGAGAA[C/T]TCGATTCATCTGAGGTAcTTTTCTGGTgtgACCGGTGACCGGGAATCtAA</t>
  </si>
  <si>
    <t>BJ_VH_0570</t>
  </si>
  <si>
    <t>CAGTCTACATAACAACGCAAAACTTCAYATTACAAAAACTACGCTGTAAA[C/T]TAACAGAGAGAACAAGCATTTAGGAARACGRTGAAGACTCCGTTGAAGT</t>
  </si>
  <si>
    <t>USuper-Scaffold_25_1866639</t>
  </si>
  <si>
    <t>GATTTTGTAACGGCGTACGTAGCCATCACTTTGGAACTTAGATAAATCGATAGATATTTTTACATAAAAATAAATAAATTTCATAAATTATGATATTTCGTGCAATTTTTAGTAGAATGTACAAACACGGTATGAAATTCAGAGTTAGGAAGAAGATACCCATAATCTGGCTGTAATTGACAGCTTTAAATTCTGTAATTTTT</t>
  </si>
  <si>
    <t>BJ_VH_0551</t>
  </si>
  <si>
    <t>CTCGCTTGCTCTGAATGCCCTATCTGCCGCACAAAGATCTCCGATCGGCT[T/A]TTTGCGTTTCCGTCGTGACCAAGGCAAATCAAAGGTGTCRAAGAACTCWG</t>
  </si>
  <si>
    <t>BJ_VH_0733</t>
  </si>
  <si>
    <t>CAAGAGGTTcCTAGTATGACTACCAGCTTTCCTcACACAGTTTGC[C/T]TCAATATCTYTgTCCAcCATTACAACTAATGTCGATACtGYACTCGACGCC</t>
  </si>
  <si>
    <t>USuper-Scaffold_25_2089913</t>
  </si>
  <si>
    <t>ATAGGGTTCGGTACGATTGGTCCAAACTTTGTACCGATCTGTTGAGATCAATCCTCGAAAACTTAAACACGAAAGATTTTCATCGGGCAAGAACTGTCTGCTCAAGCTGGTACTCTGTCTCCACAACATGCATGCGACCTCTGCATCCGTGGCGAATCCTCTTCCGTAAGTCATCTACTCTTCTACTCGATCCCGAACAAGAA</t>
  </si>
  <si>
    <t>USuper-Scaffold_25_2142217</t>
  </si>
  <si>
    <t>AATGCATGCACGTGGCGATTCTCAATTTGCTGAAATGAATCCACGTTTTAATCACGAGAGGTCTGATGAAAACAAAAAGAACAAAAAATGATCACGGAGAGGTCGGTAGATTACAAATGGGAATAAATGGGCTTCCATTCTGTCATAGCAATCTTGATAATAATAATTCACCCAAAAAAAATCTTGAGTAGTTTTCATCCTTA</t>
  </si>
  <si>
    <t>USuper-Scaffold_25_2689747</t>
  </si>
  <si>
    <t>TTCTTGGTTACCATACCGGTCTTGATCAGCAGTCCTCTCAAAAGATCCATGCCCACATAAATGTCCCAGCGACACCACCAATAAGCTATGTTAGCTATGCGCCTATGCCCAATAATCAACTTAGTCCTAATAAATGGATTGCTATCAATAAGACACGATTACATATTATCAGAAACAATTCGTTTCTTCTTTTTTTTTTTGGT</t>
  </si>
  <si>
    <t>USuper-Scaffold_25_2689904</t>
  </si>
  <si>
    <t>ATTACATATTATCAGAAACAATTCGTTTCTTCTTTTTTTTTTTGGTGCAGACTTGTAACCACCTATACCACATTCATCAAGTGAAGTAATCAAAAAACCGAATCATCTGATAAACTAAAAAGGGTGTGCATTTGATACAGACATTGCCTTAATCGATGCCTCAACTTCGCTTCTGCAACCAGACCACTGGACCGACCTATTGG</t>
  </si>
  <si>
    <t>USuper-Scaffold_25_2743018</t>
  </si>
  <si>
    <t>TCCGGAATGCAACCATATACGGAGTGATGTAGATTATAGCATGCGGCTCTGTTGCCCGGTTCTGTGTCATGTCATGCTAGGTGTCTAGTGTGAGAAGAAATATGGATACCTTCTTCGCTGCTGTTTTGAATATGTCTACGCTAGTGTTTTGTTCTATCATTTCCTCAGCAGTTTTAAATTTAATGCTCGAGTATTAAGACCCC</t>
  </si>
  <si>
    <t>USuper-Scaffold_25_2743054</t>
  </si>
  <si>
    <t>TAGCATGCGGCTCTGTTGCCCGGTTCTGTGTCATGTCATGCTAGGTGTCTAGTGTGAGAAGAAATATGGATACCTTCTTCGCTGCTGTTTTGAATATGTCTACGCTAGTGTTTTGTTCTATCATTTCCTCAGCAGTTTTAAATTTAATGCTCGAGTATTAAGACCCCGGCTTAAGGCGACAACTCCACTTAATATGCATCATT</t>
  </si>
  <si>
    <t>USuper-Scaffold_25_3857783</t>
  </si>
  <si>
    <t>ATTGGCTGCACCCCATGAGGATCATGCAGCCTTCTCTGCCCCGTCAGCGTTGCATCGGGAGACGAAGCATGCACTGGCACGTGTGTGCAAAGCGGGTGAGATTCAAAACTGCAGTGCTTGCATTTGTAGAACATCCCTTGGATGTAAACTCGGCAAACATAGCACACGCGCTCGGTCATGTGAATGGGAGCGCTGATCATGTT</t>
  </si>
  <si>
    <t>USuper-Scaffold_25_3857784</t>
  </si>
  <si>
    <t>TTGGCTGCACCCCATGAGGATCATGCAGCCTTCTCTGCCCCGTCAGCGTTGCATCGGGAGACGAAGCATGCACTGGCACGTGTGTGCAAAGCGGGTGAGATTCAAAACTGCAGTGCTTGCATTTGTAGAACATCCCTTGGATGTAAACTCGGCAAACATAGCACACGCGCTCGGTCATGTGAATGGGAGCGCTGATCATGTTG</t>
  </si>
  <si>
    <t>USuper-Scaffold_25_3125981</t>
  </si>
  <si>
    <t>CCGACTCCTCTCTTTATCGGTATGCTTTCTAAACATGTTACTACTGTTAGTACTAGACCAGAGTGTTAAGCTGTCTGAAAATTTGCAGGAAAAACAAGGAAATTATCAAAGAGCTCAGTACTCCACCACCAGGATCAAATGATCTTTACTTCCCAACTAAGTACTCTCAACCGTTTTGGACTCAAACCAAAGCTTGCTTCTGG</t>
  </si>
  <si>
    <t>BJ_VH_0107</t>
  </si>
  <si>
    <t>GAACAAGcGCaGAgTGCAAGAAGACGTTGTGAGGCATGATaATgCATCC[T/C]ACGATTCCAACcGCTTGTTTTATTGTCCTGGAACTGAGTTTTGGaACCAAT</t>
  </si>
  <si>
    <t>BJ_VH_0475</t>
  </si>
  <si>
    <t>GAACTGGGTAAATCTCGATTCTTCTCTTGCAATTGCTTTTCTCTTTCTAG[A/G]TTCTCCGATTATTCTATAGCTGGAAGTGATTATCCTGACGCCATACCCAT</t>
  </si>
  <si>
    <t>USuper-Scaffold_25_3453238</t>
  </si>
  <si>
    <t>ACGAGGCAGGAGTCGTAGCAAGAACTTGTTTAACACCAGTCGCAGTAGGTAAATTCTTGCCTTGATTTCTATTATCCCAGCTACGTTTACTAATGAAGCTATCTTTTTGCAATGTTGCAGATTAGATTCTTTCAGTGGAACAAAGTCTAGTGTGTCCTATGACTTCAGGCCTCGGAAAGAACCACTGGAGAATTATATTCATC</t>
  </si>
  <si>
    <t>USuper-Scaffold_25_3453263</t>
  </si>
  <si>
    <t>TTGTTTAACACCAGTCGCAGTAGGTAAATTCTTGCCTTGATTTCTATTATCCCAGCTACGTTTACTAATGAAGCTATCTTTTTGCAATGTTGCAGATTAGATTCTTTCAGTGGAACAAAGTCTAGTGTGTCCTATGACTTCAGGCCTCGGAAAGAACCACTGGAGAATTATATTCATCATACAGCGGTTTGCATTACTCTCTA</t>
  </si>
  <si>
    <t>USuper-Scaffold_25_3857812</t>
  </si>
  <si>
    <t>CCTTCTCTGCCCCGTCAGCGTTGCATCGGGAGACGAAGCATGCACTGGCACGTGTGTGCAAAGCGGGTGAGATTCAAAACTGCAGTGCTTGCATTTGTAGAACATCCCTTGGATGTAAACTCGGCAAACATAGCACACGCGCTCGGTCATGTGAATGGGAGCGCTGATCATGTTGAGCTCATGATCAGGCGCGTGCCATGTGT</t>
  </si>
  <si>
    <t>USuper-Scaffold_25_3857838</t>
  </si>
  <si>
    <t>CGGGAGACGAAGCATGCACTGGCACGTGTGTGCAAAGCGGGTGAGATTCAAAACTGCAGTGCTTGCATTTGTAGAACATCCCTTGGATGTAAACTCGGCAAACATAGCACACGCGCTCGGTCATGTGAATGGGAGCGCTGATCATGTTGAGCTCATGATCAGGCGCGTGCCATGTGTTAATGAGAGTTGGAGGACACGTGGCG</t>
  </si>
  <si>
    <t>USuper-Scaffold_25_3858064</t>
  </si>
  <si>
    <t>ACAGTCGTTGCACCGGTATGTCTTGCCTTCGCCGTACAATTTGCAACCATTGCATGTGTAGTATGTGCCAACAATGTTGACTTCAGTCAAGGGATGGTTATGCGTGAAATGGTTGATCGTGTGTCGTTTTGGTGTTCCTTGAGACATCCTCACGTGACGTTTTGGTGTTTGAACTCTAGATCGGTTTAGGTTTTCTGAACATT</t>
  </si>
  <si>
    <t>USuper-Scaffold_25_3920318</t>
  </si>
  <si>
    <t>CATAGCTTCTAGCAAAAGAGGATACAGTTCAAAGAAGACTAGAAAACAACTCACTTTATTATATTTTCATATGCATAGAAGTTCAACGCAGAGTAAGGAAGCCTGTGGGCTACAGTTACCAGATTTCCTTTCCAACACTGCAGCTTCTGACTGCATGCCTTGCAGCTAGAAAGACACAACACACCGGCTTTTAACAAACAAAA</t>
  </si>
  <si>
    <t>USuper-Scaffold_25_4062994</t>
  </si>
  <si>
    <t>AAAACTTTTTAAGATTTTTTATCATGCAAGTTCACATATGTGGGTGTTAAAGTGCTTCAGGTGTCGAATTTCACTAATCTATCCCACAATTTTGACATTGGGCTGACAGTGCAAAACCATTGAATCCCACTAATTTTTTGCAACTTTGAGAGCGCTACAAGCTAAGTCATTAACTGTGATTCAAAAATTCACTGTTTTGAAAA</t>
  </si>
  <si>
    <t>USuper-Scaffold_25_3857777</t>
  </si>
  <si>
    <t>GACGACATTGGCTGCACCCCATGAGGATCATGCAGCCTTCTCTGCCCCGTCAGCGTTGCATCGGGAGACGAAGCATGCACTGGCACGTGTGTGCAAAGCGGGTGAGATTCAAAACTGCAGTGCTTGCATTTGTAGAACATCCCTTGGATGTAAACTCGGCAAACATAGCACACGCGCTCGGTCATGTGAATGGGAGCGCTGAT</t>
  </si>
  <si>
    <t>USuper-Scaffold_25_4443276</t>
  </si>
  <si>
    <t>TGTCCCGTTAATAGGTGGGGCAACACCGCCTCTCGTGGCCTTCACGTAAGAAAGGTATTCGCTATAATGCATGCTGAATAATGTACTCTGGTAACGTGTTAGATGGATTCTCCTACGCACTGACTCAGTTATTTCACCGCTGTATCCTGCTTTACGCACCAGCGAATCTATTGCCTCTATCTTTGACCAGCCTGCGCAATGAG</t>
  </si>
  <si>
    <t>USuper-Scaffold_25_4443290</t>
  </si>
  <si>
    <t>GTGGGGCAACACCGCCTCTCGTGGCCTTCACGTAAGAAAGGTATTCGCTATAATGCATGCTGAATAATGTACTCTGGTAACGTGTTAGATGGATTCTCCTACGCACTGACTCAGTTATTTCACCGCTGTATCCTGCTTTACGCACCAGCGAATCTATTGCCTCTATCTTTGACCAGCCTGCGCAATGAGAAGTAGCTGTAAGA</t>
  </si>
  <si>
    <t>BJ_VH_0523</t>
  </si>
  <si>
    <t>GAGCATGAAGACAAAGAGGCTATGAAGACGACGACACGACCCTTTTGAATC[C/T]TCACCACTAAATTGTTTGTTGTTGTATTTGTAATTCTCACTGCGGCATT</t>
  </si>
  <si>
    <t>USuper-Scaffold_25_4506072</t>
  </si>
  <si>
    <t>TTTCTCCTCCTCCTTTCCCCTTATAACTTATAGCATCTTCTCGGGCATGCTTGTTGGTTTTATCATCCGAAGCTTTCTGCCCGTTACTACCAATTTTTGGACACTGAAAAGTTTCAAGTGAAGAAGAATCGAGAGGATGATTTCATTGATGCCTGTATTCACTGCATTCTGTACCATTTACATAGAATTACCTTTGTAACGTT</t>
  </si>
  <si>
    <t>USuper-Scaffold_25_4509245</t>
  </si>
  <si>
    <t>GGCTTTATTGGCGGTGTTATGGAAAGAGGAAACATGGGCCTAGTTGGCTTCTTCCGATGTATAATAGCCAGAAAAATGGTCGGAACATGGAACGGTCAGAGTAAACACATTGTGACTTCCCCTTATAACTTATAGCATCTCTCGGCATGCTCGTTGGTTTTAGTCTTCCGAAGCTTTCTGCCCCTTACTGCCAACTTTTGGAC</t>
  </si>
  <si>
    <t>USuper-Scaffold_25_5010642</t>
  </si>
  <si>
    <t>TATTTATTAACTGGTGTAACTAACAAACTTTTCCATTATTTTATTTCAGGAAGCTTGTAGGACTCTACCAGAAATATGCGGTCCAGAAACATATGCCAAGGTTGCACAAGTCCTGTTAGAAAGGGAAAACCCTGAAACAGCTCTTATGGTGCTGCGTTGGTCTGGTCGTGATGGCGTATCAGAACTGGTTTCAATTGGTGAAG</t>
  </si>
  <si>
    <t>USuper-Scaffold_25_5010762</t>
  </si>
  <si>
    <t>AAGGGAAAACCCTGAAACAGCTCTTATGGTGCTGCGTTGGTCTGGTCGTGATGGCGTATCAGAACTGGTTTCAATTGGTGAAGCTGTCACAGCTGTCCGTGTGAGAGTGGAATGTGGCCTTCTGAGTGAAGCATTCACATACCAAAGGTCACTCTGCTTGAAAGTGAAGGAAAATAAATTGAAAAATGGAGCTGTGAAAGATG</t>
  </si>
  <si>
    <t>USuper-Scaffold_25_5010783</t>
  </si>
  <si>
    <t>TCTTATGGTGCTGCGTTGGTCTGGTCGTGATGGCGTATCAGAACTGGTTTCAATTGGTGAAGCTGTCACAGCTGTCCGTGTGAGAGTGGAATGTGGCCTTCTGAGTGAAGCATTCACATACCAAAGGTCACTCTGCTTGAAAGTGAAGGAAAATAAATTGAAAAATGGAGCTGTGAAAGATGTGTCTGATGATGTAGACAGCT</t>
  </si>
  <si>
    <t>USuper-Scaffold_25_5616747</t>
  </si>
  <si>
    <t>ACAAACTGGCAGGTCTTAACTAATTATGAGTATCATCAGCTCGGTAGAATTTGGTTAAGTTGGTCTGACAGAGTGGTGGCAACGAAATTACACATGAGCGATCAAATCATAACCTGTGCCATTCAGATTCCTGATACAGGAGAGGAATTTATCTGCTCTGCTATCTACGCTCACAACACAGCTTTGGAGAGGGCTTCGCTTTG</t>
  </si>
  <si>
    <t>USuper-Scaffold_25_6008454</t>
  </si>
  <si>
    <t>AACTGCCCCATACCTATAGAGACACCCACAGGTAGCATTTAGCTAAGTCAGTAGATAGTACAACTGTAACATTCTCAAAGAGGTCTTCAAACAAGGGAAAACAGGGGAATAGAAAACTTGAACGCAGCAATATCTAAAGCACATGGATTATTAAGCTTAATTTTGACACAAAGAATATCAACGCATGAATCTGAGGTGACCTA</t>
  </si>
  <si>
    <t>USuper-Scaffold_25_6188926</t>
  </si>
  <si>
    <t>AGCAAAAACCAAACCGTTTTCAGCTGAAAACCGATGACCATATCTTCCGAGAATGTTGGTGTTAGTACCTCAGGGTTAGCACCAGCGGCGCGAACAGTGGCCACAGCAACTGATATCTCTGCAGCAGATAGAGGATCCAAGGGGTGCTTAGTTTCCGTCCTTGGCATCACAGAGATTCCTGCAGTGGTACAATAGTGATCATC</t>
  </si>
  <si>
    <t>USuper-Scaffold_25_6189093</t>
  </si>
  <si>
    <t>CACAGAGATTCCTGCAGTGGTACAATAGTGATCATCAACTTCAAAGAGATCACGGATCAACATCATAGATATCAATTTAGCTATCATCAACAACAATCCGAGTGAACAAAAAGAGCTCAGTAACTCAAATAAAATCACTATCGAAGATCAGAACAACGATCAACGATCAGTATCAACTACAGGAGAATCAATCTACAGGCGGA</t>
  </si>
  <si>
    <t>USuper-Scaffold_25_6189109</t>
  </si>
  <si>
    <t>GTGGTACAATAGTGATCATCAACTTCAAAGAGATCACGGATCAACATCATAGATATCAATTTAGCTATCATCAACAACAATCCGAGTGAACAAAAAGAGCTCAGTAACTCAAATAAAATCACTATCGAAGATCAGAACAACGATCAACGATCAGTATCAACTACAGGAGAATCAATCTACAGGCGGATCGAAGATTCTCTATA</t>
  </si>
  <si>
    <t>USuper-Scaffold_25_5618282</t>
  </si>
  <si>
    <t>GGTTTTTACCAATGGCACAACGGCGTCGTTGAATGGGGTTTTAGAGGTGCTTAGGGTGTTTGCAGGAATGTCTGGGCTCCACATCAGTGTAGCAAAGTCTCAAATCTATGCAGCTGGGAATACTCCTACTCCTTTGATCACAGATGCGGAAGCAATGGGGATTGGAGTTGGCAGTCTCCCCATCAGATACTTAGGCATGCCAT</t>
  </si>
  <si>
    <t>BJ_VH_0535</t>
  </si>
  <si>
    <t>GACGTTTAGATGAGTTGTGCCTTTTTAAGGTCGGACACAACTCCTCTGTC[C/T]TGGCTGCCCCTTTCGTTGTAAACAACCTTATCAATGATCCCGTATTCRACA</t>
  </si>
  <si>
    <t>BJ_VH_0592</t>
  </si>
  <si>
    <t>GAagTAGtCACTAAGCAACTCaGGAAGAAcATGGCTTACAAAGCTAATCC[A/C]GTACCGACYTTCTACtACGAGCCTCCTCCACAGAAACCtCCAtTgAAAAA</t>
  </si>
  <si>
    <t>BJ_VH_0612</t>
  </si>
  <si>
    <t>GTGTTtAGCTTCATGTGTTTTGTCTATGGAGTTGTGAGCTGTTTGGTCGG[G/A]AAgACGCCTTATATCCCCCTtGTCGCTGATGCTGCTGGGAGACAACTCTA</t>
  </si>
  <si>
    <t>BJ_VH_0729</t>
  </si>
  <si>
    <t>CGACCCGgGTTTCGGTTTCGGATCCGGgTCgGCTCCGGTgAGCGATGGTTC[G/A]AATCCTYTGYTAtCATGCaGCTWCCCGTTTcACGAGCAgACTCAcCAGA</t>
  </si>
  <si>
    <t>USuper-Scaffold_25_6604467</t>
  </si>
  <si>
    <t>TCTCCTTTTGCTAAAAATAATGGTTTGCTTCGTGTTGTTTTTGTTGCTGTTGCTGCTGATGTTTGTTGCCACCACTTGATCTAATCTAGAATCTTTGTATGATTATGATTGAGCGTGGTTCTTTGTTTGTATCCGCTCTCTGATGTAGTTGCTTGTATTAGTCTGACATTTTCTCTAATCACTCCAATGTGAATTTTTTTGTG</t>
  </si>
  <si>
    <t>USuper-Scaffold_25_6810644</t>
  </si>
  <si>
    <t>AGTAGGATTTAGATAATAATATGGTCTCTTGGTGATCGATCGCATGCAAGTTCCGTTACATATGCATACTGTAACAAATTTTGACTTTAAAAGTTTATCTTAATATGAACTGAGCAGAAGTGCCGGAGACAAAAGCGCAGGATAGAAAATGTCTTCAAGAATACGGCGGTGACGTGGGTTTCCGCTTCTGTGCGCCTCTGATA</t>
  </si>
  <si>
    <t>USuper-Scaffold_25_7342153</t>
  </si>
  <si>
    <t>GAAGTGAGATAAAATCATTGAATATCTGACATCTAGTAACAAAAAGAAGTAGATCTTACAAGTGTTTTTCTTTTCTGAATGTTACCCGAGGTGACTAGGTGAGTCACGACTCACGACAACTTTTCTATATAGACAATCAGGACCGATGGATGCCCCTTGATTAATGCGTTAATCATACTGTTTATTTGTTTTCTCCGGCAAAT</t>
  </si>
  <si>
    <t>USuper-Scaffold_25_7342171</t>
  </si>
  <si>
    <t>TGAATATCTGACATCTAGTAACAAAAAGAAGTAGATCTTACAAGTGTTTTTCTTTTCTGAATGTTACCCGAGGTGACTAGGTGAGTCACGACTCACGACAACTTTTCTATATAGACAATCAGGACCGATGGATGCCCCTTGATTAATGCGTTAATCATACTGTTTATTTGTTTTCTCCGGCAAATTACATGAGAGTTATAGTA</t>
  </si>
  <si>
    <t>USuper-Scaffold_25_7556432</t>
  </si>
  <si>
    <t>TAAACCGCATTAGTATATATCTAGATGATTAGTGTAAGGTGGTTCTTAGACTGGATAGCTGGAGTTGAAAACTCGACTATCACGATCTATATATCATTTTTCTGAATTGCCACGACGATCAATTTTTATGTCTCACATAACAAACACTCAAAAACAAACAAACAAACAAACTTTCAGAAAATGAACACATCACAAAATCTTAT</t>
  </si>
  <si>
    <t>USuper-Scaffold_25_7633845</t>
  </si>
  <si>
    <t>AGTTTAGAGAACCAAACCGGAAGTATAGAATCTACATAAAACATAGCAGAAAAGAAATACTGAGTACCGCATGCAAACTTGTCCGCCACTAAATTATGAGCTCTCGAAATGTATATTCTTTTCCCTTAATTGCACCCTTAAGATATAAAATCTCAATCAACCTCTAGAAACATAATGGCAAAAACTTTATTTTGATATGAATT</t>
  </si>
  <si>
    <t>USuper-Scaffold_25_7619607</t>
  </si>
  <si>
    <t>CAATACCTTTAAGATGGCATAACATTTCTCATGTTTTGAGAGATTTTCTTCTTTGATTGATTTTATCAATATTGTTCATCATTAGCTTTAGGAAGCCCTATGAACAAGTTGAAAGCAAAACACAAACCAAACAACCTAAAACCCTAAACGGATTCTTAGAGATAAAAACTTAAACACCAAAACTTGAGAAAAAATTAGACTTA</t>
  </si>
  <si>
    <t>USuper-Scaffold_25_6386956</t>
  </si>
  <si>
    <t>CAAACCCAAATATAAAATCTAACCCAAATATTAAAATATACATAGTATATAATATGAAGCATTGAAATAGAATAGCATGCTGCATAAACATTACTGTTCATCTTCTTCAATTTCCAGTCTCATCTTTTCTATTATGTGTTTGAATCATCATATAGTTAATCGATAACGTACCTACATGATTCATTTCAATATTTACCTCTACC</t>
  </si>
  <si>
    <t>USuper-Scaffold_25_6386864</t>
  </si>
  <si>
    <t>CAAGGAGATAATGATTACCCAATATCAATCTAAACTTTACATAAACTAAACCTAAAACACAAATCACTAGACCCTAAAAGGTAATATAAACCCAAACCCAAATATAAAATCTAACCCAAATATTAAAATATACATAGTATATAATATGAAGCATTGAAATAGAATAGCATGCTGCATAAACATTACTGTTCATCTTCTTCAAT</t>
  </si>
  <si>
    <t>USuper-Scaffold_25_7174000</t>
  </si>
  <si>
    <t>AGCTCGCGTTCCTGTTGTAGCTGCATATGTTTATCGGAGGTTAGTGAAGACTAACATTTTGTGTACTCCTTTTCATGTTTTTTGCAGCTTCTGGATTTTGACACTGATTACGAAATCCTTGCAGGATGTATAAGAATGGCGATTCCATTCCCTCGGATAAATCTTTGGACTATGGTGCAAATTTCTCCCACATGTTGGGATTT</t>
  </si>
  <si>
    <t>USuper-Scaffold_25_7174169</t>
  </si>
  <si>
    <t>CTATGGTGCAAATTTCTCCCACATGTTGGGATTTGATGATGCTAAGATGAAAGAGCTCATGAGGCTTTACATCACTATCCACAGGTCTGTACTAATATCTTCGTCCATATATATATTTATATCTTGTAACTTAATTTTCTCATCATTTTTGTTCTTATTTCAAGACCTACAACTATCGCATGATAATTTCTATTTTCTTTTTG</t>
  </si>
  <si>
    <t>USuper-Scaffold_25_7065677</t>
  </si>
  <si>
    <t>GTAAGCAGAGTTTCGACTTACATTAAATCTCTATATGTGTGGCAATGGCATCGATCCTAACAATCGGATCAAGTTCTTTTTTTTTTTTGAACAATCGGATCAAGTTCATATCCTCAATATATGGTGAATATCCTTCAGCGTCGGAAAGATATCCCTATGATATTCTTATAACTCTTAATATAGTTCATAAGAATGTAAATATG</t>
  </si>
  <si>
    <t>USuper-Scaffold_25_7639800</t>
  </si>
  <si>
    <t>TCTATGTAATCTCCACCAACGAGAGCTTCTGCTATGGCGGTGGATTATTTTCCATCTTTCACGAACCCGTGAAGCATGCGATCTCATCCGGAAGGATAATGTGGAACATGCTTGATTCTGGTTTAATCAACAAACAAAGCAGGTTAGAGACGTTTCAATTAATGGGTTTGAGTTCTTGAATGGGTTGAAGTGGCTGTGGATAC</t>
  </si>
  <si>
    <t>BJ_VH_0550</t>
  </si>
  <si>
    <t>TCTCCATTGACAATTCATMACGAAGAMGAGATATGAAGAGTGAATCTCCA[A/G]TTGAAACGCATTCTTGTTAATGGGTATATTCCGTTTTTGGGAGAGAAGAT</t>
  </si>
  <si>
    <t>USuper-Scaffold_25_6386899</t>
  </si>
  <si>
    <t>TTTACATAAACTAAACCTAAAACACAAATCACTAGACCCTAAAAGGTAATATAAACCCAAACCCAAATATAAAATCTAACCCAAATATTAAAATATACATAGTATATAATATGAAGCATTGAAATAGAATAGCATGCTGCATAAACATTACTGTTCATCTTCTTCAATTTCCAGTCTCATCTTTTCTATTATGTGTTTGAATC</t>
  </si>
  <si>
    <t>USuper-Scaffold_25_6386933</t>
  </si>
  <si>
    <t>GACCCTAAAAGGTAATATAAACCCAAACCCAAATATAAAATCTAACCCAAATATTAAAATATACATAGTATATAATATGAAGCATTGAAATAGAATAGCATGCTGCATAAACATTACTGTTCATCTTCTTCAATTTCCAGTCTCATCTTTTCTATTATGTGTTTGAATCATCATATAGTTAATCGATAACGTACCTACATGAT</t>
  </si>
  <si>
    <t>USuper-Scaffold_25_7639803</t>
  </si>
  <si>
    <t>ATGTAATCTCCACCAACGAGAGCTTCTGCTATGGCGGTGGATTATTTTCCATCTTTCACGAACCCGTGAAGCATGCGATCTCATCCGGAAGGATAATGTGGAACATGCTTGATTCTGGTTTAATCAACAAACAAAGCAGGTTAGAGACGTTTCAATTAATGGGTTTGAGTTCTTGAATGGGTTGAAGTGGCTGTGGATACCGT</t>
  </si>
  <si>
    <t>USuper-Scaffold_25_7639840</t>
  </si>
  <si>
    <t>TGGATTATTTTCCATCTTTCACGAACCCGTGAAGCATGCGATCTCATCCGGAAGGATAATGTGGAACATGCTTGATTCTGGTTTAATCAACAAACAAAGCAGGTTAGAGACGTTTCAATTAATGGGTTTGAGTTCTTGAATGGGTTGAAGTGGCTGTGGATACCGTGGTGGAGATGTGGTGGAAGTGGATGTGAATACCGCAA</t>
  </si>
  <si>
    <t>USuper-Scaffold_25_7926024</t>
  </si>
  <si>
    <t>CATTCTCTTGGTGTATAACAAATCTGAGACTTATCTGCGCATGCTGTTTTTACACGAATAAATATTATAACTAACTCAAGTGGATCGAGTCAACTATGCAATTTTTTAAAAAAAAAAAACATTTAATAGAAAGTTGTTTTCTTTCAGGCTAAAGAATTCGAAAAGTAGATAAAGAGGCATGTCCCCAAATTGAAAATGGTGAC</t>
  </si>
  <si>
    <t>USuper-Scaffold_25_8015519</t>
  </si>
  <si>
    <t>AGACCCGGTTTAAGACAAGCATACCGGTCCTTTTATTAAAAAGAACCATTGAAAAGAAAACTCTTTATAAAAACAGAGAAACCCTAAATGTCTAAAAGTCTACGTTTTCCTGTCTTGCCCCCATATCCTCCTCATTAGATGGAGCAAAAGCCAGGCATGCCATACCTTGATAAAACTATCTATAGTCATATGTAATTTTGATC</t>
  </si>
  <si>
    <t>USuper-Scaffold_25_7920517</t>
  </si>
  <si>
    <t>AGATAATATTGGCTGAGACATGGTGTTGGGTAAGGAAGACAAATGTCAACATCAAGAAAGAAAAGTAAATTTCAACAGTCTTTAGATTTGTGAAAAAGCAATAAAATAAATAAAAATCTCAGTCACGCCACGAACTGTGGGACCCATCTCCACCTCCTTTTTGTCGCTTCCTGTCGGTCTTCTCATTCCTCTGCTCTCCCTCG</t>
  </si>
  <si>
    <t>USuper-Scaffold_25_8244869</t>
  </si>
  <si>
    <t>CCACAAATCATCTCCAAAACCCTATAAGAAGAAGAAGAGTGAAATCAAAGAGGTTACCGGGGCCAGCGAGACCAACGGCGGAGACGGCGTTAGGTTTGGCGTGGACGATGATGAGCTTGAAAGGATAATTCGGAGCGTAGGGAGCGAAGAAACGATCGAGAGTCCACTCCAGTGCGTAGGTGCTCTGCTCACTTTCGTCGACA</t>
  </si>
  <si>
    <t>USuper-Scaffold_25_8244893</t>
  </si>
  <si>
    <t>TAAGAAGAAGAAGAGTGAAATCAAAGAGGTTACCGGGGCCAGCGAGACCAACGGCGGAGACGGCGTTAGGTTTGGCGTGGACGATGATGAGCTTGAAAGGATAATTCGGAGCGTAGGGAGCGAAGAAACGATCGAGAGTCCACTCCAGTGCGTAGGTGCTCTGCTCACTTTCGTCGACACCCACCACCATCACTGGTTTCTCC</t>
  </si>
  <si>
    <t>USuper-Scaffold_25_8347223</t>
  </si>
  <si>
    <t>ATGCACACGCTCTGTGTGGATTCAATCCCTAAATGTTGCAATTTATCTCTTATTTGAGAGAGTTTTCTCTAGAATAATTTGAGCTACAACAATGAGGGATCAAGATCAGAAAGTGCGTGAACGTGAGAGGGGTTTTATAGTCTTAACCGTCTTTGTAACAAAGTTCTTTAGCAGAATATAAGTTTTCTTAGTTCTTGGTCTTC</t>
  </si>
  <si>
    <t>BJ_VH_1118</t>
  </si>
  <si>
    <t>TCTCTCAGGTAAGAGTGGGATtAGACTTGATTGGACAAGAAGGCTTAAAAT[A/T]GCACTTGGTTCAGGGAAGGGWCTKGCTTATCTTCATGAGCTTGCTGATC</t>
  </si>
  <si>
    <t>USuper-Scaffold_25_9885158</t>
  </si>
  <si>
    <t>GATCACTTTTGGTTCCTGAAACCATCTACAACATATGCAATCTAACTGATAACTTAATGAGTTAGGTTTCAATGCATGCAAAAAATATTCAGATTCTTTCTAAGTCCAACCCAAATTCCCCTTTATAAATCATGACTATCTCAGTCATCTTGACGAATCAATAAGTTCCAGATTATGGATTTAGATCAGCATGACTAACCACC</t>
  </si>
  <si>
    <t>USuper-Scaffold_25_9902893</t>
  </si>
  <si>
    <t>GCAGGAACGAAGAGTTCTACAGTTTTCCCCTCAGAGTCGGCGAGTACATACCAACACGCTTCCTCTGATGACTGCCGTCTGAAGGTTTCCTCTGTCTGGGAAATGAAAGAGTTTGTGGAGGTCATGTAGTTTCAATTGGCGTGTGTGTGTTGGGTAAGATAAGAATGAACATAAGACCTAGATGGAGACAGCTTCAAACTCTT</t>
  </si>
  <si>
    <t>USuper-Scaffold_25_9952695</t>
  </si>
  <si>
    <t>TCGCCGTCGTTAATATATTGTGTTTTCTTGTAGTGAGAAGACATGCAAGTTTAGGACATATTGGGATCAACTCGATGAAGACAATGATGAAGAAGGAGCTGGTTATAGGATTACCCAATATAAACGTTGAAACAGAGAAGTGTGAAGCATGTTTGCATGGGAAACAATCAAGGCATGCGTTTCCACAGTCAACATCATATCGT</t>
  </si>
  <si>
    <t>USuper-Scaffold_25_9952744</t>
  </si>
  <si>
    <t>TTTAGGACATATTGGGATCAACTCGATGAAGACAATGATGAAGAAGGAGCTGGTTATAGGATTACCCAATATAAACGTTGAAACAGAGAAGTGTGAAGCATGTTTGCATGGGAAACAATCAAGGCATGCGTTTCCACAGTCAACATCATATCGTGCAGTGAATGTGCTTGAGCTGGTTCACGGAGATCTCTGTGGTCCCATTA</t>
  </si>
  <si>
    <t>USuper-Scaffold_25_9952897</t>
  </si>
  <si>
    <t>TGCAGTGAATGTGCTTGAGCTGGTTCACGGAGATCTCTGTGGTCCCATTACACCACCAACAGCGGGTAAGAACAGGTACATCTTTGTCTTGATAGATGATCACTCCTGATATATGTGGTCAATACTTTTAAAATATAAAGGAGAAACGTTTGATAAATTCAAATGATTCAAGGCAATAGTGGAGAAGGAAAAGGGGACGACGA</t>
  </si>
  <si>
    <t>USuper-Scaffold_25_9953306</t>
  </si>
  <si>
    <t>CCGTAAGGCATGCAACATAACTGATCAATAGGGTAGTGACGAAGAGCCTGAACCAACATGTGCCATATGAGGTTTACAAAGGACAGAAGCCGAACATCATACATCTAAGAGTATTTGGTTGTGTTGGCTATGCTAAGACTGAGTCTCAACACCTAAGGAAGCTGTACGATATGTCTAGAACCAGGATCAAAAGCTTATAGAAT</t>
  </si>
  <si>
    <t>USuper-Scaffold_25_10490221</t>
  </si>
  <si>
    <t>CAAAAGTGAATGAATCCTCATAAGGCTTTATCTTAGACTTAGCTGATCGGACATCACCTTAGGCATGATACTGACTAAAGAACCTGTATCACAGAGTGTACAAGGGTAGCTAATACCTCCAATCATGCATGCAAATGGGTTATAAATGCTAAAGGTGTGTGAATAACTGTCCTAGAACTCGAATTTTAATGCAAAGATATCCA</t>
  </si>
  <si>
    <t>BJ_VH_0113</t>
  </si>
  <si>
    <t>AGGGGAaGAGTTGCATCTGCTGTTAGTCAGAGTACTACGGTTCTTGATcT[T/C]TCTGCTAAGAAGAgTGTTGATCGcGCCAAGCCaCCgAGAAGAATGTCgAT</t>
  </si>
  <si>
    <t>BJ_VH_0743</t>
  </si>
  <si>
    <t>CCCGGATCTCGGCCCgTTCCTCCTCAAaCTCGCcCGCGACGCgATAGCcTC[A/G]GGCGAAGGTCCCAACAAGGCcCTgGACTACGCGATCCGCGCcACGAAGT</t>
  </si>
  <si>
    <t>USuper-Scaffold_25_13240706</t>
  </si>
  <si>
    <t>TTGGTGCCTCCATCAAAAAGATTTTAACACACTTCAAACTCCTCGTGATCTGATACGCGATGGGCATCGCTCGATGGTGAAGTGGTAGTGTCGATCGATGCCGGCTTGTTGATGTCGTTCGATATTGCATCTGCGGGGCTTCTGTCGATGCCACTTCTGAATCTCTACCTACTGTGAGAGCCTACTGCATGCTGATGATCATC</t>
  </si>
  <si>
    <t>USuper-Scaffold_10_1861820</t>
  </si>
  <si>
    <t>GCAAATCTAAATATATTATATGGGTCCGGTGTACTTCACTCAAAGCCAAGAAAAAGAGAGTTATGCGATAATATATTTGCACATGTAATATGAATAGAATAGATATGATTTAATGAGATTTTTTATAGGATATCAAAAGAGATAATGCACAAGATACCAACAACATTGCTGCATAGTTTGGAAGGCATGCGTGATTTAGATTG</t>
  </si>
  <si>
    <t>USuper-Scaffold_10_1861972</t>
  </si>
  <si>
    <t>GATACCAACAACATTGCTGCATAGTTTGGAAGGCATGCGTGATTTAGATTGGGAAAAGCTTTTGAAACTTCAATGTCAAGACGGATCTTTCCTCTTTTCTCCTTCCTCCACCGCTTTCGCATTCATGCAGACCCGGGATAATAATTGTCTCAAGTATTTGTGCAATGCCGTTGAACGTTTCAATGGTGGAGGTTAGCTACTAA</t>
  </si>
  <si>
    <t>USuper-Scaffold_10_2071798</t>
  </si>
  <si>
    <t>AGTTTTGTTCCTTTACAAGTGAATATTTGCATGTCAATAAGTAGATAAATGTCTCTGTGTCGGCACTATTAAGGGGGTCATACGTTTCCTATATCTTGAATGTTCTTCTTCTCTACGTTTCCTATCAGATATAAGAATATTATCCATGTTGAGAATTTTATTTCAATTGCAGGTTAGTAGAAACACATGTTTTCTCTTTTGTC</t>
  </si>
  <si>
    <t>USuper-Scaffold_10_2079608</t>
  </si>
  <si>
    <t>GGAACAATCCTCAAAAACCTCCATCAGTGCTGGAAGCTACCCTCAAGAGCAGGTCAGTGTGAGTTCTGAAGGCATGCTTTTACCTTCAGAGTATGTGGTTACTGATAAGATGGAGAAGATTCTTACAACACCGTCAGGGGATTCAGAAAAATCATTTCAACATCGTGAGTATGTTAAGAAACTAGATGGTGATCATGTTAGCC</t>
  </si>
  <si>
    <t>USuper-Scaffold_10_2184866</t>
  </si>
  <si>
    <t>AGTTACTTTTATATAAATATATCTGATGCTTTCTCTATGGCTAGATTCTGATCCATGTTTGGTTAAGCATGCTTTTCTCGTCAATTTTCATACTTTCACAACTTTAGCACCCAAAGCAACCTATCAGCATAGATCTTTTAGATAGCTATTACAAAAACGAGTATTGATATTATGAGAGTGAATCTCATGTGGAAATCAAATTA</t>
  </si>
  <si>
    <t>BJ_VH_0740</t>
  </si>
  <si>
    <t>AGCAGCAGCAGCAAACWCCCCACCgCCTTGCGAGCCTTGGTGGAAAAGAAG[C/T]GCYGCTTCTTTGATtTCaCAGGCcAARGAAACCAACACWGTTTGGTCCA</t>
  </si>
  <si>
    <t>BJ_VH_1056</t>
  </si>
  <si>
    <t>AGCGAGAgGCGATCGTGAATGCCATCGAGGCCATGGCaGTtATCGGGaGAA[G/A]CTCCGTCACCACAGGAGATTCGCTGTCTGCCACGTGGAGACTACaGTGG</t>
  </si>
  <si>
    <t>BJ_VH_1058</t>
  </si>
  <si>
    <t>AGAAGCCGTCGCCGTTAATCTCTCCCCCGCCTCCTTCTCAAACAtccCTTC[G/C]CTcgTCMTCCGTTTCGTGAAACATCTCTCTCCgaCgATCATCGTCTGCT</t>
  </si>
  <si>
    <t>USuper-Scaffold_10_2875478</t>
  </si>
  <si>
    <t>CTTCACTTGTATAGAGAACGAAGCTAACTCGATACACTTCTTTATCCATACTATGAACTTCTCAGGGAAATTAAGAGCTTCAAGAACAGTCAAAATGAAAGACCATTGCACAGAATCAAAGGCCTTTGACACATCAATTTTCACTGCACATCTCTCTGATACCGAGTCCTTGTGATAACTCTTAACTAGTTCAGAGGCTAGCA</t>
  </si>
  <si>
    <t>USuper-Scaffold_10_3868905</t>
  </si>
  <si>
    <t>GTATTAGGTCTGGGCGTTCGGGTACCCCTTCGGATATGGATACTAACTATTCAGATATCGGATTTTTCGAATTTAAAAAAATAGTCTTATTCAGGTATTACAAAAAAAACCGGGCCGGGTTCGAGTCGGATCCTCCTGGAGCCGGGTGGGTTCGGGTTTTAACCGAAGTAATCAAACTACCCGATTCGATACGGGTATTTTAT</t>
  </si>
  <si>
    <t>USuper-Scaffold_10_3868957</t>
  </si>
  <si>
    <t>AGATATCGGATTTTTCGAATTTAAAAAAATAGTCTTATTCAGGTATTACAAAAAAAACCGGGCCGGGTTCGAGTCGGATCCTCCTGGAGCCGGGTGGGTTCGGGTTTTAACCGAAGTAATCAAACTACCCGATTCGATACGGGTATTTTATATTCAAACTTAGCTAAAATAACTTAAAAATCCGAAAATACTCAATTTATATA</t>
  </si>
  <si>
    <t>USuper-Scaffold_10_3883222</t>
  </si>
  <si>
    <t>GGAATACAAGTATAAATTGAACAGAACATAAAATGCAAATGTCTGACAGTTGTCTCACTTAGAACCAGTCGAAAGTGAGGTATTCCTCTGACATAAAGACTTATGTTGTCGCCAACAGGGCTCTGATGCATTCTCTCAGTCGGGTCTCTACTCTAATCATCAAGACATTGGCCCACGCTACGCTGTGAGATAACATCAAGTTT</t>
  </si>
  <si>
    <t>USuper-Scaffold_10_4284017</t>
  </si>
  <si>
    <t>AGCTGTAATAAAATAGCAGGTTAATCAAGCCATGCGGCTAAAAGCAGCTGCAAGCTATAATATTGATGATAGATAATCTCATCATGTATGTTTAACCTGACGACTGACGTTACATGATGAGTTTATTTTAGAGTGAACGCATGCATGCCTTTCTCTAAATCTTTTCTTTTCTTTTTTTGCTAAAAATCTCTGTAAATCTTTTT</t>
  </si>
  <si>
    <t>USuper-Scaffold_10_4284047</t>
  </si>
  <si>
    <t>CATGCGGCTAAAAGCAGCTGCAAGCTATAATATTGATGATAGATAATCTCATCATGTATGTTTAACCTGACGACTGACGTTACATGATGAGTTTATTTTAGAGTGAACGCATGCATGCCTTTCTCTAAATCTTTTCTTTTCTTTTTTTGCTAAAAATCTCTGTAAATCTTTTTTTTTTTGTAATTAAATCTCTGTAAATCTTT</t>
  </si>
  <si>
    <t>USuper-Scaffold_10_4292507</t>
  </si>
  <si>
    <t>ATAATCGTGTCATCAACACTGACAACAAGAACCAACGAAACAACAGAAATCACAAATGAAAATGTCTAAAACAAAGGCAAATGCAACATAGAAGATCAATAATAACAAACAAGAACCAAAGCGCCAGAGCAACATAACCGAAATGAAAGGATTTCAGATATAGATCACGAAATTGAAACCAAAAAACTGCAATTAACCCACCA</t>
  </si>
  <si>
    <t>USuper-Scaffold_10_4292606</t>
  </si>
  <si>
    <t>TAATAACAAACAAGAACCAAAGCGCCAGAGCAACATAACCGAAATGAAAGGATTTCAGATATAGATCACGAAATTGAAACCAAAAAACTGCAATTAACCCACCAAAACGACTATACATGCAAGACAAACCTAGGAATAAATAAAAAGAAGAACACCAACCGATACCATGGCTGAAAATCACGGGAATCGTTCAAAGAAACTGA</t>
  </si>
  <si>
    <t>USuper-Scaffold_10_4292666</t>
  </si>
  <si>
    <t>ATAGATCACGAAATTGAAACCAAAAAACTGCAATTAACCCACCAAAACGACTATACATGCAAGACAAACCTAGGAATAAATAAAAAGAAGAACACCAACCGATACCATGGCTGAAAATCACGGGAATCGTTCAAAGAAACTGAAAGAACGAAGAAAAAGCCTAAAAACGAGGGAGGGAGGTTTAAGAGAGAGAGAGAGAGAGA</t>
  </si>
  <si>
    <t>BJ_VH_0552</t>
  </si>
  <si>
    <t>AAGAAAGAAAACAGAGGATTCAACCAACTTTGGGGTTATACCCGATTSTG[C/T]GCTGCTTCTTTTTTGTTATTCTTTTAACTTATGTTGTTCGTCTTGAGCCG</t>
  </si>
  <si>
    <t>USuper-Scaffold_10_4559140</t>
  </si>
  <si>
    <t>ATTTTTCATCCCGGTAGACCAATATACTCTTCACATTATGTTCGTTTCCGGTTTGGTCACCTCGATAGCCATTCACAGGATAAAAACAACTATGTTTGGACTTACACTTCACAACAGTTTCCCATGGCTCAGGTGTGTGTGTTATACTATAAATCATTGTCTCTCTGTCTTTAGCATGCTATACCAAAATCTTGTTCTTGAAA</t>
  </si>
  <si>
    <t>BJ_VH_0507</t>
  </si>
  <si>
    <t>CCTCTTCTTGTCCTCCCTGCGCCTGTGATTGCTCTTCCCAGCCTCTA[A/C]TCACGATTCCCGATGGACTCAGCAATGCTTCTTTTGCCGATTGTGCGAAG</t>
  </si>
  <si>
    <t>BJ_VH_1060</t>
  </si>
  <si>
    <t>GAAAGGGGAGAGGGAcTCTGTTTTCTTGAGaGAGGCtTAcAGGAACTCTGAG[C/T]TGATaGATAAAGATCCTTTGACTtTaGTGAAaGAGAAGATGCGYGcGC</t>
  </si>
  <si>
    <t>BJ_VH_1061</t>
  </si>
  <si>
    <t>AGAAGCTGGAATtAGAGTGATGGTGATCACTGGAGATAACAAATCAACaGC[T/C]GAAGCTATcTGtTGcGAGATTAGATTGTTtTCAGACAATGAAGATCTTT</t>
  </si>
  <si>
    <t>USuper-Scaffold_10_9171808</t>
  </si>
  <si>
    <t>CGTTGAGCCTGAGAGGAGCATGCTTGCAGCTGCAGTCGTGGTTGAAGCCATGTACATAGCTGCCGGAGGTAATGGATGGTTATGGTTTCCTTCGTAGGTTGTTATTAGAATAGACCTGTCGTCTGCGCAGCGTTGCACCTGTTGGGTCATTAATCAGCTAAGAAAAATACTTCAAATGTATTTGTGCATTTGATTGAACCCGA</t>
  </si>
  <si>
    <t>USuper-Scaffold_10_5762161</t>
  </si>
  <si>
    <t>GTTTGAAGTTTCTACTTGAGCAACGAGACGTGTCTCTCGATTATCAGAAGTGGTTGACGAAACTCCTCAGATATGATTTTGAGATTGTATATAAAGCTGGTGTGGAGAAAAGGTGGCAGACGGCGTATCTCGTATCCTTTGGAATCGAGAGCATGCGAATACAGAGTGGTTGGGAGCTATCACTGTCACAACAACGCTTCAAA</t>
  </si>
  <si>
    <t>USuper-Scaffold_10_5762181</t>
  </si>
  <si>
    <t>CAACGAGACGTGTCTCTCGATTATCAGAAGTGGTTGACGAAACTCCTCAGATATGATTTTGAGATTGTATATAAAGCTGGTGTGGAGAAAAGGTGGCAGACGGCGTATCTCGTATCCTTTGGAATCGAGAGCATGCGAATACAGAGTGGTTGGGAGCTATCACTGTCACAACAACGCTTCAAATGCACGATATCTTTGATGAG</t>
  </si>
  <si>
    <t>USuper-Scaffold_10_5762280</t>
  </si>
  <si>
    <t>ACGGCGTATCTCGTATCCTTTGGAATCGAGAGCATGCGAATACAGAGTGGTTGGGAGCTATCACTGTCACAACAACGCTTCAAATGCACGATATCTTTGATGAGGTGGATAAAGATGATGCACTTCAGAAGCGTATATATGAGTTGACAGTGGGAAACGAACAGAAACCAGGCTATACAGTGGTGAGTGGGAGACTATTTTAT</t>
  </si>
  <si>
    <t>USuper-Scaffold_10_9171657</t>
  </si>
  <si>
    <t>AACCGCTAACGTTGGACGCTGATTCAGTGAGGTCTAGTGTAATGGTTGGGAATGGGGCCGAGGCTGAGATCGTGGCCATGCTTGAGGAACAAGGCAACATGGTTCGAGCGAAGAGGTTTGTTGGGTTCATTAAGCCGTCTTGGTTCGACATCGTTGAGCCTGAGAGGAGCATGCTTGCAGCTGCAGTCGTGGTTGAAGCCATG</t>
  </si>
  <si>
    <t>USuper-Scaffold_10_9171662</t>
  </si>
  <si>
    <t>CTAACGTTGGACGCTGATTCAGTGAGGTCTAGTGTAATGGTTGGGAATGGGGCCGAGGCTGAGATCGTGGCCATGCTTGAGGAACAAGGCAACATGGTTCGAGCGAAGAGGTTTGTTGGGTTCATTAAGCCGTCTTGGTTCGACATCGTTGAGCCTGAGAGGAGCATGCTTGCAGCTGCAGTCGTGGTTGAAGCCATGTACAT</t>
  </si>
  <si>
    <t>USuper-Scaffold_10_8725251</t>
  </si>
  <si>
    <t>GTAACGTTTCTTTGAGAAAACAAAACCACACGACTGATCTTTTTTTTTTGAACTACCCACACGACTGATCTAATAACAAAAACGAAGGGAGCAAGAGGGATGATTTATGACCTTTTTCTTACCACTTGTCACTAATAGTGACTCACTACTATATCATATGAGCATGCGTTTTCTAGGATTTTGAGTCCTTTTTTATGTAAAAC</t>
  </si>
  <si>
    <t>USuper-Scaffold_10_8725370</t>
  </si>
  <si>
    <t>TACCACTTGTCACTAATAGTGACTCACTACTATATCATATGAGCATGCGTTTTCTAGGATTTTGAGTCCTTTTTTATGTAAAACTTTTTAATCTTATGAACCAACGCAACCAAAATTGTTCTTTTTTTTGAACCGCACAAAATTGTTCATCTTAACCCAAAAAATTGTATTGTTTTTGGGTCCGACTGGTGACCATTCTGGTA</t>
  </si>
  <si>
    <t>USuper-Scaffold_10_6807463</t>
  </si>
  <si>
    <t>GCCGAGATTCCTCGCATGCCGATGACGATTGCGGTGACGCCATCACGCCAGACAGATCGATCAGCCTCTGCTTTCGCGACGGCGGCGAAGACGGTTCCGCCGGTGGCCGTTGTTTCCGACGGACAGGGGAAGGACGCGTTGATCTCGTGGTTTAGAGGCGAGTTCGCCGCCGCCAACGCGATAATCGACGCCGTGTGCTCGCA</t>
  </si>
  <si>
    <t>BJ_VH_00006</t>
  </si>
  <si>
    <t>TTTGAGGATCAAAAACAACGSATGCagGAGCTGCAAGACCGCCTTGCAGA[C/T]ACGGAgCGTCAACTTCTTGAAGGRGAgGTGTTGAGGAAGAAGCTTCACAA</t>
  </si>
  <si>
    <t>BJ_VH_0380</t>
  </si>
  <si>
    <t>GCtGTTCCCGGMGTTCCTTCGATMGATAAGATCACCTTCGTGcTGCTTCG[G/A]TTGGACGATGGtGTGGTGTTAGAtGAGAGGGTGTTTcTTCAtGAtTTCGT</t>
  </si>
  <si>
    <t>BJ_VH_0590</t>
  </si>
  <si>
    <t>TAtCATCGtCTCAAAAACAAAGACCTaAAGAACTCGTCACTGGGAGCATT[G/A]ATGGACCCaGAAATGGCtAAAGAAGAGGCTATGAGgCAgGAGGCTAAACG</t>
  </si>
  <si>
    <t>BJ_VH_0648</t>
  </si>
  <si>
    <t>AATCCCaGGCCTATCgAACGACGTCGCTCGgCTaATCCTCTCCTTCATCCC[T/G]TACCCWCACATCCCCCGCCTCAAATCgACCTCCAAATCaTGGTACGCtT</t>
  </si>
  <si>
    <t>BJ_VH_1055</t>
  </si>
  <si>
    <t>AACAACCAAcCAAGAgGATGTTCTtGATCAGGTTTGGAGTGGaCGTTTGAG[T/C]TATGACCACaGGTCTGAAAAgAcTaCTacTGATGAcGaTGATGATGaTC</t>
  </si>
  <si>
    <t>USuper-Scaffold_10_6712378</t>
  </si>
  <si>
    <t>TAAGCTTGCGTACCATGGAATCTCCAACGCGAACCCAATCTAACATGCAAAATAAAGAAACAATATAAGCAAAACGAGCCAAACATACTTTGTCGTTTTCCTTCTCCATCAGATGAACCCAAAATGGCATGCAGTGCGTAAGTGCAGATGTAGTGTTTTTTTGGAACCATTTGTAATTTGTGTGTTTCTGGTCTTATGTCACA</t>
  </si>
  <si>
    <t>USuper-Scaffold_10_7605466</t>
  </si>
  <si>
    <t>GGCTGATCCAGCTATGCCTACTTGGCCACAGAGCATGCAAGACTTGCCAATAACCACATTGTGACCTATCTGCATCACATGAAGAAGAAGAAAAAATAATGTTTATTCTCATTTTACACCATGATCTATGGTGAGTTACAAGATAGAATCTAAGACGCACCTGAACTAAATTGTCTATTTTAGTATCATCCCCAATCACTGTT</t>
  </si>
  <si>
    <t>USuper-Scaffold_10_7893545</t>
  </si>
  <si>
    <t>CTTTCCGCAAATGTCGTCCTATCGATTTTTTTCAATATGGGAGCATGCTTCCATGTAGAAAGATTGTTGTTTTATGTACAATGTGATTTTGTACACCCCATATCGTGTACACGTGTAGCGCTTGATTTTAGTTCATTTGTCTAATGAACAATTCTGTGTACATGTGAACAGTGAAAAATATTGCAAATTGCAAATCTATCGAA</t>
  </si>
  <si>
    <t>USuper-Scaffold_10_8346065</t>
  </si>
  <si>
    <t>CTTTTTTGTTCATCAAAAGAATCGCATGATTTTCTTTCTTCAAACCGCCTTGGTCTGTGAACGTTTTGGGCACACAAACTCTATCTAATGCTGTGTTTGACTCCGTCACCTCTAACGTAAAACCCTGAAAAATGGCTTCCTTTAACAACTTGGAAGCTATATCAATTTGCCTTTTATCCCCAGAAATACGAACAGTCCTTTCC</t>
  </si>
  <si>
    <t>USuper-Scaffold_10_8408181</t>
  </si>
  <si>
    <t>GTGTTCCTTGTGTTGTTCTCTTCGAGATGGTGTTTTCTTTTTATTTTTGTGAACTTAACTGGTGATTACTGGGCATGGAAGCATCCGTGATGGAAACATTGCTCTCAATGCTATTCAACGGAGGCATGCTAGAGTTTCCACTGGTGACATGGTATCTATTAGCAGGTATATTTTCATTCACCATTTTTAACATCATCTTCTTG</t>
  </si>
  <si>
    <t>USuper-Scaffold_10_8537439</t>
  </si>
  <si>
    <t>TGTGCATGCCATGTTTGTGAGAGATCATCGCTTTCGACTCGTAAACACCTGTTAGTATAAATCTCTATAGGAGTTTTGTATAATCTGTTGGCTGATCTCGTGACTGCTGCTAGCATGTTTCCTTGCGGGTCTAACCAGACCAGAGTGATACCTTTCATGTTCACCTAGCAGCCATTCTCTGTCACTTGTCCAAGGCTAATGAT</t>
  </si>
  <si>
    <t>USuper-Scaffold_10_9124862</t>
  </si>
  <si>
    <t>TGAAGGTGAGTACTTTAACCACGATTGGATCCTCTCGTCTCACAATTTGTCTTTGATTGATTCTCTGATTAGGTCATCATAACTTTAGAACCAGATTTCGCCTCCAGAATCATTGGCTACTCGCTCTTACATGACTTGGGTAGTTGGGTAAGAGAGACTTAGATGCCTCTTGCTCTTCCACCCGACACTCTCTTACAGTCCTT</t>
  </si>
  <si>
    <t>USuper-Scaffold_10_9171860</t>
  </si>
  <si>
    <t>TACATAGCTGCCGGAGGTAATGGATGGTTATGGTTTCCTTCGTAGGTTGTTATTAGAATAGACCTGTCGTCTGCGCAGCGTTGCACCTGTTGGGTCATTAATCAGCTAAGAAAAATACTTCAAATGTATTTGTGCATTTGATTGAACCCGATGACATATGTTTGAAGTGTATAAATATGATTCATTAGGGATGGATGTTGCCA</t>
  </si>
  <si>
    <t>USuper-Scaffold_10_10140175</t>
  </si>
  <si>
    <t>TGTAAGTGATCATGTCAAATATGTATATTAGATTTGTTAAGCTGGTTAGTGTGTTAGAGATACGGATGTGATATCAAGGATTTGAGGATTTGATAGTTATGTTTAAAGATTTCCCTCTGTTGGCAAGTTAGGTACATTCAGAATAAAATTTAACTATGAGAAGTTATATGTATATATAATATCTACACTACAAGAAATCTCAC</t>
  </si>
  <si>
    <t>USuper-Scaffold_10_9674214</t>
  </si>
  <si>
    <t>CAAAGGACATTGATGAAAATCCAAACTGCAGGGCAGTTTTCATTGCACACAGCAAGATATGAAACTCAGCATGCAATGGAGATAGAACCTGTTCTATCCCAAAAGAACCATAGATATAATTTCCTGGTTCAAGTTCGAAAACACAGCCACCACCTGCGATAGTTGAGTCTTTCACCCAAGATGCGTCCACTTGGCATCTCGGT</t>
  </si>
  <si>
    <t>USuper-Scaffold_10_9752256</t>
  </si>
  <si>
    <t>GTTGGTGATCGTAAGTATTCCTATGAGAATATCTCTACAATAGCCCGACAGAATCTTTTCATACTTTCGATTGCTGTTGATTCGCCAATTTTGATGTATTCATCAGTAGCATCAGCGGGCAAACCATAAGCTAGCATCCGAAAGACGGCTGTTGCTTTCTGAAGAGATGATAAACCAAGTCTTCCAGTTGTATCCTTTCGCTG</t>
  </si>
  <si>
    <t>BJ_VH_0480</t>
  </si>
  <si>
    <t>ACATCCATCCCAACMCAGTAAAAGGTCTTTAMAGAAATGGTGGCAACATA[C/T]ATTATACAAATGATAACACAACACAGCTAGAAGAACATAAGATAACATAA</t>
  </si>
  <si>
    <t>BJ_VH_0527</t>
  </si>
  <si>
    <t>CCATCCTTTACTCTCGAAACTCATAAACAAGAAAATAGAAATATATTATG[C/T]ATTTTGCTAATCTGCAATTGAGACTGTAGTCGCGCGAATTTACATATTGT</t>
  </si>
  <si>
    <t>BJ_VH_0539</t>
  </si>
  <si>
    <t>GATGGTTRTTCATCTACACAAGAGGTAGAAGGTAGCATGGAGTTGAACAT[C/T]CCGGGGAATGAGATGCTCGAAGTCAAGCTAGCGCATTTTCCAGATCCTTT</t>
  </si>
  <si>
    <t>BJ_VH_0540</t>
  </si>
  <si>
    <t>CCGCCTCTTCTTGTCCTCCCTGCGCCTGTGATTGCTCTTCCCAGCCTCTA[A/C]TCACGATTCCCGATGGACTCAGCAATGCTTCTTTTGCCGATTGTGCGAAG</t>
  </si>
  <si>
    <t>BJ_VH_0893</t>
  </si>
  <si>
    <t>CGGtGGAATGAGCGGCGGGAaGAAGGCTGGGGTGGCGTTTGGGACGATAGC[G/T]GCGGTtTGTGTgGTTGGATTAGCAGGATTTGTGTACARGAAACGGCAGG</t>
  </si>
  <si>
    <t>BJ_VH_0979</t>
  </si>
  <si>
    <t>GCtGTGCTGACGTCAGATCCAGCGAAAGGtGGGGCCTACTTGTCAGGcTTC[G/T]CGATGCCRCACGACGGACCcGCCGCcATCCGGGAACGTGGTTATAACAT</t>
  </si>
  <si>
    <t>BJ_VH_1062</t>
  </si>
  <si>
    <t>TTATGCTgcgCTGCAAAATGTCTTCGTCCTCaTCTCTCACtCAtTCCATCACG[C/A]TtCcGAGCCAACCaACGGAGCCTGTCAATGTCGCtGCAGCCGCGGGAGT</t>
  </si>
  <si>
    <t>USuper-Scaffold_10_11044665</t>
  </si>
  <si>
    <t>CTTCAAAATATACCAAATAATCAAAGCAAATCGATGATCGTCCAATTCTCCAAAATAAGTAATATGTGCAAAAACTAATTGCATAGGAAAGCTTCATGTTTCCTGGGGATTCTAGAAAGAGCATGTACATGTATAACTGGTAGACATTCAAACAGAACGTGGTTAATCTTCTCCTCTTCTTCTCCACATCGTGTGCACTAAAT</t>
  </si>
  <si>
    <t>USuper-Scaffold_10_11044669</t>
  </si>
  <si>
    <t>AAAATATACCAAATAATCAAAGCAAATCGATGATCGTCCAATTCTCCAAAATAAGTAATATGTGCAAAAACTAATTGCATAGGAAAGCTTCATGTTTCCTGGGGATTCTAGAAAGAGCATGTACATGTATAACTGGTAGACATTCAAACAGAACGTGGTTAATCTTCTCCTCTTCTTCTCCACATCGTGTGCACTAAATATCA</t>
  </si>
  <si>
    <t>USuper-Scaffold_10_11272786</t>
  </si>
  <si>
    <t>TGTCTTTCAAATAAATCATCACTGAGTTCGTGCATTATTCAAGTCGTACGTGCCGAATTCAGACTAAACATGCGTGTGAATGAAATAGAAGATGAAAAGGAAGCTGCATAAATCATCGGCTCCATGAAGTTCTCCTATGACGTGTTAAATCTCCCCTTATTTACCTTAGTTTAGTTTCAAATTCGTTGTAGGATTCAACGTTG</t>
  </si>
  <si>
    <t>USuper-Scaffold_10_11489383</t>
  </si>
  <si>
    <t>TAATGAGATGAGACCTCCAGGATTTACACCATTACCTGAATCGCATGCGGCCACTGAAGCCAATAAAGAGGCTAATCACGTCCAATCTAATGGCCAACACGGCCTTGGTCGTGGAAAATGGCATGGACGTGACCGTGGTCGGGGTTCATTCGGCCGCGGACGAGGAAACCAGTATGGTCGAGACCATAGTCGAGATCGTGGCC</t>
  </si>
  <si>
    <t>USuper-Scaffold_10_11500422</t>
  </si>
  <si>
    <t>CTGTGTATTACTGTTACTGAATCAGAGATTCAGAGAAGGAGAATATAAATGATAGTAAGGTTAGTAATCTGGGGACTGGCTCGTGGATGTGTGGAGAATGGAAAGGAAACTTTTGGTGAGGTGGAGTGAAAATATATTTTTGACTTGTCTTTGAATTGACTACGCGCGATGTTTACAGTATCTCCAACAATGAACCTTATTGT</t>
  </si>
  <si>
    <t>USuper-Scaffold_10_11626013</t>
  </si>
  <si>
    <t>ATAAAGACATATGTTGTGCATGTGTCATAAGGTTTGGACACATGTTATACAAGTGTCATTTTGTGTAGACATTTGTGGTAAGTTGTCATTTGGTCAAGATAGTTATCCACTTAAGGCATGCAAATAATTATGTATTTATTTTCGGCCTTTCTTATGTTTTGTTGAGTCTGGTTTTTTAAATAAGTCATTATCTAATTAAAGTG</t>
  </si>
  <si>
    <t>USuper-Scaffold_10_11761833</t>
  </si>
  <si>
    <t>TGGCAATCTCAAGCAAAATTTAGCACGAACCCAACCCGAACTCCAAATGATGCAATCCCAGCTCCATCAGGTAACCAGCTCAGCTCCCAAAATGGAAAAAGTCATAGAAGAAACACAGAGGACGCCGATCACAGATCGCATCACCAGCATCCCCATCCCAAACATCAAACTCAAGATTCCCCATACGATGAAAAGCAGACGTC</t>
  </si>
  <si>
    <t>USuper-Scaffold_10_12422361</t>
  </si>
  <si>
    <t>GGAAACCTGGTCCCTTCTTATGCGTGGATTTCTTCAGTGTACATATACAACAAAATGGTTTGAGCTTTTTTCCATTATTCTAGATGGCAGTGGAGATTTTCTCAGGAAAATATACGTTGCAGGCAACACTGCATGCTCTTTTGGAGGGAAAGAAATGAAAAAAGCATGGTGCAATCGCAAGATCAGCAAAAAACATCAGTAAG</t>
  </si>
  <si>
    <t>USuper-Scaffold_10_12422362</t>
  </si>
  <si>
    <t>GAAACCTGGTCCCTTCTTATGCGTGGATTTCTTCAGTGTACATATACAACAAAATGGTTTGAGCTTTTTTCCATTATTCTAGATGGCAGTGGAGATTTTCTCAGGAAAATATACGTTGCAGGCAACACTGCATGCTCTTTTGGAGGGAAAGAAATGAAAAAAGCATGGTGCAATCGCAAGATCAGCAAAAAACATCAGTAAGG</t>
  </si>
  <si>
    <t>USuper-Scaffold_10_12422363</t>
  </si>
  <si>
    <t>AAACCTGGTCCCTTCTTATGCGTGGATTTCTTCAGTGTACATATACAACAAAATGGTTTGAGCTTTTTTCCATTATTCTAGATGGCAGTGGAGATTTTCTCAGGAAAATATACGTTGCAGGCAACACTGCATGCTCTTTTGGAGGGAAAGAAATGAAAAAAGCATGGTGCAATCGCAAGATCAGCAAAAAACATCAGTAAGGT</t>
  </si>
  <si>
    <t>USuper-Scaffold_10_13123725</t>
  </si>
  <si>
    <t>AAAATCTTCCTTGACCCACTGATAAGCTACTGGAATCTCTGCCTCCCCTGTCTCTACCTCAGCATGTAATCCTCCATACTCCACCACCGCACACTCTCCGCCTTTTCCCACTGCCTTCCATAAGGCCTTTAGTGACACTTGAGCCGAGAAAAGACTGGGATCTCCTTGTATTGTGATTGTCTTCCTCCTAATTGGAACTTCAT</t>
  </si>
  <si>
    <t>USuper-Scaffold_10_13243689</t>
  </si>
  <si>
    <t>AATCAGGATGAAATATAAAGAAAGAGCGAATATATCATTTGGAGGCATGCTTAAATGTTCATGAGTCGCCATGAGACTTGGGTGATCGGCATAAGATAACTGTGACTTTCGAGTGTCATCTTTACTCTTTCATCTTGTATTCTTTCTCAGGATTAGTTAATCGAAGAAGTTGGATCATAGTGATAAGCTTACGAATCAGTTTA</t>
  </si>
  <si>
    <t>USuper-Scaffold_10_13243794</t>
  </si>
  <si>
    <t>CTTTCGAGTGTCATCTTTACTCTTTCATCTTGTATTCTTTCTCAGGATTAGTTAATCGAAGAAGTTGGATCATAGTGATAAGCTTACGAATCAGTTTACGGATCAAAAGCCTACCCAATTGGTGGTTTGTGACTCGGATGAAAGATGACTACATCGCACAGTTATTTTCAAGCTACATGTGTTCATATCATGTTAACGGCAAC</t>
  </si>
  <si>
    <t>USuper-Scaffold_10_13243820</t>
  </si>
  <si>
    <t>ATCTTGTATTCTTTCTCAGGATTAGTTAATCGAAGAAGTTGGATCATAGTGATAAGCTTACGAATCAGTTTACGGATCAAAAGCCTACCCAATTGGTGGTTTGTGACTCGGATGAAAGATGACTACATCGCACAGTTATTTTCAAGCTACATGTGTTCATATCATGTTAACGGCAACGAGTTTTGACGATTTCTCCAGATTGA</t>
  </si>
  <si>
    <t>USuper-Scaffold_10_13267159</t>
  </si>
  <si>
    <t>TATTTCACTGGCAGGTATTGATAAGTCTAAAAAGCAAGTAAAGAGCAATCAACTAGTGATAGAGGAGACTTATCTATGAGCTGTCAAGTGAGGAAAGACTTTACCTTTCTGAGAAGGTTTGCTGTTACAGATCAGGAAGAAGTATAAATACAGAGAGGATAGATCATTTGGAGGCATGCTTGAATGTTCATGAGTCGCCATGA</t>
  </si>
  <si>
    <t>USuper-Scaffold_10_13267315</t>
  </si>
  <si>
    <t>GGATAGATCATTTGGAGGCATGCTTGAATGTTCATGAGTCGCCATGAGACTTGGGTGATCGCCATGAGATCACTTTGACTTTCGAGTGTCATCTTTACTCTTTCATCTTGTATTCTTTCTCTTTATTTGCTAATCTTACCAGTGAGTTTATGGATCAAAAGCCTATCAGCCCACGACTTAAGTAACTAAGAGCTGGAGAACCA</t>
  </si>
  <si>
    <t>USuper-Scaffold_10_13267465</t>
  </si>
  <si>
    <t>TGGATCAAAAGCCTATCAGCCCACGACTTAAGTAACTAAGAGCTGGAGAACCAAACCGTTTGGAATGGATCTGGAAAAATTCAGCCGGAGATTAGAGACAAATCAACACATTGACCATCCGCGTCTATGGTCTTCTTCTTATCTGAGTCTACATTCTTCTTCTTATCTGCTTCTTTGTTTCTTCTTCCTTCTCTAATTTGTTT</t>
  </si>
  <si>
    <t>USuper-Scaffold_10_13267494</t>
  </si>
  <si>
    <t>AAGTAACTAAGAGCTGGAGAACCAAACCGTTTGGAATGGATCTGGAAAAATTCAGCCGGAGATTAGAGACAAATCAACACATTGACCATCCGCGTCTATGGTCTTCTTCTTATCTGAGTCTACATTCTTCTTCTTATCTGCTTCTTTGTTTCTTCTTCCTTCTCTAATTTGTTTTCTCTCTCACATCTATCTTTTCACTCTAT</t>
  </si>
  <si>
    <t>USuper-Scaffold_10_13331748</t>
  </si>
  <si>
    <t>CTGTACGGGGGAGCGGAGACTTTATGCTACACCATGAACATATAAGATTTTTTTTTTCTGGTAACTTAAGATATAAGATTCTTATTAAAAGATGAATATCACACCTGAACTAGATTTGGCCGTTTAGGTATTCGGTTTAGTCCAATTTGTTTTTTCGGCCTTCTCATATTTTTGGGTATGAAAATGGAAGAACCGTTCATGTA</t>
  </si>
  <si>
    <t>USuper-Scaffold_10_13331805</t>
  </si>
  <si>
    <t>CTGGTAACTTAAGATATAAGATTCTTATTAAAAGATGAATATCACACCTGAACTAGATTTGGCCGTTTAGGTATTCGGTTTAGTCCAATTTGTTTTTTCGGCCTTCTCATATTTTTGGGTATGAAAATGGAAGAACCGTTCATGTATTTATACATTTTGTTATTCATTTCTTTTAGTTTTTGGTTTAGTTCGGATAACTTGGA</t>
  </si>
  <si>
    <t>USuper-Scaffold_10_17636021</t>
  </si>
  <si>
    <t>TCCAAAATAAGACTGCCTTTTAAACTCTTAAATGAGGTTAGTGTCAAATGATTTTGTTCACAAATTCATCAAAAATAGGAGTATTCAATCAATTATTTTCTCTTAATGTCAAATCTTTGATTTTATCATGTTGAATTTAACTTGAATGGTTAATAGGTTAAGTAGTTTTTTTTTGCCATCAGGTTCAATAGTATTTCTTTCAG</t>
  </si>
  <si>
    <t>USuper-Scaffold_10_27438687</t>
  </si>
  <si>
    <t>GCAACACCAGTATCAAACGACATCAGCAAGCCGGAATCGATCGACACTATCACTTCATCATCGACCGACCCCGACCAGATACCATCGATCGACACCGATCGCGTATCAGAGCATAATGAGTTTGAAGTGTGTCAAAATCTTTTTGATGGAGGCATCATCACGCGATCAAACAAAACTGGGGGAAAGAGGAGGAATAATTGGAA</t>
  </si>
  <si>
    <t>USuper-Scaffold_10_9630875</t>
  </si>
  <si>
    <t>AAAATGAATCGATCGATAGCAACTCAACAAATTGGAAAGATGATTACCCAGATGGAAGTTTTTCTATTGATAGCTGGGAAAGTGATCACTATCATCCAACCTTTGCAGTGGACACAGCCACATCGGAGTTCAGAGATGAGGAATATGATGAGGATTACAAGGATGAACAAGCTACAAAGTATCATGGTCTTCTTTCAGAAGAA</t>
  </si>
  <si>
    <t>USuper-Scaffold_37_2787989</t>
  </si>
  <si>
    <t>GACCGTGCAGTGTATTGGACCGTTCTGCATGCGTACAGAAGGGAGCTTTGGCTGGAACCATGGCCAGATGACCGATTTGACCGTACTGGACTTTATCTTCCCCGTCCTGTTTTCCCTTTTATGATCAAAGGTCAAGCCAGATTCGAATTCGAACGAGTGGATTCCGAGTTAGTCCGTGCAACTTCATTTCTGGCTAGTTTAGA</t>
  </si>
  <si>
    <t>USuper-Scaffold_37_3093003</t>
  </si>
  <si>
    <t>AATGTTTTGTCCGAGGAAGATTTGCACATGCTTCATGGAGTAGAAAATCACACGTAGAGTCTATACATTTGTAAATATCGCCATCATAAACAGGAAGTATGCATGCATGACATTTATTTTTTTCATCATACAATATATTGCTTCTCGTCTTTTCAAACCTCATGCGATGTGAATGGCTGAAATGTTGTATAATTCCATCACCT</t>
  </si>
  <si>
    <t>USuper-Scaffold_37_3155340</t>
  </si>
  <si>
    <t>CTGCATGATCCCTAAGGGCCCAGCTGCTAAAACTAGTCTCTCCAAATCAAGACCTGACATCAAAACATACACTCCTGCACGTGCAAAACACTATGCACATCAAGACAAGCAATAGGGAGTGAGAGCTTGTACCTAGGACTCAAGGAAAGTTCAAAGTGTGTATGTATGTAGTCATGCACTTTCTTCGATTATGATACTAAGAA</t>
  </si>
  <si>
    <t>USuper-Scaffold_37_3155506</t>
  </si>
  <si>
    <t>TGTAGTCATGCACTTTCTTCGATTATGATACTAAGAATCAGATAGTAGAATCATCGTATTACTAGGAAAGATAGACAATACAATTGAACTTATCAGTTAACCTATGGAAATCAGAGTAAAACGATGAAGTTGTAGCAATCAAAACCTTTTCCTTCCTTGCCAAGAATGTTTTCTTCTGGAACAAAGCAATTCTCAAAAACAAG</t>
  </si>
  <si>
    <t>USuper-Scaffold_37_3614382</t>
  </si>
  <si>
    <t>CTTGCTATCATTGAACATAATTTCAGTAAAGTGTAGAGACACCTTGTAGTTTCCGCTATTGAGACACAACATATAATATGTCAAGGAGATCGATAAAAGTCGTGCTTGAGTGTACAATTCGGGATTTTCCACTCCTCTGAGTTTGGATGAATTCGACCAGATGGTTATTCCTTTGGGAACACCACGAGATTCTCCATGAAGAT</t>
  </si>
  <si>
    <t>USuper-Scaffold_37_3639976</t>
  </si>
  <si>
    <t>TAAATAGTTGGGAAATAAAATACCTATTTTCCCCCTCATAGACCCGATTATTGGACCTTTAAGCCGAAAATGTGTCAACCCACATCGTGACGGATCAGGCAAAGTGAATATGACATGTTTGCCAAAAGTATTGGTAATGCATGCAGATATTCCATGATTTTTTTCCTGCTCAAAGATCATCCTTTGAGCAATATATCCTTAAT</t>
  </si>
  <si>
    <t>USuper-Scaffold_37_3640048</t>
  </si>
  <si>
    <t>TGTCAACCCACATCGTGACGGATCAGGCAAAGTGAATATGACATGTTTGCCAAAAGTATTGGTAATGCATGCAGATATTCCATGATTTTTTTCCTGCTCAAAGATCATCCTTTGAGCAATATATCCTTAATTACAACTGAAAATGGAAAATTTGAAATAAAACTCAGAATAAAAACTCAATTACTCCCCTAAAAGAGCCCAAA</t>
  </si>
  <si>
    <t>USuper-Scaffold_37_3640049</t>
  </si>
  <si>
    <t>GTCAACCCACATCGTGACGGATCAGGCAAAGTGAATATGACATGTTTGCCAAAAGTATTGGTAATGCATGCAGATATTCCATGATTTTTTTCCTGCTCAAAGATCATCCTTTGAGCAATATATCCTTAATTACAACTGAAAATGGAAAATTTGAAATAAAACTCAGAATAAAAACTCAATTACTCCCCTAAAAGAGCCCAAAA</t>
  </si>
  <si>
    <t>USuper-Scaffold_37_3651683</t>
  </si>
  <si>
    <t>GGTAGAGGTGAAGAACATTCATCAGTGTCTGACATTCCTTTGTTGTAGCCCTGCAGAATACCAAGGAGTCATCAGCAAAGAAGAGATGAGAGATAGCTGGTCCACTACGATAAGCTTTATATCCATGAAGCTGTTTTTTTACTAATAGCATGCTTTAACAACTGTGTTAAAGCTTCTGGACAGAGGAGATATAAATATGGTGA</t>
  </si>
  <si>
    <t>USuper-Scaffold_37_3651793</t>
  </si>
  <si>
    <t>TAAGCTTTATATCCATGAAGCTGTTTTTTTACTAATAGCATGCTTTAACAACTGTGTTAAAGCTTCTGGACAGAGGAGATATAAATATGGTGAAATAGGGTCTCCTTGTCTACTTCCCCTGTGAGGAGTAATAATCTCTGCTGGTTCCCCATTGATGAGAACATAATAGGATACAGATGAGATGCATTTATATATCAAGTTAC</t>
  </si>
  <si>
    <t>USuper-Scaffold_37_3658738</t>
  </si>
  <si>
    <t>CGCCACCTTGATCCCCACTGGATTTTGATGAACCGGATTTAGCCCTTTCACCACCAGACAGAGTCGATGATCCTTTTCGAACTCTTTCTGAGCATCTTCATATACAGACCACCTCGATTAGATGTTCCAAGCTTCAGTTTTTGAAGATTTTTCCATATCTCCTTCATCGAATCGAACAGTTGATAGGTCTCTTGATTTGGATC</t>
  </si>
  <si>
    <t>USuper-Scaffold_37_3658781</t>
  </si>
  <si>
    <t>CCTTTCACCACCAGACAGAGTCGATGATCCTTTTCGAACTCTTTCTGAGCATCTTCATATACAGACCACCTCGATTAGATGTTCCAAGCTTCAGTTTTTGAAGATTTTTCCATATCTCCTTCATCGAATCGAACAGTTGATAGGTCTCTTGATTTGGATCAGGATTCAAATCATTTGTTTGCATGCTGGAATCCATGATTTTT</t>
  </si>
  <si>
    <t>USuper-Scaffold_37_3658798</t>
  </si>
  <si>
    <t>GAGTCGATGATCCTTTTCGAACTCTTTCTGAGCATCTTCATATACAGACCACCTCGATTAGATGTTCCAAGCTTCAGTTTTTGAAGATTTTTCCATATCTCCTTCATCGAATCGAACAGTTGATAGGTCTCTTGATTTGGATCAGGATTCAAATCATTTGTTTGCATGCTGGAATCCATGATTTTTTCAAGGGATTGATCAAC</t>
  </si>
  <si>
    <t>USuper-Scaffold_37_3658953</t>
  </si>
  <si>
    <t>ATTTGTTTGCATGCTGGAATCCATGATTTTTTCAAGGGATTGATCAACAGATTGAAGATTGAAATTCTCTTAGAGAAGTTTCGAGAGTCGCCTAGCGAAAGAGAGAGAAAGTATAATCAATTTTGTCACTTCCAATCTGAGGTTTTATTTGAACAGATAAATAAACAAAGGGAAATTGGGATGGGTAGCTACGAAAAAAGCAT</t>
  </si>
  <si>
    <t>USuper-Scaffold_37_3795168</t>
  </si>
  <si>
    <t>CACAGCCTTCGGATAATATGACTCTGAGACCACGCGTCAAGCTCTGAGCCACACCTCAACCCACACTTTTGCATGAGTCTCGATTTTGTAGCATCGAATGCCCCAGCATGCGTATCTGAGATGGAGATTCAATGACGCAACTTCACCGGAAAATCCTTGATTTCCGGACTTTTATTAACATCACTTCTAATCCTAGGAACCTT</t>
  </si>
  <si>
    <t>USuper-Scaffold_37_3795280</t>
  </si>
  <si>
    <t>TATCTGAGATGGAGATTCAATGACGCAACTTCACCGGAAAATCCTTGATTTCCGGACTTTTATTAACATCACTTCTAATCCTAGGAACCTTTTACCTTAGCCGACTCTTCGTGAATAGAGAGGCCTTGTTCACCGGATGAAAACACAGAAGAAGCTTGAGCCGAGTTAAAAGAGGATCCTTCGCCGAAAGCCCATTGGACTGA</t>
  </si>
  <si>
    <t>USuper-Scaffold_37_3795545</t>
  </si>
  <si>
    <t>TATATGGCCCAAACCAAGTCTACTGATCTGAACCCACCAACTTTAGACAACATGACTCTGAGGCCACGCGTAGAAAGAAACTGAAGCTCTGAGCAACACCTTAACCTACACTTTTGCATGAGTCTCGATTTTGTAGCATCGAATGCGCCGGCATGCGCCTCTGAGATGGAGATTCAATGACGCAACTGCACCGGAAATCCTTA</t>
  </si>
  <si>
    <t>USuper-Scaffold_37_3795569</t>
  </si>
  <si>
    <t>GATCTGAACCCACCAACTTTAGACAACATGACTCTGAGGCCACGCGTAGAAAGAAACTGAAGCTCTGAGCAACACCTTAACCTACACTTTTGCATGAGTCTCGATTTTGTAGCATCGAATGCGCCGGCATGCGCCTCTGAGATGGAGATTCAATGACGCAACTGCACCGGAAATCCTTAATTTTTGGACTTCGATTAACATCA</t>
  </si>
  <si>
    <t>USuper-Scaffold_37_3795589</t>
  </si>
  <si>
    <t>AGACAACATGACTCTGAGGCCACGCGTAGAAAGAAACTGAAGCTCTGAGCAACACCTTAACCTACACTTTTGCATGAGTCTCGATTTTGTAGCATCGAATGCGCCGGCATGCGCCTCTGAGATGGAGATTCAATGACGCAACTGCACCGGAAATCCTTAATTTTTGGACTTCGATTAACATCACTTCTAATCCCAGGAACCTT</t>
  </si>
  <si>
    <t>USuper-Scaffold_37_3795651</t>
  </si>
  <si>
    <t>TACACTTTTGCATGAGTCTCGATTTTGTAGCATCGAATGCGCCGGCATGCGCCTCTGAGATGGAGATTCAATGACGCAACTGCACCGGAAATCCTTAATTTTTGGACTTCGATTAACATCACTTCTAATCCCAGGAACCTTTCACCTTAACCGACTCTTCGTGAATAGAGAGGCCTTGTTCACGGGATGAAAACACAGAAGAA</t>
  </si>
  <si>
    <t>USuper-Scaffold_37_3814496</t>
  </si>
  <si>
    <t>GACACTCGAGAAAATGGCTCTCGCCGTCGTCGACTCCGCGAGAAAGCTTCGGCCATACTTCCAATCACACTCTGTTGAAGTATTCACCGATCAACCACTCCGAACGATTTTGCAAAACACAAACAGGGCATGCCGACTGACGAAATGGGCGATCGAACTCGGCGAATTTGACATTACTTACAAGAATTGAACGGCCGCCAAGT</t>
  </si>
  <si>
    <t>USuper-Scaffold_37_4091133</t>
  </si>
  <si>
    <t>CTGTGTTTGTAATAAAAAGGGATTTGTTCATGTCATCCGCCATTCCCTTCTACTATAAATGCCAATGTACTTCGTACGCGGAACCAAATTGGATCCATTGGTTCTATAAAGGCATTAAAGGTCTAAATATGTATCACCGTTGCTTTTGGATCAGAGAATTAGGTCTTTTTACCATGATTTTGAGCCGATTAGTCATCCAGATA</t>
  </si>
  <si>
    <t>USuper-Scaffold_37_4091172</t>
  </si>
  <si>
    <t>CCATTCCCTTCTACTATAAATGCCAATGTACTTCGTACGCGGAACCAAATTGGATCCATTGGTTCTATAAAGGCATTAAAGGTCTAAATATGTATCACCGTTGCTTTTGGATCAGAGAATTAGGTCTTTTTACCATGATTTTGAGCCGATTAGTCATCCAGATACCAAGCTTTGGTGATTCTGACATCCAGTTTCGAGTTTCC</t>
  </si>
  <si>
    <t>USuper-Scaffold_37_4507410</t>
  </si>
  <si>
    <t>GCAAGAATCGATTACACAAAGGGTCCCACAGTCTAGTAATATGGAGGACGATAGTTTACAAAATATTATGGGACGATGGTGTGTTATGGATGGTTCTTGGAAGGAAAAGGATCTTTTCACGGGGCATGCCTGGTATAGCATTCTGAAAGGATTTGATGGGTTGATGGGGGCACGAAACGTGCGATCCAGTCTTACGCCATTAT</t>
  </si>
  <si>
    <t>USuper-Scaffold_37_4507424</t>
  </si>
  <si>
    <t>CACAAAGGGTCCCACAGTCTAGTAATATGGAGGACGATAGTTTACAAAATATTATGGGACGATGGTGTGTTATGGATGGTTCTTGGAAGGAAAAGGATCTTTTCACGGGGCATGCCTGGTATAGCATTCTGAAAGGATTTGATGGGTTGATGGGGGCACGAAACGTGCGATCCAGTCTTACGCCATTATATTCGGAAATATAG</t>
  </si>
  <si>
    <t>USuper-Scaffold_37_4507477</t>
  </si>
  <si>
    <t>ATGGGACGATGGTGTGTTATGGATGGTTCTTGGAAGGAAAAGGATCTTTTCACGGGGCATGCCTGGTATAGCATTCTGAAAGGATTTGATGGGTTGATGGGGGCACGAAACGTGCGATCCAGTCTTACGCCATTATATTCGGAAATATAGGCACTTATTTGGGCAATGGAATGTATGAGAGATTTACATCAATTCATGTCACA</t>
  </si>
  <si>
    <t>USuper-Scaffold_37_4507483</t>
  </si>
  <si>
    <t>CGATGGTGTGTTATGGATGGTTCTTGGAAGGAAAAGGATCTTTTCACGGGGCATGCCTGGTATAGCATTCTGAAAGGATTTGATGGGTTGATGGGGGCACGAAACGTGCGATCCAGTCTTACGCCATTATATTCGGAAATATAGGCACTTATTTGGGCAATGGAATGTATGAGAGATTTACATCAATTCATGTCACATTCGCG</t>
  </si>
  <si>
    <t>USuper-Scaffold_37_4835980</t>
  </si>
  <si>
    <t>ACCTCGCTGCTCTCACTGCTCCATCTGCAACAACTGTGTAGAAAGATTCGACCATCACTGCCCTTGTGTTGGTCAATGTATTGCCCAAGTAAGTCTCTCTCAGTTTTCAATGTACTTTGGTCTCTGCATCAGTGTATATGATTCATCTAATTTTTGCAGAGGAATTATCGGTTCTTCTTCATGTTTGTCTTCTCCACGACTCT</t>
  </si>
  <si>
    <t>USuper-Scaffold_37_5118093</t>
  </si>
  <si>
    <t>GGAGGCGAGATCAGACTGTAAGTACTGGAACATCCCTTGTCTGCTTTCTTAATAACTGTTAAAAAATGATGTCGATGGTGATTTGTCTGTCGAAAATATTGAAACTTTAGGATAGAAACAGAGTTTGGGTTTATTGTTGACCTTGTTTTGGTTTGTTGATTTTAACAATTGATGATGTCTGTCCTAAGTCTTGTTAGCCAAAC</t>
  </si>
  <si>
    <t>USuper-Scaffold_37_5349466</t>
  </si>
  <si>
    <t>CCAACGTTCTCGTTCTTGGAACAGGTTTAAACACGCCTCTAAACGGTAACATGCCTCTAAAATGGTACCATTTCGTCGTTGCTGATCACAACAAACGAACTCTAACGTCCTAAACCGACACTAGTGTGGGAACCAAAATTCGTACCGTCAATTTCCGATAAAGATTTGTGGAGGAAAACCGAGTTAACCCGATCTTCCTTGAA</t>
  </si>
  <si>
    <t>USuper-Scaffold_37_5712228</t>
  </si>
  <si>
    <t>CACTAGTTCTCTTTTACTTCTCAGCTGGTTCCAAGTACTTGCAGAATGGAAACTTTACTTGAATTCATCCTGGTTATGATGCCATAGAACCTTATCTGTGCCAGCCAAAGGACTGGGCAACGAGAAAGCGTTGATTTTTCCATATATGTCCGGGAAATTTCTACACCCTCTACTGCGGATCCTCCAGCCACTCTCAGTTGCTA</t>
  </si>
  <si>
    <t>USuper-Scaffold_37_5776938</t>
  </si>
  <si>
    <t>TGATGATGGCCGAATCCCTTATGGTTTCGTTTAATTAAACTTATTATGAATCGGCAATAATTTGGTTTGGTCGGTTCCCGATGGCTTCAACAAAAAACTTCTTAGTTATGTTTGTTCGATTTCATCTTCTGATTTTTGTTGTTAAAGAGTATATTTGTTTCTGTTAAAGTAAAGACTAAGGTATGTAGTTTTCAGTTTTAATT</t>
  </si>
  <si>
    <t>USuper-Scaffold_37_5935550</t>
  </si>
  <si>
    <t>CCGAGTTTGTTGACTCATATTGATATCTTTTTTGTGGCAGCAAAAGTGAGGCGGCTTTATGACATTGCGAATGTCTTGTCGTCAATGAATCTCATTGAGAAGGTAAACTAAAAAAACTACTATTATAGCTGGCTGCAGTATTTCATGTACCATCAATCATCTATGTAGTATGTAAATTAGTCTACTTACTATTTTATCTGGTG</t>
  </si>
  <si>
    <t>USuper-Scaffold_37_5935713</t>
  </si>
  <si>
    <t>TGTAGTATGTAAATTAGTCTACTTACTATTTTATCTGGTGGTGACAGACTCACACCTTAGATTCTAGAAAACCAGCTTTCAAATGGTTAGGATACAATGGTGAGCCTACTTTCACACTGAGCAGCGATCTGATGATGCAAGCCGAACCAAAGAAGAGAGTTTTTGGAACTGATCTCACAAACGTCAGTGTCAAGAGAAGCAGA</t>
  </si>
  <si>
    <t>USuper-Scaffold_37_6926242</t>
  </si>
  <si>
    <t>CTGGAAGTTAAGAGCTTTCCCGTGGAGTCAATAACGGCTCTTGCAGCAAACAGCGAAGGCACTTACATAGTTGGTGGCGGAGCCTCCGGAGATATCTTTCTTTGGGAGGTTGCGACTGGGAAGCTGCTAAAGAAGTGGCATGCTCATTACATGTCAGTAACGTGCTTGGTGTTCTCTGGAGACGATTCTTTGTTGGTCTCAGG</t>
  </si>
  <si>
    <t>USuper-Scaffold_37_6926316</t>
  </si>
  <si>
    <t>TGGCGGAGCCTCCGGAGATATCTTTCTTTGGGAGGTTGCGACTGGGAAGCTGCTAAAGAAGTGGCATGCTCATTACATGTCAGTAACGTGCTTGGTGTTCTCTGGAGACGATTCTTTGTTGGTCTCAGGGTCTCAAGATGGGTCTGTTAGAGTCTGGTCTCTTATAAGGTTAAACCCTTTTTGAGTATTTCTCTTAACTTTTT</t>
  </si>
  <si>
    <t>USuper-Scaffold_37_6926319</t>
  </si>
  <si>
    <t>CGGAGCCTCCGGAGATATCTTTCTTTGGGAGGTTGCGACTGGGAAGCTGCTAAAGAAGTGGCATGCTCATTACATGTCAGTAACGTGCTTGGTGTTCTCTGGAGACGATTCTTTGTTGGTCTCAGGGTCTCAAGATGGGTCTGTTAGAGTCTGGTCTCTTATAAGGTTAAACCCTTTTTGAGTATTTCTCTTAACTTTTTGTT</t>
  </si>
  <si>
    <t>USuper-Scaffold_37_6926544</t>
  </si>
  <si>
    <t>GTCTTGTTGGGTTAGTTAGGCTATTTGATAGTCACCAGAGGCAGCAGCAAGAGAGAACTCTCTTTGAACACAAATTTGATGATCATAGAATGACTGTAACCGATATTGTTATAGACTATGGTGGCTGCAATGCTTTGATCGTTTCTGCTTCAAAAGATATGACTTGCAAGGTACAATCTGTATGCATTTGTAAACGCGTAGCA</t>
  </si>
  <si>
    <t>USuper-Scaffold_37_6952569</t>
  </si>
  <si>
    <t>CCTTCGTTGTTGATATTATATTTATAAAGGTCACATGTATGACTATTATCGAACATGACATAATATAAGGATTATTAGAGCGGAAGCTAAATAAAATATAGCTGGATATTGTAATGGTGCTGCATCATGTTGATATGTTTATATATATTATATTGTGTATATGCATGCATGCATAAAGCTATGGTAAAAGACTCAAATTATAT</t>
  </si>
  <si>
    <t>BJ_VH_0498</t>
  </si>
  <si>
    <t>ACACAGAGGAAGAAAGAAATAAGAAACTGACGGACGAGGGAGGAGGCGTG[G/A]TGGAACAGAGAGGAGGCGTGACGGAACAGAGTCCACCACCGCAGGACACT</t>
  </si>
  <si>
    <t>BJ_VH_0888</t>
  </si>
  <si>
    <t>ACATGgTGATGACTCATCTGAGTCTGATGaTAAGGGTCGTGACCGCAGAAG[G/A]CGgTCTAAGAAGAAGGCYAAGGGGCGTAAACAAGAGAGTGAtAGTGAGA</t>
  </si>
  <si>
    <t>USuper-Scaffold_37_7105726</t>
  </si>
  <si>
    <t>GTTTGAGAAGAGCAAAGTCACTAACTGTTGGAGCATGCATCCTTTGACATACCATGTTTACAGCATATTGTATGTCGTGTCTGGTTATAGTAAGATACTGCAACTTACCAGCAAGACTTCGAAAGTAAGTAGGCTCCGAGAAGAGACTATCATCAACAAACGCTGAGGCAACAGTGTCGTCATCGGATTGCAATCAGTCATCA</t>
  </si>
  <si>
    <t>USuper-Scaffold_37_7162224</t>
  </si>
  <si>
    <t>AAGGACCTATTATTGCTATTGCAGGCACCTAAAATCCCAAATCTAAAAGCCAGCTGCAGATCCCCTGAAACTGCAGGTTCTCTAGATGATATCTCTTCAACATGTAGATAAGCTCCAGGATGCCCTGTGATTGCCATCTTAATAATCTCCATTGGGTCTTCTTTTACATGTTTGAACTAAACTGGTAAGAGAGTAACCCCAAG</t>
  </si>
  <si>
    <t>USuper-Scaffold_37_7357194</t>
  </si>
  <si>
    <t>CAGCAATATCGATCAACCTCCTCTTTGGCAAAGCAAGCAGATCTTCTCATCAGGAACATAATTTCAAGGATCAGAGAAGGAAACCCATCTCTCTCCTCAAAGATGCTCTAACGGTGGTTCCAAAATTGATGGCGTCGATTTTTCTCCCCATCTCTCACTATGGGTTCAATTGTATTTCCTTAAGGACTAGGCCCAACTTATAA</t>
  </si>
  <si>
    <t>USuper-Scaffold_37_7357217</t>
  </si>
  <si>
    <t>TTTGGCAAAGCAAGCAGATCTTCTCATCAGGAACATAATTTCAAGGATCAGAGAAGGAAACCCATCTCTCTCCTCAAAGATGCTCTAACGGTGGTTCCAAAATTGATGGCGTCGATTTTTCTCCCCATCTCTCACTATGGGTTCAATTGTATTTCCTTAAGGACTAGGCCCAACTTATAATCTTTTGAAAAAGCTTGATGTAA</t>
  </si>
  <si>
    <t>USuper-Scaffold_37_8062390</t>
  </si>
  <si>
    <t>ATTATGCTCTTCATATTACTAATATAATATGAAATACATTAAAAGAACATCATCTAAGAATATGTGCATTTCCAAGCATCTGGTGATGATCTGACCGCATAGTCCCGCATCCTTTTCGACCAACGACCGGCGGTGCTGGCGTCATTCCTCCGCCGTTAACCACCGCATGCTCCTCCAGCGACTGCACCTGCTTCTTGAGAAAC</t>
  </si>
  <si>
    <t>USuper-Scaffold_37_8062395</t>
  </si>
  <si>
    <t>GCTCTTCATATTACTAATATAATATGAAATACATTAAAAGAACATCATCTAAGAATATGTGCATTTCCAAGCATCTGGTGATGATCTGACCGCATAGTCCCGCATCCTTTTCGACCAACGACCGGCGGTGCTGGCGTCATTCCTCCGCCGTTAACCACCGCATGCTCCTCCAGCGACTGCACCTGCTTCTTGAGAAACTTAAC</t>
  </si>
  <si>
    <t>USuper-Scaffold_37_8062485</t>
  </si>
  <si>
    <t>CGCATAGTCCCGCATCCTTTTCGACCAACGACCGGCGGTGCTGGCGTCATTCCTCCGCCGTTAACCACCGCATGCTCCTCCAGCGACTGCACCTGCTTCTTGAGAAACTTAACGTAATGGATAGCCTCATCGAGCATCGACGCAGTATCCATCTTGGTTCCGCCGGGTACAAGGCGTTGAAGTATCCTAATCCGCTCGCTGAT</t>
  </si>
  <si>
    <t>USuper-Scaffold_37_8092850</t>
  </si>
  <si>
    <t>CTTCTGTTAGTATGTGATATATGATTTTATATTTGACCAACACAACACAGTTTGCAAATATATATTCTTTTGATTTTGTTGTGTTGACTTTCTGAACCTATAAACTTTTCTGAATAGCAAATGCATTATGCATGCTCGAATCCTAGTAATAATTGATATGAAAATTAGTCAAAAGGCATGAAGTGATGCAAATTTACGAGTTT</t>
  </si>
  <si>
    <t>USuper-Scaffold_37_8092944</t>
  </si>
  <si>
    <t>AACCTATAAACTTTTCTGAATAGCAAATGCATTATGCATGCTCGAATCCTAGTAATAATTGATATGAAAATTAGTCAAAAGGCATGAAGTGATGCAAATTTACGAGTTTGAAAATTATAGAAAAGTGTATGTGAAACGATCTTATGTGCTGAGCAAATGGTCTCATTGCAAAAAAAAATATATTTATATGTATATGTGTTTAC</t>
  </si>
  <si>
    <t>USuper-Scaffold_37_8110861</t>
  </si>
  <si>
    <t>GATGGTCGTCTATGAGTGACAAATCCTGTTAGGAAGATGTTTCGATTCTTGACTTTGTCCAATCGCATGCGTTACCCTACTCGTGGGGACAAGATAAACCAACTAGGGCTCGCGGTTAATCAGACTGATCGAACCACACAGAGTTTCAAAATCGTATGCATATTCGAGATGGCAAAAACTGATGTAACCAGGTATGGTTTCGT</t>
  </si>
  <si>
    <t>USuper-Scaffold_37_8110875</t>
  </si>
  <si>
    <t>AGTGACAAATCCTGTTAGGAAGATGTTTCGATTCTTGACTTTGTCCAATCGCATGCGTTACCCTACTCGTGGGGACAAGATAAACCAACTAGGGCTCGCGGTTAATCAGACTGATCGAACCACACAGAGTTTCAAAATCGTATGCATATTCGAGATGGCAAAAACTGATGTAACCAGGTATGGTTTCGTGATCAACGCCGGAA</t>
  </si>
  <si>
    <t>USuper-Scaffold_37_8222278</t>
  </si>
  <si>
    <t>GTAACCTTCATTATATATAAAGAGAGAGTTGCGATGAGATGATTAGTGTCCAACTCATAATCCATCAATTAAGTTCGATTTTTATATATATGTCAATAACATGCATTATGCAGGCTTGAGCCATCTTTTGAATCTAGATGATTATACTAACATAATCAAGTAGACTACATGTCTTGTCTTCTCTTGTCCATTACACGATCTAT</t>
  </si>
  <si>
    <t>USuper-Scaffold_37_8222309</t>
  </si>
  <si>
    <t>CGATGAGATGATTAGTGTCCAACTCATAATCCATCAATTAAGTTCGATTTTTATATATATGTCAATAACATGCATTATGCAGGCTTGAGCCATCTTTTGAATCTAGATGATTATACTAACATAATCAAGTAGACTACATGTCTTGTCTTCTCTTGTCCATTACACGATCTATATATAAACAATTTCCGGAGAGGTTAGTAAAA</t>
  </si>
  <si>
    <t>USuper-Scaffold_37_8480349</t>
  </si>
  <si>
    <t>TGGTAGTTTAGCTTCAATGTCTTTAGATGTGGACAAGACTTGCCTACAGCTCTCAGAGTCTCCGCTTCGAATGAGCAGTAAGAGATGTCGAGTTCTTCAAGAAACGGAAGTTTCCCAGCTGCTTGGAGAAGCCCATCGCGTATTTCACGACACATTGCAATTCTAAGGATTCTCAGATTACTTGCACTGCAAGAAACAGAAGC</t>
  </si>
  <si>
    <t>USuper-Scaffold_37_8686298</t>
  </si>
  <si>
    <t>TACCACAGACTCTGTAAATCTCTAACGTCAAAAAAAGCTGCATGCTATCGATGTTACCCAAAAACTTATTAAATGTCTGAAAAAAGTGATGTACAGTTTTCTAGTTGATATCAAGTTTTATAATAACAGTTACTCTATGGATATTAATTCCATTCATTCGTCCTATATGATTACAAACATCCTTTTACTTTGATGAATAATAT</t>
  </si>
  <si>
    <t>USuper-Scaffold_37_8686301</t>
  </si>
  <si>
    <t>CACAGACTCTGTAAATCTCTAACGTCAAAAAAAGCTGCATGCTATCGATGTTACCCAAAAACTTATTAAATGTCTGAAAAAAGTGATGTACAGTTTTCTAGTTGATATCAAGTTTTATAATAACAGTTACTCTATGGATATTAATTCCATTCATTCGTCCTATATGATTACAAACATCCTTTTACTTTGATGAATAATATAAG</t>
  </si>
  <si>
    <t>USuper-Scaffold_37_8705894</t>
  </si>
  <si>
    <t>GTTTTTTCCTATTTGGCTTTCTCCCGACAAGAATAAATGCAACAAGCCTAACTCTGAACTCTAAGACTGCGAATGCGCAGATGATGAAAGATTTCAGGCCAATAGCATGCTGCAACCTGCTGTACAAAGTCATCTCGAAGGTGTTAGCTAACAGGCTCAAGCTCATCTTTCCAGAAGCTATTGAGGCAAATCAAATTTGACAT</t>
  </si>
  <si>
    <t>USuper-Scaffold_37_8705910</t>
  </si>
  <si>
    <t>CTTTCTCCCGACAAGAATAAATGCAACAAGCCTAACTCTGAACTCTAAGACTGCGAATGCGCAGATGATGAAAGATTTCAGGCCAATAGCATGCTGCAACCTGCTGTACAAAGTCATCTCGAAGGTGTTAGCTAACAGGCTCAAGCTCATCTTTCCAGAAGCTATTGAGGCAAATCAAATTTGACATCTTCAAGGCTTTTGAC</t>
  </si>
  <si>
    <t>USuper-Scaffold_37_8705951</t>
  </si>
  <si>
    <t>ACTCTAAGACTGCGAATGCGCAGATGATGAAAGATTTCAGGCCAATAGCATGCTGCAACCTGCTGTACAAAGTCATCTCGAAGGTGTTAGCTAACAGGCTCAAGCTCATCTTTCCAGAAGCTATTGAGGCAAATCAAATTTGACATCTTCAAGGCTTTTGACACAGTCAAATGGTCATTTATTATCTCGGTGCTCCAGGGGAT</t>
  </si>
  <si>
    <t>USuper-Scaffold_37_8705964</t>
  </si>
  <si>
    <t>GAATGCGCAGATGATGAAAGATTTCAGGCCAATAGCATGCTGCAACCTGCTGTACAAAGTCATCTCGAAGGTGTTAGCTAACAGGCTCAAGCTCATCTTTCCAGAAGCTATTGAGGCAAATCAAATTTGACATCTTCAAGGCTTTTGACACAGTCAAATGGTCATTTATTATCTCGGTGCTCCAGGGGATGGGACTGCCATCT</t>
  </si>
  <si>
    <t>USuper-Scaffold_37_8726353</t>
  </si>
  <si>
    <t>ATGTAGAATATTCGATAAGCAAACTCAGCTCATGTGACGGTGGAGGAAGCGCATTTTCATGCCCTTGTGTCACATTCATATACTACACCTGTGCGCGCGCGTTTACTTATTTTGTAATTACAACAACAATTAACCCTAAGAAAATATAAGATTTGAAAATAAGATTTGAAAATAAAATGTAAAACTTCCAAAACTTGGAAGTG</t>
  </si>
  <si>
    <t>USuper-Scaffold_37_8726410</t>
  </si>
  <si>
    <t>CATGCCCTTGTGTCACATTCATATACTACACCTGTGCGCGCGCGTTTACTTATTTTGTAATTACAACAACAATTAACCCTAAGAAAATATAAGATTTGAAAATAAGATTTGAAAATAAAATGTAAAACTTCCAAAACTTGGAAGTGTAGGCGGCCTGTAGTTTCATGCCTTTAACGCAACCACCAAATTGTACATTTTAAAAA</t>
  </si>
  <si>
    <t>USuper-Scaffold_37_8726416</t>
  </si>
  <si>
    <t>CTTGTGTCACATTCATATACTACACCTGTGCGCGCGCGTTTACTTATTTTGTAATTACAACAACAATTAACCCTAAGAAAATATAAGATTTGAAAATAAGATTTGAAAATAAAATGTAAAACTTCCAAAACTTGGAAGTGTAGGCGGCCTGTAGTTTCATGCCTTTAACGCAACCACCAAATTGTACATTTTAAAAAGAAAAA</t>
  </si>
  <si>
    <t>USuper-Scaffold_37_8726418</t>
  </si>
  <si>
    <t>TGTGTCACATTCATATACTACACCTGTGCGCGCGCGTTTACTTATTTTGTAATTACAACAACAATTAACCCTAAGAAAATATAAGATTTGAAAATAAGATTTGAAAATAAAATGTAAAACTTCCAAAACTTGGAAGTGTAGGCGGCCTGTAGTTTCATGCCTTTAACGCAACCACCAAATTGTACATTTTAAAAAGAAAAATA</t>
  </si>
  <si>
    <t>USuper-Scaffold_37_9377036</t>
  </si>
  <si>
    <t>GTTTCAATGGTGCTACTTATGGGTTTTTCAAAGGGAGAAGGGGATTGAGACAAGGTGACCGGCTATCGCCTTATCTGTTCGTCCTCGCTATGAACTGCTTATCTATCTCTCTCAACAAAGCGGCAAAAGAAGAAAAATTCAAATACCATCCCAAGTGTAAACGCACAGAGCTAACGCACATTTTCTTTGCTGATGATTTATTG</t>
  </si>
  <si>
    <t>USuper-Scaffold_37_9321845</t>
  </si>
  <si>
    <t>TAAAGCGTTCTGCCTATATTATATTCCTCATGTTTTTCACACCTATGGATTTCTTTCATCTTCATTTACAATCTAAAACCATGATCTGGCGTGGTGGAACAAGAGCGAACCACAAGCAGCATGACCATGAACGTCTGCATGCCGCCACTCACGCTAATTTAGAATGCACATGTGTTTATCAAATAGATTTAAAACATTTCAAG</t>
  </si>
  <si>
    <t>USuper-Scaffold_37_9321952</t>
  </si>
  <si>
    <t>AACCACAAGCAGCATGACCATGAACGTCTGCATGCCGCCACTCACGCTAATTTAGAATGCACATGTGTTTATCAAATAGATTTAAAACATTTCAAGAAACGCGGGCTTTACAACGAAAAGTTACGACGAAATTATTTTCTCGTAAAATTACGAGTCCATTACGAGAACTTTACGACGAAATGTTGTTTCGTCGTAAAGCGGAA</t>
  </si>
  <si>
    <t>USuper-Scaffold_37_9781341</t>
  </si>
  <si>
    <t>TATCGTTAATACTAACTCATAGATATATCAGATTAACCAGGAAAAAATACATGTATGTATAGGGAAACCATAACTTGAAAAGTTATGCACATATGGTTTTTAACCTATATGCCGTAAACTGTGTCAGTTGACTGAAATAACTGTGTCAGAGTTAATGAATAACATATCTAGTGCCAAAAAGAAAAAAAGTTTATTTGTCCAGA</t>
  </si>
  <si>
    <t>USuper-Scaffold_37_9833282</t>
  </si>
  <si>
    <t>CGCAGATACAACAAGGGAACTACATGCATGCATCAATAAAAAAGAAGAAACCATTAGGATCCTGTATCGAGATATTCTCAAGTGGTAAGATAATGAATCTATAACACAACAAACCATACTTCACCATCAAGACCAAGCAGTACATTCCTCCAAACTCCTGCCCTGATATATTTCTCCTGTAATTTGATGCATGAACGATCAAC</t>
  </si>
  <si>
    <t>USuper-Scaffold_37_9833421</t>
  </si>
  <si>
    <t>GTACATTCCTCCAAACTCCTGCCCTGATATATTTCTCCTGTAATTTGATGCATGAACGATCAACTACTATCAAAATATGAATGAACAGGGAAACTGGAACTGATAGTACTCAAAAAATGATTGGAGCACATATATATAAGTCAAGGCATACCCTGAAAATGGTAGAACTTCGTGAAAGCAAGTGTTCATGCTTTGGACATCGA</t>
  </si>
  <si>
    <t>USuper-Scaffold_37_10649257</t>
  </si>
  <si>
    <t>AGTAACAAAGAGTCTGAGCCTGGTTATTACGGTCGAAGGCCTGTTCCATCAGGCCCTCCGGTCATTGGTCGTTTTGGCGATGGAAGCATGCTTGTAGGACCTAATGATACTCGCATGTTCCCCGGATTTGGTGATCATCCTGGCTTCATGAAACCACACAACCGTAAAATCTCTCTCCCTTTCTTGCATCGATTTCTTTCACA</t>
  </si>
  <si>
    <t>USuper-Scaffold_37_10587418</t>
  </si>
  <si>
    <t>CCAAAGTACGAGCCGAAATGTGGAGATCTCATTGCACTCACGATAACAGCAGGGCCAAGACACGTCTATGACTTGAACCCTCTGGTTCTTGCATATGTATTCTCTGTTAAAGATGAACGAGGTTTCTCTATACACTTGTCTACGGCCATATCTATCGACGAGGGATTTTCTTTTCGTTCTTGTGTTTATCTGATGACTTTAAC</t>
  </si>
  <si>
    <t>USuper-Scaffold_37_10592859</t>
  </si>
  <si>
    <t>AATGGTTACTAGGGATAAGCTTAGAAGATGGGGCCTTGCTGTACCAGAGGAGTGTTTGTTGTGTAATGCAGGAAATGAAAACAGGCAGCATTTGTTTTTTGACTGCTCTTTCAGCCATGAGGTATGGTCTTTCTTCTTATCACAGCTTCATCTTAACGCTCCAGTAGGTTTCGATGACTGCTTAAGATGGTTGAAAGATCATA</t>
  </si>
  <si>
    <t>USuper-Scaffold_37_10593022</t>
  </si>
  <si>
    <t>GTAGGTTTCGATGACTGCTTAAGATGGTTGAAAGATCATACGAGTGATAGGAATATTGCTTTGATCACTAAATTACTCTTTCAAGCCTCTATATATGCAACCTGGAAAGAAAGAAATGCAAGGGTGCACAACAATATCTCAAGGCCTGCTCATAGTATCATCTCAGAGATAAAAAAAAAAAAACAAATCCGGCTTCGTCTTGA</t>
  </si>
  <si>
    <t>USuper-Scaffold_37_10593063</t>
  </si>
  <si>
    <t>GAGTGATAGGAATATTGCTTTGATCACTAAATTACTCTTTCAAGCCTCTATATATGCAACCTGGAAAGAAAGAAATGCAAGGGTGCACAACAATATCTCAAGGCCTGCTCATAGTATCATCTCAGAGATAAAAAAAAAAAAACAAATCCGGCTTCGTCTTGATCCCTTGTTTCGAGCTCAGGAAGTGCCTTTTGGTGGCGCAA</t>
  </si>
  <si>
    <t>USuper-Scaffold_37_10649220</t>
  </si>
  <si>
    <t>TTCCATCTTTATCATATGTGTGGTTTGTAGTTCGGAGAGTAACAAAGAGTCTGAGCCTGGTTATTACGGTCGAAGGCCTGTTCCATCAGGCCCTCCGGTCATTGGTCGTTTTGGCGATGGAAGCATGCTTGTAGGACCTAATGATACTCGCATGTTCCCCGGATTTGGTGATCATCCTGGCTTCATGAAACCACACAACCGTA</t>
  </si>
  <si>
    <t>USuper-Scaffold_37_10649326</t>
  </si>
  <si>
    <t>CGTTTTGGCGATGGAAGCATGCTTGTAGGACCTAATGATACTCGCATGTTCCCCGGATTTGGTGATCATCCTGGCTTCATGAAACCACACAACCGTAAAATCTCTCTCCCTTTCTTGCATCGATTTCTTTCACATAAATGCACGTACACAGCTCATATAGATGAAGAACACAAGACAAGTTCTTAACTTAACATATGAATTCT</t>
  </si>
  <si>
    <t>USuper-Scaffold_37_10660502</t>
  </si>
  <si>
    <t>AAGCTTATTAATAAGCATACATACATGCATGCAAATATTTATTTCTGAAATGGTCGAGTTACAATGTGATTTGAATATATATTTTTAACGAAAAAAAGATTGATATTTACAGTGCGTTCGACTTTGTTATATATGCTATGGACTTTACATTGATGAGAAAATTTTTTTTTTCACTAACTGATACTTTTATTAAAACCAAATTT</t>
  </si>
  <si>
    <t>USuper-Scaffold_37_10592849</t>
  </si>
  <si>
    <t>CGAGGGACAGAATGGTTACTAGGGATAAGCTTAGAAGATGGGGCCTTGCTGTACCAGAGGAGTGTTTGTTGTGTAATGCAGGAAATGAAAACAGGCAGCATTTGTTTTTTGACTGCTCTTTCAGCCATGAGGTATGGTCTTTCTTCTTATCACAGCTTCATCTTAACGCTCCAGTAGGTTTCGATGACTGCTTAAGATGGTTG</t>
  </si>
  <si>
    <t>USuper-Scaffold_37_11392920</t>
  </si>
  <si>
    <t>GGACTATAAGAAATGGAAAGAGAAAAGAGGAGAGAGAGAGAAAAGAAAACCAGTAGAGGTGATGACAGGAGTGATGTTTGCATGCTTAGAGAGAGCTTCCACACACTCTTCTTTGCTCATGTGGAAGATCAAACATTTCTCAATCATGTGCTGCACCTATACATACATAAACATATGAACCAAAGATATTGAGGTATAAATAA</t>
  </si>
  <si>
    <t>USuper-Scaffold_37_11189689</t>
  </si>
  <si>
    <t>GATGAAACACAAAAATTAATGTGAAACTAAGTTGTGCATCAGACAGTAAAAGGAAAAGAGTTAACAAACAAACTTACATCTCTTTAACTTAGAAGAAGCTTTGAGCAACCGGACAAGTTGATTCGAGAAAAGCACTGTGCATGCACACACCTCTAAATGTTCAAGTTGGTTGAAAACAAGACAATCATCACATATGGCCTGCA</t>
  </si>
  <si>
    <t>USuper-Scaffold_37_11617564</t>
  </si>
  <si>
    <t>TCTAGGGCCAATCTATGAACTTAATGGAACTGAACTTCTAAAACGTACCAGCATGCCCTAGCACTGGGATTTTCGTTGAGTTCTTTATCTGAGAAACAAGCTTGTTGCTGCCTCTTGGGATCACCAGATCAATAACATCATCAAGCTGTAGCAGAAACACAAATGGTGGGTAAGTAATAAAAGAGCTAATCACTTCTTCTGAC</t>
  </si>
  <si>
    <t>USuper-Scaffold_37_11617585</t>
  </si>
  <si>
    <t>TAATGGAACTGAACTTCTAAAACGTACCAGCATGCCCTAGCACTGGGATTTTCGTTGAGTTCTTTATCTGAGAAACAAGCTTGTTGCTGCCTCTTGGGATCACCAGATCAATAACATCATCAAGCTGTAGCAGAAACACAAATGGTGGGTAAGTAATAAAAGAGCTAATCACTTCTTCTGACTTGCCATTCATATATCTACTT</t>
  </si>
  <si>
    <t>USuper-Scaffold_37_12618844</t>
  </si>
  <si>
    <t>GCCTTTTATCTAGTTACTCACATTTTGTTTCTGTTCGGAAACAGCATGCAATATTAAAGCCATTCATGCTCCGACGTGTAAAAAAGGATGTGGTTTCTGAGCTAACTACAAAGACGGAAGTTACAGTACACTGCAAGCTCAGTTCTCGACAACAAGCTTTCTATCAGGCTATCAAGAACAAAATTTCTCTGGCTGAGTTGTTT</t>
  </si>
  <si>
    <t>USuper-Scaffold_37_12618823</t>
  </si>
  <si>
    <t>CAGTCTTTTATCCCTTCGTTTGCCTTTTATCTAGTTACTCACATTTTGTTTCTGTTCGGAAACAGCATGCAATATTAAAGCCATTCATGCTCCGACGTGTAAAAAAGGATGTGGTTTCTGAGCTAACTACAAAGACGGAAGTTACAGTACACTGCAAGCTCAGTTCTCGACAACAAGCTTTCTATCAGGCTATCAAGAACAAA</t>
  </si>
  <si>
    <t>BJ_VH_0397</t>
  </si>
  <si>
    <t>B04</t>
  </si>
  <si>
    <t>AGAGACAAGTTGAATGCTTTgGCTATGGGGTTTAAcATCATTGAAAGAGG[A/G]GGGATCCCTGCTTTATACGCTGGGCTTTTgCCTAGCTTGCTTCAGGTCTT</t>
  </si>
  <si>
    <t>BJ_VH_0567</t>
  </si>
  <si>
    <t>AGTGATGAAAAGACTTTGATGAGTGCTTGGGAACTTTCAGGAATAGTGAT[C/T]GGGAGCATGATCATTGTSTCTGTCTCTGTCTTCTCTCTGCGCAAATGGGT</t>
  </si>
  <si>
    <t>BJ_VH_0934</t>
  </si>
  <si>
    <t>GTgGTGTAAaCCgACGGTGGATAACTTTAAtGCGATGATTCTTGGGTTTTG[C/T]AAGATcAGGAGGACGGATTTGGCGTTGGAGGTGTTTGAGAcGATGGTTG</t>
  </si>
  <si>
    <t>BJ_VH_0935</t>
  </si>
  <si>
    <t>TGACCTcCTGGTTGCACACAAGGAAGAACTTGGgCAACTTATAACTTTGGA[G/A]CAAGGAAAACCACTAAAGGAGGCTATcGGAGAGGTCGCATATGGGGCAA</t>
  </si>
  <si>
    <t>BJ_VH_1152</t>
  </si>
  <si>
    <t>TCGGAGTATGAacAGATtCGATTGAAAAGGtTGGAAGAGAACAAGAAGAG[A/G]ATGgTTGAGCTTAATCTCAACAAgCTCTCTCAaTCTCTTCGCGTCTCC</t>
  </si>
  <si>
    <t>USuper-Scaffold_6_1103011</t>
  </si>
  <si>
    <t>TACATCTTTCATTGAGTGATCTAAATGAACCCTGGCCTATCCATATGACTCTATACAATCCAGATGTTTTATCGAGGAGTTGATATATGCGTCAATAATTGCCGAAACTTGTGGTTGATTATTCGGTTCCTCAGTTTGAATCAGTTTAGGAATTTCGGTTTCTATTTCAGATTTTAGAAACTAAATTATAACCATATCAAATT</t>
  </si>
  <si>
    <t>USuper-Scaffold_6_1103045</t>
  </si>
  <si>
    <t>GCCTATCCATATGACTCTATACAATCCAGATGTTTTATCGAGGAGTTGATATATGCGTCAATAATTGCCGAAACTTGTGGTTGATTATTCGGTTCCTCAGTTTGAATCAGTTTAGGAATTTCGGTTTCTATTTCAGATTTTAGAAACTAAATTATAACCATATCAAATTATTAGTACATAACTACATATAATTGGGGTTTAAA</t>
  </si>
  <si>
    <t>USuper-Scaffold_6_1103051</t>
  </si>
  <si>
    <t>CCATATGACTCTATACAATCCAGATGTTTTATCGAGGAGTTGATATATGCGTCAATAATTGCCGAAACTTGTGGTTGATTATTCGGTTCCTCAGTTTGAATCAGTTTAGGAATTTCGGTTTCTATTTCAGATTTTAGAAACTAAATTATAACCATATCAAATTATTAGTACATAACTACATATAATTGGGGTTTAAAATTTAA</t>
  </si>
  <si>
    <t>USuper-Scaffold_6_1103063</t>
  </si>
  <si>
    <t>ATACAATCCAGATGTTTTATCGAGGAGTTGATATATGCGTCAATAATTGCCGAAACTTGTGGTTGATTATTCGGTTCCTCAGTTTGAATCAGTTTAGGAATTTCGGTTTCTATTTCAGATTTTAGAAACTAAATTATAACCATATCAAATTATTAGTACATAACTACATATAATTGGGGTTTAAAATTTAAAAAATTTTGAAA</t>
  </si>
  <si>
    <t>USuper-Scaffold_6_1103067</t>
  </si>
  <si>
    <t>AATCCAGATGTTTTATCGAGGAGTTGATATATGCGTCAATAATTGCCGAAACTTGTGGTTGATTATTCGGTTCCTCAGTTTGAATCAGTTTAGGAATTTCGGTTTCTATTTCAGATTTTAGAAACTAAATTATAACCATATCAAATTATTAGTACATAACTACATATAATTGGGGTTTAAAATTTAAAAAATTTTGAAATTTT</t>
  </si>
  <si>
    <t>USuper-Scaffold_6_150899</t>
  </si>
  <si>
    <t>CTCTCTCTCTCTCTCTCTCTCTCTCTTTGTTCATTTGCTTCACAGTGAACAACAAAGGTATTATTTTATTATTTTTAGATACTTGCATGCTTGATACTACTCTCCCTTTCAGGATTATATGTTTTTAACTCAAAAAAATGAATGGCTTTGTATTTTTGAAGCAAAATGCCTAATGTTTGTCTAATTGGTTTACTATATTATTA</t>
  </si>
  <si>
    <t>USuper-Scaffold_6_983387</t>
  </si>
  <si>
    <t>GGGGAGCCTAAACCAGAGCTTACAGTTCGTCGAGAGGTTGATGGAGAGAGGATTAGCTCCCAATGCTTTCACTTACTCGTTCCTCCTCGAGGCTGCTTATAAAGAGCGCGGAACCGATGAGGCCGTGAAGCTTTTGGATGAGATTATTGCAAAAGGAGGGGAGCCTAATTTGGTTAGTTATAATGTTTTGTTGACTGGTTTTT</t>
  </si>
  <si>
    <t>USuper-Scaffold_6_983424</t>
  </si>
  <si>
    <t>TTGATGGAGAGAGGATTAGCTCCCAATGCTTTCACTTACTCGTTCCTCCTCGAGGCTGCTTATAAAGAGCGCGGAACCGATGAGGCCGTGAAGCTTTTGGATGAGATTATTGCAAAAGGAGGGGAGCCTAATTTGGTTAGTTATAATGTTTTGTTGACTGGTTTTTGTAAAGAAGGGAGGACTGATGACGCGTTGAAGATGTT</t>
  </si>
  <si>
    <t>USuper-Scaffold_6_1514157</t>
  </si>
  <si>
    <t>CAGGCCATGGAGGGAAACAACAGTTTGCCGCAACGGTTGAACAACGCTTGAGCTTGAGGTTGAGGTTGTCTCCTATGCGATAAAGAATGTAATTTGTGATTGTCTTTACACAGGGAGATAACTTATCATACACCTCATGGGTGTAGGAGGCGGTAGTGTGAGAGAAGGTGAGGCCGATGGGTGTTTTTATCCAAAGTTTTTCT</t>
  </si>
  <si>
    <t>USuper-Scaffold_6_1514226</t>
  </si>
  <si>
    <t>CTCCTATGCGATAAAGAATGTAATTTGTGATTGTCTTTACACAGGGAGATAACTTATCATACACCTCATGGGTGTAGGAGGCGGTAGTGTGAGAGAAGGTGAGGCCGATGGGTGTTTTTATCCAAAGTTTTTCTGGATGTTGTGAGGAACCGTATGAACTCATAACAATTTTTCAGATATTTGAGTAGGTTACAGTTGCTGAA</t>
  </si>
  <si>
    <t>BJ_VH_0625</t>
  </si>
  <si>
    <t>GATATAGTGTTTGGTCCTCACTTCCACCAATCgACGTTTCgTCTTCCAACA[A/G]TCGCAAgCCAATTGTGCTAACTGTGGCgTCCATGGATTCTGCATCATTT</t>
  </si>
  <si>
    <t>USuper-Scaffold_6_1716476</t>
  </si>
  <si>
    <t>TTTCCTTCCATGATTCAGAAGATGTTAAAGAAACAACCTAGATTGATCTCGATTCGTTCCAGCCCAACCCATGCAATATGCATGCACGTTTTCAAAAGAGTAAAACTTTAAATCTCATAATTGTGTTAAAAGAAGAAAATGGATTTACCAAGGGAGAGGAGGAGAGAGAAGTAGTGATAGGATCGAAAGAGTAGATGTGAAGG</t>
  </si>
  <si>
    <t>USuper-Scaffold_6_1716498</t>
  </si>
  <si>
    <t>TGTTAAAGAAACAACCTAGATTGATCTCGATTCGTTCCAGCCCAACCCATGCAATATGCATGCACGTTTTCAAAAGAGTAAAACTTTAAATCTCATAATTGTGTTAAAAGAAGAAAATGGATTTACCAAGGGAGAGGAGGAGAGAGAAGTAGTGATAGGATCGAAAGAGTAGATGTGAAGGAGAGCAGGAGGAGAGGCTGAGC</t>
  </si>
  <si>
    <t>USuper-Scaffold_6_1716530</t>
  </si>
  <si>
    <t>CGTTCCAGCCCAACCCATGCAATATGCATGCACGTTTTCAAAAGAGTAAAACTTTAAATCTCATAATTGTGTTAAAAGAAGAAAATGGATTTACCAAGGGAGAGGAGGAGAGAGAAGTAGTGATAGGATCGAAAGAGTAGATGTGAAGGAGAGCAGGAGGAGAGGCTGAGCCACGGCGTTTGGCAGCTTTGGCGATGATGGCC</t>
  </si>
  <si>
    <t>USuper-Scaffold_6_1891018</t>
  </si>
  <si>
    <t>TAGAAATCAGATTCAAACAAAAGCGTATCTGAAAGGTAAGGATAGTACAAATCAGAGTTGACTAGATATTGCATGCAACGATTAGAGCCAAGGAAGATCGACATCAACTCTTAATCCCCCCCGCCCCGAAGAATACATAGAATAGATCAAGGTATAAAAGGATATCTAATAACTGAGAGAGAAAAACCAAGAAAAGAAAGATC</t>
  </si>
  <si>
    <t>USuper-Scaffold_6_1899393</t>
  </si>
  <si>
    <t>AGCTTTGTTGAAGAAAGCTTCTTCAGACCATGTAAGGCCCCAAGCACAGTTCTGATGTGACATCACTAGCTTATAATTTCACATTTCTATGCGAAAAGAGTTTACCTGGTTGTGGAGATCACGCATGTTCCCTCCTTGTTGCTCTCTGCTTTGATACACACTTGGTCGGTTCTGCTACAGCTTCCTTTTGAACAAACCGAGGT</t>
  </si>
  <si>
    <t>USuper-Scaffold_6_1899410</t>
  </si>
  <si>
    <t>CTTCTTCAGACCATGTAAGGCCCCAAGCACAGTTCTGATGTGACATCACTAGCTTATAATTTCACATTTCTATGCGAAAAGAGTTTACCTGGTTGTGGAGATCACGCATGTTCCCTCCTTGTTGCTCTCTGCTTTGATACACACTTGGTCGGTTCTGCTACAGCTTCCTTTTGAACAAACCGAGGTTGTGTTTCCCTTTTGGA</t>
  </si>
  <si>
    <t>USuper-Scaffold_6_1899418</t>
  </si>
  <si>
    <t>GACCATGTAAGGCCCCAAGCACAGTTCTGATGTGACATCACTAGCTTATAATTTCACATTTCTATGCGAAAAGAGTTTACCTGGTTGTGGAGATCACGCATGTTCCCTCCTTGTTGCTCTCTGCTTTGATACACACTTGGTCGGTTCTGCTACAGCTTCCTTTTGAACAAACCGAGGTTGTGTTTCCCTTTTGGACAGATGTT</t>
  </si>
  <si>
    <t>USuper-Scaffold_6_1938390</t>
  </si>
  <si>
    <t>GAAATAACCAGTTGAGATTAAAAGGAAGGAGTGATTCTGATGAGTAAACCAGGGAAAAGATCATCATGGTCATGTATATGAGGATTCCCTTCAACGATGTATGGATCTCCACACTTCTCACTTATCGTCTGCAACGTCTCTCCTTCTTTCACTTCATAGATTTCATCGCATGCTGGCCGCCTATCAGAATATCCGGCGATCAT</t>
  </si>
  <si>
    <t>USuper-Scaffold_6_3182762</t>
  </si>
  <si>
    <t>GAATGTGTATATATATGGTCTTGGTAGTATCTATACTAATAAAAGATGGAAAAGGTAGTAGGTTCGTGATCATCTTGCAATGATGCTCGTTAGGATCGGTGTGTATGTTTTATGTATGCATGCACATATCATATTTATTATATTTAAGTATATATATTATACTCCAATTAGATGGTGGATAGAGAGGAGTGATGCATGAGAGA</t>
  </si>
  <si>
    <t>USuper-Scaffold_6_3168085</t>
  </si>
  <si>
    <t>ATTATATTCTTGCATCCTTTATAACAACAACATTGTTCGGTAATAACTATTATGATCTGTAAAACATGTCATATGTTTCTGTAACTGTAAGATCACTCTGTAAATGTTTTATGTGTTGGTAAGTAGGCAATGGAGAACCTCTTTCTGAACCTGGAAAATAGCAGATTGCTTAGTTGTTTTGTTTCTAAATTTAAGCAAACAGT</t>
  </si>
  <si>
    <t>USuper-Scaffold_6_3169674</t>
  </si>
  <si>
    <t>TGTTTCTGTGAGATCATCTTCCTCATGCTCCTTTGCCTTCAAAAAGAGAGCATGCACTTAGTTAGAGCTTCAAAATATAAAAGAGGAGACAATAATTCTTGCGGTTGGGTTTTGTGTGATATGAAAATCCAGAGCGGCGATAGCAGCTCCAAACATTCCTCAGAAGCTGTAGGCTGAAAACGCAGTTACTGAACATCTTATGT</t>
  </si>
  <si>
    <t>USuper-Scaffold_6_3169699</t>
  </si>
  <si>
    <t>TGCTCCTTTGCCTTCAAAAAGAGAGCATGCACTTAGTTAGAGCTTCAAAATATAAAAGAGGAGACAATAATTCTTGCGGTTGGGTTTTGTGTGATATGAAAATCCAGAGCGGCGATAGCAGCTCCAAACATTCCTCAGAAGCTGTAGGCTGAAAACGCAGTTACTGAACATCTTATGTTTGGTTTCTGTCGCAAGTTCTTGGT</t>
  </si>
  <si>
    <t>USuper-Scaffold_6_4771619</t>
  </si>
  <si>
    <t>AATCGCAGCATCAGGAAGATTAGGCAATCTTTTGGTTGGAATGGGGTTGCATGCTTACGTGATTAAACATGGCTGGGATTCTAATTTGCAGGTTGGGAACACGTTGATAGATATGTATTCCAAGTGCAACCACACAAGTTACATGGGCTGTGCCTTTCTTGTGATGCATGAAAAAGATCTTATTTCATGGACTACTGTCATTG</t>
  </si>
  <si>
    <t>USuper-Scaffold_6_4771649</t>
  </si>
  <si>
    <t>TTTGGTTGGAATGGGGTTGCATGCTTACGTGATTAAACATGGCTGGGATTCTAATTTGCAGGTTGGGAACACGTTGATAGATATGTATTCCAAGTGCAACCACACAAGTTACATGGGCTGTGCCTTTCTTGTGATGCATGAAAAAGATCTTATTTCATGGACTACTGTCATTGCTGGTTATGCTCAGAATGATTGTCATGTGG</t>
  </si>
  <si>
    <t>USuper-Scaffold_6_6282898</t>
  </si>
  <si>
    <t>AGTCAATGTAGTGAAGAGTAACAGAATAAAGCTTCAATGACTCCTGAATCATTCACATTGTAACTCAAAACTCTAAAAGACTACTAAGCAGCTTTGAATGCATTAAGGATATCTCATAGAGTGTACTTGATGAGGATCATATTAGAAAGGAAAGACTCGAAGCATGCATTTTGGACTCACAACATCACTGAAACACAGAGAAA</t>
  </si>
  <si>
    <t>USuper-Scaffold_6_6283095</t>
  </si>
  <si>
    <t>GAGAAAGACATCTGCAGAAAGTTACACACAGTTTCAAAGAAAAGCTTAGAAGAGGACTTGATTTTGGTTTTTAACACTTTCTTCAATGAAAGACTTGAGCTGAGATTCCCATCTGGTGACGAACACTTGGCGTCGAAGAGGCTGACCTCAAGGCTTCAGCCAATGGTCCACCCATGTTGTGGTGTTTCCCTCCACTGCTCCAC</t>
  </si>
  <si>
    <t>USuper-Scaffold_6_7942228</t>
  </si>
  <si>
    <t>AATGCATGCAAGTTTTGTCATTAAAAATAATATTTCTGTTCAATTAGTTGGTTAATGGTGCAAAAGCATGGAAATGTGTCACAAAGTTGATGATCATATAACTGATATGGCATCGTGTTCTAATTGACCCCTTAACTTACGTACTCTACCTTTCAAGTTATTCCTAAGGACATCTCCAACCCAAGACTTCATTTTGAGGGGAG</t>
  </si>
  <si>
    <t>USuper-Scaffold_6_7942188</t>
  </si>
  <si>
    <t>CTTACGAGATGATGATGATGATGATGATGATGATGATGCAAATGCATGCAAGTTTTGTCATTAAAAATAATATTTCTGTTCAATTAGTTGGTTAATGGTGCAAAAGCATGGAAATGTGTCACAAAGTTGATGATCATATAACTGATATGGCATCGTGTTCTAATTGACCCCTTAACTTACGTACTCTACCTTTCAAGTTATTC</t>
  </si>
  <si>
    <t>USuper-Scaffold_6_8424057</t>
  </si>
  <si>
    <t>GCCACTTAATATGGACCCTGTACGTGTTCGGAAGGAAAGATGCTCGGGACTGCATGCGTGATACAAATAAAGCGTCTAGGAAGTTTAAGAATTGAACTTTGAACGACAGGAAATCATGCATAAATATATATACTATTCAACAGAGATGAGAGTAACCTGGAACCAGCAGTCCTCTGATCAGCAATGAACTTTCTCCGGTTCTG</t>
  </si>
  <si>
    <t>USuper-Scaffold_6_8424074</t>
  </si>
  <si>
    <t>CTGTACGTGTTCGGAAGGAAAGATGCTCGGGACTGCATGCGTGATACAAATAAAGCGTCTAGGAAGTTTAAGAATTGAACTTTGAACGACAGGAAATCATGCATAAATATATATACTATTCAACAGAGATGAGAGTAACCTGGAACCAGCAGTCCTCTGATCAGCAATGAACTTTCTCCGGTTCTGCCGCCAAAAATCATTAG</t>
  </si>
  <si>
    <t>USuper-Scaffold_6_8745902</t>
  </si>
  <si>
    <t>CAGAAGAGACTGCATGTTATGTGAATGACATGGAGATGGAAGGCTTTGTGAATGCATGTATGGAGCATTATCTGAGCAAAGGGCAAGGAGTTGCAGGCAAAGCATTCATATCAAACAAACCGTTTTTCTCATCCGATGTAAAGGCATTTGATATCTCCGAGTACCCTCTTGTTCAGCATGCTCGAAAGTTTGGTCTTAATGCT</t>
  </si>
  <si>
    <t>BJ_VH_0952</t>
  </si>
  <si>
    <t>AAGCtAGTCAAATCACgAAGATtACTTCTGTTGGTGGTGGCTGCATcAATC[T/G]TGCTACCCATTATCAtACTGATtCTGCTTCTTTCTTtGTTAAAACAAAC</t>
  </si>
  <si>
    <t>USuper-Scaffold_6_8757738</t>
  </si>
  <si>
    <t>GTTGCAAAGAGAATGATGAACACAGAACCAGATTTTACTCATAGACTGACGTACCTCAAAGTAAGAACCAAAAGGAACATCATGTGGCTGTTGCACAGTTTCAAAAACCTGGAAGATATAAGCAATCATCAGATGGAATATCATTTACTTTTTCATATCGAATCTGAACAACATTATAGCAATTACAATCCTAAATCATTATT</t>
  </si>
  <si>
    <t>USuper-Scaffold_6_8757783</t>
  </si>
  <si>
    <t>CTGACGTACCTCAAAGTAAGAACCAAAAGGAACATCATGTGGCTGTTGCACAGTTTCAAAAACCTGGAAGATATAAGCAATCATCAGATGGAATATCATTTACTTTTTCATATCGAATCTGAACAACATTATAGCAATTACAATCCTAAATCATTATTACCAGCATTTTCTTATCTGGTGATAGAACAACGTGCTGCCATTCC</t>
  </si>
  <si>
    <t>BJ_VH_0913</t>
  </si>
  <si>
    <t>TGGAAAaTCGATGAAGTcAAACTcGAcCACAACCACgatTTcGATCCTGAg[C/A]GAGCTCATAACTCTAAGTCTCATAAGAAAaCGTGTGGTGGTRgTGYTGc</t>
  </si>
  <si>
    <t>BJ_VH_0129</t>
  </si>
  <si>
    <t>GGCCTGAGCGGtAAGCTGTTCAACAGGGGAAGCAGCTGCGGAGCTTGCCT[G/A]GAAGTGCGGTGcGTGAACCACATAARgTGGTGCCTTCAAGGCAGCCCCTC</t>
  </si>
  <si>
    <t>USuper-Scaffold_6_10243278</t>
  </si>
  <si>
    <t>CACTGGATAGAGTAATAAATCAGTGTGGATATTTATCAGATTAGAGAAGCCAAGTCAGCTTCAAGACGCAACGACAATACCGATCAACCTAAACACATGCGTCACTTAAGCCAAGAAAATTGAGTTCAAAAAACAAATCATTCTTGAAGAAAGACGAATATCTTTTCAAATGCATCCTTTGGGAGTTTTATGCCTAGCTCTTC</t>
  </si>
  <si>
    <t>USuper-Scaffold_6_10243359</t>
  </si>
  <si>
    <t>GATCAACCTAAACACATGCGTCACTTAAGCCAAGAAAATTGAGTTCAAAAAACAAATCATTCTTGAAGAAAGACGAATATCTTTTCAAATGCATCCTTTGGGAGTTTTATGCCTAGCTCTTCCTCCAGCTCTCGCCTACACAAAAAATCAGACATCAACTTTAGTAAAATGATTTAAAATTAAATGGATTGCAGAATGAGATT</t>
  </si>
  <si>
    <t>USuper-Scaffold_6_10330235</t>
  </si>
  <si>
    <t>ATATACTTTATAATCCCCAAAAACACAAGTTTTACTAATGAGGATGGAACTTCTAGGATAAAAAGACAGAAGCAAGGCATGCTGCACTTCCTCCACTTGGATCAGAGTCTGGCTACGATGGCTTGCAGGTATGAAAAGCTCTGAAAAATACACCTTATAAAACATATACTATCTTGCATGGGAAATGGACCCATTTCAGTGAC</t>
  </si>
  <si>
    <t>USuper-Scaffold_6_10334822</t>
  </si>
  <si>
    <t>GTCTTCGAAAGTGGAGAAGGAAAGAAGGAATATTAAATCATAAATGACAAATAACATTCATCTCAACAAATGCAGAGTCTTACTCTCCATCGAGCTGTGCAATCAAAGCTTCAAAAGTTGCTCGTCTACGTGGATCTTTCCTAGCATGCCTACCAGCAATAGCATCAATTTCATCCACAAACACAAAAGCAGGTGCCTGGAGA</t>
  </si>
  <si>
    <t>USuper-Scaffold_6_10334891</t>
  </si>
  <si>
    <t>ATGCAGAGTCTTACTCTCCATCGAGCTGTGCAATCAAAGCTTCAAAAGTTGCTCGTCTACGTGGATCTTTCCTAGCATGCCTACCAGCAATAGCATCAATTTCATCCACAAACACAAAAGCAGGTGCCTGGAGATAATATATAAAATCAGATCCACAGTAATAGTGTGAGTATATACCAAATGAGTGCGCTTACATTTCGTCT</t>
  </si>
  <si>
    <t>USuper-Scaffold_6_13033453</t>
  </si>
  <si>
    <t>CACACGGTTTGATTTTTTTTTTTTTGGTTTGACTTTTTTCCTTTCGAAGGAGTCCATATTATATCTGAAGAGTTTATAAACACCTCCATTTCCGATGCATTTTTTTGTCGCCGAGGCTTTTTAGTGGTGACTGATCAGCTGCATTTGCATGCACGATCGTTGATGTTGTATCGTCACGTATCGTCGTCTTGCCCTCGTTAAAC</t>
  </si>
  <si>
    <t>BJ_VH_0270</t>
  </si>
  <si>
    <t>TGCTTtGAggCACTCAAGGTTCTgTCGAGATCCAAGTGTTTaGCaAAATC[A/T]CCgACAACCGCCGAGGATTTCGTCGGaGAYTACGATTCcgTaAACGTTAG</t>
  </si>
  <si>
    <t>BJ_VH_0541</t>
  </si>
  <si>
    <t>TCCAAGCTTTTTGCTTCTTCTTCCACCTTTTGAGACCAATCTTCCCCGAC[T/C]GCTGACTCCGAATCCGTTCTCTCCCTTTTAGCCAATCGCCATAATCCTTC</t>
  </si>
  <si>
    <t>BJ_VH_1077</t>
  </si>
  <si>
    <t>AGgAAACTTCAGAAATGGTGTcTGACaTCGATATTTGAYGARTACCAGCG[T/A]TTTGCAGCAGCgAAAGCTAGAGTTTCAGATCAAAGgTTCATGGAGATATT</t>
  </si>
  <si>
    <t>BJ_VH_1079</t>
  </si>
  <si>
    <t>GATCGGAAAAGtatcggAGAAcGAGAAGAAGGATAgCTATCCgAAATTTGTGTTcGA[G/A]GATTACATGAAACTTTACTCTGCTGTCAAGTTTCAGGCCAAAGAACCtA</t>
  </si>
  <si>
    <t>BJ_VH_1080</t>
  </si>
  <si>
    <t>AAgTAGGGGAAGAtGATGTTGGTGATGcGAACTACAACGCTCAgAGCGAAG[T/C]aGTgGAACAgTGTTTGGTCAATAAGAAGAAcAaTgCCTTGAGATGCTCG</t>
  </si>
  <si>
    <t>USuper-Scaffold_6_14299610</t>
  </si>
  <si>
    <t>CATCTCTGACCGCCTCTAGACGGTATAATTTACCGCCTTCCCAAATAGGACCTTTTGCCTCCAGAGTTGGCCTAATTTTGGATCCGTTTTTGACATCGCCAAATAGTTCTACAACCCAACTTTCAAGCAAATCGAGAGGTTCTGCAAGATTTAATAGGTAATCCATACAATAACAATAAACTCAGACACCAGCAAAAGTCAAT</t>
  </si>
  <si>
    <t>USuper-Scaffold_6_14299623</t>
  </si>
  <si>
    <t>CTCTAGACGGTATAATTTACCGCCTTCCCAAATAGGACCTTTTGCCTCCAGAGTTGGCCTAATTTTGGATCCGTTTTTGACATCGCCAAATAGTTCTACAACCCAACTTTCAAGCAAATCGAGAGGTTCTGCAAGATTTAATAGGTAATCCATACAATAACAATAAACTCAGACACCAGCAAAAGTCAATATGAATGCAAAAA</t>
  </si>
  <si>
    <t>BJ_VH_1175</t>
  </si>
  <si>
    <t>CGATGAaCAGGAtGCgCTCGACAGTCTTCTCATcAGAGAgGGaCCTATGTG[C/T]GAGTTCGCTGTCCCCGGCGCTCAAAACGTCACCGTTTTAGTCGTTGGAG</t>
  </si>
  <si>
    <t>USuper-Scaffold_6_27312258</t>
  </si>
  <si>
    <t>CATCAAGCCACCTCGAGCTTCTCGGTCGATTTGCGCGATTTCAACCCTTCTAGTGAATTTTCGTCTCGCGATCAATCCTGAATATTTTTCTTCTCCCGTTCTGATTAGATAAATATTTTTAATCTCCAAAATATTTCGGACCTTGACGGAAAATATTTCCCGAGACTCCGGCTTCCTCGAAAAATACACAATACCGAAATTAG</t>
  </si>
  <si>
    <t>USuper-Scaffold_6_29280445</t>
  </si>
  <si>
    <t>TGACGGCAGCACTCAACCATCGATCGACGCTACGTTTGCATCACCTCAAGAACGGCTACAGTCATATTCAGCTAAGCTCGATGAGATGATTCAGAAACAGCTGCGATTGAGTATCACGAAAAAAATTGATCGATAAAAGGCCCATACCATCGATCGACGATGAGTCCGCATCAGTCCAAGGAAAGCTGGTAACAGAGAAGGTG</t>
  </si>
  <si>
    <t>USuper-Scaffold_6_42091082</t>
  </si>
  <si>
    <t>TAGTCTTACTACAAGCCAAGAAACCCTAAGGAAATCTCGAGATACAGTATGTCCCCATGAGTTATTTTTTCATATGATTCAGTATATATGATGCTACTTTTGGGTGATGCCGAAGCTTTGTAGGAAGGGATCAATGTTCATTGTACCAATATGTTGCTATGCTCTGAGTTTCTTGGTTTTACTTGCATGCTCGTCCTTAGAGC</t>
  </si>
  <si>
    <t>BJ_VH_0553</t>
  </si>
  <si>
    <t>CATGCTCCTCCTARTCCTGTTCCTTCTTATTACCACCACCATCCTTATCC[A/G]GAACCTTTTCCTTACCCTGGTCCACTTCATTATCCTCATCAAGACCCTTA</t>
  </si>
  <si>
    <t>BJ_VH_0844</t>
  </si>
  <si>
    <t>TCACCGGAAACACGGTCAAGAGAACTCTCTGATAATAGYGACAGTGCCAC[A/T]ATCAAGACAaCAAAGAAGAtGAAtTACSACASTAcCgTGAACACCACGAG</t>
  </si>
  <si>
    <t>BJ_VH_0911</t>
  </si>
  <si>
    <t>CATCGTCGCTGCACAAGCCGTTCACTACTTCGATCTCatACCATTCTACAA[C/T]ATAGCCAAACGTGTTCTtCGCAAgGAAGGAGGgTTAATCGCtGTTTGGG</t>
  </si>
  <si>
    <t>USuper-Scaffold_6_52119442</t>
  </si>
  <si>
    <t>CTCTGAACAATATTCCTAAACCATCAAGTAAAAGCACATCTTAAGAAATGCTAAACTGAATCTTGAAGCAAAGACGGTTCTCGAAGAGGCTTGTTGGTTTTCTTACTTGGTTTGCATGCATTCGTTTAACGAACTTCTTAAACGTTGTGAAGTTCGGTTCACTGAGAAGTCTATCAGATAGCCGAAGATATGTGAACCCGAAC</t>
  </si>
  <si>
    <t>USuper-Scaffold_6_52119534</t>
  </si>
  <si>
    <t>GTTGGTTTTCTTACTTGGTTTGCATGCATTCGTTTAACGAACTTCTTAAACGTTGTGAAGTTCGGTTCACTGAGAAGTCTATCAGATAGCCGAAGATATGTGAACCCGAACATCCTCGGTTTACCATCACGGTTAATTCCATTAGGCCTTGCGTTTAGTATAATCTGGTTGTATCCGTCTCTATCGAATCTTGGTAGCGCGTT</t>
  </si>
  <si>
    <t>USuper-Scaffold_6_52373347</t>
  </si>
  <si>
    <t>ATTTCTCGTTCATATGTCAAGGGCTGGTAAGGTTCTGTGCATTGTATCGAATTAAACCACATGCTCCACCGCTTGTGCAGGCCCCCGTCAATTCCTTTGAGTTTTGGTCTTGCAACCGTACTCTCCAGGCGGAGTGTTAACGCGTTAGCTGAGCCCCAGATCAGAATAGACCAAGGGCGAACACTCATCGTTTACGGCACGGA</t>
  </si>
  <si>
    <t>USuper-Scaffold_6_52376920</t>
  </si>
  <si>
    <t>AGCAACCAAAAGAGGCACATCAAAAGGTCTGAAATCACTCTAGCATGCCAAGGCAAACTAGGGATGGATCAGAAGTTTGAATTCCCTCCTAACCAACTAATCTCCTTACCTCCTATTCCTGGGATTACTGGTTCTCCCATTCCTAACATTCCTAGGAATTCGCAAGACACCATAGGCAACATGGAAATCCTTGATCTACTTGT</t>
  </si>
  <si>
    <t>USuper-Scaffold_6_52491264</t>
  </si>
  <si>
    <t>CGTGATGTGGGATCAATCTTGCATGCCTTCTCAAACGCATAAAACCGACCTGAGAAAAAAAAAACAACCAAGGAAACTTTTTGAAAAATCTTTTGACCAATGATCAACCACATCATTAGGAAATTTTTACATTAGTTCAACTTACATGAGTAAGCAACACGTGGGCTACTAGCTTCTACTTCATTGGCTAAACGAAGGATTGG</t>
  </si>
  <si>
    <t>USuper-Scaffold_6_52531257</t>
  </si>
  <si>
    <t>TTACCAGTGATATGTTCTATGGTTTCTCTTGCATTGAATTTTTGTGAATAATCAAAAAAATGCATTCAGTGATTTTTAATTGGAATGCCAGGCTTAATATTGCCATTGACTAATTCATCAGCGTGGTGAAGTTTATCTGAATACTTTTTTTTCCACATATCTTGATCCCCAAGGAAGGATATAATAAACTAATAATCTCTGTG</t>
  </si>
  <si>
    <t>USuper-Scaffold_6_52553182</t>
  </si>
  <si>
    <t>CCACACTACTTCGAATCTGGAGTTGCAGAGGAAGCGTCGGAGACATTCCCGTTGACGCACCTGACGAGACTCTCCGTTCTCTTACACATTTCGTCGCCACGTGTCGAAGATTTCATCGCCGGGAACGATACCCGCGTCATAGAGGGGAAGAGAGGAAGAGGAGAATCGGTGCATGCCGATGTCGAGGAGAAGAGAGATAGGGA</t>
  </si>
  <si>
    <t>USuper-Scaffold_6_52553345</t>
  </si>
  <si>
    <t>AATCGGTGCATGCCGATGTCGAGGAGAAGAGAGATAGGGAAGAGGTTGCGGAAACTGACGCCATCGAAGAGAAGAGGAGGAGGAGGAGGATTTGCTTACTGCCGTGCCGAGTGTGGGGATTTGATTGAAGACGAGAGGAAATGGTAACTGAAACAGACTCTCTCTTCTTCTCGAAGATCCTCAAATGTCAAACACGTAAACGC</t>
  </si>
  <si>
    <t>BJ_VH_1140</t>
  </si>
  <si>
    <t>GGAGAAGGGATGTATGAATCtTGCAAGAATGTGAAGTTCGGTAGCTCGAA[T/C]AGcCTAGCTGTAGATTTTCTCGGGGGCGGTGCAAAGAACTTTAAGGAGTG</t>
  </si>
  <si>
    <t>USuper-Scaffold_6_55590900</t>
  </si>
  <si>
    <t>TGAATCCAAATATTACGTTTCCAGTTGGACAGAGCATGCACAGAAGGGTATCCATTGGCTGAAGGACAACGTTTACGCAGAGAATTACAACAACCCTACATAGATGAAGAACATTACTGGAAAAGGAAAAGTCGCAACTCCTGGCTAAATGAAGGAGATAGATATACTAAGTATTTCCATTCAGTTACAAAGGCAAGAAAAAT</t>
  </si>
  <si>
    <t>USuper-Scaffold_6_55622379</t>
  </si>
  <si>
    <t>CTTTTCTTTATTAGATGAATATCAACTCATTTTGAACTTTTGATTAGTGGTTAGAGCGAGATGCATGCACTGCTTATTCTTTCTCCTAACCCTCCACCATGTAAGATGCATGTTTTTAGTTCCTTTTACAAACTCAGTGTCTAAGCAAATTAAAAGAATTTAAAGACTAAAAGTAATTGTCAAATTATATCAAGAAAAGAAAA</t>
  </si>
  <si>
    <t>USuper-Scaffold_6_55885645</t>
  </si>
  <si>
    <t>CTATATTTTTGTGCTTTTACTTCGCCATATAGAGAGTAATATCTTGCTCTTAAACAAATTGAATACTTATACAAGAAAATGAAAAGAGATGGTGAATTGATTTAAAGTGTTTTTTGTGTAGTAATCCGGATAACAAAAAAAGGATTTGGGTATTAAAAACCTTAACAAAATTTAGTTGAGCTATTTTTATGAAACTTTCCCTA</t>
  </si>
  <si>
    <t>USuper-Scaffold_6_55905388</t>
  </si>
  <si>
    <t>CATATCATTGATTTGGTTGTTTCTGCATGCTCTGATTACCAGTTGATAGAATTTTGATTTTAGAAGAGATGTTACATAGATGTCTTAAACGTCCACATTGTCTTACCGAACTTATAAGTTTGGAACTTTTACATGTGTTTTTGTGGCAGATCATGAGCTTCTTCTTCTTATGTCAGTTTCAGGGATTTCTTGTGTTACTGCCA</t>
  </si>
  <si>
    <t>BJ_VH_00011</t>
  </si>
  <si>
    <t>TTGAAACCATGTGAACAAGTtGAATACCRATCTCAGCTCATGACTCTACT[C/T]aAAGTtAAcCAGGAGAAAGTTAATGAATGCTATGAACTGTTGTTGGAGCA</t>
  </si>
  <si>
    <t>BJ_VH_00056</t>
  </si>
  <si>
    <t>TTCGAcATCGAAGGCTGTCCTGTTCCTGGACCcACCAATTGTCCATCGAA[C/T]CCTCAcAATTGGTGGGAAGGcTACGCTTATCAGTCACTTAACGCCGTcGA</t>
  </si>
  <si>
    <t>BJ_VH_00057</t>
  </si>
  <si>
    <t>CCgAGGGCaGGAAGGTCgTCACAGTATTGCACTGATGTCGCaAAGGCTTT[G/A]GATGCcCCGATTTTcCAtGTCAATGCGGATGAYATTGAAGCGGTaGTGCA</t>
  </si>
  <si>
    <t>BJ_VH_0339</t>
  </si>
  <si>
    <t>AAGTTTYTGAGCTTGAAGAAGATGGGGAAGAGcTTCAATAACGAAGTGCG[G/T]AATAGAAAGGAATATAGGAAtCCTGACTTCTTGTTGCATGCTGTcAGTT</t>
  </si>
  <si>
    <t>USuper-Scaffold_6_56874127</t>
  </si>
  <si>
    <t>TAAGTCCATCTTAGACATCATGTAAACCATGCATGCATTTTACAGAACTCAACATTACTAGGTTATCCTCTTTTTTTTTTTTTTGCTTAACACTTTCGTTATCTTGTCACATATCGATGTTTTCCCACAAGAGAACTATTTTGTTTCTGAAAATAATAACAAAGTAAGTGATCATTAACATATTACTTTTAATATTTTATTCT</t>
  </si>
  <si>
    <t>USuper-Scaffold_6_57109365</t>
  </si>
  <si>
    <t>GCATGTAACTAAACCAAATATGATATGGTAACAATATATTTGTTTTTTATTACCAGACAATAACGTATACGCACCTGTCTCCGCTGCAGCAGTCGCAGCCAAAGCAATTCTCGAAGTCTCCCTCAGCGTACATTAGCTCGTGAAGCCGTCGCTCAGTATGGGCCCACCCGACCGGAGCTCCTTTAGCCTCGACCACACTCACG</t>
  </si>
  <si>
    <t>USuper-Scaffold_6_57171197</t>
  </si>
  <si>
    <t>AACTTAATAAGAAAGAAAGACCGGCTATGTGTACTTTTATTGCATGCATGTGATAAGACCTGGTCGATGCTTGAAAAAAAAACCTGGTCATCAATAATAATGAAATGGTTCAAAACATGACGAAATTAGATTTGTATATATGTACTACGTATGTATATATACAGTCAATGTATTGTCTAGTAATTGACTTTGTAGTATAGTAC</t>
  </si>
  <si>
    <t>BJ_VH_0530</t>
  </si>
  <si>
    <t>TACTAATTCCCTTTCTTCTCCGTTTTTTGCTTATTAGAAACCTTAGTCCC[A/G]KTATTTAAACTTATTTGACATCAAGACGCAGGAATGGCAGAACAACATAA</t>
  </si>
  <si>
    <t>BJ_VH_1167</t>
  </si>
  <si>
    <t>TAACGAGCTTCAACAACTTACCTGAGCTGAAACTATACAAaCCcTTTCAgG[A/G]AtCTATCCGTGRAAGGGCGTTTTTGTCGCAAAACaTaAAGCCRMTWCCT</t>
  </si>
  <si>
    <t>USuper-Scaffold_6_57535070</t>
  </si>
  <si>
    <t>TGGAATCCATGGCAGACACAAAAGAGATAAAATAGATGATGGTTTAGAGAGAGAGAGAGAGATGATGATGATGATGGCTTAGATAGAGGAATCAGAATGAAGGAGAGGGTTATACTTTTGTGGGTTGCAAAGAAACGTCAAAAGGAGGAGAGGGTGTGAAAGGAATTGAAGGTTGTGTGAGAGAGAAAAGCCAATAAAAAGTG</t>
  </si>
  <si>
    <t>USuper-Scaffold_6_57535163</t>
  </si>
  <si>
    <t>AGAATGAAGGAGAGGGTTATACTTTTGTGGGTTGCAAAGAAACGTCAAAAGGAGGAGAGGGTGTGAAAGGAATTGAAGGTTGTGTGAGAGAGAAAAGCCAATAAAAAGTGGACACTATTCACCTTTTGTTACCCTCTTTTTCCTTTACTTGAAAATTGAAACTTTGAAACGTGAAACTTAGGGCTAATTACATTTCCGTATAT</t>
  </si>
  <si>
    <t>BJ_VH_00051</t>
  </si>
  <si>
    <t>GAGGCATCATTTGTAAGCCTtGCTGCCCCcTTTATCGACGATAATGCCCC[G/T]CAaGCTCAGAAATCtGCKTGGCTTGCTATGTTCTACATGTGTATTCCGAC</t>
  </si>
  <si>
    <t>BJ_VH_00052</t>
  </si>
  <si>
    <t>GAGTTTGCCTCTGGTCTTCTCTCtTTAGCYGAGCAGCTTCGACGTGGTGC[G/T]TCATCAAgTGATCAAGAAACtCCACTTCTCTCgCTCCGaATTGTTGGTCC</t>
  </si>
  <si>
    <t>BJ_VH_00054</t>
  </si>
  <si>
    <t>GCAGCAGTgCCTGCGCTgATCGGAGGACAAGCATTGAGGATAAAGAAGAG[G/A]CGaGGcGAAGAAGAGAGGATCAAGAGTGCTMGAGGAAGAGAGAAgAGCTC</t>
  </si>
  <si>
    <t>BJ_VH_0338</t>
  </si>
  <si>
    <t>CCACTTCACtCCAATGCTCTTCCTCTgAGtAtCAACACCAAAACAAGAGT[C/A]CGAAGTGTATCCACAGTTCCCTTGTTCTCAtCTtCTctTCAtAGCCgTTC</t>
  </si>
  <si>
    <t>BJ_VH_1166</t>
  </si>
  <si>
    <t>TCCTTGACTGCATCtGGACTtCCTGCAGCCATATATGCACTTCAGAACAGT[T/C]TGCTGCAGATCTCCTACAGGAGTCTTGACTCCTTGACCTTTTCTATTCT</t>
  </si>
  <si>
    <t>USuper-Scaffold_6_57696098</t>
  </si>
  <si>
    <t>AAAATAACAAAGCAGTAATGTTCTGAGTTGCGAGGATAAAAGAGAGCCATATAATTACAATGTATCTAAGAAAACATATTTCAAGAACATGAAGACATGTTACTGAGAATCTTTCGTCAATTATAATGTAGGGAGTTATGGAGCTCACAAGGAAGGCAGTTGTTGAACTTTTTAACACGGTCATCTTTCAAATGTTTGAGAGC</t>
  </si>
  <si>
    <t>USuper-Scaffold_6_57802998</t>
  </si>
  <si>
    <t>GTAAAGAGTGGAGATAACACAAAATTATGCGGGGCTTGTTTGTCGTTCACATGATTCTTGCTTTTATGTTTTAGTTTTTTTTTTTTCTCTAAAATTTAATTGTCTCTCTCTTTAGGACTACGCAAAACGCATAGGCAAAGGTTGGATAAAATTCTACCCTTCATAATTAGCAAGTGGATATACATATAACTAGGTAGTGACCC</t>
  </si>
  <si>
    <t>USuper-Scaffold_6_57912891</t>
  </si>
  <si>
    <t>GGAAATAAAAGCTCAAAATAGAAACACTGCAACAGTTTGGTTAGGTTATTTTTGGGATCCAACCTCTTTGTTACCTACTTACTTACTCTCCATCTCTCTACCATAGCAGCTTTATTCTCTCTACCAGGTCAGTCTTCTTTCGAAGAATGACTATTTTCTCGCATAATTAATATAACAACTTAACTTGCATGATGATTTGCCAT</t>
  </si>
  <si>
    <t>USuper-Scaffold_6_57912902</t>
  </si>
  <si>
    <t>CTCAAAATAGAAACACTGCAACAGTTTGGTTAGGTTATTTTTGGGATCCAACCTCTTTGTTACCTACTTACTTACTCTCCATCTCTCTACCATAGCAGCTTTATTCTCTCTACCAGGTCAGTCTTCTTTCGAAGAATGACTATTTTCTCGCATAATTAATATAACAACTTAACTTGCATGATGATTTGCCATTCATTTTTTTC</t>
  </si>
  <si>
    <t>USuper-Scaffold_6_57913024</t>
  </si>
  <si>
    <t>CTTCTTTCGAAGAATGACTATTTTCTCGCATAATTAATATAACAACTTAACTTGCATGATGATTTGCCATTCATTTTTTTCGGTCTAACCAACTATATGCTATTTTGAATATATATATAGTTTGTCATATAAAAGCTTAGAAAAGATATAAAAACAAAAGTTTTTATTTTATTTTTTCAGATTTTGGGATCAGTTTGGACAAA</t>
  </si>
  <si>
    <t>USuper-Scaffold_6_57913029</t>
  </si>
  <si>
    <t>TTCGAAGAATGACTATTTTCTCGCATAATTAATATAACAACTTAACTTGCATGATGATTTGCCATTCATTTTTTTCGGTCTAACCAACTATATGCTATTTTGAATATATATATAGTTTGTCATATAAAAGCTTAGAAAAGATATAAAAACAAAAGTTTTTATTTTATTTTTTCAGATTTTGGGATCAGTTTGGACAAAGAGAT</t>
  </si>
  <si>
    <t>USuper-Scaffold_6_58253069</t>
  </si>
  <si>
    <t>GAACAGTAGCTGAAGACGTTTTTGTTAGGTTTTGAACTTCAGTTTCTTCTCTTATATTAGCATGCCTTGTTAAATCTAGCTCTTTTCTATGATCACTTCATTGTTTTCTATTAGGCAGCAAATGAAATGTCTTCAATGCTAGTATCTGTCTACCATGTTTACAATCTCATTGCTGATATCTGTCTACCATTTTTTAGTGAATT</t>
  </si>
  <si>
    <t>USuper-Scaffold_6_58321385</t>
  </si>
  <si>
    <t>CTTCTTGTTAGCAAAACTTGTTGAGAGGATGTTTTGTATTTTCTTCTTTCTTCTAAGAGAGATGGAGAGCCATTTGTTGAAGGAGTTCTTTCTTTTGGCATGCATTTATGACTCCTTTGCATTCTGCATCGAGTAAGACCTCGTTCATTATGGCCGCTGCATGGCCTCTAGGTTCATCCGATGCTCTTCTTAACATAAACACC</t>
  </si>
  <si>
    <t>USuper-Scaffold_6_58669187</t>
  </si>
  <si>
    <t>ACCATAAGGAGTGACACCGGCGAAACAATGACCATATGATCCAAATCCTAAAATCTCGATTAGAGTGTCAGGCATGCACGGCATTATCTTACACCATTCTTGTTTCTTGTTATGATGATCTTCCATAATCCACATCTCTGCACTATCGTCGGTGTGACATATGCATCCTAACTTCCCCTTGTAGTTTACCAAGGTTAATTCTT</t>
  </si>
  <si>
    <t>BJ_VH_00007</t>
  </si>
  <si>
    <t>TCCGCTGCTCCTACTGTTGTCAGgAGACCACTAGCTCAgCACACACCTGC[T/G]CTTACATCcATGGTCCCTGCCTCGGTTAGAGTCAGAAGAGAATCCGCAGC</t>
  </si>
  <si>
    <t>BJ_VH_0174</t>
  </si>
  <si>
    <t>TGCCGTCCGATcCAGCCtGGTGCCACGTGTTATCATCCtAAGTCGtTaGA[T/G]GCcCACGCTTCGTTtGCGTTTAACAGTTACTACCAGAAAAACGCACGTCG</t>
  </si>
  <si>
    <t>BJ_VH_00004</t>
  </si>
  <si>
    <t>GAcGACTTCTCgGCCTCcGCTCTcGGcGCCGACTTGCTTATcCACTACGG[A/G]CATAGcTGCCTcGTCCCTATcGACTCcACCAAGATCCCgTGTCTtTACGT</t>
  </si>
  <si>
    <t>BJ_VH_0841</t>
  </si>
  <si>
    <t>TTCtGAgTGGGTaAAAGCaTGGAAGAGAGACACGTCacGAGAAGCTGTGCA[G/A]AAGCATTTTGAAGAGACGGGtGAAGATGARAACACaCAGCTGATTGAGA</t>
  </si>
  <si>
    <t>USuper-Scaffold_6_60113150</t>
  </si>
  <si>
    <t>TAGATCATCCCATGAGGCATGCGTAGAAGGAAGAGTTCCAAGGACATCATCTACTTTCTCAGGATCAGTTTCTCTTTGAATGAAGCTCAGAATCTTCTGAGCAATGGGACTCAACACAGGAAAAATCCCATCGACAAAACCGGATCCATATTTCCATCCTCTCCCCCTCAAAGAGCCACCTTAACATTAAAAAAGAATCAAAC</t>
  </si>
  <si>
    <t>USuper-Scaffold_6_60027906</t>
  </si>
  <si>
    <t>GTAAATAGTCATCCACATAACAACATATGCATGCACATGTGATGTGATATATGACTTTCTATCTGTCCACAATGTGTAGGAAGTGGGTTTTCCTCGACCAACACCTGTTAAGGTGGTGGTGGGAGGGAATGATAATTGACAAAAACTAAAATCAGAAAGGCACTAGGACTTGGTCGCAAACCACCAAACTTGACGTCCCTTAT</t>
  </si>
  <si>
    <t>USuper-Scaffold_6_60040344</t>
  </si>
  <si>
    <t>TGTTATAAATATAGTACTTGGTGAGTTCAGAGGCACATGCATTCGCGAACCTGCATTGGCTGTGTGTCAACGAAAGCTAAGTGATGATGAGTAGTACTGAAAAGTATACTTTTGTTTGGGTTATAATCATATTGCAGATTATAGGTAATGATGAACAAAACCATTGCACTTATTCTTTGGTTTAAACTAGTTTATAAATTTGT</t>
  </si>
  <si>
    <t>BJ_VH_0135</t>
  </si>
  <si>
    <t>CGAtaCTCATCGTCAGTCACTCCTCAAGCTcCCCGAGATCAAACCCTAcG[T/A]YTCGCCgTCTCTCTTTGTCCGCTCTGCTTTCTCTCCCACaGCTTCGATGCT</t>
  </si>
  <si>
    <t>BJ_VH_0839</t>
  </si>
  <si>
    <t>ATAGGGtGGCAAGGGATtCCAGGATTTACCCTTCTTTTGCgTcTCCTcCca[A/G]GCCAGGGGATGaAGTTGAgTTGTATgtgaAGgRCAGAaCTCAGAACcAA</t>
  </si>
  <si>
    <t>USuper-Scaffold_6_60559906</t>
  </si>
  <si>
    <t>CAACTGAGCTAAGGTCGGACGCTGACTGTAATTTCTATTGAATTAAATATATCCTCAGACTAAATTCATTCTGGGCCATTGTCTTGCATATTAGTGAACACTAGATTCTAAGCCCTTAACAGTATAAGCATAATTCAAGAAACAAGGTCCAATTAGTTTTGGCCCATAGAATTAACTATTCATTTTTTTACCTTTGCTTGCTT</t>
  </si>
  <si>
    <t>BJ_VH_0134</t>
  </si>
  <si>
    <t>BJ_VH_0837</t>
  </si>
  <si>
    <t>CGCTCCTGGtTCCTTaACTGCtgCCTCCCTCACTTGTTCaGATCCcaTTTG[T/C]TCTTCttcaGCTTTcCAGACAACAGCTGCaCAGTGtTCtGAGAATAACC</t>
  </si>
  <si>
    <t>BJ_EJ_0025</t>
  </si>
  <si>
    <t>BJ_VH_0132</t>
  </si>
  <si>
    <t>CATACGGAGGAGAATCTTGTGAAACAGAAAGCTcTGGACAAGAAGCAAGG[T/A]GTaGAAAAGGGTaCCAAGTCTGGGCGTTCGGCTCAGACTAAAACtAGAAG</t>
  </si>
  <si>
    <t>BJ_VH_0133</t>
  </si>
  <si>
    <t>AgGTtAACTTTGTGATGCTAAATGTGGACAACACGAAATGGGAGCAAGA[A/G]CTGGAYGAGTTYGGTGTTGAAGGcATTCCTCATTTYGCATTCCTcGATAG</t>
  </si>
  <si>
    <t>USuper-Scaffold_6_61313899</t>
  </si>
  <si>
    <t>AAGATATATATTTACGAATATTGAGATATTTATGTAAAGTGGGTTTTCCATTTATTTAATCTGAGATATTTTACAACTTGTTGCGCTGACAAATCTCTAATCGAAACATGGCTTTTGTATTGTTTTTTAACTGCTCTGTTTTCCCAATTATTTTATGAAAAATGACTTTCTAAGTTTGAAGTTGACAAGAGAATGAGAATCTA</t>
  </si>
  <si>
    <t>USuper-Scaffold_6_61379904</t>
  </si>
  <si>
    <t>TCGCTCGGAATCGACATGGACTCACGATTCTGATTTTGAGACGTTTGGAACCGCAATGGAAGCATGCGATTAAGAATTGGAAGCGTCGATGGTGTGTTTGGAAGCGTAGAAGATTGTACAAGTTGTTTTTTAGAAAACTGAAAAATTATTTTGGGCTTTTTAATTTTGATTTGTTTTGTGAATATGTAACCCAATGAGCCCAT</t>
  </si>
  <si>
    <t>USuper-Scaffold_6_61356988</t>
  </si>
  <si>
    <t>CGTTATCCTCATGCTCATTCACCAGGTAAAATATAGTAATAAGAAACCTTCATATTAATTTTTTTGGTTCACATTTAGTAAAATTAGATCATTATGAGGTTAACTAAGTTACTGTAATATGTACATGCAGTTTATAACGTTCGGATTCGCTTGTACCCCGCTCTACTTTGTGTGGGAGAAAGTGATAGGGATGCATGACACAA</t>
  </si>
  <si>
    <t>USuper-Scaffold_6_61357030</t>
  </si>
  <si>
    <t>GAAACCTTCATATTAATTTTTTTGGTTCACATTTAGTAAAATTAGATCATTATGAGGTTAACTAAGTTACTGTAATATGTACATGCAGTTTATAACGTTCGGATTCGCTTGTACCCCGCTCTACTTTGTGTGGGAGAAAGTGATAGGGATGCATGACACAAAGAGCATTTGCTTGAGGGCTTTAGCTAGATTGCCTGTGGTTA</t>
  </si>
  <si>
    <t>USuper-Scaffold_6_61429999</t>
  </si>
  <si>
    <t>GTCTTTCACTTTGTGATGCTTTCGTCTTTCTTCTTATATTTATTTTATGTGCAAGTGTATCTTTAACATCGATCTTCTCATGTTTGTTTTGTATTGACCAATGTTCTAAATATCAGTTTCCGTTGACACCAAAAATACTTGCATGCTTCAAACTTTATACTTTGGTTTTTTTTTCTGGGTTTGATTCTAATTTGATGACTGCG</t>
  </si>
  <si>
    <t>USuper-Scaffold_6_61430116</t>
  </si>
  <si>
    <t>TTCCGTTGACACCAAAAATACTTGCATGCTTCAAACTTTATACTTTGGTTTTTTTTTCTGGGTTTGATTCTAATTTGATGACTGCGTATACTTAAATAGGGACAGTTAGTGAAGAGTGTTTTCTAGACAGGGAAAACTAAATAAGTTTGTTCTGTCCTTTTCTTTTTCGTTAATTATGTTTCATTTGTGATGCTTATATCTGT</t>
  </si>
  <si>
    <t>USuper-Scaffold_6_62120300</t>
  </si>
  <si>
    <t>ATGGATTCGTGGAGTCCCCAAGTTTATTGCAGATTCTCGAGACCAGTAAAACGTACGTGGCATGCACTGACGCGGTTTCATTTCTTACATGTCATACATGCACAGGTCAGTGTCTGAGACGTATAGCAAGCCAAATGTATGGTCAGATCAGCATATAACGGACGAGTTACATATTTGTTGGCTTCAAACTGCGTCATTGACGA</t>
  </si>
  <si>
    <t>USuper-Scaffold_6_62126843</t>
  </si>
  <si>
    <t>GCTAGTATACTTTGAATGGAGATCATGTCATAAATCTTTCACGGGACCATTGATGAGTGGTTCATTTGGTTACACATATGTACATCTTTATGATTATTTTGGTTACATATATAAGGTCGACCGTGTTGAAAAGTCGAACTGAGATTGATAAAGTTGTGGCTAGCCATTGAGTCATGCATGCATGTGTTACATTATTTTGAAAA</t>
  </si>
  <si>
    <t>USuper-Scaffold_6_62449370</t>
  </si>
  <si>
    <t>ATTTAGTATATAGGGGATTAAAGACAGTTAACATTCTTTAACCTCTTGTCCGAAAAAATCATTGTTTTTAATCGGAAGCTTTATAATCATATTTCCATTAAGGTATGCACATGTAGTTGTAGATTCACACAGTACACTTTCATCGTCTCACCTTCCAACCTCATTAAGAAAGTGTACGACGACAAATAGAAACAGCATTAAAT</t>
  </si>
  <si>
    <t>BJ_VH_0518</t>
  </si>
  <si>
    <t>BJ_VH_0835</t>
  </si>
  <si>
    <t>TCTTTGTGTgATCATCCAAGACAGGAATGAYCCtGACTTGGGTCTCCAGAT[C/T]AATGTcTCTCTCGCTCTTGCTCTTCCTTCTGTTTGCCAcGCCGTTGCTG</t>
  </si>
  <si>
    <t>USuper-Scaffold_65_1669365</t>
  </si>
  <si>
    <t>CCCCTATTTTATTTTATAAATCCCCTGCATGCATGCATGGAAACACGTGTGTGAAAAGAAAGAATAATATATTATTGAACTACGACTTTTTTTTTTTTTTTTGGTTCAGCCCCAAGGTAATAATATATTTAGATTCCGGCTGAACTATGAATTTGCTCTCTAACTTCGTTTCCACTCCAAATTAATAAAATATCTTCTTGTTT</t>
  </si>
  <si>
    <t>USuper-Scaffold_65_1692580</t>
  </si>
  <si>
    <t>TGTCTTTGCCTAAACTCCCTTGAGGCAGCTTTCAACAAAAAGAAAACTTACTTGAGGCTAATATATTTCTTGTTGATAGGAACATCACAACAAAAAGACATCGCGCATTTTGAAGGAGGTATCGAGACAAAGCTGGACAATGCGACAAAAAGAATCAATTATGTCAACGATGCAAGCCCTTGTTCTAGCGCTTAAGAATCAAT</t>
  </si>
  <si>
    <t>USuper-Scaffold_65_1692588</t>
  </si>
  <si>
    <t>CCTAAACTCCCTTGAGGCAGCTTTCAACAAAAAGAAAACTTACTTGAGGCTAATATATTTCTTGTTGATAGGAACATCACAACAAAAAGACATCGCGCATTTTGAAGGAGGTATCGAGACAAAGCTGGACAATGCGACAAAAAGAATCAATTATGTCAACGATGCAAGCCCTTGTTCTAGCGCTTAAGAATCAATTATACTCC</t>
  </si>
  <si>
    <t>USuper-Scaffold_65_1692603</t>
  </si>
  <si>
    <t>GGCAGCTTTCAACAAAAAGAAAACTTACTTGAGGCTAATATATTTCTTGTTGATAGGAACATCACAACAAAAAGACATCGCGCATTTTGAAGGAGGTATCGAGACAAAGCTGGACAATGCGACAAAAAGAATCAATTATGTCAACGATGCAAGCCCTTGTTCTAGCGCTTAAGAATCAATTATACTCCCTCTGTTTCAGAAAG</t>
  </si>
  <si>
    <t>USuper-Scaffold_65_1692656</t>
  </si>
  <si>
    <t>TAGGAACATCACAACAAAAAGACATCGCGCATTTTGAAGGAGGTATCGAGACAAAGCTGGACAATGCGACAAAAAGAATCAATTATGTCAACGATGCAAGCCCTTGTTCTAGCGCTTAAGAATCAATTATACTCCCTCTGTTTCAGAAAGATGTATTCCATCCGTCCCACTTTAAATGGATTTTAAGGTTTTTGCACATAGAT</t>
  </si>
  <si>
    <t>USuper-Scaffold_11_16238</t>
  </si>
  <si>
    <t>B05</t>
  </si>
  <si>
    <t>GGGGAGCATCCCTTTGTTTTATAATCTCTCAAATAACAAGGATAGAGGAGACACAAGGAAAAGCCAATTGGATCAATTAAGCTATTGAAAGACTAGCTTAGGAAACAACAAAATTATACCGTTTCAAAGATTCAACATACACAAACAGTTCATAAAACTCTTTCTTGTGAAAATGAAACGCTGCAACAAGCTTTTATCATTGA</t>
  </si>
  <si>
    <t>USuper-Scaffold_11_84714</t>
  </si>
  <si>
    <t>CCTCAAACATTATCGTTTTTATCCCAAATTAGATAGTAATGTTCATTACTGATGAATAGTTATCCCGTAATCGAAGAACTGAACCGTACCAAAATGGAAAATCAAAACTGACTTGACATTCAGATATTCATAAATATGTGGACTGATTATATATTTCTGATAAGCCGGAACTGAAACGAAAATTGGATGGTATCCAATTTTTT</t>
  </si>
  <si>
    <t>BJ_VH_0283</t>
  </si>
  <si>
    <t>TTTCCGTTgAAGCAAGCTGTGACGGCCGGtGCGCTCACTTTCACCGGTGA[T/C]ACGATtGCTCAaTTATCAGGGAGGTGGAAGAAGAGAGCCGCCGCTCTTAA</t>
  </si>
  <si>
    <t>BJ_VH_0772</t>
  </si>
  <si>
    <t>GAGCAACAAtATCCAGAATCCaCCaTACTGGCCAGGACCAGCACGGCCaCG[A/G]CCGCAACAGAATTGGTCTCAGAAcAACCCMAGGAACATGCAGGGACAAa</t>
  </si>
  <si>
    <t>BJ_VH_0773</t>
  </si>
  <si>
    <t>cTCgGCGCTCTGCAACCATGCACCTGGGTCTATgGACAGaGATCATGCCAG[C/T]GCTTGCATaTTAGATCTTTtgTTGCAGATGTTCAACCTTATGTGCATTT</t>
  </si>
  <si>
    <t>USuper-Scaffold_11_1618578</t>
  </si>
  <si>
    <t>CCATCAGGATTATTATCATCAACTCCGGTAAAGAGATAAAGATGTCTGGAGCTTACAATGCGACCTTAACGAAGGTTCCTGAATGGCTCAACAAAGGAGACAACGCGTGGCAGCTCACGGCGGCGACTCTGGTCGGTCTACAGAGCATGCCAGGTCTAGTCATCCTCTACGCCTCCATCGTCAAGAAGAAATGGGCCGTGAAC</t>
  </si>
  <si>
    <t>USuper-Scaffold_11_1618648</t>
  </si>
  <si>
    <t>GAAGGTTCCTGAATGGCTCAACAAAGGAGACAACGCGTGGCAGCTCACGGCGGCGACTCTGGTCGGTCTACAGAGCATGCCAGGTCTAGTCATCCTCTACGCCTCCATCGTCAAGAAGAAATGGGCCGTGAACTCCGCTTTCATGGCTCTTTACGCCTTCGCCGCGGTTCTCCTCTGTTGGGTCCTCCTCTGTTACAAAATGG</t>
  </si>
  <si>
    <t>USuper-Scaffold_11_1618684</t>
  </si>
  <si>
    <t>GTGGCAGCTCACGGCGGCGACTCTGGTCGGTCTACAGAGCATGCCAGGTCTAGTCATCCTCTACGCCTCCATCGTCAAGAAGAAATGGGCCGTGAACTCCGCTTTCATGGCTCTTTACGCCTTCGCCGCGGTTCTCCTCTGTTGGGTCCTCCTCTGTTACAAAATGGCTTTCGGAGATGAGCTTCTACCTTTCTGGGGAAGAG</t>
  </si>
  <si>
    <t>USuper-Scaffold_11_1515106</t>
  </si>
  <si>
    <t>TGTAAAAGGAAGAAACTTTCCTCTAACCATCCTCAATTGATGAACAAAATACAGCTGATAAATGAAATCAGAAGGGACAATGCAAGTTATACCAACAATATCAGTGCTGGAAACTCCTTCAGTGCGCTTAATCTGCTTGTACCTCCCAGCCTTCTTAGCGAGTGCATAAGCATCGGTTCCATCAGGAAGAACGCAAGGATCAT</t>
  </si>
  <si>
    <t>USuper-Scaffold_11_1515114</t>
  </si>
  <si>
    <t>GAAGAAACTTTCCTCTAACCATCCTCAATTGATGAACAAAATACAGCTGATAAATGAAATCAGAAGGGACAATGCAAGTTATACCAACAATATCAGTGCTGGAAACTCCTTCAGTGCGCTTAATCTGCTTGTACCTCCCAGCCTTCTTAGCGAGTGCATAAGCATCGGTTCCATCAGGAAGAACGCAAGGATCATCCCCATGG</t>
  </si>
  <si>
    <t>BJ_VH_0286</t>
  </si>
  <si>
    <t>CGTTCAAAGCCAACgACgGAAGACAGGAAGAGaATAGAGACGATCGTGTC[G/C]ACMGAGTTTCGCAAGAACTCaAAGGAGGTTGACCGTAAGAACTTtCAGTA</t>
  </si>
  <si>
    <t>BJ_VH_0799</t>
  </si>
  <si>
    <t>GACCTGCGAGGTTGGGTACAGaGAcTCATCgGTCCTGCGGTTTTCaACcA[C/T]GGTaACKGGTTACCTGGAGAAAGGGAAGCTAGMTGAAGTGGAAGGYTTGA</t>
  </si>
  <si>
    <t>USuper-Scaffold_11_2123807</t>
  </si>
  <si>
    <t>AAATATTACAGACCATATCAAAACCAAGTGCGTAACAATAAAGATATACACATATGTTTGCATGCGTTGAAGAAAGAAAATAAAAGAAAAGAACATGCGACAAAAGCAAGCAAGCAAGAGACAACATCATAGTTCCCCATGTGTATACAACAAATGTAACATGTGTTATTTAGGACACATGACTTAACGCAAGCTTTCACTTA</t>
  </si>
  <si>
    <t>USuper-Scaffold_11_2123849</t>
  </si>
  <si>
    <t>GATATACACATATGTTTGCATGCGTTGAAGAAAGAAAATAAAAGAAAAGAACATGCGACAAAAGCAAGCAAGCAAGAGACAACATCATAGTTCCCCATGTGTATACAACAAATGTAACATGTGTTATTTAGGACACATGACTTAACGCAAGCTTTCACTTACGTCCCATGGTCTGTTCACTCGGTGGAAGCACGACCACGGTG</t>
  </si>
  <si>
    <t>USuper-Scaffold_11_2433317</t>
  </si>
  <si>
    <t>GTGAGACCATCACACAGGGTCTTGATAATCTTGGCGAACGTTGCAAGAAGTACTACGAAGCGGGTGCTCGTTTTGCTAAGTGGCATGCACTTCTTAAGATTTGCCCAAACGAGCCATCAGAGTTAGCCATCCATGAGAACGCTTATGGATTGGCTAGATACGCGGCCATTTGTCAAGAGAACGGTCTTGTACCGATCGTGGAG</t>
  </si>
  <si>
    <t>USuper-Scaffold_11_2433390</t>
  </si>
  <si>
    <t>TGCTAAGTGGCATGCACTTCTTAAGATTTGCCCAAACGAGCCATCAGAGTTAGCCATCCATGAGAACGCTTATGGATTGGCTAGATACGCGGCCATTTGTCAAGAGAACGGTCTTGTACCGATCGTGGAGCCTGATGTTTGTGTTGATGGGTCTCATGATATCCTCAAGTGTGCAGCGGTGACAGAGCGTTTCCTTGCAGCCT</t>
  </si>
  <si>
    <t>USuper-Scaffold_11_2553846</t>
  </si>
  <si>
    <t>GGTTTGTCCTAAAACATTAACAAAATGCGAATCTTTGGACCCTTTTAGCTCTAGTTGTTTATCTTGTGCATGCATATACCACTTGATTACTTTCTAGTTTCTATATATGACTCAACAATGAAGATGCTTTTCAAATCCCAACCGATGAACGTTTTAAGTGGAAAATCAAGTAGCATTTTGTGAGATCAGAGTCACTGGGCCAC</t>
  </si>
  <si>
    <t>USuper-Scaffold_11_2553882</t>
  </si>
  <si>
    <t>GGACCCTTTTAGCTCTAGTTGTTTATCTTGTGCATGCATATACCACTTGATTACTTTCTAGTTTCTATATATGACTCAACAATGAAGATGCTTTTCAAATCCCAACCGATGAACGTTTTAAGTGGAAAATCAAGTAGCATTTTGTGAGATCAGAGTCACTGGGCCACTCAACAGATTCATCTTTCTTACAATACCATGAGAAT</t>
  </si>
  <si>
    <t>USuper-Scaffold_11_2553962</t>
  </si>
  <si>
    <t>AATGAAGATGCTTTTCAAATCCCAACCGATGAACGTTTTAAGTGGAAAATCAAGTAGCATTTTGTGAGATCAGAGTCACTGGGCCACTCAACAGATTCATCTTTCTTACAATACCATGAGAATATCTGGAAATCAAGAGCATGAGAGATTCCCATTGAATCCTCTTTTTACCATTTCAGAATGTAATTATGAACATCTTTTAG</t>
  </si>
  <si>
    <t>USuper-Scaffold_11_2553966</t>
  </si>
  <si>
    <t>AAGATGCTTTTCAAATCCCAACCGATGAACGTTTTAAGTGGAAAATCAAGTAGCATTTTGTGAGATCAGAGTCACTGGGCCACTCAACAGATTCATCTTTCTTACAATACCATGAGAATATCTGGAAATCAAGAGCATGAGAGATTCCCATTGAATCCTCTTTTTACCATTTCAGAATGTAATTATGAACATCTTTTAGTTCG</t>
  </si>
  <si>
    <t>USuper-Scaffold_11_3268933</t>
  </si>
  <si>
    <t>AAGTGTGTAGAGAGTTTCTTTGGAATAGGTTTGAGTCCCTCGTACAATAATCGATTCTCTCTTCTTTTCTTCTTTTTCCCTCTCTTTCCTTCGTTTACATACTTTTGTATGTGAGGTACTACGTTGTGCATGCCCTAAGATTTAAAGACAATTCTCTGACTAGTGGTTGATTAGTAGTTGGTTGCTATTCAGTGTTTTACTAA</t>
  </si>
  <si>
    <t>BJ_VH_0777</t>
  </si>
  <si>
    <t>GCTcGGGAAGGACGTcAAtGTGATGGACTCGAAGcTSAAGAAAGGgGGAGG[A/T]GGGATCGGTGGGCAGAAGCCGAAGAAGGAGAAGATacGGGATGGGTTCG</t>
  </si>
  <si>
    <t>USuper-Scaffold_11_3262956</t>
  </si>
  <si>
    <t>CAATAGGACACTTGAGCCTAATAAAACAAAGTAGCTTTGTAAAATCGATCCTTTGAAAGCTACGGATGCATGCAACCATGCAAAGTACAACAAAGGACCTTATTAATTCACTAGTTATCTAGTTACAACACACGTAGCTCTCACAAAAATAGAATCCTGCAGAATGGTAAAGTGGTACTGAAGAATAAGATGTAAAACAGCAT</t>
  </si>
  <si>
    <t>USuper-Scaffold_11_3269041</t>
  </si>
  <si>
    <t>ATGTGAGGTACTACGTTGTGCATGCCCTAAGATTTAAAGACAATTCTCTGACTAGTGGTTGATTAGTAGTTGGTTGCTATTCAGTGTTTTACTAAGTGAGCTTTGACGATCTCTTTGCTCCAGCTAATGAAGACGAGCTAGCAACTATACGACAATGGTTTATTTACTAAAACTTGTATTGATTTAATTTGTTACTTTCTTAA</t>
  </si>
  <si>
    <t>USuper-Scaffold_11_3287993</t>
  </si>
  <si>
    <t>TATGTCGGAGAAAATGGTTGACGAGATTTCCAATTTGCCACTCATTTATTAACGGTCACAAAAGCATCAAACATATACAGTTTTTTTTCTCAGTGCTTTTGAGAGAAACGACGCCGCATAGATAGTCTTGTTGCACGAATAGTTTTCAAAGGTGACGTTAGACGCGTGCGGGTCACTGAAACTTGTGCCAAGTCAGACCTTTG</t>
  </si>
  <si>
    <t>USuper-Scaffold_11_3287994</t>
  </si>
  <si>
    <t>ATGTCGGAGAAAATGGTTGACGAGATTTCCAATTTGCCACTCATTTATTAACGGTCACAAAAGCATCAAACATATACAGTTTTTTTTCTCAGTGCTTTTGAGAGAAACGACGCCGCATAGATAGTCTTGTTGCACGAATAGTTTTCAAAGGTGACGTTAGACGCGTGCGGGTCACTGAAACTTGTGCCAAGTCAGACCTTTGT</t>
  </si>
  <si>
    <t>USuper-Scaffold_11_3326769</t>
  </si>
  <si>
    <t>CTGAGACCATGTAAGCTCTTTATAAAGATAATCCTCTTGCTTGGGGACAAGGCATGCCAATGGTGCAATCTTCTCCATCAACGGAGGACCTGCGAAATAGATCATCGATAATCTTGACCTCTTTGTATTTGTGAGCACTCTGTGTTTCACACTCTTGAATTTTCCGTTAGTCATCACCTGGGGTAGTCAATATAAATATAAAA</t>
  </si>
  <si>
    <t>USuper-Scaffold_11_3429247</t>
  </si>
  <si>
    <t>CAGGATGTCAAACCACTAAAGAAGACCTTGGTTACAATGGATTTGCGTGACTGTGAAATAAGCTAGAGCGATAGATTATGGTAGCTATGGTTTTAAACTATTGCTAGAAGTAGATTAAACAAAGAACATGCATGCGAAGCCAGATAATTAATTAATAACCAAAACGATTAATTTTTTGAAGATTATTGAATCAAAGAGACCAA</t>
  </si>
  <si>
    <t>USuper-Scaffold_11_3996062</t>
  </si>
  <si>
    <t>AGCATGTCCTGGAACAAACCAGTAAATCTTTGAACATGACGTGAATCATTTGCGGAGACAGATTCAGAAGCGCAAGTAGAGATAGAGTCAGTTCCAGCGATTCACATAAGAGATGAAGGTGATTCAACTACCAAGATGGTATCCAATGATTTGAGGCTTGATATAGTTTGGAATCCGGTGCTCGAGTCGTTGGACATAGCTCT</t>
  </si>
  <si>
    <t>USuper-Scaffold_11_5065432</t>
  </si>
  <si>
    <t>TGAATCTTGTAAGCTTAAACAATAAAATGGAACCAGAAAGTTACTAATATGATTATGTACTCGAGGCATGCTAGTTATGTGCTATATGCCCAAAGACACACTTCATCACGACACATTAAAAAGATAAGAAGAGATGCATATCAACAGAGATCACTCACACTTTTGTACATGTAAACGTTATGTTATGGACTGTTTGCCCTTGG</t>
  </si>
  <si>
    <t>USuper-Scaffold_11_5237986</t>
  </si>
  <si>
    <t>CGCGATCAAATGCAATCTTATCGAAGAGAGAATCGCGTAGACATAATAAGACCAACGATGTGAAGAGATCGAAAGAGAAAAGATTATACCGACGATTACAATGAGGAGGAGGACACAGCATGCGAAGAGAGGAATGAAGGAGAGAAGACGAAGAAGAGAGGGCGGAAGGAGGTCACGTGGGTGATGGAGCGAGAGGTCACGTG</t>
  </si>
  <si>
    <t>USuper-Scaffold_11_5238045</t>
  </si>
  <si>
    <t>GTGAAGAGATCGAAAGAGAAAAGATTATACCGACGATTACAATGAGGAGGAGGACACAGCATGCGAAGAGAGGAATGAAGGAGAGAAGACGAAGAAGAGAGGGCGGAAGGAGGTCACGTGGGTGATGGAGCGAGAGGTCACGTGACTATTGGGAGTACGGAGTCGAAAGAGTGGGACCCACTATATTGGTAATCCAGCTGGCT</t>
  </si>
  <si>
    <t>BJ_VH_0561</t>
  </si>
  <si>
    <t>AGTGAATATTATGAACTCTGTGATGAATAAGCTCCTTAAGAAAGATGACA[G/A]CAGCATCAGTGAGAAAGATGACAGCATCGTCAGCGAGAAAGATRACAGCA</t>
  </si>
  <si>
    <t>BJ_VH_0611</t>
  </si>
  <si>
    <t>GTTTGATGTGAAAAAGTCgGATAAgttGCGATTAGTGCTAAAATGTCaTA[A/G]AGAAGGATGTAAATGGGGTTTACGAGCTTCaAAGATTGgAAAGACaGAAA</t>
  </si>
  <si>
    <t>USuper-Scaffold_11_7106257</t>
  </si>
  <si>
    <t>CAGCTGGCGACATATTTATTCCTATTCTACTATAACTCAGTTCAAAATCACCTAGAACAGTTGTAAAAAAAATCGCTTAGAACATCATCATTGGTTATAAATTGGGATAATTTGTAAATTACTCTACTAATAGTTTGAAATTTGAAAACTACACCATCTATTTTATTTTTTGAAAACTACAATTTCCTAAATGTGAATTGACA</t>
  </si>
  <si>
    <t>USuper-Scaffold_11_7106276</t>
  </si>
  <si>
    <t>TCCTATTCTACTATAACTCAGTTCAAAATCACCTAGAACAGTTGTAAAAAAAATCGCTTAGAACATCATCATTGGTTATAAATTGGGATAATTTGTAAATTACTCTACTAATAGTTTGAAATTTGAAAACTACACCATCTATTTTATTTTTTGAAAACTACAATTTCCTAAATGTGAATTGACATTTTACCCGTATTAGATTT</t>
  </si>
  <si>
    <t>USuper-Scaffold_11_8456125</t>
  </si>
  <si>
    <t>AGCATTGCTATTGTATGAAACAAAATAGTATAGATCACAAAATGGAAGTACGGCATGCTATCCAAATGGTAACCACAAGCGTACAAAAACTAAAGTCTATCAAATAAGCATTAAACCCTACACGGAAATGTAAACCGTAATCCAATGTTAATACCAATTTTACATAAACTAAACCATAAACTAATCACTAAACCACACACAAA</t>
  </si>
  <si>
    <t>USuper-Scaffold_11_8527555</t>
  </si>
  <si>
    <t>GCTCTGTTGTAATGCAGGTGGATGGGCATGCAACATGAGCTTCATGGTTTAAGGAATCAAATCCAAGAGAAGTATATAAATTCTATTAAACTTCATCAAGAGGTAGGTTTTGTTTGTGAATTTAGTTTTATGGTTGAGCTTAATTTGTTATTTGCTGACCTCTTTGTTCTTGGCTTTGACAACAACCTTCAAACATCTGAACA</t>
  </si>
  <si>
    <t>USuper-Scaffold_11_8542293</t>
  </si>
  <si>
    <t>AAGAAAAGAGAAAGATAGACTATTATTCACTATAGAAGCATGCAACTAGAACTAGGTTTTATGAACCAATACATTATACTCATGCTCTATTGATCAGTAAAATACTACATTTCATCTATTCTTCTGATACTGTTTTAAAACATGTTTTTGTAGTATCTCAAAGAACCATGTATTATTTTACCCTAACACACTTTGATGTTAAT</t>
  </si>
  <si>
    <t>USuper-Scaffold_11_8542384</t>
  </si>
  <si>
    <t>GATCAGTAAAATACTACATTTCATCTATTCTTCTGATACTGTTTTAAAACATGTTTTTGTAGTATCTCAAAGAACCATGTATTATTTTACCCTAACACACTTTGATGTTAATTGTCTTAACCAAGTTTGATCGATTTAAACTAGTTTAGACCAATTTAAACCAATTTGAGCAATTGAAATCAGATTTTTTTTTTAAATCGTTT</t>
  </si>
  <si>
    <t>USuper-Scaffold_11_8542401</t>
  </si>
  <si>
    <t>ATTTCATCTATTCTTCTGATACTGTTTTAAAACATGTTTTTGTAGTATCTCAAAGAACCATGTATTATTTTACCCTAACACACTTTGATGTTAATTGTCTTAACCAAGTTTGATCGATTTAAACTAGTTTAGACCAATTTAAACCAATTTGAGCAATTGAAATCAGATTTTTTTTTTAAATCGTTTTGGTTATGACCAATGTT</t>
  </si>
  <si>
    <t>USuper-Scaffold_11_12119475</t>
  </si>
  <si>
    <t>CGAGCAAGACAGAAACCACCGTAAGTTCTCCGTCAAAATACCACACAGACTTTCTCGGTGGGGAAGAAGAAGAAACTTTTCAGTTTGGCCGTTCGATTTAAAAACATCGTCAACAGCATTTATCATTTGCACTAACCTTTGCTTAATACAGTGAGTATTTATAATACGTTGCTAACATGGCATTGAGCATATATATCAACAAT</t>
  </si>
  <si>
    <t>USuper-Scaffold_11_12119616</t>
  </si>
  <si>
    <t>CTTAATACAGTGAGTATTTATAATACGTTGCTAACATGGCATTGAGCATATATATCAACAATTTAACGTCACGAGATCACGGAACAGATCTCCGCTTACTTATAATCACATACTTTCACCGACGGTCACGTTCTTATACGATTTTCTCTCGAGTTCTTTTCAATCTCAGTTCACATTCTGCGTTCATTTGATTAATCGCCGAG</t>
  </si>
  <si>
    <t>USuper-Scaffold_11_11281733</t>
  </si>
  <si>
    <t>CTTGTCGAAGTTAGTCCACCTTAGTTACATGGATGTAATAATGATTGATAACCCAGAAAGCAAAAGAATAGTCAGAAGCAATCAGAAAAAAATGGAGATGCGGGGAATCGAACCCCGTGCCTCTCGCATGCGAAGCGAGCGCTCTACCATATGAGCTACATCCCCGATTGATATATAGTTATATTAATATATTATTCATTTTA</t>
  </si>
  <si>
    <t>USuper-Scaffold_11_12171102</t>
  </si>
  <si>
    <t>ATAAAAAGTGTTCTCTAGACAAAATAAAGGAAACAGCTTTTATTTTGCATGGTTGATTGATTTCTCAAGATAACAGAAGTAAATACGTGGCGCGCCATATTGTTTTCCCTCTTTATGCGACACTGTTTGTTAACAACACTTAACAGTTAACACTGAATCAGCATGCACTCACATGTGATTTGAAGGAAAAACGTTATAAAATG</t>
  </si>
  <si>
    <t>USuper-Scaffold_11_12171182</t>
  </si>
  <si>
    <t>AAATACGTGGCGCGCCATATTGTTTTCCCTCTTTATGCGACACTGTTTGTTAACAACACTTAACAGTTAACACTGAATCAGCATGCACTCACATGTGATTTGAAGGAAAAACGTTATAAAATGCACGTATCAGACAAAAAAAAAAAAGACAACTGAAATAATTATCAATGATCAACTAGAGACTAATTAAATTTCGCAGGAAT</t>
  </si>
  <si>
    <t>USuper-Scaffold_11_12171208</t>
  </si>
  <si>
    <t>CCCTCTTTATGCGACACTGTTTGTTAACAACACTTAACAGTTAACACTGAATCAGCATGCACTCACATGTGATTTGAAGGAAAAACGTTATAAAATGCACGTATCAGACAAAAAAAAAAAAGACAACTGAAATAATTATCAATGATCAACTAGAGACTAATTAAATTTCGCAGGAATACTAAAGCCTTATCTTATGAAACTCA</t>
  </si>
  <si>
    <t>BJ_VH_0793</t>
  </si>
  <si>
    <t>GACAGTGAAGACGAAGAcGAAGAAGAAGATgGTATCGGGAATGATTTgGAT[T/A]TCGAGAGTGATTGGGAAGAAGGAGACTCcAGAGCCCAGAAGGTTACTAC</t>
  </si>
  <si>
    <t>USuper-Scaffold_11_15067406</t>
  </si>
  <si>
    <t>AAGATAGAGAATGAGAAATGAGAGAAGGAGAAGTGGGATCTTTTGCAAGGGCTGAACCACCACCGGAGCTCGCCACGACCACCGCATGCCGTGCCACCGTCTAGCTCATCCCCACCGTTCGTCGCCATCAGAAACCGCCGGAAACCGCAATGCAGTTAAGTGTAGTTTCGTGCGTTTTAGTAAATCAAACATAACTTCCTAAC</t>
  </si>
  <si>
    <t>USuper-Scaffold_11_15608225</t>
  </si>
  <si>
    <t>TACTTTCGCAAACAATATGCGTTGGACATCTACAAAAACATTGTCATGCCTGCTTACTATTCCCCCAGCTTCCCTTAAACAGACTTTGCTAAATCACTGAGCCCGTCTTTGTGTATTAAATGGGCATCTCTTTCTGTAATTGGTGTTCCTAGATTATGTTTTTTATGTGCTTATTTCCTAGGCTGCTTAGGCAATATACATTA</t>
  </si>
  <si>
    <t>USuper-Scaffold_11_17343665</t>
  </si>
  <si>
    <t>CATAATAAACACATATTTATGATTCAATCTTTGTGGTTGAAAACTACAAGCTTTCTAAATATTATTTAATTCACGATATAATGCAATCTACTTTGCTGTTTAAATTATTATCTTATACGCATGTGCGGGCATTGATACGATTCATATGTTCTATGTATAAATATTATTAATATCTAATCAAATTCTTATGTACCTAAAGATTT</t>
  </si>
  <si>
    <t>USuper-Scaffold_12_15142948</t>
  </si>
  <si>
    <t>TAAAAAAAATGTTGATCCTTTTATACAGTCATCATATAATGATAAACCGCTTTTTAATGTTTCTCATGATATTGGACGTTCTTAGAACCAATTACCAACTATCCAACTGCAAATGAAAACAACAAATTTGCCAAACAAAATCTGCGAGAACACGGTTAGTACTTGTTTTTCATATATCTAAATGTTTTTAATTGGTTGTCTAC</t>
  </si>
  <si>
    <t>BJ_VH_0576</t>
  </si>
  <si>
    <t>TACGAAGAGGAGTCAAGAAGGAGTCTGTGGAGTCTCGTTAGRCGTGAGAT[T/A]GTGAGGAGCTTGCTCTTCGGTAGAAAAGACGCTTCTGAGCAGATGCCTTT</t>
  </si>
  <si>
    <t>USuper-Scaffold_12_10016005</t>
  </si>
  <si>
    <t>GACCAAGCAACCATTAAAGCAGTCAGTGCCTATACCAGTAACTCTCTGACCATTTGCCCCTGTGACGTTTATCAAAGGCCCTAAACCTGTCCAATTAATTATCATGCCAAAAAGAGGCAGTGTTCCCTTACCGAACCTGACAAACCAAGAAGGGTCTTTCCAACTCCCGGAGCTTAATCAGTCGTCTCCATATCTAAGAACCA</t>
  </si>
  <si>
    <t>USuper-Scaffold_12_10016060</t>
  </si>
  <si>
    <t>GCCCCTGTGACGTTTATCAAAGGCCCTAAACCTGTCCAATTAATTATCATGCCAAAAAGAGGCAGTGTTCCCTTACCGAACCTGACAAACCAAGAAGGGTCTTTCCAACTCCCGGAGCTTAATCAGTCGTCTCCATATCTAAGAACCATTTCCTGAAAAGTCTACTGTCCAGAACTGTCTTCCTTTTATAACATAAGATTTAA</t>
  </si>
  <si>
    <t>USuper-Scaffold_12_10016070</t>
  </si>
  <si>
    <t>CGTTTATCAAAGGCCCTAAACCTGTCCAATTAATTATCATGCCAAAAAGAGGCAGTGTTCCCTTACCGAACCTGACAAACCAAGAAGGGTCTTTCCAACTCCCGGAGCTTAATCAGTCGTCTCCATATCTAAGAACCATTTCCTGAAAAGTCTACTGTCCAGAACTGTCTTCCTTTTATAACATAAGATTTAATCCATGCCAC</t>
  </si>
  <si>
    <t>BJ_VH_0813</t>
  </si>
  <si>
    <t>TCTGCCTACATCTCACCTGCAGAGGCGGTTCTTTACTCTCCGGACACGAAA[G/A]TTCCAAGAAGTGGGGAACTTGCACTAAGAAGAGCtATTCCTGCgAATCC</t>
  </si>
  <si>
    <t>BJ_VH_0526</t>
  </si>
  <si>
    <t>AAGCGAGCGAAAGAAGAGGAGACGGCGTGATCGAAGGTACCAAATGTTCT[C/G]TTCTTAGCGAAGTAGGGGAACAGGAATATCGATAGAAATGTGGAAAAGAG</t>
  </si>
  <si>
    <t>USuper-Scaffold_12_4952355</t>
  </si>
  <si>
    <t>AATACATCGGCTTCAACGATCGTCTCAGCATCAGCGCCACCGCGAACGGGAACCCGAACGCCACGCAGCTCTGAATCGTCATCGCATGCATCATCGGATTCGATCGAGTCACGTACAGAACCGCCCCTCCGACGATCAACTGGGTTAAACCGAGAAGACCCATGGCTCTACCGAGAGAGTACATGTTCTTCATCATCCCTTCG</t>
  </si>
  <si>
    <t>USuper-Scaffold_12_4952218</t>
  </si>
  <si>
    <t>GTTTCCGCAAGACAAACCAACAACACACAAGACCGAAGCAACACGAGCTCTAACGAACAAGACACTGAGACTCTTAGCAGCCTGTAACGTCAAAGTCAGAATCTGCAACCTCCCTGCTTCCTCCATCTTCTTGAAAAAATACATCGGCTTCAACGATCGTCTCAGCATCAGCGCCACCGCGAACGGGAACCCGAACGCCACGC</t>
  </si>
  <si>
    <t>USuper-Scaffold_12_4952221</t>
  </si>
  <si>
    <t>TCCGCAAGACAAACCAACAACACACAAGACCGAAGCAACACGAGCTCTAACGAACAAGACACTGAGACTCTTAGCAGCCTGTAACGTCAAAGTCAGAATCTGCAACCTCCCTGCTTCCTCCATCTTCTTGAAAAAATACATCGGCTTCAACGATCGTCTCAGCATCAGCGCCACCGCGAACGGGAACCCGAACGCCACGCAGC</t>
  </si>
  <si>
    <t>USuper-Scaffold_12_4952233</t>
  </si>
  <si>
    <t>ACCAACAACACACAAGACCGAAGCAACACGAGCTCTAACGAACAAGACACTGAGACTCTTAGCAGCCTGTAACGTCAAAGTCAGAATCTGCAACCTCCCTGCTTCCTCCATCTTCTTGAAAAAATACATCGGCTTCAACGATCGTCTCAGCATCAGCGCCACCGCGAACGGGAACCCGAACGCCACGCAGCTCTGAATCGTCA</t>
  </si>
  <si>
    <t>USuper-Scaffold_12_4952388</t>
  </si>
  <si>
    <t>GCGCCACCGCGAACGGGAACCCGAACGCCACGCAGCTCTGAATCGTCATCGCATGCATCATCGGATTCGATCGAGTCACGTACAGAACCGCCCCTCCGACGATCAACTGGGTTAAACCGAGAAGACCCATGGCTCTACCGAGAGAGTACATGTTCTTCATCATCCCTTCGAAGACTTGTCTCGTCTCGTTCCCTAGCGCCGAC</t>
  </si>
  <si>
    <t>USuper-Scaffold_14_14257154</t>
  </si>
  <si>
    <t>B06</t>
  </si>
  <si>
    <t>GTCGACAAGATTTCAAGAACAACCATCAACAAGTTTCATGATGGTAATCTGTGTAATATTGTCGCTTTCTTCATGTTGTTCAAGTAAATATACTCAAATGCATAAGACTCATATCATAAAGACAACAAACATGGCACAAGACCCATATCATAAAGATTCGAAGTTTTAATGAGGAAACTGACCTTAAGACTCTCTACAACACT</t>
  </si>
  <si>
    <t>USuper-Scaffold_1_34199756</t>
  </si>
  <si>
    <t>TGAGGAGAGGGGCGTTTATATCTTCGTCCTTGCAGTGGCATGCCGATCGTGGAGGAGCTACCCAAAGCCGAGCCAAAAGGACCGGCCTTCAATAAAAAATGGGCAGAGAGATATGCTTTTATGTCGCTTCCTGGGTCCACTTATCAGTGGAACATTATAGGTAGTCGTAGGATAGGGTTAAGTCTTTCCAATGATTGGCCGTC</t>
  </si>
  <si>
    <t>USuper-Scaffold_14_13621490</t>
  </si>
  <si>
    <t>GCTAGAAAGTGCTTGCCAATGTGATATAGTACTACAACACCTTATCGTGTGTGTCGCATGCTTTTACCATTATAGCTCTTTCTTGACATAGTAAAAAACGATATCAAGTGCATAAAGAACGCCTTGTCATTAGATTAAGAACTTCGATGAGCGAAGGATATATTTATCGAATTGGTTTTGCATCACCATCTCCTTGTAGCAAT</t>
  </si>
  <si>
    <t>BJ_VH_0872</t>
  </si>
  <si>
    <t>GGaAGAAATGTCAGAGAAAGCAaTGAAGCAACCACTGAtGTRGAAATGGAA[G/A]AAACGAATCCAgCAGAGGAAAGCAACTTCTGGCTAAAcGGGGTGGCCAAGAA</t>
  </si>
  <si>
    <t>BJ_VH_0878</t>
  </si>
  <si>
    <t>TCTTGAAAGAAGGGTaCAAGAAAattAGTGAAGAAGAGCTcAAGAtgAAgTT[T/C]TCAAGAaCCATTCAAAAAGATCTaAATCCTCTCTTtAAGGTGAGTTTC</t>
  </si>
  <si>
    <t>USuper-Scaffold_14_13621349</t>
  </si>
  <si>
    <t>GAGACACTGTCTTCTCCGTCCATTGCACATAAAGAAATGATCAGTTATTACATGCTTGTCAGACTCTTTAAAAGACTGATTACTGTTTTCTCGATTACTATTATAAGAAATGTATACGCAACAACTTAGTTTATCTTCATGGCTAGAAAGTGCTTGCCAATGTGATATAGTACTACAACACCTTATCGTGTGTGTCGCATGCT</t>
  </si>
  <si>
    <t>USuper-Scaffold_14_13729271</t>
  </si>
  <si>
    <t>AGGTGCCTCTGTGTGTCGCCAAGATGCTTTAGGATAAGGCCAAACACAGACCAAGGCGATCGCTTCTAAAACATAGCCTCCCCTTAGAGGACCAAAGGCGTTTGGGCATGCGCCTTGGTGCGCCTTACCGCAAAAGGCGCTCTAAACACAGTATCAGACAGTAATGAAGAAGATGATAGCCTCACAATTCTCAAGTTCTTATA</t>
  </si>
  <si>
    <t>USuper-Scaffold_14_5785141</t>
  </si>
  <si>
    <t>CTTGCGACGTTTAAAACGGTATCTAAAATCCTTCAAGAAGGATTTTGGTGGCCTACCATGTTTCGAGATGCGCATGCCTATATAGCAAAATGCGACGTATGCCAATGAAGAGGAAAAATCAGCAAAAGATACGAAATGGAACAGAAATTTATTCTAGAAGTAGAAGTCTTTGATTGCTGGGGGATCGACTTCATGTGTCCCTT</t>
  </si>
  <si>
    <t>USuper-Scaffold_1_26482868</t>
  </si>
  <si>
    <t>CACCTTTACGCGGATCATGAATCAGGCTCTACGTGCATGCATTCATTGGAAGATTGTTTATCGTATACTTTAACGATATACTCATCTTTAGCACATCCTTGGACGAACATGATAAAACATCCCAGAAAGTCTCCAGGTTTTAAGAAAAGAGAAGCTATTCACAGCAAAACTTAAGCCTGAATTTGGAGTCCCTCATGTTCTAT</t>
  </si>
  <si>
    <t>USuper-Scaffold_1_26482879</t>
  </si>
  <si>
    <t>GGATCATGAATCAGGCTCTACGTGCATGCATTCATTGGAAGATTGTTTATCGTATACTTTAACGATATACTCATCTTTAGCACATCCTTGGACGAACATGATAAAACATCCCAGAAAGTCTCCAGGTTTTAAGAAAAGAGAAGCTATTCACAGCAAAACTTAAGCCTGAATTTGGAGTCCCTCATGTTCTATTCTTTGGCTAT</t>
  </si>
  <si>
    <t>USuper-Scaffold_1_27043272</t>
  </si>
  <si>
    <t>CCACTCAAATCACCAATATGAACTTAAGCTTCATGAGAAAACGATTCCAGTCGACTTTTACGACTTCCCTCTGTTATCATTGGAGGTAACAATACATTTGTTTATCTCTTTCTACTTTGTTGTAAATCCAATCATTCATTCATTTTTTTTTGAAGAGCGTTTTCAATCATTCATGCTTGTTGTATTACATCTAGATTCTGGAA</t>
  </si>
  <si>
    <t>USuper-Scaffold_1_27041973</t>
  </si>
  <si>
    <t>AATGGTGAGGGTCCTAGGTGAGGGCTAAGGACAAAGAAAGAAGAGATCAATAAGACAGAAGACGCATGCAACGGAGATTTCGGATTCAGTCGTATCCTTTTCATTTGTCTCAGCCATTAATTCCCAAAACCCTATCTTCTCTTCCTCATCCATCCTTATGTTTTGTATCTTCTAAATATTTTTATATTTTACAAAAAATTTAA</t>
  </si>
  <si>
    <t>BJ_VH_0322</t>
  </si>
  <si>
    <t>CTTTCTCCTCCACGGAGAAGACGATATCATTCTCCATCACCTGAACCtG[A/G]TAGAAgGCCTTCAAaATCTcTTGGCTCSAAcTCTGATTTATCTCCACCACG</t>
  </si>
  <si>
    <t>BJ_VH_0389</t>
  </si>
  <si>
    <t>ATGGTGGAGAAcGATAGGGAGAGGAAtGCGAACCGAGAGGCTCTTACAGC[T/A]CTTAGGAAGAgAGCtcgGACtACAAAGACTAGCGTtCCTTCTCCTTTCGG</t>
  </si>
  <si>
    <t>USuper-Scaffold_1_25954807</t>
  </si>
  <si>
    <t>GACCATGCACCATCTCATGGGCAATAAGAATGTTATCGGAGATGAGTCTGCCAGCCACGAAAGCTCCCTGAGTTTCAGATATAAGCTGAGGCAAGATGATCTTCAGACGGTTGCATAAAATCTTGGAGATGATTTTCTACTGAACCAAACACAGACTGATGGGGCAAAGATCTTGCATGCTCGACGGCTTCGGTATCTTAGGG</t>
  </si>
  <si>
    <t>USuper-Scaffold_1_26173792</t>
  </si>
  <si>
    <t>AATCTGGACATTCAAAGCATGCCTAAAAAATATGCAGACACATAAAATCAGTCATCAAGTTGAACAGAACGAGCTTAGACACTCGTAACAAGAAATACTGTATAGCTCACAGGTCCATGGTTCCTCCAGAATGAGTGTGCTTGAGAGCCTCGCTATAGTCTTCCTCATGCATGAAGATAGTACCAGCAATCAACCTAACAGTA</t>
  </si>
  <si>
    <t>USuper-Scaffold_1_26228449</t>
  </si>
  <si>
    <t>TGCTCCGAATGTTACGTGCGTTTACACTTAAACGCATGCGGTTATAATTAAATTCATCCATTCATTACAAAACATAAAGAAACCGTATAGGGTGGTTATAATTTTAAAAATAAAAGAAAAAAGTAAAAATATAAGTTGGTGCGGATTGCAAGTTGGTGAGGTTTTATTTTATATTTTTTTACTTGAAAACTTCTATATAAGGC</t>
  </si>
  <si>
    <t>USuper-Scaffold_1_26860404</t>
  </si>
  <si>
    <t>CTGAAGCGTTAGTGAATAATATGAAAAGAGCTGAACAGAACAGAGACATTACGGGGATAAAACTGACCAGAAGCTGTCCATCAATACAGCAACTGCTTTTTTAGAAGATGGTTTTCTCTTTTGTCGAGTGAATCTGAAAGAATGTTCGAACTTTTCAAAATGCATGCGGTTGTATGGAAGTGCGTCTGGGCAGGAGATTAACT</t>
  </si>
  <si>
    <t>USuper-Scaffold_1_26860585</t>
  </si>
  <si>
    <t>GCGTCTGGGCAGGAGATTAACTTTCAGAAGTCACCGATAACATATGGAGCAGATATAGATCCAAAAATAAGAAGACTGATTGAGAAGATTTTTAGCACTGACAATGAAGGTGGCGCAGGAATGTATTTAGGCCTGCTTGAGTGTTTTAGTAGATCGCAACCGAAATTGCTTGCATTATAGGAGAAAAATTAAACAAAGCGACT</t>
  </si>
  <si>
    <t>USuper-Scaffold_1_26860669</t>
  </si>
  <si>
    <t>AAGATTTTTAGCACTGACAATGAAGGTGGCGCAGGAATGTATTTAGGCCTGCTTGAGTGTTTTAGTAGATCGCAACCGAAATTGCTTGCATTATAGGAGAAAAATTAAACAAAGCGACTGAATGGATGGTATACCAAAATTCTTTCTCTTGGGGAAATGAGGTACTCCTGAAGTCGATTATGATGGCACTCCTGGTGTATGCG</t>
  </si>
  <si>
    <t>USuper-Scaffold_1_26860675</t>
  </si>
  <si>
    <t>TTTAGCACTGACAATGAAGGTGGCGCAGGAATGTATTTAGGCCTGCTTGAGTGTTTTAGTAGATCGCAACCGAAATTGCTTGCATTATAGGAGAAAAATTAAACAAAGCGACTGAATGGATGGTATACCAAAATTCTTTCTCTTGGGGAAATGAGGTACTCCTGAAGTCGATTATGATGGCACTCCTGGTGTATGCGATGTCT</t>
  </si>
  <si>
    <t>USuper-Scaffold_1_27000808</t>
  </si>
  <si>
    <t>GAGATCTAAAAGAGTGTGAAAAGAAGGCATGCCACGTGTCAAAACTGTTTGATTGTGTTAGAAAGACAATGGGCGATTTGCTTTCAAATGTGGAACCCCCAAGAGAGACTGAGACAGTTTCTCTTAATAATTGACGGAGAATCTCTACTTAGGACAGCTAAAGAGTATTCAACGGTACCAAAAACAGATCAAATATTAAACGT</t>
  </si>
  <si>
    <t>USuper-Scaffold_1_25798096</t>
  </si>
  <si>
    <t>TCCATCTATTTTTTGTCTCTCTAGGTAATCAACAACAAAGGTTACGATGGAGCCAAGGCTGATCTGTGGTCTTGTGGTGTGATTCTCTTTGTCCTAATGGCTGGATTTCTACCATTTGAAGATTCCAACCTAACGTCATTATATAAAAAGGTGTTATGCTTTATTCTTCGTCTTTTGCTTTTTCTTTTCTGATGCATATTCAT</t>
  </si>
  <si>
    <t>USuper-Scaffold_1_24319558</t>
  </si>
  <si>
    <t>GCAGCTCTGTGATGAGGAAGATGACGCAACCAGCAAATTAGCTCCACCCAAGCCTGAGCCTACTGATCAGAATCTCGAAGCTGGAAAAGCTGCTGTCTTCCAAAGGGTGAGTTTTGCTCATTTCCTGGTGCTTTTAGTTGTTTAAATACTGAGATCATTGGTGAGTTTTGTTACAGGGATACAACTTGGTCCAGGAGAAGTCA</t>
  </si>
  <si>
    <t>USuper-Scaffold_1_24319531</t>
  </si>
  <si>
    <t>ATTCTCAACAGACATTTGCCGGCTGCTGCAGCTCTGTGATGAGGAAGATGACGCAACCAGCAAATTAGCTCCACCCAAGCCTGAGCCTACTGATCAGAATCTCGAAGCTGGAAAAGCTGCTGTCTTCCAAAGGGTGAGTTTTGCTCATTTCCTGGTGCTTTTAGTTGTTTAAATACTGAGATCATTGGTGAGTTTTGTTACAG</t>
  </si>
  <si>
    <t>USuper-Scaffold_1_24431444</t>
  </si>
  <si>
    <t>CGGCATTGATCTTCGCCTTAAGTTATAAGCAGTTGGTCTTTTAAGCAATTTTTTTTTTTAAAACTTCGAATCTTTATATCAGTTTGTTGTTTTTGGGACATTAAACACACAGATCTGCCAAATATTTGGCTTTGTATTTGCTTTTTTTTTTTTCTTTAATAGACAAACATAATGCAAGTGAAATAATCGACATGACCTTAGTG</t>
  </si>
  <si>
    <t>USuper-Scaffold_1_21786241</t>
  </si>
  <si>
    <t>GCTGACTACTGCTCCATTGCTTCAGTGAGTCGAAGCTTACGCGACCTGGTTCGAACCGGAGAGATTTACAGACTAAGGAGGCTACAAGGGACGACGCTCGAGCATTGGTTTACTTCTCGTGCCATCTCAACGAGTGGGAAGCTTTTGACCCGAGGTCGAAACGGTGGAAGCGTTTGCCGAGCATGCCGCAGAACGAATGTTTC</t>
  </si>
  <si>
    <t>USuper-Scaffold_1_21786409</t>
  </si>
  <si>
    <t>AGCGTTTGCCGAGCATGCCGCAGAACGAATGTTTCAGGTACGCAGACAAAGAGTCTCTCGCTGTAGGAACTGATCTGCTTGTGTTTGGTTGGGAATTGAGCTCTTACGTGATCTATAGATACAGTCTTTTGACTAATTCTTGGTCCACCGGGAAGAGTATGAACATGCCTAGATGCTTGTTTGCCTCCGCTAGCTACGGAGAG</t>
  </si>
  <si>
    <t>USuper-Scaffold_1_21873570</t>
  </si>
  <si>
    <t>GCTACAACTGACGAATATTTGATAACTGAGAATTACTCCCATGTTTTGCTTGTTAGGAGTGAAAAATGAAGATTATAAATAATGTATACTGCTTCTGCAGATGCACTAGCATTGAAAGTGCGATATAGTCTTACTTGGGAACACGGAATATCTCTCTTCGCTAAATGAAGATTTAAGGACATTTGTGGTCGATGATACGAGAT</t>
  </si>
  <si>
    <t>USuper-Scaffold_1_21523738</t>
  </si>
  <si>
    <t>GCTATGAATGAGTTGCAGGACATATGCAGTACAAAAGCAGATTATATAAAAGCAGTTTGAACTGCATTTTTTTTGCCATTCACAAAACTAAATGCAGAACAAAAAAATATTATAAACTAATAAAACTCCTGCATGCAGATCAATGCTAGTACACAATATTTTGATCTGCAGAGAAAATAGAAAAGATGCTGAAATCAAGCTGA</t>
  </si>
  <si>
    <t>USuper-Scaffold_1_21059369</t>
  </si>
  <si>
    <t>TAGCCTTGGGAAAGACTTGCCTTGCTTGCTTCCCAAGTAAGCATGAACTACATATCTCCTTCTCAATGCTTATGTTCGGAATACCAATAATGAGTTCCTTCACTATCATATTTCGCAAGGTTTCTGCATTGATATGTCCCAGGCGTGCATGCCATCAACTTGACTCGTTCTCCGATGTTAAGTAGAGACGTGGTGTGCTCCTA</t>
  </si>
  <si>
    <t>USuper-Scaffold_1_21059499</t>
  </si>
  <si>
    <t>GATATGTCCCAGGCGTGCATGCCATCAACTTGACTCGTTCTCCGATGTTAAGTAGAGACGTGGTGTGCTCCTAATACCTATGTGCACCTTGTATAATCTGTTTCTCGATCTCTTGGTCGTAACTAGCAACTTCCCGTTTCGGTCATGCATTTGTGGGTTTTGAGAGATTGAGAGAGCTTGAGGTTTTGAGTTAGTTTTCTTCT</t>
  </si>
  <si>
    <t>USuper-Scaffold_1_19908505</t>
  </si>
  <si>
    <t>GTGTATATATGAATGCTTACCAGCATGCTTGTCTCGGTTGAAACACAAATTTTATTAGACAAGTGGTGCCAAACTAATTAAAGAATGAATCTACGATTAGGCAAAAATAAAGAATTTAATAAGTAAAGTGTTTCTCTTTTGGAGTTGGGTAGGTCATTAAAGGTCCAATTATTTCTCACTAAGCCAAGGAGTGGTACTTAAAA</t>
  </si>
  <si>
    <t>BJ_VH_0584</t>
  </si>
  <si>
    <t>AAAAGAAGYCAYAAGAGGAAGCGAGAAGAAGAGCTCGAACGCtTGGATTC[A/G]CTTCCGTGGAGCTCTACTATACCTATCGGAGAAGACGACGAaGGCGAAAC</t>
  </si>
  <si>
    <t>BJ_VH_0610</t>
  </si>
  <si>
    <t>GAGAAGATCCCATCTtTGAAAGCtGGCCAGTTTGTGCaTTTCCAGAAgGG[C/A]TTAACAGAACCaAGATGGGGCTGGAGAGGAGCTAAGCCTGATTCTCGaGG</t>
  </si>
  <si>
    <t>USuper-Scaffold_1_19880620</t>
  </si>
  <si>
    <t>CCGTTGCGCATGCACCATTTTGTAGCTGCAAGTAAATTGGATCATATAGAGATTTTTATCCTTCATGATAATATAGCACTGGGTGATTGATGATGCTCCATGGAACAGCTGAGAAGTTCCCTTATTGGCATAGACATGAAAAAAAAACAAAGTATCTTCATTACAGGACTGGTTTTCATTTGTGTGGTTGATAATTTATTTTT</t>
  </si>
  <si>
    <t>USuper-Scaffold_1_19951850</t>
  </si>
  <si>
    <t>GCTAGTTCTATTGTGAATCTACTCAGTTATTAAGCCTTGCTTCTTCTGATTTTGGCTGTCTATCGTAAACTAATATGTAGTAAGGCTTGGGCCCTTTTAAATATGAAAATACCAAATTCATGGAAAAAAAAGAACCATCTTAAGAGTTACGAGATACGACTAGGACTGGGCGTTCGGTGGTCTGTTCGGTATCGATCCGGTTG</t>
  </si>
  <si>
    <t>USuper-Scaffold_1_19956009</t>
  </si>
  <si>
    <t>GCCCTGACTAGGTTCACAGTTTTTACAACAAGGGGCATCAAGAAAAAACTTCATTCGCATCGTAATATGTTTACACGGGACATCAAGACATGTTAAAGTATATTGACCATCTTTATAGGTGATCATCATTCTCCTAATAGCATGCGATATCTACTTTGAAAAAGAAAAAGGTTAGAAATTAATGGAAAGTTCTGCTTTTACCC</t>
  </si>
  <si>
    <t>USuper-Scaffold_1_19956084</t>
  </si>
  <si>
    <t>CGGGACATCAAGACATGTTAAAGTATATTGACCATCTTTATAGGTGATCATCATTCTCCTAATAGCATGCGATATCTACTTTGAAAAAGAAAAAGGTTAGAAATTAATGGAAAGTTCTGCTTTTACCCCATTTTTATATCATTATTTATATGTTATCTTCATTGAAAAAATATTTTCACATAAAATTAAAGTATGAAGTTTTA</t>
  </si>
  <si>
    <t>USuper-Scaffold_1_18985507</t>
  </si>
  <si>
    <t>CAAGACAACAATCTGGTGGCAATCATATCAACACCACAAGAGGATTCTCAGTTAGATAACCACAGGTCTCTGTATCGGTTAATGGCATTATATAAGAAATGCTTTTACCTTTTTGAATGGTGTAATGCCCCAAGGATTGTCAAGCTGCTCAGGCTCGCCTATTATAATCAGCCTTCCTGCAGGATCTGATTGAATTCGAATCT</t>
  </si>
  <si>
    <t>USuper-Scaffold_1_19631072</t>
  </si>
  <si>
    <t>CAGGATTTCCTGTAAACAAACAAGCAAAGGGTGGTGAATTCAAAAGAACCATCAAACCAACAGAGAGAGATTTTTCGTTTGTTACCAAATACCTTGTCCACCAGCTAATTTCAAGGAATAAGTGAATATCTGTTTCAGTGCATTTGCACTACTAATAGTATCAGGCGCAAGGGCTACTTCCTTCAACAAGGGATAAATAGCCT</t>
  </si>
  <si>
    <t>USuper-Scaffold_1_18691076</t>
  </si>
  <si>
    <t>CTGATGATAATGTAAACGACGATAATGATGATGGTATGCATGAGATGAGAGAGTGTCTACGCATGCATGATAGAAAAGGTGAAAAAGTAGGGAACAAATTCGCCAAAACATAATTATGCTTTGCGCTGGCGACTTGTAATTGTGTTCTTTATTAGTATCTAATCTACTAAATCAACTTCCACCGACCTTTTTACCCCGATATT</t>
  </si>
  <si>
    <t>BJ_VH_0349</t>
  </si>
  <si>
    <t>AGCAAYGATTTTTTCCTtTTGGAYTATGGMTTTGTGGTTGAATCAAAcCC[A/G]TACGACACCATTGAGCTTAAATACGATGAAGGGCTcTTGGACGCTGCAAG</t>
  </si>
  <si>
    <t>USuper-Scaffold_1_18567659</t>
  </si>
  <si>
    <t>TTGGGATCAACAAACAAGTTAGATTTGATTTATTATTTATTCTGTAACCGATAAGGTGAAATAAATAGGCACGGCACATTGAACCCAGCAAAAACTTATTGGAAACGAAAGATAAATGTGTGAGTCGGATCGGATCGGATCACGTTTCAGCATTGCCTGGCCAGTTTAAGGACTTTGCATGCTCCAAATTTTGGATAATTCAG</t>
  </si>
  <si>
    <t>USuper-Scaffold_1_18567653</t>
  </si>
  <si>
    <t>TTTTTTTTGGGATCAACAAACAAGTTAGATTTGATTTATTATTTATTCTGTAACCGATAAGGTGAAATAAATAGGCACGGCACATTGAACCCAGCAAAAACTTATTGGAAACGAAAGATAAATGTGTGAGTCGGATCGGATCGGATCACGTTTCAGCATTGCCTGGCCAGTTTAAGGACTTTGCATGCTCCAAATTTTGGATA</t>
  </si>
  <si>
    <t>BJ_VH_0347</t>
  </si>
  <si>
    <t>TTCAGGAGCTTTCTaGTAATGGATCCAAACAATCCcATGTCtGTTAAATC[A/C]GCATTaCGTTATTGGGGtTGTACAATaCAAGCAGGaTCTCATGCTTCTGC</t>
  </si>
  <si>
    <t>BJ_VH_0856</t>
  </si>
  <si>
    <t>GGAGCTGCtGGGATaTTCAACgCSATGCAGCTTGATTTCAAGGATACgAA[C/T]TGtTTCGAAGCYTATGGCTTGCTCGTGGAAGCRTACGGGAGAGCAGGGAA</t>
  </si>
  <si>
    <t>BJ_VH_0504</t>
  </si>
  <si>
    <t>TCGTCSCGAGGAGAGAGAGCYTACGACATCTTCTCTCGCTTGCTCAAGGA[A/G]CGTATCATCTGCATCAACGGCCCAATCAACGACGACACCTCTCACGTCGT</t>
  </si>
  <si>
    <t>USuper-Scaffold_1_17751391</t>
  </si>
  <si>
    <t>GAAAGATAAGATTAAGACATTGGAGATACCCTACTTAACAACTGTGGTCCTTGGTCGTTGATAGCAGCCTTGTAATAATCCATTTGCTTTTGAGTTTATGATGGACCTTAAAAAGCCCATGGATAATATTGATTCTACTTTGTTTAACTAATTAACCCTACATCATGTAGCGTAGCAGAACTCTGACCACCACAGCTTGTCTT</t>
  </si>
  <si>
    <t>USuper-Scaffold_1_17619681</t>
  </si>
  <si>
    <t>GTACTTATGTTTCTCGCAGTCGGGTTGTTGTAAGCCACCATCGGATTGCAACTTTACGTTCAGAAACGCGACGTTTTGGATACCACCGGCCAAAAACGAAACGGCGATTGCGACCAATAACGGTGACTGCGGTGCATGGAGTAACGTGCAAACGGAGTTGTGCTTTAACTGTAACGCATGCAAAGCGGGTGTGTTAGCCAACA</t>
  </si>
  <si>
    <t>USuper-Scaffold_1_17226187</t>
  </si>
  <si>
    <t>GAGTCACATGCAGATGCAATGTTGCTCCATTCTAAACGTATGTGGCAAATGCTTTTTTTTTTTCTAGTGCGGATAATATGCAATGTATGTAAGTAAATACGAAAACCCCATATAAAAAGTCAGCTAACGCTCTTTTAGCATTGCTTAAATATATGAAATTGCTTGCTTTAAATAAGATCTAAATGAGAAAGGGACCAAGCATC</t>
  </si>
  <si>
    <t>USuper-Scaffold_1_17226291</t>
  </si>
  <si>
    <t>ACCCCATATAAAAAGTCAGCTAACGCTCTTTTAGCATTGCTTAAATATATGAAATTGCTTGCTTTAAATAAGATCTAAATGAGAAAGGGACCAAGCATCGGTTCTTTTTTCATTTGTAAAAGGAACTTTCATAGATCTTTGCTTCAATACAAAGGCAATTATGTTTGGTGTACGATTTCACGTTTCAACTCATAAATTTGTTT</t>
  </si>
  <si>
    <t>USuper-Scaffold_1_16871426</t>
  </si>
  <si>
    <t>GTTAAGAAACTAACAAACATTTATTTTGTTATATTACAACTTTTTGGTTACCCATATATATTTCTAAAACAAAAGGTACATTTTAAAAATAAACTAAAATTTACCTAATAAAAAGAAGAAGAATGAAGTGCATATGATCTTTCTATGTAAGTTGCCTAGAACAAATCTTACTTTTCAATATCGTTGTCTGAATATAGTTTTTC</t>
  </si>
  <si>
    <t>BJ_EJ_0065</t>
  </si>
  <si>
    <t>BJ_VH_0350</t>
  </si>
  <si>
    <t>ATAAAGCCATGGTACATAGATAGTGATAAATATTGCACGGCTAGggaACC[A/G]AAAAgcgCAGAAGAATACCGAAAATGTTCAGGCGGAAAAGGATTaCTTGG</t>
  </si>
  <si>
    <t>USuper-Scaffold_1_17219558</t>
  </si>
  <si>
    <t>CATGAGCCACACAAAGATTCTCAGCAAAAAGTGGACAAAAGTTTACTCTCTTGAGTCTACGTTTCGGATTTTTAGAAACCAACAAACAACACATCTTCTCAAAGATCGGATTTTTTAAAATATATTTTGCCGACCAAACTCAAAAGATGTAAGAATATCATTATTGTTGAGAGCGCTTTGTAAATTTCTCAAAAAAAATCTTT</t>
  </si>
  <si>
    <t>BJ_VH_0860</t>
  </si>
  <si>
    <t>GAAAGAGAATCAAAGGCACTTTCTTGGTCAAGATtTTtCCcTCTTCCCAAA[A/C]CtCcaATCTAAGAGTAACTGCGAAATCCTCWgGACCCTTATCTGGATTC</t>
  </si>
  <si>
    <t>USuper-Scaffold_1_16801810</t>
  </si>
  <si>
    <t>AGTTTCTGAAAACTTTTATTATGTATCCTAGAAATGTTAAAATATTTACGTGTGATTGTGGTTTTTCAGGATCAGAATGGTTATACACCACCAGATAACAACAAGTGATGTTCATTACACATTATCTTGCTTGCAAGTAATATCATCATCATCATCATCTCTCTCTCTCTCTGTACTATCCACTTTCTTTACTGATGTTTAAA</t>
  </si>
  <si>
    <t>USuper-Scaffold_1_16780093</t>
  </si>
  <si>
    <t>GCCCAAGTTTCCAGCAAACAAATCTATTGGAGTGGAAGAGTACGTCTGCAGAGGTTGATGAAAATTCACAGGTGGAGATGGAGCTCCTACTGAAGGTTGAAATGTACGGACTGATTGAGCCGTTGGCGCTCCTGGTAATTGAAACAAATCAATAGGAGCCTTTGTAGACTCTGTTACTGAAGGAACTGGAGTAGATGTTTTAT</t>
  </si>
  <si>
    <t>USuper-Scaffold_1_16293868</t>
  </si>
  <si>
    <t>CTCAAAGATGGCCATGAGCAAGAACATAGAGATAAGTATCGCCGTAGCTACGAACCCAAAAGAAATCGCATTCATCGACGTTGGCGATCGCCATGGCCCTTCACTCTCTCCATCTCTAGTACTATAGATGCTCCACGAACTTGACTGGTTCATTTTCTCCTTGTGGCATGCGAGCTTTGAGCCTTCTTTGGTTCTGAAGTCGA</t>
  </si>
  <si>
    <t>USuper-Scaffold_1_16293895</t>
  </si>
  <si>
    <t>AGAGATAAGTATCGCCGTAGCTACGAACCCAAAAGAAATCGCATTCATCGACGTTGGCGATCGCCATGGCCCTTCACTCTCTCCATCTCTAGTACTATAGATGCTCCACGAACTTGACTGGTTCATTTTCTCCTTGTGGCATGCGAGCTTTGAGCCTTCTTTGGTTCTGAAGTCGATGTGATGTGATTATCTTGGAGTAGAGA</t>
  </si>
  <si>
    <t>USuper-Scaffold_1_16348492</t>
  </si>
  <si>
    <t>TGGGCTTTCCGCATGCATTACTTACTGTGACTACCGAACCGACACTGTTGTTTACTTCATATTTGGCTTTAGAATTCGAGCAAGCTCCACTGATGGATGACGCTGCAGTTTTATCCACCAAACTTTGATTAGCGTGTGTAGCAGACTGCTCTCCCCTGCTAATCTCCGAGTTTGTTGAAATCATGTTATTTGACTGGATGGCC</t>
  </si>
  <si>
    <t>USuper-Scaffold_1_15691606</t>
  </si>
  <si>
    <t>GGAAGCTCTGGTCCGACTGGTCAACGGAGCCAGAGAGACTATTTTCCCGGCGCAGCTCGAGCAAGATCAGGCGGCACGGCATGAGTACGGCAAATCCATTCCGGACTCCTTCGCCGCGTCAAGGACGTATGTGTCATACAATTTAAATGGGTTATCCAAAAAAATAAAAATAAGTAGTCAAAGGTAAATGTCAAAAATAACAA</t>
  </si>
  <si>
    <t>USuper-Scaffold_1_15691710</t>
  </si>
  <si>
    <t>ACTCCTTCGCCGCGTCAAGGACGTATGTGTCATACAATTTAAATGGGTTATCCAAAAAAATAAAAATAAGTAGTCAAAGGTAAATGTCAAAAATAACAAAACAATACTCCAAGTACCAAAAATATTTGAAATATTGATTTTTTATCCAAATATTTAAACCAAACCAATTTATATATTAAGTTTAGATATTTTGATATATATAA</t>
  </si>
  <si>
    <t>USuper-Scaffold_1_15957663</t>
  </si>
  <si>
    <t>TAAAAAAAAATCATTTTTTATGGGTATATGTTTTCCTTCTTAAATGTTATAGCATTCTGTTGAGCGGTGTATGTTTGTGGTTGTCTAAAAGAACAGAGCCAAATAATAGTCTAAAGTTAAACTCCCTTTACTATAAAATCACTAAAAGTAATTTGCCTAAAACCTAAAAATATTTTTTTAAAGAAGACACATGCCAGTAGATG</t>
  </si>
  <si>
    <t>USuper-Scaffold_1_16040822</t>
  </si>
  <si>
    <t>CACTATCTCACCCCCACACTCCACTGTTTCGGCATATTCGGTTAGGAGGGTGAAAAGGAATGATGGACAATAGCCAATCGGCTCGAAGATGCCATTGTCAATAAGGACATCCAGCGAGCAACTCCCACGTTTCTGATCCTATACTTGTATTTATGTTTTGGTTAGAAAAAATATTATGTAGTAATAATTCAAAAAAACACCCC</t>
  </si>
  <si>
    <t>USuper-Scaffold_1_16040850</t>
  </si>
  <si>
    <t>TCGGCATATTCGGTTAGGAGGGTGAAAAGGAATGATGGACAATAGCCAATCGGCTCGAAGATGCCATTGTCAATAAGGACATCCAGCGAGCAACTCCCACGTTTCTGATCCTATACTTGTATTTATGTTTTGGTTAGAAAAAATATTATGTAGTAATAATTCAAAAAAACACCCCAATATTTTAACTGTGAGAATGACTTGAG</t>
  </si>
  <si>
    <t>USuper-Scaffold_1_16209986</t>
  </si>
  <si>
    <t>AAACTCAGCGTACTGACGATCCTAATGTTTTTCAGTGACAGAGACATTCCAGCTCCAAATATCGATCTGCATCGTGTGCACTGTGCCCGGAATCTAGAAAAATGTAAGATTTGTGGTGATATGGTTCCCAAAAAGCATGCTGAGGAACACTTCTCCAACACACATGCTCCGGTACCGATTATTTTTCTATTTCTTACCAGTCT</t>
  </si>
  <si>
    <t>USuper-Scaffold_1_16210096</t>
  </si>
  <si>
    <t>TTGTGGTGATATGGTTCCCAAAAAGCATGCTGAGGAACACTTCTCCAACACACATGCTCCGGTACCGATTATTTTTCTATTTCTTACCAGTCTTTAGATTGTATTATTTTTGATCTAAGGAACTTTTCTTAGTTATTATATCCATGTGAATTCAGTACTTTGTATAGTTTGATGTTGAGACATGTTGATCAAAAGGATTTCTA</t>
  </si>
  <si>
    <t>BJ_VH_0863</t>
  </si>
  <si>
    <t>CACTGAcCTCCCCGCGTTcCGAGAAGCtCCGGCGTTTCGAAACGGCAGAGA[A/G]TGCTTCAAAACGGTATGGTCcCCGGAGGATCGCACgCACAACCCTTCGA</t>
  </si>
  <si>
    <t>USuper-Scaffold_1_15412540</t>
  </si>
  <si>
    <t>CCTGGCAAGTGTTATGAAAAGTTCACGACAGAACCTTTATAAAGGTTTTGAGCAAATCTAGAAAAAGGAACCTGTCCACTGCGTTCCAAGGTACGCCAAATAGCATGCTTGATCAAGTGTATTCCTTTCTGGTGAGTTAAGCGTGTAATAATACCTACTACCGGACGATCTTCTCTCTTTAGTCCAAGCCTGTTTTGCAGTTC</t>
  </si>
  <si>
    <t>USuper-Scaffold_1_15169189</t>
  </si>
  <si>
    <t>CGGCGGTGGCGTTTATGAGAGTTGTGTGTTCCAATGCTTCTCGCCGTAATAACCTAAGCGTTCACTTTTAATGGTTCAAAAGACGCAGTTGCATATGCATGGGCTGTTATATTAGTTGTAGCTCTTGTATTGTATCTCTTGGTTTTTATGCTATTGATAGTAATTAATATATAGTTTATCCATAGACTACAACAATGTATAAT</t>
  </si>
  <si>
    <t>USuper-Scaffold_1_15105727</t>
  </si>
  <si>
    <t>TGTATCTTCCCAGCAGCTGTAAGGAGAATGTTCTCATGTTTGATATCTCTATGCACAACCCCCATCTCGTGACAATAACTGATAACTAGCATGAGGTCCTTGAATATATTAGCTGCTCGCTGCTCAGAGTACCTACCCTCCTTGACCATCTGATCAATCAAACGTCCCCCGGAACACAGCTCCATCACGAGATGGAAACAATC</t>
  </si>
  <si>
    <t>USuper-Scaffold_1_15105873</t>
  </si>
  <si>
    <t>CATCTGATCAATCAAACGTCCCCCGGAACACAGCTCCATCACGAGATGGAAACAATCTGACTCTTCATACACAGCATGCAATGTGACAACCCGAGGATGACCAGATAAATGCTGCATTATCTCAACTTCCCTATGAACAGTCTCCTCCCCTTTCTTCAGAGTTTTACAAGCGAAGTCAATCCCGTTATTCTTCGACCTACAGA</t>
  </si>
  <si>
    <t>BJ_VH_0528</t>
  </si>
  <si>
    <t>ATATATACTATTGCAAAACCAGGAATATAATGTTTGTTTTTTACAGATTA[C/T]TTATATAAGTAAGGAAAAACAAATAAAGAGRTTAAGATAATACTGTGATG</t>
  </si>
  <si>
    <t>USuper-Scaffold_1_14798512</t>
  </si>
  <si>
    <t>GACGCCGAAACCAACAGGAGTAACAGTAGCATCAGCGCTGTACAAATCCCTACTAGTAACATCTAGAGTTTGGTCCGTGAGACATTTAGCGCTGAGATGAAACTCGACAGAGCAGAACTCGCACTGTCCATCTCCGTCACAAGCATCACAGTCTCGAGAGAAGCGCATGCTCATAGCCCTTTCGCTGGTGAGAGGGATGAGAC</t>
  </si>
  <si>
    <t>USuper-Scaffold_1_14847664</t>
  </si>
  <si>
    <t>GTTTTCTACTTGTGCAGGTACTTGAAGATGCATAAGAGTGTATATAATGCAATAGTGCATGCATCAGCTACTTTGAAGTAGTGTGAAAAATCTTGGTTCCATAATTTTGGAATCGTTTTGGTTATTAAAGAGCTCGCACTGTATGATCTCTCTGGCATATTCTTCTGGTTTGTAAAGATCATAAAATTTCTGAACTACTTTGC</t>
  </si>
  <si>
    <t>USuper-Scaffold_1_14847668</t>
  </si>
  <si>
    <t>TCTACTTGTGCAGGTACTTGAAGATGCATAAGAGTGTATATAATGCAATAGTGCATGCATCAGCTACTTTGAAGTAGTGTGAAAAATCTTGGTTCCATAATTTTGGAATCGTTTTGGTTATTAAAGAGCTCGCACTGTATGATCTCTCTGGCATATTCTTCTGGTTTGTAAAGATCATAAAATTTCTGAACTACTTTGCGTTA</t>
  </si>
  <si>
    <t>USuper-Scaffold_1_15073761</t>
  </si>
  <si>
    <t>AATAACAACATTACACACATATAATACATACAATCAAAGACATAATACGTATATATATGTAGGTGGTGCATGTGGATATGGAAACCTGTTTAACAGCGGCTACGGCCTGGATACGGCGGCGCTAAGCACGACGTTGTTCAAAGACGGTTACGCATGCGGCCAATGTTTCCAAATAATGTGTGTGCAGTCAAAACACTGTTACT</t>
  </si>
  <si>
    <t>USuper-Scaffold_1_15073790</t>
  </si>
  <si>
    <t>ACAATCAAAGACATAATACGTATATATATGTAGGTGGTGCATGTGGATATGGAAACCTGTTTAACAGCGGCTACGGCCTGGATACGGCGGCGCTAAGCACGACGTTGTTCAAAGACGGTTACGCATGCGGCCAATGTTTCCAAATAATGTGTGTGCAGTCAAAACACTGTTACTATGGAAACCCATCGACGGTGGTCACAGCC</t>
  </si>
  <si>
    <t>BJ_VH_0583</t>
  </si>
  <si>
    <t>GACTTcGCTCGgGCCATGCTaACGGCAAGCGCTGTCTCGGCgAGCTGAAG[T/G]GGCCGCTTCTTGATCTCGCTTGCGTAaGAAGACAGAGACTGAAAACATAG</t>
  </si>
  <si>
    <t>BJ_VH_1084</t>
  </si>
  <si>
    <t>GCTGATGGTGCTTGGATTCATCTCTTTGCTTCTTACATTYGGATCAAGCTA[C/T]ATTTTGAAGATWTGTATCCCTTCgCATGTTGCTCAtACMATGCTCCCAT</t>
  </si>
  <si>
    <t>USuper-Scaffold_1_14348565</t>
  </si>
  <si>
    <t>ACTTTCTGAACTTGATTCAGTGTCTTGGTTTTTAAGGGAGCTTTTTGAGATGGGACCAAGACAGGAGGAGGATCGATGGAGGGCATGCGGTCATGGTTTTGAGATGGAAACAAGACAGGAGCAGGCTCCATGAAGGACATGCGATGTGGATGATACATCATCTGTGGTGGAAAGTCTAAGAAATGAAACATATGCGTTAGAAA</t>
  </si>
  <si>
    <t>USuper-Scaffold_1_14348570</t>
  </si>
  <si>
    <t>CTGAACTTGATTCAGTGTCTTGGTTTTTAAGGGAGCTTTTTGAGATGGGACCAAGACAGGAGGAGGATCGATGGAGGGCATGCGGTCATGGTTTTGAGATGGAAACAAGACAGGAGCAGGCTCCATGAAGGACATGCGATGTGGATGATACATCATCTGTGGTGGAAAGTCTAAGAAATGAAACATATGCGTTAGAAAAAAAC</t>
  </si>
  <si>
    <t>USuper-Scaffold_1_14039188</t>
  </si>
  <si>
    <t>AAGTACTCGCCGTGACTATCATATTCCGCCGTGTTGTAAGCGTAGTTTGTTGCGGGTTAGGCGGCATTTTGCAATAGTCGCCTTCAATTTTTCTTACTACCAAATCCACCGGAAGCAAACGAGGTACCTCTCAATTCATATACTAATTAAGTACGGCCAAATACGTGCGTCATCTCCAGTGAGATGACCAAATCTAAACATGA</t>
  </si>
  <si>
    <t>BJ_VH_0573</t>
  </si>
  <si>
    <t>ATCGAGGCGATGAATGTCACTTCTAATTCAAAAACAAGTGGCTGACTGA[T/G]ATTTAGTGGATGATACAATTGGCTTGTCATGGAAGGTGGAGTTTCACTGC</t>
  </si>
  <si>
    <t>BJ_VH_1017</t>
  </si>
  <si>
    <t>GGTGATYGGAGTCACGGGCACTAACGGGAAGACGACCACCACGTATTTGAT[C/T]AAAAGCCTCTATGAAGCgATGGGTGTGCGAACAGGAATGTTCAGCACAG</t>
  </si>
  <si>
    <t>BJ_VH_1018</t>
  </si>
  <si>
    <t>TCACTTtCAAGTCTCTGAcCCaCCAAAGCTacTGAGCCCcGGTAAaCTGCA[G/A]TTCTCCAAGaCTGTTACaACTCCTAgAGAGCASAAGAAGATTGtGAGAC</t>
  </si>
  <si>
    <t>USuper-Scaffold_1_12981247</t>
  </si>
  <si>
    <t>GGCATTTTGGCTTTGTGCCTCCAAAACGACATGCAAAGCCACTGATTAAACACACGAGAGAAATAAATAGCAAAAATTAAACCTGACTCCGGCTCTATGGAAGCAGCCGGAACCGTTGCCAGAAGAAATCAGACGAAGAAGAAAAAAAATTCAGAGAGATGGTTGAAGAATTAGAAAGAGAAAACCAATTAATTTCAATATAA</t>
  </si>
  <si>
    <t>USuper-Scaffold_1_13054147</t>
  </si>
  <si>
    <t>GCCCACTTGTTGTAATAACTTGTGCATCATTACAGCTCCTTCTGCGGATATCTGTATGAGAGATTTGCACTCCAGAGTTTTCAACCCGAGTCTAACATTCAAGTTACTGTCACCGAGCATTTCTTTCACACGATCTTCTTCTTGGTAGTTGAAGAAGCATGCAATGAGGATAAATAGGAACTGATCATCCTTATGTAAACTGT</t>
  </si>
  <si>
    <t>USuper-Scaffold_1_13719914</t>
  </si>
  <si>
    <t>GTGTTGCATTAAAAAGAAGAAGAAAATAACTGGAATTATTTGAATCCTACATAGAGAAGAAAAGCAAACAGCTCTTTCAAATCCAGTCCACTCTATGGAACCGTAAGTCACATGATTATCCACTAATTTAGGAGCTTATATGCACTGAATTGAGATCCAAATATCTTTTGTATGTCAAACAAACCAAACAGAGGCCACTCATT</t>
  </si>
  <si>
    <t>USuper-Scaffold_1_13719922</t>
  </si>
  <si>
    <t>TTAAAAAGAAGAAGAAAATAACTGGAATTATTTGAATCCTACATAGAGAAGAAAAGCAAACAGCTCTTTCAAATCCAGTCCACTCTATGGAACCGTAAGTCACATGATTATCCACTAATTTAGGAGCTTATATGCACTGAATTGAGATCCAAATATCTTTTGTATGTCAAACAAACCAAACAGAGGCCACTCATTTTTGCCAT</t>
  </si>
  <si>
    <t>USuper-Scaffold_1_13719935</t>
  </si>
  <si>
    <t>GAAAATAACTGGAATTATTTGAATCCTACATAGAGAAGAAAAGCAAACAGCTCTTTCAAATCCAGTCCACTCTATGGAACCGTAAGTCACATGATTATCCACTAATTTAGGAGCTTATATGCACTGAATTGAGATCCAAATATCTTTTGTATGTCAAACAAACCAAACAGAGGCCACTCATTTTTGCCATTTTGGTGAAATGA</t>
  </si>
  <si>
    <t>USuper-Scaffold_1_12981169</t>
  </si>
  <si>
    <t>TACACCACCACACCATCGATCTATCAAATCCAAAACTGCTTGAAACACACATAAAACCTGACAGATGTACAACATATCGGCATTTTGGCTTTGTGCCTCCAAAACGACATGCAAAGCCACTGATTAAACACACGAGAGAAATAAATAGCAAAAATTAAACCTGACTCCGGCTCTATGGAAGCAGCCGGAACCGTTGCCAGAAG</t>
  </si>
  <si>
    <t>USuper-Scaffold_1_12981179</t>
  </si>
  <si>
    <t>CACCATCGATCTATCAAATCCAAAACTGCTTGAAACACACATAAAACCTGACAGATGTACAACATATCGGCATTTTGGCTTTGTGCCTCCAAAACGACATGCAAAGCCACTGATTAAACACACGAGAGAAATAAATAGCAAAAATTAAACCTGACTCCGGCTCTATGGAAGCAGCCGGAACCGTTGCCAGAAGAAATCAGACG</t>
  </si>
  <si>
    <t>USuper-Scaffold_1_12981210</t>
  </si>
  <si>
    <t>GAAACACACATAAAACCTGACAGATGTACAACATATCGGCATTTTGGCTTTGTGCCTCCAAAACGACATGCAAAGCCACTGATTAAACACACGAGAGAAATAAATAGCAAAAATTAAACCTGACTCCGGCTCTATGGAAGCAGCCGGAACCGTTGCCAGAAGAAATCAGACGAAGAAGAAAAAAAATTCAGAGAGATGGTTGA</t>
  </si>
  <si>
    <t>USuper-Scaffold_1_11196335</t>
  </si>
  <si>
    <t>ATGCTCATTAACTCTTATCCATATCTTCCTTAGTAGATGTTATCCATTCTCTCCTTTGTTAAGTGGGTACTTACATTTGAGAAGGATATAATCGGTTGACCGGTTAACTTGTGGTGTGAATGTTAGTTTGTTAATTATGTCAAAATCAATATCATATTCTTAATTTTCTTTCTCATCAATATTTTTATTTTCTTTTTAATTTT</t>
  </si>
  <si>
    <t>BJ_VH_1012</t>
  </si>
  <si>
    <t>TTcCCAtCGCTCCGTCGCgCTCCCGGGATCGCTCTGGTTCACTCCAaTTCC[C/A]GATTCGGATCCTTCCGATGCGCGGCGTCTAATTCCGGTGGaggcggtGGTGATCG</t>
  </si>
  <si>
    <t>USuper-Scaffold_1_11026476</t>
  </si>
  <si>
    <t>ATATGAGTTATTCTTGGATTAACCCTCTAGGATGAACCTCTAGATTTATCAACCAATAGAAATTTATTATTTTATATTCAATATCTTTAAAAAAAATATTGTCAAGTTATATGTTTTTAAATAAATAAAAAATAATAGTAATTACAAAAATAGAACTTTTTTACAAAATATTTTTAATACCGTCAACAAAACACTAAACTCTA</t>
  </si>
  <si>
    <t>USuper-Scaffold_1_11026493</t>
  </si>
  <si>
    <t>ATTAACCCTCTAGGATGAACCTCTAGATTTATCAACCAATAGAAATTTATTATTTTATATTCAATATCTTTAAAAAAAATATTGTCAAGTTATATGTTTTTAAATAAATAAAAAATAATAGTAATTACAAAAATAGAACTTTTTTACAAAATATTTTTAATACCGTCAACAAAACACTAAACTCTAAATCATAAACTTTAAAC</t>
  </si>
  <si>
    <t>USuper-Scaffold_1_11026515</t>
  </si>
  <si>
    <t>CTAGATTTATCAACCAATAGAAATTTATTATTTTATATTCAATATCTTTAAAAAAAATATTGTCAAGTTATATGTTTTTAAATAAATAAAAAATAATAGTAATTACAAAAATAGAACTTTTTTACAAAATATTTTTAATACCGTCAACAAAACACTAAACTCTAAATCATAAACTTTAAACCCTTGGATAAAATCCTAAATTT</t>
  </si>
  <si>
    <t>USuper-Scaffold_1_11797698</t>
  </si>
  <si>
    <t>TATGTTTCGTTTGTTTGTAGAACAAAGAACAAAGCAAAGGTATACTTTTATGAACTACCTGATATGCATTATCAAAGAAGGGTAATAAGCTTTTAGATCTCACAACTTGTCGAATCTGTTCCCATTGCTCGAGTGTTGGGTCAACGCCTGTGGGGTTATGTGCACAAGCTTGCAATACCACTATAGCTCCAGATGGTGCAGCG</t>
  </si>
  <si>
    <t>USuper-Scaffold_1_11797702</t>
  </si>
  <si>
    <t>TTTCGTTTGTTTGTAGAACAAAGAACAAAGCAAAGGTATACTTTTATGAACTACCTGATATGCATTATCAAAGAAGGGTAATAAGCTTTTAGATCTCACAACTTGTCGAATCTGTTCCCATTGCTCGAGTGTTGGGTCAACGCCTGTGGGGTTATGTGCACAAGCTTGCAATACCACTATAGCTCCAGATGGTGCAGCGCCAA</t>
  </si>
  <si>
    <t>USuper-Scaffold_1_10482848</t>
  </si>
  <si>
    <t>CCCTTTTCTGCCATTGTCAACATCATCTCTCTCACGGGCATGCTAATTCACATGCAGATGCATCCTCTTACCAGAGCGATTATTTCCAGAATTTATGATCAATAGACCCATGTGATCTTCAATCTTATAAAGTTTATCACCACTTTCGTCAGCCATGAGCTACCACCTGTCTTCATCTCTTATGCCTTTATTAGACTAACAAG</t>
  </si>
  <si>
    <t>USuper-Scaffold_1_10482880</t>
  </si>
  <si>
    <t>CACGGGCATGCTAATTCACATGCAGATGCATCCTCTTACCAGAGCGATTATTTCCAGAATTTATGATCAATAGACCCATGTGATCTTCAATCTTATAAAGTTTATCACCACTTTCGTCAGCCATGAGCTACCACCTGTCTTCATCTCTTATGCCTTTATTAGACTAACAAGTTTATCAAACTTGAGAACTACTATTTTGCTAG</t>
  </si>
  <si>
    <t>BJ_VH_1015</t>
  </si>
  <si>
    <t>GTGAGAGCTGAtGATGAgACGATGCCGTATTACCCaCCTGGTTCGTGTCC[G/T]TATgTAGACAGAGATTTCAACTGTCACGCTAATAgAAGACCKGATGATGGT</t>
  </si>
  <si>
    <t>USuper-Scaffold_1_10317121</t>
  </si>
  <si>
    <t>TATCCGTCTGTTACAAACCCGCTAAAACAAGCAGAGTGTTTTGATTTGTACTCTTTGAAAAGTGCCACATTGCTAAGAAAATAAGCATGCAAGGCATGAGAAGCAGTATAAAGAGATGAGGCTAGGGGACGTAACAAATCATACTTTTCTCAGACTTTTTGGTTAAGAACAAGTGTAATATCTGTTTTTATCAAATTTAATGT</t>
  </si>
  <si>
    <t>BJ_VH_0367</t>
  </si>
  <si>
    <t>GACCTTTGGCAGGCTTTTCTCTGGGMTTTGTTCTGTTTCTTGcAGGGTTa[G/A]TCGTgCCTCCGAGTGAcGGcATTGGCGTTGTAGTTGACTCATCAGTGTTT</t>
  </si>
  <si>
    <t>BJ_VH_0499</t>
  </si>
  <si>
    <t>TGCTGAGATGAACAAGCTGATCAATGTTCCTGCTGCATGAGTGTCTCAAG[A/G]CATGGGCACCAGCATGGAGGATGCACATAACATTGCYTTCCCACAGTGCC</t>
  </si>
  <si>
    <t>BJ_VH_0992</t>
  </si>
  <si>
    <t>CAAGCCaGGGGTcAAGCTTTTTCTcTATGACTATGATCTCAAACTCCTCTA[C/T]GGAGTTTTtCAAGCaTCCTCTGCGGGTGGGATGAAACTTGAGCGCAATGCT</t>
  </si>
  <si>
    <t>BJ_VH_1010</t>
  </si>
  <si>
    <t>AGTATTTGGTGCtTACCCTGTCACgGCAACCAATCTcTTCAAGCTCTTGTC[T/G]TCTAAGTCTCATGTTCTTCTCTATCCaGGCGGTGCACGAGAGGCTCTCC</t>
  </si>
  <si>
    <t>USuper-Scaffold_1_9585673</t>
  </si>
  <si>
    <t>TTTTTCTCCTGTGCAGACAAAGAGCTGCTAGTAAAGCCCAAGGAGATGGTGCAAGGAAGAATAGGCACAGAGAGCGTTCAAATAGAGCACTCCCAGCTCCAGAAGCTAATGCAGAACTTCAGTCAAATGTCGATGTAAGCACCTCTCAGCTCTCTCCATCTCTTTTCAGTGACCTCTTTTTTGTTCTACTGTGACTCGAATTA</t>
  </si>
  <si>
    <t>USuper-Scaffold_1_9585841</t>
  </si>
  <si>
    <t>GTGACCTCTTTTTTGTTCTACTGTGACTCGAATTAGGTTTGCTTCTAGGTATATAATGAATATAGTTGTTATATATTGGTTTTTGCGGCATACACTTTGTTTATGCTAGGATGTGAGCTGAATAATGGTCTTATTCCACCGATGCATATGCATAAAGATCGATTCATTAACATGTGGAAAAATATCGTTAACATTATCTTTGA</t>
  </si>
  <si>
    <t>BJ_VH_0366</t>
  </si>
  <si>
    <t>GGAGGCTTTGTGYTGTGGCAAAAGGGaATAGAGCTATGGTGYCTTGAGCT[G/A]GTCGTCTCSGGMTGCAAaATCAGTGCCGGTAGTGACGCCAAAGTTGCTTG</t>
  </si>
  <si>
    <t>BJ_VH_0485</t>
  </si>
  <si>
    <t>BJ_VH_0486</t>
  </si>
  <si>
    <t>TCTTCGACCTCTGTCAGCTTTGGTCTAAAAAAATACATTTCGTTTTGTGC[G/T]AATGTTACTGGTGTAGGATTTTTGCAGTAGTATCGTAGAAATATAAATAT</t>
  </si>
  <si>
    <t>BJ_VH_0545</t>
  </si>
  <si>
    <t>TTTATTTATACAGYCTATCTCTCTCACAATGTGATAGCYTCAATCAAGTT[C/T]CCTTGCTCGGAGTCTGAACTAGTTGGGAAACTAAGAATATGTCTCAAAAC</t>
  </si>
  <si>
    <t>BJ_VH_0988</t>
  </si>
  <si>
    <t>GAGATATCTGAAGTAAGcGAATAYGATCCTCTTGATCTSTTCTCAGGATC[A/C]AAAGATAGAGTaTCagAAGCTGTAAAAGCCTTATACTCtATCCCACAGAA</t>
  </si>
  <si>
    <t>BJ_VH_1066</t>
  </si>
  <si>
    <t>AGCCTTGGGAGTGAACGACGTTATCGCcGCGGTTTTGTGtGTTCTTTTgAC[A/T]GAGTATGTGACGAGgTTCTACTAtAGCCGMACCACtGTGACGTTCCCCA</t>
  </si>
  <si>
    <t>USuper-Scaffold_1_9272304</t>
  </si>
  <si>
    <t>ATTGTCACAGGACGTTATGCTTCTAAACCAGTCATTGCTGTTTGATAGGGCAGCTGCTGGCATGCATGACCGTCACAGAGACATGCGACTTGATGTAGACAACATGTCATATGAGGTATAAATAAAAACGCATAAAACAAGGTCATGTTAGCTGGTGAATGCGTCACTCATTTTGGTTTAATAAAATTTAGGAACTGTTGGCA</t>
  </si>
  <si>
    <t>USuper-Scaffold_1_7633023</t>
  </si>
  <si>
    <t>AGGATATTCCCGAGGAACGAGAAGGTTGGTTTCCATTGTAACATCTACAAATTTTGCCATCGCATCTCTAAACTTGTTCTAACTCTTTAATCTATCACATTGTCTGGACTGATAAGAAATAGACTGTTACCGTATTACCTGGGTTTGATGTTGAGGCGCACCTACGGAACCAGGAAAACTGATACCGCTTGTACTGCCATTGG</t>
  </si>
  <si>
    <t>USuper-Scaffold_1_7657324</t>
  </si>
  <si>
    <t>CTTATTTCAGGGCGGGTATACTGTGGCCCCAGCAAAACTTGTCGGAAAACTGCTCAACTTTTTTGATAGTACAGCACATCGTGTTGTTGGGGGCATGCCACCATCAGCACCACATTCAACAGCAGGAAACCTACAGCCAAATGAGTACCATCATCAACAGCAGGAGGGGACTAAGTTACCATATAGTCAATCTGCTACTACAA</t>
  </si>
  <si>
    <t>USuper-Scaffold_1_7673025</t>
  </si>
  <si>
    <t>TAAAGTGATATTGGAAAGCATTAAGTCATTATTGTCCAACCAAACTAATAAAGGTTATGATTAGATTTATGCATGGAGGGTGTAATAAGCAGGGAAGACTGACAGAGTCAAGTCAAGTCAATGCATGCTGCCTTTTATTTGTGGATAATACAATTTTAGTACTATGATATTGACTGGATCTGCATCACCGCCTTAACTGCTTC</t>
  </si>
  <si>
    <t>USuper-Scaffold_1_7673032</t>
  </si>
  <si>
    <t>ATATTGGAAAGCATTAAGTCATTATTGTCCAACCAAACTAATAAAGGTTATGATTAGATTTATGCATGGAGGGTGTAATAAGCAGGGAAGACTGACAGAGTCAAGTCAAGTCAATGCATGCTGCCTTTTATTTGTGGATAATACAATTTTAGTACTATGATATTGACTGGATCTGCATCACCGCCTTAACTGCTTCCATCAAT</t>
  </si>
  <si>
    <t>USuper-Scaffold_1_7399122</t>
  </si>
  <si>
    <t>GTCCAAGTGATCCACAACCCATTCAAAACTTGTGATGACTGGACAATGACTAAAGGACTCGATAAATACACGAAAACCCTTTACAAAACATTGTTAGAATGTGTCGAAAAACACAATACATCGACTAGACGAACAATACACCATCACATGGAACTCACACATCTAGAAACAATTAATGTGTAGAAAGCTACACAAACTATATG</t>
  </si>
  <si>
    <t>BJ_VH_0593</t>
  </si>
  <si>
    <t>GGCGATGCCTTTGCTATAGACATCGATCAGAACACTTCGATGAgTGAtTT[C/T]AAGACAGAGCTGGCTGAGTATTTcGGgTTTGGTGTgGAGACGATGACGCT</t>
  </si>
  <si>
    <t>BJ_VH_0621</t>
  </si>
  <si>
    <t>AGCAACcSAAGAAGAcGTGTTTCCAGATGGGACTTTCgTGGAGAAaGGTTC[A/C]AGGGTTTACTTCTCgATCTATGCcATGGcAAGGATGgAATCAATaTGGG</t>
  </si>
  <si>
    <t>USuper-Scaffold_1_6638350</t>
  </si>
  <si>
    <t>CTAATACATAAACTTCTCATTAAACAAAAAAATCAGTTTCAGTTGTTCTTTGTTTGCCTCTTTCTCTTTGAGCTTTTGATGCAACCATAGTGCTTCTGTAGGCTTTTTATTTTCGACAACCTTGGCATCTATTTTATTCCACGTTTTGCCTTTTTTTGATAATTTCTACTATGAAAACGTTTCCTTTTTGGAAAATATTTCTC</t>
  </si>
  <si>
    <t>USuper-Scaffold_1_6638438</t>
  </si>
  <si>
    <t>AGTGCTTCTGTAGGCTTTTTATTTTCGACAACCTTGGCATCTATTTTATTCCACGTTTTGCCTTTTTTTGATAATTTCTACTATGAAAACGTTTCCTTTTTGGAAAATATTTCTCGTTGACTAGTTATTTATGTCGACCAGATGACTTCTCGTGGTCCATTGGGTACATCTCAAGCAGGAGTTAATGCTAGGATGCCACCCAA</t>
  </si>
  <si>
    <t>USuper-Scaffold_1_6659861</t>
  </si>
  <si>
    <t>TGTTTCTTGGAAGGAAGCATGCAAGCGTGTCAAGTTAGGGAACTGAGGTAGCTGTTCTATTTTGTAGTAATCATGAATAACCTGAGCAGCGAGAAAAAACATGTGGTCACTACTGGCATAATGCTATTGAATCAAAGCATGTATATATATATACCTTTACAGTAGCAGCAGAGATGATCATGTCGCTTACTGTAGATAGCCCG</t>
  </si>
  <si>
    <t>USuper-Scaffold_1_6949911</t>
  </si>
  <si>
    <t>TACAGTAATAAAGTAATAATAAAACAATAAAAGACTTGTATTTGAATAATATTCTTATAAAACAATCATAGCATGCTATATATTAAGGATTATCTGCTGTGGATTAATTATATTTTCAACACTTGCATCACATATAATAAAATCATTTTCAAACATAAAAAGGTAGAAACTTGATAAAAACACCATTTTAATCAACATGAATA</t>
  </si>
  <si>
    <t>BJ_VH_0694</t>
  </si>
  <si>
    <t>AACWCTGAAGAAATATTCAGTGACtGTSAAGTTTGTGTGCCCTGGGCCtCA[A/G]ATGTCTTCTAAYGAGCATGAAGAAGCTCTRRCTGATCCAGAAGGTTTGA</t>
  </si>
  <si>
    <t>BJ_VH_0543</t>
  </si>
  <si>
    <t>CTCCATAACTCGGGTTCAAATAAAGTTGTGAAGGAAGCGTTTGAACAGTGT[G/A]CCAATGCATGTTCTACTTTCTGCAACGAGGGCTCTGTTAAGCCTGCAGCT</t>
  </si>
  <si>
    <t>BJ_VH_0620</t>
  </si>
  <si>
    <t>TacgtCaCCGACgGAgCCTGGTCCTAATGcTAACGGGGCGGGTTCGTCTCG[C/A]GGTGTgCCGATTAGCTTTGATGGATGGTCKAGTGGTggtTCGGGGAAAAGAG</t>
  </si>
  <si>
    <t>BJ_VH_0307</t>
  </si>
  <si>
    <t>TCTTCTcAaCACGTCgTTCCTTCCTTccTCCACTTGCAGAAcCCGATCct[G/C]ctcCTCCTCCGCTCCTCATTTCCgcGTtAACAAGCCACGAgtCGTCACCGT</t>
  </si>
  <si>
    <t>BJ_VH_00044</t>
  </si>
  <si>
    <t>AAAGAAaTCCgTGAtAGAGGACTAATGGAGCATGGATGTCCaCATTACAG[T/A]AGAAGGTGTTGCATTAGAgCTCCTTGCTGTaATGAaATCTTTGGTTGCCA</t>
  </si>
  <si>
    <t>USuper-Scaffold_4_58505234</t>
  </si>
  <si>
    <t>B07</t>
  </si>
  <si>
    <t>TACTTTTGAATATCTTGATTCTTGCATGCCTTTTTTGCTTTATTTTACGAAATGATTTTATTTGGTTTTTGTCATATAACGTGTGGGTATTATCACTGAGAGGGGTACGTGTAGCAAGAGGCAGCCCCCGGGTCAATCACCTGCTCTTCGCGGATGACACGATGATGTTCTGCAACTCAGCGCCTGAATGCTGTCTCTCGCTG</t>
  </si>
  <si>
    <t>USuper-Scaffold_4_58505236</t>
  </si>
  <si>
    <t>CTTTTGAATATCTTGATTCTTGCATGCCTTTTTTGCTTTATTTTACGAAATGATTTTATTTGGTTTTTGTCATATAACGTGTGGGTATTATCACTGAGAGGGGTACGTGTAGCAAGAGGCAGCCCCCGGGTCAATCACCTGCTCTTCGCGGATGACACGATGATGTTCTGCAACTCAGCGCCTGAATGCTGTCTCTCGCTGCT</t>
  </si>
  <si>
    <t>BJ_VH_0383</t>
  </si>
  <si>
    <t>CTCTTGATCTTCGGGACcGAGACGGTCtTGTCGCACCAGGAGTCCGGcGA[G/A]TGGAGYTGTGAATCGGACTCGGAGATCCAGGTCTTgGCTGAcTTCAGACC</t>
  </si>
  <si>
    <t>BJ_VH_0478</t>
  </si>
  <si>
    <t>TAGTTGGTGAGGATGCATTCGAAAAGTAGGTAGTAGAGAGAGRAGAGTCG[G/A]TCCACTGCRGACAAAYTCAGAGYWGGGGAGGTATCAATCAACTGATCCGA</t>
  </si>
  <si>
    <t>BJ_VH_0960</t>
  </si>
  <si>
    <t>AGAAGACATTGGAGATAGTTTCAGAAGAGAcCTGAAACTCATCAGCGAAGT[A/C]CGAGCACCCTTtCGtGGCTTTAGAAAATTCTTCTACTTTGCATTTTCAG</t>
  </si>
  <si>
    <t>BJ_VH_0962</t>
  </si>
  <si>
    <t>GGATCAAATGGAtGAACTTCTTTCTGAGAACTCCAAACTCAAGCTGCAACA[C/A]CGTTCCAtGGAAAGCACGATGGATCTGCTCAASAAACAGCTTGAAGGAG</t>
  </si>
  <si>
    <t>USuper-Scaffold_4_58090993</t>
  </si>
  <si>
    <t>CGCCGGAGCTTACAATTCAGGGAAACGTTCCTGGCGATTTTGAGCCGTCGACTGTGCCAACTTTCAAGGCCACAAGGAGTTTGCCCGAAAAGTCTGAGCCATTTGCAACATTTGAAAGTTTTGGGTTTGGAGAAACTGTTTCAGAAAATGGAGGGGTAGATCAGCAATCTGTTTTGCAAGAACAGCAGTTATGGTTGCAGAAT</t>
  </si>
  <si>
    <t>USuper-Scaffold_4_58120258</t>
  </si>
  <si>
    <t>GGCGTTGCTGAAGTCAGTGGAGGAGGCTCAGGAGCATGCGGAGATCACCTCTCACTCCAATTTCGCAGAGTCCACTGAAGCGGTGCTCAATCTCGTTTGCACTACTTGCAGCAAGCCTTGCCGCTCTAAAACCGTACGAGATCTTTCGATTTTCCTACCTCCTTTATGAATTTGAGTCTGCTTTTTTTTTTTGTTAGTGGTGG</t>
  </si>
  <si>
    <t>USuper-Scaffold_4_58120276</t>
  </si>
  <si>
    <t>GGAGGAGGCTCAGGAGCATGCGGAGATCACCTCTCACTCCAATTTCGCAGAGTCCACTGAAGCGGTGCTCAATCTCGTTTGCACTACTTGCAGCAAGCCTTGCCGCTCTAAAACCGTACGAGATCTTTCGATTTTCCTACCTCCTTTATGAATTTGAGTCTGCTTTTTTTTTTTGTTAGTGGTGGTTAGAAGTTACTCGCAGA</t>
  </si>
  <si>
    <t>USuper-Scaffold_4_58325284</t>
  </si>
  <si>
    <t>TTGATGTTTCCAGAATATGGATCCAGCAAAACAGGCTAAGGTTATGAGAGAATTCCAAAAGCAGTCTGCGCAAATGGACATGACTGTAAGTTTTTTCAATCCATCTGAGTTATTTTACTCCATGATGAGAAAAAATAGTTGTTCTAACTAATGCGTATGGTGTTCAGACTGAGATGATGTCAGACTCCATAGATGATGCTTTA</t>
  </si>
  <si>
    <t>USuper-Scaffold_4_58325001</t>
  </si>
  <si>
    <t>GATTCGAACTTCTCTCCTTTCATAATCTTGTTCTGATATTGACTGTTGGGAACTTTTAACTTTGGTGTTTTAGGCTATGCATGCACATACTTCGGTTGCTGCAGGAATCCAAGGTGCCACTAAGGCTATGTCAGCTATGAGCAAGGTCAGATTCCTATTCTAACACATATCAGATTTGCCCTGGAGTCATCAGATTAAGTTTT</t>
  </si>
  <si>
    <t>USuper-Scaffold_4_58051961</t>
  </si>
  <si>
    <t>GGATGCGGAAAGAGACGCTCCACCCAACTTGACATTGAGAGGCTGGGAAGTGGTCGATGCTGTCAAGTCAGCACTCGAGAGGAAGTGTCCTGGTATTGTTTCTTGCGCTGATGTTCTTGCCTTGGTCGCTAGAGACGCTGTTGCAGTGGTAACATTTTTGCACTTTTGATGATTTTCTCATGCAAAAAACCATGCAATGATAT</t>
  </si>
  <si>
    <t>USuper-Scaffold_4_58052125</t>
  </si>
  <si>
    <t>TTTGATGATTTTCTCATGCAAAAAACCATGCAATGATATTTATTGTACGTACTAAACTTGTTTTGCATGCACATTGATTGGTTTCTTTTTTTTCTTAGATAAGAGGACCATGGTGGCCTGTTCCATTGGGTCGTAGAGACGGACGCATCTCGAGACTTTCCGAGGCTAACTTACCATCTCCATTTGCCGACATAAAGACACTG</t>
  </si>
  <si>
    <t>USuper-Scaffold_4_57739364</t>
  </si>
  <si>
    <t>TGCATTAGCCGTGTTGATGCTTTCGGTCTTCGAAGGCTTGGATCTTAGATGGTTTCGAAGGTAAAACGCAGAGCATGCGATGAAGGGAGAAGAGCAGAGGATGAAATAGAAGAGCCGAGGAAGGAAAGTGTATAAGAGGAAGGTGGCCGCAGAAACGCCAGAGATAACTGGGTATCTTCTTACGCAAGTATAAACATTGTTCG</t>
  </si>
  <si>
    <t>USuper-Scaffold_4_57739365</t>
  </si>
  <si>
    <t>GCATTAGCCGTGTTGATGCTTTCGGTCTTCGAAGGCTTGGATCTTAGATGGTTTCGAAGGTAAAACGCAGAGCATGCGATGAAGGGAGAAGAGCAGAGGATGAAATAGAAGAGCCGAGGAAGGAAAGTGTATAAGAGGAAGGTGGCCGCAGAAACGCCAGAGATAACTGGGTATCTTCTTACGCAAGTATAAACATTGTTCGT</t>
  </si>
  <si>
    <t>USuper-Scaffold_4_57739430</t>
  </si>
  <si>
    <t>CGCAGAGCATGCGATGAAGGGAGAAGAGCAGAGGATGAAATAGAAGAGCCGAGGAAGGAAAGTGTATAAGAGGAAGGTGGCCGCAGAAACGCCAGAGATAACTGGGTATCTTCTTACGCAAGTATAAACATTGTTCGTGGTGATTCTGAGAATTTTCCAGACGAGAATTCCGACATCTTTGGCATCGATTCCCATGTTTTCAA</t>
  </si>
  <si>
    <t>USuper-Scaffold_4_57481585</t>
  </si>
  <si>
    <t>GCATGTTATACATAAAGAGATGACATAATTGTAATGATAGACCAGACCCATTTACAATAACAGAAAAAAACGAAATAAATAGAAAAATTAAATAAATATAATGTATATATCCATCAAAGAAAAATAAAACCAAAAATAAGAAGAAATATACAAAGAAGGCCCAAACTTGGTGGTGGTTGCAAGCAGGTATAGTTTACAGAGGA</t>
  </si>
  <si>
    <t>USuper-Scaffold_4_57505850</t>
  </si>
  <si>
    <t>TTCTATTATTCGTTTGGCTGGTTGCACCAATCTCTAATGTAATAGAACTTAACTATATTGTGCATGCAATAATTAACAGGAGATGTTGAGATAGTACGTATGTTAACTATTCCATTCTGTAGAACTGTGCATTTTTGTTACTTATAGAACAGTGTCTTGATTTGACAAAATACATATCCAACTAATATTTTCCAGAATAAAAC</t>
  </si>
  <si>
    <t>USuper-Scaffold_4_57130586</t>
  </si>
  <si>
    <t>ACGATAAGGTAATTACTTTATTTCTTTCTACTTGCTTTCTCCATCACCAAAAATCAACGTAAAATCGGTTCAAAAAAAAAAAATCTACGTAAAATCATCACTAAAATGGTTGGAAGGGAAAAAAAAAAAGGGAAATTGCATTCCCTACCAAAGAACTATCACCTAATTAACTGCATACCAAAAGCCTCCATTTAGATACTGTT</t>
  </si>
  <si>
    <t>BJ_VH_0502</t>
  </si>
  <si>
    <t>GAAACTTCTCCCCATTGCAGCTTTCCTCTTCGACACCAACTCCTGAATCC[A/G]AACCATTCTCTCCATCTTTAGCTTTAGATAGCTTGCCCAARTACAAAGTT</t>
  </si>
  <si>
    <t>USuper-Scaffold_4_57161379</t>
  </si>
  <si>
    <t>CTGGCATCCCTTCTGAAATCGTGAACCGGCTTGTCCCAGAGCATGCCCGTAAGCAGAACTTGTTCATGGCTTTGGACGCCTAAGCTCTCTTGATATGGGGCTATTTGTGGAGGAGTGGAGGCAGAAGGCATTTTACACAGTCTTGGGTTTTGTTTGTCTAGTGGAGTTGTTCTCCTTTTTGTTTGGTTACGGGGAAATGAGGA</t>
  </si>
  <si>
    <t>USuper-Scaffold_4_57167545</t>
  </si>
  <si>
    <t>CAAAGGAGCCGGCAAAGCTATGTGCGACGGCAGCTTCTTTCCCGGCATCACTATCGATACATCCACCGCCATCTTCACCGGAACCTATACCACGTCATGTTCCTTACAGTTAATGTCAAAATCTTTAGCACATAACATTAGATATTAGATACTCGTTACTCATGATATACAAATTGGTTAACTCCTGCCTATTCCGCAAGAAA</t>
  </si>
  <si>
    <t>USuper-Scaffold_4_57167657</t>
  </si>
  <si>
    <t>ATGTCAAAATCTTTAGCACATAACATTAGATATTAGATACTCGTTACTCATGATATACAAATTGGTTAACTCCTGCCTATTCCGCAAGAAAACAAAAGAATTAAGGTAATACTTGAGCCTTGCTTTTCACTTTACAATCTATTTATTTTGAAATGTTTTCTTTTCCAAAGTTTTTGCACAGAAAGATTAAACAAATTTATTTT</t>
  </si>
  <si>
    <t>USuper-Scaffold_4_56452333</t>
  </si>
  <si>
    <t>GGTTCCCGCGTTTCTTCTTATCGTGTAACGTTGGAAAGTAACCGATCCGGTTTGTGTTTCTCATTATTCTTTTCATAGTTTAGTTTTCTTTAATTGATATAGGATTTGCAATTATATCTAAAATAAGTATAAATATGTGAATTTTACAAAAAAAAAAGTATATATATGTGAATAATGTGAAAACGTAATAGGAGGATTACTTG</t>
  </si>
  <si>
    <t>USuper-Scaffold_4_56452385</t>
  </si>
  <si>
    <t>TGTGTTTCTCATTATTCTTTTCATAGTTTAGTTTTCTTTAATTGATATAGGATTTGCAATTATATCTAAAATAAGTATAAATATGTGAATTTTACAAAAAAAAAAGTATATATATGTGAATAATGTGAAAACGTAATAGGAGGATTACTTGTTCATCATGTACCATTGTACCCCACTTACACAGATCCAGTAGTTCGGTAAAT</t>
  </si>
  <si>
    <t>USuper-Scaffold_4_56507992</t>
  </si>
  <si>
    <t>ACAAGGACCAGTGAAAAAAGAGAGGGAAAAAACCCTTAATTAAGGGTTGTTCCTTACTTTCCAATGACCACAAAAAAAATAATAATAATAATAAGGGACTCTCTCTTCATCCCACCAATAATGTTGTCCTGGAAAATAAATGGGAAACGGACCATATGAAGAGTTGGAAGAATGCATATGTGGTTGACAATGTATTGTACTAC</t>
  </si>
  <si>
    <t>BJ_VH_0546</t>
  </si>
  <si>
    <t>ACTCTTCCTCCCAACACATTCAAACATCATTTTGAATTCCCTGTCATTTT[C/T]GGTTGAAAACTTATCTTACTTAATTTATCCATCTGTTGTATTTTCTATTT</t>
  </si>
  <si>
    <t>USuper-Scaffold_4_56272106</t>
  </si>
  <si>
    <t>TACCTGTCCACATAATACGAGTTTATTAACTCATATAGCCACACACACATCTAGATATATTATAGGATAATAGGAGTAGGGTAGAGTTGAAACCGAGGAGCAAAGCTAAGAAATAGCAAAAGCTGATACAATAGAATAGGGTTTGTAATCCGTCAGACTGAAACCAAAAAAAAAAACTCAACTGCATCAATGAATCTTTACCG</t>
  </si>
  <si>
    <t>USuper-Scaffold_4_55758842</t>
  </si>
  <si>
    <t>GGAGGTGAGAAGATTGAGACTCGAACTGCAACAGTTTAATGCAACCATGGGGCGAGAAACTGTAAGATACTTACCTTCCTTGTAGACAAATTAACGACAATGTTTTCTTGAAAAACATTACACAGATGTGTGACTAATAACACCATACACTTAATCAATGCTTGTAGGCCCCTCATCTTCCAGAATCTAGAGCTGCCGCTGAG</t>
  </si>
  <si>
    <t>BJ_VH_0279</t>
  </si>
  <si>
    <t>GGAGTGCCTTACCGTGAGCTAGAAtTGAGCGGAGgagGGaCAGGKTTgGA[G/A]AGcGTCCACGACGTGGAGACAGCGGACTGGGAcGAGGGtTGGATGATG</t>
  </si>
  <si>
    <t>USuper-Scaffold_4_55588279</t>
  </si>
  <si>
    <t>GTACAACTTAAAGCATAGTGTGATCAAGCACGGTCACTTTCCGTAGCCGTGAGATTGTTACGACGAGCACGGCAACCGCAGGAACAGACGGCGATGAGGAGTATGAGGAGACATATGTTGAAAATAAGAAGATGCCTCCACTTCTCTCTTATGTTGGCTAACACACCCGCTTTGCATGCGTTGCAGTTAAAACATAACTCCGT</t>
  </si>
  <si>
    <t>USuper-Scaffold_4_55588297</t>
  </si>
  <si>
    <t>TGTGATCAAGCACGGTCACTTTCCGTAGCCGTGAGATTGTTACGACGAGCACGGCAACCGCAGGAACAGACGGCGATGAGGAGTATGAGGAGACATATGTTGAAAATAAGAAGATGCCTCCACTTCTCTCTTATGTTGGCTAACACACCCGCTTTGCATGCGTTGCAGTTAAAACATAACTCCGTTTGCACGTTACTCCACGC</t>
  </si>
  <si>
    <t>USuper-Scaffold_4_55588305</t>
  </si>
  <si>
    <t>AGCACGGTCACTTTCCGTAGCCGTGAGATTGTTACGACGAGCACGGCAACCGCAGGAACAGACGGCGATGAGGAGTATGAGGAGACATATGTTGAAAATAAGAAGATGCCTCCACTTCTCTCTTATGTTGGCTAACACACCCGCTTTGCATGCGTTGCAGTTAAAACATAACTCCGTTTGCACGTTACTCCACGCACCGCAGT</t>
  </si>
  <si>
    <t>USuper-Scaffold_4_55299612</t>
  </si>
  <si>
    <t>TGGGAGTTATTTAACTCTTTTTGGGTTTCTGGTTGTGTAGGCAAGGCCAAGTATGTACCAAGTGGTGAAGGAGATGGTAGACAAAATGGGTTACGAGGTAACGCTTTGCTTGCTGTTTCCTCTCATTTGCAATACATATTCTTATTTGAAGAGTGTGCTCCAACTTTTTCTGAAGGTTAGGCTTGTTAGAGTTACCTTTCAAA</t>
  </si>
  <si>
    <t>USuper-Scaffold_4_55299613</t>
  </si>
  <si>
    <t>GGGAGTTATTTAACTCTTTTTGGGTTTCTGGTTGTGTAGGCAAGGCCAAGTATGTACCAAGTGGTGAAGGAGATGGTAGACAAAATGGGTTACGAGGTAACGCTTTGCTTGCTGTTTCCTCTCATTTGCAATACATATTCTTATTTGAAGAGTGTGCTCCAACTTTTTCTGAAGGTTAGGCTTGTTAGAGTTACCTTTCAAAG</t>
  </si>
  <si>
    <t>USuper-Scaffold_4_55237208</t>
  </si>
  <si>
    <t>CCTAACTCTATGTTGTCTGCAGTGTGGCATGCAGTTCTTGCCATTCTATGGTCATAGTTGACAGAACAGATATCGCTGATCGTCTCGAGCAGGTAAGAACACAAAGAGAGCCAACTTCTCTATGTTTATGCTTTATCATAATCCACTCCTTTTAACTGACTCAAACAGAGTCTTGGGAGTTTTAAAGTTGTAAAAATGGTTAT</t>
  </si>
  <si>
    <t>USuper-Scaffold_4_55237052</t>
  </si>
  <si>
    <t>CTAATCACCACATTTTTTTCACTATCATTGAAAACTCTGCTTCTACTTTCTCGTTACAGATCCCCTGTAGCGCCTAAAAAGTTGGATGCACTCGAGGGAATGCATGTAGTGGGGTGAGTTCTCAAGTGTTTACTGCAGAGACAACTAGGAACTTTTCCTAACTCTATGTTGTCTGCAGTGTGGCATGCAGTTCTTGCCATTCT</t>
  </si>
  <si>
    <t>USuper-Scaffold_4_51106879</t>
  </si>
  <si>
    <t>GTATGTTTCATCTATAAATCTATTGTAACATCCTGCTATTTTTCATTTATGTGCGATTGTTATTTTACTTGGTGACACACCCTTTATCTTTTATCAGATACCGCACTAGCTAATGAAATAGCATGCTATTCCATGTGGATATTGGTGCATGGTGCTAAAAGTAGATTAAAAAATATATTTTCTTGATAACTCATGTATTCCGA</t>
  </si>
  <si>
    <t>USuper-Scaffold_4_51106913</t>
  </si>
  <si>
    <t>GCTATTTTTCATTTATGTGCGATTGTTATTTTACTTGGTGACACACCCTTTATCTTTTATCAGATACCGCACTAGCTAATGAAATAGCATGCTATTCCATGTGGATATTGGTGCATGGTGCTAAAAGTAGATTAAAAAATATATTTTCTTGATAACTCATGTATTCCGAGCCTTAGGTCCATGATTCATTGAATCATCCGAGC</t>
  </si>
  <si>
    <t>USuper-Scaffold_4_51828924</t>
  </si>
  <si>
    <t>CTTAAAGCCTCAAGAAATTTCATACGGAGGCTCTTAACATATTTAGGGTGATTACATCCATAAATCCCATAAGTGAGAGACTGTTGCCTGCATACCAGATTTTAGGTAATCGCCAAACTTTAGTGAACCCATCTTTGGGGGAAGCAGTATAACTCTTTTGTTCAGGAGCACAATCATTAAAATGGTCACAGTGTACCTGAGGA</t>
  </si>
  <si>
    <t>BJ_VH_0181</t>
  </si>
  <si>
    <t>CTatGACGGTCGtCGTTtCgCGgCGGAGTGCATCtcCctCgcCtTCTTC[C/T]TCCCTGATTCCTCCTCCgTCTCTGcTAGGTAAGAAGCTTCTGGTgACACA</t>
  </si>
  <si>
    <t>BJ_VH_0182</t>
  </si>
  <si>
    <t>GGCtATGGAGAAGAAGAAGGACAAGATtGTGgTGGAGCTTCTCcaGGAGA[G/C]TTTCGGTGAAGGGCTGATCACCAtAAACCAGATGACCAAAGGGTTCACTA</t>
  </si>
  <si>
    <t>USuper-Scaffold_4_50911984</t>
  </si>
  <si>
    <t>ACCGCCGCCTCCGCCTCCAAGAAGAGAGGTAGCTTGGGCAATACCAGCACCCTTAAAGCCTCCGGTTCATATGGCTAGAGGCTATACGTTTCACAGCTACCCTTTGCAGTCCTATAGACAGCCTGGAATTTGGTGAGCCATTTTTCAGCTGCTTGAAGATGTGAACTCTCTCTCTCTCTCTTGTAGTCTTGAGTTTGGTCGAT</t>
  </si>
  <si>
    <t>USuper-Scaffold_4_50911987</t>
  </si>
  <si>
    <t>GCCGCCTCCGCCTCCAAGAAGAGAGGTAGCTTGGGCAATACCAGCACCCTTAAAGCCTCCGGTTCATATGGCTAGAGGCTATACGTTTCACAGCTACCCTTTGCAGTCCTATAGACAGCCTGGAATTTGGTGAGCCATTTTTCAGCTGCTTGAAGATGTGAACTCTCTCTCTCTCTCTTGTAGTCTTGAGTTTGGTCGATTAA</t>
  </si>
  <si>
    <t>USuper-Scaffold_4_50911993</t>
  </si>
  <si>
    <t>TCCGCCTCCAAGAAGAGAGGTAGCTTGGGCAATACCAGCACCCTTAAAGCCTCCGGTTCATATGGCTAGAGGCTATACGTTTCACAGCTACCCTTTGCAGTCCTATAGACAGCCTGGAATTTGGTGAGCCATTTTTCAGCTGCTTGAAGATGTGAACTCTCTCTCTCTCTCTTGTAGTCTTGAGTTTGGTCGATTAAACAAAA</t>
  </si>
  <si>
    <t>USuper-Scaffold_4_51107108</t>
  </si>
  <si>
    <t>ATCCGAGCCTTAGGTCCATGATTCGGTGGCCTAGCAGTCAAATGGTCTAGTGTTCTCAATTTATCACTGAAATAGATCATAAGCTGAATTGGCAAGAGAAATTGCCTTAGTATGCATACAAATTGGATTTTTCGACAAAATTCGAACCACATTGTATTACAGAAAATACATAACCTAAGTTATACAAATATGTGGTCATATAG</t>
  </si>
  <si>
    <t>USuper-Scaffold_4_51293799</t>
  </si>
  <si>
    <t>TCTCGGTGGCTTATTTGCCAGGCATGCTGTCGCCGTTCTTTACTCGGCAGCAGTGTCACAAGCCGGTGATGCTGCTGTCTCTAACTCTGGGAATTCGCATCTTCTGCGAGGTAGGATTGCTGGGCTCGAGCCCATTAATTTCATCACCTTGGCGACACCTCATCTAGGAGTGAGAGGCAGAAAGCAGGTTCTATTCATTTCCT</t>
  </si>
  <si>
    <t>USuper-Scaffold_4_50839687</t>
  </si>
  <si>
    <t>AAACAGATGGAGACAACAGCTTCACTGAAGCGCCTGAAAGGTCATTATCGTCCCTACCCCAAAAATCTTCAGAGTAAGTCTGCTTTCCTAGTTTTAAACAAAGATCTGATTCAGCAGAGGCAGCTGTGGTGGATGCCTTCACCTGGGAAAAATCTATGTTGCTGCAAGAATCTCCAGGGGAATTTTCTGATGCAAGCTTGGTT</t>
  </si>
  <si>
    <t>USuper-Scaffold_4_50687861</t>
  </si>
  <si>
    <t>AACAATGAGGATGAGATTCCAGACATAACAAGTAAAGGAATCTTATGGGCTCTTGTTATTAAGTTGTTTAACCTTATATATTTTCTTCTTTCACTTGCTTTTTTTTTTTTTACTTTGTGTTTTCTTACCTCATGTGATTGGTTGTGTCACCATATAGCTTAGCATGCTGATTATCCCATCCTCACACTTATATATACTGGTTA</t>
  </si>
  <si>
    <t>BJ_VH_0185</t>
  </si>
  <si>
    <t>TYTAAcTTcAGCCTCGAGCAAATCGACCGtcTGATGGCCAAGTACCAATC[A/T]tttTCAGAGGTTGATATTCTGTATGCATTGATATGGgGaTCGATACTGAA</t>
  </si>
  <si>
    <t>BJ_VH_0464</t>
  </si>
  <si>
    <t>AATCTCGCGTCTCTCTTCTTTGTCGGTCGTTTCCTCGTAGATTTTACTTA[C/T]ATGAATGATCACTTGTATATTGTTGTGGATGTGTCAGTACAGATCCGTTT</t>
  </si>
  <si>
    <t>USuper-Scaffold_4_50463346</t>
  </si>
  <si>
    <t>GTATGTTGCATTTTTTACTGTTTCACAACTGTTTTACTATTTAAATGCCACTGTTCTACTCCACTTCAACTTCTACATTAAACTACCACTGCTTCACTTTCGGCACCAACTCTTTTTAAAAAGGAAGAATTAGTTGTTCCATTTGATTGGTATAATCATGAGCATATGTGCACACATGTACGATAGGTGGGCTTTGTCCGTTT</t>
  </si>
  <si>
    <t>USuper-Scaffold_4_50463412</t>
  </si>
  <si>
    <t>CAACTTCTACATTAAACTACCACTGCTTCACTTTCGGCACCAACTCTTTTTAAAAAGGAAGAATTAGTTGTTCCATTTGATTGGTATAATCATGAGCATATGTGCACACATGTACGATAGGTGGGCTTTGTCCGTTTAGTATTAAGGTTGTCTCCTAGATTTGAACTTGAACTGTCTTCTCGTAATCATGGTCTATATATAAA</t>
  </si>
  <si>
    <t>BJ_VH_0963</t>
  </si>
  <si>
    <t>TCTTCACCGACAGCTACAACGATGCAGTTTTTTCACAACTCGTCGtCAGA[G/A]CAGAGAATGGTGAAAGAAGAGAACAGTATCAGCAACATGTTCTGtGGAAT</t>
  </si>
  <si>
    <t>USuper-Scaffold_4_50405598</t>
  </si>
  <si>
    <t>ATGGATGCTCTAATACCTTGTAGGCATGCATGGTCACAGTTCTCTGGTAGTAACATGGATGATTCTTTTTTATTTATACAGTGGGTCTATGGACCATTCTTGGTTTGAAATCTGATTTGGGCACACTGTGACCAGAGAGCACAAACACTAGGCAAGACCTTTTATCCCAAGTATCTTATGCTAATTTCCTTACAAGTTGTTGC</t>
  </si>
  <si>
    <t>USuper-Scaffold_4_50405659</t>
  </si>
  <si>
    <t>ATTCTTTTTTATTTATACAGTGGGTCTATGGACCATTCTTGGTTTGAAATCTGATTTGGGCACACTGTGACCAGAGAGCACAAACACTAGGCAAGACCTTTTATCCCAAGTATCTTATGCTAATTTCCTTACAAGTTGTTGCTAGCAATACCAATAACAAAGTAGAAACGCCACTCTTTGGAACAAACTTGAGTAGGTACAAT</t>
  </si>
  <si>
    <t>USuper-Scaffold_4_50405730</t>
  </si>
  <si>
    <t>CAGAGAGCACAAACACTAGGCAAGACCTTTTATCCCAAGTATCTTATGCTAATTTCCTTACAAGTTGTTGCTAGCAATACCAATAACAAAGTAGAAACGCCACTCTTTGGAACAAACTTGAGTAGGTACAATCTAATATTACCTAAACTATCTCGAATCTTCCTCTTCGCCGTAGTTGAACGGTAATGGAACTGTTTTGAATG</t>
  </si>
  <si>
    <t>USuper-Scaffold_4_50405735</t>
  </si>
  <si>
    <t>AGCACAAACACTAGGCAAGACCTTTTATCCCAAGTATCTTATGCTAATTTCCTTACAAGTTGTTGCTAGCAATACCAATAACAAAGTAGAAACGCCACTCTTTGGAACAAACTTGAGTAGGTACAATCTAATATTACCTAAACTATCTCGAATCTTCCTCTTCGCCGTAGTTGAACGGTAATGGAACTGTTTTGAATGCTCTG</t>
  </si>
  <si>
    <t>USuper-Scaffold_4_50039663</t>
  </si>
  <si>
    <t>AAGCCATTCCGTACTTCAGCTCTGGTTTGAAAGGTGTAGCAAGGTATTTTACATTCCGACTTCTTTTTTTTTTCTATCTCTAGCTGCATTATGTGTACACAACTCTTTTAATATATCTTTTGCCGCGTAATATTTAACTTGCACAACTTATTTTAGGAGCATGCCGACCTCAGCTGCTCTAGATGTCGTTGCAAAAAGCTTGA</t>
  </si>
  <si>
    <t>USuper-Scaffold_4_50039737</t>
  </si>
  <si>
    <t>TATCTCTAGCTGCATTATGTGTACACAACTCTTTTAATATATCTTTTGCCGCGTAATATTTAACTTGCACAACTTATTTTAGGAGCATGCCGACCTCAGCTGCTCTAGATGTCGTTGCAAAAAGCTTGAATTTGAAGTTCTTTGAGGTACTTGTCAACGTACAACTTCTATATAGCGCATCTTCCTCCAACTCCGTAAATTTG</t>
  </si>
  <si>
    <t>USuper-Scaffold_4_50039738</t>
  </si>
  <si>
    <t>ATCTCTAGCTGCATTATGTGTACACAACTCTTTTAATATATCTTTTGCCGCGTAATATTTAACTTGCACAACTTATTTTAGGAGCATGCCGACCTCAGCTGCTCTAGATGTCGTTGCAAAAAGCTTGAATTTGAAGTTCTTTGAGGTACTTGTCAACGTACAACTTCTATATAGCGCATCTTCCTCCAACTCCGTAAATTTGT</t>
  </si>
  <si>
    <t>USuper-Scaffold_4_50039739</t>
  </si>
  <si>
    <t>TCTCTAGCTGCATTATGTGTACACAACTCTTTTAATATATCTTTTGCCGCGTAATATTTAACTTGCACAACTTATTTTAGGAGCATGCCGACCTCAGCTGCTCTAGATGTCGTTGCAAAAAGCTTGAATTTGAAGTTCTTTGAGGTACTTGTCAACGTACAACTTCTATATAGCGCATCTTCCTCCAACTCCGTAAATTTGTT</t>
  </si>
  <si>
    <t>BJ_VH_0965</t>
  </si>
  <si>
    <t>CGGAGAGTGGcGcGGcGGgGTgATCTCCGGGAAGGGGYTGYTgGTtTGGCC[T/C]AACGGgGATCGtTACGAAGGTcagTGGGAGAACGGgGTGCCtAGAGGGA</t>
  </si>
  <si>
    <t>USuper-Scaffold_4_49668348</t>
  </si>
  <si>
    <t>TAATGATGCTGAGGAATATCCGACACACGTTGCACCTTGATTTCTTATTATATTTGGTATGATTCGTACCAGGAACGTAGGAAGTTAAAAGCATGCCAGTATACAAAAAAAAAGTTAAAATAAATAGATTTACCATACTTCAGAATTTTGGCAATCACTTCTGCAATGTCCACCATTCATGGACATAACAACACCTTCATGGC</t>
  </si>
  <si>
    <t>USuper-Scaffold_4_49670783</t>
  </si>
  <si>
    <t>ATAAGTAAATATAGCTCTCAATAGTTACCCATTTTCCTAATAGTCACACACACAAAAAAAGAAGTGCACAAAAACTTATTTACCTTCTTTGGCGATTCCCGTCTCCTTTAACTATGATAAATAGTTTATTATGTAATTAGGCCTAGCATTAGTGCATCATTGACAGAAAAGAAACCGTGTGAGTTTAAAATATGAAAATATTA</t>
  </si>
  <si>
    <t>USuper-Scaffold_4_49788926</t>
  </si>
  <si>
    <t>CGAACTCAGTAGCATATACAAATAAGGTGAATTACGTTTTCATACTAAATGCAAATAAGAAGCCAAATTCAAGGCAATTGTTCCCGTCACACCTTCGGCGCCACTTTGGATTTGAATACACTCTCTAATCGATCAAAGTTCAGATCTACTATTGAATTCTCGTGGTGTATATACATATGATTAACGGATTACTCCGAGGAAAA</t>
  </si>
  <si>
    <t>BJ_VH_00072</t>
  </si>
  <si>
    <t>AaaAGGAAGAGGAGCGAGGTTGAGGGRTTYRACAGCAACCccAAAACCGG[G/A]CCGAGGAAGAGaACaGAAGAYGGKTTRCTAGTGTTCACGGAAGATGAaCT</t>
  </si>
  <si>
    <t>BJ_VH_0512</t>
  </si>
  <si>
    <t>TTAGTCCGGAGGAGGGACTCCTCTCAACGTAGAGATCTTCAGATGAACAA[G/C]CAGTAARACTCTGTATGGTGAAGATTCCATCMATCATTCGCTYTCTCTT</t>
  </si>
  <si>
    <t>BJ_VH_0606</t>
  </si>
  <si>
    <t>TCTgCtGCcCGTTCTTTcGTcTCCGCCaCCGCAAGAGCACCGTCTCTCCG[C/T]TCTCCTACSRCGKCGCTTCCTCGCCTCCGTCCTTCCCCATCCYCtcTACC</t>
  </si>
  <si>
    <t>BJ_VH_0986(FAE1.2)</t>
  </si>
  <si>
    <t>BJ_VH_0987</t>
  </si>
  <si>
    <t>TCCATaTACGACCAGCTCGTcCtcGGAACACGTGTTCTCGACATCCGTGT[C/A]gAAGAGGATCGCCATATCTGCCACGGGATCcTGACGTCATACAACGTGGA</t>
  </si>
  <si>
    <t>USuper-Scaffold_4_49348988</t>
  </si>
  <si>
    <t>CGTTATATCTGTTCATCGTTGCCGAGATTCGTGAAGTTTCTCTGTTTTCTGTGGTCTGATCTGTTTGATAGATAACAGTTTCCACGGAACGGAATATTGATTGATTACGTTTGATCATGCCATCGTTGTGCTCTTCACTCTACCTTACTGCATGCGAGCAAAATGGATCTGATCGGTTTGTGAAAATGCAGGTCATGATCTAG</t>
  </si>
  <si>
    <t>USuper-Scaffold_4_49410456</t>
  </si>
  <si>
    <t>GCTTTGCAGTGACCCGAGCCGTGCATGGCCAGTCCTCCGCAGATGTTCTCCGAGCGGTGCAGCATGAGCCTGAGATAATGTTTCAGAATCTGAAGCACCGAGCTGAGAAGTTGATGCATGCCAAAGGTGGTGGTGAAGATGAAGATGATGAGGAATTGAACAACGTTGTGGCTTGTCTTGATCGTTCCTTCAACAACATGCCG</t>
  </si>
  <si>
    <t>USuper-Scaffold_4_49410480</t>
  </si>
  <si>
    <t>ATGGCCAGTCCTCCGCAGATGTTCTCCGAGCGGTGCAGCATGAGCCTGAGATAATGTTTCAGAATCTGAAGCACCGAGCTGAGAAGTTGATGCATGCCAAAGGTGGTGGTGAAGATGAAGATGATGAGGAATTGAACAACGTTGTGGCTTGTCTTGATCGTTCCTTCAACAACATGCCGTATCTCGCGACTGAGCAGGCATCT</t>
  </si>
  <si>
    <t>USuper-Scaffold_4_49410508</t>
  </si>
  <si>
    <t>AGCGGTGCAGCATGAGCCTGAGATAATGTTTCAGAATCTGAAGCACCGAGCTGAGAAGTTGATGCATGCCAAAGGTGGTGGTGAAGATGAAGATGATGAGGAATTGAACAACGTTGTGGCTTGTCTTGATCGTTCCTTCAACAACATGCCGTATCTCGCGACTGAGCAGGCATCTATGAGCAACTCTCTTTCAGCTGCGATTA</t>
  </si>
  <si>
    <t>BJ_VH_0599</t>
  </si>
  <si>
    <t>GATACTTAACATtCTTCTGGTTTCTGCAGATACTTCAAGAACTCAAGTCA[G/A]TTATGgGACGGACCGTGCAGCaACAGGAGAAAACCAGGCtGTTGCATGGC</t>
  </si>
  <si>
    <t>USuper-Scaffold_4_49309260</t>
  </si>
  <si>
    <t>CGCCATCGGCGTTGTGTACGTTCTGACATCACCAAACCCATTCAAAGCCATAAAATATTACGTTATGGCCTGTGGATACTATATAATATTATGTGCATACGTTGAGACTTACGCTAGAGATTACGTGTATCTAAGTTACTATTTACATTTATATACAAAACCGAGTTCGAGTTCCTAGGTTGTTGTGTCATGGATAAACGTCC</t>
  </si>
  <si>
    <t>USuper-Scaffold_4_48960266</t>
  </si>
  <si>
    <t>GCTGACTCCTTCAGTGGCATTGCTTAAGTAAAGCGTTTGTGTGTGAAAAGTGAAGCAAAATGCTTCTTTGTTGCCTCTATATACACACATACAAAGCAAGCATGTAGATAGACTCACATATATAATAACTACAAACGTATAATATCATGTATCGGCATTAGGCCTAATCGGCATGCCTAACAGGTATTTTCACACAAAAATGA</t>
  </si>
  <si>
    <t>USuper-Scaffold_4_48795835</t>
  </si>
  <si>
    <t>TTTTATCATCGAGCATGCAGATTTGAAGGAGAAAGAAGACGAAGAATAAAGAACCTGAAGCTCTGAAACTGAGATTTCTCAGACAAGAGAATCAGAGAGAGATAAGAGAGAGAGAAAGGTTGTTGCTTTTAATGTGAGACTGCGTAAGCTTCAACGCAATTATTAATGGCTTTTATGTAGAGCATATATATATATATAGGTCT</t>
  </si>
  <si>
    <t>USuper-Scaffold_4_48860058</t>
  </si>
  <si>
    <t>AGCCAAGCAGATGTTCGATTTGATGATTACCGAGGATTGTTACCCAAATGTAGTGACTTATAATACTCTCATCAATGGATTTTGTAAGTGTAAGAGAGTAGAAAGTGGCATGGCACACTCTTTCGTGAGATGTCTCAAAGAGGATTGGTTGGCAACACCATCACTTACACCACTCTTATCCAAGGGTTTTTTTCGAGCTGGGG</t>
  </si>
  <si>
    <t>USuper-Scaffold_4_48404929</t>
  </si>
  <si>
    <t>GTACAAACCTCCCTGTTCATTAACAAAAGTCGAAAGATGAAACACAACATTGAGCTAAACAGTAAATACAATACTTAAAACAAAACTCTTCAACATATGTTTGTAGAAACTTTGACATAAACATGAAAGAAATAGAATACTCTTACAAATGCAACGACGAAAATTAAACAATAACCAAAGTAGACGTTACGTATTATTATATA</t>
  </si>
  <si>
    <t>USuper-Scaffold_4_48405028</t>
  </si>
  <si>
    <t>TTTGTAGAAACTTTGACATAAACATGAAAGAAATAGAATACTCTTACAAATGCAACGACGAAAATTAAACAATAACCAAAGTAGACGTTACGTATTATTATATATTTCAGCAACGAAATAAAGTCAAGGCTTCGTTAAAGTGTGTTGCTTTGGCTGCAAGGTACTCTTCCCATGTCAAACGGCGGTAGAGAGGAGGATGGTCT</t>
  </si>
  <si>
    <t>USuper-Scaffold_4_48405057</t>
  </si>
  <si>
    <t>GAAATAGAATACTCTTACAAATGCAACGACGAAAATTAAACAATAACCAAAGTAGACGTTACGTATTATTATATATTTCAGCAACGAAATAAAGTCAAGGCTTCGTTAAAGTGTGTTGCTTTGGCTGCAAGGTACTCTTCCCATGTCAAACGGCGGTAGAGAGGAGGATGGTCTGTGTCGGCAATCAACGGACCGATCTGAAG</t>
  </si>
  <si>
    <t>USuper-Scaffold_4_48455483</t>
  </si>
  <si>
    <t>GGGATAGCACTTATCCGTTCTGTTTGTTGCATGCGCTGGAATATTTTAGCAAATGATTAATGTATTTTGGGCCTTTGAGATTTTGGACTTTAGGTTTTAGGCGTTTAAAAAGGCCTTTATTGAATAGAGTATATTTTCTTGTAAACAAGCAAACATTGTTGCGGGAAACGTAATTTAATGTTCAGATCACGTAAATCTGATCA</t>
  </si>
  <si>
    <t>USuper-Scaffold_4_48511555</t>
  </si>
  <si>
    <t>CATTCCATGCCGTCCACCGAATCGTGTAATAAGACTTAAAAACGTAATACCATTGACTAAACTGTAATTTAAAGTTTTATAATTTTAATAACAAAAGACATACTCTTTCATCTTTCATCCCACCGAGATCAACTAATCGTAGATTAAACACAGGAATCATAATTGTAGTTACTCATTAGTCTATCTCTTATCTCTCGTGCGTT</t>
  </si>
  <si>
    <t>USuper-Scaffold_4_48549340</t>
  </si>
  <si>
    <t>ATTTTATTTGGTCCCAACTTGCATGCATGAAGCTTACAAACGATAAAAGAGCATTTAAAGCAAATTCTACATGTAAGTTGTAACCAAGGTTGAATTAGCTGTTGCTCATGTATAATGACTACTGATCTAATTTATATATATATATATATAATTTTTTTTACAAAAATTAATATGCTTTTCGAGAAATAGAACAGTTTCTCAAT</t>
  </si>
  <si>
    <t>USuper-Scaffold_4_47300140</t>
  </si>
  <si>
    <t>ATGCTATATAAACTGGAGGAGAGGGAGCGAAAGATATTGTGATGATGATCATCATGATATATCGATATAGATGATAAATTGATAATGATGGCTCTGGTGTGTGTACACATGTATACATGTCTTTGAAACTTGTAAGTACGTAGATCATGGAGTTTAATAAATTGGTTGGTGCCTCTGCAAGTGAGGATGATTCTATGTATAAT</t>
  </si>
  <si>
    <t>USuper-Scaffold_4_45552746</t>
  </si>
  <si>
    <t>GCAAACATCTAAGGATGGTAAATCTCTCCTTGATTTGATATGCATGCCTTAAAAATCCTATACATAGTGTTTACTTTCTCATAATTATTGTTGTTGTTGATATATATGTGCAAATTCTTCTCGTGTATAACAGACGCGATCTAATTAACTTGGAAAATATATTTATGTAGAAAATTATATCAAAACAGAAAAAGACAAAACTA</t>
  </si>
  <si>
    <t>USuper-Scaffold_4_45595738</t>
  </si>
  <si>
    <t>AAAGATGATTGATGATTTGTGAAGAATATTGTTGCGATGACAGCCAAGTCAATCAAATCGTTTATTTTAATCATCTGTAAATGCAAGATAGTAACAATTATTATTTCTTTTTTTGAACAAAAAAGTAACAATTATTTAAATAAAATAACTATTTAGCATTGTTGATTTGCTATTTGTGGTTTGTTAATCATTTTCAATTTAAA</t>
  </si>
  <si>
    <t>USuper-Scaffold_4_45595779</t>
  </si>
  <si>
    <t>AGCCAAGTCAATCAAATCGTTTATTTTAATCATCTGTAAATGCAAGATAGTAACAATTATTATTTCTTTTTTTGAACAAAAAAGTAACAATTATTTAAATAAAATAACTATTTAGCATTGTTGATTTGCTATTTGTGGTTTGTTAATCATTTTCAATTTAAACAAAAAATATAACATAATAATTCATTTATACAATAAATAAA</t>
  </si>
  <si>
    <t>USuper-Scaffold_4_45613884</t>
  </si>
  <si>
    <t>TGCATCACCTTCGGTTGGCCAATCGTATTCACAGCCTTGCTAAAACACCAGATTCACTGGCTTCTGTCTGTTGACCTGCGTGTTGTTTACGCAACTACTTCAGCTGTGTGTGTCAGCACATTAACCTAACTCATGGAAACTCAGTTTCAATTAGAAAGTACAGCTCATTGGTTTATGTCAATAAAGAATTGAGAAAGAACTGG</t>
  </si>
  <si>
    <t>USuper-Scaffold_4_45657650</t>
  </si>
  <si>
    <t>CGTTTAGATATGACGCAGAAAACTATCTAGATGCATGCTTAACATGTTATGTATAAGTTGCATAGGATGGAAAAACGCTTGATAAAGAAAAAAATTCTAAAGAGAAAAACCTTTTAAGAAAGTTGAACAAACCTTATTAGGTGGAACTTTGGAGAGAAACTTGGGTACCTGTATGCAAATATGTATTTCTAATTATTGTTTAT</t>
  </si>
  <si>
    <t>USuper-Scaffold_4_43352056</t>
  </si>
  <si>
    <t>GGCTTGGGGAGAAGATGTGTTGGTAGAGGTGGACTGTGAGCTTTTCGATACAGGAGTGTGCCAGAGATTGGTGGTAGAGCAGTTACTGTCGAGGCCATTGAAACAGGGAAATATAGATTCAATCCCTTCACCCTTCTCAGTTTCCCACTCAGTACAAGTAATTAGCTGCTTTTTGTCATTTTCAGACTCTGACGGGTTGGGCA</t>
  </si>
  <si>
    <t>USuper-Scaffold_4_45258021</t>
  </si>
  <si>
    <t>CTTTTGTTTCCTGATGCAAACAAGAACAAGAAGGTATTGAGAGAGAGACAAAAAAACTTTCTTTTATTTATTTCTCTGAAAAAGCCCACATTTTTCTTCTCTCTCTCTCTTTAGATGTATACAAGTGTGTATGTATAGTTGTTTTTTTTTTTGCTTGGAAATGGGAAAGAGTGTGCATGCTCTTATCCTGCGCTTAAACTTTC</t>
  </si>
  <si>
    <t>USuper-Scaffold_4_45395975</t>
  </si>
  <si>
    <t>CTAAAACATCATGAGCTAATTAAAATTTATGTTAATATGCTTTGATTCTAGTATGATTCAGTAGCATTAGATAGCAGTTCAAATATAAGATTTTATAGATATACTTTTTATTTTTCTAACTCTAATTATATTTTTAAATCACTTCCAACAATAATTTATTATTTTTTCTGTTGAAAAGTAGAAGATTTGGTGAACCTGCAAGT</t>
  </si>
  <si>
    <t>USuper-Scaffold_4_45449222</t>
  </si>
  <si>
    <t>ATCTAAAACTTGTGAAGTTTCTTCAAAAAAAAAAAAGGCGTGAAGCGAAGGAACTTTCCAACAGTTAAAAAAAAAGATTTCATGCATTATTAACTCGAGTTTACGTCTAACTGTAAATCATTGTGTGTGTGTGCAGTGGCATGCATTTGAGTTCGTGGTGGTGTGTACCGGAAAATACGGCGATGTACCAAGGATACCTACGT</t>
  </si>
  <si>
    <t>USuper-Scaffold_4_43155207</t>
  </si>
  <si>
    <t>TCTGTCCAGTTCTTCAGCTGTAGAAGGCATCAACTTCGGCTTTCCTGCAGAAGTCCCCGAGCTGCATCCAATATATAGTAAAATATACTTATATTAAATGTGACCAAAATATTCTGTTTGTAATGAATGGTCGAATTTAAACTATATGTTACATATTAATTATATTTACCTAGTGAGGAGCTCTGTGATTGGTTGAGCGGAAA</t>
  </si>
  <si>
    <t>USuper-Scaffold_4_43115292</t>
  </si>
  <si>
    <t>ACACTCCTAAGATTCGTTTGATTATGATGTCTGGGGAAGAATATCTGACCGTAGTTGGATTTTCTAAATGAGTGAAGAAAACATGTCATTTTCGTGTTAACACCATCTTCACTAACAGTTTGTCGTGAAAACTACTTCTTGTTGTCAGTAAGGTGGCATGCACTCTATTTCCTATATCAGAACTTCAGATATATATGTAAAGG</t>
  </si>
  <si>
    <t>USuper-Scaffold_4_43115493</t>
  </si>
  <si>
    <t>GGTGTCAAACTGCGGCGAACATTCATTACTCTTGATCGTTAATGTTGTTTCATTTTTTTTCTTTGTACAAAATCTTCATTATCCTGCATAAGAGTTTGATCCCTTCCAAGTTCCATCAACATAGCAACAACATCTTGTGTGTACATCAGGCATGTAGACGTTTGAGGATAACAGATCATCATTACAATTGTCCTTTTGGTAGG</t>
  </si>
  <si>
    <t>BJ_VH_0416</t>
  </si>
  <si>
    <t>GCTTCTCTgCTTGATTGGGCCATCAATCTTATGGCTGAcGTTGTTCAGTA[T/C]GAGCATGTTAACAAGATGAACTCACGCAACATCGCTATGGTTTTTGCTCC</t>
  </si>
  <si>
    <t>BJ_VH_0418</t>
  </si>
  <si>
    <t>TWGCTAAGGCATTACGGGATGAYAGCGAGCGaAGGAAGAAACTgAACTTT[C/T]TGAAATATGAAGCTCTGAAGCGTGAACTGATGTACYTgTCWATTGTaATT</t>
  </si>
  <si>
    <t>BJ_VH_0176</t>
  </si>
  <si>
    <t>GGATGCTTGCCRCTKGAAAGAACAACgCAGATCTTcTAcGGAAGCAAATG[T/C]ATTGAAGAaTACAACgTTGCTGCTAGAGACTTCAACACCAAGATGgcWGA</t>
  </si>
  <si>
    <t>BJ_VH_0415</t>
  </si>
  <si>
    <t>CTGGCTAAGTCAGTTGGAtGAAGAAACgGTTTCAGCGCTaTGGAACAGAT[C/A]CGgGAAAGCCTGGGAATCACTCTTAGAcGAaCTATCAgacgaggACACAG</t>
  </si>
  <si>
    <t>USuper-Scaffold_4_40935542</t>
  </si>
  <si>
    <t>CCATCAATCGGCTTAACCCTCGTTGCCTCCGGCTGTAAATACTTAGGGAGTGATCGCTGGACACTTAGCTGGCGGTGGAAGTGTAGCATGTCCCTCGTCGGACACTCTCTAAAAAAAATGACCCGTCTGGCCACAATTATAGCAACTCCCAGGTCCCGCTGTAGGGGCTGCAATCTACCCCGTTCCCTGAACATCGGCTGGCT</t>
  </si>
  <si>
    <t>USuper-Scaffold_4_40935641</t>
  </si>
  <si>
    <t>GGACACTCTCTAAAAAAAATGACCCGTCTGGCCACAATTATAGCAACTCCCAGGTCCCGCTGTAGGGGCTGCAATCTACCCCGTTCCCTGAACATCGGCTGGCTTGCTGCCACAATACCTGGACACGTGTCCCATCCTTCTACAACTAAAACACTGGATGCACTCTCCACAATGGTGGCAATGGCAATTGTCGCAATTAGGTG</t>
  </si>
  <si>
    <t>USuper-Scaffold_4_40960779</t>
  </si>
  <si>
    <t>TACACAGGCACAAGTATATCTTTCATACTTCATTCTATGATCTTTAACACTATTTACCCTTTCATATATACTTAGACACTACGATGTTTAGCTTCTCTTTTTTACATTGCTTTATACCATTATAGACACACATATACAGATACATTTTTACCCCTGCAAACTACTAGCTGGTAGTTATAATTAGCATAAGACTATACATTACC</t>
  </si>
  <si>
    <t>USuper-Scaffold_4_40797722</t>
  </si>
  <si>
    <t>ATTGCAGTTAGCTCTTCTCCCATCAATGACAGGAGCTGGATCTATGCATGCCTTCTGAGCTGCTTCAGGATCACAAAAAGTCACCTAAAAAGAAACAAGAAACAATGAGCTTAAAGTTAAAATATCCGAGTAAACAAGAAGACAAGAAACTCTTACAAAGCCGTAGCCTTTGGATCTGCCGCTAGACTTATCAGTGATCACGA</t>
  </si>
  <si>
    <t>BJ_VH_0513</t>
  </si>
  <si>
    <t>AGAAAACAATCAGTCGCAAGAGGAAACAGTTTTGCCGAAAGTGGAATCTT[A/C]CTCGGGAGTTAGATCCGATGGTGACGGGGCTACTACCGTTTCTGGAGCTA</t>
  </si>
  <si>
    <t>BJ_VH_0804</t>
  </si>
  <si>
    <t>AGGTGCAATGACAAGATTAACAATGCAATTGCcTTGTTCAACTCTCAGCT[T/C]AAGAAACTAGTTGATCGTTTCAACAATGGTCAATTGCAAGGAGCCAAGTT</t>
  </si>
  <si>
    <t>USuper-Scaffold_4_40824254</t>
  </si>
  <si>
    <t>CTCTGAGCAGTTATTTCTGAGTGCTAGGAGCTCTTCGCATGACCTTCTTATGACTTCACATTCACTACTCTCATCCGCAAAGGTCTTTATTCTAAAACATAGCTTTCATTTTGCTGGAAAAATAAGTTACACTCAATCTGCTTCTCCTTTTATGCATGCTATGCTGTAAAACAAATGTTTATTGTCTTAGTCCATCTTAACCT</t>
  </si>
  <si>
    <t>BJ_VH_0422</t>
  </si>
  <si>
    <t>GATCTACAGAGAgTTCAGGGATTCAAACCGAAGAACATTCGTGCCATCAC[G/T]CCTCCKGATAGCTACATcGAGTTCATGcGGTTGAATGGATCgCTTGATG</t>
  </si>
  <si>
    <t>BJ_VH_0953</t>
  </si>
  <si>
    <t>GCtGTCGTTcTAGCtACTCTTACGATTCAAGATTGGTCTTGcCCAGTTTg[T/C]CCCATcGgTTCCACgTCATCTCTCCAGCAGATGGAAACGATGGCgTTTTC</t>
  </si>
  <si>
    <t>USuper-Scaffold_4_40281492</t>
  </si>
  <si>
    <t>TCGTTGATGCATGATCTCTCACCTATATTTTTTTTGGTTACTACGATCTCTTTTCTTGTTGTCTTTTGAACTCGCCACTTATTTTTATGTTCCTTGCATGCAGTATCATCTGATTTTACAAAGGTAGCAGAGGCAAAATTTCCGGTAATGTTACATTTTTTTGACCTATGGGATAGATATAATTATGTAACCATTGTCATTCA</t>
  </si>
  <si>
    <t>USuper-Scaffold_4_40478336</t>
  </si>
  <si>
    <t>TGATTTTCATTCAGACTCACACTTTGAGGCCGGCCTCCCCCTTACCGATAACATAATCCTGTGAAGAGATGGTCGAGCTGCAATGCATGCTCACCACCCTCATCAAGAAATCCTAGATACAAAAACTCGCTCAGTGAACTGTAGTCAGACCTAAAACAAAATTAAAGGAATATTGTGACATATATATAATGCGGAAGCACTCG</t>
  </si>
  <si>
    <t>USuper-Scaffold_4_40191779</t>
  </si>
  <si>
    <t>ACAGAGAAGAGGCAGTATCATACGCACCTTCAGTTCTCGGTAAGATCCTTTTGACTTAGAAGTTTCACTTTCGTGACCATCAATTTCTTTCAAGAACAGCTCCAGAAACCGCTGTCTATGAAAATTTATGAATATGGATATCACACATGCTAATCATGACTAGAAATAACAAAGGTTGTGCCTGGATAACAACAAGGTTCTCC</t>
  </si>
  <si>
    <t>USuper-Scaffold_4_40191794</t>
  </si>
  <si>
    <t>TATCATACGCACCTTCAGTTCTCGGTAAGATCCTTTTGACTTAGAAGTTTCACTTTCGTGACCATCAATTTCTTTCAAGAACAGCTCCAGAAACCGCTGTCTATGAAAATTTATGAATATGGATATCACACATGCTAATCATGACTAGAAATAACAAAGGTTGTGCCTGGATAACAACAAGGTTCTCCCCCTTACTTGCATAT</t>
  </si>
  <si>
    <t>BJ_VH_0915</t>
  </si>
  <si>
    <t>TGCGAtGGTAATGGAcTCgAGACCATATAGCAtGGGacTATGcCAgGGGaT[T/A]GAGTATGTaCTGAGGTCAATGAAGGCTGGAGGTAAACGcAGAGTGATCA</t>
  </si>
  <si>
    <t>USuper-Scaffold_4_38772416</t>
  </si>
  <si>
    <t>CTTTATCCACACCATCAAGCACCACCAATACTTTTTGTGCTTGAGTCTTGCTTTTATTTCCTCACGTCCTACTATAACCCTTTGAGAATCAATATGTTGACCAGTGATGCTGAAGAGGAATCTTTCCTGTAGATAGGATGGACTCTTGTCCTTATAAATCTTCTTAATGTCTTTTATAAAGTAACGAGCTGGAAATTGACTTG</t>
  </si>
  <si>
    <t>USuper-Scaffold_4_38772523</t>
  </si>
  <si>
    <t>TGCTGAAGAGGAATCTTTCCTGTAGATAGGATGGACTCTTGTCCTTATAAATCTTCTTAATGTCTTTTATAAAGTAACGAGCTGGAAATTGACTTGACAGTCGTTCAAAGAGACACTCGTAATGGTGGTTTTTCCTACGCCTCCCATGCCCCATAATCCTATCATGAGAACCTCATGTTCAGAACCCATATTCAAAAGGAAAT</t>
  </si>
  <si>
    <t>USuper-Scaffold_4_39209273</t>
  </si>
  <si>
    <t>TCACCTTGAAGAAAATCAAGGTCAGGCTGGAAGAAGTAACGCGCTTCAGAGACAGCATGCTTCTTTACCAAGGTACAAATAGACAAACACTATTGTCTTTGCATCAACTAGTCTTTTCTCTATAGCACAAACCAACCAGCATTATTGATGTGCTTGCATTGTATTTTCAGAGAGCGAGTTCCTGCACCTAAAAACGAGACAGC</t>
  </si>
  <si>
    <t>USuper-Scaffold_4_39209276</t>
  </si>
  <si>
    <t>CCTTGAAGAAAATCAAGGTCAGGCTGGAAGAAGTAACGCGCTTCAGAGACAGCATGCTTCTTTACCAAGGTACAAATAGACAAACACTATTGTCTTTGCATCAACTAGTCTTTTCTCTATAGCACAAACCAACCAGCATTATTGATGTGCTTGCATTGTATTTTCAGAGAGCGAGTTCCTGCACCTAAAAACGAGACAGCTGA</t>
  </si>
  <si>
    <t>USuper-Scaffold_4_39209299</t>
  </si>
  <si>
    <t>CTGGAAGAAGTAACGCGCTTCAGAGACAGCATGCTTCTTTACCAAGGTACAAATAGACAAACACTATTGTCTTTGCATCAACTAGTCTTTTCTCTATAGCACAAACCAACCAGCATTATTGATGTGCTTGCATTGTATTTTCAGAGAGCGAGTTCCTGCACCTAAAAACGAGACAGCTGAAGAAAGCAGCAACGATACTGAGA</t>
  </si>
  <si>
    <t>USuper-Scaffold_4_38417460</t>
  </si>
  <si>
    <t>CACCGTTCCGGGCAGCTATATTCCTCGTCTTCCTCACACTGCATGCCTTCTCCATAAATAAAGCCCGTTGAGATCAAAACTCAAATAAAAACAATACTTTTATTTATTTATTAAATAAAAAAACTATTTTAATCGGAAAAGGAGATAGATTGAAAAGGAGAGGACGAAGAACACTAATGATAGTTTCTTTGGCAGGCTTGTGT</t>
  </si>
  <si>
    <t>BJ_VH_0916</t>
  </si>
  <si>
    <t>TCTCTAtGGtACTGATGCTGAGATTTACAGGGAATCAACaGGgACCACTTC[T/G]GTAAATGARAAAGGCTATGGtGATgCTGTGCAAAAGGCcGAAGCAATGG</t>
  </si>
  <si>
    <t>USuper-Scaffold_4_38314394</t>
  </si>
  <si>
    <t>CTGGCCTTCATGGACTAACATGGAATGACTGCATGCCGACAGAACTGCAACCATGGTTATATGGTCCGGTTTAATACCGGATGTGATCATCTCGTTGAACAGGGCCAATGCAACTCGCCCTTCACCTTGATTTCCATATCCATCTATCAAGGAAGTGTATGTTACTTCGTCTCTTTCCTTCATCAGATCAGATACTCGCTTTG</t>
  </si>
  <si>
    <t>BJ_VH_0580</t>
  </si>
  <si>
    <t>TACTGTTGCTTCTTCCATGGACTGCGTCGCAGTGACTGGTCAGTGTTTGG[C/T]GTTGGTCAGAGMATAACTCTGCTACTACTACACCTTTTGGTTACATCATC</t>
  </si>
  <si>
    <t>USuper-Scaffold_4_37417750</t>
  </si>
  <si>
    <t>GAAGTTTACTTATTCTCAACTATGTCCTCTTTTGTGTGTTGCTTTGTAATCAACTTGCTTCTTGTTTTTGTTATTGTTGTTGTTTAAACAGTGGTTATCGATGAAGCTTGCAACTGTGATCCCACAGATGAACTTTAAACTTGAAGATCTTCCTGCAAAGGATGTAAGAGGTCACTACAAGTCTCTTATAACTACAATTATCC</t>
  </si>
  <si>
    <t>USuper-Scaffold_4_37417926</t>
  </si>
  <si>
    <t>ACAAGTCTCTTATAACTACAATTATCCTAATCATTCAAAGTCATCATAAGATTCGTCTTATCAGGCACTTCAATTACGAGCTGGCTCTTCGTCTGTAACACCCTTTCCCTAAAACATGTCAATGGTATATCCTGCTTATCTCCAATTTTCAAGATAACATAATGTAGTCAGTTCTCTCATCCACATGTACTGCAAGTGTAAGT</t>
  </si>
  <si>
    <t>BJ_VH_0917</t>
  </si>
  <si>
    <t>TCTgAGCGGCTTGTCTTCgTTACAAGTCTTGATGCTAAGCAACAACCgCTTC[G/A]ACTCgATCCCCAGCGACATCTTCCAgGGtTTaACTTCGTTgCAATCTG</t>
  </si>
  <si>
    <t>USuper-Scaffold_4_35513300</t>
  </si>
  <si>
    <t>CGTATTCCTTGTTCTTGAAAGAAAGGTTTGAGGACCAAAAGTTCAGTCCCATTGTCCGTACGGATTGTCTTAACACTGCGACCAAACTGCCTCTCACTCATAGCACAAAAATTCTTAAGCAGTCGGCTACCTCTGATTTCTCTAACATCAGATAGGTTCATACGGCACGATAATAGTCATCTACGATAGTAAGAAAATAAACT</t>
  </si>
  <si>
    <t>USuper-Scaffold_4_35162043</t>
  </si>
  <si>
    <t>CTTCCTCGCATATTTCGCACCAGTAACATTCATCTGCATATTCTTTGTAAAAAAAAACGAGCAAATGCTCATCATGCTTGTACTTTGCTTTATGTGGAAGAGTGGCACAACGAAAGCACAGAACAAAACTGCATTCAACACAATCTAAAGGTAATTCCGTAGTGATCCACAAATTGAACACCATGCGTTTGTGCCTAGTTCAA</t>
  </si>
  <si>
    <t>USuper-Scaffold_4_35162082</t>
  </si>
  <si>
    <t>ATTCTTTGTAAAAAAAAACGAGCAAATGCTCATCATGCTTGTACTTTGCTTTATGTGGAAGAGTGGCACAACGAAAGCACAGAACAAAACTGCATTCAACACAATCTAAAGGTAATTCCGTAGTGATCCACAAATTGAACACCATGCGTTTGTGCCTAGTTCAAAAGTTATGGACAAGGGATGTGGATGAGAGTAATGGTTAA</t>
  </si>
  <si>
    <t>USuper-Scaffold_4_35162161</t>
  </si>
  <si>
    <t>CAGAACAAAACTGCATTCAACACAATCTAAAGGTAATTCCGTAGTGATCCACAAATTGAACACCATGCGTTTGTGCCTAGTTCAAAAGTTATGGACAAGGGATGTGGATGAGAGTAATGGTTAAACGGCAGACATATAGAAGCACAAAGCGTGTCTAACTTCAAATGACACCCTCGATCGGACACACATACGCGAAACCGCAT</t>
  </si>
  <si>
    <t>BJ_VH_0130</t>
  </si>
  <si>
    <t>AAAGCTACAAAGAGCAGTCTYAGAAGCATaACGCCgAAAGAaATCAAACT[G/C]TTgAAGTACTTGCTCAACATAACAGACCCGGAAGAAcGcTTCTCTGCTCT</t>
  </si>
  <si>
    <t>USuper-Scaffold_4_35054443</t>
  </si>
  <si>
    <t>TGAGTAAACCTGACCATCATCAGACACAAGTCTCCCGCCGCGACGTGGACTATTTTTAGTCCCTCTACCACCTTGGGAACCAACTCTGACTCTCCGGTTCCGTGACCTAAGCAGCCAAACCTACCCCAACCCCACGTGTAGACTCTCCCATCTCTCCCCACAACAGCAGCATGCCATGTCCCTGCTGAGATCATAACCGGCTC</t>
  </si>
  <si>
    <t>USuper-Scaffold_4_35054481</t>
  </si>
  <si>
    <t>CGCGACGTGGACTATTTTTAGTCCCTCTACCACCTTGGGAACCAACTCTGACTCTCCGGTTCCGTGACCTAAGCAGCCAAACCTACCCCAACCCCACGTGTAGACTCTCCCATCTCTCCCCACAACAGCAGCATGCCATGTCCCTGCTGAGATCATAACCGGCTCTGCTCCGCCTCCTGCACGTTAGCAACATCGACTCTCAC</t>
  </si>
  <si>
    <t>USuper-Scaffold_4_35054509</t>
  </si>
  <si>
    <t>ACCACCTTGGGAACCAACTCTGACTCTCCGGTTCCGTGACCTAAGCAGCCAAACCTACCCCAACCCCACGTGTAGACTCTCCCATCTCTCCCCACAACAGCAGCATGCCATGTCCCTGCTGAGATCATAACCGGCTCTGCTCCGCCTCCTGCACGTTAGCAACATCGACTCTCACAATCCCTAACTCTTTCATTCATTCCACT</t>
  </si>
  <si>
    <t>USuper-Scaffold_4_35054660</t>
  </si>
  <si>
    <t>CACGTTAGCAACATCGACTCTCACAATCCCTAACTCTTTCATTCATTCCACTAGGCTCAGTTCGTTGGGCTTCCTATCTACTCTGTCCACCAAGACAAGATGGTTCACCATGATCTTTATGAGTTGCTTATGTGGTTTATTAACTGGCATCTGTTGTCTGTAAAACTATAGTCCGATGGGCTTGAAACACATTTTATTTCTCC</t>
  </si>
  <si>
    <t>USuper-Scaffold_4_35054673</t>
  </si>
  <si>
    <t>TCGACTCTCACAATCCCTAACTCTTTCATTCATTCCACTAGGCTCAGTTCGTTGGGCTTCCTATCTACTCTGTCCACCAAGACAAGATGGTTCACCATGATCTTTATGAGTTGCTTATGTGGTTTATTAACTGGCATCTGTTGTCTGTAAAACTATAGTCCGATGGGCTTGAAACACATTTTATTTCTCCTGCAATTTAATAC</t>
  </si>
  <si>
    <t>USuper-Scaffold_4_35054810</t>
  </si>
  <si>
    <t>CTGTTGTCTGTAAAACTATAGTCCGATGGGCTTGAAACACATTTTATTTCTCCTGCAATTTAATACCAGAACCTTAAATTATTCTACTTTACTATAGAACCTGCGATTAATTTAGCATCCATAAATCTGTAGAAGCTGCATGTCAAAGAATCAAAACTTTGATTTAATAGAAATTTACTACACTTAACACCGCTAGCCCAAAA</t>
  </si>
  <si>
    <t>USuper-Scaffold_4_35054834</t>
  </si>
  <si>
    <t>GATGGGCTTGAAACACATTTTATTTCTCCTGCAATTTAATACCAGAACCTTAAATTATTCTACTTTACTATAGAACCTGCGATTAATTTAGCATCCATAAATCTGTAGAAGCTGCATGTCAAAGAATCAAAACTTTGATTTAATAGAAATTTACTACACTTAACACCGCTAGCCCAAAAAAAAAATTCTACACAAAAAGAAGA</t>
  </si>
  <si>
    <t>USuper-Scaffold_4_34240118</t>
  </si>
  <si>
    <t>AAAAAACTGGATCAAAAAGGGTTTCAAGAGAAGAACAATGAAACTCCTCCTGGTGATCTTTATCATGCATGCCATCTTTATCCCATGCTTTTCCTTTGATGTACCGGGAAAGGATCTTCCTTTAACCCTAGATTATTACAAGTCTACTTGCCCCACCGTATTTGACGTCATCAAGAAAGAAATGCAATGCATAGTGAAGGAAA</t>
  </si>
  <si>
    <t>USuper-Scaffold_4_33574937</t>
  </si>
  <si>
    <t>GTAACTTATACATGTGCGTGAGCGTAACTTCATACAGCATGCATACGTACATTTAAGAAAATCCAAAAACAAGAGTAATGCGTATGTGTGTATATAAATATGTACCTCATGATCTCCATGACTGTGTGATACCGATGTCTCACCTTCTCTTCTATAGTTCATTCACTTATTTTCTGTTGTATTTTTGTAACCGAAGTATCTTA</t>
  </si>
  <si>
    <t>BJ_VH_0920</t>
  </si>
  <si>
    <t>AGGATTGTTGCCAAAGAAGATTCCTTTGATMTCCAAGGAtCATGAGCGCGC[G/C]TTTTTTGACTCtGCTGATTGGGCATTAGGCAAGCAAAAAGGACAAAAGC</t>
  </si>
  <si>
    <t>USuper-Scaffold_4_33579927</t>
  </si>
  <si>
    <t>TGTTCATCAGCTTCTCTAAACATATGTTCCAATCAGAGAATAGTTTAGCTCAACATAGAGTTTATTTTTCAACTAATAGACAACAAACGACACACACACCTTTTAGCATCTTCTTGTGCTCTCTCTTGATATGGATTCAGATGATTGCATGCTTCCCCTGCACATCATGTTGGCACAAAGTGCAATTGGAAAAGAAAACAGAA</t>
  </si>
  <si>
    <t>USuper-Scaffold_4_33727953</t>
  </si>
  <si>
    <t>AAGACCACAGGTCATCTTAGAGAGCTACCTTGGTAGATAGCCATACAAAGAGCCAAATTAGTAATATGAATCACTAAAATGTGATCGTATATAAAATAGTGAAATGGTGAGGTAGCCAAGTGATCAAGTGGCTACTTCTTAACGAGGAATTCGCTTTCTTATGTTTTGCATTTTTAAATCATTATCGTTATTTGGGTCGGATC</t>
  </si>
  <si>
    <t>USuper-Scaffold_4_33060950</t>
  </si>
  <si>
    <t>CAATAGTCTTCAAACCAGATAAAGATTTGACTTCTCTCGGGTAAAACACAGTTTCTTTGTCACCATGTCCTAAAACACCAAACGTCCCATCTCCAAAAGTAAAAAGATGTCCGTTGATGTTATCAAAGCAGTGTGCCAGGGTCCACAGGACACTGAAGCAATTCGAAGACCTTCAAGAGGACCTGATATCCTCTTAGGTATCC</t>
  </si>
  <si>
    <t>USuper-Scaffold_4_33060987</t>
  </si>
  <si>
    <t>CGGGTAAAACACAGTTTCTTTGTCACCATGTCCTAAAACACCAAACGTCCCATCTCCAAAAGTAAAAAGATGTCCGTTGATGTTATCAAAGCAGTGTGCCAGGGTCCACAGGACACTGAAGCAATTCGAAGACCTTCAAGAGGACCTGATATCCTCTTAGGTATCCAGTGACTTACATCGGTACCATGCCCCAGAAGTCCTGC</t>
  </si>
  <si>
    <t>USuper-Scaffold_4_33061050</t>
  </si>
  <si>
    <t>AAAAAGATGTCCGTTGATGTTATCAAAGCAGTGTGCCAGGGTCCACAGGACACTGAAGCAATTCGAAGACCTTCAAGAGGACCTGATATCCTCTTAGGTATCCAGTGACTTACATCGGTACCATGCCCCAGAAGTCCTGCATTGTGTGTTCCATCACCCCATGTGTAAATCTCTCCGGTCATTGTAACAGCGCATGTGTGGAA</t>
  </si>
  <si>
    <t>BJ_VH_0276</t>
  </si>
  <si>
    <t>GAtaTTTCgTCgGGCTCTTCTTtGGGtcTgACTGCTTCAACTGTCAAGGG[C/A]TCTAGCGATGGAACCAGCATTTCtGCCATTGTGATATCCATGATTTCTC</t>
  </si>
  <si>
    <t>BJ_VH_0927</t>
  </si>
  <si>
    <t>TTTACTTcAAGTCcAAgGATGTTTACAATGAGCATTGGCAAAACGCTTGG[G/A]TCATcCCgGCCTTTTGGCAGCTTCTCTCCTTCTCGCTtCTtATTGTTATA</t>
  </si>
  <si>
    <t>BJ_VH_0930</t>
  </si>
  <si>
    <t>AGATCTCAGATCCTGACTCCATCtCTCGRGARTTCGCGAATCTGCAGGCTA[A/G]TAGGATGCgAGCATCGGATATGtTACtAAaCgcTACaGTGGCTATgAgC</t>
  </si>
  <si>
    <t>BJ_VH_0931</t>
  </si>
  <si>
    <t>AAAAGtGGGCGGCGcATCACATCcTTCATCGGTAATGTTCTTTTGTATAAC[G/T]CaATAAAGAGCAAAGGGGTGTATGAaGCGTGGACACGGATGAGAGATGT</t>
  </si>
  <si>
    <t>USuper-Scaffold_4_32522474</t>
  </si>
  <si>
    <t>GCTGTATATGATTTCCTTTTATATGTGTCACAAAAAAAAAAATCAATTCCTTTTATACATCGATTAATTGTTTCTCTAGGCATATATCTAGGTGCTGGACATCATTACTCGTTACTCGCCTTAGATTCGCTATTCGTCTTTAAAAATTAAATACTTGGTGTTGTCAAGGAAAGGCAAGTAACAAATGAAATTTTCATTACTTG</t>
  </si>
  <si>
    <t>BJ_VH_0275</t>
  </si>
  <si>
    <t>CGGACTCaAGAAGATGTCAGAAGGCTGATGGCGTTtCTTGTGGGAGAAGA[C/A]AAGAAGAGGAACaataacaAGgAGGGMTTAGTCRAtGAAgTTGtTGAGAG</t>
  </si>
  <si>
    <t>BJ_VH_0925</t>
  </si>
  <si>
    <t>GGAGAAGGGGTTaAAaCCaGATATtGTCACGCAGGCGTACCTTGTTGGGGT[G/A]TAYGGGAaAGCgGGgATGGTGGAGGGTGTGAAGAGGGTGCATaGcTGGA</t>
  </si>
  <si>
    <t>USuper-Scaffold_4_30728675</t>
  </si>
  <si>
    <t>TCGAGTGTTATGTTGAACCCAAACTCCTCTGTTTTCACATGTCACATGCTTATATTATCTTTCACGCCTTCTAAGCTAAAAGTATAATGAAGTTTATAATATTCCACAAAATTATATTCGGAAAAATCCAAATTCCCTAGAGAAGTAGTTCCTTTCTCCAACGTTTTGGGTGAAACGGCTTTACGATTATGCGTTCTGTGTGA</t>
  </si>
  <si>
    <t>USuper-Scaffold_4_30728730</t>
  </si>
  <si>
    <t>TATCTTTCACGCCTTCTAAGCTAAAAGTATAATGAAGTTTATAATATTCCACAAAATTATATTCGGAAAAATCCAAATTCCCTAGAGAAGTAGTTCCTTTCTCCAACGTTTTGGGTGAAACGGCTTTACGATTATGCGTTCTGTGTGATCACATTTTGGAAGCATGGCAAACGAAAATAGATGTGTAAAGTAAACTGTAAACT</t>
  </si>
  <si>
    <t>BJ_VH_0923</t>
  </si>
  <si>
    <t>ATTAACCGTGAcATGATgGTTGGGTTTGGGAGTTGGGAGTTTGATCCTAT[T/A]GAaCTcGAGgACCCGTTtTTGAASRAYCAtCAAGGCTCTGTTCATCTGTG</t>
  </si>
  <si>
    <t>USuper-Scaffold_4_30262605</t>
  </si>
  <si>
    <t>GAGCACACCATCTTTTGATGATAAGAGATCTGTTTCTATGAAGTCTGTACCTTCTTCAATTGCTCTCTGAAAGAAGACATAGAAATTTGTTTAAGCATAATGTCACAAAGAAGATTTACTTCAATAAACAAACTAGAGACAGCTATGCCACTTATACGCCAAATAATTAAATCAACTAGAGATCAGTTCTATACCAAGTATGC</t>
  </si>
  <si>
    <t>USuper-Scaffold_4_30262620</t>
  </si>
  <si>
    <t>TGATGATAAGAGATCTGTTTCTATGAAGTCTGTACCTTCTTCAATTGCTCTCTGAAAGAAGACATAGAAATTTGTTTAAGCATAATGTCACAAAGAAGATTTACTTCAATAAACAAACTAGAGACAGCTATGCCACTTATACGCCAAATAATTAAATCAACTAGAGATCAGTTCTATACCAAGTATGCAGCTTTAGTTTCTTC</t>
  </si>
  <si>
    <t>USuper-Scaffold_4_30262631</t>
  </si>
  <si>
    <t>GATCTGTTTCTATGAAGTCTGTACCTTCTTCAATTGCTCTCTGAAAGAAGACATAGAAATTTGTTTAAGCATAATGTCACAAAGAAGATTTACTTCAATAAACAAACTAGAGACAGCTATGCCACTTATACGCCAAATAATTAAATCAACTAGAGATCAGTTCTATACCAAGTATGCAGCTTTAGTTTCTTCTGGGATCTCTC</t>
  </si>
  <si>
    <t>USuper-Scaffold_4_30506006</t>
  </si>
  <si>
    <t>GGCTTGATTCAGTTTATTTCTTTCTTGGATTTATTCAAGTGTTTTTTTTGTTGCATGCAGACCAACGGTTGACAGATTATGATACACTTCTTGCCAACATATATGGCCTAATGGATGGAAACTCTGTTCAGGTTCCAGTATATGACTCCAAGTCAAACTCGCGAAACGGTTACAGGTATATTTATATGTGCTCAGCACATGGA</t>
  </si>
  <si>
    <t>USuper-Scaffold_4_30506021</t>
  </si>
  <si>
    <t>ATTTCTTTCTTGGATTTATTCAAGTGTTTTTTTTGTTGCATGCAGACCAACGGTTGACAGATTATGATACACTTCTTGCCAACATATATGGCCTAATGGATGGAAACTCTGTTCAGGTTCCAGTATATGACTCCAAGTCAAACTCGCGAAACGGTTACAGGTATATTTATATGTGCTCAGCACATGGATACTTAAGTAGTTTA</t>
  </si>
  <si>
    <t>BJ_VH_0922</t>
  </si>
  <si>
    <t>TCGCTGTTaTATTCTTTTGCAAGGGGAGGACTGTTCAAaGAGTCaGAGGTG[A/G]TTTTGTCTAGGTTGGTGaATTCTGGTATTCCCAGGAACAGAGATACTTT</t>
  </si>
  <si>
    <t>USuper-Scaffold_4_30128129</t>
  </si>
  <si>
    <t>CCTGATGTTTATGTGCAAATATATATGAAAATGTACATGCACATATATGCGTTATGGTATATACAAGTAGTACTACTTTTTTACTCAAAAACTCAAAAAGTGATTGCATGCATGTATGATATATGCACGGAGAGACGAAAAGAGAAGTCTAAACCAAACCTAAACGCCCCTATAATTACCACACTAATTAACATTAATCATAT</t>
  </si>
  <si>
    <t>USuper-Scaffold_4_30128198</t>
  </si>
  <si>
    <t>GTACTACTTTTTTACTCAAAAACTCAAAAAGTGATTGCATGCATGTATGATATATGCACGGAGAGACGAAAAGAGAAGTCTAAACCAAACCTAAACGCCCCTATAATTACCACACTAATTAACATTAATCATATCTATCTCGTAACTCCAAATTTAACAGTGCAATCAATTAGCCGTCACCCCACGTCCTCCAATAGATTCAT</t>
  </si>
  <si>
    <t>USuper-Scaffold_4_30163480</t>
  </si>
  <si>
    <t>TAAAAGAAAGAGAAAAGAAATAACTCGTTCAAGAGAGCGAAATTTCAAAGGAGGAACAGGTCAAGTTGATCATCACTAGTCTCATGATAGATCGGATTGGAATAGATCATATGGCTCGACTAATGAGCAGTCATCAAAAGCATCCACGAAGCCAGTTGTATATGTAGGAGTGAAGTCACACGTTAAGTACTCATCAAACCTAG</t>
  </si>
  <si>
    <t>BJ_VH_0605</t>
  </si>
  <si>
    <t>TcgcCGCCCTTCGCGCCTTTCCTTCTCCTCTTTCAaTTCGCTCCGGCAAC[C/A]GACATCACTCCTCCGACGCCAaagTCTTGTCCTTTCGAGGTCTCCgCTTA</t>
  </si>
  <si>
    <t>USuper-Scaffold_4_28421298</t>
  </si>
  <si>
    <t>TACATGCATGCACGTACAATAATACAATATATTAGTATATAATATATAAGCGGATACTTCAATTTGGATACATTTTTTTTTTGAGGAAATTTAAAATTTTTTGATCCATCAGTAAAGAATGTTATGTACAAGGAACAAAAATGATCTAAGAGCTCTCTATGCTATGGTATGATAAATAAAGAATAAACTGAATTAGATAGTGG</t>
  </si>
  <si>
    <t>USuper-Scaffold_4_28422733</t>
  </si>
  <si>
    <t>AATGAGAGCGTTCTGTTGGACCAGAAAAGCATCCTCCCTCGAATCTTGTCTATCAACAGCTCGTAATCATGACTAGTAAGAGATTTCGTAGTCAACGGCATGCCCATGTAGCGAATAGGCAATGTTCCTACTCCAATACTTAATGCCGAAGCTGCATCTAGTAGAGGGGCCAGATTCCTTCCATAGGCGTAAAGTGAAGATTT</t>
  </si>
  <si>
    <t>USuper-Scaffold_4_27810896</t>
  </si>
  <si>
    <t>AAAAGAACAGAGTCGTTTTTGACTTCCCAAAAACAGAGCATTTTGCTTAATATACATCACGCTCTTTGCGGATCTGAAAATGGCGATTCCTGTGATTGATTTCTCCAAGATCAATGGAGAAGAAAGGGAGAAGACACTCTGCGACATCGCCAAAGCATGCGAAGAATGGGGTTTCTTTCAGGTTCTGATCTTTTTAAACCAAA</t>
  </si>
  <si>
    <t>USuper-Scaffold_4_27810912</t>
  </si>
  <si>
    <t>TTTTGACTTCCCAAAAACAGAGCATTTTGCTTAATATACATCACGCTCTTTGCGGATCTGAAAATGGCGATTCCTGTGATTGATTTCTCCAAGATCAATGGAGAAGAAAGGGAGAAGACACTCTGCGACATCGCCAAAGCATGCGAAGAATGGGGTTTCTTTCAGGTTCTGATCTTTTTAAACCAAAAAAAAGAAAAAGAAAG</t>
  </si>
  <si>
    <t>BJ_VH_0271</t>
  </si>
  <si>
    <t>AGATCATGGgTTTATGTATGTTAAtgGgagccaagatGATGATGCTGTTGTT[G/A]ARGTGAGTGATGTGCAGAAGTCTCTTAAGATaTTTGTTCACAAGGGgATT</t>
  </si>
  <si>
    <t>BJ_VH_0490</t>
  </si>
  <si>
    <t>AATAGCAAGCAAAGTGGATCAGAAAGATTTGCCTAAGTTACACATCTTAA[G/C]TCTATCTAAGGCAGCTGGATTTGTAGACAACWCCTATAACTAAAGCCTTT</t>
  </si>
  <si>
    <t>BJ_VH_0933</t>
  </si>
  <si>
    <t>GGTAgAAtGAAAAAtAAGAGGAATCCAAAACCTACTCTGCCACCAAGAACA[C/G]AgAGAATCCTTCAGATaAGACtaGAAGAGCCAGTaAAGCCTCTgGAGAA</t>
  </si>
  <si>
    <t>USuper-Scaffold_4_27040725</t>
  </si>
  <si>
    <t>TCTTCAAAATAGAATGATTATTTTCGATTTTATAAGTTATCAATCGTCAGTTTTTGACTACTTTTTTGGTATATATGTTGAAATGTTCTCAAAAAGAGAGAGGATCTATTTACGTGGCTTGTTTTGGGTTTATTATAACTTTGTTCATAGCTTTATCCTTCTTCGTTTTTAAGTAGAATTCTTCTGTAGCAGGAGTTTTTAAA</t>
  </si>
  <si>
    <t>USuper-Scaffold_4_27122130</t>
  </si>
  <si>
    <t>CGGATCAAGTTGATAAAATGCATGCACAATATATGCGATATGTAACGTCTAGCTAGTAATTTGCATTGCATCATTACCAAGTACTTGCTTATATATACGCAAACTTTGGAAAATTATCTCCAACTCCATAATGAAATACCCGAGAAAAATAAACTCCAGTTGTGTTTAAAATCTGAGAAACTAACTAGTGGCCTCTATAATAT</t>
  </si>
  <si>
    <t>USuper-Scaffold_4_27448025</t>
  </si>
  <si>
    <t>ATCTCACTAACAAGTTTCTCAAAACAAATATATTCTACTAAATTCTTCTAAAAATAAGTAAAATGTATTTTTTTTTCAAAATGCCCTTAGTTCGATATACAAAAATATTACTATGTTGTTATTTAATTTGTTTACCGGGATAAGGAGGGTCCTTGGCTACAACCGATGGTAAATCGAAGTTGATGCCCTTACACTACAAGAAA</t>
  </si>
  <si>
    <t>USuper-Scaffold_4_27811013</t>
  </si>
  <si>
    <t>AGAAGAAAGGGAGAAGACACTCTGCGACATCGCCAAAGCATGCGAAGAATGGGGTTTCTTTCAGGTTCTGATCTTTTTAAACCAAAAAAAAGAAAAAGAAAGAAAAAAACAGAACTTTATCTCTCTGTTTTCATGAGCTTATTATGTCTCACTCTGTTCTGTGTGTAGCTGGTGAACCATGGGATTCCATTGGAGCTTCTGAG</t>
  </si>
  <si>
    <t>USuper-Scaffold_4_27811037</t>
  </si>
  <si>
    <t>CGACATCGCCAAAGCATGCGAAGAATGGGGTTTCTTTCAGGTTCTGATCTTTTTAAACCAAAAAAAAGAAAAAGAAAGAAAAAAACAGAACTTTATCTCTCTGTTTTCATGAGCTTATTATGTCTCACTCTGTTCTGTGTGTAGCTGGTGAACCATGGGATTCCATTGGAGCTTCTGAGTAAAGTGAAGAAGCTGAGCTCAGA</t>
  </si>
  <si>
    <t>USuper-Scaffold_4_6253954</t>
  </si>
  <si>
    <t>AACTCGTCGAATCAACAGCCGGCAACGAGCTATTGACATTTATAGAAGCCTTCTCCGGTTACAACCAAATAATGATGCATCTAGATGATCGAGAAAAAACGGCCTTCATCACCGACCGCGGGATATACTGCTACAACGTGATGCCGTTCGGACTCAAAAATGCCGGTGCGACTTATCAATGCCTTGTCAACAAGATGTTTGCC</t>
  </si>
  <si>
    <t>USuper-Scaffold_4_25466778</t>
  </si>
  <si>
    <t>CAAGACACAGATGCCCATCGTAGAGATTGGAGATGATTCGGGATTCATAGCAGCATGCTACTGTGGAGTTGAGAATGATTCAGAAGTCGAGTATGAAACAAAATATGACGAATCGGTCGACGACGATATGGATAAATCGATCGATCTTCATCACCTACAATCGATCGACACTAGTAAGGAAGAATTGATCGATAGTAACTCTA</t>
  </si>
  <si>
    <t>USuper-Scaffold_4_11935315</t>
  </si>
  <si>
    <t>CTACTCCAAGTAGATCCACACCAGCACCCCCTCAGTCTGATAGTGGCTTCCTGCAGAAGCAGCATGCATCACGAGGAACTCGATAGTGGCCAGCTTCCGAGCGGAAGAATGCGAGCTCCGAACAGGTACCGGTAGTAGTCTCGCCTAGGGAGGCGGAGTACGGTCCCTGCAAAGCTAATTCCGGGTTAACGAACTCCGGGTTC</t>
  </si>
  <si>
    <t>USuper-Scaffold_4_14423959</t>
  </si>
  <si>
    <t>GAAAGTTAGTGGCGTATCGTTTGGAGTTGCCGGCGAGTTGTAAAATACACCCCATGTTCCACGTATCTCAATTGAAACCTATGTTGGGTACGGGTCATTCGGTGGTTCTGTTACCGGCGTCATTATCGGAGATGGATGAATTGGTCTTGTTTCCGGAGAAGTTGATGGATTCACGTTATGAGGAGGATGGATTGATGGAAGTT</t>
  </si>
  <si>
    <t>USuper-Scaffold_4_6978539</t>
  </si>
  <si>
    <t>TATGCTTGGCCAAGCTTTGCAACGGAACTAGAAAGAATAGAGACTCTACAGATTTGCTTTCCAGACTTCAAGATCTCAAATATTCCAAGAACGCAGAATCGAATTTCAGACTCTTTAGCTAGAACTGCGAGGTCTTTTCATAGAGAGTTATATTTTATTGGTTGTAAAACATTTGCAATCTAACTACAATATAGCTAGGAATA</t>
  </si>
  <si>
    <t>USuper-Scaffold_4_4761684</t>
  </si>
  <si>
    <t>AAAAAGAAGCAGCTTTTGATGTGTTGTTGTTGATTTGGATAAAAGGGGTGTGTGTTGTGTGTATGTGCATGCAATATGCAAAGTAACGAAACACCTTTTAATATTATCCCATCACAAACTATTGATCTGTCTTCTGTTGAATTGATCTTGACAATTTACCATTCCAAATAATGACCCCGATTTTTATGAAGTATAAGACCATT</t>
  </si>
  <si>
    <t>BJ_VH_0494</t>
  </si>
  <si>
    <t>AGACCAAGGAGAAAGTTCTGATGCTCTCTGAGGAGGAATCCACGCGGGGG[A/C]ATGAATAGCTGAACTCGGCCCTGCTCGAGAAACAAAGGAAGAATCTACRG</t>
  </si>
  <si>
    <t>BJ_VH_0943</t>
  </si>
  <si>
    <t>TCAGCACTGAATGGGTTGTTTCtTCtGTCACGtTGCTAACGCTTGGCTCTG[T/C]gCTCACTACTTATATTGGAGAGAGaATCTCTGAcCTGAAaCTTGGAAAC</t>
  </si>
  <si>
    <t>BJ_VH_0945</t>
  </si>
  <si>
    <t>ACAAGGCTGTTGCTTTGAACGAGGTTTCACCCGGTAGGCCGACGATTCTTG[T/G]GTTGGGGAAtGAAGGgACTGGTTTAAGGCCGTTaGTGGAGAGATCATGt</t>
  </si>
  <si>
    <t>USuper-Scaffold_4_382530</t>
  </si>
  <si>
    <t>AGACGGTTTCTCTGGTCTCCATTTCATCAACACCTGGTCTGATATGGCTCGCGGTCTTGACCTTACCATTCCTCCTTTCATTGATCGCACCCTCCTCCGCGCTAGGGACCCTCCTCACCCTGCTTTCGATCATGTCGAATACCAGCCTGCCCCTTCCATGAAGATCCCTCTCGATCCTTCTAAGTCTTCCCCTGACGATACCA</t>
  </si>
  <si>
    <t>USuper-Scaffold_4_382569</t>
  </si>
  <si>
    <t>TGATATGGCTCGCGGTCTTGACCTTACCATTCCTCCTTTCATTGATCGCACCCTCCTCCGCGCTAGGGACCCTCCTCACCCTGCTTTCGATCATGTCGAATACCAGCCTGCCCCTTCCATGAAGATCCCTCTCGATCCTTCTAAGTCTTCCCCTGACGATACCACCGTCTCCATCTTCAAATTATCGCGCGACCAGCTTGTTA</t>
  </si>
  <si>
    <t>USuper-Scaffold_4_402209</t>
  </si>
  <si>
    <t>CTTCATAACAAAAGTGAAGAACATAGTCGGAAGGTAAACAACATCCTTGCCTCTTAGCTTATAATCATTATACATTGTAACTACTTTATATCAAATAATATTTGATCCCATTTGGTTGTTTTCAAGCAGAAGAAGCTGGCTGCGAAGAAGCTGGCTGCGAAGAAGCTGGCTGCGAAGAAGCTAGAGTACGTGCATGCCTCAAG</t>
  </si>
  <si>
    <t>BJ_VH_0392</t>
  </si>
  <si>
    <t>TCGGcTGATGAARCCATCTGCATCGGTAGCCAAGaTTTCAAGATTGGTGC[T/G]TTYGATGCAAAGATTAGTCTTAaCAgAGGCTATGTAGCTGGGATaTTGAC</t>
  </si>
  <si>
    <t>BJ_VH_1154</t>
  </si>
  <si>
    <t>GCCGCCGGTGTTCTCTTCGTCGTCGCtGATACTCCCTCCgTCATCGAtGA[T/C]TTCGGAGACTTCGCTCCCACaCTCcAgCTCCGCCAGCTTATCCCCGAtGT</t>
  </si>
  <si>
    <t>USuper-Scaffold_4_402378</t>
  </si>
  <si>
    <t>CTGCGAAGAAGCTAGAGTACGTGCATGCCTCAAGAAGAGGATTGCGATTTGCGAGAGCTGGAAGAGAAATCCAGAAGGTGGATCCCTTTTACGAGAGAAACAAGAAGCAATCTCTTGAACGAGGCAAACAAGAAGAGGTAGCCGAAAACGGCGCGTCCACCCGACGCGCCCCAAAATATTCTCTCCCAACCCTGTCTTCTTGA</t>
  </si>
  <si>
    <t>BJ_VH_0410</t>
  </si>
  <si>
    <t>B08</t>
  </si>
  <si>
    <t>AGcGTTGGcGCTGCGACTAGTCTCCCTCCCATTAGcGCGGTgAGGCTGGA[A/G]CAGATGAGTAGAGCGGTTaGATGGCTTGTGCTTGAGCTGCAgCGTGGGTC</t>
  </si>
  <si>
    <t>BJ_VH_0489</t>
  </si>
  <si>
    <t>AAGTCACTCATCAACAAAACCACCACTGAGTGAAGTGAGCTTCAAGTCCC[C/A]ACCAAGTCCTAAATCTAGATTTATGTGCTTTGCTAATAGCTTCTGGTGTT</t>
  </si>
  <si>
    <t>BJ_VH_0582</t>
  </si>
  <si>
    <t>GAGAATAGTTTTCTCTAGTCAATAGTGTTCAAGATCTTAAGAAAAATGGG[G/T]TTTTTTGGGATGGGTTCATTGGCTTWATTAGTGCTAATTGTGTGTGTGTT</t>
  </si>
  <si>
    <t>BJ_VH_0857</t>
  </si>
  <si>
    <t>ACAGCCCTGGATAtGAAGCaGAGATCGTCTCCATCTACTTCTCAGCGCTa[A/T]CTGGCTGCGAGGAAGCATCcCTCCGTGATTGCATCGtCAAAGCTCTCCAG</t>
  </si>
  <si>
    <t>USuper-Scaffold_8_67854792</t>
  </si>
  <si>
    <t>CTTGGGCCATACTTTGCAATTTGACTCAAAGTTAAAGCCAATTTTGGGTTCCGGCAAATAGTTCCTGGTTTCTTGAGCTCTCCATTTGAAACAAACAGTTTGGAGAGACCTTTGTCTGCTAGGATATGGTCCCTGGTTGCGTTCATTTGCATATAGAGATACTTTGTAATAATGAAACCTCTAGCTGCGAGTTTCTCTGCGGG</t>
  </si>
  <si>
    <t>USuper-Scaffold_8_67854797</t>
  </si>
  <si>
    <t>GCCATACTTTGCAATTTGACTCAAAGTTAAAGCCAATTTTGGGTTCCGGCAAATAGTTCCTGGTTTCTTGAGCTCTCCATTTGAAACAAACAGTTTGGAGAGACCTTTGTCTGCTAGGATATGGTCCCTGGTTGCGTTCATTTGCATATAGAGATACTTTGTAATAATGAAACCTCTAGCTGCGAGTTTCTCTGCGGGACTAA</t>
  </si>
  <si>
    <t>USuper-Scaffold_8_68070750</t>
  </si>
  <si>
    <t>TATGGATATGTATATATATATGTGCATCGCAAGTGGACAAAAGATGAGGAAAGGTTGGTATATAGGTTGGTAAGGAGATGGGTAGCGAGAAATAAATAGAGTTTGGTAGAAGAAAGGGTCCATTGGTTGTTGCTTCCTTCATTTATGGTTTCTTTTCTATGTATGTATAAACTTTTTTATTTCCCTTTTATATCTAAACACTA</t>
  </si>
  <si>
    <t>USuper-Scaffold_8_68070773</t>
  </si>
  <si>
    <t>GCATCGCAAGTGGACAAAAGATGAGGAAAGGTTGGTATATAGGTTGGTAAGGAGATGGGTAGCGAGAAATAAATAGAGTTTGGTAGAAGAAAGGGTCCATTGGTTGTTGCTTCCTTCATTTATGGTTTCTTTTCTATGTATGTATAAACTTTTTTATTTCCCTTTTATATCTAAACACTAATTTTTCTCCAAAAACTTATCTG</t>
  </si>
  <si>
    <t>BJ_VH_0496</t>
  </si>
  <si>
    <t>TTGTTTTTGGGTTTCTGAGTGTTGATTGGTTATAAAGCTCTAAACTTTCC[T/C]GGAAACTGGATCTGGGTTTCCCGTTTCTATTCTCGCCTGAGAAAAAAGGA</t>
  </si>
  <si>
    <t>BJ_VH_0554</t>
  </si>
  <si>
    <t>AAGCTTCTTTGGGATAAAATTACATCCGCATAAAAGTGAGGAAAGAAAAA[A/G]GGAACAAAAACCAGGCATAGCTGGAGGGGGAACTTGCCCCAAATCTTGAA</t>
  </si>
  <si>
    <t>BJ_VH_0751</t>
  </si>
  <si>
    <t>TGTAGTTCgAGCAGCCGATGCGACGCCGGTTTGAGTTGCCAaAGCTGcCC[T/G]gtaAAtGGTAATACCGGGTCTctTTGTaCCCGGATCCGACCTCTaAACCC</t>
  </si>
  <si>
    <t>USuper-Scaffold_8_67211457</t>
  </si>
  <si>
    <t>GTCAATATCTCTAATGACATCAAGATCGATCTTTTGTGATGCCACTTTCTTCCTCAAATAGTAACCAACGAGCTCTTCGTCTGTTGGATGGAACCTGAATCCTGGAGGAACACTACATGACTGATCCACTGATTCCATTATTTCTGCATAACATGTTTCAACACCAAAATGATCACTATGTTAATGATGTGTATGCATGCTGC</t>
  </si>
  <si>
    <t>USuper-Scaffold_8_67211606</t>
  </si>
  <si>
    <t>AACATGTTTCAACACCAAAATGATCACTATGTTAATGATGTGTATGCATGCTGCTGTCACATCACAAAGAGTTGGGGTTTATAGATGTTCAGAGAGAATTAGAAAATGCAAGTATGGAAGTTGAAAATAAATTGTTCTTGTTTAAAAGTCTAATCATTTCACTTAATGGTTAGTTTCAACTTCTTTACCATTTTCCACAGAAA</t>
  </si>
  <si>
    <t>USuper-Scaffold_8_67415015</t>
  </si>
  <si>
    <t>TTCATTTTATATACATTTGAAGTTTTATTATCTCATTAATCTATTTTTCAACTTGATGTTGTTTAATCTTTCAGAGATGACAAGTTCAGTAGTGACTTGTCACTGATAAACTGTGGTTGTGTTAAATAGTAGTAGAATAGATAAGAGAAACAATGAATCCAATAGCCAATATAATATTTACTTCCAATTTAGAGAAATGGTCT</t>
  </si>
  <si>
    <t>USuper-Scaffold_8_64521502</t>
  </si>
  <si>
    <t>TAACCAGAGATCTTCCATTAAGTATGGCACCAACAGGCATGTTATATAAATTGAGAACCAAAAACCAAATCAAATCAGAACCGAACCCAAAACCAAACCGATATTCATAAATATCTGAATGATTTCAGAACCAAAAAAAAAAATTGAACCGGAATCAAACCGAACTGATAACTGGTGGATATTCAAATATCCATAATACAGTT</t>
  </si>
  <si>
    <t>USuper-Scaffold_8_63397589</t>
  </si>
  <si>
    <t>ACAACTTGCTACCCAGAAACTTATTGGAAAAGATTCTGTGTTATCTCATTCTATAAGAAGATATTTACAAACTAAACCTCAGCAACGTTAGTTAATGGATAATACAATGATTAAACTTTCCCATTTGAACGCAGCAACGTTAGTTAATGGATAATACAATGATATACCTGTAACATTTTGAAGGCATGCAGACGGATTTCTGA</t>
  </si>
  <si>
    <t>BJ_VH_0171</t>
  </si>
  <si>
    <t>TCAACGAAGCaTGCGGGAGAAACCTCGACCGGAGCCGcTGCTGCCCCGT[C/T]CTCGCCGCTTGGCTATTCGCAGCTCACGCTCGCTCTGCTCTCCAGtTACC</t>
  </si>
  <si>
    <t>USuper-Scaffold_8_62744215</t>
  </si>
  <si>
    <t>GTAAGACTTGACTTTGACAAAGGGTATGTAAGTGTCTGTGTGTACTGTCGTATAAACCCATCAAAATGATATTAAGGCTTCTGATCTGCATAGATCATCTACAAGGTTTAACTGGAAATCTTTGTCAATTAGCTACACTTCATTTCCATCTCTACCCCACAATTTTTAAGTTTTTAGCTAATTCGTTTGACAAAATACTATAG</t>
  </si>
  <si>
    <t>USuper-Scaffold_8_62732652</t>
  </si>
  <si>
    <t>TGAAACTAACGTATTGTTTTGTATGGCAGCTGCGTAGTACTTAATCTTATACTGATGAGGTTGTTATTTCTAACAAAATATGACGTATGGTGTGGTTATAGTTGTTTCACTGCTTGATTGGTTGATTTGCAAATTGCAAGCATCCGTAAAACGTTGTTTATAGTGTGGTTGCGGTTGCAGGTTGCACACATTTGAAATCAACA</t>
  </si>
  <si>
    <t>USuper-Scaffold_8_62732720</t>
  </si>
  <si>
    <t>TCTAACAAAATATGACGTATGGTGTGGTTATAGTTGTTTCACTGCTTGATTGGTTGATTTGCAAATTGCAAGCATCCGTAAAACGTTGTTTATAGTGTGGTTGCGGTTGCAGGTTGCACACATTTGAAATCAACAAGGAAAACAGTTTTATTTGTGTAAAAGAAGAAAAAAAATCAAACGTTAATAAACAACAAAACCCTATA</t>
  </si>
  <si>
    <t>BJ_VH_0167</t>
  </si>
  <si>
    <t>GCGAGGAAACGaTCGTTGCCgGAGAATGAaGAGAAGGAGAATCACAGGTC[G/T]GAGAAGAGAAGaGCTTGTGATGAGAATAGGAAGAGTGAGGGGAGaGTGAA</t>
  </si>
  <si>
    <t>BJ_VH_0168</t>
  </si>
  <si>
    <t>AGAGTGGTGGCTAGCAGGTACAGTCTGATaAaCAAGACGGCGGAGAgAGA[T/C]GCGAGGAAACGtTCGTTGCCtGAGAAYGAgGAGAAGGAGAATCACAGGTC</t>
  </si>
  <si>
    <t>BJ_EJ_0038</t>
  </si>
  <si>
    <t>BJ_VH_00030</t>
  </si>
  <si>
    <t>GGTgTGTGGGAAGAGAGCTTCGTTTACGCTGAGGAAGACGGAGGAGAGaG[A/C]GACGGAGTTGATTGGaGGtGCGGAGGTGTATATGCCTGTGTGTCGGAGTC</t>
  </si>
  <si>
    <t>BJ_VH_0162</t>
  </si>
  <si>
    <t>TCTGAGAGAGTTCGCGaACGGAcaAGGGTTtTATCAGAAGACaGGgAGGGC[T/G]TGGAAGAGAGGGTACTTGCTGTACGGACCGCCgGGaACAGGGAAGTCaAG</t>
  </si>
  <si>
    <t>BJ_VH_0240</t>
  </si>
  <si>
    <t>TAYGGAGGGTACaGTGGAAGTGGTGAtgCTGGTTACGGtAACCAAGCTGC[T/G]TATGGTGCGGTTGGAGGGAGACCTAGTGTTGGgGGgTTGAACAATCCTGG</t>
  </si>
  <si>
    <t>BJ_VH_0538</t>
  </si>
  <si>
    <t>TGAGCTCACCTGGAGAGAAGATACAAACCTTCAAAAGGTGAGAACAATGG[T/C]GATCAATAAAAAACTCTTATCYCTCTTACTCCTCGTATCCTCCCTATCAT</t>
  </si>
  <si>
    <t>BJ_VH_0744</t>
  </si>
  <si>
    <t>AAAGGCAAAGAAGGATGGATCATTGGCAAGCCTGCWATCTTGtTGTACACT[G/T]CTGATGCTGGAGAGAATTGGGATAGAATtCCCCTTAGCTCTCAGCTTCC</t>
  </si>
  <si>
    <t>USuper-Scaffold_8_62023120</t>
  </si>
  <si>
    <t>CTCGATAGGTGGGGAGAATGAATGCATTTGTGAGTAGTAACAGTATAAGACTAGTTGTCCATTGTGTGTTTTCCAGCCTTGCAAGCTTCAATAATAGATTATGCTCTGGACAACAACGAAAAACAGGAAAAGTTGGATTTGTGTTTGCAGATGCATGCAGTACTTGGATAGGACTGCAGTATGATTTTTCTATTAGCATGTTG</t>
  </si>
  <si>
    <t>USuper-Scaffold_8_61747625</t>
  </si>
  <si>
    <t>TAATCCGCTAAAACCGAATCTAGATTCAAATATCTTGATTTTCAAGTTTAGATATCCACATCTAGATTCGTTTTTAATATACTAAAATTTTATGTTTTCTTAATTTTTTTAATATATTGATATTTTTATAAAATTTATAATATTATATTTTATTATATAAAATATTGTATAAATTTTTAATTTAAAAAAGAAAACAAAAAAAA</t>
  </si>
  <si>
    <t>USuper-Scaffold_8_61747668</t>
  </si>
  <si>
    <t>AAGTTTAGATATCCACATCTAGATTCGTTTTTAATATACTAAAATTTTATGTTTTCTTAATTTTTTTAATATATTGATATTTTTATAAAATTTATAATATTATATTTTATTATATAAAATATTGTATAAATTTTTAATTTAAAAAAGAAAACAAAAAAAACTTTATGGATCTTAATCTAAATTCGGATATCTATGGATGTCAA</t>
  </si>
  <si>
    <t>BJ_VH_00022</t>
  </si>
  <si>
    <t>TTCAATTCACAGGGAGTGACaGTTGTaAATATATCAGCCACCACTTTCCC[G/A]CAGACaCTGGATTGGCTTCACAACTATCTTCTTCAGCGTATTGAGGAAGG</t>
  </si>
  <si>
    <t>USuper-Scaffold_8_61807484</t>
  </si>
  <si>
    <t>TATGGCTCAGCTTTGTCTTCAATCAGTGTCATATCTTTCGGGAGACTGTTATCTTGAATGATTTTCTCTTGTAGTAGGTGATGATTATCAAGCAGAGCCTGTCTCAATAACAATGTATCATCATCAACTATCTTCTCCATTACAAACCATAAAATTTCATCCAAATCTGTATCAACTTACATCTAGGTGCTTCTTAGACTTAG</t>
  </si>
  <si>
    <t>USuper-Scaffold_8_61807489</t>
  </si>
  <si>
    <t>CTCAGCTTTGTCTTCAATCAGTGTCATATCTTTCGGGAGACTGTTATCTTGAATGATTTTCTCTTGTAGTAGGTGATGATTATCAAGCAGAGCCTGTCTCAATAACAATGTATCATCATCAACTATCTTCTCCATTACAAACCATAAAATTTCATCCAAATCTGTATCAACTTACATCTAGGTGCTTCTTAGACTTAGCAGCA</t>
  </si>
  <si>
    <t>BJ_VH_00020</t>
  </si>
  <si>
    <t>AAaCCaGATAAATGTGCCTCtgTgATACTTGGAGATAAAGCAGATTCGAT[C/T]AAAGCCTCgTATCTTCAACACCTgGATGAGTCgAAGAGaAGCGCTGCtGT</t>
  </si>
  <si>
    <t>BJ_VH_00017</t>
  </si>
  <si>
    <t>AACGGCTTCaTAaCGAGGTTcACAAGAAACGCAAACCTGGTAGCAGgAGG[G/A]GTGATGAAGAACcTGAAGAGAGTGGGTAgCTATGTGAAAGAGCATTTGGA</t>
  </si>
  <si>
    <t>BJ_VH_0483</t>
  </si>
  <si>
    <t>GGATGAAGAAGCGGAGTATAATGAGTGAAAATGCTGCTGAGATTGATTAT[G/T]ACCGGCTTTTTATCAATCACTCTTTATATGTTTGTYAATTGAGTYTCTTA</t>
  </si>
  <si>
    <t>BJ_VH_0736</t>
  </si>
  <si>
    <t>TCCTTCTTgGGTGGATCGAGGTTGCCATGGATTCCGATGGCTAAYCATTT[C/T]CATAGCTTaAGCTTAACTGATACTCGGCTCCCGAAGAGACGACCCATGtCTCATCC</t>
  </si>
  <si>
    <t>BJ_EJ_0034</t>
  </si>
  <si>
    <t>BJ_VH_00014</t>
  </si>
  <si>
    <t>GGCTGGTTATCCTCAGTTYTTTCACCATGGGTTGAAGAAGAAGGTGGAaT[G/C]GAGGTATAAAcTTGTTAAGAAGAMYaAcGTTGACTGCAGCCTTAGMGAaC</t>
  </si>
  <si>
    <t>USuper-Scaffold_8_60930432</t>
  </si>
  <si>
    <t>ACGATGATGATATCTCAGCAAAGTCGACCAAAAAAACATATGTTATCTATGATAAATCATACAAGAAAAGTTGGTTTAATATATCCGGATAAACATTGTTGTAACCGGATCCCTTTTTGTGTACTAGATCTCCTACCTTTCCAAGTTGCAATTAAACCCATTTGTTGATGATGCCAATTGATGACACCAACTCTTGGCTGGTC</t>
  </si>
  <si>
    <t>USuper-Scaffold_8_60930561</t>
  </si>
  <si>
    <t>CTCCTACCTTTCCAAGTTGCAATTAAACCCATTTGTTGATGATGCCAATTGATGACACCAACTCTTGGCTGGTCTGACGAAGAAGAAGATGAGAAAGTTGACACTCTCGTTAATCTTAACAATCTTATCGCAATAAAATTACAAGATAATACAAGATAAACTGTAAAATATTAAAAAAAAAAGGTTTTTACTCTTCTCGTGAA</t>
  </si>
  <si>
    <t>USuper-Scaffold_8_59819286</t>
  </si>
  <si>
    <t>GTACACCGGACTTGAGTTGTGTACTGTTTCAAATCTGTTTTATTTGGCAATTAACGAATTTTTATTTTTATTTTTCTTAACATTTCTTTATTCACTATAATTTTTCTTTCACAGAATCGATGTTTGTTCGCCGACGAGAATAAAAAAAGAGAGCCCAAGCTATTTCTGCCTTCACAAAATCCTACCGTGGGTTTACTTATTGC</t>
  </si>
  <si>
    <t>USuper-Scaffold_8_60655315</t>
  </si>
  <si>
    <t>AAACTATCTCTAAGTAACCCACATTTTCCATATATTCGCATGATTTGATTTGTTAATATACTAACGATTTAAACCAATGCATGCAGCCCAAACGTGCTTTCTTCGACTCCACTGACTGGGCTTTATACAAGGTACAACAGTTTATGCAATCTAGCTAACTTTAGATCTTTGATATTTCAGTCTAAAAGTAGTTCAATTTTCTT</t>
  </si>
  <si>
    <t>USuper-Scaffold_8_60655341</t>
  </si>
  <si>
    <t>TCCATATATTCGCATGATTTGATTTGTTAATATACTAACGATTTAAACCAATGCATGCAGCCCAAACGTGCTTTCTTCGACTCCACTGACTGGGCTTTATACAAGGTACAACAGTTTATGCAATCTAGCTAACTTTAGATCTTTGATATTTCAGTCTAAAAGTAGTTCAATTTTCTTATGTTAAACATTATTCCACAGCAACA</t>
  </si>
  <si>
    <t>BJ_EJ_0031</t>
  </si>
  <si>
    <t>BJ_VH_0229</t>
  </si>
  <si>
    <t>CCAGCACAGCCCAAAACGCYTCCCAAGGACAccAATGCTTCATTtTTCGA[T/C]atTTGTCAcTGGGTGGATTGTGGAGGAGGGtTTTGCaAYAaGACAAATCC</t>
  </si>
  <si>
    <t>BJ_VH_0316</t>
  </si>
  <si>
    <t>GGAGCcCCGGATTTGACTGTGATTTACGTTCCGGCTGGaTGTAAgGTGGA[T/G]AATTCGATTCATCTGAGGTAtTTTTCTGGTcaaACCGGTGACCGGGAATC</t>
  </si>
  <si>
    <t>BJ_VH_0450</t>
  </si>
  <si>
    <t>AGATAAGCAGCAAGCTGGTGAGTGAAAGACCCCTTAAAAACCATTTGTTA[G/A]AAGAGAAAAAGAAACTCGAGTGGTTGGGAAGTTCTGGTTATAGCTTGTGC</t>
  </si>
  <si>
    <t>BJ_VH_0708</t>
  </si>
  <si>
    <t>GGCTTGGGAAACTTATTGCTAAAGCTGTTTTATGTTGcAATGAAGAAcTA[A/T]TMCCTTCTGAACTYACtTCTTGGAAGATRAATAATARAGTGAAAAGTTGA</t>
  </si>
  <si>
    <t>BJ_VH_0855</t>
  </si>
  <si>
    <t>TCTTCTTTCtCATCCTGTACCTGAATGTTCTTGCATTAgGaGGGAaCATAG[A/G]GTTTCAAACGccTCACTGATTGAAGCGGATCTYGGGGTGACACACCGTTG</t>
  </si>
  <si>
    <t>BJ_VH_0886</t>
  </si>
  <si>
    <t>GGaGAGCAaGGAAgCTCAGCACCCGGAGCGAATGTGTTTGGAGAGCTGATG[A/T]TGAGTCTCgTATCTCCCACcAAAGATGTGAAAGAcGCTGTGGACTGGGT</t>
  </si>
  <si>
    <t>BJ_VH_0901</t>
  </si>
  <si>
    <t>AGCcTTGGAGCTGCAGAGGCAGCTAAGgcGGTTACAGACtCAATATGATTT[A/G]CTcACTGGCCAATCTTCATCTCTaATTCAAGGGaGACGTGCTCGAGTTG</t>
  </si>
  <si>
    <t>USuper-Scaffold_8_58080549</t>
  </si>
  <si>
    <t>CTGTGTTTTCTTCTTTCTTTTCTTTTCTATTTTTATCTTAAGAAACTCAGTTAGAGACTACTGATGCAGTGATGCGCATGCCCTGAGGATCCGATTTTGAAAAAGAAGAAAAATGATTATAATGAAAGATAGAAATGGTGAGACCTTTTCACTAAGCACGTCTTGGATGACGAAGCTGTCACTAGAGACACTTGTGATAACAT</t>
  </si>
  <si>
    <t>USuper-Scaffold_8_58082400</t>
  </si>
  <si>
    <t>TTTATTTATCGTATAGAACAATAAGTATATGGTTAGTCTCCATATTTCGAGTATTTCTTTTTTTGGACAAAGGGCTTGTCTCCATATTTCGAGTTACGGTGTATTTTGTAATAAACAAATTTTATTAAATCAATCTGAAATCGGAAATACAGTTCTTATTACAAACTTAATCCGAATAAAATATTATATTCAAATTTTTTTCA</t>
  </si>
  <si>
    <t>USuper-Scaffold_8_58112633</t>
  </si>
  <si>
    <t>GTGTCAATAAAACATTAAAAAAATCAAGAACAAGTATGTTTCACTAAATTAAATTAATAAGACAAGACATACCAAGTTAGCTTCTTTTGCAAGTCTTGAGCAAACTGCACCATTAGAGTTGTCGTCTTCATCGAACCAATTGACTTCAAAGGTCAATATCTTTGTGAGCATATTTTCTCGGATACGTTTTGTTAGGTATTCGC</t>
  </si>
  <si>
    <t>USuper-Scaffold_8_59235722</t>
  </si>
  <si>
    <t>TAACAATCACTTACTTTGTATCAAAGTTTTGATTACCAATACCAAACATGCTGGTATTTATCTATCTAAATATGAAATAAAATATAATTATATATGTTTGAAAGTTAGACAAAAAAAGATCTAACACAACAAGAAGAAAGTACCAAAACGTCTCATAGATTGGACTTAAATTAGGGATTTAAATGACCAATTAAGAAGAGGAT</t>
  </si>
  <si>
    <t>USuper-Scaffold_8_59255125</t>
  </si>
  <si>
    <t>AACGTTTATTTGAGGATATATATTATGGAGAGCAGAGACAAGTGGGTGAGGTCAATCGGTGCTTTGTAAGGGATTATCAACGATGCATGCTAGATTGCTAGTATTTAACCATTATCAGTTTATCATGCCTTTCTAAGAAGAAGAAAAACACAATAATCATTTGGCAGAAAAAGAAAGAATAAAACACACAATAATCTATCTTT</t>
  </si>
  <si>
    <t>USuper-Scaffold_8_59426264</t>
  </si>
  <si>
    <t>GGATACTTCCACCGAAATCAAATCAAGTGGTTTAACAGCAACTGGGCCGATTAAATATATATTGTCTAAGAAAATTAGCATCTGAAAGCATATTAGTATCTGATTTACCGGTAAGAAATTACTAATCAATAAAACATCCATTATCTATTATCAATACACATACAATTACCTTGATAAATATTTCGTATTTGATATATAAATAT</t>
  </si>
  <si>
    <t>USuper-Scaffold_8_59819195</t>
  </si>
  <si>
    <t>TACCATTTCCCTCACCCTATTTCTCTGACTCTCTAGATTATTGTTTGGGTTGTCCGTTGATTTCTCGTAACCTAGAGCCGACGTCTCTCCTGTACACCGGACTTGAGTTGTGTACTGTTTCAAATCTGTTTTATTTGGCAATTAACGAATTTTTATTTTTATTTTTCTTAACATTTCTTTATTCACTATAATTTTTCTTTCAC</t>
  </si>
  <si>
    <t>USuper-Scaffold_8_59819279</t>
  </si>
  <si>
    <t>CTCTCCTGTACACCGGACTTGAGTTGTGTACTGTTTCAAATCTGTTTTATTTGGCAATTAACGAATTTTTATTTTTATTTTTCTTAACATTTCTTTATTCACTATAATTTTTCTTTCACAGAATCGATGTTTGTTCGCCGACGAGAATAAAAAAAGAGAGCCCAAGCTATTTCTGCCTTCACAAAATCCTACCGTGGGTTTAC</t>
  </si>
  <si>
    <t>USuper-Scaffold_8_59819296</t>
  </si>
  <si>
    <t>CTTGAGTTGTGTACTGTTTCAAATCTGTTTTATTTGGCAATTAACGAATTTTTATTTTTATTTTTCTTAACATTTCTTTATTCACTATAATTTTTCTTTCACAGAATCGATGTTTGTTCGCCGACGAGAATAAAAAAAGAGAGCCCAAGCTATTTCTGCCTTCACAAAATCCTACCGTGGGTTTACTTATTGCCTACTAAAAC</t>
  </si>
  <si>
    <t>USuper-Scaffold_8_59862373</t>
  </si>
  <si>
    <t>AATGACTAAACCCTAAATCAGTGAAATGAGAAATATTCAAATAAGAAGTTTGATCATAAAGTATTATCCATTTACGCGACTATTTTCGGTAATTATATCATCAAGTAACAAAGACATGAAAAAGAATAAAGATCTGAATCTTAAGAATCTTATATAGTTACACTGATCTATCAAAAAGCGCGATAAGAGACGGCTTGGAATGC</t>
  </si>
  <si>
    <t>USuper-Scaffold_8_60122668</t>
  </si>
  <si>
    <t>TAAATAACTCTCTTTATACAATCTTGTGAAACTTTAAAGAATATTGAACCCTTTTGTCTTTTCTTTAGTTTATCTTAGTAGTTACAGCAAGTTCAATTGGAGAGGAGCTCTTCTACCGTGCTGCGTTTCAGGGCGCATTAGCTAATATATTCTTAAGAGGCACAGATCTCATCTCAGATTCTCGAGGAATGGTCGCTTTGGTA</t>
  </si>
  <si>
    <t>USuper-Scaffold_8_58112640</t>
  </si>
  <si>
    <t>TAAAACATTAAAAAAATCAAGAACAAGTATGTTTCACTAAATTAAATTAATAAGACAAGACATACCAAGTTAGCTTCTTTTGCAAGTCTTGAGCAAACTGCACCATTAGAGTTGTCGTCTTCATCGAACCAATTGACTTCAAAGGTCAATATCTTTGTGAGCATATTTTCTCGGATACGTTTTGTTAGGTATTCGCCCATGTT</t>
  </si>
  <si>
    <t>USuper-Scaffold_8_57481313</t>
  </si>
  <si>
    <t>TAAAAAAAAATCATTCAGACATATCTTATTTTTGCAGGCTCCATAACACCACCAAGCATAGCCGACCTAGACATGGGCATTTACGACAAGGTGATGCGTCTCAACGTACGAGGCACCGTCTTAGGGATAAAGCATGCGGCTCGAGCCATGATCCCCGCTGGCTCAGGCTCCATCCTTTGCCTCTCAAGCATCAGCGGCTTGAT</t>
  </si>
  <si>
    <t>USuper-Scaffold_8_57528017</t>
  </si>
  <si>
    <t>ACTGAGGAGTCTGGCCAGCTCCTGCATCCATGTTGCCGTCAAGGGCTTCAGGCTCTGGAGGATGAGCATTTCTAGGGATGATTCCTGGATCTTTTCCGGATGTAACCAGCAGAAGAACTAAATCCTGAGGAAACAAGTTGCAGGAATAAACAAAAGCTGTGGTTACAAAACGAAAGTGACACCATGCATTAGGGGCATGCCTC</t>
  </si>
  <si>
    <t>USuper-Scaffold_8_56003005</t>
  </si>
  <si>
    <t>AACACACAGAAGCACGAGATATCGCCGTATTTGCAACCGACGCATGCGAGCTGACATGCAGAGAGAATTGTCTCGCAACACATGGAGTCTGATCATGCTGAGAGACAGTGGACGTGGGTGTGTCTTCTTACATGCTGCTGAGATATGCATGAGGGCATGTGTAAGCCCATGTGTCGTCCCGCATGCAACCGGAAGCATACGGG</t>
  </si>
  <si>
    <t>USuper-Scaffold_8_52147207</t>
  </si>
  <si>
    <t>CCTTTGATACATACTAAGCATGTCACGTGTCTATCAATATGGGTTTACAAGCTGGAATGAACCTTTTTTGTTTAATCAAATGCATGTGATGCTATCTACCTTCCTGTTTAGTTTTATTTCTGGTTGTCACACTGCTCACGTCTAGAGCATGCTCTGATCTTCTGTCTTTGTATCATACCAAACTTACTACTACCACTTATGCA</t>
  </si>
  <si>
    <t>USuper-Scaffold_8_52147243</t>
  </si>
  <si>
    <t>ATATGGGTTTACAAGCTGGAATGAACCTTTTTTGTTTAATCAAATGCATGTGATGCTATCTACCTTCCTGTTTAGTTTTATTTCTGGTTGTCACACTGCTCACGTCTAGAGCATGCTCTGATCTTCTGTCTTTGTATCATACCAAACTTACTACTACCACTTATGCATTCAAGTATCATCATTCTGTTTTTTTTTCTTAGAGA</t>
  </si>
  <si>
    <t>USuper-Scaffold_8_52153146</t>
  </si>
  <si>
    <t>CGATTGCGGGTCCCCGTTTTCTTGTTCTACCACATACACACCGACGCATGCATACACCCGTAATTAAAGAACGCATCTGATGTACAAGTGGGTAAGAAAATCACATGATTGAATGTGTTGGATCGATTGTAAGAAAAGATATGTATTTTTCTTCAAATAGATAATGTATAGTGTAACTTCATCCTGACACGTAAATACTCAAA</t>
  </si>
  <si>
    <t>USuper-Scaffold_8_52148373</t>
  </si>
  <si>
    <t>CAGCTATATTTTAGTTTGGTAATGAGAAGGATCAAAGATTGAAGAAGTGAGAGAGAGTAAAAATTCCTCTGTATTATTGTGTTATGTTGAGCTTTGTTAGTAAAGTAAAATTTATATTTTAATATTTCCATACCATTGAACTTTTCATTATAGGTATATATATTACAAATTTCATATCCATTTATCTCAATCAGAACTATGTT</t>
  </si>
  <si>
    <t>USuper-Scaffold_8_51765243</t>
  </si>
  <si>
    <t>ATATCCACTTGGGAAGGTCGTTGAGCTGTACGAAGCCCAGATAACTGAAGAAGGAGAAGAACAAAAAGGAAGAGCATAATGCTAAGTTTTTTCTCCATTTCTCTGTTTCAGAGCTCTTGTGAATAGGACCTCAACTTTGAAAGAGATGAAAAAGAAAACAAGTCTAAATTTTAAAACATGAAAGAGAAGGAAAAAGAAGAACA</t>
  </si>
  <si>
    <t>USuper-Scaffold_8_51765343</t>
  </si>
  <si>
    <t>CTCTGTTTCAGAGCTCTTGTGAATAGGACCTCAACTTTGAAAGAGATGAAAAAGAAAACAAGTCTAAATTTTAAAACATGAAAGAGAAGGAAAAAGAAGAACAAGTCAAAAGGTTTAATAAACGTGTAGATCTCTCACATGCTCGTTACATTTACGTCTACGCCCGTCTCTGATGTGTTGTGGAGTGGATCCCACTTTATAAA</t>
  </si>
  <si>
    <t>USuper-Scaffold_8_51765380</t>
  </si>
  <si>
    <t>TGAAAGAGATGAAAAAGAAAACAAGTCTAAATTTTAAAACATGAAAGAGAAGGAAAAAGAAGAACAAGTCAAAAGGTTTAATAAACGTGTAGATCTCTCACATGCTCGTTACATTTACGTCTACGCCCGTCTCTGATGTGTTGTGGAGTGGATCCCACTTTATAAAAACAGTACATTTAGCGAGAATGAGTCATTGACTTCAT</t>
  </si>
  <si>
    <t>USuper-Scaffold_8_51722491</t>
  </si>
  <si>
    <t>GGGAGATATTGAGATAGAGGTTGAGTATGGAGATAGAGGCAGAAAGAGAGTGAAGTGTGATTTTTAGTCCACGTGCACGTCATCGTACGTCATCTCCCTAAGATTTACGTAAATTGATATAGTTGTTGAATCTAACTTTTAAACTTGGATTTTTTTTCTTGAATTTGCCTTGAAATGACTAGTTTAAACAAAGCGGATTGGTG</t>
  </si>
  <si>
    <t>BJ_VH_0157</t>
  </si>
  <si>
    <t>GtTACGCGCTGAAgCCaaCGCGTATAAcCAGCGAGGACATACTAATCTGC[C/G]TCGATGTgGATGCGGAgTCGATGgtGGAGATGAAGACGACGGGAACtAAC</t>
  </si>
  <si>
    <t>BJ_VH_1101</t>
  </si>
  <si>
    <t>aTGGGCTCGCCAGTGCcTAGACGTACAaGCCGCatTaGCAGTCACaaGaCC[G/C]TCggCAGAAACAGAACCtGTGTGGAACTGTCCGAAATGcAGATCGTCGT</t>
  </si>
  <si>
    <t>BJ_VH_1110</t>
  </si>
  <si>
    <t>TCCtGAAGGGAAAGAGAAGATTGGAGGAGAAGcTGATGTtTTCATTGGTGA[T/C]ATAAGGGATGCTGAtAGCATtACCCCTGCGATTCAAGGGATtGATGCGC</t>
  </si>
  <si>
    <t>USuper-Scaffold_8_50557823</t>
  </si>
  <si>
    <t>TGGCGTTTTCCACATACCGTATAGCAAATGAAAGACATCGTTCTTAGCTGCATTGCTCTTTATCCTGAAAAGCTCCTCATAGTGAGCCATCACACCGTCGACTATTATTCGAAGCTCCGAATCACCTGCATGCGCGTTCAGAGCAGACCTCAGCTCGTTCATTCTCTTGTTCTTTTCTTCCAGCCACCGTGAGTATTCAGCAT</t>
  </si>
  <si>
    <t>USuper-Scaffold_8_50667091</t>
  </si>
  <si>
    <t>GAAGAGACAGGAATGCATCTAGCGAGGTTGTGTATTCATTTGCAATCCCGTCCATATCTTGACTCATGCTTTGAAGAAATTCTCCAGCACGCTGTGTTATGGCCTTCTTACCTTCACTGATCCATGAACTTGACTCTCGCGTTTTGTTTCTTTCTCGTCCGGATTCTTTAGTTCTGCAGGCAATCAGTGATATTACAGATCAG</t>
  </si>
  <si>
    <t>USuper-Scaffold_8_50632637</t>
  </si>
  <si>
    <t>TCTGGTGCCGTATCAGCTAATGAACCTGCGGAAGCTCTTATTGGAAGAAAAGTGTGGACGAGATGGCCTGAGGACAACAGCTTTTATGAAGCAGTAATTACACAATACAATGCAGTTGAGGTAACTTCCTATGGGCTGCTGAGACTTTTACATCGAGAGACTGAACAACTGATTGCATCTAGTTATTTGTTCAGTAGTATATA</t>
  </si>
  <si>
    <t>USuper-Scaffold_8_50429385</t>
  </si>
  <si>
    <t>AACCCTGATGACGTTCAATGAAGGAGTTCACAGGTGAACTTACGGAATTATGCATCATGCGCATAGATCCACCATTAATGGAAGTTGAAGCTAATATTCCTGGGTAATGTCTTCCTGAAACAGAAAGTTAAAGGATAGGTATGAGTTGTGAAAGTATGTCAAATCGTTCAAAAACGAAAAACCATAGCTCGTGTTCACTAGAA</t>
  </si>
  <si>
    <t>USuper-Scaffold_8_50429403</t>
  </si>
  <si>
    <t>TGAAGGAGTTCACAGGTGAACTTACGGAATTATGCATCATGCGCATAGATCCACCATTAATGGAAGTTGAAGCTAATATTCCTGGGTAATGTCTTCCTGAAACAGAAAGTTAAAGGATAGGTATGAGTTGTGAAAGTATGTCAAATCGTTCAAAAACGAAAAACCATAGCTCGTGTTCACTAGAATACCTATCTGTGCTGACG</t>
  </si>
  <si>
    <t>BJ_VH_0558</t>
  </si>
  <si>
    <t>GCCAAACAAACAAACACCATGGGCTGCGCAGCGTCGAAGCTCGACAACGA[G/A]GACACCGTTCGCCGGTGCAAAGATCGCCGCCGTCTAATGACGGAATCAGT</t>
  </si>
  <si>
    <t>USuper-Scaffold_8_50418842</t>
  </si>
  <si>
    <t>AGCTTCGGTTTGACTGTATTTCTTTCTGTGGAGGCAATATAATCGATCACATCACGACGAACCAAGTTTTTAACATATATCATGTGATATGACATCCTGTAAACAATTAAGATTTTATCGTTGATGTTGTCTTGATCACCTACGTTATACACGCTAATAATATATATATTTATATATCCATGAACATCATGTACTGAGACTCT</t>
  </si>
  <si>
    <t>USuper-Scaffold_8_50418934</t>
  </si>
  <si>
    <t>CATCCTGTAAACAATTAAGATTTTATCGTTGATGTTGTCTTGATCACCTACGTTATACACGCTAATAATATATATATTTATATATCCATGAACATCATGTACTGAGACTCTAACCAGTGAATATTTTGTGTGTGCTTGGTTGAGATTAATTACTCCCAAGGGTAAGATTTTGTATATAGCTAATTTATTTAGTGTATTATTAA</t>
  </si>
  <si>
    <t>USuper-Scaffold_8_50479487</t>
  </si>
  <si>
    <t>CAAACCTTCTGCGTAGATCTCGACGGAATCGGGGATCCAACCGTCGGGTCCATTCCGGTTGATATAGAGAGAGCATACAGGGCTAGTCAAACATTGACCTCGGACTTGGAATGTGTCCGTTGAACACTTCCCTAAACTCCCTGTTCCTTTTACCGATCCACCTAGTCTCTCTGCATGCACCTATAACCGCAAAATTCCATGTC</t>
  </si>
  <si>
    <t>USuper-Scaffold_8_50479488</t>
  </si>
  <si>
    <t>AAACCTTCTGCGTAGATCTCGACGGAATCGGGGATCCAACCGTCGGGTCCATTCCGGTTGATATAGAGAGAGCATACAGGGCTAGTCAAACATTGACCTCGGACTTGGAATGTGTCCGTTGAACACTTCCCTAAACTCCCTGTTCCTTTTACCGATCCACCTAGTCTCTCTGCATGCACCTATAACCGCAAAATTCCATGTCT</t>
  </si>
  <si>
    <t>USuper-Scaffold_8_50481592</t>
  </si>
  <si>
    <t>AGAAGTAAAAGATGCATTTTATCATACCCAAGTGGTCATGGACTCATCATGGCTTCGAGTTCAAGGCCCTATAGTGAGTAGGTTTCAGCTGCGGTTTCTTTAAACAAGACGAGTTATGGTTAAACATATACTAATTGAGCAGTAAGTGAACATGTGATTAGTTCTTGATAAAGCGATGTAGTATGTTATGGTATAATCTATTA</t>
  </si>
  <si>
    <t>USuper-Scaffold_8_50481689</t>
  </si>
  <si>
    <t>CTTTAAACAAGACGAGTTATGGTTAAACATATACTAATTGAGCAGTAAGTGAACATGTGATTAGTTCTTGATAAAGCGATGTAGTATGTTATGGTATAATCTATTAATATTTACTCTTCTTTTTGGTTTGCCCTTTAGCATATACACTGATATCTAAAAGTTTGACCAGTAGTAGGTCGTACAACATAGAGGAATCAAGAACA</t>
  </si>
  <si>
    <t>USuper-Scaffold_8_50481693</t>
  </si>
  <si>
    <t>AAACAAGACGAGTTATGGTTAAACATATACTAATTGAGCAGTAAGTGAACATGTGATTAGTTCTTGATAAAGCGATGTAGTATGTTATGGTATAATCTATTAATATTTACTCTTCTTTTTGGTTTGCCCTTTAGCATATACACTGATATCTAAAAGTTTGACCAGTAGTAGGTCGTACAACATAGAGGAATCAAGAACAGAAC</t>
  </si>
  <si>
    <t>USuper-Scaffold_8_50418643</t>
  </si>
  <si>
    <t>CATTGTAAATGTATTTGATCGATCAACGCTTTATAACCTGATTCGATTCATACAACCATAAGCGTGATAGTTTTGTGATCTTAACAGAGCCCGCCCATTAAAAGAAATATTAAAACACAGTCGCATGTAAGTCCAATGAATATTGTACGCATGCTGCTCTGACTATGTCATGTAAGATACATATATTTTCATTCAAGAAAGCT</t>
  </si>
  <si>
    <t>USuper-Scaffold_8_49468765</t>
  </si>
  <si>
    <t>TACTGTTTGATTTTAGAATAAGCCATTATCCATCAATGGCGTTAACATGTCCAGCGGTCCATGCAAAAAGGCAAAAAATGATCAGCTTGCGTAATGAGATGTAACAAAGATCTTCTGACACATACAAACACTTATTCTCTAATGCGAGAAGATAAATGCTAAATTATCAACCAAACATGTTTGAGATTTTTTTAATGGTTATT</t>
  </si>
  <si>
    <t>BJ_VH_0158</t>
  </si>
  <si>
    <t>TGTTGAGGATCGTCCCGGTGAGCAATGCATTGTGATGAAAGGgAAaTTTG[C/G]AGAAGaCGAAACCATCAAAATGGAAGCAACTATGTTcGATGGGTTTATGG</t>
  </si>
  <si>
    <t>BJ_VH_0586</t>
  </si>
  <si>
    <t>TAACTTCGATGTCTCTCGCaATATCaaCAGTGGATCGAAAGTGCAGcAAA[G/C]GGAAGAGaAATATCAAATCAAAGGcGGAgACGATGCAGCGATTGCGAACC</t>
  </si>
  <si>
    <t>USuper-Scaffold_8_49675306</t>
  </si>
  <si>
    <t>TCCCGAGTCTATACCAGTGGTCTTTCTCGTTAATCTGTGTGGCAGATGTAACAGCTGAGCTGAGGTTGCCACTTTCAAGGGCCAGGTTGAATCGGATCCTCTCGTCTTCCGCAAAATGGAGGGCAGCCTCAGGGAATCCTTTCTGCTGCAGGTAAGCAATCGTAGCCTGTCCACATAGCGGGGAGTTATTTAGCATGCTCATG</t>
  </si>
  <si>
    <t>USuper-Scaffold_8_49881294</t>
  </si>
  <si>
    <t>CAAGATTCGTCTCACGTTCGAAAGTTTATATTTCAGTTACTGATGATAATTTTTCTTTTTAAGTTACAAAATATAAAAGAGAATGACCAGAGGCAAGGAAAGTTTTCCCTTTCGTTATTTGAAACAACATATATTTCTTTTTACAGCAAACGTATAAATTAGTATCAGTTAAAGTTGTAAAAATGGTTGTTTCATTCAGTTAG</t>
  </si>
  <si>
    <t>USuper-Scaffold_8_49911277</t>
  </si>
  <si>
    <t>TTGGAGCTCCAGGATCTCACAACTCCACTAGCACCACCGCATGTTTGGAATGTCAGCGACTCTTACCTGACAGCTCCACTAGCACCACCTCAAGTAGGGAATGTCAGCGACTCTTACCTGACAGCTCCATTAGCACAGCCTCAAATTGAGAATGTCAGTGACCCTTTTCTGAGCCATCAAGGCCACTTCGATTTCTCCACTGG</t>
  </si>
  <si>
    <t>USuper-Scaffold_8_49911349</t>
  </si>
  <si>
    <t>GCTCCACTAGCACCACCTCAAGTAGGGAATGTCAGCGACTCTTACCTGACAGCTCCATTAGCACAGCCTCAAATTGAGAATGTCAGTGACCCTTTTCTGAGCCATCAAGGCCACTTCGATTTCTCCACTGGTGCTAATGATGATCCATATGGATTTCCTCCATCCTTGGGACACGGACCAGACACATGAAAAAGGAGGTTTAA</t>
  </si>
  <si>
    <t>USuper-Scaffold_8_50089877</t>
  </si>
  <si>
    <t>CACAACCCTTCGGACTTGTTTGAGACCTTTAAAAGAACCCATTGCGGCTACAGTACTTCCCTGTTAGATGCAGAATAACCCCAAGGAACCAAGAGAATATCAAAAACCACAAAGAGAAAGTTATCAAACAAGCGAGGCACTTGCAAAGGAAGCACATAATTACCTGAACTAGAATGTAACAGTCGGTTAATATCTCCATCGCC</t>
  </si>
  <si>
    <t>USuper-Scaffold_8_50093132</t>
  </si>
  <si>
    <t>ACCGTCGACTTTGCTGTGCCGGTCCTTAGCCGGCGGTTTCTTGACGGCGTTGAGAGTTCCTTTGCTGTGTTCGACTATGGCGCCGTTGGTCGTCACTGTTCCGTCGTCGTTCGACATGGAGAGTGTGTCGGTGGAGCTGGGAGTTTCCGTTATGTGGGGGAATTCTCTGTTTCGATAAGAAGAATTAAGAGGGGCCGCGAGAA</t>
  </si>
  <si>
    <t>USuper-Scaffold_8_50093161</t>
  </si>
  <si>
    <t>CCGGCGGTTTCTTGACGGCGTTGAGAGTTCCTTTGCTGTGTTCGACTATGGCGCCGTTGGTCGTCACTGTTCCGTCGTCGTTCGACATGGAGAGTGTGTCGGTGGAGCTGGGAGTTTCCGTTATGTGGGGGAATTCTCTGTTTCGATAAGAAGAATTAAGAGGGGCCGCGAGAAGAAGAATGATTTTTAGAGAGAGAGTAGGA</t>
  </si>
  <si>
    <t>USuper-Scaffold_8_50093219</t>
  </si>
  <si>
    <t>GGTCGTCACTGTTCCGTCGTCGTTCGACATGGAGAGTGTGTCGGTGGAGCTGGGAGTTTCCGTTATGTGGGGGAATTCTCTGTTTCGATAAGAAGAATTAAGAGGGGCCGCGAGAAGAAGAATGATTTTTAGAGAGAGAGTAGGAAAGGGGAGGGGCACATGGTTGTGTGGGTCCCACACAGCTCACTTATGCTAGCTAGGGT</t>
  </si>
  <si>
    <t>USuper-Scaffold_8_50093268</t>
  </si>
  <si>
    <t>CTGGGAGTTTCCGTTATGTGGGGGAATTCTCTGTTTCGATAAGAAGAATTAAGAGGGGCCGCGAGAAGAAGAATGATTTTTAGAGAGAGAGTAGGAAAGGGGAGGGGCACATGGTTGTGTGGGTCCCACACAGCTCACTTATGCTAGCTAGGGTTTTTAAAAAATCTCTGTCCGTATGCGTTTGAGCTCACGCGCTTGACCCC</t>
  </si>
  <si>
    <t>USuper-Scaffold_8_50128393</t>
  </si>
  <si>
    <t>CGATGATGCTATTCTTCTCATTAACTTAAGTTCCATTTCTTCTGTTGTTAACAGGTGTCTCTTCTCTGCATAACCTAGGTTGTCCTGCCTGGAGCCTTAGCAGGAAACATGAAGCATGCATGTATACACAACCGCGACTTCCTGCAGCGAGTCCTACAAGAATATCCATATTGAAAACACAGTTTATCTGAAGTTTGTTGAGG</t>
  </si>
  <si>
    <t>USuper-Scaffold_8_50128470</t>
  </si>
  <si>
    <t>GGTTGTCCTGCCTGGAGCCTTAGCAGGAAACATGAAGCATGCATGTATACACAACCGCGACTTCCTGCAGCGAGTCCTACAAGAATATCCATATTGAAAACACAGTTTATCTGAAGTTTGTTGAGGACTTGAGGTATTAGTTCCTCTTTATATTAGTAATAGAGATCCTTTCAAGTCAAGTTTGTGCTGTTGACACAGTGAAT</t>
  </si>
  <si>
    <t>BJ_VH_0604</t>
  </si>
  <si>
    <t>GACCAAAGGTTTCAGCTTGAGAAGACgATGAAGATTCTTCCtgGTGGGTC[A/T]GATGAAGGTGAGACTAGCATTGAGCAAGCAGGGAGGGAAaCAGAGAGAAG</t>
  </si>
  <si>
    <t>USuper-Scaffold_8_48702613</t>
  </si>
  <si>
    <t>GGTACCAGAATCTGAGGGATAAAATCCTTTTGGAGGAACTCCATATAATGCCATTTCCGATAATGCCTTGTCAAGCTGAGGCGGGCTCTCAAATGGACTGTGAATACGAAGGTTGTTAGAACCATCCTGAAAGATAGATAAAACGTCTTTAGTGTTAAAATGCACAAAAAGAGTGCACGCAAGAAAAAGAAAAAAATTAGTAC</t>
  </si>
  <si>
    <t>USuper-Scaffold_8_48499716</t>
  </si>
  <si>
    <t>ATGTTTTGTGATGCTAATTCTTCCTGTGTATATGAATCTGCACATTTTGTGTGTTTCATGATTAAGATCCTTTTAACTTCTTTTTATGGTAATATTTCAAATGTTTGATAATTATAGAACCTTACCTCATCATAAGCTCAAACACTTCCCAGCTTATATTTGGAAGCTCCACGTTTTGGGCGTTGGGTTCCTAAGACAGATTC</t>
  </si>
  <si>
    <t>BJ_VH_1094</t>
  </si>
  <si>
    <t>CTgAAGCCTCGTCTaGATCAGAAACCaCAGATtGCATTCCTCTTCATtGCG[C/T]GGAATCGaCTtaCTCTCGAGTTtGTtTGGGATtCaTTCTTTCTGGGTGA</t>
  </si>
  <si>
    <t>BJ_VH_1096</t>
  </si>
  <si>
    <t>AGCGTCGCCTACTTtCTCACCGATCTCCTCCACTACgTCGTCTTCTACCCc[A/G]GCGACGTCCTCTTCATCGGCCACCACcTgGCCACcCTCTTCGTCTTCMT</t>
  </si>
  <si>
    <t>USuper-Scaffold_8_48011536</t>
  </si>
  <si>
    <t>GATAAAAGAGTAGAAGAGAGGAAGAAGAAGATCTCTGGATTATTTGGTTGTTTAATAGTGCATGCCACGTACATCTTGCTTGCTTCGTGAAAGAAGGGTCCAACAACAAAAAGGAGAGTTGCACAATTCACGGGTAACGAAGCTTCATAAACTGAAAACCATTTAATTTTCACGTGTCGTGTCTGCTCTCCAATGGAAAACAA</t>
  </si>
  <si>
    <t>USuper-Scaffold_8_48085565</t>
  </si>
  <si>
    <t>GAAATCTCATGATTAATCCATGAATGAGCTAACTTTAAGGTAAAAATATTTTCGTGATATCCATTACAAGTAATACATTTAGGTCCAAATCCAACGTAATGACTTACATAACATTGCATGCATTAAAATTGGATCTGGATGTAGTGAGTTTATACAGTCAAACAGGATCTGGATGTAATAATATTCAAACACATACGTTCACA</t>
  </si>
  <si>
    <t>USuper-Scaffold_8_48085641</t>
  </si>
  <si>
    <t>ATTTAGGTCCAAATCCAACGTAATGACTTACATAACATTGCATGCATTAAAATTGGATCTGGATGTAGTGAGTTTATACAGTCAAACAGGATCTGGATGTAATAATATTCAAACACATACGTTCACACCACCAGGCGAGAAATGTGGCCGATTCTTTTGGTATATATCTGAGTGTGGTACGATTTATAGTGGAGTGCCTAGGG</t>
  </si>
  <si>
    <t>USuper-Scaffold_8_48085644</t>
  </si>
  <si>
    <t>TAGGTCCAAATCCAACGTAATGACTTACATAACATTGCATGCATTAAAATTGGATCTGGATGTAGTGAGTTTATACAGTCAAACAGGATCTGGATGTAATAATATTCAAACACATACGTTCACACCACCAGGCGAGAAATGTGGCCGATTCTTTTGGTATATATCTGAGTGTGGTACGATTTATAGTGGAGTGCCTAGGGAGT</t>
  </si>
  <si>
    <t>BJ_VH_0516</t>
  </si>
  <si>
    <t>ATCTTCTTCTCAAAATCCTCCTTACTGGGCTTTCCTTCATTTTCCTCTCCTC[G/C]TCTTCTTCGTTAACCTCGACTTGAGAGAGATGTTCTCCGAAATGGG</t>
  </si>
  <si>
    <t>USuper-Scaffold_8_46227564</t>
  </si>
  <si>
    <t>CGTCCCACATATGTTTGTGTTCGTACAGAAAGTCATGTTGCTGTGTATCTTATGTGTCTGCGTCTATGCTTATCTTCATAAGAAGGCTGCTATCATTTCTAGTTTCTTAATTGGAATAATAAAAGTCCAATTTTCACTATTGCAACGAGAACTGTTTTAAGTCTTTAAGTCTAGTATGTAAATATTAAAGAACTCTGCAGGTC</t>
  </si>
  <si>
    <t>USuper-Scaffold_8_46219883</t>
  </si>
  <si>
    <t>GCTTTCTTCCAAAACTGTAACTAGCTATTGAACGAGTATACTTATACTGTAGTAACATTTATGTTTTGCAGTCAAATAAAACGCATGCTTTACGAAAAATGGCCTAAACTATTAATTAAAAGCTTCGTTAATTGAACAAACTAATGGAGACTGTTTCAGTTACCAAATCCAAATCTGAATATGGCGTTAGACTTGAAAAAGTA</t>
  </si>
  <si>
    <t>BJ_VH_0119</t>
  </si>
  <si>
    <t>CAGCTCCAGTGTCGCTCCTAAACCgTTCATCTCtAGATtcCAATGcCTTT[G/C]AAAGGTTCGGCTTTTTCTCCTCTTCCTCctcAGCCGAATCCAAGAAAAATT</t>
  </si>
  <si>
    <t>BJ_VH_0481</t>
  </si>
  <si>
    <t>CAGAAAMTTYCATTCCAAAAATACAGAAAATAAAAACCCARACAGAGGK[G/A]TTAATTATTGCTCACGGTAGATGTTTTAAAAGGTGAAAAAGATARAAAC</t>
  </si>
  <si>
    <t>USuper-Scaffold_8_43941414</t>
  </si>
  <si>
    <t>AAGGTAAAAATGATTAAGACAGGCTTACAAGCAAGTGAACATTAGCCACCCTGCAGAAGATTTGAGGACTGAGATCAAGTTTGGGGATGTCAAGAGGAGTTGAATAAGGAACCAAAGCACTTTGCTCCAAATGACCCTGTGGGAAATACACAACTACATTGCCTTTCTTGGGAAGAGAAGCGAGAGGACCAGCACAAGCATGC</t>
  </si>
  <si>
    <t>BJ_VH_00001</t>
  </si>
  <si>
    <t>GTGGACTCGTCtAACGGTTGGGGGTTGGCGTTTAAGCCGTGtGGtGAtCg[G/C]TTGcTGGTTGTTTGtGGGCAGcGAGGGAGTAACGGTGAGGGTGTTGTTGT</t>
  </si>
  <si>
    <t>BJ_VH_00002</t>
  </si>
  <si>
    <t>ATCTTCTTGGCAGAYAGAGCCGTTGGTCAGAAAGAGGGAGGTCAAGAACT[A/G]GTtGGTGGCCTTGACTGCACCGTGCATAGGAACTTCTTTGGCAGtCAGAT</t>
  </si>
  <si>
    <t>BJ_VH_00003</t>
  </si>
  <si>
    <t>AGTCAaGAGATTGTTCAgGCTATTAGAGAATCTTGTGcaAGGAAGTGTGa[A/G]GgTGGAGATgGTCCTttGGTTcTGGAGGTGAGTGATgTTGAAGAGTGTAT</t>
  </si>
  <si>
    <t>BJ_VH_1092</t>
  </si>
  <si>
    <t>GTCAAAGTCTTTCACcAACTTAGCGGCTGCGTCGGCGTTGACTTCCTCTTC[G/C]TCGATGAAAGACcTGGCGAAGCCGGAGAATCCTTACAGCCGTCGGAGGAGG</t>
  </si>
  <si>
    <t>USuper-Scaffold_8_43941396</t>
  </si>
  <si>
    <t>CACAAAGGAAGGCTTTTTAAGGTAAAAATGATTAAGACAGGCTTACAAGCAAGTGAACATTAGCCACCCTGCAGAAGATTTGAGGACTGAGATCAAGTTTGGGGATGTCAAGAGGAGTTGAATAAGGAACCAAAGCACTTTGCTCCAAATGACCCTGTGGGAAATACACAACTACATTGCCTTTCTTGGGAAGAGAAGCGAGA</t>
  </si>
  <si>
    <t>USuper-Scaffold_8_44246528</t>
  </si>
  <si>
    <t>CTAGGGTCTAGGGTAATCACATTTACATAAGAGTCCTTTCTACTGTATTATACATGCATGCTTTTAGAGACCGTTAATGTCTATTTTGATTTTGAAAGCAATGATGAAATCCAAAGCTCATCAGGTTTAATATATTGTCTAGACCTTGCACGGCTTATTCGCATATCAATTGCCGATTTCTCCTTTGTGTTTTAGTTCCCCTG</t>
  </si>
  <si>
    <t>USuper-Scaffold_8_44400308</t>
  </si>
  <si>
    <t>CGCACATGATCTAAGTCCCTCAAGAAGTCATCCGTTGTTAAGCTTGTTGCATGCACTCATGCATACTATATATTAACACTTGTACGGTTTCCTGTTGTAGGATCCGAACCCTAATAATCTAGTGGCAAGCACAACCTTCTACTCTGAAACTACAGGAGCCATGCTCTGTTTGGTGAGACTTCAACCAAGTTTTGTCTGAGTTG</t>
  </si>
  <si>
    <t>USuper-Scaffold_8_43816847</t>
  </si>
  <si>
    <t>GTTCATACCACATAGAAGACTTTAGACGTTAACTTGATATAGTTTCAGTGATTTGACCTAATGACTCACGCCCGAACCCTTCAATTTTTTAGAAACTTAGGCTGCAGCATCACCATCAACCTTTTCTTTTTAATGATATTTTTTTTGGCATATTCCTCTTAAAGAACATAACAGTCCCATGACGCCACATTATTTACGTACTT</t>
  </si>
  <si>
    <t>USuper-Scaffold_8_43816906</t>
  </si>
  <si>
    <t>AATGACTCACGCCCGAACCCTTCAATTTTTTAGAAACTTAGGCTGCAGCATCACCATCAACCTTTTCTTTTTAATGATATTTTTTTTGGCATATTCCTCTTAAAGAACATAACAGTCCCATGACGCCACATTATTTACGTACTTCTTTTTGTTTTGTTCTGTTTCATGGGACTCATTTTGCTCTCTTGACTAAGACAGGAGTC</t>
  </si>
  <si>
    <t>USuper-Scaffold_8_43680031</t>
  </si>
  <si>
    <t>GTTAGACCAAATACATTTCCAAAATCTCATCTTCAGTTTATAATACAATATCATCTTAACGCGTGTTTGTATATTATTTTTTCTAATGTTCGTATTTTGGAGGACTTTCAAGTTCAATGTATTCACTAATTATAACAGAAATGAATATATAATATCCAGGCTAATTTTCTTTTATTGAAAGCACTAGTTCGTGGCAAGTACAT</t>
  </si>
  <si>
    <t>USuper-Scaffold_8_43680111</t>
  </si>
  <si>
    <t>TTCTAATGTTCGTATTTTGGAGGACTTTCAAGTTCAATGTATTCACTAATTATAACAGAAATGAATATATAATATCCAGGCTAATTTTCTTTTATTGAAAGCACTAGTTCGTGGCAAGTACATACATAAGATCAATGTCAAATCTTCAAAATCAAAACCAAAATGAAAACTTCGAGGGGTGGAAGAGGTGCGAAGTTGACTAA</t>
  </si>
  <si>
    <t>USuper-Scaffold_8_43816710</t>
  </si>
  <si>
    <t>TTGAAATGGTCGTTATCCAAGAAAGTTGACCTTTGAGAAAAATAAATAGCGTACAATATGCATATTATATAGAGAAAGTTATTCCCTTCATGTTATTCTGTAGTATCTTAATGTCAATGGGTATCTTGCGCCTCATAGTTCATACCACATAGAAGACTTTAGACGTTAACTTGATATAGTTTCAGTGATTTGACCTAATGACT</t>
  </si>
  <si>
    <t>USuper-Scaffold_8_43816746</t>
  </si>
  <si>
    <t>GAAAAATAAATAGCGTACAATATGCATATTATATAGAGAAAGTTATTCCCTTCATGTTATTCTGTAGTATCTTAATGTCAATGGGTATCTTGCGCCTCATAGTTCATACCACATAGAAGACTTTAGACGTTAACTTGATATAGTTTCAGTGATTTGACCTAATGACTCACGCCCGAACCCTTCAATTTTTTAGAAACTTAGGC</t>
  </si>
  <si>
    <t>USuper-Scaffold_8_43816867</t>
  </si>
  <si>
    <t>TTTAGACGTTAACTTGATATAGTTTCAGTGATTTGACCTAATGACTCACGCCCGAACCCTTCAATTTTTTAGAAACTTAGGCTGCAGCATCACCATCAACCTTTTCTTTTTAATGATATTTTTTTTGGCATATTCCTCTTAAAGAACATAACAGTCCCATGACGCCACATTATTTACGTACTTCTTTTTGTTTTGTTCTGTTT</t>
  </si>
  <si>
    <t>USuper-Scaffold_8_43816874</t>
  </si>
  <si>
    <t>GTTAACTTGATATAGTTTCAGTGATTTGACCTAATGACTCACGCCCGAACCCTTCAATTTTTTAGAAACTTAGGCTGCAGCATCACCATCAACCTTTTCTTTTTAATGATATTTTTTTTGGCATATTCCTCTTAAAGAACATAACAGTCCCATGACGCCACATTATTTACGTACTTCTTTTTGTTTTGTTCTGTTTCATGGGA</t>
  </si>
  <si>
    <t>BJ_VH_0568</t>
  </si>
  <si>
    <t>CCGAATGACAAACTCGTGACGCCTCTTGCCGTCTTCGAGAACCGAAGAAA[T/C]GGAGAATGTGCCTCGCAAACAATCCACTCRTGTCAAGAGTAAACCGGACA</t>
  </si>
  <si>
    <t>BJ_VH_0595</t>
  </si>
  <si>
    <t>CAAGTRACGTGCAGGAAGAAGGATaTGCACCCWGAGTTTCACGAgGACGC[C/T]AAGGTTTACTGCAACGGAGAGCTCGTGATGACCACcGGAGGgACtAAGAA</t>
  </si>
  <si>
    <t>BJ_VH_1113</t>
  </si>
  <si>
    <t>GAAGGGAtTgGATGTGGTTGTGGTGAATCCAGGcACCGTCATGGGTCCTGT[G/A]ATTCCTCCATCCATCAACGCTAGCATGCTCATGCTTCAACGCCTCCTTG</t>
  </si>
  <si>
    <t>USuper-Scaffold_8_42716109</t>
  </si>
  <si>
    <t>TAATCAACGAAGGAGACCCGACGGAGATCGAACCGGTTCTTGACCAGGACAAGGATATTAATATCCCGGTTATCGATTTGGAACGTTTGGACAAGGAGATACTAACCGAGGCATGCAAGGAGTGGGGAATATTCCGTCTGGAGAATCACGGAGTACCGTTGGAGTTGACGTCACAGCTTCAGGAGATCTCGGAGTCGTTGCTG</t>
  </si>
  <si>
    <t>USuper-Scaffold_8_42716165</t>
  </si>
  <si>
    <t>ATTAATATCCCGGTTATCGATTTGGAACGTTTGGACAAGGAGATACTAACCGAGGCATGCAAGGAGTGGGGAATATTCCGTCTGGAGAATCACGGAGTACCGTTGGAGTTGACGTCACAGCTTCAGGAGATCTCGGAGTCGTTGCTGAGTCTACCGTTTGAGGAAAAACGGGAGTTGTTCGCCGCCGTTAACTCTCCGTTATC</t>
  </si>
  <si>
    <t>USuper-Scaffold_8_42716290</t>
  </si>
  <si>
    <t>GGAGATCTCGGAGTCGTTGCTGAGTCTACCGTTTGAGGAAAAACGGGAGTTGTTCGCCGCCGTTAACTCTCCGTTATCGTATTTCTGGGGAACACCTGCTCTAAATCGTACGGGAGATGCACTGGAGAGAGGAATCAAACGTAATTACATGCTAGAAGGTTTCAACGTCCCTCTCTCTTCTCTATCGAAGCTTCCAGTTTTTA</t>
  </si>
  <si>
    <t>USuper-Scaffold_8_42784315</t>
  </si>
  <si>
    <t>GCTTGCATGCATATAATTTTTTTCTTCCCTCTATTGAAAGAGTAATCAACTAGCTCCTTTTTGTAGTAGTGAAGTGTTTACGCAAGTGCCAAATGCTAGTTGAAACGCACACTAGTATCATGTTGATGTTGCCACTAAGGGCATCCAGCCATCCACAATGTTGAATCTCTCATCAAAATCTTTTTACCAATCTATACTATACT</t>
  </si>
  <si>
    <t>USuper-Scaffold_8_42871763</t>
  </si>
  <si>
    <t>TGAAAAATCCCTCACGAGATGGTCAATACACTGAGAAAGAATATGAGATACCGCTATTGATCGCTCCACAGCCTGAATGAAGTCAATTCTATCAACCGTCGTCTTGCTCTTCCTTCCAGCTAGCAAAGCAGCCTCATTAACTAGGTTTGCAAGGTCTGCCCTATAAAAACGAAACATAAAAGTTAGCGAGATATACAGCAAAA</t>
  </si>
  <si>
    <t>USuper-Scaffold_8_42871765</t>
  </si>
  <si>
    <t>AAAAATCCCTCACGAGATGGTCAATACACTGAGAAAGAATATGAGATACCGCTATTGATCGCTCCACAGCCTGAATGAAGTCAATTCTATCAACCGTCGTCTTGCTCTTCCTTCCAGCTAGCAAAGCAGCCTCATTAACTAGGTTTGCAAGGTCTGCCCTATAAAAACGAAACATAAAAGTTAGCGAGATATACAGCAAAAAC</t>
  </si>
  <si>
    <t>USuper-Scaffold_8_42901000</t>
  </si>
  <si>
    <t>TTTTCAAAACAACTTTTAGGAACACCGACGACCGACCCAACCTTTGGGTTTTGCTTAAGAACATCCGTGACATTTTCATTTAGAAATCCTTCTAAGATTCCGTTGAGCATCGTATGGGTTTCTATTTTCTTTTCTTGATGGGTAACTCTACTTGCCAAGTTGCAACGAAAACAGTCAAAAATGAAAAGAAAAAGAAACCTAGC</t>
  </si>
  <si>
    <t>USuper-Scaffold_8_43629533</t>
  </si>
  <si>
    <t>TACGCAGTACATTTGATATGTGGGATAAAACCACCATCACTTGCTATCGAACATCCGTTGTGTCATGACCATCCACTTGTTTATTCGAAGAAGGAATATGAGAAGTCTCCGTGTGAGATATGTGAGGAGTCTATTAATGGACCATCCTATTCGTGTCTTCAGTGCCACGTGTACTTCCATTTGGATTGTGTCCATCTCTCGAA</t>
  </si>
  <si>
    <t>USuper-Scaffold_8_29008558</t>
  </si>
  <si>
    <t>CTCGGAAAAAGCAAACGATTCACGACTCGCCAGAAACCTTCTGGCAGTCCCAAAGAGCTGAGGCCCTAGAAGGGAAGCTTTAACCAACCTGCGAACCGGTGGTCTCGATCTGCCTCGACGATTCCTTCCCGGAACGGTGCGTCGAACCAATAAAAGCAGAGCTCATCGCATGCCTCAAAAAGAACCTCGGCACGTTCGCTTGG</t>
  </si>
  <si>
    <t>USuper-Scaffold_8_9887787</t>
  </si>
  <si>
    <t>AAGGCGAAAACAGGACACTACATGGTTTGGCAAAGCCGTTACCACAGATTTAATGATTACTTCCTTTCCCCCTTGGTGAAAAACTTGAAAGTCTAGCCATTTACTCTATTATTTAACCAAACTTGAACAAAACCAAATACTTGTATTTTTGATCCTCCCAAATTCTCAGGGATGCCCAAGTATGACCCCATTCCGCCTTGATT</t>
  </si>
  <si>
    <t>BJ_VH_0292</t>
  </si>
  <si>
    <t>GAAGTACCtGTWTCGCCGGTTTCAAGTTACAACAATGTaTATgCCGCAAC[C/T]GAAGACGAGACAAGAGACCCTCCaGCTGTACCgCCACATCTTCAACACTC</t>
  </si>
  <si>
    <t>BJ_VH_0616</t>
  </si>
  <si>
    <t>GATACCTTTACAATGTGTaTcTTCTGCTTCCCRACATCCTCAGTGATTCC[A/G]TTGCATGACCATCCAGAGATGACTGTcTTTAGCAAAATCCTCTATGGGTC</t>
  </si>
  <si>
    <t>BJ_VH_0699</t>
  </si>
  <si>
    <t>TCAAGAGCACCGTGAGATGAAGAACCGTCTTTCaGACAACTTTGTGATGC[C/T]CATGACTGTGGTTAAcCCGCCACCgGTTCAAGAGATGAGcGCCTCTAATG</t>
  </si>
  <si>
    <t>BJ_VH_1028</t>
  </si>
  <si>
    <t>AAGAGCAGGGCAtACgGAAGCCTCaGTTGATCTAACTGTGTTAGCcGGTTT[C/A]GAACCTGTaTCgGTTTTGTGTGAGATTGTAGATGATGATGGTTCCATGG</t>
  </si>
  <si>
    <t>BJ_VH_1029</t>
  </si>
  <si>
    <t>GTAGCgGGTTTcGATTCCGCCGTGAAAGAATCATCGGATTGTTGTTGCAG[C/T]CgGAGAaCATCTTTGTCAACGACGGAGGAGAAGGGGAAATCAaCGACGGA</t>
  </si>
  <si>
    <t>BJ_VH_1116</t>
  </si>
  <si>
    <t>TGTAAAGCTATTCcAGCAGATGACgTTGATGACTGATGAAGAaATCGCCAA[T/C]ATTCATCCTAAGCACAACCTAGcCTCCATTAAATCATTGCTCCCTCGTC</t>
  </si>
  <si>
    <t>USuper-Scaffold_8_11099135</t>
  </si>
  <si>
    <t>ATGGAACCTGATTTCCAGCCAGCATTGCCCTTGCCATCTCCTGCAACGTTTGATTTTTCCGCTCAACCACTCCATTCTGTTGCGGCGTTCGTGGTGCTGCATACTGATGTTGTATTCCTTGTTCCTGACAGAATTTATCAAAGATCGCATTCTGAAACTCCCTGCCGTGATCACTCCGTATTTGGATAATGCCACCTTTCTCT</t>
  </si>
  <si>
    <t>USuper-Scaffold_8_11371476</t>
  </si>
  <si>
    <t>TCTGAGAATGATCCGGAGAAGGCACAGCTGATGGGGCAACAGTTTCAGCAGGAAGTCATGATGCTCGCTACGCTGAAGCATGCCAATATCGTCAGGTTCATTGGTGCCTGCCGTAGATCAATGGTCTGGTGCATTGTTACAGAATATGCGAAGGGAGGTTCCTTAAGACAGTTTTTGACTAAGAGACAAAACCGAGCAGTGCC</t>
  </si>
  <si>
    <t>USuper-Scaffold_8_12590261</t>
  </si>
  <si>
    <t>CTGGCTCCCTTGGTAAGATAACTATGGATGATGCTCTTGTTGATAGTGGTGCAAGTGTCAATGTGATCTCAATGGAAATGGTGAGGAGTCTTGGTATTGAGAGCATGGAGCAAAACACATCTTCTCTCACGTTTGGGGATTCATCTTCTACAACCCCCATTGGCTTCATCAAGGACTTCCCTTTGAAGATTGGAGCATGCACC</t>
  </si>
  <si>
    <t>USuper-Scaffold_8_12717591</t>
  </si>
  <si>
    <t>TAATATCAAAGGAATATATAAGTTGGGACAAGGAATATATGGTTCGGACGCTATATATGTCCCGCGCGAGTCAGCGGAAGAAGACAACGGTTACTTGATATTCTTTGTTCATGACGAAAACACAGGGTATTACTTATGGCTCTCCCTACTACTACCTTATCAATTAGCATTTGTTTCTTTTTGCGTCTTTATGGTAAACTAAT</t>
  </si>
  <si>
    <t>USuper-Scaffold_8_12728713</t>
  </si>
  <si>
    <t>AAACAATGCTGTAATCGCAGGGAGATTCATGAAGTTGGCTAGGCATTACACAGTGGCTGACTTCACCTCTGTTACACGTCTTTTATGATAACATATCCTTCAGTGTACAAGTATGTGTAGGTTTTGGGTTTATGCTGTAGGATTTTGTGTTTAGGGTTTTGGATTAGGGTTTAGTGTTAAGGGTTTATTAATGTTTGGGATTT</t>
  </si>
  <si>
    <t>USuper-Scaffold_8_12728857</t>
  </si>
  <si>
    <t>TTGTGTTTAGGGTTTTGGATTAGGGTTTAGTGTTAAGGGTTTATTAATGTTTGGGATTTAATTTCTAGGGTTTATGGATTATTCATTTATGCTTAGGTTTTGATAAATTTAGGGTACAATGATGATTTGATAAATATCTGGCTAATGTACTATATTACATAAAATGTGTGATTTTGACCGATACATATTAAATTAGTTGGTTA</t>
  </si>
  <si>
    <t>USuper-Scaffold_8_13145157</t>
  </si>
  <si>
    <t>AGCCTCGACGTCGGCCGGAGACGCGTTCACTTTTTTCTTTTTTTCTCTCTCTAACCTCTCTCTCTAACCTCGCGTACCACTCAACTTTAGATTCATTCTTATATTTTGTTACCATTTTTTTTTAAATTGAATCTTAGTCATGATTCGTAAAGGCTTTGACTGAAAAGCGTTGTCAGTGTTAAGTGGAGCTGGACAAAATATCT</t>
  </si>
  <si>
    <t>USuper-Scaffold_8_13537508</t>
  </si>
  <si>
    <t>TCCCGGAGGTCCTAAGGCGTTATATCGAGTTTTGCCCCCCTGAGTAAGCTGCTCCTACTCTTGTGTGACATTGCATTCTGCCCCCGGAGGTATGCCACTACTGATGCTTCAGTAACCTTACATCACGCTTCCACCGAACCTGGGGTTTGCACAATATTTCATCTAGGAACTTGGAGGTTGCATGCACTTCCGTCCAATAATCC</t>
  </si>
  <si>
    <t>USuper-Scaffold_8_13592445</t>
  </si>
  <si>
    <t>GTCTAGATCTATCAGTGATTGGCATAATCTGTTGGTGTTCATGTCACATACAGCTCTTACTAAAGCCAAGAATGCTCTTCCTAGCATAAGGGAAGATTTTCAGTTTAGCTTGATATCCAGAACATGAAAATCTACTGGGACAAGGGAATTACTAATCTGCACCTCAAGGTCTCTGATGATACCTCCTGAGTTCCTCTGAGAAC</t>
  </si>
  <si>
    <t>USuper-Scaffold_8_14021302</t>
  </si>
  <si>
    <t>TATATCCACTATGACCTAGTCAGAGTTGTCAAACAACATGTCAACCTCGTGGATATTGGAAATGATCTTGGATACATTGCAGCATGCCATTGTGGAGCAGAGTACGAGACAGAGTACTCGGTATCGATCGACACCATCACTTTGTCATCGATCGATTCCTGTGAGTCAACACCGACCGATAATCATCATCCCACGTCGATCGA</t>
  </si>
  <si>
    <t>USuper-Scaffold_8_14170745</t>
  </si>
  <si>
    <t>GAATAAACGTACAACAGTACTAACCACACCAATGTTATCACCCAATTCGAACCGGGGTCTATGTTCAAACTCAATAGTAGGTATTTAAACTGTATCGATTAACAAATAAATTCAAAAGATTTTTGGGATCTCTACTATATAGTTTAGAGTTCAAATATATTTTTATAAAGACCTTCATAAGCAATTTCGCTTCAAAACCGACC</t>
  </si>
  <si>
    <t>USuper-Scaffold_8_14658405</t>
  </si>
  <si>
    <t>GTAACCTCCACGTGGCCTAGATTTTTTGGTAGAAGACTGTTGGAAAGCATTGGATTTTATTTATCTCTTACCGTTTCATATTTTATGGGCCTTTAGATCCTTTGTAGTTTGTACTTCTGCATGTTTGGCCTTTAGGCTTTAATAAATTAAATAAGTTGACAAAAAATAACTATTTTTATAAGTAGATAAAAATAAGACTTTAA</t>
  </si>
  <si>
    <t>USuper-Scaffold_8_15045844</t>
  </si>
  <si>
    <t>ATAGATGTGGATCAAATCTCTTGAAAAGAGAGAGTATTTGGACAAGTAGTCCATACACCTGAAGGTGTAAACCAATGGCAGGTAAATGGGTCTTTATGTGAAAGAATAAATGAGATGATGAAAAATTGTGAGATGCGAATTAGTAATTGTACAATGTTTCTCACAAAGAACTGAAATTATTATGATAAACACTTCATCATGTG</t>
  </si>
  <si>
    <t>USuper-Scaffold_8_15274954</t>
  </si>
  <si>
    <t>CGCTCTAAGTCCTGGGTCTCTTTTTGGCCTTTGCTACATTCACCCACAAAATAGGACTGTATGATGTTCAATGACCTACACCAGTTGTTAAGAATGTGTTTATTCCAGATCCTGAGAGAAAATAACCAATAGAACTTGGGGATCGCATGCCCTTGCTACAGTTTTTGGCTCTGGTGTTGTTTTAACATCGCCTTTTGCCTGAT</t>
  </si>
  <si>
    <t>USuper-Scaffold_8_16351336</t>
  </si>
  <si>
    <t>GTGGTTAAGAATGAAAAGGATGAATTGATACCAACTAGAACCATAACTGGCCAGTAATGATTACCGGAAACTTAACTATGCCTATAGAAAAGATCATTTTACATTGCCGTTCATTGATCAAATGCTTGAGAGGCTTGCAAATCATCCTTATTATTGCTTTCTTGATGGGTATTCGGGATTCTTCCAAATCCCCATACATCCCA</t>
  </si>
  <si>
    <t>USuper-Scaffold_8_16585549</t>
  </si>
  <si>
    <t>TAGAAGGTGTGTTCCAGTAGCTGATATTCCAGGGATCCTTCATCACTGGCACGGTTTGTCCTATGCTGGTCACTTTGACACCTTCAAAACAGCTTCCAAGATCCTCCAAGCCGGTTTTTGGTGGCCTACTATGTTCAGGGATGCCCACGCTTTATGCAATGCATGCCAAAGGATGGGGAGTATAAGCAAGAAGAATGAGATGC</t>
  </si>
  <si>
    <t>USuper-Scaffold_8_16585633</t>
  </si>
  <si>
    <t>CAAAACAGCTTCCAAGATCCTCCAAGCCGGTTTTTGGTGGCCTACTATGTTCAGGGATGCCCACGCTTTATGCAATGCATGCCAAAGGATGGGGAGTATAAGCAAGAAGAATGAGATGCCTCAGAACTACATCTTGGAAGTATAAGTATTCGACTGCTGGGGGATCGACTTCATGAGACCATTCCCAGTCTCTCACAAGAATT</t>
  </si>
  <si>
    <t>USuper-Scaffold_8_17001003</t>
  </si>
  <si>
    <t>ATTCTCAACTCCACAGTAGCATGCTGCTATGAATCCTGGATCATCCCCAATTTCTATGTTGGGCATCTGTGTGTTGACAACTCTAACTAGATCATAGTAGACGTTTGGATCTATGATTGTCAGGCACAGCTGGTTAGTCTGCATGTTGCAAACTTCTTGTACAGTAGCCAAGAATGCTCTCCCAAGTAGGTGACAAGTGTTTC</t>
  </si>
  <si>
    <t>USuper-Scaffold_8_17264843</t>
  </si>
  <si>
    <t>ACCAGGAATGACATTCCCCTGAGCATCTAGCTTCTGACCTGTTTCATTACGAAGATGACCATCCTGGTCATACAGGTTTCCATTCACATCTGGTTTGAGATTCACAATCGCAACCATCTTTGTTGCAACCATCCTCTGAGAATAGCAGTTGCTTATCCTTGTTGCTTCTGGTACTGCTTGGCATGCACCTGAAAAGACAAGAA</t>
  </si>
  <si>
    <t>USuper-Scaffold_8_17264852</t>
  </si>
  <si>
    <t>GACATTCCCCTGAGCATCTAGCTTCTGACCTGTTTCATTACGAAGATGACCATCCTGGTCATACAGGTTTCCATTCACATCTGGTTTGAGATTCACAATCGCAACCATCTTTGTTGCAACCATCCTCTGAGAATAGCAGTTGCTTATCCTTGTTGCTTCTGGTACTGCTTGGCATGCACCTGAAAAGACAAGAAAAAGTTTGT</t>
  </si>
  <si>
    <t>USuper-Scaffold_8_17264943</t>
  </si>
  <si>
    <t>TTCACAATCGCAACCATCTTTGTTGCAACCATCCTCTGAGAATAGCAGTTGCTTATCCTTGTTGCTTCTGGTACTGCTTGGCATGCACCTGAAAAGACAAGAAAAAGTTTGTATCAGCAAAACAAAAATAAAATAAAAACCTAAAATTAATAAGACTAAATCTAATGGCGATCAAAGCTCCCCGGCAACGGCGCCAAATTTGA</t>
  </si>
  <si>
    <t>USuper-Scaffold_8_17290316</t>
  </si>
  <si>
    <t>GGCACGTTTTTGGAGTGACTTTGGTGTGTGATGGATGAATGAAAATGATCAGGGGTCGTGGGCTTTATATAGGAATGGCTAGCCAGTAAGGTTTCACCACTCAAGCGCCCGTGTGTCGTCCCGCATGCTTCCGGTCGCATGCGTGGCGACACACGGGTGTCCAAATGTCGACTTGCATGCTTCCTTTCCATGCCAGGAGACAG</t>
  </si>
  <si>
    <t>USuper-Scaffold_8_17928994</t>
  </si>
  <si>
    <t>AAAGCAAGTTTCAAGAAGAGTTTTCAAGGCTCAAAGCATGCAAGCGTTTCAAAAGATGCTTTAGCTACTTGATATGTTTAACTAGGGTGCCAAATTCAGTGCAAACATGTGTTCTTTACAAGGCAATGCTCCATGTGCAAGTGAATGCAACCTATATACTCTAGACTCAATCTTAAAGATGCTAGTGATGTAACTACATGATT</t>
  </si>
  <si>
    <t>USuper-Scaffold_8_18367315</t>
  </si>
  <si>
    <t>TCTCTTTTCATTGCTAAACTTGATTCTTCACCTCTTTTTGGGCCATAAGACTCCCAAACACCTCAAATCACACAAAAGCATGCTCCAACACCTGATAAGGACAAATTAATGCAAAATGGATCCTAATGATGCCTAATGCCTAACTTATATGATCAAAATGCACAAGATATGGATTCTAAAAACATGAAAATATGCAAGACATC</t>
  </si>
  <si>
    <t>USuper-Scaffold_8_19765142</t>
  </si>
  <si>
    <t>CGGCCGGTTATCAGCAGAGGATTTAAAACCCTAAACCTTAATATCAACATTTTTATATTCACACATAGATTTCTATATATCTTATAATATAGCTCTCTTATTTTTTTTGCATGCATAATATAACTCTCTTATATAACTATGTTTTGTCCGTTCTTTGAAATTACTTTATTTTCGTTATCTAGCTTTCTTTTACTAATACAGTT</t>
  </si>
  <si>
    <t>USuper-Scaffold_8_21216128</t>
  </si>
  <si>
    <t>CATTGGTGAATGATCGGTTTGTTGCTGGAATGAAGTCGGAGTTAAGATCATTAGGGAATGGTCAGATTTCTGCTTAAGGCATGCTGGAATAACCTTTAGTGTTATTCAAATTTTTGGATAAGTGTTGGGTGCAAACCGAGAGGTTTATTTAAGTCAATGGATCCGGATTCTGAAGTGAAGAAACAGGAAGGATTGACTTCGAG</t>
  </si>
  <si>
    <t>USuper-Scaffold_8_28150962</t>
  </si>
  <si>
    <t>AGAAGCTTAAACTTCCAATGTGGGACAAAATAAAAAAGAAGGTTTTGGGTTTTAATAAAAAAAACAAATGGGCTCCTCCCATCTTGGGTCAGGGTCGTTACAAGGACATCGAAGCAAACAGATATAAGCAATGCTACTAGAGCATCTGGTGAAACCCGTAACGCAAGACAGTGACCCTTTGTGCTTCTTCAGTAAGGACTAGC</t>
  </si>
  <si>
    <t>USuper-Scaffold_8_28455391</t>
  </si>
  <si>
    <t>GATGAACTTAATCTCTCTTGCATATGGGCATTTGCATACTTGGTCTTGGATCTCATACACATTTGGGTTATCTTTCCCCATTATACCACTCTTTGTTAACCCAAATGGCACTTCCATACCCTTGAACACTAGCCAGTCTTTGAAGCCTATATTAATTTGCATGAGTGAAGCCTTTTCTGATAGCTTTTCATGTGCAAAATCTT</t>
  </si>
  <si>
    <t>USuper-Scaffold_8_30597317</t>
  </si>
  <si>
    <t>TTCAGAAAACTAGGACTTGTGACCAGGCCACTGACTCGACCTTTCAGGTTGGAATGGCTAAACGAGGCTGGTGAGCAGTATGTGAAGGAACAAGTCACAGTCCCTCTTACCGTTGGTCGCTATGATGACGCGGTCGTTTGTAATGTCCTGCACATAGACGCATGCCACATACTTTTGGGTCGACCATGGCAGTTAGACAAAAA</t>
  </si>
  <si>
    <t>USuper-Scaffold_8_31028399</t>
  </si>
  <si>
    <t>ATCGTATCTACAACCGCAGCATGCTGATCGACATGTGGGCACCGTGTGTCACCGTGCATGTGATCCAGACATGCTGATGGACATCTGGTTGTCCAGGCAGGAAAAGAGCTGTCACTTTGCATGAGCCCTGGCCATGCTGAAAGACATGTGGAGCACGAGGTGCCGCCGCGCTATGCAATCGAAGCATGCTGATCAACACTCTG</t>
  </si>
  <si>
    <t>USuper-Scaffold_8_31028841</t>
  </si>
  <si>
    <t>AATGGCTAGAGATAGAGAGAGAGAGAAAAAAATAATTCCTTTTAAGAGTATAGTCTTTTCTGAAGACCGATATTCCACCGTGAAGCCAAGTTCTGTCCAATCGAAGATTTTCTGCGATTGATAGGCGGAAGCTCTGCCCAAACCAATCCGTCCGTCCACTCTATTCTTATTCTTTGATGATCAAGTGGAGGTGCTGTCCAAGA</t>
  </si>
  <si>
    <t>USuper-Scaffold_8_32953803</t>
  </si>
  <si>
    <t>TGAGGAGGCCAACACGTTCATCCTCAAGGCTCATCATCTCTACAGCTGCCATGGCAAGGCTCCATACCTAGAAGACCAAGTTCATCGACATGTCAAACAAGAGGCAAATCCCTGCGATTACTACCAACCATGAGAAGATATATGCTCACTGCGGCATGCCTCCAGCTCTACATATTGGCTCAGGCCACGATCTCCTGCCCAGC</t>
  </si>
  <si>
    <t>USuper-Scaffold_8_33425916</t>
  </si>
  <si>
    <t>CTTTGCTGCTTTCCACGTCTGGATGAGGGGAGATTTTTGATTGTGCTCCCAGACTTTTGCACTTATTGCTCCCTGTATGTCACAGTACTTTTGCAATTTTTGTACTTTCTGTCCCCTGTATTTTGTAGCATGTGGCGTTTTAATACAGGAAACTACCGGGGTTCTAGGTAGTTTTGACAGCATACTCAGGTTTGAGCAGACCC</t>
  </si>
  <si>
    <t>USuper-Scaffold_8_33425974</t>
  </si>
  <si>
    <t>GCACTTATTGCTCCCTGTATGTCACAGTACTTTTGCAATTTTTGTACTTTCTGTCCCCTGTATTTTGTAGCATGTGGCGTTTTAATACAGGAAACTACCGGGGTTCTAGGTAGTTTTGACAGCATACTCAGGTTTGAGCAGACCCATTCCGGCCTTAAGTCTCATACCCGTTTGTGTTCTGTGGACTTACCACGCTTGGTAAG</t>
  </si>
  <si>
    <t>USuper-Scaffold_8_33930886</t>
  </si>
  <si>
    <t>ATATCTAGCACTAGAGTAATCATTGGCAATGGTTTAAGCTACAACATTGTTTTCTGACCCATCGAATCATTTTCTAGAATCATTTTCTAGTTCCAATAAGGATTATTTTATCCTTTTCTTGTCTAGCTATCCTTACAGCTCGATCAGCAACCATCAAGTACTCTTTCACTCCCTGAAGCACTTATGTTTCTATTTTTGGTTTG</t>
  </si>
  <si>
    <t>USuper-Scaffold_8_33931020</t>
  </si>
  <si>
    <t>ACAGCTCGATCAGCAACCATCAAGTACTCTTTCACTCCCTGAAGCACTTATGTTTCTATTTTTGGTTTGCATGCCATCGGACTGATCCCCACTTGAGACACATCCACTACTTTAAACTGAGGATCTTGCTCTATGACGATGCATTCTACTATCATTATATGTCTTGAAGCTTTAGAGCTTCCACTACCATCATGTAGATTCTT</t>
  </si>
  <si>
    <t>USuper-Scaffold_8_34270159</t>
  </si>
  <si>
    <t>AAGCCAAGAATGCTCTTCCAAGCAGAAGGGAAGTTCCAGTTTAGCTTGATATCCAGGACATGAAAATCTACTGGGACAAGGGAATTACCAATCTACACCTCAAGGTCTCTGATGATACCTCCTGAGTTCCTCTGAGAATGGTCCACAAAGGTGAAAGATTCTGAAGAAGGTTCTACTTTGAGACCCAGATGGTCTGCCATAAC</t>
  </si>
  <si>
    <t>USuper-Scaffold_8_34306670</t>
  </si>
  <si>
    <t>TGAAGTGATCAGATTTTAACTCCATTAATATAGGCATGCTTTTTTCTCGATCAATCCTTCTTTCAGAGTTCTTTTGTTTTTTTTTTTTTTTTTGAATTTATTGTTGCTATGTCCTTGGCTTTTAGTCTACTTTATCTTCTTAGTCTAAGTTGAGCTATGAGAGTAAATGTATGCTCCTGCCTTTGTCTCCGGGTGGTATATCG</t>
  </si>
  <si>
    <t>USuper-Scaffold_8_34307261</t>
  </si>
  <si>
    <t>CACATTATGTGTGTTGTTTATCAAATATACCCTCCAACTATACCTATTTCTCTTTACTCTATCGAACAAAATATTGTTTTGTTTTTGTTTTATTTAAAAGATTTAAAATGTAAAACACATATATCATGTTCGCAACTGTTTTACCAAACTCCATTCTCTCTTGTTTTCAATCTCTGAAACTCCATTTTCTCTCTTTCTCAAAC</t>
  </si>
  <si>
    <t>USuper-Scaffold_8_34307282</t>
  </si>
  <si>
    <t>CAAATATACCCTCCAACTATACCTATTTCTCTTTACTCTATCGAACAAAATATTGTTTTGTTTTTGTTTTATTTAAAAGATTTAAAATGTAAAACACATATATCATGTTCGCAACTGTTTTACCAAACTCCATTCTCTCTTGTTTTCAATCTCTGAAACTCCATTTTCTCTCTTTCTCAAACTATAGAACATCAATTGAGACT</t>
  </si>
  <si>
    <t>USuper-Scaffold_8_8300635</t>
  </si>
  <si>
    <t>GACGAACTATAGTGGCATAACAAACAGAGTAAAAGCACAAGAAAAGAAGTTGAATATTCTTCAAAGACGGCTCTTAACAAATCCAGATGCTGCTACTGCCCATCTGGAGCATGCTGAGAGACAGAAGTGGTTAACCCTTAAAAAGGCCGAGGAGAAATTCTATCGTCAGAAGTCACGGGTCAGGTGGCATGGCCTTGGAGATA</t>
  </si>
  <si>
    <t>USuper-Scaffold_8_8300703</t>
  </si>
  <si>
    <t>GGCTCTTAACAAATCCAGATGCTGCTACTGCCCATCTGGAGCATGCTGAGAGACAGAAGTGGTTAACCCTTAAAAAGGCCGAGGAGAAATTCTATCGTCAGAAGTCACGGGTCAGGTGGCATGGCCTTGGAGATAGAGATACCTCCTTCTATCACAAATCGGCTATTAACCGGAATACTTGGAACCATATCCATTTTCTGAAG</t>
  </si>
  <si>
    <t>USuper-Scaffold_8_9923883</t>
  </si>
  <si>
    <t>ACATGTACTTAAGGACGCAAATCTTGGAACAATCACCGATATTAAAACCGAAATCGATAAGTATGCATTTATGTCCCTGAAGGCATGCATCGATGGGTGGAAGCATCTGCGGAAGGTTTTAGTGGTGGACGGCACCCATATGTTTTGGAAGTACACCTTCAGCGGAACGTTGCGGAAAAGTTTAAGGGACTGCAGCAGAAGGA</t>
  </si>
  <si>
    <t>USuper-Scaffold_8_34330875</t>
  </si>
  <si>
    <t>AAGTGCTCGGCGGGGCCAATCGACGAGTGTTTGTGATTTATAGTCGCGAACGGACTGATAGCATGCTCTTCAAAGATCTAGGCGACGTCTCGCTTGTTTCTTCGAAAATGAGCTTTATGTTTAGTCGTGTTTCAGTTTTGGTCGGTAGTCGGAATCGACGATGCGACCGAGTTATGTTGGCGCGGGAACTTTTTGCGATGGAA</t>
  </si>
  <si>
    <t>USuper-Scaffold_8_32103564</t>
  </si>
  <si>
    <t>CCATTCCAATCTATCATACGCTTTACTCATGTCTGTTTTGATTGCCATATATTTTCCTTGGCATGCTCTGTTGGTTCTCAGCCCATGAAACATTTACTGGGCTATAAGAATGTTATATGATATAAATCTGCCAGCCACAAATGCCAATTGAGTCTCCGAAATAAGTGAAGGGAGACAAATTTTCAATCTCTGGCACAACACCT</t>
  </si>
  <si>
    <t>USuper-Scaffold_8_32833209</t>
  </si>
  <si>
    <t>TATTGTTGATTGATGTTCTTCTAGCAAGCTTGAAGATCGGGTTGAAATTACGTTCACTAGGATTCCTAAATCAACTCTTGCATGTTTCTAACAATTCTAGCTCAATAAGATTCAGTTCAGAGAAAGACCAAGTTGTCACTTGCGCCTAATTATTTTAAGATCAGGGTTCTAGGTAGCTACTCTAGAACACAAGCAGTAAGAAC</t>
  </si>
  <si>
    <t>USuper-Scaffold_8_6114852</t>
  </si>
  <si>
    <t>TAATGACGCTGAAGATGAAGATCAGTTTTAAGTCAAGCGCATGCGGTATATTAGGCTTCTCAGCCGGCCATGCGACACAAAATGCAACAGAGACATCAAGGGTACACACATCAGCTACGCTGGAGCTATGAAATAGAGAATTTTCTACCTTTTTAGAAATTAGGTTTGTAACTATATTAACTAATCAAAAAAAAAAACTATAT</t>
  </si>
  <si>
    <t>USuper-Scaffold_8_5628885</t>
  </si>
  <si>
    <t>TGAAGCTCGAGTGGCTTGATCTAAGGGATAAGAACGTGGTGGCAAATACCTGTCATGGTATGTGGCAAGAGAAGCTCGAGGTGTCGCCGTGCATGGAAGCAGCACATGCAGCTTGACACACATAAGCACGAGGTGCCGCTCAACCTGCGACTGAAGCATGCTGATCGACATATGGGTCCGTGTGTCACCGTGCATGTGATGCA</t>
  </si>
  <si>
    <t>USuper-Scaffold_8_5653725</t>
  </si>
  <si>
    <t>TAACCTTAACTTTCTGATACTTTTGTTTGGCTCTTATACGGAAGCTTCACTGCTTATGTCCAAAACTCTCTGCACCTTTTTTCAGCGAGTTGCCTGAGTTCTTGGGAGGTGCATGTACTTGCGCGGATCAAGGTGGCTGCATGCTTTCTGACAAGGGACCTTGGAAAAACCCCGAAATTGTGAAGGTTATTTAATTGACACTT</t>
  </si>
  <si>
    <t>USuper-Scaffold_8_5653749</t>
  </si>
  <si>
    <t>GTTTGGCTCTTATACGGAAGCTTCACTGCTTATGTCCAAAACTCTCTGCACCTTTTTTCAGCGAGTTGCCTGAGTTCTTGGGAGGTGCATGTACTTGCGCGGATCAAGGTGGCTGCATGCTTTCTGACAAGGGACCTTGGAAAAACCCCGAAATTGTGAAGGTTATTTAATTGACACTTGTCTTTTTTGTTTTTGCATATTAC</t>
  </si>
  <si>
    <t>USuper-Scaffold_8_6114724</t>
  </si>
  <si>
    <t>CACCCAGAGACGGCTCTAAGTGGCTTCGACGGAGGCGGCTGACAACAGCCTCGAAACATCAAAAGAGGAGGGCGTGAAACAAACACCCCAAGCTAACTCGGTGGTAAGATAAACGTGCGGATTCGACGTAATGACGCTGAAGATGAAGATCAGTTTTAAGTCAAGCGCATGCGGTATATTAGGCTTCTCAGCCGGCCATGCGA</t>
  </si>
  <si>
    <t>USuper-Scaffold_8_6237374</t>
  </si>
  <si>
    <t>ACGTCAGTGTTACTGGTGCTTTCATCTCCCTCATCAGTAAGGTCCCCACAACCTTTCGAAGATGCACACACATCACTCTCAACAGTTATAGACTTAGTCTTCCCTGTCAAGTTGTACTAAGATACAATTTGACCCTGAACTTATGTGTTTGACCAATGGTGTTGATTAAAGCTTGGGGAGCGTGCATGTCATTGTCGGCACCA</t>
  </si>
  <si>
    <t>USuper-Scaffold_8_6423410</t>
  </si>
  <si>
    <t>CTTTTACATTCGTGAGCACCGGTAAACTGTTCATTACCTCAACCTTAGCTCTATCTACTTCTATGCCTGCAGCAGATACCTTGTGCTCGAGAACCATTCCATCGTTAACCATGAAATGACATTTTTCCTAGTTTAGAACAAGGTTCTTTTCTTCGCATCTTGCCAATACTTTGAATAGGTTATCAAGGCAATTTTTAAAACTA</t>
  </si>
  <si>
    <t>USuper-Scaffold_8_6705828</t>
  </si>
  <si>
    <t>CGTTTGGGTTCTGTGGGTTTTGGCTGTTTGGTACTTGTTTTGTATCGTTGATCTTTTTGTGTTGCCTTCAACTTTGTCTCAGATATATTCGTTAGTGATTTTCTCTGTTCTCCTTGGTTCATGCTGTGAGTGTTGATGTCGGGATTAGGAGGAGTGTTATATCCTTGGTTGCTATGAGACTGATCTTTTACTGTGGTGATCGT</t>
  </si>
  <si>
    <t>USuper-Scaffold_8_6706110</t>
  </si>
  <si>
    <t>ACGTCAGACAAACCGGTCTCCTCTTTGTGTAGTCCGTGGCTGTGTCAAGTTTCCGGCTTGGACATAATCCTTAATAAAGTTCGATCCTTGGTGATTATCTTCTTCTATTCTTCTAATTATATTTAATCCTCACCTATTTTCAGTGTATTATGTTGATAGATCCATAATTATTTTCTGTAAAATTTTAGTTTCCAGTGGTGTTT</t>
  </si>
  <si>
    <t>USuper-Scaffold_8_6823616</t>
  </si>
  <si>
    <t>TCTACTTATGTTACAAGTCAAATGCCATGTTTTGGTGTGACAGGGAGTATACTTCTTATGCATGCTGATGTACTTCTTATGCATGCTGATGTCTTCTATTATGATTAGTTGTGTTTTGTCAATTTGGTATAAATATTAATTGCATTCTTTTTATTGGATACTACTTAATAGTTATATTCATCGGGTACAGAATAACTTTTTTT</t>
  </si>
  <si>
    <t>USuper-Scaffold_8_7045556</t>
  </si>
  <si>
    <t>TATATGAATGCATGCAAAGAAAAGATTGGCTTAAGTGGAAAGAAGCCATAAACGTGGAGTTAAACTCTTTAAAGAAGAGAGGTGTTTTCGGTCCAATAATCGAACACCAAATGATATAAAACCAGTGAGATACAAATGGGTCTTTGTGAGGAATAGAAATGAGAATGGTGAAGTCGTGAGGTATAAAGCCCGACTTGTTGCAT</t>
  </si>
  <si>
    <t>BJ_VH_1020</t>
  </si>
  <si>
    <t>TCTGGAAAGaTTTCCAATtCCgCGCCTWCTCGTCCTCTCGCCTCCgTCTCC[G/A]CCATCTgCaGGAGGATTTCTCGCCaCKCTtTGACTTCTTCTtYtAGAgCTTC</t>
  </si>
  <si>
    <t>BJ_VH_1027</t>
  </si>
  <si>
    <t>CGACTGTGCTGCTGATTAcAAGAACGAAGCTGAAGTTGGTGAGGCTCTCWC[T/A]GAAGCATTCAAGactGGTcTAGTcAAGAGAGAGGATCTCTTCGTTACAA</t>
  </si>
  <si>
    <t>USuper-Scaffold_8_5375266</t>
  </si>
  <si>
    <t>TGACTAGCTCGGTGGCAAACGCCGGCCAGTCGGAGAGTCCCGCAATCATGTCCACTAGGTCAGAGCAATCCGTCTCCATATGGATCACGATGCAATGTAAGTCTAGCAAACATGACATTGCCCATATGAGTCTTTCCATCTCAGCATGGAGAGGAGATGGTCCAATTTCTCGACTCCCATTTGATCCTTATAGGACCACCCTA</t>
  </si>
  <si>
    <t>USuper-Scaffold_8_5375358</t>
  </si>
  <si>
    <t>CAATGTAAGTCTAGCAAACATGACATTGCCCATATGAGTCTTTCCATCTCAGCATGGAGAGGAGATGGTCCAATTTCTCGACTCCCATTTGATCCTTATAGGACCACCCTAGGTCACTGACCGTGCGATTCTCGACCCATGAGGCATCGATTTGACAGGTTGGGCATTGGGGGTCGGCAGGAAGAGTCGAAAAGGTCAAAGGA</t>
  </si>
  <si>
    <t>USuper-Scaffold_8_5480088</t>
  </si>
  <si>
    <t>TATTTTAGTCTGCATGCAAAAGCTACACTCATTGTTGTTAAAAAAACCGTTAATTCTTTTTGTCACGTTTAAAAATGGCCGCATTCTGTCGCACAAGACCAAGTCTGCAGTAAAAGTTTGTACGATAACAAAAAAACATCCTTTAGTCTTGGAAACGAGTTTTGTCTCACAAGCCCTTCTTCTGTTTTGCACCCTTTAACGCA</t>
  </si>
  <si>
    <t>USuper-Scaffold_8_5489583</t>
  </si>
  <si>
    <t>CCTTGCCAGGAAATGACAACTAATAGTTGTGGCTATTGTAGGGTGGCATGACTCCGGATGAAATGGACCTTCTTGTCGAACAGGTTAAGATGCTTGCTGGTGAGATAGCTTTCAGCAAAAGCACCCTAAAGCGTTTGGTGGATCAGTCCGTAAATGACCCAGAAAACTCAAAACCCCAAGTAAAAATTCTTCTTTATATTTCT</t>
  </si>
  <si>
    <t>USuper-Scaffold_8_5489708</t>
  </si>
  <si>
    <t>CTAAAGCGTTTGGTGGATCAGTCCGTAAATGACCCAGAAAACTCAAAACCCCAAGTAAAAATTCTTCTTTATATTTCTAGAATTCAATATAGCAGTAGGATTATGCTTTTTTCTAGTTCTGACCCCCCAAGAAAAAAGGCATGTGCCCTTTTGTAAACTTTAATAGACGTTCCGCAATGTGTAAGTATACAACTTAACAAAGA</t>
  </si>
  <si>
    <t>BJ_VH_0340</t>
  </si>
  <si>
    <t>GGGGgAACGGgTGTGTGCCAATGTATGCTCAGATCAAAGCTGGAGAgCTC[C/A]TGGAGCAACCcATTTGGAAAACCGCTGAGCTTATAAAACAGAGCAAgTCC</t>
  </si>
  <si>
    <t>BJ_VH_0617</t>
  </si>
  <si>
    <t>CATCCACAGGATCATATCCGAtGCTTCagAGGCTCTCTACGACACCTTCCA[T/C]CTCAACTTCTCgTCtTCCATCCCTCGTCCGCTTCTCGAaGACCTCGCTT</t>
  </si>
  <si>
    <t>USuper-Scaffold_8_3070457</t>
  </si>
  <si>
    <t>GATCATGGAGTTCCTCCAGCGGCATAAACTTGCTCGTGCCTTTGCCCGAGGTTTCTGATGTATCGGAAAACCAATTTTTGTACCCTTTATCACACGAGTGTAGATTTAAAAATTAGCAAAATAAAATAAAAATTAGCAAAAGCCTTATATGTACATATATATATACACAGTAAAACTCCTATAAATTAATATTTATTAGAAAT</t>
  </si>
  <si>
    <t>USuper-Scaffold_8_3070493</t>
  </si>
  <si>
    <t>TGCCTTTGCCCGAGGTTTCTGATGTATCGGAAAACCAATTTTTGTACCCTTTATCACACGAGTGTAGATTTAAAAATTAGCAAAATAAAATAAAAATTAGCAAAAGCCTTATATGTACATATATATATACACAGTAAAACTCCTATAAATTAATATTTATTAGAAATATATAATAACTCTAGTGATGTTTATTTCTCAAAAAA</t>
  </si>
  <si>
    <t>USuper-Scaffold_8_3070504</t>
  </si>
  <si>
    <t>GAGGTTTCTGATGTATCGGAAAACCAATTTTTGTACCCTTTATCACACGAGTGTAGATTTAAAAATTAGCAAAATAAAATAAAAATTAGCAAAAGCCTTATATGTACATATATATATACACAGTAAAACTCCTATAAATTAATATTTATTAGAAATATATAATAACTCTAGTGATGTTTATTTCTCAAAAAAAACTCTAGTGA</t>
  </si>
  <si>
    <t>USuper-Scaffold_8_5205496</t>
  </si>
  <si>
    <t>CACTTAAAACCGCAACCACCCGCATCCACAAACTCCCACAACCGCAACCGCTACGGTTACACCAGTTAGGCATTTAATCTCTCATCTTGGGTTGTGGTGGCGGCTAAGAACGTCATGTAAGGAGGAGTGTCAAGGCGTTGTACAAGGAGTGCATGCACAACCGACCACGCTGGCCATCTACAACACCCCCTAGCTAGAACGCA</t>
  </si>
  <si>
    <t>USuper-Scaffold_8_5205497</t>
  </si>
  <si>
    <t>ACTTAAAACCGCAACCACCCGCATCCACAAACTCCCACAACCGCAACCGCTACGGTTACACCAGTTAGGCATTTAATCTCTCATCTTGGGTTGTGGTGGCGGCTAAGAACGTCATGTAAGGAGGAGTGTCAAGGCGTTGTACAAGGAGTGCATGCACAACCGACCACGCTGGCCATCTACAACACCCCCTAGCTAGAACGCAT</t>
  </si>
  <si>
    <t>USuper-Scaffold_8_2838501</t>
  </si>
  <si>
    <t>AGATCACAATGATATGGCGCATACTGCAAACCTCTGCTATATACGTGAGATGCATGCAAGAGAGATTCGTAAATGAAGAATAAGGAAAGCAGAAGGCTATGGCAAATAATTGTTCAAGTTGAACAAAACTTAGGTTCATCCCTAGGGTGAACATTTAAATTCACTCATTCTTTCATAACCAATAAAAATGCCACGTAGATAAT</t>
  </si>
  <si>
    <t>BJ_VH_00034</t>
  </si>
  <si>
    <t>AGCcGTTTTCGATGCGGTGTTGTATGATAGAGAGAGCGGCaAAGAAGTGg[T/C]GgCGGTGAAGCCGAACCAAGAGGGTtTGAAGAATGTgTTTACCAAGAGtG</t>
  </si>
  <si>
    <t>BJ_VH_00036</t>
  </si>
  <si>
    <t>CTCTCCGYtCtCCTACSRCGKCGCTTCCTCGCCTCCGtCCTTCCCCATCC[C/T]CTctACCTGGCCGcCGCTTCTCcTTcgCATCTCCTTCCAGGAAcCTaGGA</t>
  </si>
  <si>
    <t>BJ_VH_0430</t>
  </si>
  <si>
    <t>CtTTCGtCtCCGCCACCGCAAGAGCACCGTCTCTCCGYtCtCCTACSRCG[T/G]CGCTTCCTCGCCTCCGtCCTTCCCCATCCYCTctACCTGGCCGcCGCTTC</t>
  </si>
  <si>
    <t>BJ_VH_0602</t>
  </si>
  <si>
    <t>ACAGACGGATTATTcGACAAttTGTACAACAACGAGATCACAGCgATAGT[T/G]GTTCAAGCGGTGAGAGCYGGAACAGATCCTCAGGTgACAGCACAGAAGAT</t>
  </si>
  <si>
    <t>USuper-Scaffold_8_1528195</t>
  </si>
  <si>
    <t>CAAGCTTAGCGATTTGATGCTGACCTGAATGATAAGTAACGTATGGATCACTCTTTAACCATATGCTCCCTTTCTTCTACCAAGTGTGGATTGGATCCCGCTAAGGCATGCTCCAACATTTTTCCTCTCTTCAGATCTTGACTTCTTCTTCGGTTCGATTCAAGTGTTATAAGCAGAGCTGTTATGTCAGCAGGACTGACTCC</t>
  </si>
  <si>
    <t>USuper-Scaffold_8_2179962</t>
  </si>
  <si>
    <t>ATATGTGATGAAAGAGAAAGAAGATCATTGAAAGAAAGTCTATTGAAAAGTGTACACAAAGAAATGATTGGCCAAATAAGAAAAAAGCAATAGGCAAAGATACAAACTCTTGTGAAAGAGAGAAGTATTTGGACCAGTAGTCCATACATTAGAAGTTTTAAAACAGGTGGGAAAGAAATGAGTCGTTGCCCCAAAGTAAGATC</t>
  </si>
  <si>
    <t>USuper-Scaffold_8_2200438</t>
  </si>
  <si>
    <t>GGCAACGGTGGTAGCCACCGTGTACTCAAGATGGTGAATCGTCCTCTTGGGTGGAGCTGACGAGATCCGTCTGGGTGGAGCAACGCATGCGCGGTGCAGCAGGCGATGATATCTCACGGAGAAGCCAAGTCAATTTCCATGGAGGAGGTGTTCGAAAGAGACAAGATGAGAGAGAGAGAGAGTCACACTGATGAAGTGCTTTC</t>
  </si>
  <si>
    <t>USuper-Scaffold_8_2022468</t>
  </si>
  <si>
    <t>ATGCCAAGCAAACGAAAAGCTCTGCAGCTATTAATAATCAAAAGGGATCCCACACGATATGGAACTGAAAACTTCTAAACAAAAGTAACAGAATGATTTAAGTTTTTTTCTGAGGTAACCCAATATTTGGATCTCTCACACCCTTTCAAAGTAACTGATGCATGCACTGTTGCATTATACCACGCTCCTCTGCCTCTTCAAGT</t>
  </si>
  <si>
    <t>BJ_EJ_0016</t>
  </si>
  <si>
    <t>BJ_EJ_0019</t>
  </si>
  <si>
    <t>BJ_EJ_0001</t>
  </si>
  <si>
    <t>BJ_EJ_0005</t>
  </si>
  <si>
    <t>BJ_EJ_0006</t>
  </si>
  <si>
    <t>BJ_EJ_0008</t>
  </si>
  <si>
    <t>BJ_VH_0471</t>
  </si>
  <si>
    <t>CTGAAACGTTTCTCTCCTTCTTAAACTACTCCTTCAATTCAATCATTAAA[C/T]CCCACCTCTCCTCCTACTAGGTCTCATTTATTCAGATTCTCTAACTGCCT</t>
  </si>
  <si>
    <t>BJ_VH_0709</t>
  </si>
  <si>
    <t>TTGCGTTGGGACAATATcGTGCCTGATGACGTTCTTGGTGTTGATGAAGC[A/T]GACTACATGAGGTGGTATCTAGGAATYACCCGtAAAGTTGTGGGAAGGCC</t>
  </si>
  <si>
    <t>USuper-Scaffold_8_1118692</t>
  </si>
  <si>
    <t>GTGGAAGAAGCGATGGCCACAACGTGATTTCATGGAAGAATCTTGTGACTGCAGAAAGTGAAAAGGATAAAAGTAAAAAGCCAAGACAAGTACAGAAAGGTAACTCAAAAGTAACCATGCATGCTAATTTAACGTTAGCTGGTCTATCTGTTCAGTCAAAATAAATCCCACTCTATTTTGCCATTAAACAGAAGAGGAATATA</t>
  </si>
  <si>
    <t>USuper-Scaffold_8_1118786</t>
  </si>
  <si>
    <t>GAAAGGTAACTCAAAAGTAACCATGCATGCTAATTTAACGTTAGCTGGTCTATCTGTTCAGTCAAAATAAATCCCACTCTATTTTGCCATTAAACAGAAGAGGAATATAAAAACAAAACAGAAATACAATAACAATCTTTCTTGTTCAAAGAGTTGACAAAAAACAAGTAAATGCAGAAGATACATGACCGTAGGTGGACTAA</t>
  </si>
  <si>
    <t>USuper-Scaffold_8_888291</t>
  </si>
  <si>
    <t>TTATCCTTCTCTTCCCTTGTTTTGCGAGCAATCTAATACATACAGAATATGACAGACTCTTCTATTTAGGCTCTATTCATAACTCTGCTTTGAATCTTTTCTGATCATCTTTTAAATTATCAGAAATTTGAAAAAAAGAAACTGGTTAAGCTTAAATTAAATTTTATAACAATCAAAATGATAATGTGCCATTATTATTTTGA</t>
  </si>
  <si>
    <t>USuper-Scaffold_8_888391</t>
  </si>
  <si>
    <t>CTGATCATCTTTTAAATTATCAGAAATTTGAAAAAAAGAAACTGGTTAAGCTTAAATTAAATTTTATAACAATCAAAATGATAATGTGCCATTATTATTTTGATGATCAGCACACATACACTGCGGAAGAATGATGATTGTTCTCTCTAACATAACTCACAGTTAGGCCATTCTTCTTGTAAGCCTTAAGATTCAAACATAAA</t>
  </si>
  <si>
    <t>USuper-Scaffold_8_921492</t>
  </si>
  <si>
    <t>CTACCGGAAGCTTAGTTGTTCTGCTTACTGTAAGATTTCTAAAGATCAACATGACCATTTCAGGTTGATGAGAATGGAACGAGGTGGTTTTACACAGGAGACATAGGGAGATTCCACCCTGATGGATGTCTTGAAGTCATTGACAGAAAGAAAGATATCGTTAAACTTCAACATGGGGAATACGTGTCCCTTGGAAAGGTGTT</t>
  </si>
  <si>
    <t>USuper-Scaffold_8_921644</t>
  </si>
  <si>
    <t>AGATATCGTTAAACTTCAACATGGGGAATACGTGTCCCTTGGAAAGGTGTTTGCCCATAGAAACTCAAAATCAAATTGGATGATTGTATGTATTGATAAAAGCGCCTCATGCTTTTGTATATGTCTGGATTATATATAATTCACAGGTAGAGGCAGCTTTGGGTTCAAGCAATTACGTTGACAACGTTATGGTACACGCAGAC</t>
  </si>
  <si>
    <t>USuper-Scaffold_8_951612</t>
  </si>
  <si>
    <t>ACTCCCATTACTCATCTCCAATCACCACGCCTGTTGCGGGAAAGAAAAGTTCGAAGAAACTCTCAAGAAGGTCGTGGAGATGGGTTTCGAACCCGCCACCTACAGGTTTCTCGAAGCTCTGCGCATGCTGTACCTGTTAAGCGACAAGACGATACAGGAGAAGCTCTGTTTCTATCAAAAGTTAGGCTTTTCTGAGGGAGATG</t>
  </si>
  <si>
    <t>USuper-Scaffold_8_951618</t>
  </si>
  <si>
    <t>ATTACTCATCTCCAATCACCACGCCTGTTGCGGGAAAGAAAAGTTCGAAGAAACTCTCAAGAAGGTCGTGGAGATGGGTTTCGAACCCGCCACCTACAGGTTTCTCGAAGCTCTGCGCATGCTGTACCTGTTAAGCGACAAGACGATACAGGAGAAGCTCTGTTTCTATCAAAAGTTAGGCTTTTCTGAGGGAGATGTGTGGG</t>
  </si>
  <si>
    <t>USuper-Scaffold_8_951708</t>
  </si>
  <si>
    <t>CACCTACAGGTTTCTCGAAGCTCTGCGCATGCTGTACCTGTTAAGCGACAAGACGATACAGGAGAAGCTCTGTTTCTATCAAAAGTTAGGCTTTTCTGAGGGAGATGTGTGGGAGATGTTCAAGAAGAATCCGAGCTTTCTGCCGCTCTCGGAGAAGAACGTGTTGAACTCCATCGAAGCGTATCTCGGGTTAGGATTCAGTA</t>
  </si>
  <si>
    <t>USuper-Scaffold_8_422977</t>
  </si>
  <si>
    <t>CAAACTATAACAGACAAGTCACTTTGAGAATCTTACTGACCTCTATCGCAGATGGGTAGTCACATATCATGATAGAAGCCTTCCTTTCAGTGTTTTTGGGTGAAGGCAGCCGTTGCCATAGCTCTTCAGTAACAAAGGGCATGAGCGGGTGAAGCAGTCTCAAACCAGTCTCCAGAGATACCCAGAGAGCATGCTGTGCATGA</t>
  </si>
  <si>
    <t>USuper-Scaffold_8_423000</t>
  </si>
  <si>
    <t>TTGAGAATCTTACTGACCTCTATCGCAGATGGGTAGTCACATATCATGATAGAAGCCTTCCTTTCAGTGTTTTTGGGTGAAGGCAGCCGTTGCCATAGCTCTTCAGTAACAAAGGGCATGAGCGGGTGAAGCAGTCTCAAACCAGTCTCCAGAGATACCCAGAGAGCATGCTGTGCATGAGCCCTCTCTGAAGCAAACGCAGG</t>
  </si>
  <si>
    <t>USuper-Scaffold_8_451507</t>
  </si>
  <si>
    <t>CTTTATTTACTCAAACTCTCAAAACCACACTATTAGAGAGAAAAAAACAAGAGATGCAGAGTTCTTGTCTCTACGGAGAATGCATGCGCAACCACGCGGCCAAGCTCGGCTCCTACGCCGTCGACGGCTGCCGCGAGTACTCTCAACCAGCCACCGGAGATCTCTGCGACGCCTGCGGTTGCCACCGGAGCTACCACCGTCGC</t>
  </si>
  <si>
    <t>USuper-Scaffold_8_451513</t>
  </si>
  <si>
    <t>TTACTCAAACTCTCAAAACCACACTATTAGAGAGAAAAAAACAAGAGATGCAGAGTTCTTGTCTCTACGGAGAATGCATGCGCAACCACGCGGCCAAGCTCGGCTCCTACGCCGTCGACGGCTGCCGCGAGTACTCTCAACCAGCCACCGGAGATCTCTGCGACGCCTGCGGTTGCCACCGGAGCTACCACCGTCGCATTGAA</t>
  </si>
  <si>
    <t>USuper-Scaffold_8_451535</t>
  </si>
  <si>
    <t>ACTATTAGAGAGAAAAAAACAAGAGATGCAGAGTTCTTGTCTCTACGGAGAATGCATGCGCAACCACGCGGCCAAGCTCGGCTCCTACGCCGTCGACGGCTGCCGCGAGTACTCTCAACCAGCCACCGGAGATCTCTGCGACGCCTGCGGTTGCCACCGGAGCTACCACCGTCGCATTGAAGTCCAACCTTCTAGTCAAGTTA</t>
  </si>
  <si>
    <t>USuper-Scaffold_8_433646</t>
  </si>
  <si>
    <t>CGGCATCCTGTTGGAGCCTTTGCATGCCGTCCTTGTCTCTCTGCTCATGGACCAGGTCTCTCAGGCAAAGCCGTGGTTGCTTTCACGAAGATACACACATTGGGGAAGGGTACAATTACCATAATAAGAACTAAGGGGTGAGATATGTAATTAGACTGGGTCGTTATAGTGTGTACTCGAGATGACGTGACAAGAATAAAAGA</t>
  </si>
  <si>
    <t>USuper-Scaffold_67_3252411</t>
  </si>
  <si>
    <t>ACTTTTTTCTGTGGAGAGGTCGACAAAGGTTTTAAACGACTTGTAAAGGTAGTTTTCTTCCTTATTCACTGTGTTGTATGTCTCTGCAAGATCACAGTAGTGGATTCTGTTTAGCAATGCTAATTGTTGGTTGGTGTTATCCTTTTGTAAGGTTACGGAGGAATGCTTGGAGAAAGGTATAGCCGTGTGTAAAGATGGAGCAA</t>
  </si>
  <si>
    <t>USuper-Scaffold_67_3252491</t>
  </si>
  <si>
    <t>TCTCTGCAAGATCACAGTAGTGGATTCTGTTTAGCAATGCTAATTGTTGGTTGGTGTTATCCTTTTGTAAGGTTACGGAGGAATGCTTGGAGAAAGGTATAGCCGTGTGTAAAGATGGAGCAAGCTTCAAGAAAATCGGCAAGAGAATCAGATCACTATGAACTATAACTATTCTTGATAATATATATAACGGTGCAGAAAGG</t>
  </si>
  <si>
    <t>USuper-Scaffold_67_3252492</t>
  </si>
  <si>
    <t>CTCTGCAAGATCACAGTAGTGGATTCTGTTTAGCAATGCTAATTGTTGGTTGGTGTTATCCTTTTGTAAGGTTACGGAGGAATGCTTGGAGAAAGGTATAGCCGTGTGTAAAGATGGAGCAAGCTTCAAGAAAATCGGCAAGAGAATCAGATCACTATGAACTATAACTATTCTTGATAATATATATAACGGTGCAGAAAGGT</t>
  </si>
  <si>
    <t>USuper-Scaffold_67_3252546</t>
  </si>
  <si>
    <t>GTTATCCTTTTGTAAGGTTACGGAGGAATGCTTGGAGAAAGGTATAGCCGTGTGTAAAGATGGAGCAAGCTTCAAGAAAATCGGCAAGAGAATCAGATCACTATGAACTATAACTATTCTTGATAATATATATAACGGTGCAGAAAGGTATTGATTTTGATGGTTTCAACATTTTAAACAGTGAGCATGCAGAGAAGTACGGC</t>
  </si>
  <si>
    <t>USuper-Scaffold_67_3340760</t>
  </si>
  <si>
    <t>TGAGGCTTTAGAGACACTGAAAGCTGCAGGTCAAAGTGACCATCTGTTAAGGGAAGTCAATTCGCATATAACTGCTGAATCTTTGTGCTCTGGCGGCATCGTTGAAGCACTTGATGACAGTAGAATTATCAGCAGAGTCTTGTTGCAGTGGATCATCTACTTAACCAGATGAAAGATAGAAACATAAAGTTGGAATCATCTGG</t>
  </si>
  <si>
    <t>USuper-Scaffold_67_3445608</t>
  </si>
  <si>
    <t>GGCAGATCGGATCGATAACGCTTCTGCCATGAGGGGGATGTGACATGATCCTGGAAAGTGCAGCCTCTAGCTACCTCTGAGGATGTCTGATCTGTAAAGATCCAAGCCAAGCCTGCCGTTTTCGTGTCTTAGCTCCACGCCGTGTCGGTATTGCATATGATGCTCAAAGAATCAGAGGTGTCAATAGCTGGAACTTTAATTCG</t>
  </si>
  <si>
    <t>USuper-Scaffold_67_3299583</t>
  </si>
  <si>
    <t>CGCTGCTGCATGAGCTGCTGACTCAAACGCTACTTGTGCAGCATCAGCCACATCTTTTTACTTCTTCTTTCCTCTCTTAATCGAATCAGATAACTCATAACCTTCTCCTATGATCCTATCTCATCTTATCCATATTCACGTGTTACCTTAGCCTTATGAACATCTATTTCTTCCTGCATGCATCATAAAATTTAATGATTAGA</t>
  </si>
  <si>
    <t>USuper-Scaffold_67_3299748</t>
  </si>
  <si>
    <t>ATTTCTTCCTGCATGCATCATAAAATTTAATGATTAGAGCATAATACTCTCTGTTTATGTTGTGGCTTATTGCAGATTTTCATACCTCAGTGGAAGTATAAGAAGCTTCTTCAAGTTTTTTCTCTGCAGCAATCTTCTTCAAGACCTTCATTCTAACTTCTCTCGGTGGATGCCTTGTCGATAACTTCTAAATTATTTTATTA</t>
  </si>
  <si>
    <t>USuper-Scaffold_67_2778001</t>
  </si>
  <si>
    <t>CTATGCATGCATGTGTGTCAGTGTGAGTGTAAAAAAAGAGGTACTTGAATTATCTATTTGTCTATAGCTTAAATAGAAAAATAGCATCTAAAGCATTGTATTTCTCTTTACCATTTCTAAATAATTATTTGTTTTTCATTGATTTCACTGTTTTTACCTAATTTGTGTAATTTCACTTTAGCTGTCTGGTCAGTCCATTTATG</t>
  </si>
  <si>
    <t>USuper-Scaffold_67_2413504</t>
  </si>
  <si>
    <t>ATATATCGACCCTATACATGTATGAATGTACACGTATACAAGTAAGTATATACATCTAATATACCCCCTCAAATCTCTGAAACTCAACTTAGAGAGAAGAGATTTGAAATGGACATACGACGAAGCAACGAATGAAACGGACTAGGATGAAGGGGCTTCGTAAGAACATCAGCATGCTGATCACCACAGGAAACATGAAGCAA</t>
  </si>
  <si>
    <t>USuper-Scaffold_67_2446589</t>
  </si>
  <si>
    <t>ATAGTATAAGGGGAAAGGGTCTTATTCTCCAAGCTGCAAGAAATCCAAAGCAAATAGAAACACTAGATAAAGGATTACCAAAATAGAACCATGATTACCTAACCAAATAGATGTTTTTTTTGTTTTTGCTAAAATTTGGTGTACCAAATAGATGTTTAACTGAAAATTAGAATGAAAACTGTAACCTAATAATATAACCAACT</t>
  </si>
  <si>
    <t>USuper-Scaffold_67_2446671</t>
  </si>
  <si>
    <t>ATAGAACCATGATTACCTAACCAAATAGATGTTTTTTTTGTTTTTGCTAAAATTTGGTGTACCAAATAGATGTTTAACTGAAAATTAGAATGAAAACTGTAACCTAATAATATAACCAACTGAAAAAAATTATTGTGGTATTGGTTGGAGTAAGCTGAGTAAGTCTTATCAGACCGGAATTAGGTTCGAATATATTGCCGTTG</t>
  </si>
  <si>
    <t>USuper-Scaffold_67_2446672</t>
  </si>
  <si>
    <t>TAGAACCATGATTACCTAACCAAATAGATGTTTTTTTTGTTTTTGCTAAAATTTGGTGTACCAAATAGATGTTTAACTGAAAATTAGAATGAAAACTGTAACCTAATAATATAACCAACTGAAAAAAATTATTGTGGTATTGGTTGGAGTAAGCTGAGTAAGTCTTATCAGACCGGAATTAGGTTCGAATATATTGCCGTTGT</t>
  </si>
  <si>
    <t>BJ_VH_0999</t>
  </si>
  <si>
    <t>AGAGGTgATCCAGTTTTATGATTCtGATAGGCGTTTTCCTGCTTGGGGTTT[T/C]GGAGGAAGAACWGCGGATGGTCACGTGTCACATGCTTTTAACTTGAATG</t>
  </si>
  <si>
    <t>BJ_VH_1002</t>
  </si>
  <si>
    <t>CACGAAAGCgAACCCGATGcTGTCTGGTAACCGgGCtTTGCAGAAaCGGTT[A/T]GACCGGTTTTTCTGtCGTCTGGATGATTACaAGCTTGGTGGagTCGAGA</t>
  </si>
  <si>
    <t>USuper-Scaffold_67_1552490</t>
  </si>
  <si>
    <t>CAACGAGGCTGGGAAGAGGTTTCTTGAGATTAAACGGGAGTGGTTAACTTTTGTGGAGGGAGTGATTGAGGATGGAGAAGGAGGGTTTGAGTTTAGAGGTTATCATGGGAGTTACGTGGTGGAAGTTGTTACTGGTGAAGGTAAGTATGTGAAGAACTTTGTTGTTGACAAAGGCAACACTCCTGTTGATGTGATCATCGATC</t>
  </si>
  <si>
    <t>USuper-Scaffold_67_1552526</t>
  </si>
  <si>
    <t>GGAGTGGTTAACTTTTGTGGAGGGAGTGATTGAGGATGGAGAAGGAGGGTTTGAGTTTAGAGGTTATCATGGGAGTTACGTGGTGGAAGTTGTTACTGGTGAAGGTAAGTATGTGAAGAACTTTGTTGTTGACAAAGGCAACACTCCTGTTGATGTGATCATCGATCTTTGAATTGTTATATACACTTGCTCTCTCGTTTATG</t>
  </si>
  <si>
    <t>USuper-Scaffold_67_1552624</t>
  </si>
  <si>
    <t>GTGAAGGTAAGTATGTGAAGAACTTTGTTGTTGACAAAGGCAACACTCCTGTTGATGTGATCATCGATCTTTGAATTGTTATATACACTTGCTCTCTCGTTTATGTACATTGGTGAGATACAAGCCTTTGTCTTCGTGTGGCTTGTTCAAGATGGCTTTACTGAAAAGGATACTGTTACTTGCGCCACAAGTAAACAAAATAA</t>
  </si>
  <si>
    <t>USuper-Scaffold_67_1251477</t>
  </si>
  <si>
    <t>CTGGTTAGAGAATGGATCAACAAGAGCATGCACAGTCCGGAGCCATGAACTACGGCACAAACCCATACCAAACCAACCCCATGACCACCACCGTAGCCGGTAGCGTGGGGCCCGGAGCACCCCCGGGGCAGCAGCAGCAGCAGCTAGGGTTCCACCAGATCCATCAGCAGCAGCAGCAGCAACAGCTGGCTCAGCAGCTCCAG</t>
  </si>
  <si>
    <t>BJ_VH_0511</t>
  </si>
  <si>
    <t>GTTTTGGATTTGGCCATATAAACTTTTCCTCACTTCTTGGATGGATAAGAG[C/A]AAATCTGTTCCATACAAAATCCATATGTTCTTTCCCATCATAT</t>
  </si>
  <si>
    <t>BJ_VH_1003</t>
  </si>
  <si>
    <t>gAAAGATGAAGGAACAGGAACAGTTCATCTAGTAGGCTCACATTTtATCTC[T/C]TCTGCATTTcCTCTAGATACGTCtTTGcTTTtACTTTTGTTACTtCTCA</t>
  </si>
  <si>
    <t>USuper-Scaffold_67_111767</t>
  </si>
  <si>
    <t>ATATCTCCATTTATACATAAAAATAAACGTCTGCATGCAAAACCATAAAATCTTTTAGTTGCTAGAATTGGTGATATCAGATTATTTTTAATTTGATCTGGATTTTATGAGACAACTTAAATTTATTTTTATTAAAATTATTTCTTCTTCATTTCACCTTCCCTCGGGACATCCTTTACAAATAGTTTCAGGAAATAAAGAGA</t>
  </si>
  <si>
    <t>USuper-Scaffold_67_372257</t>
  </si>
  <si>
    <t>CTGGCCTTGACTTTAAATAAACATCCATTTAAAGTGTCTGCCGTAGCCATAATCTTATGGTAATCGAGGGCCTACTGCGCACAAGTCTCAATTGTTTTTTTACATCTATATGCTTATGCGGTGCATCGTTGTCTTGTAGATTAGGTGTACTTAAAAACTGCTGAGATAAACTGGCTTTGGAAATATTCCATTTTTTCTTCTCT</t>
  </si>
  <si>
    <t>USuper-Scaffold_67_374973</t>
  </si>
  <si>
    <t>GTGAAGCACTTTCAACGCAGTTTCGGAGAGAGATGTTGCTCTAGAAAGAAGAGTGGCTTGTAGCTCCTCAAGGTTTAGGTTAGAGTCATGAGCAGAAACAGGAGATGAGTTAAGCTTAAGCATGCTCTTAAGTTTGTCAAAAACAGTTTTCTTCTTATCTCTTTGATAATTTGAACCAGACCCAACCTGCATTTACAAAAAAA</t>
  </si>
  <si>
    <t>USuper-Scaffold_67_374979</t>
  </si>
  <si>
    <t>CACTTTCAACGCAGTTTCGGAGAGAGATGTTGCTCTAGAAAGAAGAGTGGCTTGTAGCTCCTCAAGGTTTAGGTTAGAGTCATGAGCAGAAACAGGAGATGAGTTAAGCTTAAGCATGCTCTTAAGTTTGTCAAAAACAGTTTTCTTCTTATCTCTTTGATAATTTGAACCAGACCCAACCTGCATTTACAAAAAAAAGGTGA</t>
  </si>
  <si>
    <t>USuper-Scaffold_67_375745</t>
  </si>
  <si>
    <t>TTGGAAAACCAGTCTGTTATAAGATTGGCATATGGAAGAACATGGAAGTATTCCACTACGAAATCAGTAGACCATTCAGAGAAGCCCTTCTCAAACAAAGGACCTTGCATGCTGTTCATGTAGAGAAGAGCAAAACAAGCTGATTAGTAAAGCGAGTTCAAGAGACCATCTTGCCAAGCTTAGGAGTCAATCTTTAATATGAA</t>
  </si>
  <si>
    <t>USuper-Scaffold_67_365648</t>
  </si>
  <si>
    <t>GTGCTGACCCTTTAAACTGTGATAGAACCGGAAGCTTTTTACCTCCCAAGGTAGAATATCTTACTTACTCCATCTGGTAATTGAGCTATTGCTTACTGCTAGATTGTTTCCACTTTTCATTAATTCAAAAATAGGCTTTGCCCTTCTTGTTTTTTTTTATGCTTCTCACTCACCGTATCTCTTATTGTTTCTAGGAAAGGCGA</t>
  </si>
  <si>
    <t>USuper-Scaffold_67_372312</t>
  </si>
  <si>
    <t>TATGGTAATCGAGGGCCTACTGCGCACAAGTCTCAATTGTTTTTTTACATCTATATGCTTATGCGGTGCATCGTTGTCTTGTAGATTAGGTGTACTTAAAAACTGCTGAGATAAACTGGCTTTGGAAATATTCCATTTTTTCTTCTCTGTTTTATTTGACTTCATTGCGCCCTACTGAAAGGCTTGTGATGGCTTCTTATTGA</t>
  </si>
  <si>
    <t xml:space="preserve">Column A – Serial number, B ­– Name of the genetic marker, C – cM position of the marker, D –Linkage group the marker belongs to, and column E – the sequence of the genetic marker described in the column B. </t>
  </si>
  <si>
    <t>GBS markers have been prefixed with a “U”, SNP markers have the prefix BJ_VH_ (Paritosh et al. 2014), and IP markers bear the name of the A. thaliana gene id from which these were developed (Panjabi et al. 2008).</t>
  </si>
  <si>
    <r>
      <t>A total of 3,780 genetic markers (</t>
    </r>
    <r>
      <rPr>
        <sz val="14"/>
        <color rgb="FF000000"/>
        <rFont val="Times New Roman"/>
        <family val="1"/>
      </rPr>
      <t xml:space="preserve">2,947 GBS, </t>
    </r>
    <r>
      <rPr>
        <sz val="14"/>
        <color theme="1"/>
        <rFont val="Times New Roman"/>
        <family val="1"/>
      </rPr>
      <t xml:space="preserve">833 SNP and IP markers) present on the linkage map have been described. Linkage groups are named A1–A10 and B1–B8, following Panjabi et al., (2006). </t>
    </r>
  </si>
  <si>
    <t>Marker Sequence</t>
  </si>
  <si>
    <r>
      <t xml:space="preserve">Table S6 | Linkage map of </t>
    </r>
    <r>
      <rPr>
        <b/>
        <i/>
        <sz val="14"/>
        <color theme="1"/>
        <rFont val="Times New Roman"/>
        <family val="1"/>
      </rPr>
      <t>B. juncea</t>
    </r>
    <r>
      <rPr>
        <b/>
        <sz val="14"/>
        <color theme="1"/>
        <rFont val="Times New Roman"/>
        <family val="1"/>
      </rPr>
      <t xml:space="preserve"> VH (Varuna x Heera) population developed from an F1-DH population using GBS, SNP and IP marke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 vertical="top"/>
    </xf>
    <xf numFmtId="164" fontId="0" fillId="0" borderId="0" xfId="0" applyNumberFormat="1" applyAlignment="1">
      <alignment horizontal="left" vertical="top"/>
    </xf>
    <xf numFmtId="0" fontId="0" fillId="2" borderId="0" xfId="0" applyFill="1"/>
    <xf numFmtId="0" fontId="0" fillId="3" borderId="0" xfId="0" applyFill="1" applyAlignment="1">
      <alignment horizontal="left" vertical="top"/>
    </xf>
    <xf numFmtId="164" fontId="0" fillId="3" borderId="0" xfId="0" applyNumberFormat="1" applyFill="1" applyAlignment="1">
      <alignment horizontal="left" vertical="top"/>
    </xf>
    <xf numFmtId="0" fontId="0" fillId="3" borderId="0" xfId="0" applyFill="1"/>
    <xf numFmtId="0" fontId="1" fillId="4" borderId="0" xfId="0" applyFont="1" applyFill="1" applyAlignment="1">
      <alignment vertical="center"/>
    </xf>
    <xf numFmtId="0" fontId="5" fillId="4" borderId="0" xfId="0" applyFont="1" applyFill="1"/>
    <xf numFmtId="0" fontId="2" fillId="4" borderId="0" xfId="0" applyFont="1" applyFill="1"/>
    <xf numFmtId="0" fontId="2" fillId="4" borderId="0" xfId="0" applyFont="1" applyFill="1" applyAlignment="1" applyProtection="1">
      <alignment horizontal="left" vertical="center"/>
      <protection locked="0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18FF3-733D-5A42-B880-8524B2F6E30A}">
  <dimension ref="A1:R3786"/>
  <sheetViews>
    <sheetView tabSelected="1" workbookViewId="0"/>
  </sheetViews>
  <sheetFormatPr baseColWidth="10" defaultRowHeight="16" x14ac:dyDescent="0.2"/>
  <cols>
    <col min="2" max="2" width="33.1640625" bestFit="1" customWidth="1"/>
  </cols>
  <sheetData>
    <row r="1" spans="1:18" ht="19" x14ac:dyDescent="0.25">
      <c r="A1" s="7" t="s">
        <v>755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3"/>
    </row>
    <row r="2" spans="1:18" ht="19" x14ac:dyDescent="0.25">
      <c r="A2" s="9" t="s">
        <v>7556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3"/>
    </row>
    <row r="3" spans="1:18" ht="19" x14ac:dyDescent="0.25">
      <c r="A3" s="9" t="s">
        <v>7554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3"/>
    </row>
    <row r="4" spans="1:18" ht="18" x14ac:dyDescent="0.2">
      <c r="A4" s="10" t="s">
        <v>7555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3"/>
    </row>
    <row r="6" spans="1:18" x14ac:dyDescent="0.2">
      <c r="A6" s="4" t="s">
        <v>0</v>
      </c>
      <c r="B6" s="4" t="s">
        <v>1</v>
      </c>
      <c r="C6" s="5" t="s">
        <v>2</v>
      </c>
      <c r="D6" s="4" t="s">
        <v>3</v>
      </c>
      <c r="E6" s="6" t="s">
        <v>7557</v>
      </c>
    </row>
    <row r="7" spans="1:18" x14ac:dyDescent="0.2">
      <c r="A7" s="1">
        <v>1</v>
      </c>
      <c r="B7" s="1" t="s">
        <v>4</v>
      </c>
      <c r="C7" s="2">
        <v>0</v>
      </c>
      <c r="D7" s="1" t="s">
        <v>5</v>
      </c>
      <c r="E7" t="s">
        <v>6</v>
      </c>
    </row>
    <row r="8" spans="1:18" x14ac:dyDescent="0.2">
      <c r="A8" s="1">
        <v>2</v>
      </c>
      <c r="B8" s="1" t="s">
        <v>7</v>
      </c>
      <c r="C8" s="2">
        <v>0</v>
      </c>
      <c r="D8" s="1" t="s">
        <v>5</v>
      </c>
      <c r="E8" t="s">
        <v>8</v>
      </c>
    </row>
    <row r="9" spans="1:18" x14ac:dyDescent="0.2">
      <c r="A9" s="1">
        <v>3</v>
      </c>
      <c r="B9" s="1" t="s">
        <v>9</v>
      </c>
      <c r="C9" s="2">
        <v>0.330944077</v>
      </c>
      <c r="D9" s="1" t="s">
        <v>5</v>
      </c>
      <c r="E9" t="s">
        <v>10</v>
      </c>
    </row>
    <row r="10" spans="1:18" x14ac:dyDescent="0.2">
      <c r="A10" s="1">
        <v>4</v>
      </c>
      <c r="B10" s="1" t="s">
        <v>11</v>
      </c>
      <c r="C10" s="2">
        <v>3.5361307129999999</v>
      </c>
      <c r="D10" s="1" t="s">
        <v>5</v>
      </c>
      <c r="E10" t="s">
        <v>12</v>
      </c>
    </row>
    <row r="11" spans="1:18" x14ac:dyDescent="0.2">
      <c r="A11" s="1">
        <v>5</v>
      </c>
      <c r="B11" s="1" t="s">
        <v>13</v>
      </c>
      <c r="C11" s="2">
        <v>3.5361307129999999</v>
      </c>
      <c r="D11" s="1" t="s">
        <v>5</v>
      </c>
      <c r="E11" t="s">
        <v>14</v>
      </c>
    </row>
    <row r="12" spans="1:18" x14ac:dyDescent="0.2">
      <c r="A12" s="1">
        <v>6</v>
      </c>
      <c r="B12" s="1" t="s">
        <v>15</v>
      </c>
      <c r="C12" s="2">
        <v>3.5361307129999999</v>
      </c>
      <c r="D12" s="1" t="s">
        <v>5</v>
      </c>
      <c r="E12" t="s">
        <v>16</v>
      </c>
    </row>
    <row r="13" spans="1:18" x14ac:dyDescent="0.2">
      <c r="A13" s="1">
        <v>7</v>
      </c>
      <c r="B13" s="1" t="s">
        <v>17</v>
      </c>
      <c r="C13" s="2">
        <v>3.5361307129999999</v>
      </c>
      <c r="D13" s="1" t="s">
        <v>5</v>
      </c>
      <c r="E13" t="s">
        <v>18</v>
      </c>
    </row>
    <row r="14" spans="1:18" x14ac:dyDescent="0.2">
      <c r="A14" s="1">
        <v>8</v>
      </c>
      <c r="B14" s="1" t="s">
        <v>19</v>
      </c>
      <c r="C14" s="2">
        <v>4.8606926530000001</v>
      </c>
      <c r="D14" s="1" t="s">
        <v>5</v>
      </c>
      <c r="E14" t="s">
        <v>20</v>
      </c>
    </row>
    <row r="15" spans="1:18" x14ac:dyDescent="0.2">
      <c r="A15" s="1">
        <v>9</v>
      </c>
      <c r="B15" s="1" t="s">
        <v>21</v>
      </c>
      <c r="C15" s="2">
        <v>4.8606926530000001</v>
      </c>
      <c r="D15" s="1" t="s">
        <v>5</v>
      </c>
      <c r="E15" t="s">
        <v>22</v>
      </c>
    </row>
    <row r="16" spans="1:18" x14ac:dyDescent="0.2">
      <c r="A16" s="1">
        <v>10</v>
      </c>
      <c r="B16" s="1" t="s">
        <v>23</v>
      </c>
      <c r="C16" s="2">
        <v>7.0368872380000003</v>
      </c>
      <c r="D16" s="1" t="s">
        <v>5</v>
      </c>
      <c r="E16" t="s">
        <v>24</v>
      </c>
    </row>
    <row r="17" spans="1:5" x14ac:dyDescent="0.2">
      <c r="A17" s="1">
        <v>11</v>
      </c>
      <c r="B17" s="1" t="s">
        <v>25</v>
      </c>
      <c r="C17" s="2">
        <v>7.0368872380000003</v>
      </c>
      <c r="D17" s="1" t="s">
        <v>5</v>
      </c>
      <c r="E17" t="s">
        <v>26</v>
      </c>
    </row>
    <row r="18" spans="1:5" x14ac:dyDescent="0.2">
      <c r="A18" s="1">
        <v>12</v>
      </c>
      <c r="B18" s="1" t="s">
        <v>27</v>
      </c>
      <c r="C18" s="2">
        <v>7.0368872380000003</v>
      </c>
      <c r="D18" s="1" t="s">
        <v>5</v>
      </c>
      <c r="E18" t="s">
        <v>28</v>
      </c>
    </row>
    <row r="19" spans="1:5" x14ac:dyDescent="0.2">
      <c r="A19" s="1">
        <v>13</v>
      </c>
      <c r="B19" s="1" t="s">
        <v>29</v>
      </c>
      <c r="C19" s="2">
        <v>7.0368872380000003</v>
      </c>
      <c r="D19" s="1" t="s">
        <v>5</v>
      </c>
      <c r="E19" t="s">
        <v>30</v>
      </c>
    </row>
    <row r="20" spans="1:5" x14ac:dyDescent="0.2">
      <c r="A20" s="1">
        <v>14</v>
      </c>
      <c r="B20" s="1" t="s">
        <v>31</v>
      </c>
      <c r="C20" s="2">
        <v>7.0368872380000003</v>
      </c>
      <c r="D20" s="1" t="s">
        <v>5</v>
      </c>
      <c r="E20" t="s">
        <v>32</v>
      </c>
    </row>
    <row r="21" spans="1:5" x14ac:dyDescent="0.2">
      <c r="A21" s="1">
        <v>15</v>
      </c>
      <c r="B21" s="1" t="s">
        <v>33</v>
      </c>
      <c r="C21" s="2">
        <v>7.3001114180000002</v>
      </c>
      <c r="D21" s="1" t="s">
        <v>5</v>
      </c>
      <c r="E21" t="s">
        <v>34</v>
      </c>
    </row>
    <row r="22" spans="1:5" x14ac:dyDescent="0.2">
      <c r="A22" s="1">
        <v>16</v>
      </c>
      <c r="B22" s="1" t="s">
        <v>35</v>
      </c>
      <c r="C22" s="2">
        <v>8.5819352020000004</v>
      </c>
      <c r="D22" s="1" t="s">
        <v>5</v>
      </c>
      <c r="E22" t="s">
        <v>36</v>
      </c>
    </row>
    <row r="23" spans="1:5" x14ac:dyDescent="0.2">
      <c r="A23" s="1">
        <v>17</v>
      </c>
      <c r="B23" s="1" t="s">
        <v>37</v>
      </c>
      <c r="C23" s="2">
        <v>8.5819352020000004</v>
      </c>
      <c r="D23" s="1" t="s">
        <v>5</v>
      </c>
      <c r="E23" t="s">
        <v>38</v>
      </c>
    </row>
    <row r="24" spans="1:5" x14ac:dyDescent="0.2">
      <c r="A24" s="1">
        <v>18</v>
      </c>
      <c r="B24" s="1" t="s">
        <v>39</v>
      </c>
      <c r="C24" s="2">
        <v>14.87118798</v>
      </c>
      <c r="D24" s="1" t="s">
        <v>5</v>
      </c>
      <c r="E24" t="s">
        <v>40</v>
      </c>
    </row>
    <row r="25" spans="1:5" x14ac:dyDescent="0.2">
      <c r="A25" s="1">
        <v>19</v>
      </c>
      <c r="B25" s="1" t="s">
        <v>41</v>
      </c>
      <c r="C25" s="2">
        <v>17.232751629999999</v>
      </c>
      <c r="D25" s="1" t="s">
        <v>5</v>
      </c>
      <c r="E25" t="s">
        <v>42</v>
      </c>
    </row>
    <row r="26" spans="1:5" x14ac:dyDescent="0.2">
      <c r="A26" s="1">
        <v>20</v>
      </c>
      <c r="B26" s="1" t="s">
        <v>43</v>
      </c>
      <c r="C26" s="2">
        <v>17.232751629999999</v>
      </c>
      <c r="D26" s="1" t="s">
        <v>5</v>
      </c>
      <c r="E26" t="s">
        <v>44</v>
      </c>
    </row>
    <row r="27" spans="1:5" x14ac:dyDescent="0.2">
      <c r="A27" s="1">
        <v>21</v>
      </c>
      <c r="B27" s="1" t="s">
        <v>45</v>
      </c>
      <c r="C27" s="2">
        <v>17.232751629999999</v>
      </c>
      <c r="D27" s="1" t="s">
        <v>5</v>
      </c>
      <c r="E27" t="s">
        <v>46</v>
      </c>
    </row>
    <row r="28" spans="1:5" x14ac:dyDescent="0.2">
      <c r="A28" s="1">
        <v>22</v>
      </c>
      <c r="B28" s="1" t="s">
        <v>47</v>
      </c>
      <c r="C28" s="2">
        <v>17.232751629999999</v>
      </c>
      <c r="D28" s="1" t="s">
        <v>5</v>
      </c>
      <c r="E28" t="s">
        <v>48</v>
      </c>
    </row>
    <row r="29" spans="1:5" x14ac:dyDescent="0.2">
      <c r="A29" s="1">
        <v>23</v>
      </c>
      <c r="B29" s="1" t="s">
        <v>49</v>
      </c>
      <c r="C29" s="2">
        <v>23.85635225</v>
      </c>
      <c r="D29" s="1" t="s">
        <v>5</v>
      </c>
      <c r="E29" t="s">
        <v>50</v>
      </c>
    </row>
    <row r="30" spans="1:5" x14ac:dyDescent="0.2">
      <c r="A30" s="1">
        <v>24</v>
      </c>
      <c r="B30" s="1" t="s">
        <v>51</v>
      </c>
      <c r="C30" s="2">
        <v>24.276975799999999</v>
      </c>
      <c r="D30" s="1" t="s">
        <v>5</v>
      </c>
      <c r="E30" t="s">
        <v>52</v>
      </c>
    </row>
    <row r="31" spans="1:5" x14ac:dyDescent="0.2">
      <c r="A31" s="1">
        <v>25</v>
      </c>
      <c r="B31" s="1" t="s">
        <v>53</v>
      </c>
      <c r="C31" s="2">
        <v>25.603123069999999</v>
      </c>
      <c r="D31" s="1" t="s">
        <v>5</v>
      </c>
      <c r="E31" t="s">
        <v>54</v>
      </c>
    </row>
    <row r="32" spans="1:5" x14ac:dyDescent="0.2">
      <c r="A32" s="1">
        <v>26</v>
      </c>
      <c r="B32" s="1" t="s">
        <v>55</v>
      </c>
      <c r="C32" s="2">
        <v>25.603123069999999</v>
      </c>
      <c r="D32" s="1" t="s">
        <v>5</v>
      </c>
      <c r="E32" t="s">
        <v>56</v>
      </c>
    </row>
    <row r="33" spans="1:5" x14ac:dyDescent="0.2">
      <c r="A33" s="1">
        <v>27</v>
      </c>
      <c r="B33" s="1" t="s">
        <v>57</v>
      </c>
      <c r="C33" s="2">
        <v>25.603123069999999</v>
      </c>
      <c r="D33" s="1" t="s">
        <v>5</v>
      </c>
      <c r="E33" t="s">
        <v>58</v>
      </c>
    </row>
    <row r="34" spans="1:5" x14ac:dyDescent="0.2">
      <c r="A34" s="1">
        <v>28</v>
      </c>
      <c r="B34" s="1" t="s">
        <v>59</v>
      </c>
      <c r="C34" s="2">
        <v>27.1740809</v>
      </c>
      <c r="D34" s="1" t="s">
        <v>5</v>
      </c>
      <c r="E34" t="s">
        <v>60</v>
      </c>
    </row>
    <row r="35" spans="1:5" x14ac:dyDescent="0.2">
      <c r="A35" s="1">
        <v>29</v>
      </c>
      <c r="B35" s="1" t="s">
        <v>61</v>
      </c>
      <c r="C35" s="2">
        <v>27.812049630000001</v>
      </c>
      <c r="D35" s="1" t="s">
        <v>5</v>
      </c>
      <c r="E35" t="s">
        <v>62</v>
      </c>
    </row>
    <row r="36" spans="1:5" x14ac:dyDescent="0.2">
      <c r="A36" s="1">
        <v>30</v>
      </c>
      <c r="B36" s="1" t="s">
        <v>63</v>
      </c>
      <c r="C36" s="2">
        <v>27.812049630000001</v>
      </c>
      <c r="D36" s="1" t="s">
        <v>5</v>
      </c>
      <c r="E36" t="s">
        <v>64</v>
      </c>
    </row>
    <row r="37" spans="1:5" x14ac:dyDescent="0.2">
      <c r="A37" s="1">
        <v>31</v>
      </c>
      <c r="B37" s="1" t="s">
        <v>65</v>
      </c>
      <c r="C37" s="2">
        <v>28.473563810000002</v>
      </c>
      <c r="D37" s="1" t="s">
        <v>5</v>
      </c>
      <c r="E37" t="s">
        <v>66</v>
      </c>
    </row>
    <row r="38" spans="1:5" x14ac:dyDescent="0.2">
      <c r="A38" s="1">
        <v>32</v>
      </c>
      <c r="B38" s="1" t="s">
        <v>67</v>
      </c>
      <c r="C38" s="2">
        <v>30.146357139999999</v>
      </c>
      <c r="D38" s="1" t="s">
        <v>5</v>
      </c>
      <c r="E38" t="s">
        <v>68</v>
      </c>
    </row>
    <row r="39" spans="1:5" x14ac:dyDescent="0.2">
      <c r="A39" s="1">
        <v>33</v>
      </c>
      <c r="B39" s="1" t="s">
        <v>69</v>
      </c>
      <c r="C39" s="2">
        <v>30.68393953</v>
      </c>
      <c r="D39" s="1" t="s">
        <v>5</v>
      </c>
      <c r="E39" t="s">
        <v>70</v>
      </c>
    </row>
    <row r="40" spans="1:5" x14ac:dyDescent="0.2">
      <c r="A40" s="1">
        <v>34</v>
      </c>
      <c r="B40" s="1" t="s">
        <v>71</v>
      </c>
      <c r="C40" s="2">
        <v>30.68393953</v>
      </c>
      <c r="D40" s="1" t="s">
        <v>5</v>
      </c>
      <c r="E40" t="s">
        <v>72</v>
      </c>
    </row>
    <row r="41" spans="1:5" x14ac:dyDescent="0.2">
      <c r="A41" s="1">
        <v>35</v>
      </c>
      <c r="B41" s="1" t="s">
        <v>73</v>
      </c>
      <c r="C41" s="2">
        <v>30.68393953</v>
      </c>
      <c r="D41" s="1" t="s">
        <v>5</v>
      </c>
      <c r="E41" t="s">
        <v>74</v>
      </c>
    </row>
    <row r="42" spans="1:5" x14ac:dyDescent="0.2">
      <c r="A42" s="1">
        <v>36</v>
      </c>
      <c r="B42" s="1" t="s">
        <v>75</v>
      </c>
      <c r="C42" s="2">
        <v>33.556254860000003</v>
      </c>
      <c r="D42" s="1" t="s">
        <v>5</v>
      </c>
      <c r="E42" t="s">
        <v>76</v>
      </c>
    </row>
    <row r="43" spans="1:5" x14ac:dyDescent="0.2">
      <c r="A43" s="1">
        <v>37</v>
      </c>
      <c r="B43" s="1" t="s">
        <v>77</v>
      </c>
      <c r="C43" s="2">
        <v>34.841720899999999</v>
      </c>
      <c r="D43" s="1" t="s">
        <v>5</v>
      </c>
      <c r="E43" t="s">
        <v>78</v>
      </c>
    </row>
    <row r="44" spans="1:5" x14ac:dyDescent="0.2">
      <c r="A44" s="1">
        <v>38</v>
      </c>
      <c r="B44" s="1" t="s">
        <v>79</v>
      </c>
      <c r="C44" s="2">
        <v>34.841720899999999</v>
      </c>
      <c r="D44" s="1" t="s">
        <v>5</v>
      </c>
      <c r="E44" t="s">
        <v>80</v>
      </c>
    </row>
    <row r="45" spans="1:5" x14ac:dyDescent="0.2">
      <c r="A45" s="1">
        <v>39</v>
      </c>
      <c r="B45" s="1" t="s">
        <v>81</v>
      </c>
      <c r="C45" s="2">
        <v>37.5450424</v>
      </c>
      <c r="D45" s="1" t="s">
        <v>5</v>
      </c>
      <c r="E45" t="s">
        <v>82</v>
      </c>
    </row>
    <row r="46" spans="1:5" x14ac:dyDescent="0.2">
      <c r="A46" s="1">
        <v>40</v>
      </c>
      <c r="B46" s="1" t="s">
        <v>83</v>
      </c>
      <c r="C46" s="2">
        <v>37.5450424</v>
      </c>
      <c r="D46" s="1" t="s">
        <v>5</v>
      </c>
      <c r="E46" t="s">
        <v>84</v>
      </c>
    </row>
    <row r="47" spans="1:5" x14ac:dyDescent="0.2">
      <c r="A47" s="1">
        <v>41</v>
      </c>
      <c r="B47" s="1" t="s">
        <v>85</v>
      </c>
      <c r="C47" s="2">
        <v>41.431297059999999</v>
      </c>
      <c r="D47" s="1" t="s">
        <v>5</v>
      </c>
      <c r="E47" t="s">
        <v>86</v>
      </c>
    </row>
    <row r="48" spans="1:5" x14ac:dyDescent="0.2">
      <c r="A48" s="1">
        <v>42</v>
      </c>
      <c r="B48" s="1" t="s">
        <v>87</v>
      </c>
      <c r="C48" s="2">
        <v>42.46129397</v>
      </c>
      <c r="D48" s="1" t="s">
        <v>5</v>
      </c>
      <c r="E48" t="s">
        <v>88</v>
      </c>
    </row>
    <row r="49" spans="1:5" x14ac:dyDescent="0.2">
      <c r="A49" s="1">
        <v>43</v>
      </c>
      <c r="B49" s="1" t="s">
        <v>89</v>
      </c>
      <c r="C49" s="2">
        <v>42.46129397</v>
      </c>
      <c r="D49" s="1" t="s">
        <v>5</v>
      </c>
      <c r="E49" t="s">
        <v>90</v>
      </c>
    </row>
    <row r="50" spans="1:5" x14ac:dyDescent="0.2">
      <c r="A50" s="1">
        <v>44</v>
      </c>
      <c r="B50" s="1" t="s">
        <v>91</v>
      </c>
      <c r="C50" s="2">
        <v>42.46129397</v>
      </c>
      <c r="D50" s="1" t="s">
        <v>5</v>
      </c>
      <c r="E50" t="s">
        <v>92</v>
      </c>
    </row>
    <row r="51" spans="1:5" x14ac:dyDescent="0.2">
      <c r="A51" s="1">
        <v>45</v>
      </c>
      <c r="B51" s="1" t="s">
        <v>93</v>
      </c>
      <c r="C51" s="2">
        <v>42.46129397</v>
      </c>
      <c r="D51" s="1" t="s">
        <v>5</v>
      </c>
      <c r="E51" t="s">
        <v>94</v>
      </c>
    </row>
    <row r="52" spans="1:5" x14ac:dyDescent="0.2">
      <c r="A52" s="1">
        <v>46</v>
      </c>
      <c r="B52" s="1" t="s">
        <v>95</v>
      </c>
      <c r="C52" s="2">
        <v>42.46129397</v>
      </c>
      <c r="D52" s="1" t="s">
        <v>5</v>
      </c>
      <c r="E52" t="s">
        <v>96</v>
      </c>
    </row>
    <row r="53" spans="1:5" x14ac:dyDescent="0.2">
      <c r="A53" s="1">
        <v>47</v>
      </c>
      <c r="B53" s="1" t="s">
        <v>97</v>
      </c>
      <c r="C53" s="2">
        <v>42.46129397</v>
      </c>
      <c r="D53" s="1" t="s">
        <v>5</v>
      </c>
      <c r="E53" t="s">
        <v>98</v>
      </c>
    </row>
    <row r="54" spans="1:5" x14ac:dyDescent="0.2">
      <c r="A54" s="1">
        <v>48</v>
      </c>
      <c r="B54" s="1" t="s">
        <v>99</v>
      </c>
      <c r="C54" s="2">
        <v>44.155857490000002</v>
      </c>
      <c r="D54" s="1" t="s">
        <v>5</v>
      </c>
      <c r="E54" t="s">
        <v>100</v>
      </c>
    </row>
    <row r="55" spans="1:5" x14ac:dyDescent="0.2">
      <c r="A55" s="1">
        <v>49</v>
      </c>
      <c r="B55" s="1" t="s">
        <v>101</v>
      </c>
      <c r="C55" s="2">
        <v>44.155857490000002</v>
      </c>
      <c r="D55" s="1" t="s">
        <v>5</v>
      </c>
      <c r="E55" t="s">
        <v>102</v>
      </c>
    </row>
    <row r="56" spans="1:5" x14ac:dyDescent="0.2">
      <c r="A56" s="1">
        <v>50</v>
      </c>
      <c r="B56" s="1" t="s">
        <v>103</v>
      </c>
      <c r="C56" s="2">
        <v>44.155857490000002</v>
      </c>
      <c r="D56" s="1" t="s">
        <v>5</v>
      </c>
      <c r="E56" t="s">
        <v>104</v>
      </c>
    </row>
    <row r="57" spans="1:5" x14ac:dyDescent="0.2">
      <c r="A57" s="1">
        <v>51</v>
      </c>
      <c r="B57" s="1" t="s">
        <v>105</v>
      </c>
      <c r="C57" s="2">
        <v>45.809931249999998</v>
      </c>
      <c r="D57" s="1" t="s">
        <v>5</v>
      </c>
      <c r="E57" t="s">
        <v>106</v>
      </c>
    </row>
    <row r="58" spans="1:5" x14ac:dyDescent="0.2">
      <c r="A58" s="1">
        <v>52</v>
      </c>
      <c r="B58" s="1" t="s">
        <v>107</v>
      </c>
      <c r="C58" s="2">
        <v>49.72247608</v>
      </c>
      <c r="D58" s="1" t="s">
        <v>5</v>
      </c>
      <c r="E58" t="s">
        <v>108</v>
      </c>
    </row>
    <row r="59" spans="1:5" x14ac:dyDescent="0.2">
      <c r="A59" s="1">
        <v>53</v>
      </c>
      <c r="B59" s="1" t="s">
        <v>109</v>
      </c>
      <c r="C59" s="2">
        <v>50.200836170000002</v>
      </c>
      <c r="D59" s="1" t="s">
        <v>5</v>
      </c>
      <c r="E59" t="s">
        <v>110</v>
      </c>
    </row>
    <row r="60" spans="1:5" x14ac:dyDescent="0.2">
      <c r="A60" s="1">
        <v>54</v>
      </c>
      <c r="B60" s="1" t="s">
        <v>111</v>
      </c>
      <c r="C60" s="2">
        <v>51.663866759999998</v>
      </c>
      <c r="D60" s="1" t="s">
        <v>5</v>
      </c>
      <c r="E60" t="s">
        <v>112</v>
      </c>
    </row>
    <row r="61" spans="1:5" x14ac:dyDescent="0.2">
      <c r="A61" s="1">
        <v>55</v>
      </c>
      <c r="B61" s="1" t="s">
        <v>113</v>
      </c>
      <c r="C61" s="2">
        <v>55.528894370000003</v>
      </c>
      <c r="D61" s="1" t="s">
        <v>5</v>
      </c>
      <c r="E61" t="s">
        <v>114</v>
      </c>
    </row>
    <row r="62" spans="1:5" x14ac:dyDescent="0.2">
      <c r="A62" s="1">
        <v>56</v>
      </c>
      <c r="B62" s="1" t="s">
        <v>115</v>
      </c>
      <c r="C62" s="2">
        <v>56.27066842</v>
      </c>
      <c r="D62" s="1" t="s">
        <v>5</v>
      </c>
      <c r="E62" t="s">
        <v>116</v>
      </c>
    </row>
    <row r="63" spans="1:5" x14ac:dyDescent="0.2">
      <c r="A63" s="1">
        <v>57</v>
      </c>
      <c r="B63" s="1" t="s">
        <v>117</v>
      </c>
      <c r="C63" s="2">
        <v>56.27066842</v>
      </c>
      <c r="D63" s="1" t="s">
        <v>5</v>
      </c>
      <c r="E63" t="s">
        <v>118</v>
      </c>
    </row>
    <row r="64" spans="1:5" x14ac:dyDescent="0.2">
      <c r="A64" s="1">
        <v>58</v>
      </c>
      <c r="B64" s="1" t="s">
        <v>119</v>
      </c>
      <c r="C64" s="2">
        <v>60.003646410000002</v>
      </c>
      <c r="D64" s="1" t="s">
        <v>5</v>
      </c>
      <c r="E64" t="s">
        <v>120</v>
      </c>
    </row>
    <row r="65" spans="1:5" x14ac:dyDescent="0.2">
      <c r="A65" s="1">
        <v>59</v>
      </c>
      <c r="B65" s="1" t="s">
        <v>121</v>
      </c>
      <c r="C65" s="2">
        <v>61.133278050000001</v>
      </c>
      <c r="D65" s="1" t="s">
        <v>5</v>
      </c>
      <c r="E65" t="s">
        <v>122</v>
      </c>
    </row>
    <row r="66" spans="1:5" x14ac:dyDescent="0.2">
      <c r="A66" s="1">
        <v>60</v>
      </c>
      <c r="B66" s="1" t="s">
        <v>123</v>
      </c>
      <c r="C66" s="2">
        <v>61.452126649999997</v>
      </c>
      <c r="D66" s="1" t="s">
        <v>5</v>
      </c>
      <c r="E66" t="s">
        <v>124</v>
      </c>
    </row>
    <row r="67" spans="1:5" x14ac:dyDescent="0.2">
      <c r="A67" s="1">
        <v>61</v>
      </c>
      <c r="B67" s="1" t="s">
        <v>125</v>
      </c>
      <c r="C67" s="2">
        <v>62.636452429999999</v>
      </c>
      <c r="D67" s="1" t="s">
        <v>5</v>
      </c>
      <c r="E67" t="s">
        <v>126</v>
      </c>
    </row>
    <row r="68" spans="1:5" x14ac:dyDescent="0.2">
      <c r="A68" s="1">
        <v>62</v>
      </c>
      <c r="B68" s="1" t="s">
        <v>127</v>
      </c>
      <c r="C68" s="2">
        <v>62.636452429999999</v>
      </c>
      <c r="D68" s="1" t="s">
        <v>5</v>
      </c>
      <c r="E68" t="s">
        <v>128</v>
      </c>
    </row>
    <row r="69" spans="1:5" x14ac:dyDescent="0.2">
      <c r="A69" s="1">
        <v>63</v>
      </c>
      <c r="B69" s="1" t="s">
        <v>129</v>
      </c>
      <c r="C69" s="2">
        <v>63.87302725</v>
      </c>
      <c r="D69" s="1" t="s">
        <v>5</v>
      </c>
      <c r="E69" t="s">
        <v>130</v>
      </c>
    </row>
    <row r="70" spans="1:5" x14ac:dyDescent="0.2">
      <c r="A70" s="1">
        <v>64</v>
      </c>
      <c r="B70" s="1" t="s">
        <v>131</v>
      </c>
      <c r="C70" s="2">
        <v>64.392245119999998</v>
      </c>
      <c r="D70" s="1" t="s">
        <v>5</v>
      </c>
      <c r="E70" t="s">
        <v>132</v>
      </c>
    </row>
    <row r="71" spans="1:5" x14ac:dyDescent="0.2">
      <c r="A71" s="1">
        <v>65</v>
      </c>
      <c r="B71" s="1" t="s">
        <v>133</v>
      </c>
      <c r="C71" s="2">
        <v>65.128753450000005</v>
      </c>
      <c r="D71" s="1" t="s">
        <v>5</v>
      </c>
      <c r="E71" t="e">
        <v>#N/A</v>
      </c>
    </row>
    <row r="72" spans="1:5" x14ac:dyDescent="0.2">
      <c r="A72" s="1">
        <v>66</v>
      </c>
      <c r="B72" s="1" t="s">
        <v>134</v>
      </c>
      <c r="C72" s="2">
        <v>65.128753450000005</v>
      </c>
      <c r="D72" s="1" t="s">
        <v>5</v>
      </c>
      <c r="E72" t="s">
        <v>135</v>
      </c>
    </row>
    <row r="73" spans="1:5" x14ac:dyDescent="0.2">
      <c r="A73" s="1">
        <v>67</v>
      </c>
      <c r="B73" s="1" t="s">
        <v>136</v>
      </c>
      <c r="C73" s="2">
        <v>65.128753450000005</v>
      </c>
      <c r="D73" s="1" t="s">
        <v>5</v>
      </c>
      <c r="E73" t="s">
        <v>137</v>
      </c>
    </row>
    <row r="74" spans="1:5" x14ac:dyDescent="0.2">
      <c r="A74" s="1">
        <v>68</v>
      </c>
      <c r="B74" s="1" t="s">
        <v>138</v>
      </c>
      <c r="C74" s="2">
        <v>65.128753450000005</v>
      </c>
      <c r="D74" s="1" t="s">
        <v>5</v>
      </c>
      <c r="E74" t="s">
        <v>139</v>
      </c>
    </row>
    <row r="75" spans="1:5" x14ac:dyDescent="0.2">
      <c r="A75" s="1">
        <v>69</v>
      </c>
      <c r="B75" s="1" t="s">
        <v>140</v>
      </c>
      <c r="C75" s="2">
        <v>65.128753450000005</v>
      </c>
      <c r="D75" s="1" t="s">
        <v>5</v>
      </c>
      <c r="E75" t="s">
        <v>141</v>
      </c>
    </row>
    <row r="76" spans="1:5" x14ac:dyDescent="0.2">
      <c r="A76" s="1">
        <v>70</v>
      </c>
      <c r="B76" s="1" t="s">
        <v>142</v>
      </c>
      <c r="C76" s="2">
        <v>65.128753450000005</v>
      </c>
      <c r="D76" s="1" t="s">
        <v>5</v>
      </c>
      <c r="E76" t="s">
        <v>143</v>
      </c>
    </row>
    <row r="77" spans="1:5" x14ac:dyDescent="0.2">
      <c r="A77" s="1">
        <v>71</v>
      </c>
      <c r="B77" s="1" t="s">
        <v>144</v>
      </c>
      <c r="C77" s="2">
        <v>65.128753450000005</v>
      </c>
      <c r="D77" s="1" t="s">
        <v>5</v>
      </c>
      <c r="E77" t="s">
        <v>145</v>
      </c>
    </row>
    <row r="78" spans="1:5" x14ac:dyDescent="0.2">
      <c r="A78" s="1">
        <v>72</v>
      </c>
      <c r="B78" s="1" t="s">
        <v>146</v>
      </c>
      <c r="C78" s="2">
        <v>65.128753450000005</v>
      </c>
      <c r="D78" s="1" t="s">
        <v>5</v>
      </c>
      <c r="E78" t="s">
        <v>147</v>
      </c>
    </row>
    <row r="79" spans="1:5" x14ac:dyDescent="0.2">
      <c r="A79" s="1">
        <v>73</v>
      </c>
      <c r="B79" s="1" t="s">
        <v>148</v>
      </c>
      <c r="C79" s="2">
        <v>65.128753450000005</v>
      </c>
      <c r="D79" s="1" t="s">
        <v>5</v>
      </c>
      <c r="E79" t="s">
        <v>149</v>
      </c>
    </row>
    <row r="80" spans="1:5" x14ac:dyDescent="0.2">
      <c r="A80" s="1">
        <v>74</v>
      </c>
      <c r="B80" s="1" t="s">
        <v>150</v>
      </c>
      <c r="C80" s="2">
        <v>65.128753450000005</v>
      </c>
      <c r="D80" s="1" t="s">
        <v>5</v>
      </c>
      <c r="E80" t="s">
        <v>151</v>
      </c>
    </row>
    <row r="81" spans="1:5" x14ac:dyDescent="0.2">
      <c r="A81" s="1">
        <v>75</v>
      </c>
      <c r="B81" s="1" t="s">
        <v>152</v>
      </c>
      <c r="C81" s="2">
        <v>65.128753450000005</v>
      </c>
      <c r="D81" s="1" t="s">
        <v>5</v>
      </c>
      <c r="E81" t="s">
        <v>153</v>
      </c>
    </row>
    <row r="82" spans="1:5" x14ac:dyDescent="0.2">
      <c r="A82" s="1">
        <v>76</v>
      </c>
      <c r="B82" s="1" t="s">
        <v>154</v>
      </c>
      <c r="C82" s="2">
        <v>65.128753450000005</v>
      </c>
      <c r="D82" s="1" t="s">
        <v>5</v>
      </c>
      <c r="E82" t="s">
        <v>155</v>
      </c>
    </row>
    <row r="83" spans="1:5" x14ac:dyDescent="0.2">
      <c r="A83" s="1">
        <v>77</v>
      </c>
      <c r="B83" s="1" t="s">
        <v>156</v>
      </c>
      <c r="C83" s="2">
        <v>65.128753450000005</v>
      </c>
      <c r="D83" s="1" t="s">
        <v>5</v>
      </c>
      <c r="E83" t="s">
        <v>157</v>
      </c>
    </row>
    <row r="84" spans="1:5" x14ac:dyDescent="0.2">
      <c r="A84" s="1">
        <v>78</v>
      </c>
      <c r="B84" s="1" t="s">
        <v>158</v>
      </c>
      <c r="C84" s="2">
        <v>65.128753450000005</v>
      </c>
      <c r="D84" s="1" t="s">
        <v>5</v>
      </c>
      <c r="E84" t="s">
        <v>159</v>
      </c>
    </row>
    <row r="85" spans="1:5" x14ac:dyDescent="0.2">
      <c r="A85" s="1">
        <v>79</v>
      </c>
      <c r="B85" s="1" t="s">
        <v>160</v>
      </c>
      <c r="C85" s="2">
        <v>65.128753450000005</v>
      </c>
      <c r="D85" s="1" t="s">
        <v>5</v>
      </c>
      <c r="E85" t="s">
        <v>161</v>
      </c>
    </row>
    <row r="86" spans="1:5" x14ac:dyDescent="0.2">
      <c r="A86" s="1">
        <v>80</v>
      </c>
      <c r="B86" s="1" t="s">
        <v>162</v>
      </c>
      <c r="C86" s="2">
        <v>65.128753450000005</v>
      </c>
      <c r="D86" s="1" t="s">
        <v>5</v>
      </c>
      <c r="E86" t="s">
        <v>163</v>
      </c>
    </row>
    <row r="87" spans="1:5" x14ac:dyDescent="0.2">
      <c r="A87" s="1">
        <v>81</v>
      </c>
      <c r="B87" s="1" t="s">
        <v>164</v>
      </c>
      <c r="C87" s="2">
        <v>65.128753450000005</v>
      </c>
      <c r="D87" s="1" t="s">
        <v>5</v>
      </c>
      <c r="E87" t="s">
        <v>165</v>
      </c>
    </row>
    <row r="88" spans="1:5" x14ac:dyDescent="0.2">
      <c r="A88" s="1">
        <v>82</v>
      </c>
      <c r="B88" s="1" t="s">
        <v>166</v>
      </c>
      <c r="C88" s="2">
        <v>65.128753450000005</v>
      </c>
      <c r="D88" s="1" t="s">
        <v>5</v>
      </c>
      <c r="E88" t="s">
        <v>167</v>
      </c>
    </row>
    <row r="89" spans="1:5" x14ac:dyDescent="0.2">
      <c r="A89" s="1">
        <v>83</v>
      </c>
      <c r="B89" s="1" t="s">
        <v>168</v>
      </c>
      <c r="C89" s="2">
        <v>65.128753450000005</v>
      </c>
      <c r="D89" s="1" t="s">
        <v>5</v>
      </c>
      <c r="E89" t="s">
        <v>169</v>
      </c>
    </row>
    <row r="90" spans="1:5" x14ac:dyDescent="0.2">
      <c r="A90" s="1">
        <v>84</v>
      </c>
      <c r="B90" s="1" t="s">
        <v>170</v>
      </c>
      <c r="C90" s="2">
        <v>65.128753450000005</v>
      </c>
      <c r="D90" s="1" t="s">
        <v>5</v>
      </c>
      <c r="E90" t="s">
        <v>171</v>
      </c>
    </row>
    <row r="91" spans="1:5" x14ac:dyDescent="0.2">
      <c r="A91" s="1">
        <v>85</v>
      </c>
      <c r="B91" s="1" t="s">
        <v>172</v>
      </c>
      <c r="C91" s="2">
        <v>65.128753450000005</v>
      </c>
      <c r="D91" s="1" t="s">
        <v>5</v>
      </c>
      <c r="E91" t="s">
        <v>173</v>
      </c>
    </row>
    <row r="92" spans="1:5" x14ac:dyDescent="0.2">
      <c r="A92" s="1">
        <v>86</v>
      </c>
      <c r="B92" s="1" t="s">
        <v>174</v>
      </c>
      <c r="C92" s="2">
        <v>65.128753450000005</v>
      </c>
      <c r="D92" s="1" t="s">
        <v>5</v>
      </c>
      <c r="E92" t="s">
        <v>175</v>
      </c>
    </row>
    <row r="93" spans="1:5" x14ac:dyDescent="0.2">
      <c r="A93" s="1">
        <v>87</v>
      </c>
      <c r="B93" s="1" t="s">
        <v>176</v>
      </c>
      <c r="C93" s="2">
        <v>65.128753450000005</v>
      </c>
      <c r="D93" s="1" t="s">
        <v>5</v>
      </c>
      <c r="E93" t="s">
        <v>177</v>
      </c>
    </row>
    <row r="94" spans="1:5" x14ac:dyDescent="0.2">
      <c r="A94" s="1">
        <v>88</v>
      </c>
      <c r="B94" s="1" t="s">
        <v>178</v>
      </c>
      <c r="C94" s="2">
        <v>65.128753450000005</v>
      </c>
      <c r="D94" s="1" t="s">
        <v>5</v>
      </c>
      <c r="E94" t="s">
        <v>179</v>
      </c>
    </row>
    <row r="95" spans="1:5" x14ac:dyDescent="0.2">
      <c r="A95" s="1">
        <v>89</v>
      </c>
      <c r="B95" s="1" t="s">
        <v>180</v>
      </c>
      <c r="C95" s="2">
        <v>65.128753450000005</v>
      </c>
      <c r="D95" s="1" t="s">
        <v>5</v>
      </c>
      <c r="E95" t="s">
        <v>181</v>
      </c>
    </row>
    <row r="96" spans="1:5" x14ac:dyDescent="0.2">
      <c r="A96" s="1">
        <v>90</v>
      </c>
      <c r="B96" s="1" t="s">
        <v>182</v>
      </c>
      <c r="C96" s="2">
        <v>65.128753450000005</v>
      </c>
      <c r="D96" s="1" t="s">
        <v>5</v>
      </c>
      <c r="E96" t="s">
        <v>183</v>
      </c>
    </row>
    <row r="97" spans="1:5" x14ac:dyDescent="0.2">
      <c r="A97" s="1">
        <v>91</v>
      </c>
      <c r="B97" s="1" t="s">
        <v>184</v>
      </c>
      <c r="C97" s="2">
        <v>65.128753450000005</v>
      </c>
      <c r="D97" s="1" t="s">
        <v>5</v>
      </c>
      <c r="E97" t="s">
        <v>185</v>
      </c>
    </row>
    <row r="98" spans="1:5" x14ac:dyDescent="0.2">
      <c r="A98" s="1">
        <v>92</v>
      </c>
      <c r="B98" s="1" t="s">
        <v>186</v>
      </c>
      <c r="C98" s="2">
        <v>65.128753450000005</v>
      </c>
      <c r="D98" s="1" t="s">
        <v>5</v>
      </c>
      <c r="E98" t="s">
        <v>187</v>
      </c>
    </row>
    <row r="99" spans="1:5" x14ac:dyDescent="0.2">
      <c r="A99" s="1">
        <v>93</v>
      </c>
      <c r="B99" s="1" t="s">
        <v>188</v>
      </c>
      <c r="C99" s="2">
        <v>65.128753450000005</v>
      </c>
      <c r="D99" s="1" t="s">
        <v>5</v>
      </c>
      <c r="E99" t="s">
        <v>189</v>
      </c>
    </row>
    <row r="100" spans="1:5" x14ac:dyDescent="0.2">
      <c r="A100" s="1">
        <v>94</v>
      </c>
      <c r="B100" s="1" t="s">
        <v>190</v>
      </c>
      <c r="C100" s="2">
        <v>65.128753450000005</v>
      </c>
      <c r="D100" s="1" t="s">
        <v>5</v>
      </c>
      <c r="E100" t="s">
        <v>191</v>
      </c>
    </row>
    <row r="101" spans="1:5" x14ac:dyDescent="0.2">
      <c r="A101" s="1">
        <v>95</v>
      </c>
      <c r="B101" s="1" t="s">
        <v>192</v>
      </c>
      <c r="C101" s="2">
        <v>65.128753450000005</v>
      </c>
      <c r="D101" s="1" t="s">
        <v>5</v>
      </c>
      <c r="E101" t="s">
        <v>193</v>
      </c>
    </row>
    <row r="102" spans="1:5" x14ac:dyDescent="0.2">
      <c r="A102" s="1">
        <v>96</v>
      </c>
      <c r="B102" s="1" t="s">
        <v>194</v>
      </c>
      <c r="C102" s="2">
        <v>65.128753450000005</v>
      </c>
      <c r="D102" s="1" t="s">
        <v>5</v>
      </c>
      <c r="E102" t="s">
        <v>195</v>
      </c>
    </row>
    <row r="103" spans="1:5" x14ac:dyDescent="0.2">
      <c r="A103" s="1">
        <v>97</v>
      </c>
      <c r="B103" s="1" t="s">
        <v>196</v>
      </c>
      <c r="C103" s="2">
        <v>65.795811599999993</v>
      </c>
      <c r="D103" s="1" t="s">
        <v>5</v>
      </c>
      <c r="E103" t="s">
        <v>197</v>
      </c>
    </row>
    <row r="104" spans="1:5" x14ac:dyDescent="0.2">
      <c r="A104" s="1">
        <v>98</v>
      </c>
      <c r="B104" s="1" t="s">
        <v>198</v>
      </c>
      <c r="C104" s="2">
        <v>67.441744119999996</v>
      </c>
      <c r="D104" s="1" t="s">
        <v>5</v>
      </c>
      <c r="E104" t="s">
        <v>199</v>
      </c>
    </row>
    <row r="105" spans="1:5" x14ac:dyDescent="0.2">
      <c r="A105" s="1">
        <v>99</v>
      </c>
      <c r="B105" s="1" t="s">
        <v>200</v>
      </c>
      <c r="C105" s="2">
        <v>67.441744119999996</v>
      </c>
      <c r="D105" s="1" t="s">
        <v>5</v>
      </c>
      <c r="E105" t="s">
        <v>201</v>
      </c>
    </row>
    <row r="106" spans="1:5" x14ac:dyDescent="0.2">
      <c r="A106" s="1">
        <v>100</v>
      </c>
      <c r="B106" s="1" t="s">
        <v>202</v>
      </c>
      <c r="C106" s="2">
        <v>78.944036699999998</v>
      </c>
      <c r="D106" s="1" t="s">
        <v>5</v>
      </c>
      <c r="E106" t="s">
        <v>203</v>
      </c>
    </row>
    <row r="107" spans="1:5" x14ac:dyDescent="0.2">
      <c r="A107" s="1">
        <v>101</v>
      </c>
      <c r="B107" s="1" t="s">
        <v>204</v>
      </c>
      <c r="C107" s="2">
        <v>78.944036699999998</v>
      </c>
      <c r="D107" s="1" t="s">
        <v>5</v>
      </c>
      <c r="E107" t="s">
        <v>205</v>
      </c>
    </row>
    <row r="108" spans="1:5" x14ac:dyDescent="0.2">
      <c r="A108" s="1">
        <v>102</v>
      </c>
      <c r="B108" s="1" t="s">
        <v>206</v>
      </c>
      <c r="C108" s="2">
        <v>92.465203919999993</v>
      </c>
      <c r="D108" s="1" t="s">
        <v>5</v>
      </c>
      <c r="E108" t="s">
        <v>207</v>
      </c>
    </row>
    <row r="109" spans="1:5" x14ac:dyDescent="0.2">
      <c r="A109" s="1">
        <v>103</v>
      </c>
      <c r="B109" s="1" t="s">
        <v>208</v>
      </c>
      <c r="C109" s="2">
        <v>92.465203919999993</v>
      </c>
      <c r="D109" s="1" t="s">
        <v>5</v>
      </c>
      <c r="E109" t="s">
        <v>209</v>
      </c>
    </row>
    <row r="110" spans="1:5" x14ac:dyDescent="0.2">
      <c r="A110" s="1">
        <v>104</v>
      </c>
      <c r="B110" s="1" t="s">
        <v>210</v>
      </c>
      <c r="C110" s="2">
        <v>99.030225569999999</v>
      </c>
      <c r="D110" s="1" t="s">
        <v>5</v>
      </c>
      <c r="E110" t="s">
        <v>211</v>
      </c>
    </row>
    <row r="111" spans="1:5" x14ac:dyDescent="0.2">
      <c r="A111" s="1">
        <v>105</v>
      </c>
      <c r="B111" s="1" t="s">
        <v>212</v>
      </c>
      <c r="C111" s="2">
        <v>100.1371218</v>
      </c>
      <c r="D111" s="1" t="s">
        <v>5</v>
      </c>
      <c r="E111" t="s">
        <v>213</v>
      </c>
    </row>
    <row r="112" spans="1:5" x14ac:dyDescent="0.2">
      <c r="A112" s="1">
        <v>106</v>
      </c>
      <c r="B112" s="1" t="s">
        <v>214</v>
      </c>
      <c r="C112" s="2">
        <v>100.1371218</v>
      </c>
      <c r="D112" s="1" t="s">
        <v>5</v>
      </c>
      <c r="E112" t="s">
        <v>215</v>
      </c>
    </row>
    <row r="113" spans="1:5" x14ac:dyDescent="0.2">
      <c r="A113" s="1">
        <v>107</v>
      </c>
      <c r="B113" s="1" t="s">
        <v>216</v>
      </c>
      <c r="C113" s="2">
        <v>101.2404598</v>
      </c>
      <c r="D113" s="1" t="s">
        <v>5</v>
      </c>
      <c r="E113" t="s">
        <v>217</v>
      </c>
    </row>
    <row r="114" spans="1:5" x14ac:dyDescent="0.2">
      <c r="A114" s="1">
        <v>108</v>
      </c>
      <c r="B114" s="1" t="s">
        <v>218</v>
      </c>
      <c r="C114" s="2">
        <v>101.2404598</v>
      </c>
      <c r="D114" s="1" t="s">
        <v>5</v>
      </c>
      <c r="E114" t="s">
        <v>219</v>
      </c>
    </row>
    <row r="115" spans="1:5" x14ac:dyDescent="0.2">
      <c r="A115" s="1">
        <v>109</v>
      </c>
      <c r="B115" s="1" t="s">
        <v>220</v>
      </c>
      <c r="C115" s="2">
        <v>101.2404598</v>
      </c>
      <c r="D115" s="1" t="s">
        <v>5</v>
      </c>
      <c r="E115" t="s">
        <v>221</v>
      </c>
    </row>
    <row r="116" spans="1:5" x14ac:dyDescent="0.2">
      <c r="A116" s="1">
        <v>110</v>
      </c>
      <c r="B116" s="1" t="s">
        <v>222</v>
      </c>
      <c r="C116" s="2">
        <v>101.2404598</v>
      </c>
      <c r="D116" s="1" t="s">
        <v>5</v>
      </c>
      <c r="E116" t="s">
        <v>223</v>
      </c>
    </row>
    <row r="117" spans="1:5" x14ac:dyDescent="0.2">
      <c r="A117" s="1">
        <v>111</v>
      </c>
      <c r="B117" s="1" t="s">
        <v>224</v>
      </c>
      <c r="C117" s="2">
        <v>101.2404598</v>
      </c>
      <c r="D117" s="1" t="s">
        <v>5</v>
      </c>
      <c r="E117" t="s">
        <v>225</v>
      </c>
    </row>
    <row r="118" spans="1:5" x14ac:dyDescent="0.2">
      <c r="A118" s="1">
        <v>112</v>
      </c>
      <c r="B118" s="1" t="s">
        <v>226</v>
      </c>
      <c r="C118" s="2">
        <v>101.2404598</v>
      </c>
      <c r="D118" s="1" t="s">
        <v>5</v>
      </c>
      <c r="E118" t="s">
        <v>227</v>
      </c>
    </row>
    <row r="119" spans="1:5" x14ac:dyDescent="0.2">
      <c r="A119" s="1">
        <v>113</v>
      </c>
      <c r="B119" s="1" t="s">
        <v>228</v>
      </c>
      <c r="C119" s="2">
        <v>101.2404598</v>
      </c>
      <c r="D119" s="1" t="s">
        <v>5</v>
      </c>
      <c r="E119" t="s">
        <v>229</v>
      </c>
    </row>
    <row r="120" spans="1:5" x14ac:dyDescent="0.2">
      <c r="A120" s="1">
        <v>114</v>
      </c>
      <c r="B120" s="1" t="s">
        <v>230</v>
      </c>
      <c r="C120" s="2">
        <v>101.2404598</v>
      </c>
      <c r="D120" s="1" t="s">
        <v>5</v>
      </c>
      <c r="E120" t="s">
        <v>231</v>
      </c>
    </row>
    <row r="121" spans="1:5" x14ac:dyDescent="0.2">
      <c r="A121" s="1">
        <v>115</v>
      </c>
      <c r="B121" s="1" t="s">
        <v>232</v>
      </c>
      <c r="C121" s="2">
        <v>101.2404598</v>
      </c>
      <c r="D121" s="1" t="s">
        <v>5</v>
      </c>
      <c r="E121" t="s">
        <v>233</v>
      </c>
    </row>
    <row r="122" spans="1:5" x14ac:dyDescent="0.2">
      <c r="A122" s="1">
        <v>116</v>
      </c>
      <c r="B122" s="1" t="s">
        <v>234</v>
      </c>
      <c r="C122" s="2">
        <v>101.2404598</v>
      </c>
      <c r="D122" s="1" t="s">
        <v>5</v>
      </c>
      <c r="E122" t="s">
        <v>235</v>
      </c>
    </row>
    <row r="123" spans="1:5" x14ac:dyDescent="0.2">
      <c r="A123" s="1">
        <v>117</v>
      </c>
      <c r="B123" s="1" t="s">
        <v>236</v>
      </c>
      <c r="C123" s="2">
        <v>101.2404598</v>
      </c>
      <c r="D123" s="1" t="s">
        <v>5</v>
      </c>
      <c r="E123" t="s">
        <v>237</v>
      </c>
    </row>
    <row r="124" spans="1:5" x14ac:dyDescent="0.2">
      <c r="A124" s="1">
        <v>118</v>
      </c>
      <c r="B124" s="1" t="s">
        <v>238</v>
      </c>
      <c r="C124" s="2">
        <v>101.2404598</v>
      </c>
      <c r="D124" s="1" t="s">
        <v>5</v>
      </c>
      <c r="E124" t="s">
        <v>239</v>
      </c>
    </row>
    <row r="125" spans="1:5" x14ac:dyDescent="0.2">
      <c r="A125" s="1">
        <v>119</v>
      </c>
      <c r="B125" s="1" t="s">
        <v>240</v>
      </c>
      <c r="C125" s="2">
        <v>101.2404598</v>
      </c>
      <c r="D125" s="1" t="s">
        <v>5</v>
      </c>
      <c r="E125" t="s">
        <v>241</v>
      </c>
    </row>
    <row r="126" spans="1:5" x14ac:dyDescent="0.2">
      <c r="A126" s="1">
        <v>120</v>
      </c>
      <c r="B126" s="1" t="s">
        <v>242</v>
      </c>
      <c r="C126" s="2">
        <v>101.2404598</v>
      </c>
      <c r="D126" s="1" t="s">
        <v>5</v>
      </c>
      <c r="E126" t="s">
        <v>243</v>
      </c>
    </row>
    <row r="127" spans="1:5" x14ac:dyDescent="0.2">
      <c r="A127" s="1">
        <v>121</v>
      </c>
      <c r="B127" s="1" t="s">
        <v>244</v>
      </c>
      <c r="C127" s="2">
        <v>101.2404598</v>
      </c>
      <c r="D127" s="1" t="s">
        <v>5</v>
      </c>
      <c r="E127" t="s">
        <v>245</v>
      </c>
    </row>
    <row r="128" spans="1:5" x14ac:dyDescent="0.2">
      <c r="A128" s="1">
        <v>122</v>
      </c>
      <c r="B128" s="1" t="s">
        <v>246</v>
      </c>
      <c r="C128" s="2">
        <v>101.2404598</v>
      </c>
      <c r="D128" s="1" t="s">
        <v>5</v>
      </c>
      <c r="E128" t="s">
        <v>247</v>
      </c>
    </row>
    <row r="129" spans="1:5" x14ac:dyDescent="0.2">
      <c r="A129" s="1">
        <v>123</v>
      </c>
      <c r="B129" s="1" t="s">
        <v>248</v>
      </c>
      <c r="C129" s="2">
        <v>101.2404598</v>
      </c>
      <c r="D129" s="1" t="s">
        <v>5</v>
      </c>
      <c r="E129" t="s">
        <v>249</v>
      </c>
    </row>
    <row r="130" spans="1:5" x14ac:dyDescent="0.2">
      <c r="A130" s="1">
        <v>124</v>
      </c>
      <c r="B130" s="1" t="s">
        <v>250</v>
      </c>
      <c r="C130" s="2">
        <v>103.39387809999999</v>
      </c>
      <c r="D130" s="1" t="s">
        <v>5</v>
      </c>
      <c r="E130" t="s">
        <v>251</v>
      </c>
    </row>
    <row r="131" spans="1:5" x14ac:dyDescent="0.2">
      <c r="A131" s="1">
        <v>125</v>
      </c>
      <c r="B131" s="1" t="s">
        <v>252</v>
      </c>
      <c r="C131" s="2">
        <v>103.39387809999999</v>
      </c>
      <c r="D131" s="1" t="s">
        <v>5</v>
      </c>
      <c r="E131" t="s">
        <v>253</v>
      </c>
    </row>
    <row r="132" spans="1:5" x14ac:dyDescent="0.2">
      <c r="A132" s="1">
        <v>126</v>
      </c>
      <c r="B132" s="1" t="s">
        <v>254</v>
      </c>
      <c r="C132" s="2">
        <v>103.39387809999999</v>
      </c>
      <c r="D132" s="1" t="s">
        <v>5</v>
      </c>
      <c r="E132" t="s">
        <v>255</v>
      </c>
    </row>
    <row r="133" spans="1:5" x14ac:dyDescent="0.2">
      <c r="A133" s="1">
        <v>127</v>
      </c>
      <c r="B133" s="1" t="s">
        <v>256</v>
      </c>
      <c r="C133" s="2">
        <v>103.39387809999999</v>
      </c>
      <c r="D133" s="1" t="s">
        <v>5</v>
      </c>
      <c r="E133" t="s">
        <v>257</v>
      </c>
    </row>
    <row r="134" spans="1:5" x14ac:dyDescent="0.2">
      <c r="A134" s="1">
        <v>128</v>
      </c>
      <c r="B134" s="1" t="s">
        <v>258</v>
      </c>
      <c r="C134" s="2">
        <v>103.39387809999999</v>
      </c>
      <c r="D134" s="1" t="s">
        <v>5</v>
      </c>
      <c r="E134" t="s">
        <v>259</v>
      </c>
    </row>
    <row r="135" spans="1:5" x14ac:dyDescent="0.2">
      <c r="A135" s="1">
        <v>129</v>
      </c>
      <c r="B135" s="1" t="s">
        <v>260</v>
      </c>
      <c r="C135" s="2">
        <v>103.39387809999999</v>
      </c>
      <c r="D135" s="1" t="s">
        <v>5</v>
      </c>
      <c r="E135" t="s">
        <v>261</v>
      </c>
    </row>
    <row r="136" spans="1:5" x14ac:dyDescent="0.2">
      <c r="A136" s="1">
        <v>130</v>
      </c>
      <c r="B136" s="1" t="s">
        <v>262</v>
      </c>
      <c r="C136" s="2">
        <v>103.39387809999999</v>
      </c>
      <c r="D136" s="1" t="s">
        <v>5</v>
      </c>
      <c r="E136" t="s">
        <v>263</v>
      </c>
    </row>
    <row r="137" spans="1:5" x14ac:dyDescent="0.2">
      <c r="A137" s="1">
        <v>131</v>
      </c>
      <c r="B137" s="1" t="s">
        <v>264</v>
      </c>
      <c r="C137" s="2">
        <v>103.39387809999999</v>
      </c>
      <c r="D137" s="1" t="s">
        <v>5</v>
      </c>
      <c r="E137" t="s">
        <v>265</v>
      </c>
    </row>
    <row r="138" spans="1:5" x14ac:dyDescent="0.2">
      <c r="A138" s="1">
        <v>132</v>
      </c>
      <c r="B138" s="1" t="s">
        <v>266</v>
      </c>
      <c r="C138" s="2">
        <v>103.39387809999999</v>
      </c>
      <c r="D138" s="1" t="s">
        <v>5</v>
      </c>
      <c r="E138" t="s">
        <v>267</v>
      </c>
    </row>
    <row r="139" spans="1:5" x14ac:dyDescent="0.2">
      <c r="A139" s="1">
        <v>133</v>
      </c>
      <c r="B139" s="1" t="s">
        <v>268</v>
      </c>
      <c r="C139" s="2">
        <v>103.39387809999999</v>
      </c>
      <c r="D139" s="1" t="s">
        <v>5</v>
      </c>
      <c r="E139" t="s">
        <v>269</v>
      </c>
    </row>
    <row r="140" spans="1:5" x14ac:dyDescent="0.2">
      <c r="A140" s="1">
        <v>134</v>
      </c>
      <c r="B140" s="1" t="s">
        <v>270</v>
      </c>
      <c r="C140" s="2">
        <v>103.39387809999999</v>
      </c>
      <c r="D140" s="1" t="s">
        <v>5</v>
      </c>
      <c r="E140" t="s">
        <v>271</v>
      </c>
    </row>
    <row r="141" spans="1:5" x14ac:dyDescent="0.2">
      <c r="A141" s="1">
        <v>135</v>
      </c>
      <c r="B141" s="1" t="s">
        <v>272</v>
      </c>
      <c r="C141" s="2">
        <v>105.6620319</v>
      </c>
      <c r="D141" s="1" t="s">
        <v>5</v>
      </c>
      <c r="E141" t="s">
        <v>273</v>
      </c>
    </row>
    <row r="142" spans="1:5" x14ac:dyDescent="0.2">
      <c r="A142" s="1">
        <v>136</v>
      </c>
      <c r="B142" s="1" t="s">
        <v>274</v>
      </c>
      <c r="C142" s="2">
        <v>105.86985749999999</v>
      </c>
      <c r="D142" s="1" t="s">
        <v>5</v>
      </c>
      <c r="E142" t="s">
        <v>275</v>
      </c>
    </row>
    <row r="143" spans="1:5" x14ac:dyDescent="0.2">
      <c r="A143" s="1">
        <v>137</v>
      </c>
      <c r="B143" s="1" t="s">
        <v>276</v>
      </c>
      <c r="C143" s="2">
        <v>109.3312602</v>
      </c>
      <c r="D143" s="1" t="s">
        <v>5</v>
      </c>
      <c r="E143" t="s">
        <v>277</v>
      </c>
    </row>
    <row r="144" spans="1:5" x14ac:dyDescent="0.2">
      <c r="A144" s="1">
        <v>138</v>
      </c>
      <c r="B144" s="1" t="s">
        <v>278</v>
      </c>
      <c r="C144" s="2">
        <v>109.3312602</v>
      </c>
      <c r="D144" s="1" t="s">
        <v>5</v>
      </c>
      <c r="E144" t="s">
        <v>279</v>
      </c>
    </row>
    <row r="145" spans="1:5" x14ac:dyDescent="0.2">
      <c r="A145" s="1">
        <v>139</v>
      </c>
      <c r="B145" s="1" t="s">
        <v>280</v>
      </c>
      <c r="C145" s="2">
        <v>109.3312602</v>
      </c>
      <c r="D145" s="1" t="s">
        <v>5</v>
      </c>
      <c r="E145" t="s">
        <v>281</v>
      </c>
    </row>
    <row r="146" spans="1:5" x14ac:dyDescent="0.2">
      <c r="A146" s="1">
        <v>140</v>
      </c>
      <c r="B146" s="1" t="s">
        <v>282</v>
      </c>
      <c r="C146" s="2">
        <v>109.3312602</v>
      </c>
      <c r="D146" s="1" t="s">
        <v>5</v>
      </c>
      <c r="E146" t="s">
        <v>283</v>
      </c>
    </row>
    <row r="147" spans="1:5" x14ac:dyDescent="0.2">
      <c r="A147" s="1">
        <v>141</v>
      </c>
      <c r="B147" s="1" t="s">
        <v>284</v>
      </c>
      <c r="C147" s="2">
        <v>109.3312602</v>
      </c>
      <c r="D147" s="1" t="s">
        <v>5</v>
      </c>
      <c r="E147" t="s">
        <v>285</v>
      </c>
    </row>
    <row r="148" spans="1:5" x14ac:dyDescent="0.2">
      <c r="A148" s="1">
        <v>142</v>
      </c>
      <c r="B148" s="1" t="s">
        <v>286</v>
      </c>
      <c r="C148" s="2">
        <v>109.3312602</v>
      </c>
      <c r="D148" s="1" t="s">
        <v>5</v>
      </c>
      <c r="E148" t="s">
        <v>287</v>
      </c>
    </row>
    <row r="149" spans="1:5" x14ac:dyDescent="0.2">
      <c r="A149" s="1">
        <v>143</v>
      </c>
      <c r="B149" s="1" t="s">
        <v>288</v>
      </c>
      <c r="C149" s="2">
        <v>109.3312602</v>
      </c>
      <c r="D149" s="1" t="s">
        <v>5</v>
      </c>
      <c r="E149" t="s">
        <v>289</v>
      </c>
    </row>
    <row r="150" spans="1:5" x14ac:dyDescent="0.2">
      <c r="A150" s="1">
        <v>144</v>
      </c>
      <c r="B150" s="1" t="s">
        <v>290</v>
      </c>
      <c r="C150" s="2">
        <v>109.3312602</v>
      </c>
      <c r="D150" s="1" t="s">
        <v>5</v>
      </c>
      <c r="E150" t="s">
        <v>291</v>
      </c>
    </row>
    <row r="151" spans="1:5" x14ac:dyDescent="0.2">
      <c r="A151" s="1">
        <v>145</v>
      </c>
      <c r="B151" s="1" t="s">
        <v>292</v>
      </c>
      <c r="C151" s="2">
        <v>109.3312602</v>
      </c>
      <c r="D151" s="1" t="s">
        <v>5</v>
      </c>
      <c r="E151" t="s">
        <v>293</v>
      </c>
    </row>
    <row r="152" spans="1:5" x14ac:dyDescent="0.2">
      <c r="A152" s="1">
        <v>146</v>
      </c>
      <c r="B152" s="1" t="s">
        <v>294</v>
      </c>
      <c r="C152" s="2">
        <v>114.9597292</v>
      </c>
      <c r="D152" s="1" t="s">
        <v>5</v>
      </c>
      <c r="E152" t="s">
        <v>295</v>
      </c>
    </row>
    <row r="153" spans="1:5" x14ac:dyDescent="0.2">
      <c r="A153" s="1">
        <v>147</v>
      </c>
      <c r="B153" s="1" t="s">
        <v>296</v>
      </c>
      <c r="C153" s="2">
        <v>114.9597292</v>
      </c>
      <c r="D153" s="1" t="s">
        <v>5</v>
      </c>
      <c r="E153" t="s">
        <v>297</v>
      </c>
    </row>
    <row r="154" spans="1:5" x14ac:dyDescent="0.2">
      <c r="A154" s="1">
        <v>148</v>
      </c>
      <c r="B154" s="1" t="s">
        <v>298</v>
      </c>
      <c r="C154" s="2">
        <v>120.98129640000001</v>
      </c>
      <c r="D154" s="1" t="s">
        <v>5</v>
      </c>
      <c r="E154" t="s">
        <v>299</v>
      </c>
    </row>
    <row r="155" spans="1:5" x14ac:dyDescent="0.2">
      <c r="A155" s="1">
        <v>149</v>
      </c>
      <c r="B155" s="1" t="s">
        <v>300</v>
      </c>
      <c r="C155" s="2">
        <v>123.2007026</v>
      </c>
      <c r="D155" s="1" t="s">
        <v>5</v>
      </c>
      <c r="E155" t="s">
        <v>301</v>
      </c>
    </row>
    <row r="156" spans="1:5" x14ac:dyDescent="0.2">
      <c r="A156" s="1">
        <v>150</v>
      </c>
      <c r="B156" s="1" t="s">
        <v>302</v>
      </c>
      <c r="C156" s="2">
        <v>123.2007026</v>
      </c>
      <c r="D156" s="1" t="s">
        <v>5</v>
      </c>
      <c r="E156" t="s">
        <v>303</v>
      </c>
    </row>
    <row r="157" spans="1:5" x14ac:dyDescent="0.2">
      <c r="A157" s="1">
        <v>151</v>
      </c>
      <c r="B157" s="1" t="s">
        <v>304</v>
      </c>
      <c r="C157" s="2">
        <v>123.2007026</v>
      </c>
      <c r="D157" s="1" t="s">
        <v>5</v>
      </c>
      <c r="E157" t="s">
        <v>305</v>
      </c>
    </row>
    <row r="158" spans="1:5" x14ac:dyDescent="0.2">
      <c r="A158" s="1">
        <v>152</v>
      </c>
      <c r="B158" s="1" t="s">
        <v>306</v>
      </c>
      <c r="C158" s="2">
        <v>123.2007026</v>
      </c>
      <c r="D158" s="1" t="s">
        <v>5</v>
      </c>
      <c r="E158" t="s">
        <v>307</v>
      </c>
    </row>
    <row r="159" spans="1:5" x14ac:dyDescent="0.2">
      <c r="A159" s="1">
        <v>153</v>
      </c>
      <c r="B159" s="1" t="s">
        <v>308</v>
      </c>
      <c r="C159" s="2">
        <v>127.3672613</v>
      </c>
      <c r="D159" s="1" t="s">
        <v>5</v>
      </c>
      <c r="E159" t="s">
        <v>309</v>
      </c>
    </row>
    <row r="160" spans="1:5" x14ac:dyDescent="0.2">
      <c r="A160" s="1">
        <v>154</v>
      </c>
      <c r="B160" s="1" t="s">
        <v>310</v>
      </c>
      <c r="C160" s="2">
        <v>127.3672613</v>
      </c>
      <c r="D160" s="1" t="s">
        <v>5</v>
      </c>
      <c r="E160" t="s">
        <v>311</v>
      </c>
    </row>
    <row r="161" spans="1:5" x14ac:dyDescent="0.2">
      <c r="A161" s="1">
        <v>155</v>
      </c>
      <c r="B161" s="1" t="s">
        <v>312</v>
      </c>
      <c r="C161" s="2">
        <v>133.76648950000001</v>
      </c>
      <c r="D161" s="1" t="s">
        <v>5</v>
      </c>
      <c r="E161" t="s">
        <v>313</v>
      </c>
    </row>
    <row r="162" spans="1:5" x14ac:dyDescent="0.2">
      <c r="A162" s="1">
        <v>156</v>
      </c>
      <c r="B162" s="1" t="s">
        <v>314</v>
      </c>
      <c r="C162" s="2">
        <v>134.60775509999999</v>
      </c>
      <c r="D162" s="1" t="s">
        <v>5</v>
      </c>
      <c r="E162" t="s">
        <v>315</v>
      </c>
    </row>
    <row r="163" spans="1:5" x14ac:dyDescent="0.2">
      <c r="A163" s="1">
        <v>157</v>
      </c>
      <c r="B163" s="1" t="s">
        <v>316</v>
      </c>
      <c r="C163" s="2">
        <v>137.19846889999999</v>
      </c>
      <c r="D163" s="1" t="s">
        <v>5</v>
      </c>
      <c r="E163" t="s">
        <v>317</v>
      </c>
    </row>
    <row r="164" spans="1:5" x14ac:dyDescent="0.2">
      <c r="A164" s="1">
        <v>158</v>
      </c>
      <c r="B164" s="1" t="s">
        <v>318</v>
      </c>
      <c r="C164" s="2">
        <v>139.36039479999999</v>
      </c>
      <c r="D164" s="1" t="s">
        <v>5</v>
      </c>
      <c r="E164" t="s">
        <v>319</v>
      </c>
    </row>
    <row r="165" spans="1:5" x14ac:dyDescent="0.2">
      <c r="A165" s="1">
        <v>159</v>
      </c>
      <c r="B165" s="1" t="s">
        <v>320</v>
      </c>
      <c r="C165" s="2">
        <v>139.47340610000001</v>
      </c>
      <c r="D165" s="1" t="s">
        <v>5</v>
      </c>
      <c r="E165" t="s">
        <v>321</v>
      </c>
    </row>
    <row r="166" spans="1:5" x14ac:dyDescent="0.2">
      <c r="A166" s="1">
        <v>160</v>
      </c>
      <c r="B166" s="1" t="s">
        <v>322</v>
      </c>
      <c r="C166" s="2">
        <v>139.47340610000001</v>
      </c>
      <c r="D166" s="1" t="s">
        <v>5</v>
      </c>
      <c r="E166" t="s">
        <v>323</v>
      </c>
    </row>
    <row r="167" spans="1:5" x14ac:dyDescent="0.2">
      <c r="A167" s="1">
        <v>161</v>
      </c>
      <c r="B167" s="1" t="s">
        <v>324</v>
      </c>
      <c r="C167" s="2">
        <v>139.47340610000001</v>
      </c>
      <c r="D167" s="1" t="s">
        <v>5</v>
      </c>
      <c r="E167" t="s">
        <v>325</v>
      </c>
    </row>
    <row r="168" spans="1:5" x14ac:dyDescent="0.2">
      <c r="A168" s="1">
        <v>162</v>
      </c>
      <c r="B168" s="1" t="s">
        <v>326</v>
      </c>
      <c r="C168" s="2">
        <v>139.47340610000001</v>
      </c>
      <c r="D168" s="1" t="s">
        <v>5</v>
      </c>
      <c r="E168" t="s">
        <v>327</v>
      </c>
    </row>
    <row r="169" spans="1:5" x14ac:dyDescent="0.2">
      <c r="A169" s="1">
        <v>163</v>
      </c>
      <c r="B169" s="1" t="s">
        <v>328</v>
      </c>
      <c r="C169" s="2">
        <v>139.47340610000001</v>
      </c>
      <c r="D169" s="1" t="s">
        <v>5</v>
      </c>
      <c r="E169" t="s">
        <v>329</v>
      </c>
    </row>
    <row r="170" spans="1:5" x14ac:dyDescent="0.2">
      <c r="A170" s="1">
        <v>164</v>
      </c>
      <c r="B170" s="1" t="s">
        <v>330</v>
      </c>
      <c r="C170" s="2">
        <v>139.47340610000001</v>
      </c>
      <c r="D170" s="1" t="s">
        <v>5</v>
      </c>
      <c r="E170" t="s">
        <v>331</v>
      </c>
    </row>
    <row r="171" spans="1:5" x14ac:dyDescent="0.2">
      <c r="A171" s="1">
        <v>165</v>
      </c>
      <c r="B171" s="1" t="s">
        <v>332</v>
      </c>
      <c r="C171" s="2">
        <v>139.47340610000001</v>
      </c>
      <c r="D171" s="1" t="s">
        <v>5</v>
      </c>
      <c r="E171" t="s">
        <v>333</v>
      </c>
    </row>
    <row r="172" spans="1:5" x14ac:dyDescent="0.2">
      <c r="A172" s="1">
        <v>166</v>
      </c>
      <c r="B172" s="1" t="s">
        <v>334</v>
      </c>
      <c r="C172" s="2">
        <v>139.47340610000001</v>
      </c>
      <c r="D172" s="1" t="s">
        <v>5</v>
      </c>
      <c r="E172" t="s">
        <v>335</v>
      </c>
    </row>
    <row r="173" spans="1:5" x14ac:dyDescent="0.2">
      <c r="A173" s="1">
        <v>167</v>
      </c>
      <c r="B173" s="1" t="s">
        <v>336</v>
      </c>
      <c r="C173" s="2">
        <v>150.0330874</v>
      </c>
      <c r="D173" s="1" t="s">
        <v>5</v>
      </c>
      <c r="E173" t="s">
        <v>337</v>
      </c>
    </row>
    <row r="174" spans="1:5" x14ac:dyDescent="0.2">
      <c r="A174" s="1">
        <v>168</v>
      </c>
      <c r="B174" s="1" t="s">
        <v>338</v>
      </c>
      <c r="C174" s="2">
        <v>150.91414929999999</v>
      </c>
      <c r="D174" s="1" t="s">
        <v>5</v>
      </c>
      <c r="E174" t="s">
        <v>339</v>
      </c>
    </row>
    <row r="175" spans="1:5" x14ac:dyDescent="0.2">
      <c r="A175" s="1">
        <v>169</v>
      </c>
      <c r="B175" s="1" t="s">
        <v>340</v>
      </c>
      <c r="C175" s="2">
        <v>155.94522169999999</v>
      </c>
      <c r="D175" s="1" t="s">
        <v>5</v>
      </c>
      <c r="E175" t="s">
        <v>341</v>
      </c>
    </row>
    <row r="176" spans="1:5" x14ac:dyDescent="0.2">
      <c r="A176" s="1">
        <v>170</v>
      </c>
      <c r="B176" s="1" t="s">
        <v>342</v>
      </c>
      <c r="C176" s="2">
        <v>164.14340089999999</v>
      </c>
      <c r="D176" s="1" t="s">
        <v>5</v>
      </c>
      <c r="E176" t="s">
        <v>343</v>
      </c>
    </row>
    <row r="177" spans="1:5" x14ac:dyDescent="0.2">
      <c r="A177" s="1">
        <v>171</v>
      </c>
      <c r="B177" s="1" t="s">
        <v>344</v>
      </c>
      <c r="C177" s="2">
        <v>165.36508499999999</v>
      </c>
      <c r="D177" s="1" t="s">
        <v>5</v>
      </c>
      <c r="E177" t="s">
        <v>345</v>
      </c>
    </row>
    <row r="178" spans="1:5" x14ac:dyDescent="0.2">
      <c r="A178" s="1">
        <v>172</v>
      </c>
      <c r="B178" s="1" t="s">
        <v>346</v>
      </c>
      <c r="C178" s="2">
        <v>165.36508499999999</v>
      </c>
      <c r="D178" s="1" t="s">
        <v>5</v>
      </c>
      <c r="E178" t="s">
        <v>347</v>
      </c>
    </row>
    <row r="179" spans="1:5" x14ac:dyDescent="0.2">
      <c r="A179" s="1">
        <v>173</v>
      </c>
      <c r="B179" s="1" t="s">
        <v>348</v>
      </c>
      <c r="C179" s="2">
        <v>165.36508499999999</v>
      </c>
      <c r="D179" s="1" t="s">
        <v>5</v>
      </c>
      <c r="E179" t="s">
        <v>349</v>
      </c>
    </row>
    <row r="180" spans="1:5" x14ac:dyDescent="0.2">
      <c r="A180" s="1">
        <v>174</v>
      </c>
      <c r="B180" s="1" t="s">
        <v>350</v>
      </c>
      <c r="C180" s="2">
        <v>177.5963218</v>
      </c>
      <c r="D180" s="1" t="s">
        <v>5</v>
      </c>
      <c r="E180" t="s">
        <v>351</v>
      </c>
    </row>
    <row r="181" spans="1:5" x14ac:dyDescent="0.2">
      <c r="A181" s="1">
        <v>175</v>
      </c>
      <c r="B181" s="1" t="s">
        <v>352</v>
      </c>
      <c r="C181" s="2">
        <v>177.5963218</v>
      </c>
      <c r="D181" s="1" t="s">
        <v>5</v>
      </c>
      <c r="E181" t="s">
        <v>353</v>
      </c>
    </row>
    <row r="182" spans="1:5" x14ac:dyDescent="0.2">
      <c r="A182" s="1">
        <v>176</v>
      </c>
      <c r="B182" s="1" t="s">
        <v>354</v>
      </c>
      <c r="C182" s="2">
        <v>182.5578069</v>
      </c>
      <c r="D182" s="1" t="s">
        <v>5</v>
      </c>
      <c r="E182" t="s">
        <v>355</v>
      </c>
    </row>
    <row r="183" spans="1:5" x14ac:dyDescent="0.2">
      <c r="A183" s="1">
        <v>177</v>
      </c>
      <c r="B183" s="1" t="s">
        <v>356</v>
      </c>
      <c r="C183" s="2">
        <v>182.71182020000001</v>
      </c>
      <c r="D183" s="1" t="s">
        <v>5</v>
      </c>
      <c r="E183" t="s">
        <v>357</v>
      </c>
    </row>
    <row r="184" spans="1:5" x14ac:dyDescent="0.2">
      <c r="A184" s="1">
        <v>178</v>
      </c>
      <c r="B184" s="1" t="s">
        <v>358</v>
      </c>
      <c r="C184" s="2">
        <v>185.32287600000001</v>
      </c>
      <c r="D184" s="1" t="s">
        <v>5</v>
      </c>
      <c r="E184" t="s">
        <v>359</v>
      </c>
    </row>
    <row r="185" spans="1:5" x14ac:dyDescent="0.2">
      <c r="A185" s="1">
        <v>179</v>
      </c>
      <c r="B185" s="1" t="s">
        <v>360</v>
      </c>
      <c r="C185" s="2">
        <v>185.32287600000001</v>
      </c>
      <c r="D185" s="1" t="s">
        <v>5</v>
      </c>
      <c r="E185" t="s">
        <v>361</v>
      </c>
    </row>
    <row r="186" spans="1:5" x14ac:dyDescent="0.2">
      <c r="A186" s="1">
        <v>180</v>
      </c>
      <c r="B186" s="1" t="s">
        <v>362</v>
      </c>
      <c r="C186" s="2">
        <v>186.90556100000001</v>
      </c>
      <c r="D186" s="1" t="s">
        <v>5</v>
      </c>
      <c r="E186" t="s">
        <v>363</v>
      </c>
    </row>
    <row r="187" spans="1:5" x14ac:dyDescent="0.2">
      <c r="A187" s="1">
        <v>181</v>
      </c>
      <c r="B187" s="1" t="s">
        <v>364</v>
      </c>
      <c r="C187" s="2">
        <v>186.90556100000001</v>
      </c>
      <c r="D187" s="1" t="s">
        <v>5</v>
      </c>
      <c r="E187" t="s">
        <v>365</v>
      </c>
    </row>
    <row r="188" spans="1:5" x14ac:dyDescent="0.2">
      <c r="A188" s="1">
        <v>182</v>
      </c>
      <c r="B188" s="1" t="s">
        <v>366</v>
      </c>
      <c r="C188" s="2">
        <v>186.90556100000001</v>
      </c>
      <c r="D188" s="1" t="s">
        <v>5</v>
      </c>
      <c r="E188" t="s">
        <v>367</v>
      </c>
    </row>
    <row r="189" spans="1:5" x14ac:dyDescent="0.2">
      <c r="A189" s="1">
        <v>183</v>
      </c>
      <c r="B189" s="1" t="s">
        <v>368</v>
      </c>
      <c r="C189" s="2">
        <v>186.90556100000001</v>
      </c>
      <c r="D189" s="1" t="s">
        <v>5</v>
      </c>
      <c r="E189" t="s">
        <v>369</v>
      </c>
    </row>
    <row r="190" spans="1:5" x14ac:dyDescent="0.2">
      <c r="A190" s="1">
        <v>184</v>
      </c>
      <c r="B190" s="1" t="s">
        <v>370</v>
      </c>
      <c r="C190" s="2">
        <v>188.4528291</v>
      </c>
      <c r="D190" s="1" t="s">
        <v>5</v>
      </c>
      <c r="E190" t="s">
        <v>371</v>
      </c>
    </row>
    <row r="191" spans="1:5" x14ac:dyDescent="0.2">
      <c r="A191" s="1">
        <v>185</v>
      </c>
      <c r="B191" s="1" t="s">
        <v>372</v>
      </c>
      <c r="C191" s="2">
        <v>190.64553559999999</v>
      </c>
      <c r="D191" s="1" t="s">
        <v>5</v>
      </c>
      <c r="E191" t="s">
        <v>373</v>
      </c>
    </row>
    <row r="192" spans="1:5" x14ac:dyDescent="0.2">
      <c r="A192" s="1">
        <v>186</v>
      </c>
      <c r="B192" s="1" t="s">
        <v>374</v>
      </c>
      <c r="C192" s="2">
        <v>190.64553559999999</v>
      </c>
      <c r="D192" s="1" t="s">
        <v>5</v>
      </c>
      <c r="E192" t="s">
        <v>375</v>
      </c>
    </row>
    <row r="193" spans="1:5" x14ac:dyDescent="0.2">
      <c r="A193" s="1">
        <v>187</v>
      </c>
      <c r="B193" s="1" t="s">
        <v>376</v>
      </c>
      <c r="C193" s="2">
        <v>191.12453360000001</v>
      </c>
      <c r="D193" s="1" t="s">
        <v>5</v>
      </c>
      <c r="E193" t="s">
        <v>377</v>
      </c>
    </row>
    <row r="194" spans="1:5" x14ac:dyDescent="0.2">
      <c r="A194" s="1">
        <v>188</v>
      </c>
      <c r="B194" s="1" t="s">
        <v>378</v>
      </c>
      <c r="C194" s="2">
        <v>192.50993980000001</v>
      </c>
      <c r="D194" s="1" t="s">
        <v>5</v>
      </c>
      <c r="E194" t="s">
        <v>379</v>
      </c>
    </row>
    <row r="195" spans="1:5" x14ac:dyDescent="0.2">
      <c r="A195" s="1">
        <v>189</v>
      </c>
      <c r="B195" s="1" t="s">
        <v>380</v>
      </c>
      <c r="C195" s="2">
        <v>192.8987472</v>
      </c>
      <c r="D195" s="1" t="s">
        <v>5</v>
      </c>
      <c r="E195" t="s">
        <v>381</v>
      </c>
    </row>
    <row r="196" spans="1:5" x14ac:dyDescent="0.2">
      <c r="A196" s="1">
        <v>190</v>
      </c>
      <c r="B196" s="1" t="s">
        <v>382</v>
      </c>
      <c r="C196" s="2">
        <v>196.15364199999999</v>
      </c>
      <c r="D196" s="1" t="s">
        <v>5</v>
      </c>
      <c r="E196" t="s">
        <v>383</v>
      </c>
    </row>
    <row r="197" spans="1:5" x14ac:dyDescent="0.2">
      <c r="A197" s="1">
        <v>191</v>
      </c>
      <c r="B197" s="1" t="s">
        <v>384</v>
      </c>
      <c r="C197" s="2">
        <v>197.3571886</v>
      </c>
      <c r="D197" s="1" t="s">
        <v>5</v>
      </c>
      <c r="E197" t="s">
        <v>385</v>
      </c>
    </row>
    <row r="198" spans="1:5" x14ac:dyDescent="0.2">
      <c r="A198" s="1">
        <v>192</v>
      </c>
      <c r="B198" s="1" t="s">
        <v>386</v>
      </c>
      <c r="C198" s="2">
        <v>197.8164227</v>
      </c>
      <c r="D198" s="1" t="s">
        <v>5</v>
      </c>
      <c r="E198" t="s">
        <v>387</v>
      </c>
    </row>
    <row r="199" spans="1:5" x14ac:dyDescent="0.2">
      <c r="A199" s="1">
        <v>193</v>
      </c>
      <c r="B199" s="1" t="s">
        <v>388</v>
      </c>
      <c r="C199" s="2">
        <v>197.8164227</v>
      </c>
      <c r="D199" s="1" t="s">
        <v>5</v>
      </c>
      <c r="E199" t="s">
        <v>389</v>
      </c>
    </row>
    <row r="200" spans="1:5" x14ac:dyDescent="0.2">
      <c r="A200" s="1">
        <v>194</v>
      </c>
      <c r="B200" s="1" t="s">
        <v>390</v>
      </c>
      <c r="C200" s="2">
        <v>200.29226019999999</v>
      </c>
      <c r="D200" s="1" t="s">
        <v>5</v>
      </c>
      <c r="E200" t="s">
        <v>391</v>
      </c>
    </row>
    <row r="201" spans="1:5" x14ac:dyDescent="0.2">
      <c r="A201" s="1">
        <v>195</v>
      </c>
      <c r="B201" s="1" t="s">
        <v>392</v>
      </c>
      <c r="C201" s="2">
        <v>200.29226019999999</v>
      </c>
      <c r="D201" s="1" t="s">
        <v>5</v>
      </c>
      <c r="E201" t="s">
        <v>393</v>
      </c>
    </row>
    <row r="202" spans="1:5" x14ac:dyDescent="0.2">
      <c r="A202" s="1">
        <v>196</v>
      </c>
      <c r="B202" s="1" t="s">
        <v>394</v>
      </c>
      <c r="C202" s="2">
        <v>204.0151214</v>
      </c>
      <c r="D202" s="1" t="s">
        <v>5</v>
      </c>
      <c r="E202" t="s">
        <v>395</v>
      </c>
    </row>
    <row r="203" spans="1:5" x14ac:dyDescent="0.2">
      <c r="A203" s="1">
        <v>197</v>
      </c>
      <c r="B203" s="1" t="s">
        <v>396</v>
      </c>
      <c r="C203" s="2">
        <v>204.54122749999999</v>
      </c>
      <c r="D203" s="1" t="s">
        <v>5</v>
      </c>
      <c r="E203" t="s">
        <v>397</v>
      </c>
    </row>
    <row r="204" spans="1:5" x14ac:dyDescent="0.2">
      <c r="A204" s="1">
        <v>198</v>
      </c>
      <c r="B204" s="1" t="s">
        <v>398</v>
      </c>
      <c r="C204" s="2">
        <v>205.07327430000001</v>
      </c>
      <c r="D204" s="1" t="s">
        <v>5</v>
      </c>
      <c r="E204" t="s">
        <v>399</v>
      </c>
    </row>
    <row r="205" spans="1:5" x14ac:dyDescent="0.2">
      <c r="A205" s="1">
        <v>199</v>
      </c>
      <c r="B205" s="1" t="s">
        <v>400</v>
      </c>
      <c r="C205" s="2">
        <v>205.07327430000001</v>
      </c>
      <c r="D205" s="1" t="s">
        <v>5</v>
      </c>
      <c r="E205" t="s">
        <v>401</v>
      </c>
    </row>
    <row r="206" spans="1:5" x14ac:dyDescent="0.2">
      <c r="A206" s="1">
        <v>200</v>
      </c>
      <c r="B206" s="1" t="s">
        <v>402</v>
      </c>
      <c r="C206" s="2">
        <v>205.07327430000001</v>
      </c>
      <c r="D206" s="1" t="s">
        <v>5</v>
      </c>
      <c r="E206" t="s">
        <v>403</v>
      </c>
    </row>
    <row r="207" spans="1:5" x14ac:dyDescent="0.2">
      <c r="A207" s="1">
        <v>201</v>
      </c>
      <c r="B207" s="1" t="s">
        <v>404</v>
      </c>
      <c r="C207" s="2">
        <v>205.07327430000001</v>
      </c>
      <c r="D207" s="1" t="s">
        <v>5</v>
      </c>
      <c r="E207" t="s">
        <v>405</v>
      </c>
    </row>
    <row r="208" spans="1:5" x14ac:dyDescent="0.2">
      <c r="A208" s="1">
        <v>202</v>
      </c>
      <c r="B208" s="1" t="s">
        <v>406</v>
      </c>
      <c r="C208" s="2">
        <v>205.07327430000001</v>
      </c>
      <c r="D208" s="1" t="s">
        <v>5</v>
      </c>
      <c r="E208" t="s">
        <v>407</v>
      </c>
    </row>
    <row r="209" spans="1:5" x14ac:dyDescent="0.2">
      <c r="A209" s="1">
        <v>203</v>
      </c>
      <c r="B209" s="1" t="s">
        <v>408</v>
      </c>
      <c r="C209" s="2">
        <v>0</v>
      </c>
      <c r="D209" s="1" t="s">
        <v>409</v>
      </c>
      <c r="E209" t="s">
        <v>410</v>
      </c>
    </row>
    <row r="210" spans="1:5" x14ac:dyDescent="0.2">
      <c r="A210" s="1">
        <v>204</v>
      </c>
      <c r="B210" s="1" t="s">
        <v>411</v>
      </c>
      <c r="C210" s="2">
        <v>0</v>
      </c>
      <c r="D210" s="1" t="s">
        <v>409</v>
      </c>
      <c r="E210" t="s">
        <v>412</v>
      </c>
    </row>
    <row r="211" spans="1:5" x14ac:dyDescent="0.2">
      <c r="A211" s="1">
        <v>205</v>
      </c>
      <c r="B211" s="1" t="s">
        <v>413</v>
      </c>
      <c r="C211" s="2">
        <v>1.377302238</v>
      </c>
      <c r="D211" s="1" t="s">
        <v>409</v>
      </c>
      <c r="E211" t="s">
        <v>414</v>
      </c>
    </row>
    <row r="212" spans="1:5" x14ac:dyDescent="0.2">
      <c r="A212" s="1">
        <v>206</v>
      </c>
      <c r="B212" s="1" t="s">
        <v>415</v>
      </c>
      <c r="C212" s="2">
        <v>1.377302238</v>
      </c>
      <c r="D212" s="1" t="s">
        <v>409</v>
      </c>
      <c r="E212" t="s">
        <v>416</v>
      </c>
    </row>
    <row r="213" spans="1:5" x14ac:dyDescent="0.2">
      <c r="A213" s="1">
        <v>207</v>
      </c>
      <c r="B213" s="1" t="s">
        <v>417</v>
      </c>
      <c r="C213" s="2">
        <v>3.6394012309999999</v>
      </c>
      <c r="D213" s="1" t="s">
        <v>409</v>
      </c>
      <c r="E213" t="s">
        <v>418</v>
      </c>
    </row>
    <row r="214" spans="1:5" x14ac:dyDescent="0.2">
      <c r="A214" s="1">
        <v>208</v>
      </c>
      <c r="B214" s="1" t="s">
        <v>419</v>
      </c>
      <c r="C214" s="2">
        <v>3.6394012309999999</v>
      </c>
      <c r="D214" s="1" t="s">
        <v>409</v>
      </c>
      <c r="E214" t="s">
        <v>420</v>
      </c>
    </row>
    <row r="215" spans="1:5" x14ac:dyDescent="0.2">
      <c r="A215" s="1">
        <v>209</v>
      </c>
      <c r="B215" s="1" t="s">
        <v>421</v>
      </c>
      <c r="C215" s="2">
        <v>3.6394012309999999</v>
      </c>
      <c r="D215" s="1" t="s">
        <v>409</v>
      </c>
      <c r="E215" t="s">
        <v>422</v>
      </c>
    </row>
    <row r="216" spans="1:5" x14ac:dyDescent="0.2">
      <c r="A216" s="1">
        <v>210</v>
      </c>
      <c r="B216" s="1" t="s">
        <v>423</v>
      </c>
      <c r="C216" s="2">
        <v>3.6394012309999999</v>
      </c>
      <c r="D216" s="1" t="s">
        <v>409</v>
      </c>
      <c r="E216" t="s">
        <v>424</v>
      </c>
    </row>
    <row r="217" spans="1:5" x14ac:dyDescent="0.2">
      <c r="A217" s="1">
        <v>211</v>
      </c>
      <c r="B217" s="1" t="s">
        <v>425</v>
      </c>
      <c r="C217" s="2">
        <v>3.6394012309999999</v>
      </c>
      <c r="D217" s="1" t="s">
        <v>409</v>
      </c>
      <c r="E217" t="s">
        <v>426</v>
      </c>
    </row>
    <row r="218" spans="1:5" x14ac:dyDescent="0.2">
      <c r="A218" s="1">
        <v>212</v>
      </c>
      <c r="B218" s="1" t="s">
        <v>427</v>
      </c>
      <c r="C218" s="2">
        <v>3.6394012309999999</v>
      </c>
      <c r="D218" s="1" t="s">
        <v>409</v>
      </c>
      <c r="E218" t="s">
        <v>428</v>
      </c>
    </row>
    <row r="219" spans="1:5" x14ac:dyDescent="0.2">
      <c r="A219" s="1">
        <v>213</v>
      </c>
      <c r="B219" s="1" t="s">
        <v>429</v>
      </c>
      <c r="C219" s="2">
        <v>3.979157163</v>
      </c>
      <c r="D219" s="1" t="s">
        <v>409</v>
      </c>
      <c r="E219" t="s">
        <v>430</v>
      </c>
    </row>
    <row r="220" spans="1:5" x14ac:dyDescent="0.2">
      <c r="A220" s="1">
        <v>214</v>
      </c>
      <c r="B220" s="1" t="s">
        <v>431</v>
      </c>
      <c r="C220" s="2">
        <v>5.5972623600000002</v>
      </c>
      <c r="D220" s="1" t="s">
        <v>409</v>
      </c>
      <c r="E220" t="s">
        <v>432</v>
      </c>
    </row>
    <row r="221" spans="1:5" x14ac:dyDescent="0.2">
      <c r="A221" s="1">
        <v>215</v>
      </c>
      <c r="B221" s="1" t="s">
        <v>433</v>
      </c>
      <c r="C221" s="2">
        <v>5.5972623600000002</v>
      </c>
      <c r="D221" s="1" t="s">
        <v>409</v>
      </c>
      <c r="E221" t="s">
        <v>434</v>
      </c>
    </row>
    <row r="222" spans="1:5" x14ac:dyDescent="0.2">
      <c r="A222" s="1">
        <v>216</v>
      </c>
      <c r="B222" s="1" t="s">
        <v>435</v>
      </c>
      <c r="C222" s="2">
        <v>5.5972623600000002</v>
      </c>
      <c r="D222" s="1" t="s">
        <v>409</v>
      </c>
      <c r="E222" t="s">
        <v>436</v>
      </c>
    </row>
    <row r="223" spans="1:5" x14ac:dyDescent="0.2">
      <c r="A223" s="1">
        <v>217</v>
      </c>
      <c r="B223" s="1" t="s">
        <v>437</v>
      </c>
      <c r="C223" s="2">
        <v>5.5972623600000002</v>
      </c>
      <c r="D223" s="1" t="s">
        <v>409</v>
      </c>
      <c r="E223" t="s">
        <v>438</v>
      </c>
    </row>
    <row r="224" spans="1:5" x14ac:dyDescent="0.2">
      <c r="A224" s="1">
        <v>218</v>
      </c>
      <c r="B224" s="1" t="s">
        <v>439</v>
      </c>
      <c r="C224" s="2">
        <v>5.5972623600000002</v>
      </c>
      <c r="D224" s="1" t="s">
        <v>409</v>
      </c>
      <c r="E224" t="s">
        <v>440</v>
      </c>
    </row>
    <row r="225" spans="1:5" x14ac:dyDescent="0.2">
      <c r="A225" s="1">
        <v>219</v>
      </c>
      <c r="B225" s="1" t="s">
        <v>441</v>
      </c>
      <c r="C225" s="2">
        <v>9.5755261669999996</v>
      </c>
      <c r="D225" s="1" t="s">
        <v>409</v>
      </c>
      <c r="E225" t="s">
        <v>442</v>
      </c>
    </row>
    <row r="226" spans="1:5" x14ac:dyDescent="0.2">
      <c r="A226" s="1">
        <v>220</v>
      </c>
      <c r="B226" s="1" t="s">
        <v>443</v>
      </c>
      <c r="C226" s="2">
        <v>13.00032903</v>
      </c>
      <c r="D226" s="1" t="s">
        <v>409</v>
      </c>
      <c r="E226" t="s">
        <v>444</v>
      </c>
    </row>
    <row r="227" spans="1:5" x14ac:dyDescent="0.2">
      <c r="A227" s="1">
        <v>221</v>
      </c>
      <c r="B227" s="1" t="s">
        <v>445</v>
      </c>
      <c r="C227" s="2">
        <v>13.00032903</v>
      </c>
      <c r="D227" s="1" t="s">
        <v>409</v>
      </c>
      <c r="E227" t="s">
        <v>446</v>
      </c>
    </row>
    <row r="228" spans="1:5" x14ac:dyDescent="0.2">
      <c r="A228" s="1">
        <v>222</v>
      </c>
      <c r="B228" s="1" t="s">
        <v>447</v>
      </c>
      <c r="C228" s="2">
        <v>14.23561033</v>
      </c>
      <c r="D228" s="1" t="s">
        <v>409</v>
      </c>
      <c r="E228" t="s">
        <v>448</v>
      </c>
    </row>
    <row r="229" spans="1:5" x14ac:dyDescent="0.2">
      <c r="A229" s="1">
        <v>223</v>
      </c>
      <c r="B229" s="1" t="s">
        <v>449</v>
      </c>
      <c r="C229" s="2">
        <v>14.23561033</v>
      </c>
      <c r="D229" s="1" t="s">
        <v>409</v>
      </c>
      <c r="E229" t="s">
        <v>450</v>
      </c>
    </row>
    <row r="230" spans="1:5" x14ac:dyDescent="0.2">
      <c r="A230" s="1">
        <v>224</v>
      </c>
      <c r="B230" s="1" t="s">
        <v>451</v>
      </c>
      <c r="C230" s="2">
        <v>16.656017859999999</v>
      </c>
      <c r="D230" s="1" t="s">
        <v>409</v>
      </c>
      <c r="E230" t="s">
        <v>452</v>
      </c>
    </row>
    <row r="231" spans="1:5" x14ac:dyDescent="0.2">
      <c r="A231" s="1">
        <v>225</v>
      </c>
      <c r="B231" s="1" t="s">
        <v>453</v>
      </c>
      <c r="C231" s="2">
        <v>16.656017859999999</v>
      </c>
      <c r="D231" s="1" t="s">
        <v>409</v>
      </c>
      <c r="E231" t="s">
        <v>454</v>
      </c>
    </row>
    <row r="232" spans="1:5" x14ac:dyDescent="0.2">
      <c r="A232" s="1">
        <v>226</v>
      </c>
      <c r="B232" s="1" t="s">
        <v>455</v>
      </c>
      <c r="C232" s="2">
        <v>16.656017859999999</v>
      </c>
      <c r="D232" s="1" t="s">
        <v>409</v>
      </c>
      <c r="E232" t="s">
        <v>456</v>
      </c>
    </row>
    <row r="233" spans="1:5" x14ac:dyDescent="0.2">
      <c r="A233" s="1">
        <v>227</v>
      </c>
      <c r="B233" s="1" t="s">
        <v>457</v>
      </c>
      <c r="C233" s="2">
        <v>16.656017859999999</v>
      </c>
      <c r="D233" s="1" t="s">
        <v>409</v>
      </c>
      <c r="E233" t="s">
        <v>458</v>
      </c>
    </row>
    <row r="234" spans="1:5" x14ac:dyDescent="0.2">
      <c r="A234" s="1">
        <v>228</v>
      </c>
      <c r="B234" s="1" t="s">
        <v>459</v>
      </c>
      <c r="C234" s="2">
        <v>16.656017859999999</v>
      </c>
      <c r="D234" s="1" t="s">
        <v>409</v>
      </c>
      <c r="E234" t="s">
        <v>460</v>
      </c>
    </row>
    <row r="235" spans="1:5" x14ac:dyDescent="0.2">
      <c r="A235" s="1">
        <v>229</v>
      </c>
      <c r="B235" s="1" t="s">
        <v>461</v>
      </c>
      <c r="C235" s="2">
        <v>18.13535997</v>
      </c>
      <c r="D235" s="1" t="s">
        <v>409</v>
      </c>
      <c r="E235" t="s">
        <v>462</v>
      </c>
    </row>
    <row r="236" spans="1:5" x14ac:dyDescent="0.2">
      <c r="A236" s="1">
        <v>230</v>
      </c>
      <c r="B236" s="1" t="s">
        <v>463</v>
      </c>
      <c r="C236" s="2">
        <v>18.13535997</v>
      </c>
      <c r="D236" s="1" t="s">
        <v>409</v>
      </c>
      <c r="E236" t="s">
        <v>464</v>
      </c>
    </row>
    <row r="237" spans="1:5" x14ac:dyDescent="0.2">
      <c r="A237" s="1">
        <v>231</v>
      </c>
      <c r="B237" s="1" t="s">
        <v>465</v>
      </c>
      <c r="C237" s="2">
        <v>27.393159180000001</v>
      </c>
      <c r="D237" s="1" t="s">
        <v>409</v>
      </c>
      <c r="E237" t="s">
        <v>466</v>
      </c>
    </row>
    <row r="238" spans="1:5" x14ac:dyDescent="0.2">
      <c r="A238" s="1">
        <v>232</v>
      </c>
      <c r="B238" s="1" t="s">
        <v>467</v>
      </c>
      <c r="C238" s="2">
        <v>27.393159180000001</v>
      </c>
      <c r="D238" s="1" t="s">
        <v>409</v>
      </c>
      <c r="E238" t="s">
        <v>468</v>
      </c>
    </row>
    <row r="239" spans="1:5" x14ac:dyDescent="0.2">
      <c r="A239" s="1">
        <v>233</v>
      </c>
      <c r="B239" s="1" t="s">
        <v>469</v>
      </c>
      <c r="C239" s="2">
        <v>27.701392599999998</v>
      </c>
      <c r="D239" s="1" t="s">
        <v>409</v>
      </c>
      <c r="E239" t="s">
        <v>470</v>
      </c>
    </row>
    <row r="240" spans="1:5" x14ac:dyDescent="0.2">
      <c r="A240" s="1">
        <v>234</v>
      </c>
      <c r="B240" s="1" t="s">
        <v>471</v>
      </c>
      <c r="C240" s="2">
        <v>29.196542619999999</v>
      </c>
      <c r="D240" s="1" t="s">
        <v>409</v>
      </c>
      <c r="E240" t="s">
        <v>472</v>
      </c>
    </row>
    <row r="241" spans="1:5" x14ac:dyDescent="0.2">
      <c r="A241" s="1">
        <v>235</v>
      </c>
      <c r="B241" s="1" t="s">
        <v>473</v>
      </c>
      <c r="C241" s="2">
        <v>29.632412250000002</v>
      </c>
      <c r="D241" s="1" t="s">
        <v>409</v>
      </c>
      <c r="E241" t="s">
        <v>474</v>
      </c>
    </row>
    <row r="242" spans="1:5" x14ac:dyDescent="0.2">
      <c r="A242" s="1">
        <v>236</v>
      </c>
      <c r="B242" s="1" t="s">
        <v>475</v>
      </c>
      <c r="C242" s="2">
        <v>29.632412250000002</v>
      </c>
      <c r="D242" s="1" t="s">
        <v>409</v>
      </c>
      <c r="E242" t="s">
        <v>476</v>
      </c>
    </row>
    <row r="243" spans="1:5" x14ac:dyDescent="0.2">
      <c r="A243" s="1">
        <v>237</v>
      </c>
      <c r="B243" s="1" t="s">
        <v>477</v>
      </c>
      <c r="C243" s="2">
        <v>29.632412250000002</v>
      </c>
      <c r="D243" s="1" t="s">
        <v>409</v>
      </c>
      <c r="E243" t="s">
        <v>478</v>
      </c>
    </row>
    <row r="244" spans="1:5" x14ac:dyDescent="0.2">
      <c r="A244" s="1">
        <v>238</v>
      </c>
      <c r="B244" s="1" t="s">
        <v>479</v>
      </c>
      <c r="C244" s="2">
        <v>33.396502939999998</v>
      </c>
      <c r="D244" s="1" t="s">
        <v>409</v>
      </c>
      <c r="E244" t="s">
        <v>480</v>
      </c>
    </row>
    <row r="245" spans="1:5" x14ac:dyDescent="0.2">
      <c r="A245" s="1">
        <v>239</v>
      </c>
      <c r="B245" s="1" t="s">
        <v>481</v>
      </c>
      <c r="C245" s="2">
        <v>35.30783194</v>
      </c>
      <c r="D245" s="1" t="s">
        <v>409</v>
      </c>
      <c r="E245" t="s">
        <v>482</v>
      </c>
    </row>
    <row r="246" spans="1:5" x14ac:dyDescent="0.2">
      <c r="A246" s="1">
        <v>240</v>
      </c>
      <c r="B246" s="1" t="s">
        <v>483</v>
      </c>
      <c r="C246" s="2">
        <v>35.30783194</v>
      </c>
      <c r="D246" s="1" t="s">
        <v>409</v>
      </c>
      <c r="E246" t="s">
        <v>484</v>
      </c>
    </row>
    <row r="247" spans="1:5" x14ac:dyDescent="0.2">
      <c r="A247" s="1">
        <v>241</v>
      </c>
      <c r="B247" s="1" t="s">
        <v>485</v>
      </c>
      <c r="C247" s="2">
        <v>36.202345770000001</v>
      </c>
      <c r="D247" s="1" t="s">
        <v>409</v>
      </c>
      <c r="E247" t="s">
        <v>486</v>
      </c>
    </row>
    <row r="248" spans="1:5" x14ac:dyDescent="0.2">
      <c r="A248" s="1">
        <v>242</v>
      </c>
      <c r="B248" s="1" t="s">
        <v>487</v>
      </c>
      <c r="C248" s="2">
        <v>36.476782880000002</v>
      </c>
      <c r="D248" s="1" t="s">
        <v>409</v>
      </c>
      <c r="E248" t="s">
        <v>488</v>
      </c>
    </row>
    <row r="249" spans="1:5" x14ac:dyDescent="0.2">
      <c r="A249" s="1">
        <v>243</v>
      </c>
      <c r="B249" s="1" t="s">
        <v>489</v>
      </c>
      <c r="C249" s="2">
        <v>36.476782880000002</v>
      </c>
      <c r="D249" s="1" t="s">
        <v>409</v>
      </c>
      <c r="E249" t="s">
        <v>490</v>
      </c>
    </row>
    <row r="250" spans="1:5" x14ac:dyDescent="0.2">
      <c r="A250" s="1">
        <v>244</v>
      </c>
      <c r="B250" s="1" t="s">
        <v>491</v>
      </c>
      <c r="C250" s="2">
        <v>36.476782880000002</v>
      </c>
      <c r="D250" s="1" t="s">
        <v>409</v>
      </c>
      <c r="E250" t="s">
        <v>492</v>
      </c>
    </row>
    <row r="251" spans="1:5" x14ac:dyDescent="0.2">
      <c r="A251" s="1">
        <v>245</v>
      </c>
      <c r="B251" s="1" t="s">
        <v>493</v>
      </c>
      <c r="C251" s="2">
        <v>38.788604339999999</v>
      </c>
      <c r="D251" s="1" t="s">
        <v>409</v>
      </c>
      <c r="E251" t="s">
        <v>494</v>
      </c>
    </row>
    <row r="252" spans="1:5" x14ac:dyDescent="0.2">
      <c r="A252" s="1">
        <v>246</v>
      </c>
      <c r="B252" s="1" t="s">
        <v>495</v>
      </c>
      <c r="C252" s="2">
        <v>38.788604339999999</v>
      </c>
      <c r="D252" s="1" t="s">
        <v>409</v>
      </c>
      <c r="E252" t="s">
        <v>496</v>
      </c>
    </row>
    <row r="253" spans="1:5" x14ac:dyDescent="0.2">
      <c r="A253" s="1">
        <v>247</v>
      </c>
      <c r="B253" s="1" t="s">
        <v>497</v>
      </c>
      <c r="C253" s="2">
        <v>38.788604339999999</v>
      </c>
      <c r="D253" s="1" t="s">
        <v>409</v>
      </c>
      <c r="E253" t="s">
        <v>498</v>
      </c>
    </row>
    <row r="254" spans="1:5" x14ac:dyDescent="0.2">
      <c r="A254" s="1">
        <v>248</v>
      </c>
      <c r="B254" s="1" t="s">
        <v>499</v>
      </c>
      <c r="C254" s="2">
        <v>38.788604339999999</v>
      </c>
      <c r="D254" s="1" t="s">
        <v>409</v>
      </c>
      <c r="E254" t="s">
        <v>500</v>
      </c>
    </row>
    <row r="255" spans="1:5" x14ac:dyDescent="0.2">
      <c r="A255" s="1">
        <v>249</v>
      </c>
      <c r="B255" s="1" t="s">
        <v>501</v>
      </c>
      <c r="C255" s="2">
        <v>41.079462509999999</v>
      </c>
      <c r="D255" s="1" t="s">
        <v>409</v>
      </c>
      <c r="E255" t="s">
        <v>502</v>
      </c>
    </row>
    <row r="256" spans="1:5" x14ac:dyDescent="0.2">
      <c r="A256" s="1">
        <v>250</v>
      </c>
      <c r="B256" s="1" t="s">
        <v>503</v>
      </c>
      <c r="C256" s="2">
        <v>41.079462509999999</v>
      </c>
      <c r="D256" s="1" t="s">
        <v>409</v>
      </c>
      <c r="E256" t="s">
        <v>504</v>
      </c>
    </row>
    <row r="257" spans="1:5" x14ac:dyDescent="0.2">
      <c r="A257" s="1">
        <v>251</v>
      </c>
      <c r="B257" s="1" t="s">
        <v>505</v>
      </c>
      <c r="C257" s="2">
        <v>41.079462509999999</v>
      </c>
      <c r="D257" s="1" t="s">
        <v>409</v>
      </c>
      <c r="E257" t="s">
        <v>506</v>
      </c>
    </row>
    <row r="258" spans="1:5" x14ac:dyDescent="0.2">
      <c r="A258" s="1">
        <v>252</v>
      </c>
      <c r="B258" s="1" t="s">
        <v>507</v>
      </c>
      <c r="C258" s="2">
        <v>41.079462509999999</v>
      </c>
      <c r="D258" s="1" t="s">
        <v>409</v>
      </c>
      <c r="E258" t="s">
        <v>508</v>
      </c>
    </row>
    <row r="259" spans="1:5" x14ac:dyDescent="0.2">
      <c r="A259" s="1">
        <v>253</v>
      </c>
      <c r="B259" s="1" t="s">
        <v>509</v>
      </c>
      <c r="C259" s="2">
        <v>41.079462509999999</v>
      </c>
      <c r="D259" s="1" t="s">
        <v>409</v>
      </c>
      <c r="E259" t="s">
        <v>510</v>
      </c>
    </row>
    <row r="260" spans="1:5" x14ac:dyDescent="0.2">
      <c r="A260" s="1">
        <v>254</v>
      </c>
      <c r="B260" s="1" t="s">
        <v>511</v>
      </c>
      <c r="C260" s="2">
        <v>41.079462509999999</v>
      </c>
      <c r="D260" s="1" t="s">
        <v>409</v>
      </c>
      <c r="E260" t="s">
        <v>512</v>
      </c>
    </row>
    <row r="261" spans="1:5" x14ac:dyDescent="0.2">
      <c r="A261" s="1">
        <v>255</v>
      </c>
      <c r="B261" s="1" t="s">
        <v>513</v>
      </c>
      <c r="C261" s="2">
        <v>41.079462509999999</v>
      </c>
      <c r="D261" s="1" t="s">
        <v>409</v>
      </c>
      <c r="E261" t="s">
        <v>514</v>
      </c>
    </row>
    <row r="262" spans="1:5" x14ac:dyDescent="0.2">
      <c r="A262" s="1">
        <v>256</v>
      </c>
      <c r="B262" s="1" t="s">
        <v>515</v>
      </c>
      <c r="C262" s="2">
        <v>41.079462509999999</v>
      </c>
      <c r="D262" s="1" t="s">
        <v>409</v>
      </c>
      <c r="E262" t="s">
        <v>516</v>
      </c>
    </row>
    <row r="263" spans="1:5" x14ac:dyDescent="0.2">
      <c r="A263" s="1">
        <v>257</v>
      </c>
      <c r="B263" s="1" t="s">
        <v>517</v>
      </c>
      <c r="C263" s="2">
        <v>41.079462509999999</v>
      </c>
      <c r="D263" s="1" t="s">
        <v>409</v>
      </c>
      <c r="E263" t="s">
        <v>518</v>
      </c>
    </row>
    <row r="264" spans="1:5" x14ac:dyDescent="0.2">
      <c r="A264" s="1">
        <v>258</v>
      </c>
      <c r="B264" s="1" t="s">
        <v>519</v>
      </c>
      <c r="C264" s="2">
        <v>41.079462509999999</v>
      </c>
      <c r="D264" s="1" t="s">
        <v>409</v>
      </c>
      <c r="E264" t="s">
        <v>520</v>
      </c>
    </row>
    <row r="265" spans="1:5" x14ac:dyDescent="0.2">
      <c r="A265" s="1">
        <v>259</v>
      </c>
      <c r="B265" s="1" t="s">
        <v>521</v>
      </c>
      <c r="C265" s="2">
        <v>41.079462509999999</v>
      </c>
      <c r="D265" s="1" t="s">
        <v>409</v>
      </c>
      <c r="E265" t="s">
        <v>522</v>
      </c>
    </row>
    <row r="266" spans="1:5" x14ac:dyDescent="0.2">
      <c r="A266" s="1">
        <v>260</v>
      </c>
      <c r="B266" s="1" t="s">
        <v>523</v>
      </c>
      <c r="C266" s="2">
        <v>41.079462509999999</v>
      </c>
      <c r="D266" s="1" t="s">
        <v>409</v>
      </c>
      <c r="E266" t="s">
        <v>524</v>
      </c>
    </row>
    <row r="267" spans="1:5" x14ac:dyDescent="0.2">
      <c r="A267" s="1">
        <v>261</v>
      </c>
      <c r="B267" s="1" t="s">
        <v>525</v>
      </c>
      <c r="C267" s="2">
        <v>42.17636572</v>
      </c>
      <c r="D267" s="1" t="s">
        <v>409</v>
      </c>
      <c r="E267" t="s">
        <v>526</v>
      </c>
    </row>
    <row r="268" spans="1:5" x14ac:dyDescent="0.2">
      <c r="A268" s="1">
        <v>262</v>
      </c>
      <c r="B268" s="1" t="s">
        <v>527</v>
      </c>
      <c r="C268" s="2">
        <v>43.28914185</v>
      </c>
      <c r="D268" s="1" t="s">
        <v>409</v>
      </c>
      <c r="E268" t="s">
        <v>528</v>
      </c>
    </row>
    <row r="269" spans="1:5" x14ac:dyDescent="0.2">
      <c r="A269" s="1">
        <v>263</v>
      </c>
      <c r="B269" s="1" t="s">
        <v>529</v>
      </c>
      <c r="C269" s="2">
        <v>43.28914185</v>
      </c>
      <c r="D269" s="1" t="s">
        <v>409</v>
      </c>
      <c r="E269" t="s">
        <v>530</v>
      </c>
    </row>
    <row r="270" spans="1:5" x14ac:dyDescent="0.2">
      <c r="A270" s="1">
        <v>264</v>
      </c>
      <c r="B270" s="1" t="s">
        <v>531</v>
      </c>
      <c r="C270" s="2">
        <v>43.28914185</v>
      </c>
      <c r="D270" s="1" t="s">
        <v>409</v>
      </c>
      <c r="E270" t="s">
        <v>532</v>
      </c>
    </row>
    <row r="271" spans="1:5" x14ac:dyDescent="0.2">
      <c r="A271" s="1">
        <v>265</v>
      </c>
      <c r="B271" s="1" t="s">
        <v>533</v>
      </c>
      <c r="C271" s="2">
        <v>43.28914185</v>
      </c>
      <c r="D271" s="1" t="s">
        <v>409</v>
      </c>
      <c r="E271" t="s">
        <v>534</v>
      </c>
    </row>
    <row r="272" spans="1:5" x14ac:dyDescent="0.2">
      <c r="A272" s="1">
        <v>266</v>
      </c>
      <c r="B272" s="1" t="s">
        <v>535</v>
      </c>
      <c r="C272" s="2">
        <v>43.28914185</v>
      </c>
      <c r="D272" s="1" t="s">
        <v>409</v>
      </c>
      <c r="E272" t="s">
        <v>536</v>
      </c>
    </row>
    <row r="273" spans="1:5" x14ac:dyDescent="0.2">
      <c r="A273" s="1">
        <v>267</v>
      </c>
      <c r="B273" s="1" t="s">
        <v>537</v>
      </c>
      <c r="C273" s="2">
        <v>44.381023259999999</v>
      </c>
      <c r="D273" s="1" t="s">
        <v>409</v>
      </c>
      <c r="E273" t="s">
        <v>538</v>
      </c>
    </row>
    <row r="274" spans="1:5" x14ac:dyDescent="0.2">
      <c r="A274" s="1">
        <v>268</v>
      </c>
      <c r="B274" s="1" t="s">
        <v>539</v>
      </c>
      <c r="C274" s="2">
        <v>44.381023259999999</v>
      </c>
      <c r="D274" s="1" t="s">
        <v>409</v>
      </c>
      <c r="E274" t="s">
        <v>540</v>
      </c>
    </row>
    <row r="275" spans="1:5" x14ac:dyDescent="0.2">
      <c r="A275" s="1">
        <v>269</v>
      </c>
      <c r="B275" s="1" t="s">
        <v>541</v>
      </c>
      <c r="C275" s="2">
        <v>44.381023259999999</v>
      </c>
      <c r="D275" s="1" t="s">
        <v>409</v>
      </c>
      <c r="E275" t="s">
        <v>542</v>
      </c>
    </row>
    <row r="276" spans="1:5" x14ac:dyDescent="0.2">
      <c r="A276" s="1">
        <v>270</v>
      </c>
      <c r="B276" s="1" t="s">
        <v>543</v>
      </c>
      <c r="C276" s="2">
        <v>45.471939169999999</v>
      </c>
      <c r="D276" s="1" t="s">
        <v>409</v>
      </c>
      <c r="E276" t="s">
        <v>544</v>
      </c>
    </row>
    <row r="277" spans="1:5" x14ac:dyDescent="0.2">
      <c r="A277" s="1">
        <v>271</v>
      </c>
      <c r="B277" s="1" t="s">
        <v>545</v>
      </c>
      <c r="C277" s="2">
        <v>45.471939169999999</v>
      </c>
      <c r="D277" s="1" t="s">
        <v>409</v>
      </c>
      <c r="E277" t="s">
        <v>546</v>
      </c>
    </row>
    <row r="278" spans="1:5" x14ac:dyDescent="0.2">
      <c r="A278" s="1">
        <v>272</v>
      </c>
      <c r="B278" s="1" t="s">
        <v>547</v>
      </c>
      <c r="C278" s="2">
        <v>45.471939169999999</v>
      </c>
      <c r="D278" s="1" t="s">
        <v>409</v>
      </c>
      <c r="E278" t="s">
        <v>548</v>
      </c>
    </row>
    <row r="279" spans="1:5" x14ac:dyDescent="0.2">
      <c r="A279" s="1">
        <v>273</v>
      </c>
      <c r="B279" s="1" t="s">
        <v>549</v>
      </c>
      <c r="C279" s="2">
        <v>45.471939169999999</v>
      </c>
      <c r="D279" s="1" t="s">
        <v>409</v>
      </c>
      <c r="E279" t="s">
        <v>550</v>
      </c>
    </row>
    <row r="280" spans="1:5" x14ac:dyDescent="0.2">
      <c r="A280" s="1">
        <v>274</v>
      </c>
      <c r="B280" s="1" t="s">
        <v>551</v>
      </c>
      <c r="C280" s="2">
        <v>45.471939169999999</v>
      </c>
      <c r="D280" s="1" t="s">
        <v>409</v>
      </c>
      <c r="E280" t="s">
        <v>552</v>
      </c>
    </row>
    <row r="281" spans="1:5" x14ac:dyDescent="0.2">
      <c r="A281" s="1">
        <v>275</v>
      </c>
      <c r="B281" s="1" t="s">
        <v>553</v>
      </c>
      <c r="C281" s="2">
        <v>45.471939169999999</v>
      </c>
      <c r="D281" s="1" t="s">
        <v>409</v>
      </c>
      <c r="E281" t="s">
        <v>554</v>
      </c>
    </row>
    <row r="282" spans="1:5" x14ac:dyDescent="0.2">
      <c r="A282" s="1">
        <v>276</v>
      </c>
      <c r="B282" s="1" t="s">
        <v>555</v>
      </c>
      <c r="C282" s="2">
        <v>45.471939169999999</v>
      </c>
      <c r="D282" s="1" t="s">
        <v>409</v>
      </c>
      <c r="E282" t="s">
        <v>556</v>
      </c>
    </row>
    <row r="283" spans="1:5" x14ac:dyDescent="0.2">
      <c r="A283" s="1">
        <v>277</v>
      </c>
      <c r="B283" s="1" t="s">
        <v>557</v>
      </c>
      <c r="C283" s="2">
        <v>47.647223590000003</v>
      </c>
      <c r="D283" s="1" t="s">
        <v>409</v>
      </c>
      <c r="E283" t="s">
        <v>558</v>
      </c>
    </row>
    <row r="284" spans="1:5" x14ac:dyDescent="0.2">
      <c r="A284" s="1">
        <v>278</v>
      </c>
      <c r="B284" s="1" t="s">
        <v>559</v>
      </c>
      <c r="C284" s="2">
        <v>47.647223590000003</v>
      </c>
      <c r="D284" s="1" t="s">
        <v>409</v>
      </c>
      <c r="E284" t="s">
        <v>560</v>
      </c>
    </row>
    <row r="285" spans="1:5" x14ac:dyDescent="0.2">
      <c r="A285" s="1">
        <v>279</v>
      </c>
      <c r="B285" s="1" t="s">
        <v>561</v>
      </c>
      <c r="C285" s="2">
        <v>48.73435139</v>
      </c>
      <c r="D285" s="1" t="s">
        <v>409</v>
      </c>
      <c r="E285" t="s">
        <v>562</v>
      </c>
    </row>
    <row r="286" spans="1:5" x14ac:dyDescent="0.2">
      <c r="A286" s="1">
        <v>280</v>
      </c>
      <c r="B286" s="1" t="s">
        <v>563</v>
      </c>
      <c r="C286" s="2">
        <v>48.73435139</v>
      </c>
      <c r="D286" s="1" t="s">
        <v>409</v>
      </c>
      <c r="E286" t="s">
        <v>564</v>
      </c>
    </row>
    <row r="287" spans="1:5" x14ac:dyDescent="0.2">
      <c r="A287" s="1">
        <v>281</v>
      </c>
      <c r="B287" s="1" t="s">
        <v>565</v>
      </c>
      <c r="C287" s="2">
        <v>48.73435139</v>
      </c>
      <c r="D287" s="1" t="s">
        <v>409</v>
      </c>
      <c r="E287" t="s">
        <v>566</v>
      </c>
    </row>
    <row r="288" spans="1:5" x14ac:dyDescent="0.2">
      <c r="A288" s="1">
        <v>282</v>
      </c>
      <c r="B288" s="1" t="s">
        <v>567</v>
      </c>
      <c r="C288" s="2">
        <v>48.73435139</v>
      </c>
      <c r="D288" s="1" t="s">
        <v>409</v>
      </c>
      <c r="E288" t="s">
        <v>568</v>
      </c>
    </row>
    <row r="289" spans="1:5" x14ac:dyDescent="0.2">
      <c r="A289" s="1">
        <v>283</v>
      </c>
      <c r="B289" s="1" t="s">
        <v>569</v>
      </c>
      <c r="C289" s="2">
        <v>49.823842210000002</v>
      </c>
      <c r="D289" s="1" t="s">
        <v>409</v>
      </c>
      <c r="E289" t="s">
        <v>570</v>
      </c>
    </row>
    <row r="290" spans="1:5" x14ac:dyDescent="0.2">
      <c r="A290" s="1">
        <v>284</v>
      </c>
      <c r="B290" s="1" t="s">
        <v>571</v>
      </c>
      <c r="C290" s="2">
        <v>50.913332789999998</v>
      </c>
      <c r="D290" s="1" t="s">
        <v>409</v>
      </c>
      <c r="E290" t="s">
        <v>572</v>
      </c>
    </row>
    <row r="291" spans="1:5" x14ac:dyDescent="0.2">
      <c r="A291" s="1">
        <v>285</v>
      </c>
      <c r="B291" s="1" t="s">
        <v>573</v>
      </c>
      <c r="C291" s="2">
        <v>50.913332789999998</v>
      </c>
      <c r="D291" s="1" t="s">
        <v>409</v>
      </c>
      <c r="E291" t="s">
        <v>574</v>
      </c>
    </row>
    <row r="292" spans="1:5" x14ac:dyDescent="0.2">
      <c r="A292" s="1">
        <v>286</v>
      </c>
      <c r="B292" s="1" t="s">
        <v>575</v>
      </c>
      <c r="C292" s="2">
        <v>52.133384499999998</v>
      </c>
      <c r="D292" s="1" t="s">
        <v>409</v>
      </c>
      <c r="E292" t="s">
        <v>576</v>
      </c>
    </row>
    <row r="293" spans="1:5" x14ac:dyDescent="0.2">
      <c r="A293" s="1">
        <v>287</v>
      </c>
      <c r="B293" s="1" t="s">
        <v>577</v>
      </c>
      <c r="C293" s="2">
        <v>52.44058734</v>
      </c>
      <c r="D293" s="1" t="s">
        <v>409</v>
      </c>
      <c r="E293" t="s">
        <v>578</v>
      </c>
    </row>
    <row r="294" spans="1:5" x14ac:dyDescent="0.2">
      <c r="A294" s="1">
        <v>288</v>
      </c>
      <c r="B294" s="1" t="s">
        <v>579</v>
      </c>
      <c r="C294" s="2">
        <v>52.676096600000001</v>
      </c>
      <c r="D294" s="1" t="s">
        <v>409</v>
      </c>
      <c r="E294" t="s">
        <v>580</v>
      </c>
    </row>
    <row r="295" spans="1:5" x14ac:dyDescent="0.2">
      <c r="A295" s="1">
        <v>289</v>
      </c>
      <c r="B295" s="1" t="s">
        <v>581</v>
      </c>
      <c r="C295" s="2">
        <v>55.20651488</v>
      </c>
      <c r="D295" s="1" t="s">
        <v>409</v>
      </c>
      <c r="E295" t="s">
        <v>582</v>
      </c>
    </row>
    <row r="296" spans="1:5" x14ac:dyDescent="0.2">
      <c r="A296" s="1">
        <v>290</v>
      </c>
      <c r="B296" s="1" t="s">
        <v>583</v>
      </c>
      <c r="C296" s="2">
        <v>55.20651488</v>
      </c>
      <c r="D296" s="1" t="s">
        <v>409</v>
      </c>
      <c r="E296" t="s">
        <v>584</v>
      </c>
    </row>
    <row r="297" spans="1:5" x14ac:dyDescent="0.2">
      <c r="A297" s="1">
        <v>291</v>
      </c>
      <c r="B297" s="1" t="s">
        <v>585</v>
      </c>
      <c r="C297" s="2">
        <v>55.20651488</v>
      </c>
      <c r="D297" s="1" t="s">
        <v>409</v>
      </c>
      <c r="E297" t="s">
        <v>586</v>
      </c>
    </row>
    <row r="298" spans="1:5" x14ac:dyDescent="0.2">
      <c r="A298" s="1">
        <v>292</v>
      </c>
      <c r="B298" s="1" t="s">
        <v>587</v>
      </c>
      <c r="C298" s="2">
        <v>55.20651488</v>
      </c>
      <c r="D298" s="1" t="s">
        <v>409</v>
      </c>
      <c r="E298" t="s">
        <v>588</v>
      </c>
    </row>
    <row r="299" spans="1:5" x14ac:dyDescent="0.2">
      <c r="A299" s="1">
        <v>293</v>
      </c>
      <c r="B299" s="1" t="s">
        <v>589</v>
      </c>
      <c r="C299" s="2">
        <v>55.20651488</v>
      </c>
      <c r="D299" s="1" t="s">
        <v>409</v>
      </c>
      <c r="E299" t="s">
        <v>590</v>
      </c>
    </row>
    <row r="300" spans="1:5" x14ac:dyDescent="0.2">
      <c r="A300" s="1">
        <v>294</v>
      </c>
      <c r="B300" s="1" t="s">
        <v>591</v>
      </c>
      <c r="C300" s="2">
        <v>57.071433280000001</v>
      </c>
      <c r="D300" s="1" t="s">
        <v>409</v>
      </c>
      <c r="E300" t="s">
        <v>592</v>
      </c>
    </row>
    <row r="301" spans="1:5" x14ac:dyDescent="0.2">
      <c r="A301" s="1">
        <v>295</v>
      </c>
      <c r="B301" s="1" t="s">
        <v>593</v>
      </c>
      <c r="C301" s="2">
        <v>57.071433280000001</v>
      </c>
      <c r="D301" s="1" t="s">
        <v>409</v>
      </c>
      <c r="E301" t="s">
        <v>594</v>
      </c>
    </row>
    <row r="302" spans="1:5" x14ac:dyDescent="0.2">
      <c r="A302" s="1">
        <v>296</v>
      </c>
      <c r="B302" s="1" t="s">
        <v>595</v>
      </c>
      <c r="C302" s="2">
        <v>57.071433280000001</v>
      </c>
      <c r="D302" s="1" t="s">
        <v>409</v>
      </c>
      <c r="E302" t="s">
        <v>596</v>
      </c>
    </row>
    <row r="303" spans="1:5" x14ac:dyDescent="0.2">
      <c r="A303" s="1">
        <v>297</v>
      </c>
      <c r="B303" s="1" t="s">
        <v>597</v>
      </c>
      <c r="C303" s="2">
        <v>57.071433280000001</v>
      </c>
      <c r="D303" s="1" t="s">
        <v>409</v>
      </c>
      <c r="E303" t="s">
        <v>598</v>
      </c>
    </row>
    <row r="304" spans="1:5" x14ac:dyDescent="0.2">
      <c r="A304" s="1">
        <v>298</v>
      </c>
      <c r="B304" s="1" t="s">
        <v>599</v>
      </c>
      <c r="C304" s="2">
        <v>57.071433280000001</v>
      </c>
      <c r="D304" s="1" t="s">
        <v>409</v>
      </c>
      <c r="E304" t="s">
        <v>600</v>
      </c>
    </row>
    <row r="305" spans="1:5" x14ac:dyDescent="0.2">
      <c r="A305" s="1">
        <v>299</v>
      </c>
      <c r="B305" s="1" t="s">
        <v>601</v>
      </c>
      <c r="C305" s="2">
        <v>57.071433280000001</v>
      </c>
      <c r="D305" s="1" t="s">
        <v>409</v>
      </c>
      <c r="E305" t="s">
        <v>602</v>
      </c>
    </row>
    <row r="306" spans="1:5" x14ac:dyDescent="0.2">
      <c r="A306" s="1">
        <v>300</v>
      </c>
      <c r="B306" s="1" t="s">
        <v>603</v>
      </c>
      <c r="C306" s="2">
        <v>57.071433280000001</v>
      </c>
      <c r="D306" s="1" t="s">
        <v>409</v>
      </c>
      <c r="E306" t="s">
        <v>604</v>
      </c>
    </row>
    <row r="307" spans="1:5" x14ac:dyDescent="0.2">
      <c r="A307" s="1">
        <v>301</v>
      </c>
      <c r="B307" s="1" t="s">
        <v>605</v>
      </c>
      <c r="C307" s="2">
        <v>57.071433280000001</v>
      </c>
      <c r="D307" s="1" t="s">
        <v>409</v>
      </c>
      <c r="E307" t="s">
        <v>606</v>
      </c>
    </row>
    <row r="308" spans="1:5" x14ac:dyDescent="0.2">
      <c r="A308" s="1">
        <v>302</v>
      </c>
      <c r="B308" s="1" t="s">
        <v>607</v>
      </c>
      <c r="C308" s="2">
        <v>57.071433280000001</v>
      </c>
      <c r="D308" s="1" t="s">
        <v>409</v>
      </c>
      <c r="E308" t="s">
        <v>608</v>
      </c>
    </row>
    <row r="309" spans="1:5" x14ac:dyDescent="0.2">
      <c r="A309" s="1">
        <v>303</v>
      </c>
      <c r="B309" s="1" t="s">
        <v>609</v>
      </c>
      <c r="C309" s="2">
        <v>57.071433280000001</v>
      </c>
      <c r="D309" s="1" t="s">
        <v>409</v>
      </c>
      <c r="E309" t="s">
        <v>610</v>
      </c>
    </row>
    <row r="310" spans="1:5" x14ac:dyDescent="0.2">
      <c r="A310" s="1">
        <v>304</v>
      </c>
      <c r="B310" s="1" t="s">
        <v>611</v>
      </c>
      <c r="C310" s="2">
        <v>57.071433280000001</v>
      </c>
      <c r="D310" s="1" t="s">
        <v>409</v>
      </c>
      <c r="E310" t="s">
        <v>612</v>
      </c>
    </row>
    <row r="311" spans="1:5" x14ac:dyDescent="0.2">
      <c r="A311" s="1">
        <v>305</v>
      </c>
      <c r="B311" s="1" t="s">
        <v>613</v>
      </c>
      <c r="C311" s="2">
        <v>57.071433280000001</v>
      </c>
      <c r="D311" s="1" t="s">
        <v>409</v>
      </c>
      <c r="E311" t="s">
        <v>614</v>
      </c>
    </row>
    <row r="312" spans="1:5" x14ac:dyDescent="0.2">
      <c r="A312" s="1">
        <v>306</v>
      </c>
      <c r="B312" s="1" t="s">
        <v>615</v>
      </c>
      <c r="C312" s="2">
        <v>57.071433280000001</v>
      </c>
      <c r="D312" s="1" t="s">
        <v>409</v>
      </c>
      <c r="E312" t="s">
        <v>616</v>
      </c>
    </row>
    <row r="313" spans="1:5" x14ac:dyDescent="0.2">
      <c r="A313" s="1">
        <v>307</v>
      </c>
      <c r="B313" s="1" t="s">
        <v>617</v>
      </c>
      <c r="C313" s="2">
        <v>61.229476310000003</v>
      </c>
      <c r="D313" s="1" t="s">
        <v>409</v>
      </c>
      <c r="E313" t="s">
        <v>618</v>
      </c>
    </row>
    <row r="314" spans="1:5" x14ac:dyDescent="0.2">
      <c r="A314" s="1">
        <v>308</v>
      </c>
      <c r="B314" s="1" t="s">
        <v>619</v>
      </c>
      <c r="C314" s="2">
        <v>61.229476310000003</v>
      </c>
      <c r="D314" s="1" t="s">
        <v>409</v>
      </c>
      <c r="E314" t="s">
        <v>620</v>
      </c>
    </row>
    <row r="315" spans="1:5" x14ac:dyDescent="0.2">
      <c r="A315" s="1">
        <v>309</v>
      </c>
      <c r="B315" s="1" t="s">
        <v>621</v>
      </c>
      <c r="C315" s="2">
        <v>61.229476310000003</v>
      </c>
      <c r="D315" s="1" t="s">
        <v>409</v>
      </c>
      <c r="E315" t="s">
        <v>622</v>
      </c>
    </row>
    <row r="316" spans="1:5" x14ac:dyDescent="0.2">
      <c r="A316" s="1">
        <v>310</v>
      </c>
      <c r="B316" s="1" t="s">
        <v>623</v>
      </c>
      <c r="C316" s="2">
        <v>61.229476310000003</v>
      </c>
      <c r="D316" s="1" t="s">
        <v>409</v>
      </c>
      <c r="E316" t="s">
        <v>624</v>
      </c>
    </row>
    <row r="317" spans="1:5" x14ac:dyDescent="0.2">
      <c r="A317" s="1">
        <v>311</v>
      </c>
      <c r="B317" s="1" t="s">
        <v>625</v>
      </c>
      <c r="C317" s="2">
        <v>61.229476310000003</v>
      </c>
      <c r="D317" s="1" t="s">
        <v>409</v>
      </c>
      <c r="E317" t="s">
        <v>626</v>
      </c>
    </row>
    <row r="318" spans="1:5" x14ac:dyDescent="0.2">
      <c r="A318" s="1">
        <v>312</v>
      </c>
      <c r="B318" s="1" t="s">
        <v>627</v>
      </c>
      <c r="C318" s="2">
        <v>61.229476310000003</v>
      </c>
      <c r="D318" s="1" t="s">
        <v>409</v>
      </c>
      <c r="E318" t="s">
        <v>628</v>
      </c>
    </row>
    <row r="319" spans="1:5" x14ac:dyDescent="0.2">
      <c r="A319" s="1">
        <v>313</v>
      </c>
      <c r="B319" s="1" t="s">
        <v>629</v>
      </c>
      <c r="C319" s="2">
        <v>62.514909359999997</v>
      </c>
      <c r="D319" s="1" t="s">
        <v>409</v>
      </c>
      <c r="E319" t="s">
        <v>630</v>
      </c>
    </row>
    <row r="320" spans="1:5" x14ac:dyDescent="0.2">
      <c r="A320" s="1">
        <v>314</v>
      </c>
      <c r="B320" s="1" t="s">
        <v>631</v>
      </c>
      <c r="C320" s="2">
        <v>64.242094350000002</v>
      </c>
      <c r="D320" s="1" t="s">
        <v>409</v>
      </c>
      <c r="E320" t="s">
        <v>632</v>
      </c>
    </row>
    <row r="321" spans="1:5" x14ac:dyDescent="0.2">
      <c r="A321" s="1">
        <v>315</v>
      </c>
      <c r="B321" s="1" t="s">
        <v>633</v>
      </c>
      <c r="C321" s="2">
        <v>64.242094350000002</v>
      </c>
      <c r="D321" s="1" t="s">
        <v>409</v>
      </c>
      <c r="E321" t="s">
        <v>634</v>
      </c>
    </row>
    <row r="322" spans="1:5" x14ac:dyDescent="0.2">
      <c r="A322" s="1">
        <v>316</v>
      </c>
      <c r="B322" s="1" t="s">
        <v>635</v>
      </c>
      <c r="C322" s="2">
        <v>64.242094350000002</v>
      </c>
      <c r="D322" s="1" t="s">
        <v>409</v>
      </c>
      <c r="E322" t="s">
        <v>636</v>
      </c>
    </row>
    <row r="323" spans="1:5" x14ac:dyDescent="0.2">
      <c r="A323" s="1">
        <v>317</v>
      </c>
      <c r="B323" s="1" t="s">
        <v>637</v>
      </c>
      <c r="C323" s="2">
        <v>64.242094350000002</v>
      </c>
      <c r="D323" s="1" t="s">
        <v>409</v>
      </c>
      <c r="E323" t="s">
        <v>638</v>
      </c>
    </row>
    <row r="324" spans="1:5" x14ac:dyDescent="0.2">
      <c r="A324" s="1">
        <v>318</v>
      </c>
      <c r="B324" s="1" t="s">
        <v>639</v>
      </c>
      <c r="C324" s="2">
        <v>64.242094350000002</v>
      </c>
      <c r="D324" s="1" t="s">
        <v>409</v>
      </c>
      <c r="E324" t="s">
        <v>640</v>
      </c>
    </row>
    <row r="325" spans="1:5" x14ac:dyDescent="0.2">
      <c r="A325" s="1">
        <v>319</v>
      </c>
      <c r="B325" s="1" t="s">
        <v>641</v>
      </c>
      <c r="C325" s="2">
        <v>67.962142330000006</v>
      </c>
      <c r="D325" s="1" t="s">
        <v>409</v>
      </c>
      <c r="E325" t="s">
        <v>642</v>
      </c>
    </row>
    <row r="326" spans="1:5" x14ac:dyDescent="0.2">
      <c r="A326" s="1">
        <v>320</v>
      </c>
      <c r="B326" s="1" t="s">
        <v>643</v>
      </c>
      <c r="C326" s="2">
        <v>69.524461830000007</v>
      </c>
      <c r="D326" s="1" t="s">
        <v>409</v>
      </c>
      <c r="E326" t="s">
        <v>644</v>
      </c>
    </row>
    <row r="327" spans="1:5" x14ac:dyDescent="0.2">
      <c r="A327" s="1">
        <v>321</v>
      </c>
      <c r="B327" s="1" t="s">
        <v>645</v>
      </c>
      <c r="C327" s="2">
        <v>69.524461830000007</v>
      </c>
      <c r="D327" s="1" t="s">
        <v>409</v>
      </c>
      <c r="E327" t="s">
        <v>646</v>
      </c>
    </row>
    <row r="328" spans="1:5" x14ac:dyDescent="0.2">
      <c r="A328" s="1">
        <v>322</v>
      </c>
      <c r="B328" s="1" t="s">
        <v>647</v>
      </c>
      <c r="C328" s="2">
        <v>71.339143149999998</v>
      </c>
      <c r="D328" s="1" t="s">
        <v>409</v>
      </c>
      <c r="E328" t="s">
        <v>648</v>
      </c>
    </row>
    <row r="329" spans="1:5" x14ac:dyDescent="0.2">
      <c r="A329" s="1">
        <v>323</v>
      </c>
      <c r="B329" s="1" t="s">
        <v>649</v>
      </c>
      <c r="C329" s="2">
        <v>72.267183029999998</v>
      </c>
      <c r="D329" s="1" t="s">
        <v>409</v>
      </c>
      <c r="E329" t="s">
        <v>650</v>
      </c>
    </row>
    <row r="330" spans="1:5" x14ac:dyDescent="0.2">
      <c r="A330" s="1">
        <v>324</v>
      </c>
      <c r="B330" s="1" t="s">
        <v>651</v>
      </c>
      <c r="C330" s="2">
        <v>72.267183029999998</v>
      </c>
      <c r="D330" s="1" t="s">
        <v>409</v>
      </c>
      <c r="E330" t="s">
        <v>652</v>
      </c>
    </row>
    <row r="331" spans="1:5" x14ac:dyDescent="0.2">
      <c r="A331" s="1">
        <v>325</v>
      </c>
      <c r="B331" s="1" t="s">
        <v>653</v>
      </c>
      <c r="C331" s="2">
        <v>72.267183029999998</v>
      </c>
      <c r="D331" s="1" t="s">
        <v>409</v>
      </c>
      <c r="E331" t="s">
        <v>654</v>
      </c>
    </row>
    <row r="332" spans="1:5" x14ac:dyDescent="0.2">
      <c r="A332" s="1">
        <v>326</v>
      </c>
      <c r="B332" s="1" t="s">
        <v>655</v>
      </c>
      <c r="C332" s="2">
        <v>72.267183029999998</v>
      </c>
      <c r="D332" s="1" t="s">
        <v>409</v>
      </c>
      <c r="E332" t="s">
        <v>656</v>
      </c>
    </row>
    <row r="333" spans="1:5" x14ac:dyDescent="0.2">
      <c r="A333" s="1">
        <v>327</v>
      </c>
      <c r="B333" s="1" t="s">
        <v>657</v>
      </c>
      <c r="C333" s="2">
        <v>72.267183029999998</v>
      </c>
      <c r="D333" s="1" t="s">
        <v>409</v>
      </c>
      <c r="E333" t="s">
        <v>658</v>
      </c>
    </row>
    <row r="334" spans="1:5" x14ac:dyDescent="0.2">
      <c r="A334" s="1">
        <v>328</v>
      </c>
      <c r="B334" s="1" t="s">
        <v>659</v>
      </c>
      <c r="C334" s="2">
        <v>72.267183029999998</v>
      </c>
      <c r="D334" s="1" t="s">
        <v>409</v>
      </c>
      <c r="E334" t="s">
        <v>660</v>
      </c>
    </row>
    <row r="335" spans="1:5" x14ac:dyDescent="0.2">
      <c r="A335" s="1">
        <v>329</v>
      </c>
      <c r="B335" s="1" t="s">
        <v>661</v>
      </c>
      <c r="C335" s="2">
        <v>72.267183029999998</v>
      </c>
      <c r="D335" s="1" t="s">
        <v>409</v>
      </c>
      <c r="E335" t="s">
        <v>662</v>
      </c>
    </row>
    <row r="336" spans="1:5" x14ac:dyDescent="0.2">
      <c r="A336" s="1">
        <v>330</v>
      </c>
      <c r="B336" s="1" t="s">
        <v>663</v>
      </c>
      <c r="C336" s="2">
        <v>72.267183029999998</v>
      </c>
      <c r="D336" s="1" t="s">
        <v>409</v>
      </c>
      <c r="E336" t="s">
        <v>664</v>
      </c>
    </row>
    <row r="337" spans="1:5" x14ac:dyDescent="0.2">
      <c r="A337" s="1">
        <v>331</v>
      </c>
      <c r="B337" s="1" t="s">
        <v>665</v>
      </c>
      <c r="C337" s="2">
        <v>72.267183029999998</v>
      </c>
      <c r="D337" s="1" t="s">
        <v>409</v>
      </c>
      <c r="E337" t="s">
        <v>666</v>
      </c>
    </row>
    <row r="338" spans="1:5" x14ac:dyDescent="0.2">
      <c r="A338" s="1">
        <v>332</v>
      </c>
      <c r="B338" s="1" t="s">
        <v>667</v>
      </c>
      <c r="C338" s="2">
        <v>72.267183029999998</v>
      </c>
      <c r="D338" s="1" t="s">
        <v>409</v>
      </c>
      <c r="E338" t="s">
        <v>668</v>
      </c>
    </row>
    <row r="339" spans="1:5" x14ac:dyDescent="0.2">
      <c r="A339" s="1">
        <v>333</v>
      </c>
      <c r="B339" s="1" t="s">
        <v>669</v>
      </c>
      <c r="C339" s="2">
        <v>72.267183029999998</v>
      </c>
      <c r="D339" s="1" t="s">
        <v>409</v>
      </c>
      <c r="E339" t="s">
        <v>670</v>
      </c>
    </row>
    <row r="340" spans="1:5" x14ac:dyDescent="0.2">
      <c r="A340" s="1">
        <v>334</v>
      </c>
      <c r="B340" s="1" t="s">
        <v>671</v>
      </c>
      <c r="C340" s="2">
        <v>72.267183029999998</v>
      </c>
      <c r="D340" s="1" t="s">
        <v>409</v>
      </c>
      <c r="E340" t="s">
        <v>672</v>
      </c>
    </row>
    <row r="341" spans="1:5" x14ac:dyDescent="0.2">
      <c r="A341" s="1">
        <v>335</v>
      </c>
      <c r="B341" s="1" t="s">
        <v>673</v>
      </c>
      <c r="C341" s="2">
        <v>72.267183029999998</v>
      </c>
      <c r="D341" s="1" t="s">
        <v>409</v>
      </c>
      <c r="E341" t="s">
        <v>674</v>
      </c>
    </row>
    <row r="342" spans="1:5" x14ac:dyDescent="0.2">
      <c r="A342" s="1">
        <v>336</v>
      </c>
      <c r="B342" s="1" t="s">
        <v>675</v>
      </c>
      <c r="C342" s="2">
        <v>72.267183029999998</v>
      </c>
      <c r="D342" s="1" t="s">
        <v>409</v>
      </c>
      <c r="E342" t="s">
        <v>676</v>
      </c>
    </row>
    <row r="343" spans="1:5" x14ac:dyDescent="0.2">
      <c r="A343" s="1">
        <v>337</v>
      </c>
      <c r="B343" s="1" t="s">
        <v>677</v>
      </c>
      <c r="C343" s="2">
        <v>72.267183029999998</v>
      </c>
      <c r="D343" s="1" t="s">
        <v>409</v>
      </c>
      <c r="E343" t="s">
        <v>678</v>
      </c>
    </row>
    <row r="344" spans="1:5" x14ac:dyDescent="0.2">
      <c r="A344" s="1">
        <v>338</v>
      </c>
      <c r="B344" s="1" t="s">
        <v>679</v>
      </c>
      <c r="C344" s="2">
        <v>74.175072490000005</v>
      </c>
      <c r="D344" s="1" t="s">
        <v>409</v>
      </c>
      <c r="E344" t="s">
        <v>680</v>
      </c>
    </row>
    <row r="345" spans="1:5" x14ac:dyDescent="0.2">
      <c r="A345" s="1">
        <v>339</v>
      </c>
      <c r="B345" s="1" t="s">
        <v>681</v>
      </c>
      <c r="C345" s="2">
        <v>74.175072490000005</v>
      </c>
      <c r="D345" s="1" t="s">
        <v>409</v>
      </c>
      <c r="E345" t="s">
        <v>682</v>
      </c>
    </row>
    <row r="346" spans="1:5" x14ac:dyDescent="0.2">
      <c r="A346" s="1">
        <v>340</v>
      </c>
      <c r="B346" s="1" t="s">
        <v>683</v>
      </c>
      <c r="C346" s="2">
        <v>75.870923009999998</v>
      </c>
      <c r="D346" s="1" t="s">
        <v>409</v>
      </c>
      <c r="E346" t="s">
        <v>684</v>
      </c>
    </row>
    <row r="347" spans="1:5" x14ac:dyDescent="0.2">
      <c r="A347" s="1">
        <v>341</v>
      </c>
      <c r="B347" s="1" t="s">
        <v>685</v>
      </c>
      <c r="C347" s="2">
        <v>80.779730630000003</v>
      </c>
      <c r="D347" s="1" t="s">
        <v>409</v>
      </c>
      <c r="E347" t="s">
        <v>686</v>
      </c>
    </row>
    <row r="348" spans="1:5" x14ac:dyDescent="0.2">
      <c r="A348" s="1">
        <v>342</v>
      </c>
      <c r="B348" s="1" t="s">
        <v>687</v>
      </c>
      <c r="C348" s="2">
        <v>80.779730630000003</v>
      </c>
      <c r="D348" s="1" t="s">
        <v>409</v>
      </c>
      <c r="E348" t="s">
        <v>688</v>
      </c>
    </row>
    <row r="349" spans="1:5" x14ac:dyDescent="0.2">
      <c r="A349" s="1">
        <v>343</v>
      </c>
      <c r="B349" s="1" t="s">
        <v>689</v>
      </c>
      <c r="C349" s="2">
        <v>83.490465619999995</v>
      </c>
      <c r="D349" s="1" t="s">
        <v>409</v>
      </c>
      <c r="E349" t="s">
        <v>690</v>
      </c>
    </row>
    <row r="350" spans="1:5" x14ac:dyDescent="0.2">
      <c r="A350" s="1">
        <v>344</v>
      </c>
      <c r="B350" s="1" t="s">
        <v>691</v>
      </c>
      <c r="C350" s="2">
        <v>84.037260380000006</v>
      </c>
      <c r="D350" s="1" t="s">
        <v>409</v>
      </c>
      <c r="E350" t="s">
        <v>692</v>
      </c>
    </row>
    <row r="351" spans="1:5" x14ac:dyDescent="0.2">
      <c r="A351" s="1">
        <v>345</v>
      </c>
      <c r="B351" s="1" t="s">
        <v>693</v>
      </c>
      <c r="C351" s="2">
        <v>84.578927469999996</v>
      </c>
      <c r="D351" s="1" t="s">
        <v>409</v>
      </c>
      <c r="E351" t="s">
        <v>694</v>
      </c>
    </row>
    <row r="352" spans="1:5" x14ac:dyDescent="0.2">
      <c r="A352" s="1">
        <v>346</v>
      </c>
      <c r="B352" s="1" t="s">
        <v>695</v>
      </c>
      <c r="C352" s="2">
        <v>84.578927469999996</v>
      </c>
      <c r="D352" s="1" t="s">
        <v>409</v>
      </c>
      <c r="E352" t="s">
        <v>696</v>
      </c>
    </row>
    <row r="353" spans="1:5" x14ac:dyDescent="0.2">
      <c r="A353" s="1">
        <v>347</v>
      </c>
      <c r="B353" s="1" t="s">
        <v>697</v>
      </c>
      <c r="C353" s="2">
        <v>84.578927469999996</v>
      </c>
      <c r="D353" s="1" t="s">
        <v>409</v>
      </c>
      <c r="E353" t="s">
        <v>698</v>
      </c>
    </row>
    <row r="354" spans="1:5" x14ac:dyDescent="0.2">
      <c r="A354" s="1">
        <v>348</v>
      </c>
      <c r="B354" s="1" t="s">
        <v>699</v>
      </c>
      <c r="C354" s="2">
        <v>84.578927469999996</v>
      </c>
      <c r="D354" s="1" t="s">
        <v>409</v>
      </c>
      <c r="E354" t="s">
        <v>700</v>
      </c>
    </row>
    <row r="355" spans="1:5" x14ac:dyDescent="0.2">
      <c r="A355" s="1">
        <v>349</v>
      </c>
      <c r="B355" s="1" t="s">
        <v>701</v>
      </c>
      <c r="C355" s="2">
        <v>84.578927469999996</v>
      </c>
      <c r="D355" s="1" t="s">
        <v>409</v>
      </c>
      <c r="E355" t="s">
        <v>702</v>
      </c>
    </row>
    <row r="356" spans="1:5" x14ac:dyDescent="0.2">
      <c r="A356" s="1">
        <v>350</v>
      </c>
      <c r="B356" s="1" t="s">
        <v>703</v>
      </c>
      <c r="C356" s="2">
        <v>84.578927469999996</v>
      </c>
      <c r="D356" s="1" t="s">
        <v>409</v>
      </c>
      <c r="E356" t="s">
        <v>704</v>
      </c>
    </row>
    <row r="357" spans="1:5" x14ac:dyDescent="0.2">
      <c r="A357" s="1">
        <v>351</v>
      </c>
      <c r="B357" s="1" t="s">
        <v>705</v>
      </c>
      <c r="C357" s="2">
        <v>84.578927469999996</v>
      </c>
      <c r="D357" s="1" t="s">
        <v>409</v>
      </c>
      <c r="E357" t="s">
        <v>706</v>
      </c>
    </row>
    <row r="358" spans="1:5" x14ac:dyDescent="0.2">
      <c r="A358" s="1">
        <v>352</v>
      </c>
      <c r="B358" s="1" t="s">
        <v>707</v>
      </c>
      <c r="C358" s="2">
        <v>84.578927469999996</v>
      </c>
      <c r="D358" s="1" t="s">
        <v>409</v>
      </c>
      <c r="E358" t="s">
        <v>708</v>
      </c>
    </row>
    <row r="359" spans="1:5" x14ac:dyDescent="0.2">
      <c r="A359" s="1">
        <v>353</v>
      </c>
      <c r="B359" s="1" t="s">
        <v>709</v>
      </c>
      <c r="C359" s="2">
        <v>84.578927469999996</v>
      </c>
      <c r="D359" s="1" t="s">
        <v>409</v>
      </c>
      <c r="E359" t="s">
        <v>710</v>
      </c>
    </row>
    <row r="360" spans="1:5" x14ac:dyDescent="0.2">
      <c r="A360" s="1">
        <v>354</v>
      </c>
      <c r="B360" s="1" t="s">
        <v>711</v>
      </c>
      <c r="C360" s="2">
        <v>84.578927469999996</v>
      </c>
      <c r="D360" s="1" t="s">
        <v>409</v>
      </c>
      <c r="E360" t="s">
        <v>712</v>
      </c>
    </row>
    <row r="361" spans="1:5" x14ac:dyDescent="0.2">
      <c r="A361" s="1">
        <v>355</v>
      </c>
      <c r="B361" s="1" t="s">
        <v>713</v>
      </c>
      <c r="C361" s="2">
        <v>84.578927469999996</v>
      </c>
      <c r="D361" s="1" t="s">
        <v>409</v>
      </c>
      <c r="E361" t="s">
        <v>714</v>
      </c>
    </row>
    <row r="362" spans="1:5" x14ac:dyDescent="0.2">
      <c r="A362" s="1">
        <v>356</v>
      </c>
      <c r="B362" s="1" t="s">
        <v>715</v>
      </c>
      <c r="C362" s="2">
        <v>84.578927469999996</v>
      </c>
      <c r="D362" s="1" t="s">
        <v>409</v>
      </c>
      <c r="E362" t="s">
        <v>716</v>
      </c>
    </row>
    <row r="363" spans="1:5" x14ac:dyDescent="0.2">
      <c r="A363" s="1">
        <v>357</v>
      </c>
      <c r="B363" s="1" t="s">
        <v>717</v>
      </c>
      <c r="C363" s="2">
        <v>84.578927469999996</v>
      </c>
      <c r="D363" s="1" t="s">
        <v>409</v>
      </c>
      <c r="E363" t="s">
        <v>718</v>
      </c>
    </row>
    <row r="364" spans="1:5" x14ac:dyDescent="0.2">
      <c r="A364" s="1">
        <v>358</v>
      </c>
      <c r="B364" s="1" t="s">
        <v>719</v>
      </c>
      <c r="C364" s="2">
        <v>84.578927469999996</v>
      </c>
      <c r="D364" s="1" t="s">
        <v>409</v>
      </c>
      <c r="E364" t="s">
        <v>720</v>
      </c>
    </row>
    <row r="365" spans="1:5" x14ac:dyDescent="0.2">
      <c r="A365" s="1">
        <v>359</v>
      </c>
      <c r="B365" s="1" t="s">
        <v>721</v>
      </c>
      <c r="C365" s="2">
        <v>84.578927469999996</v>
      </c>
      <c r="D365" s="1" t="s">
        <v>409</v>
      </c>
      <c r="E365" t="s">
        <v>722</v>
      </c>
    </row>
    <row r="366" spans="1:5" x14ac:dyDescent="0.2">
      <c r="A366" s="1">
        <v>360</v>
      </c>
      <c r="B366" s="1" t="s">
        <v>723</v>
      </c>
      <c r="C366" s="2">
        <v>84.578927469999996</v>
      </c>
      <c r="D366" s="1" t="s">
        <v>409</v>
      </c>
      <c r="E366" t="s">
        <v>724</v>
      </c>
    </row>
    <row r="367" spans="1:5" x14ac:dyDescent="0.2">
      <c r="A367" s="1">
        <v>361</v>
      </c>
      <c r="B367" s="1" t="s">
        <v>725</v>
      </c>
      <c r="C367" s="2">
        <v>84.578927469999996</v>
      </c>
      <c r="D367" s="1" t="s">
        <v>409</v>
      </c>
      <c r="E367" t="s">
        <v>726</v>
      </c>
    </row>
    <row r="368" spans="1:5" x14ac:dyDescent="0.2">
      <c r="A368" s="1">
        <v>362</v>
      </c>
      <c r="B368" s="1" t="s">
        <v>727</v>
      </c>
      <c r="C368" s="2">
        <v>84.578927469999996</v>
      </c>
      <c r="D368" s="1" t="s">
        <v>409</v>
      </c>
      <c r="E368" t="s">
        <v>728</v>
      </c>
    </row>
    <row r="369" spans="1:5" x14ac:dyDescent="0.2">
      <c r="A369" s="1">
        <v>363</v>
      </c>
      <c r="B369" s="1" t="s">
        <v>729</v>
      </c>
      <c r="C369" s="2">
        <v>84.578927469999996</v>
      </c>
      <c r="D369" s="1" t="s">
        <v>409</v>
      </c>
      <c r="E369" t="s">
        <v>730</v>
      </c>
    </row>
    <row r="370" spans="1:5" x14ac:dyDescent="0.2">
      <c r="A370" s="1">
        <v>364</v>
      </c>
      <c r="B370" s="1" t="s">
        <v>731</v>
      </c>
      <c r="C370" s="2">
        <v>84.578927469999996</v>
      </c>
      <c r="D370" s="1" t="s">
        <v>409</v>
      </c>
      <c r="E370" t="s">
        <v>732</v>
      </c>
    </row>
    <row r="371" spans="1:5" x14ac:dyDescent="0.2">
      <c r="A371" s="1">
        <v>365</v>
      </c>
      <c r="B371" s="1" t="s">
        <v>733</v>
      </c>
      <c r="C371" s="2">
        <v>84.578927469999996</v>
      </c>
      <c r="D371" s="1" t="s">
        <v>409</v>
      </c>
      <c r="E371" t="s">
        <v>734</v>
      </c>
    </row>
    <row r="372" spans="1:5" x14ac:dyDescent="0.2">
      <c r="A372" s="1">
        <v>366</v>
      </c>
      <c r="B372" s="1" t="s">
        <v>735</v>
      </c>
      <c r="C372" s="2">
        <v>84.578927469999996</v>
      </c>
      <c r="D372" s="1" t="s">
        <v>409</v>
      </c>
      <c r="E372" t="s">
        <v>736</v>
      </c>
    </row>
    <row r="373" spans="1:5" x14ac:dyDescent="0.2">
      <c r="A373" s="1">
        <v>367</v>
      </c>
      <c r="B373" s="1" t="s">
        <v>737</v>
      </c>
      <c r="C373" s="2">
        <v>84.578927469999996</v>
      </c>
      <c r="D373" s="1" t="s">
        <v>409</v>
      </c>
      <c r="E373" t="s">
        <v>738</v>
      </c>
    </row>
    <row r="374" spans="1:5" x14ac:dyDescent="0.2">
      <c r="A374" s="1">
        <v>368</v>
      </c>
      <c r="B374" s="1" t="s">
        <v>739</v>
      </c>
      <c r="C374" s="2">
        <v>84.578927469999996</v>
      </c>
      <c r="D374" s="1" t="s">
        <v>409</v>
      </c>
      <c r="E374" t="s">
        <v>740</v>
      </c>
    </row>
    <row r="375" spans="1:5" x14ac:dyDescent="0.2">
      <c r="A375" s="1">
        <v>369</v>
      </c>
      <c r="B375" s="1" t="s">
        <v>741</v>
      </c>
      <c r="C375" s="2">
        <v>84.578927469999996</v>
      </c>
      <c r="D375" s="1" t="s">
        <v>409</v>
      </c>
      <c r="E375" t="s">
        <v>742</v>
      </c>
    </row>
    <row r="376" spans="1:5" x14ac:dyDescent="0.2">
      <c r="A376" s="1">
        <v>370</v>
      </c>
      <c r="B376" s="1" t="s">
        <v>743</v>
      </c>
      <c r="C376" s="2">
        <v>84.578927469999996</v>
      </c>
      <c r="D376" s="1" t="s">
        <v>409</v>
      </c>
      <c r="E376" t="s">
        <v>744</v>
      </c>
    </row>
    <row r="377" spans="1:5" x14ac:dyDescent="0.2">
      <c r="A377" s="1">
        <v>371</v>
      </c>
      <c r="B377" s="1" t="s">
        <v>745</v>
      </c>
      <c r="C377" s="2">
        <v>84.578927469999996</v>
      </c>
      <c r="D377" s="1" t="s">
        <v>409</v>
      </c>
      <c r="E377" t="s">
        <v>746</v>
      </c>
    </row>
    <row r="378" spans="1:5" x14ac:dyDescent="0.2">
      <c r="A378" s="1">
        <v>372</v>
      </c>
      <c r="B378" s="1" t="s">
        <v>747</v>
      </c>
      <c r="C378" s="2">
        <v>84.578927469999996</v>
      </c>
      <c r="D378" s="1" t="s">
        <v>409</v>
      </c>
      <c r="E378" t="s">
        <v>748</v>
      </c>
    </row>
    <row r="379" spans="1:5" x14ac:dyDescent="0.2">
      <c r="A379" s="1">
        <v>373</v>
      </c>
      <c r="B379" s="1" t="s">
        <v>749</v>
      </c>
      <c r="C379" s="2">
        <v>84.578927469999996</v>
      </c>
      <c r="D379" s="1" t="s">
        <v>409</v>
      </c>
      <c r="E379" t="s">
        <v>750</v>
      </c>
    </row>
    <row r="380" spans="1:5" x14ac:dyDescent="0.2">
      <c r="A380" s="1">
        <v>374</v>
      </c>
      <c r="B380" s="1" t="s">
        <v>751</v>
      </c>
      <c r="C380" s="2">
        <v>84.578927469999996</v>
      </c>
      <c r="D380" s="1" t="s">
        <v>409</v>
      </c>
      <c r="E380" t="s">
        <v>752</v>
      </c>
    </row>
    <row r="381" spans="1:5" x14ac:dyDescent="0.2">
      <c r="A381" s="1">
        <v>375</v>
      </c>
      <c r="B381" s="1" t="s">
        <v>753</v>
      </c>
      <c r="C381" s="2">
        <v>84.578927469999996</v>
      </c>
      <c r="D381" s="1" t="s">
        <v>409</v>
      </c>
      <c r="E381" t="s">
        <v>754</v>
      </c>
    </row>
    <row r="382" spans="1:5" x14ac:dyDescent="0.2">
      <c r="A382" s="1">
        <v>376</v>
      </c>
      <c r="B382" s="1" t="s">
        <v>755</v>
      </c>
      <c r="C382" s="2">
        <v>84.578927469999996</v>
      </c>
      <c r="D382" s="1" t="s">
        <v>409</v>
      </c>
      <c r="E382" t="s">
        <v>756</v>
      </c>
    </row>
    <row r="383" spans="1:5" x14ac:dyDescent="0.2">
      <c r="A383" s="1">
        <v>377</v>
      </c>
      <c r="B383" s="1" t="s">
        <v>757</v>
      </c>
      <c r="C383" s="2">
        <v>84.578927469999996</v>
      </c>
      <c r="D383" s="1" t="s">
        <v>409</v>
      </c>
      <c r="E383" t="s">
        <v>758</v>
      </c>
    </row>
    <row r="384" spans="1:5" x14ac:dyDescent="0.2">
      <c r="A384" s="1">
        <v>378</v>
      </c>
      <c r="B384" s="1" t="s">
        <v>759</v>
      </c>
      <c r="C384" s="2">
        <v>84.578927469999996</v>
      </c>
      <c r="D384" s="1" t="s">
        <v>409</v>
      </c>
      <c r="E384" t="s">
        <v>760</v>
      </c>
    </row>
    <row r="385" spans="1:5" x14ac:dyDescent="0.2">
      <c r="A385" s="1">
        <v>379</v>
      </c>
      <c r="B385" s="1" t="s">
        <v>761</v>
      </c>
      <c r="C385" s="2">
        <v>84.578927469999996</v>
      </c>
      <c r="D385" s="1" t="s">
        <v>409</v>
      </c>
      <c r="E385" t="s">
        <v>762</v>
      </c>
    </row>
    <row r="386" spans="1:5" x14ac:dyDescent="0.2">
      <c r="A386" s="1">
        <v>380</v>
      </c>
      <c r="B386" s="1" t="s">
        <v>763</v>
      </c>
      <c r="C386" s="2">
        <v>84.578927469999996</v>
      </c>
      <c r="D386" s="1" t="s">
        <v>409</v>
      </c>
      <c r="E386" t="s">
        <v>764</v>
      </c>
    </row>
    <row r="387" spans="1:5" x14ac:dyDescent="0.2">
      <c r="A387" s="1">
        <v>381</v>
      </c>
      <c r="B387" s="1" t="s">
        <v>765</v>
      </c>
      <c r="C387" s="2">
        <v>84.578927469999996</v>
      </c>
      <c r="D387" s="1" t="s">
        <v>409</v>
      </c>
      <c r="E387" t="s">
        <v>766</v>
      </c>
    </row>
    <row r="388" spans="1:5" x14ac:dyDescent="0.2">
      <c r="A388" s="1">
        <v>382</v>
      </c>
      <c r="B388" s="1" t="s">
        <v>767</v>
      </c>
      <c r="C388" s="2">
        <v>84.578927469999996</v>
      </c>
      <c r="D388" s="1" t="s">
        <v>409</v>
      </c>
      <c r="E388" t="s">
        <v>768</v>
      </c>
    </row>
    <row r="389" spans="1:5" x14ac:dyDescent="0.2">
      <c r="A389" s="1">
        <v>383</v>
      </c>
      <c r="B389" s="1" t="s">
        <v>769</v>
      </c>
      <c r="C389" s="2">
        <v>84.578927469999996</v>
      </c>
      <c r="D389" s="1" t="s">
        <v>409</v>
      </c>
      <c r="E389" t="s">
        <v>770</v>
      </c>
    </row>
    <row r="390" spans="1:5" x14ac:dyDescent="0.2">
      <c r="A390" s="1">
        <v>384</v>
      </c>
      <c r="B390" s="1" t="s">
        <v>771</v>
      </c>
      <c r="C390" s="2">
        <v>84.578927469999996</v>
      </c>
      <c r="D390" s="1" t="s">
        <v>409</v>
      </c>
      <c r="E390" t="s">
        <v>772</v>
      </c>
    </row>
    <row r="391" spans="1:5" x14ac:dyDescent="0.2">
      <c r="A391" s="1">
        <v>385</v>
      </c>
      <c r="B391" s="1" t="s">
        <v>773</v>
      </c>
      <c r="C391" s="2">
        <v>84.578927469999996</v>
      </c>
      <c r="D391" s="1" t="s">
        <v>409</v>
      </c>
      <c r="E391" t="s">
        <v>774</v>
      </c>
    </row>
    <row r="392" spans="1:5" x14ac:dyDescent="0.2">
      <c r="A392" s="1">
        <v>386</v>
      </c>
      <c r="B392" s="1" t="s">
        <v>775</v>
      </c>
      <c r="C392" s="2">
        <v>84.578927469999996</v>
      </c>
      <c r="D392" s="1" t="s">
        <v>409</v>
      </c>
      <c r="E392" t="s">
        <v>776</v>
      </c>
    </row>
    <row r="393" spans="1:5" x14ac:dyDescent="0.2">
      <c r="A393" s="1">
        <v>387</v>
      </c>
      <c r="B393" s="1" t="s">
        <v>777</v>
      </c>
      <c r="C393" s="2">
        <v>84.578927469999996</v>
      </c>
      <c r="D393" s="1" t="s">
        <v>409</v>
      </c>
      <c r="E393" t="s">
        <v>778</v>
      </c>
    </row>
    <row r="394" spans="1:5" x14ac:dyDescent="0.2">
      <c r="A394" s="1">
        <v>388</v>
      </c>
      <c r="B394" s="1" t="s">
        <v>779</v>
      </c>
      <c r="C394" s="2">
        <v>84.578927469999996</v>
      </c>
      <c r="D394" s="1" t="s">
        <v>409</v>
      </c>
      <c r="E394" t="s">
        <v>780</v>
      </c>
    </row>
    <row r="395" spans="1:5" x14ac:dyDescent="0.2">
      <c r="A395" s="1">
        <v>389</v>
      </c>
      <c r="B395" s="1" t="s">
        <v>781</v>
      </c>
      <c r="C395" s="2">
        <v>84.578927469999996</v>
      </c>
      <c r="D395" s="1" t="s">
        <v>409</v>
      </c>
      <c r="E395" t="s">
        <v>782</v>
      </c>
    </row>
    <row r="396" spans="1:5" x14ac:dyDescent="0.2">
      <c r="A396" s="1">
        <v>390</v>
      </c>
      <c r="B396" s="1" t="s">
        <v>783</v>
      </c>
      <c r="C396" s="2">
        <v>84.578927469999996</v>
      </c>
      <c r="D396" s="1" t="s">
        <v>409</v>
      </c>
      <c r="E396" t="s">
        <v>784</v>
      </c>
    </row>
    <row r="397" spans="1:5" x14ac:dyDescent="0.2">
      <c r="A397" s="1">
        <v>391</v>
      </c>
      <c r="B397" s="1" t="s">
        <v>785</v>
      </c>
      <c r="C397" s="2">
        <v>84.578927469999996</v>
      </c>
      <c r="D397" s="1" t="s">
        <v>409</v>
      </c>
      <c r="E397" t="s">
        <v>786</v>
      </c>
    </row>
    <row r="398" spans="1:5" x14ac:dyDescent="0.2">
      <c r="A398" s="1">
        <v>392</v>
      </c>
      <c r="B398" s="1" t="s">
        <v>787</v>
      </c>
      <c r="C398" s="2">
        <v>84.578927469999996</v>
      </c>
      <c r="D398" s="1" t="s">
        <v>409</v>
      </c>
      <c r="E398" t="s">
        <v>788</v>
      </c>
    </row>
    <row r="399" spans="1:5" x14ac:dyDescent="0.2">
      <c r="A399" s="1">
        <v>393</v>
      </c>
      <c r="B399" s="1" t="s">
        <v>789</v>
      </c>
      <c r="C399" s="2">
        <v>84.578927469999996</v>
      </c>
      <c r="D399" s="1" t="s">
        <v>409</v>
      </c>
      <c r="E399" t="s">
        <v>790</v>
      </c>
    </row>
    <row r="400" spans="1:5" x14ac:dyDescent="0.2">
      <c r="A400" s="1">
        <v>394</v>
      </c>
      <c r="B400" s="1" t="s">
        <v>791</v>
      </c>
      <c r="C400" s="2">
        <v>84.578927469999996</v>
      </c>
      <c r="D400" s="1" t="s">
        <v>409</v>
      </c>
      <c r="E400" t="s">
        <v>792</v>
      </c>
    </row>
    <row r="401" spans="1:5" x14ac:dyDescent="0.2">
      <c r="A401" s="1">
        <v>395</v>
      </c>
      <c r="B401" s="1" t="s">
        <v>793</v>
      </c>
      <c r="C401" s="2">
        <v>84.578927469999996</v>
      </c>
      <c r="D401" s="1" t="s">
        <v>409</v>
      </c>
      <c r="E401" t="s">
        <v>794</v>
      </c>
    </row>
    <row r="402" spans="1:5" x14ac:dyDescent="0.2">
      <c r="A402" s="1">
        <v>396</v>
      </c>
      <c r="B402" s="1" t="s">
        <v>795</v>
      </c>
      <c r="C402" s="2">
        <v>84.578927469999996</v>
      </c>
      <c r="D402" s="1" t="s">
        <v>409</v>
      </c>
      <c r="E402" t="s">
        <v>796</v>
      </c>
    </row>
    <row r="403" spans="1:5" x14ac:dyDescent="0.2">
      <c r="A403" s="1">
        <v>397</v>
      </c>
      <c r="B403" s="1" t="s">
        <v>797</v>
      </c>
      <c r="C403" s="2">
        <v>87.296636169999999</v>
      </c>
      <c r="D403" s="1" t="s">
        <v>409</v>
      </c>
      <c r="E403" t="s">
        <v>798</v>
      </c>
    </row>
    <row r="404" spans="1:5" x14ac:dyDescent="0.2">
      <c r="A404" s="1">
        <v>398</v>
      </c>
      <c r="B404" s="1" t="s">
        <v>799</v>
      </c>
      <c r="C404" s="2">
        <v>87.296636169999999</v>
      </c>
      <c r="D404" s="1" t="s">
        <v>409</v>
      </c>
      <c r="E404" t="s">
        <v>800</v>
      </c>
    </row>
    <row r="405" spans="1:5" x14ac:dyDescent="0.2">
      <c r="A405" s="1">
        <v>399</v>
      </c>
      <c r="B405" s="1" t="s">
        <v>801</v>
      </c>
      <c r="C405" s="2">
        <v>90.01646547</v>
      </c>
      <c r="D405" s="1" t="s">
        <v>409</v>
      </c>
      <c r="E405" t="s">
        <v>802</v>
      </c>
    </row>
    <row r="406" spans="1:5" x14ac:dyDescent="0.2">
      <c r="A406" s="1">
        <v>400</v>
      </c>
      <c r="B406" s="1" t="s">
        <v>803</v>
      </c>
      <c r="C406" s="2">
        <v>90.513043510000003</v>
      </c>
      <c r="D406" s="1" t="s">
        <v>409</v>
      </c>
      <c r="E406" t="s">
        <v>804</v>
      </c>
    </row>
    <row r="407" spans="1:5" x14ac:dyDescent="0.2">
      <c r="A407" s="1">
        <v>401</v>
      </c>
      <c r="B407" s="1" t="s">
        <v>805</v>
      </c>
      <c r="C407" s="2">
        <v>90.737326879999998</v>
      </c>
      <c r="D407" s="1" t="s">
        <v>409</v>
      </c>
      <c r="E407" t="s">
        <v>806</v>
      </c>
    </row>
    <row r="408" spans="1:5" x14ac:dyDescent="0.2">
      <c r="A408" s="1">
        <v>402</v>
      </c>
      <c r="B408" s="1" t="s">
        <v>807</v>
      </c>
      <c r="C408" s="2">
        <v>92.122548050000006</v>
      </c>
      <c r="D408" s="1" t="s">
        <v>409</v>
      </c>
      <c r="E408" t="s">
        <v>808</v>
      </c>
    </row>
    <row r="409" spans="1:5" x14ac:dyDescent="0.2">
      <c r="A409" s="1">
        <v>403</v>
      </c>
      <c r="B409" s="1" t="s">
        <v>809</v>
      </c>
      <c r="C409" s="2">
        <v>92.122548050000006</v>
      </c>
      <c r="D409" s="1" t="s">
        <v>409</v>
      </c>
      <c r="E409" t="s">
        <v>810</v>
      </c>
    </row>
    <row r="410" spans="1:5" x14ac:dyDescent="0.2">
      <c r="A410" s="1">
        <v>404</v>
      </c>
      <c r="B410" s="1" t="s">
        <v>811</v>
      </c>
      <c r="C410" s="2">
        <v>92.122548050000006</v>
      </c>
      <c r="D410" s="1" t="s">
        <v>409</v>
      </c>
      <c r="E410" t="s">
        <v>812</v>
      </c>
    </row>
    <row r="411" spans="1:5" x14ac:dyDescent="0.2">
      <c r="A411" s="1">
        <v>405</v>
      </c>
      <c r="B411" s="1" t="s">
        <v>813</v>
      </c>
      <c r="C411" s="2">
        <v>92.122548050000006</v>
      </c>
      <c r="D411" s="1" t="s">
        <v>409</v>
      </c>
      <c r="E411" t="s">
        <v>814</v>
      </c>
    </row>
    <row r="412" spans="1:5" x14ac:dyDescent="0.2">
      <c r="A412" s="1">
        <v>406</v>
      </c>
      <c r="B412" s="1" t="s">
        <v>815</v>
      </c>
      <c r="C412" s="2">
        <v>92.122548050000006</v>
      </c>
      <c r="D412" s="1" t="s">
        <v>409</v>
      </c>
      <c r="E412" t="s">
        <v>816</v>
      </c>
    </row>
    <row r="413" spans="1:5" x14ac:dyDescent="0.2">
      <c r="A413" s="1">
        <v>407</v>
      </c>
      <c r="B413" s="1" t="s">
        <v>817</v>
      </c>
      <c r="C413" s="2">
        <v>92.122548050000006</v>
      </c>
      <c r="D413" s="1" t="s">
        <v>409</v>
      </c>
      <c r="E413" t="s">
        <v>818</v>
      </c>
    </row>
    <row r="414" spans="1:5" x14ac:dyDescent="0.2">
      <c r="A414" s="1">
        <v>408</v>
      </c>
      <c r="B414" s="1" t="s">
        <v>819</v>
      </c>
      <c r="C414" s="2">
        <v>92.122548050000006</v>
      </c>
      <c r="D414" s="1" t="s">
        <v>409</v>
      </c>
      <c r="E414" t="s">
        <v>820</v>
      </c>
    </row>
    <row r="415" spans="1:5" x14ac:dyDescent="0.2">
      <c r="A415" s="1">
        <v>409</v>
      </c>
      <c r="B415" s="1" t="s">
        <v>821</v>
      </c>
      <c r="C415" s="2">
        <v>92.122548050000006</v>
      </c>
      <c r="D415" s="1" t="s">
        <v>409</v>
      </c>
      <c r="E415" t="s">
        <v>822</v>
      </c>
    </row>
    <row r="416" spans="1:5" x14ac:dyDescent="0.2">
      <c r="A416" s="1">
        <v>410</v>
      </c>
      <c r="B416" s="1" t="s">
        <v>823</v>
      </c>
      <c r="C416" s="2">
        <v>92.122548050000006</v>
      </c>
      <c r="D416" s="1" t="s">
        <v>409</v>
      </c>
      <c r="E416" t="s">
        <v>824</v>
      </c>
    </row>
    <row r="417" spans="1:5" x14ac:dyDescent="0.2">
      <c r="A417" s="1">
        <v>411</v>
      </c>
      <c r="B417" s="1" t="s">
        <v>825</v>
      </c>
      <c r="C417" s="2">
        <v>92.122548050000006</v>
      </c>
      <c r="D417" s="1" t="s">
        <v>409</v>
      </c>
      <c r="E417" t="s">
        <v>826</v>
      </c>
    </row>
    <row r="418" spans="1:5" x14ac:dyDescent="0.2">
      <c r="A418" s="1">
        <v>412</v>
      </c>
      <c r="B418" s="1" t="s">
        <v>827</v>
      </c>
      <c r="C418" s="2">
        <v>92.122548050000006</v>
      </c>
      <c r="D418" s="1" t="s">
        <v>409</v>
      </c>
      <c r="E418" t="s">
        <v>828</v>
      </c>
    </row>
    <row r="419" spans="1:5" x14ac:dyDescent="0.2">
      <c r="A419" s="1">
        <v>413</v>
      </c>
      <c r="B419" s="1" t="s">
        <v>829</v>
      </c>
      <c r="C419" s="2">
        <v>92.122548050000006</v>
      </c>
      <c r="D419" s="1" t="s">
        <v>409</v>
      </c>
      <c r="E419" t="s">
        <v>830</v>
      </c>
    </row>
    <row r="420" spans="1:5" x14ac:dyDescent="0.2">
      <c r="A420" s="1">
        <v>414</v>
      </c>
      <c r="B420" s="1" t="s">
        <v>831</v>
      </c>
      <c r="C420" s="2">
        <v>92.122548050000006</v>
      </c>
      <c r="D420" s="1" t="s">
        <v>409</v>
      </c>
      <c r="E420" t="s">
        <v>832</v>
      </c>
    </row>
    <row r="421" spans="1:5" x14ac:dyDescent="0.2">
      <c r="A421" s="1">
        <v>415</v>
      </c>
      <c r="B421" s="1" t="s">
        <v>833</v>
      </c>
      <c r="C421" s="2">
        <v>92.122548050000006</v>
      </c>
      <c r="D421" s="1" t="s">
        <v>409</v>
      </c>
      <c r="E421" t="s">
        <v>834</v>
      </c>
    </row>
    <row r="422" spans="1:5" x14ac:dyDescent="0.2">
      <c r="A422" s="1">
        <v>416</v>
      </c>
      <c r="B422" s="1" t="s">
        <v>835</v>
      </c>
      <c r="C422" s="2">
        <v>92.122548050000006</v>
      </c>
      <c r="D422" s="1" t="s">
        <v>409</v>
      </c>
      <c r="E422" t="s">
        <v>836</v>
      </c>
    </row>
    <row r="423" spans="1:5" x14ac:dyDescent="0.2">
      <c r="A423" s="1">
        <v>417</v>
      </c>
      <c r="B423" s="1" t="s">
        <v>837</v>
      </c>
      <c r="C423" s="2">
        <v>92.122548050000006</v>
      </c>
      <c r="D423" s="1" t="s">
        <v>409</v>
      </c>
      <c r="E423" t="s">
        <v>838</v>
      </c>
    </row>
    <row r="424" spans="1:5" x14ac:dyDescent="0.2">
      <c r="A424" s="1">
        <v>418</v>
      </c>
      <c r="B424" s="1" t="s">
        <v>839</v>
      </c>
      <c r="C424" s="2">
        <v>92.122548050000006</v>
      </c>
      <c r="D424" s="1" t="s">
        <v>409</v>
      </c>
      <c r="E424" t="s">
        <v>840</v>
      </c>
    </row>
    <row r="425" spans="1:5" x14ac:dyDescent="0.2">
      <c r="A425" s="1">
        <v>419</v>
      </c>
      <c r="B425" s="1" t="s">
        <v>841</v>
      </c>
      <c r="C425" s="2">
        <v>92.122548050000006</v>
      </c>
      <c r="D425" s="1" t="s">
        <v>409</v>
      </c>
      <c r="E425" t="s">
        <v>842</v>
      </c>
    </row>
    <row r="426" spans="1:5" x14ac:dyDescent="0.2">
      <c r="A426" s="1">
        <v>420</v>
      </c>
      <c r="B426" s="1" t="s">
        <v>843</v>
      </c>
      <c r="C426" s="2">
        <v>92.122548050000006</v>
      </c>
      <c r="D426" s="1" t="s">
        <v>409</v>
      </c>
      <c r="E426" t="s">
        <v>844</v>
      </c>
    </row>
    <row r="427" spans="1:5" x14ac:dyDescent="0.2">
      <c r="A427" s="1">
        <v>421</v>
      </c>
      <c r="B427" s="1" t="s">
        <v>845</v>
      </c>
      <c r="C427" s="2">
        <v>92.615448939999993</v>
      </c>
      <c r="D427" s="1" t="s">
        <v>409</v>
      </c>
      <c r="E427" t="s">
        <v>846</v>
      </c>
    </row>
    <row r="428" spans="1:5" x14ac:dyDescent="0.2">
      <c r="A428" s="1">
        <v>422</v>
      </c>
      <c r="B428" s="1" t="s">
        <v>847</v>
      </c>
      <c r="C428" s="2">
        <v>93.709225169999996</v>
      </c>
      <c r="D428" s="1" t="s">
        <v>409</v>
      </c>
      <c r="E428" t="s">
        <v>848</v>
      </c>
    </row>
    <row r="429" spans="1:5" x14ac:dyDescent="0.2">
      <c r="A429" s="1">
        <v>423</v>
      </c>
      <c r="B429" s="1" t="s">
        <v>849</v>
      </c>
      <c r="C429" s="2">
        <v>96.452381399999993</v>
      </c>
      <c r="D429" s="1" t="s">
        <v>409</v>
      </c>
      <c r="E429" t="s">
        <v>850</v>
      </c>
    </row>
    <row r="430" spans="1:5" x14ac:dyDescent="0.2">
      <c r="A430" s="1">
        <v>424</v>
      </c>
      <c r="B430" s="1" t="s">
        <v>851</v>
      </c>
      <c r="C430" s="2">
        <v>96.452381399999993</v>
      </c>
      <c r="D430" s="1" t="s">
        <v>409</v>
      </c>
      <c r="E430" t="s">
        <v>852</v>
      </c>
    </row>
    <row r="431" spans="1:5" x14ac:dyDescent="0.2">
      <c r="A431" s="1">
        <v>425</v>
      </c>
      <c r="B431" s="1" t="s">
        <v>853</v>
      </c>
      <c r="C431" s="2">
        <v>99.18332633</v>
      </c>
      <c r="D431" s="1" t="s">
        <v>409</v>
      </c>
      <c r="E431" t="s">
        <v>854</v>
      </c>
    </row>
    <row r="432" spans="1:5" x14ac:dyDescent="0.2">
      <c r="A432" s="1">
        <v>426</v>
      </c>
      <c r="B432" s="1" t="s">
        <v>855</v>
      </c>
      <c r="C432" s="2">
        <v>99.427748390000005</v>
      </c>
      <c r="D432" s="1" t="s">
        <v>409</v>
      </c>
      <c r="E432" t="s">
        <v>856</v>
      </c>
    </row>
    <row r="433" spans="1:5" x14ac:dyDescent="0.2">
      <c r="A433" s="1">
        <v>427</v>
      </c>
      <c r="B433" s="1" t="s">
        <v>857</v>
      </c>
      <c r="C433" s="2">
        <v>99.427748390000005</v>
      </c>
      <c r="D433" s="1" t="s">
        <v>409</v>
      </c>
      <c r="E433" t="s">
        <v>858</v>
      </c>
    </row>
    <row r="434" spans="1:5" x14ac:dyDescent="0.2">
      <c r="A434" s="1">
        <v>428</v>
      </c>
      <c r="B434" s="1" t="s">
        <v>859</v>
      </c>
      <c r="C434" s="2">
        <v>99.427748390000005</v>
      </c>
      <c r="D434" s="1" t="s">
        <v>409</v>
      </c>
      <c r="E434" t="s">
        <v>860</v>
      </c>
    </row>
    <row r="435" spans="1:5" x14ac:dyDescent="0.2">
      <c r="A435" s="1">
        <v>429</v>
      </c>
      <c r="B435" s="1" t="s">
        <v>861</v>
      </c>
      <c r="C435" s="2">
        <v>99.427748390000005</v>
      </c>
      <c r="D435" s="1" t="s">
        <v>409</v>
      </c>
      <c r="E435" t="s">
        <v>862</v>
      </c>
    </row>
    <row r="436" spans="1:5" x14ac:dyDescent="0.2">
      <c r="A436" s="1">
        <v>430</v>
      </c>
      <c r="B436" s="1" t="s">
        <v>863</v>
      </c>
      <c r="C436" s="2">
        <v>99.427748390000005</v>
      </c>
      <c r="D436" s="1" t="s">
        <v>409</v>
      </c>
      <c r="E436" t="s">
        <v>864</v>
      </c>
    </row>
    <row r="437" spans="1:5" x14ac:dyDescent="0.2">
      <c r="A437" s="1">
        <v>431</v>
      </c>
      <c r="B437" s="1" t="s">
        <v>865</v>
      </c>
      <c r="C437" s="2">
        <v>99.427748390000005</v>
      </c>
      <c r="D437" s="1" t="s">
        <v>409</v>
      </c>
      <c r="E437" t="s">
        <v>866</v>
      </c>
    </row>
    <row r="438" spans="1:5" x14ac:dyDescent="0.2">
      <c r="A438" s="1">
        <v>432</v>
      </c>
      <c r="B438" s="1" t="s">
        <v>867</v>
      </c>
      <c r="C438" s="2">
        <v>99.427748390000005</v>
      </c>
      <c r="D438" s="1" t="s">
        <v>409</v>
      </c>
      <c r="E438" t="s">
        <v>868</v>
      </c>
    </row>
    <row r="439" spans="1:5" x14ac:dyDescent="0.2">
      <c r="A439" s="1">
        <v>433</v>
      </c>
      <c r="B439" s="1" t="s">
        <v>869</v>
      </c>
      <c r="C439" s="2">
        <v>99.427748390000005</v>
      </c>
      <c r="D439" s="1" t="s">
        <v>409</v>
      </c>
      <c r="E439" t="s">
        <v>870</v>
      </c>
    </row>
    <row r="440" spans="1:5" x14ac:dyDescent="0.2">
      <c r="A440" s="1">
        <v>434</v>
      </c>
      <c r="B440" s="1" t="s">
        <v>871</v>
      </c>
      <c r="C440" s="2">
        <v>100.8017876</v>
      </c>
      <c r="D440" s="1" t="s">
        <v>409</v>
      </c>
      <c r="E440" t="s">
        <v>872</v>
      </c>
    </row>
    <row r="441" spans="1:5" x14ac:dyDescent="0.2">
      <c r="A441" s="1">
        <v>435</v>
      </c>
      <c r="B441" s="1" t="s">
        <v>873</v>
      </c>
      <c r="C441" s="2">
        <v>100.8017876</v>
      </c>
      <c r="D441" s="1" t="s">
        <v>409</v>
      </c>
      <c r="E441" t="s">
        <v>874</v>
      </c>
    </row>
    <row r="442" spans="1:5" x14ac:dyDescent="0.2">
      <c r="A442" s="1">
        <v>436</v>
      </c>
      <c r="B442" s="1" t="s">
        <v>875</v>
      </c>
      <c r="C442" s="2">
        <v>100.8017876</v>
      </c>
      <c r="D442" s="1" t="s">
        <v>409</v>
      </c>
      <c r="E442" t="s">
        <v>876</v>
      </c>
    </row>
    <row r="443" spans="1:5" x14ac:dyDescent="0.2">
      <c r="A443" s="1">
        <v>437</v>
      </c>
      <c r="B443" s="1" t="s">
        <v>877</v>
      </c>
      <c r="C443" s="2">
        <v>100.8017876</v>
      </c>
      <c r="D443" s="1" t="s">
        <v>409</v>
      </c>
      <c r="E443" t="s">
        <v>878</v>
      </c>
    </row>
    <row r="444" spans="1:5" x14ac:dyDescent="0.2">
      <c r="A444" s="1">
        <v>438</v>
      </c>
      <c r="B444" s="1" t="s">
        <v>879</v>
      </c>
      <c r="C444" s="2">
        <v>100.8017876</v>
      </c>
      <c r="D444" s="1" t="s">
        <v>409</v>
      </c>
      <c r="E444" t="s">
        <v>880</v>
      </c>
    </row>
    <row r="445" spans="1:5" x14ac:dyDescent="0.2">
      <c r="A445" s="1">
        <v>439</v>
      </c>
      <c r="B445" s="1" t="s">
        <v>881</v>
      </c>
      <c r="C445" s="2">
        <v>100.8017876</v>
      </c>
      <c r="D445" s="1" t="s">
        <v>409</v>
      </c>
      <c r="E445" t="s">
        <v>882</v>
      </c>
    </row>
    <row r="446" spans="1:5" x14ac:dyDescent="0.2">
      <c r="A446" s="1">
        <v>440</v>
      </c>
      <c r="B446" s="1" t="s">
        <v>883</v>
      </c>
      <c r="C446" s="2">
        <v>100.8017876</v>
      </c>
      <c r="D446" s="1" t="s">
        <v>409</v>
      </c>
      <c r="E446" t="s">
        <v>884</v>
      </c>
    </row>
    <row r="447" spans="1:5" x14ac:dyDescent="0.2">
      <c r="A447" s="1">
        <v>441</v>
      </c>
      <c r="B447" s="1" t="s">
        <v>885</v>
      </c>
      <c r="C447" s="2">
        <v>100.8017876</v>
      </c>
      <c r="D447" s="1" t="s">
        <v>409</v>
      </c>
      <c r="E447" t="s">
        <v>886</v>
      </c>
    </row>
    <row r="448" spans="1:5" x14ac:dyDescent="0.2">
      <c r="A448" s="1">
        <v>442</v>
      </c>
      <c r="B448" s="1" t="s">
        <v>887</v>
      </c>
      <c r="C448" s="2">
        <v>100.8017876</v>
      </c>
      <c r="D448" s="1" t="s">
        <v>409</v>
      </c>
      <c r="E448" t="s">
        <v>888</v>
      </c>
    </row>
    <row r="449" spans="1:5" x14ac:dyDescent="0.2">
      <c r="A449" s="1">
        <v>443</v>
      </c>
      <c r="B449" s="1" t="s">
        <v>889</v>
      </c>
      <c r="C449" s="2">
        <v>100.8017876</v>
      </c>
      <c r="D449" s="1" t="s">
        <v>409</v>
      </c>
      <c r="E449" t="s">
        <v>890</v>
      </c>
    </row>
    <row r="450" spans="1:5" x14ac:dyDescent="0.2">
      <c r="A450" s="1">
        <v>444</v>
      </c>
      <c r="B450" s="1" t="s">
        <v>891</v>
      </c>
      <c r="C450" s="2">
        <v>101.21353999999999</v>
      </c>
      <c r="D450" s="1" t="s">
        <v>409</v>
      </c>
      <c r="E450" t="s">
        <v>892</v>
      </c>
    </row>
    <row r="451" spans="1:5" x14ac:dyDescent="0.2">
      <c r="A451" s="1">
        <v>445</v>
      </c>
      <c r="B451" s="1" t="s">
        <v>893</v>
      </c>
      <c r="C451" s="2">
        <v>101.6680412</v>
      </c>
      <c r="D451" s="1" t="s">
        <v>409</v>
      </c>
      <c r="E451" t="s">
        <v>894</v>
      </c>
    </row>
    <row r="452" spans="1:5" x14ac:dyDescent="0.2">
      <c r="A452" s="1">
        <v>446</v>
      </c>
      <c r="B452" s="1" t="s">
        <v>895</v>
      </c>
      <c r="C452" s="2">
        <v>107.32784409999999</v>
      </c>
      <c r="D452" s="1" t="s">
        <v>409</v>
      </c>
      <c r="E452" t="s">
        <v>896</v>
      </c>
    </row>
    <row r="453" spans="1:5" x14ac:dyDescent="0.2">
      <c r="A453" s="1">
        <v>447</v>
      </c>
      <c r="B453" s="1" t="s">
        <v>897</v>
      </c>
      <c r="C453" s="2">
        <v>107.32784409999999</v>
      </c>
      <c r="D453" s="1" t="s">
        <v>409</v>
      </c>
      <c r="E453" t="s">
        <v>898</v>
      </c>
    </row>
    <row r="454" spans="1:5" x14ac:dyDescent="0.2">
      <c r="A454" s="1">
        <v>448</v>
      </c>
      <c r="B454" s="1" t="s">
        <v>899</v>
      </c>
      <c r="C454" s="2">
        <v>107.32784409999999</v>
      </c>
      <c r="D454" s="1" t="s">
        <v>409</v>
      </c>
      <c r="E454" t="s">
        <v>900</v>
      </c>
    </row>
    <row r="455" spans="1:5" x14ac:dyDescent="0.2">
      <c r="A455" s="1">
        <v>449</v>
      </c>
      <c r="B455" s="1" t="s">
        <v>901</v>
      </c>
      <c r="C455" s="2">
        <v>107.32784409999999</v>
      </c>
      <c r="D455" s="1" t="s">
        <v>409</v>
      </c>
      <c r="E455" t="s">
        <v>902</v>
      </c>
    </row>
    <row r="456" spans="1:5" x14ac:dyDescent="0.2">
      <c r="A456" s="1">
        <v>450</v>
      </c>
      <c r="B456" s="1" t="s">
        <v>903</v>
      </c>
      <c r="C456" s="2">
        <v>107.5052666</v>
      </c>
      <c r="D456" s="1" t="s">
        <v>409</v>
      </c>
      <c r="E456" t="s">
        <v>904</v>
      </c>
    </row>
    <row r="457" spans="1:5" x14ac:dyDescent="0.2">
      <c r="A457" s="1">
        <v>451</v>
      </c>
      <c r="B457" s="1" t="s">
        <v>905</v>
      </c>
      <c r="C457" s="2">
        <v>113.3712803</v>
      </c>
      <c r="D457" s="1" t="s">
        <v>409</v>
      </c>
      <c r="E457" t="s">
        <v>906</v>
      </c>
    </row>
    <row r="458" spans="1:5" x14ac:dyDescent="0.2">
      <c r="A458" s="1">
        <v>452</v>
      </c>
      <c r="B458" s="1" t="s">
        <v>907</v>
      </c>
      <c r="C458" s="2">
        <v>113.3712803</v>
      </c>
      <c r="D458" s="1" t="s">
        <v>409</v>
      </c>
      <c r="E458" t="s">
        <v>908</v>
      </c>
    </row>
    <row r="459" spans="1:5" x14ac:dyDescent="0.2">
      <c r="A459" s="1">
        <v>453</v>
      </c>
      <c r="B459" s="1" t="s">
        <v>909</v>
      </c>
      <c r="C459" s="2">
        <v>119.4012329</v>
      </c>
      <c r="D459" s="1" t="s">
        <v>409</v>
      </c>
      <c r="E459" t="s">
        <v>910</v>
      </c>
    </row>
    <row r="460" spans="1:5" x14ac:dyDescent="0.2">
      <c r="A460" s="1">
        <v>454</v>
      </c>
      <c r="B460" s="1" t="s">
        <v>911</v>
      </c>
      <c r="C460" s="2">
        <v>119.4012329</v>
      </c>
      <c r="D460" s="1" t="s">
        <v>409</v>
      </c>
      <c r="E460" t="s">
        <v>912</v>
      </c>
    </row>
    <row r="461" spans="1:5" x14ac:dyDescent="0.2">
      <c r="A461" s="1">
        <v>455</v>
      </c>
      <c r="B461" s="1" t="s">
        <v>913</v>
      </c>
      <c r="C461" s="2">
        <v>123.9347715</v>
      </c>
      <c r="D461" s="1" t="s">
        <v>409</v>
      </c>
      <c r="E461" t="s">
        <v>914</v>
      </c>
    </row>
    <row r="462" spans="1:5" x14ac:dyDescent="0.2">
      <c r="A462" s="1">
        <v>456</v>
      </c>
      <c r="B462" s="1" t="s">
        <v>915</v>
      </c>
      <c r="C462" s="2">
        <v>126.01663550000001</v>
      </c>
      <c r="D462" s="1" t="s">
        <v>409</v>
      </c>
      <c r="E462" t="s">
        <v>916</v>
      </c>
    </row>
    <row r="463" spans="1:5" x14ac:dyDescent="0.2">
      <c r="A463" s="1">
        <v>457</v>
      </c>
      <c r="B463" s="1" t="s">
        <v>917</v>
      </c>
      <c r="C463" s="2">
        <v>129.33179490000001</v>
      </c>
      <c r="D463" s="1" t="s">
        <v>409</v>
      </c>
      <c r="E463" t="s">
        <v>918</v>
      </c>
    </row>
    <row r="464" spans="1:5" x14ac:dyDescent="0.2">
      <c r="A464" s="1">
        <v>458</v>
      </c>
      <c r="B464" s="1" t="s">
        <v>919</v>
      </c>
      <c r="C464" s="2">
        <v>129.33179490000001</v>
      </c>
      <c r="D464" s="1" t="s">
        <v>409</v>
      </c>
      <c r="E464" t="s">
        <v>920</v>
      </c>
    </row>
    <row r="465" spans="1:5" x14ac:dyDescent="0.2">
      <c r="A465" s="1">
        <v>459</v>
      </c>
      <c r="B465" s="1" t="s">
        <v>921</v>
      </c>
      <c r="C465" s="2">
        <v>129.33179490000001</v>
      </c>
      <c r="D465" s="1" t="s">
        <v>409</v>
      </c>
      <c r="E465" t="s">
        <v>922</v>
      </c>
    </row>
    <row r="466" spans="1:5" x14ac:dyDescent="0.2">
      <c r="A466" s="1">
        <v>460</v>
      </c>
      <c r="B466" s="1" t="s">
        <v>923</v>
      </c>
      <c r="C466" s="2">
        <v>129.33179490000001</v>
      </c>
      <c r="D466" s="1" t="s">
        <v>409</v>
      </c>
      <c r="E466" t="s">
        <v>924</v>
      </c>
    </row>
    <row r="467" spans="1:5" x14ac:dyDescent="0.2">
      <c r="A467" s="1">
        <v>461</v>
      </c>
      <c r="B467" s="1" t="s">
        <v>925</v>
      </c>
      <c r="C467" s="2">
        <v>129.33179490000001</v>
      </c>
      <c r="D467" s="1" t="s">
        <v>409</v>
      </c>
      <c r="E467" t="s">
        <v>926</v>
      </c>
    </row>
    <row r="468" spans="1:5" x14ac:dyDescent="0.2">
      <c r="A468" s="1">
        <v>462</v>
      </c>
      <c r="B468" s="1" t="s">
        <v>927</v>
      </c>
      <c r="C468" s="2">
        <v>133.014544</v>
      </c>
      <c r="D468" s="1" t="s">
        <v>409</v>
      </c>
      <c r="E468" t="s">
        <v>928</v>
      </c>
    </row>
    <row r="469" spans="1:5" x14ac:dyDescent="0.2">
      <c r="A469" s="1">
        <v>463</v>
      </c>
      <c r="B469" s="1" t="s">
        <v>929</v>
      </c>
      <c r="C469" s="2">
        <v>133.014544</v>
      </c>
      <c r="D469" s="1" t="s">
        <v>409</v>
      </c>
      <c r="E469" t="s">
        <v>930</v>
      </c>
    </row>
    <row r="470" spans="1:5" x14ac:dyDescent="0.2">
      <c r="A470" s="1">
        <v>464</v>
      </c>
      <c r="B470" s="1" t="s">
        <v>931</v>
      </c>
      <c r="C470" s="2">
        <v>133.014544</v>
      </c>
      <c r="D470" s="1" t="s">
        <v>409</v>
      </c>
      <c r="E470" t="s">
        <v>932</v>
      </c>
    </row>
    <row r="471" spans="1:5" x14ac:dyDescent="0.2">
      <c r="A471" s="1">
        <v>465</v>
      </c>
      <c r="B471" s="1" t="s">
        <v>933</v>
      </c>
      <c r="C471" s="2">
        <v>135.80440290000001</v>
      </c>
      <c r="D471" s="1" t="s">
        <v>409</v>
      </c>
      <c r="E471" t="s">
        <v>934</v>
      </c>
    </row>
    <row r="472" spans="1:5" x14ac:dyDescent="0.2">
      <c r="A472" s="1">
        <v>466</v>
      </c>
      <c r="B472" s="1" t="s">
        <v>935</v>
      </c>
      <c r="C472" s="2">
        <v>137.69482110000001</v>
      </c>
      <c r="D472" s="1" t="s">
        <v>409</v>
      </c>
      <c r="E472" t="s">
        <v>936</v>
      </c>
    </row>
    <row r="473" spans="1:5" x14ac:dyDescent="0.2">
      <c r="A473" s="1">
        <v>467</v>
      </c>
      <c r="B473" s="1" t="s">
        <v>937</v>
      </c>
      <c r="C473" s="2">
        <v>137.69482110000001</v>
      </c>
      <c r="D473" s="1" t="s">
        <v>409</v>
      </c>
      <c r="E473" t="s">
        <v>938</v>
      </c>
    </row>
    <row r="474" spans="1:5" x14ac:dyDescent="0.2">
      <c r="A474" s="1">
        <v>468</v>
      </c>
      <c r="B474" s="1" t="s">
        <v>939</v>
      </c>
      <c r="C474" s="2">
        <v>137.69482110000001</v>
      </c>
      <c r="D474" s="1" t="s">
        <v>409</v>
      </c>
      <c r="E474" t="s">
        <v>940</v>
      </c>
    </row>
    <row r="475" spans="1:5" x14ac:dyDescent="0.2">
      <c r="A475" s="1">
        <v>469</v>
      </c>
      <c r="B475" s="1" t="s">
        <v>941</v>
      </c>
      <c r="C475" s="2">
        <v>137.69482110000001</v>
      </c>
      <c r="D475" s="1" t="s">
        <v>409</v>
      </c>
      <c r="E475" t="s">
        <v>942</v>
      </c>
    </row>
    <row r="476" spans="1:5" x14ac:dyDescent="0.2">
      <c r="A476" s="1">
        <v>470</v>
      </c>
      <c r="B476" s="1" t="s">
        <v>943</v>
      </c>
      <c r="C476" s="2">
        <v>142.82667359999999</v>
      </c>
      <c r="D476" s="1" t="s">
        <v>409</v>
      </c>
      <c r="E476" t="s">
        <v>944</v>
      </c>
    </row>
    <row r="477" spans="1:5" x14ac:dyDescent="0.2">
      <c r="A477" s="1">
        <v>471</v>
      </c>
      <c r="B477" s="1" t="s">
        <v>945</v>
      </c>
      <c r="C477" s="2">
        <v>144.62527299999999</v>
      </c>
      <c r="D477" s="1" t="s">
        <v>409</v>
      </c>
      <c r="E477" t="s">
        <v>946</v>
      </c>
    </row>
    <row r="478" spans="1:5" x14ac:dyDescent="0.2">
      <c r="A478" s="1">
        <v>472</v>
      </c>
      <c r="B478" s="1" t="s">
        <v>947</v>
      </c>
      <c r="C478" s="2">
        <v>145.702009</v>
      </c>
      <c r="D478" s="1" t="s">
        <v>409</v>
      </c>
      <c r="E478" t="s">
        <v>948</v>
      </c>
    </row>
    <row r="479" spans="1:5" x14ac:dyDescent="0.2">
      <c r="A479" s="1">
        <v>473</v>
      </c>
      <c r="B479" s="1" t="s">
        <v>949</v>
      </c>
      <c r="C479" s="2">
        <v>145.702009</v>
      </c>
      <c r="D479" s="1" t="s">
        <v>409</v>
      </c>
      <c r="E479" t="s">
        <v>950</v>
      </c>
    </row>
    <row r="480" spans="1:5" x14ac:dyDescent="0.2">
      <c r="A480" s="1">
        <v>474</v>
      </c>
      <c r="B480" s="1" t="s">
        <v>951</v>
      </c>
      <c r="C480" s="2">
        <v>145.702009</v>
      </c>
      <c r="D480" s="1" t="s">
        <v>409</v>
      </c>
      <c r="E480" t="s">
        <v>952</v>
      </c>
    </row>
    <row r="481" spans="1:5" x14ac:dyDescent="0.2">
      <c r="A481" s="1">
        <v>475</v>
      </c>
      <c r="B481" s="1" t="s">
        <v>953</v>
      </c>
      <c r="C481" s="2">
        <v>145.702009</v>
      </c>
      <c r="D481" s="1" t="s">
        <v>409</v>
      </c>
      <c r="E481" t="s">
        <v>954</v>
      </c>
    </row>
    <row r="482" spans="1:5" x14ac:dyDescent="0.2">
      <c r="A482" s="1">
        <v>476</v>
      </c>
      <c r="B482" s="1" t="s">
        <v>955</v>
      </c>
      <c r="C482" s="2">
        <v>145.702009</v>
      </c>
      <c r="D482" s="1" t="s">
        <v>409</v>
      </c>
      <c r="E482" t="s">
        <v>956</v>
      </c>
    </row>
    <row r="483" spans="1:5" x14ac:dyDescent="0.2">
      <c r="A483" s="1">
        <v>477</v>
      </c>
      <c r="B483" s="1" t="s">
        <v>957</v>
      </c>
      <c r="C483" s="2">
        <v>145.702009</v>
      </c>
      <c r="D483" s="1" t="s">
        <v>409</v>
      </c>
      <c r="E483" t="s">
        <v>958</v>
      </c>
    </row>
    <row r="484" spans="1:5" x14ac:dyDescent="0.2">
      <c r="A484" s="1">
        <v>478</v>
      </c>
      <c r="B484" s="1" t="s">
        <v>959</v>
      </c>
      <c r="C484" s="2">
        <v>145.702009</v>
      </c>
      <c r="D484" s="1" t="s">
        <v>409</v>
      </c>
      <c r="E484" t="s">
        <v>960</v>
      </c>
    </row>
    <row r="485" spans="1:5" x14ac:dyDescent="0.2">
      <c r="A485" s="1">
        <v>479</v>
      </c>
      <c r="B485" s="1" t="s">
        <v>961</v>
      </c>
      <c r="C485" s="2">
        <v>145.702009</v>
      </c>
      <c r="D485" s="1" t="s">
        <v>409</v>
      </c>
      <c r="E485" t="s">
        <v>962</v>
      </c>
    </row>
    <row r="486" spans="1:5" x14ac:dyDescent="0.2">
      <c r="A486" s="1">
        <v>480</v>
      </c>
      <c r="B486" s="1" t="s">
        <v>963</v>
      </c>
      <c r="C486" s="2">
        <v>145.702009</v>
      </c>
      <c r="D486" s="1" t="s">
        <v>409</v>
      </c>
      <c r="E486" t="s">
        <v>964</v>
      </c>
    </row>
    <row r="487" spans="1:5" x14ac:dyDescent="0.2">
      <c r="A487" s="1">
        <v>481</v>
      </c>
      <c r="B487" s="1" t="s">
        <v>965</v>
      </c>
      <c r="C487" s="2">
        <v>145.702009</v>
      </c>
      <c r="D487" s="1" t="s">
        <v>409</v>
      </c>
      <c r="E487" t="s">
        <v>966</v>
      </c>
    </row>
    <row r="488" spans="1:5" x14ac:dyDescent="0.2">
      <c r="A488" s="1">
        <v>482</v>
      </c>
      <c r="B488" s="1" t="s">
        <v>967</v>
      </c>
      <c r="C488" s="2">
        <v>145.702009</v>
      </c>
      <c r="D488" s="1" t="s">
        <v>409</v>
      </c>
      <c r="E488" t="s">
        <v>968</v>
      </c>
    </row>
    <row r="489" spans="1:5" x14ac:dyDescent="0.2">
      <c r="A489" s="1">
        <v>483</v>
      </c>
      <c r="B489" s="1" t="s">
        <v>969</v>
      </c>
      <c r="C489" s="2">
        <v>145.702009</v>
      </c>
      <c r="D489" s="1" t="s">
        <v>409</v>
      </c>
      <c r="E489" t="s">
        <v>970</v>
      </c>
    </row>
    <row r="490" spans="1:5" x14ac:dyDescent="0.2">
      <c r="A490" s="1">
        <v>484</v>
      </c>
      <c r="B490" s="1" t="s">
        <v>971</v>
      </c>
      <c r="C490" s="2">
        <v>150.24129310000001</v>
      </c>
      <c r="D490" s="1" t="s">
        <v>409</v>
      </c>
      <c r="E490" t="s">
        <v>972</v>
      </c>
    </row>
    <row r="491" spans="1:5" x14ac:dyDescent="0.2">
      <c r="A491" s="1">
        <v>485</v>
      </c>
      <c r="B491" s="1" t="s">
        <v>973</v>
      </c>
      <c r="C491" s="2">
        <v>150.24129310000001</v>
      </c>
      <c r="D491" s="1" t="s">
        <v>409</v>
      </c>
      <c r="E491" t="s">
        <v>974</v>
      </c>
    </row>
    <row r="492" spans="1:5" x14ac:dyDescent="0.2">
      <c r="A492" s="1">
        <v>486</v>
      </c>
      <c r="B492" s="1" t="s">
        <v>975</v>
      </c>
      <c r="C492" s="2">
        <v>150.24129310000001</v>
      </c>
      <c r="D492" s="1" t="s">
        <v>409</v>
      </c>
      <c r="E492" t="s">
        <v>976</v>
      </c>
    </row>
    <row r="493" spans="1:5" x14ac:dyDescent="0.2">
      <c r="A493" s="1">
        <v>487</v>
      </c>
      <c r="B493" s="1" t="s">
        <v>977</v>
      </c>
      <c r="C493" s="2">
        <v>150.24129310000001</v>
      </c>
      <c r="D493" s="1" t="s">
        <v>409</v>
      </c>
      <c r="E493" t="s">
        <v>978</v>
      </c>
    </row>
    <row r="494" spans="1:5" x14ac:dyDescent="0.2">
      <c r="A494" s="1">
        <v>488</v>
      </c>
      <c r="B494" s="1" t="s">
        <v>979</v>
      </c>
      <c r="C494" s="2">
        <v>150.24129310000001</v>
      </c>
      <c r="D494" s="1" t="s">
        <v>409</v>
      </c>
      <c r="E494" t="s">
        <v>980</v>
      </c>
    </row>
    <row r="495" spans="1:5" x14ac:dyDescent="0.2">
      <c r="A495" s="1">
        <v>489</v>
      </c>
      <c r="B495" s="1" t="s">
        <v>981</v>
      </c>
      <c r="C495" s="2">
        <v>150.24129310000001</v>
      </c>
      <c r="D495" s="1" t="s">
        <v>409</v>
      </c>
      <c r="E495" t="s">
        <v>982</v>
      </c>
    </row>
    <row r="496" spans="1:5" x14ac:dyDescent="0.2">
      <c r="A496" s="1">
        <v>490</v>
      </c>
      <c r="B496" s="1" t="s">
        <v>983</v>
      </c>
      <c r="C496" s="2">
        <v>150.24129310000001</v>
      </c>
      <c r="D496" s="1" t="s">
        <v>409</v>
      </c>
      <c r="E496" t="s">
        <v>984</v>
      </c>
    </row>
    <row r="497" spans="1:5" x14ac:dyDescent="0.2">
      <c r="A497" s="1">
        <v>491</v>
      </c>
      <c r="B497" s="1" t="s">
        <v>985</v>
      </c>
      <c r="C497" s="2">
        <v>150.24129310000001</v>
      </c>
      <c r="D497" s="1" t="s">
        <v>409</v>
      </c>
      <c r="E497" t="s">
        <v>986</v>
      </c>
    </row>
    <row r="498" spans="1:5" x14ac:dyDescent="0.2">
      <c r="A498" s="1">
        <v>492</v>
      </c>
      <c r="B498" s="1" t="s">
        <v>987</v>
      </c>
      <c r="C498" s="2">
        <v>150.24129310000001</v>
      </c>
      <c r="D498" s="1" t="s">
        <v>409</v>
      </c>
      <c r="E498" t="s">
        <v>988</v>
      </c>
    </row>
    <row r="499" spans="1:5" x14ac:dyDescent="0.2">
      <c r="A499" s="1">
        <v>493</v>
      </c>
      <c r="B499" s="1" t="s">
        <v>989</v>
      </c>
      <c r="C499" s="2">
        <v>153.6505707</v>
      </c>
      <c r="D499" s="1" t="s">
        <v>409</v>
      </c>
      <c r="E499" t="s">
        <v>990</v>
      </c>
    </row>
    <row r="500" spans="1:5" x14ac:dyDescent="0.2">
      <c r="A500" s="1">
        <v>494</v>
      </c>
      <c r="B500" s="1" t="s">
        <v>991</v>
      </c>
      <c r="C500" s="2">
        <v>153.6505707</v>
      </c>
      <c r="D500" s="1" t="s">
        <v>409</v>
      </c>
      <c r="E500" t="s">
        <v>992</v>
      </c>
    </row>
    <row r="501" spans="1:5" x14ac:dyDescent="0.2">
      <c r="A501" s="1">
        <v>495</v>
      </c>
      <c r="B501" s="1" t="s">
        <v>993</v>
      </c>
      <c r="C501" s="2">
        <v>153.6505707</v>
      </c>
      <c r="D501" s="1" t="s">
        <v>409</v>
      </c>
      <c r="E501" t="s">
        <v>994</v>
      </c>
    </row>
    <row r="502" spans="1:5" x14ac:dyDescent="0.2">
      <c r="A502" s="1">
        <v>496</v>
      </c>
      <c r="B502" s="1" t="s">
        <v>995</v>
      </c>
      <c r="C502" s="2">
        <v>155.98742469999999</v>
      </c>
      <c r="D502" s="1" t="s">
        <v>409</v>
      </c>
      <c r="E502" t="s">
        <v>996</v>
      </c>
    </row>
    <row r="503" spans="1:5" x14ac:dyDescent="0.2">
      <c r="A503" s="1">
        <v>497</v>
      </c>
      <c r="B503" s="1" t="s">
        <v>997</v>
      </c>
      <c r="C503" s="2">
        <v>155.98742469999999</v>
      </c>
      <c r="D503" s="1" t="s">
        <v>409</v>
      </c>
      <c r="E503" t="s">
        <v>998</v>
      </c>
    </row>
    <row r="504" spans="1:5" x14ac:dyDescent="0.2">
      <c r="A504" s="1">
        <v>498</v>
      </c>
      <c r="B504" s="1" t="s">
        <v>999</v>
      </c>
      <c r="C504" s="2">
        <v>155.98742469999999</v>
      </c>
      <c r="D504" s="1" t="s">
        <v>409</v>
      </c>
      <c r="E504" t="s">
        <v>1000</v>
      </c>
    </row>
    <row r="505" spans="1:5" x14ac:dyDescent="0.2">
      <c r="A505" s="1">
        <v>499</v>
      </c>
      <c r="B505" s="1" t="s">
        <v>1001</v>
      </c>
      <c r="C505" s="2">
        <v>157.13791359999999</v>
      </c>
      <c r="D505" s="1" t="s">
        <v>409</v>
      </c>
      <c r="E505" t="s">
        <v>1002</v>
      </c>
    </row>
    <row r="506" spans="1:5" x14ac:dyDescent="0.2">
      <c r="A506" s="1">
        <v>500</v>
      </c>
      <c r="B506" s="1" t="s">
        <v>1003</v>
      </c>
      <c r="C506" s="2">
        <v>158.95549080000001</v>
      </c>
      <c r="D506" s="1" t="s">
        <v>409</v>
      </c>
      <c r="E506" t="s">
        <v>1004</v>
      </c>
    </row>
    <row r="507" spans="1:5" x14ac:dyDescent="0.2">
      <c r="A507" s="1">
        <v>501</v>
      </c>
      <c r="B507" s="1" t="s">
        <v>1005</v>
      </c>
      <c r="C507" s="2">
        <v>160.30648339999999</v>
      </c>
      <c r="D507" s="1" t="s">
        <v>409</v>
      </c>
      <c r="E507" t="s">
        <v>1006</v>
      </c>
    </row>
    <row r="508" spans="1:5" x14ac:dyDescent="0.2">
      <c r="A508" s="1">
        <v>502</v>
      </c>
      <c r="B508" s="1" t="s">
        <v>1007</v>
      </c>
      <c r="C508" s="2">
        <v>160.30648339999999</v>
      </c>
      <c r="D508" s="1" t="s">
        <v>409</v>
      </c>
      <c r="E508" t="s">
        <v>1008</v>
      </c>
    </row>
    <row r="509" spans="1:5" x14ac:dyDescent="0.2">
      <c r="A509" s="1">
        <v>503</v>
      </c>
      <c r="B509" s="1" t="s">
        <v>1009</v>
      </c>
      <c r="C509" s="2">
        <v>160.30648339999999</v>
      </c>
      <c r="D509" s="1" t="s">
        <v>409</v>
      </c>
      <c r="E509" t="s">
        <v>1010</v>
      </c>
    </row>
    <row r="510" spans="1:5" x14ac:dyDescent="0.2">
      <c r="A510" s="1">
        <v>504</v>
      </c>
      <c r="B510" s="1" t="s">
        <v>1011</v>
      </c>
      <c r="C510" s="2">
        <v>160.30648339999999</v>
      </c>
      <c r="D510" s="1" t="s">
        <v>409</v>
      </c>
      <c r="E510" t="s">
        <v>1012</v>
      </c>
    </row>
    <row r="511" spans="1:5" x14ac:dyDescent="0.2">
      <c r="A511" s="1">
        <v>505</v>
      </c>
      <c r="B511" s="1" t="s">
        <v>1013</v>
      </c>
      <c r="C511" s="2">
        <v>162.49263669999999</v>
      </c>
      <c r="D511" s="1" t="s">
        <v>409</v>
      </c>
      <c r="E511" t="s">
        <v>1014</v>
      </c>
    </row>
    <row r="512" spans="1:5" x14ac:dyDescent="0.2">
      <c r="A512" s="1">
        <v>506</v>
      </c>
      <c r="B512" s="1" t="s">
        <v>1015</v>
      </c>
      <c r="C512" s="2">
        <v>162.49263669999999</v>
      </c>
      <c r="D512" s="1" t="s">
        <v>409</v>
      </c>
      <c r="E512" t="s">
        <v>1016</v>
      </c>
    </row>
    <row r="513" spans="1:5" x14ac:dyDescent="0.2">
      <c r="A513" s="1">
        <v>507</v>
      </c>
      <c r="B513" s="1" t="s">
        <v>1017</v>
      </c>
      <c r="C513" s="2">
        <v>162.49263669999999</v>
      </c>
      <c r="D513" s="1" t="s">
        <v>409</v>
      </c>
      <c r="E513" t="s">
        <v>1018</v>
      </c>
    </row>
    <row r="514" spans="1:5" x14ac:dyDescent="0.2">
      <c r="A514" s="1">
        <v>508</v>
      </c>
      <c r="B514" s="1" t="s">
        <v>1019</v>
      </c>
      <c r="C514" s="2">
        <v>162.49263669999999</v>
      </c>
      <c r="D514" s="1" t="s">
        <v>409</v>
      </c>
      <c r="E514" t="s">
        <v>1020</v>
      </c>
    </row>
    <row r="515" spans="1:5" x14ac:dyDescent="0.2">
      <c r="A515" s="1">
        <v>509</v>
      </c>
      <c r="B515" s="1" t="s">
        <v>1021</v>
      </c>
      <c r="C515" s="2">
        <v>162.49263669999999</v>
      </c>
      <c r="D515" s="1" t="s">
        <v>409</v>
      </c>
      <c r="E515" t="s">
        <v>1022</v>
      </c>
    </row>
    <row r="516" spans="1:5" x14ac:dyDescent="0.2">
      <c r="A516" s="1">
        <v>510</v>
      </c>
      <c r="B516" s="1" t="s">
        <v>1023</v>
      </c>
      <c r="C516" s="2">
        <v>162.49263669999999</v>
      </c>
      <c r="D516" s="1" t="s">
        <v>409</v>
      </c>
      <c r="E516" t="s">
        <v>1024</v>
      </c>
    </row>
    <row r="517" spans="1:5" x14ac:dyDescent="0.2">
      <c r="A517" s="1">
        <v>511</v>
      </c>
      <c r="B517" s="1" t="s">
        <v>1025</v>
      </c>
      <c r="C517" s="2">
        <v>162.49263669999999</v>
      </c>
      <c r="D517" s="1" t="s">
        <v>409</v>
      </c>
      <c r="E517" t="s">
        <v>1026</v>
      </c>
    </row>
    <row r="518" spans="1:5" x14ac:dyDescent="0.2">
      <c r="A518" s="1">
        <v>512</v>
      </c>
      <c r="B518" s="1" t="s">
        <v>1027</v>
      </c>
      <c r="C518" s="2">
        <v>162.49263669999999</v>
      </c>
      <c r="D518" s="1" t="s">
        <v>409</v>
      </c>
      <c r="E518" t="s">
        <v>1028</v>
      </c>
    </row>
    <row r="519" spans="1:5" x14ac:dyDescent="0.2">
      <c r="A519" s="1">
        <v>513</v>
      </c>
      <c r="B519" s="1" t="s">
        <v>1029</v>
      </c>
      <c r="C519" s="2">
        <v>162.49263669999999</v>
      </c>
      <c r="D519" s="1" t="s">
        <v>409</v>
      </c>
      <c r="E519" t="s">
        <v>1030</v>
      </c>
    </row>
    <row r="520" spans="1:5" x14ac:dyDescent="0.2">
      <c r="A520" s="1">
        <v>514</v>
      </c>
      <c r="B520" s="1" t="s">
        <v>1031</v>
      </c>
      <c r="C520" s="2">
        <v>0</v>
      </c>
      <c r="D520" s="2" t="s">
        <v>1032</v>
      </c>
      <c r="E520" t="s">
        <v>1033</v>
      </c>
    </row>
    <row r="521" spans="1:5" x14ac:dyDescent="0.2">
      <c r="A521" s="1">
        <v>515</v>
      </c>
      <c r="B521" s="1" t="s">
        <v>1034</v>
      </c>
      <c r="C521" s="2">
        <v>0</v>
      </c>
      <c r="D521" s="2" t="s">
        <v>1032</v>
      </c>
      <c r="E521" t="s">
        <v>1035</v>
      </c>
    </row>
    <row r="522" spans="1:5" x14ac:dyDescent="0.2">
      <c r="A522" s="1">
        <v>516</v>
      </c>
      <c r="B522" s="1" t="s">
        <v>1036</v>
      </c>
      <c r="C522" s="2">
        <v>0</v>
      </c>
      <c r="D522" s="2" t="s">
        <v>1032</v>
      </c>
      <c r="E522" t="s">
        <v>1037</v>
      </c>
    </row>
    <row r="523" spans="1:5" x14ac:dyDescent="0.2">
      <c r="A523" s="1">
        <v>517</v>
      </c>
      <c r="B523" s="1" t="s">
        <v>1038</v>
      </c>
      <c r="C523" s="2">
        <v>1.519077376</v>
      </c>
      <c r="D523" s="2" t="s">
        <v>1032</v>
      </c>
      <c r="E523" t="s">
        <v>1039</v>
      </c>
    </row>
    <row r="524" spans="1:5" x14ac:dyDescent="0.2">
      <c r="A524" s="1">
        <v>518</v>
      </c>
      <c r="B524" s="1" t="s">
        <v>1040</v>
      </c>
      <c r="C524" s="2">
        <v>4.3047615090000004</v>
      </c>
      <c r="D524" s="2" t="s">
        <v>1032</v>
      </c>
      <c r="E524" t="s">
        <v>1041</v>
      </c>
    </row>
    <row r="525" spans="1:5" x14ac:dyDescent="0.2">
      <c r="A525" s="1">
        <v>519</v>
      </c>
      <c r="B525" s="1" t="s">
        <v>1042</v>
      </c>
      <c r="C525" s="2">
        <v>4.3047615090000004</v>
      </c>
      <c r="D525" s="2" t="s">
        <v>1032</v>
      </c>
      <c r="E525" t="s">
        <v>1043</v>
      </c>
    </row>
    <row r="526" spans="1:5" x14ac:dyDescent="0.2">
      <c r="A526" s="1">
        <v>520</v>
      </c>
      <c r="B526" s="1" t="s">
        <v>1044</v>
      </c>
      <c r="C526" s="2">
        <v>4.3047615090000004</v>
      </c>
      <c r="D526" s="2" t="s">
        <v>1032</v>
      </c>
      <c r="E526" t="s">
        <v>1045</v>
      </c>
    </row>
    <row r="527" spans="1:5" x14ac:dyDescent="0.2">
      <c r="A527" s="1">
        <v>521</v>
      </c>
      <c r="B527" s="1" t="s">
        <v>1046</v>
      </c>
      <c r="C527" s="2">
        <v>4.3047615090000004</v>
      </c>
      <c r="D527" s="2" t="s">
        <v>1032</v>
      </c>
      <c r="E527" t="s">
        <v>1047</v>
      </c>
    </row>
    <row r="528" spans="1:5" x14ac:dyDescent="0.2">
      <c r="A528" s="1">
        <v>522</v>
      </c>
      <c r="B528" s="1" t="s">
        <v>1048</v>
      </c>
      <c r="C528" s="2">
        <v>9.0174066610000008</v>
      </c>
      <c r="D528" s="2" t="s">
        <v>1032</v>
      </c>
      <c r="E528" t="s">
        <v>1049</v>
      </c>
    </row>
    <row r="529" spans="1:5" x14ac:dyDescent="0.2">
      <c r="A529" s="1">
        <v>523</v>
      </c>
      <c r="B529" s="1" t="s">
        <v>1050</v>
      </c>
      <c r="C529" s="2">
        <v>10.50637354</v>
      </c>
      <c r="D529" s="2" t="s">
        <v>1032</v>
      </c>
      <c r="E529" t="s">
        <v>1051</v>
      </c>
    </row>
    <row r="530" spans="1:5" x14ac:dyDescent="0.2">
      <c r="A530" s="1">
        <v>524</v>
      </c>
      <c r="B530" s="1" t="s">
        <v>1052</v>
      </c>
      <c r="C530" s="2">
        <v>10.50637354</v>
      </c>
      <c r="D530" s="2" t="s">
        <v>1032</v>
      </c>
      <c r="E530" t="s">
        <v>1053</v>
      </c>
    </row>
    <row r="531" spans="1:5" x14ac:dyDescent="0.2">
      <c r="A531" s="1">
        <v>525</v>
      </c>
      <c r="B531" s="1" t="s">
        <v>1054</v>
      </c>
      <c r="C531" s="2">
        <v>10.50637354</v>
      </c>
      <c r="D531" s="2" t="s">
        <v>1032</v>
      </c>
      <c r="E531" t="s">
        <v>1055</v>
      </c>
    </row>
    <row r="532" spans="1:5" x14ac:dyDescent="0.2">
      <c r="A532" s="1">
        <v>526</v>
      </c>
      <c r="B532" s="1" t="s">
        <v>1056</v>
      </c>
      <c r="C532" s="2">
        <v>10.50637354</v>
      </c>
      <c r="D532" s="2" t="s">
        <v>1032</v>
      </c>
      <c r="E532" t="s">
        <v>1057</v>
      </c>
    </row>
    <row r="533" spans="1:5" x14ac:dyDescent="0.2">
      <c r="A533" s="1">
        <v>527</v>
      </c>
      <c r="B533" s="1" t="s">
        <v>1058</v>
      </c>
      <c r="C533" s="2">
        <v>12.111242669999999</v>
      </c>
      <c r="D533" s="2" t="s">
        <v>1032</v>
      </c>
      <c r="E533" t="s">
        <v>1059</v>
      </c>
    </row>
    <row r="534" spans="1:5" x14ac:dyDescent="0.2">
      <c r="A534" s="1">
        <v>528</v>
      </c>
      <c r="B534" s="1" t="s">
        <v>1060</v>
      </c>
      <c r="C534" s="2">
        <v>16.833291989999999</v>
      </c>
      <c r="D534" s="2" t="s">
        <v>1032</v>
      </c>
      <c r="E534" t="s">
        <v>1061</v>
      </c>
    </row>
    <row r="535" spans="1:5" x14ac:dyDescent="0.2">
      <c r="A535" s="1">
        <v>529</v>
      </c>
      <c r="B535" s="1" t="s">
        <v>1062</v>
      </c>
      <c r="C535" s="2">
        <v>16.833291989999999</v>
      </c>
      <c r="D535" s="2" t="s">
        <v>1032</v>
      </c>
      <c r="E535" t="s">
        <v>1063</v>
      </c>
    </row>
    <row r="536" spans="1:5" x14ac:dyDescent="0.2">
      <c r="A536" s="1">
        <v>530</v>
      </c>
      <c r="B536" s="1" t="s">
        <v>1064</v>
      </c>
      <c r="C536" s="2">
        <v>16.833291989999999</v>
      </c>
      <c r="D536" s="2" t="s">
        <v>1032</v>
      </c>
      <c r="E536" t="s">
        <v>1065</v>
      </c>
    </row>
    <row r="537" spans="1:5" x14ac:dyDescent="0.2">
      <c r="A537" s="1">
        <v>531</v>
      </c>
      <c r="B537" s="1" t="s">
        <v>1066</v>
      </c>
      <c r="C537" s="2">
        <v>16.833291989999999</v>
      </c>
      <c r="D537" s="2" t="s">
        <v>1032</v>
      </c>
      <c r="E537" t="s">
        <v>1067</v>
      </c>
    </row>
    <row r="538" spans="1:5" x14ac:dyDescent="0.2">
      <c r="A538" s="1">
        <v>532</v>
      </c>
      <c r="B538" s="1" t="s">
        <v>1068</v>
      </c>
      <c r="C538" s="2">
        <v>18.684462709999998</v>
      </c>
      <c r="D538" s="2" t="s">
        <v>1032</v>
      </c>
      <c r="E538" t="s">
        <v>1069</v>
      </c>
    </row>
    <row r="539" spans="1:5" x14ac:dyDescent="0.2">
      <c r="A539" s="1">
        <v>533</v>
      </c>
      <c r="B539" s="1" t="s">
        <v>1070</v>
      </c>
      <c r="C539" s="2">
        <v>20.02357572</v>
      </c>
      <c r="D539" s="2" t="s">
        <v>1032</v>
      </c>
      <c r="E539" t="s">
        <v>1071</v>
      </c>
    </row>
    <row r="540" spans="1:5" x14ac:dyDescent="0.2">
      <c r="A540" s="1">
        <v>534</v>
      </c>
      <c r="B540" s="1" t="s">
        <v>1072</v>
      </c>
      <c r="C540" s="2">
        <v>20.02357572</v>
      </c>
      <c r="D540" s="2" t="s">
        <v>1032</v>
      </c>
      <c r="E540" t="s">
        <v>1073</v>
      </c>
    </row>
    <row r="541" spans="1:5" x14ac:dyDescent="0.2">
      <c r="A541" s="1">
        <v>535</v>
      </c>
      <c r="B541" s="1" t="s">
        <v>1074</v>
      </c>
      <c r="C541" s="2">
        <v>20.02357572</v>
      </c>
      <c r="D541" s="2" t="s">
        <v>1032</v>
      </c>
      <c r="E541" t="s">
        <v>1075</v>
      </c>
    </row>
    <row r="542" spans="1:5" x14ac:dyDescent="0.2">
      <c r="A542" s="1">
        <v>536</v>
      </c>
      <c r="B542" s="1" t="s">
        <v>1076</v>
      </c>
      <c r="C542" s="2">
        <v>22.060512249999999</v>
      </c>
      <c r="D542" s="2" t="s">
        <v>1032</v>
      </c>
      <c r="E542" t="s">
        <v>1077</v>
      </c>
    </row>
    <row r="543" spans="1:5" x14ac:dyDescent="0.2">
      <c r="A543" s="1">
        <v>537</v>
      </c>
      <c r="B543" s="1" t="s">
        <v>1078</v>
      </c>
      <c r="C543" s="2">
        <v>22.060512249999999</v>
      </c>
      <c r="D543" s="2" t="s">
        <v>1032</v>
      </c>
      <c r="E543" t="s">
        <v>1079</v>
      </c>
    </row>
    <row r="544" spans="1:5" x14ac:dyDescent="0.2">
      <c r="A544" s="1">
        <v>538</v>
      </c>
      <c r="B544" s="1" t="s">
        <v>1080</v>
      </c>
      <c r="C544" s="2">
        <v>25.760397829999999</v>
      </c>
      <c r="D544" s="2" t="s">
        <v>1032</v>
      </c>
      <c r="E544" t="s">
        <v>1081</v>
      </c>
    </row>
    <row r="545" spans="1:5" x14ac:dyDescent="0.2">
      <c r="A545" s="1">
        <v>539</v>
      </c>
      <c r="B545" s="1" t="s">
        <v>1082</v>
      </c>
      <c r="C545" s="2">
        <v>25.760397829999999</v>
      </c>
      <c r="D545" s="2" t="s">
        <v>1032</v>
      </c>
      <c r="E545" t="s">
        <v>1083</v>
      </c>
    </row>
    <row r="546" spans="1:5" x14ac:dyDescent="0.2">
      <c r="A546" s="1">
        <v>540</v>
      </c>
      <c r="B546" s="1" t="s">
        <v>1084</v>
      </c>
      <c r="C546" s="2">
        <v>30.28500361</v>
      </c>
      <c r="D546" s="2" t="s">
        <v>1032</v>
      </c>
      <c r="E546" t="s">
        <v>1085</v>
      </c>
    </row>
    <row r="547" spans="1:5" x14ac:dyDescent="0.2">
      <c r="A547" s="1">
        <v>541</v>
      </c>
      <c r="B547" s="1" t="s">
        <v>1086</v>
      </c>
      <c r="C547" s="2">
        <v>37.662674760000002</v>
      </c>
      <c r="D547" s="2" t="s">
        <v>1032</v>
      </c>
      <c r="E547" t="s">
        <v>1087</v>
      </c>
    </row>
    <row r="548" spans="1:5" x14ac:dyDescent="0.2">
      <c r="A548" s="1">
        <v>542</v>
      </c>
      <c r="B548" s="1" t="s">
        <v>1088</v>
      </c>
      <c r="C548" s="2">
        <v>38.670097920000003</v>
      </c>
      <c r="D548" s="2" t="s">
        <v>1032</v>
      </c>
      <c r="E548" t="s">
        <v>1089</v>
      </c>
    </row>
    <row r="549" spans="1:5" x14ac:dyDescent="0.2">
      <c r="A549" s="1">
        <v>543</v>
      </c>
      <c r="B549" s="1" t="s">
        <v>1090</v>
      </c>
      <c r="C549" s="2">
        <v>43.648766479999999</v>
      </c>
      <c r="D549" s="2" t="s">
        <v>1032</v>
      </c>
      <c r="E549" t="s">
        <v>1091</v>
      </c>
    </row>
    <row r="550" spans="1:5" x14ac:dyDescent="0.2">
      <c r="A550" s="1">
        <v>544</v>
      </c>
      <c r="B550" s="1" t="s">
        <v>1092</v>
      </c>
      <c r="C550" s="2">
        <v>44.520146539999999</v>
      </c>
      <c r="D550" s="2" t="s">
        <v>1032</v>
      </c>
      <c r="E550" t="s">
        <v>1093</v>
      </c>
    </row>
    <row r="551" spans="1:5" x14ac:dyDescent="0.2">
      <c r="A551" s="1">
        <v>545</v>
      </c>
      <c r="B551" s="1" t="s">
        <v>1094</v>
      </c>
      <c r="C551" s="2">
        <v>44.520146539999999</v>
      </c>
      <c r="D551" s="2" t="s">
        <v>1032</v>
      </c>
      <c r="E551" t="s">
        <v>1095</v>
      </c>
    </row>
    <row r="552" spans="1:5" x14ac:dyDescent="0.2">
      <c r="A552" s="1">
        <v>546</v>
      </c>
      <c r="B552" s="1" t="s">
        <v>1096</v>
      </c>
      <c r="C552" s="2">
        <v>44.520146539999999</v>
      </c>
      <c r="D552" s="2" t="s">
        <v>1032</v>
      </c>
      <c r="E552" t="s">
        <v>1097</v>
      </c>
    </row>
    <row r="553" spans="1:5" x14ac:dyDescent="0.2">
      <c r="A553" s="1">
        <v>547</v>
      </c>
      <c r="B553" s="1" t="s">
        <v>1098</v>
      </c>
      <c r="C553" s="2">
        <v>44.520146539999999</v>
      </c>
      <c r="D553" s="2" t="s">
        <v>1032</v>
      </c>
      <c r="E553" t="s">
        <v>1099</v>
      </c>
    </row>
    <row r="554" spans="1:5" x14ac:dyDescent="0.2">
      <c r="A554" s="1">
        <v>548</v>
      </c>
      <c r="B554" s="1" t="s">
        <v>1100</v>
      </c>
      <c r="C554" s="2">
        <v>48.657775219999998</v>
      </c>
      <c r="D554" s="2" t="s">
        <v>1032</v>
      </c>
      <c r="E554" t="s">
        <v>1101</v>
      </c>
    </row>
    <row r="555" spans="1:5" x14ac:dyDescent="0.2">
      <c r="A555" s="1">
        <v>549</v>
      </c>
      <c r="B555" s="1" t="s">
        <v>1102</v>
      </c>
      <c r="C555" s="2">
        <v>48.657775219999998</v>
      </c>
      <c r="D555" s="2" t="s">
        <v>1032</v>
      </c>
      <c r="E555" t="s">
        <v>1103</v>
      </c>
    </row>
    <row r="556" spans="1:5" x14ac:dyDescent="0.2">
      <c r="A556" s="1">
        <v>550</v>
      </c>
      <c r="B556" s="1" t="s">
        <v>1104</v>
      </c>
      <c r="C556" s="2">
        <v>52.083371589999999</v>
      </c>
      <c r="D556" s="2" t="s">
        <v>1032</v>
      </c>
      <c r="E556" t="s">
        <v>1105</v>
      </c>
    </row>
    <row r="557" spans="1:5" x14ac:dyDescent="0.2">
      <c r="A557" s="1">
        <v>551</v>
      </c>
      <c r="B557" s="1" t="s">
        <v>1106</v>
      </c>
      <c r="C557" s="2">
        <v>52.083371589999999</v>
      </c>
      <c r="D557" s="2" t="s">
        <v>1032</v>
      </c>
      <c r="E557" t="s">
        <v>1107</v>
      </c>
    </row>
    <row r="558" spans="1:5" x14ac:dyDescent="0.2">
      <c r="A558" s="1">
        <v>552</v>
      </c>
      <c r="B558" s="1" t="s">
        <v>1108</v>
      </c>
      <c r="C558" s="2">
        <v>52.083371589999999</v>
      </c>
      <c r="D558" s="2" t="s">
        <v>1032</v>
      </c>
      <c r="E558" t="s">
        <v>1109</v>
      </c>
    </row>
    <row r="559" spans="1:5" x14ac:dyDescent="0.2">
      <c r="A559" s="1">
        <v>553</v>
      </c>
      <c r="B559" s="1" t="s">
        <v>1110</v>
      </c>
      <c r="C559" s="2">
        <v>52.083371589999999</v>
      </c>
      <c r="D559" s="2" t="s">
        <v>1032</v>
      </c>
      <c r="E559" t="s">
        <v>1111</v>
      </c>
    </row>
    <row r="560" spans="1:5" x14ac:dyDescent="0.2">
      <c r="A560" s="1">
        <v>554</v>
      </c>
      <c r="B560" s="1" t="s">
        <v>1112</v>
      </c>
      <c r="C560" s="2">
        <v>52.083371589999999</v>
      </c>
      <c r="D560" s="2" t="s">
        <v>1032</v>
      </c>
      <c r="E560" t="s">
        <v>1113</v>
      </c>
    </row>
    <row r="561" spans="1:5" x14ac:dyDescent="0.2">
      <c r="A561" s="1">
        <v>555</v>
      </c>
      <c r="B561" s="1" t="s">
        <v>1114</v>
      </c>
      <c r="C561" s="2">
        <v>52.250764500000002</v>
      </c>
      <c r="D561" s="2" t="s">
        <v>1032</v>
      </c>
      <c r="E561" t="s">
        <v>1115</v>
      </c>
    </row>
    <row r="562" spans="1:5" x14ac:dyDescent="0.2">
      <c r="A562" s="1">
        <v>556</v>
      </c>
      <c r="B562" s="1" t="s">
        <v>1116</v>
      </c>
      <c r="C562" s="2">
        <v>53.442635160000002</v>
      </c>
      <c r="D562" s="2" t="s">
        <v>1032</v>
      </c>
      <c r="E562" t="s">
        <v>1117</v>
      </c>
    </row>
    <row r="563" spans="1:5" x14ac:dyDescent="0.2">
      <c r="A563" s="1">
        <v>557</v>
      </c>
      <c r="B563" s="1" t="s">
        <v>1118</v>
      </c>
      <c r="C563" s="2">
        <v>53.442635160000002</v>
      </c>
      <c r="D563" s="2" t="s">
        <v>1032</v>
      </c>
      <c r="E563" t="s">
        <v>1119</v>
      </c>
    </row>
    <row r="564" spans="1:5" x14ac:dyDescent="0.2">
      <c r="A564" s="1">
        <v>558</v>
      </c>
      <c r="B564" s="1" t="s">
        <v>1120</v>
      </c>
      <c r="C564" s="2">
        <v>53.442635160000002</v>
      </c>
      <c r="D564" s="2" t="s">
        <v>1032</v>
      </c>
      <c r="E564" t="s">
        <v>1121</v>
      </c>
    </row>
    <row r="565" spans="1:5" x14ac:dyDescent="0.2">
      <c r="A565" s="1">
        <v>559</v>
      </c>
      <c r="B565" s="1" t="s">
        <v>1122</v>
      </c>
      <c r="C565" s="2">
        <v>53.442635160000002</v>
      </c>
      <c r="D565" s="2" t="s">
        <v>1032</v>
      </c>
      <c r="E565" t="s">
        <v>1123</v>
      </c>
    </row>
    <row r="566" spans="1:5" x14ac:dyDescent="0.2">
      <c r="A566" s="1">
        <v>560</v>
      </c>
      <c r="B566" s="1" t="s">
        <v>1124</v>
      </c>
      <c r="C566" s="2">
        <v>63.558057400000003</v>
      </c>
      <c r="D566" s="2" t="s">
        <v>1032</v>
      </c>
      <c r="E566" t="s">
        <v>1125</v>
      </c>
    </row>
    <row r="567" spans="1:5" x14ac:dyDescent="0.2">
      <c r="A567" s="1">
        <v>561</v>
      </c>
      <c r="B567" s="1" t="s">
        <v>1126</v>
      </c>
      <c r="C567" s="2">
        <v>63.558057400000003</v>
      </c>
      <c r="D567" s="2" t="s">
        <v>1032</v>
      </c>
      <c r="E567" t="s">
        <v>1127</v>
      </c>
    </row>
    <row r="568" spans="1:5" x14ac:dyDescent="0.2">
      <c r="A568" s="1">
        <v>562</v>
      </c>
      <c r="B568" s="1" t="s">
        <v>1128</v>
      </c>
      <c r="C568" s="2">
        <v>63.558057400000003</v>
      </c>
      <c r="D568" s="2" t="s">
        <v>1032</v>
      </c>
      <c r="E568" t="s">
        <v>1129</v>
      </c>
    </row>
    <row r="569" spans="1:5" x14ac:dyDescent="0.2">
      <c r="A569" s="1">
        <v>563</v>
      </c>
      <c r="B569" s="1" t="s">
        <v>1130</v>
      </c>
      <c r="C569" s="2">
        <v>65.517576919999996</v>
      </c>
      <c r="D569" s="2" t="s">
        <v>1032</v>
      </c>
      <c r="E569" t="s">
        <v>1131</v>
      </c>
    </row>
    <row r="570" spans="1:5" x14ac:dyDescent="0.2">
      <c r="A570" s="1">
        <v>564</v>
      </c>
      <c r="B570" s="1" t="s">
        <v>1132</v>
      </c>
      <c r="C570" s="2">
        <v>65.517576919999996</v>
      </c>
      <c r="D570" s="2" t="s">
        <v>1032</v>
      </c>
      <c r="E570" t="s">
        <v>1133</v>
      </c>
    </row>
    <row r="571" spans="1:5" x14ac:dyDescent="0.2">
      <c r="A571" s="1">
        <v>565</v>
      </c>
      <c r="B571" s="1" t="s">
        <v>1134</v>
      </c>
      <c r="C571" s="2">
        <v>66.028161909999994</v>
      </c>
      <c r="D571" s="2" t="s">
        <v>1032</v>
      </c>
      <c r="E571" t="s">
        <v>1135</v>
      </c>
    </row>
    <row r="572" spans="1:5" x14ac:dyDescent="0.2">
      <c r="A572" s="1">
        <v>566</v>
      </c>
      <c r="B572" s="1" t="s">
        <v>1136</v>
      </c>
      <c r="C572" s="2">
        <v>67.675928420000005</v>
      </c>
      <c r="D572" s="2" t="s">
        <v>1032</v>
      </c>
      <c r="E572" t="s">
        <v>1137</v>
      </c>
    </row>
    <row r="573" spans="1:5" x14ac:dyDescent="0.2">
      <c r="A573" s="1">
        <v>567</v>
      </c>
      <c r="B573" s="1" t="s">
        <v>1138</v>
      </c>
      <c r="C573" s="2">
        <v>68.233815680000006</v>
      </c>
      <c r="D573" s="2" t="s">
        <v>1032</v>
      </c>
      <c r="E573" t="s">
        <v>1139</v>
      </c>
    </row>
    <row r="574" spans="1:5" x14ac:dyDescent="0.2">
      <c r="A574" s="1">
        <v>568</v>
      </c>
      <c r="B574" s="1" t="s">
        <v>1140</v>
      </c>
      <c r="C574" s="2">
        <v>68.635079939999997</v>
      </c>
      <c r="D574" s="2" t="s">
        <v>1032</v>
      </c>
      <c r="E574" t="s">
        <v>1141</v>
      </c>
    </row>
    <row r="575" spans="1:5" x14ac:dyDescent="0.2">
      <c r="A575" s="1">
        <v>569</v>
      </c>
      <c r="B575" s="1" t="s">
        <v>1142</v>
      </c>
      <c r="C575" s="2">
        <v>68.635079939999997</v>
      </c>
      <c r="D575" s="2" t="s">
        <v>1032</v>
      </c>
      <c r="E575" t="s">
        <v>1143</v>
      </c>
    </row>
    <row r="576" spans="1:5" x14ac:dyDescent="0.2">
      <c r="A576" s="1">
        <v>570</v>
      </c>
      <c r="B576" s="1" t="s">
        <v>1144</v>
      </c>
      <c r="C576" s="2">
        <v>70.878529119999996</v>
      </c>
      <c r="D576" s="2" t="s">
        <v>1032</v>
      </c>
      <c r="E576" t="s">
        <v>1145</v>
      </c>
    </row>
    <row r="577" spans="1:5" x14ac:dyDescent="0.2">
      <c r="A577" s="1">
        <v>571</v>
      </c>
      <c r="B577" s="1" t="s">
        <v>1146</v>
      </c>
      <c r="C577" s="2">
        <v>76.474622120000006</v>
      </c>
      <c r="D577" s="2" t="s">
        <v>1032</v>
      </c>
      <c r="E577" t="s">
        <v>1147</v>
      </c>
    </row>
    <row r="578" spans="1:5" x14ac:dyDescent="0.2">
      <c r="A578" s="1">
        <v>572</v>
      </c>
      <c r="B578" s="1" t="s">
        <v>1148</v>
      </c>
      <c r="C578" s="2">
        <v>76.474622120000006</v>
      </c>
      <c r="D578" s="2" t="s">
        <v>1032</v>
      </c>
      <c r="E578" t="s">
        <v>1149</v>
      </c>
    </row>
    <row r="579" spans="1:5" x14ac:dyDescent="0.2">
      <c r="A579" s="1">
        <v>573</v>
      </c>
      <c r="B579" s="1" t="s">
        <v>1150</v>
      </c>
      <c r="C579" s="2">
        <v>85.398692749999995</v>
      </c>
      <c r="D579" s="2" t="s">
        <v>1032</v>
      </c>
      <c r="E579" t="s">
        <v>1151</v>
      </c>
    </row>
    <row r="580" spans="1:5" x14ac:dyDescent="0.2">
      <c r="A580" s="1">
        <v>574</v>
      </c>
      <c r="B580" s="1" t="s">
        <v>1152</v>
      </c>
      <c r="C580" s="2">
        <v>85.398692749999995</v>
      </c>
      <c r="D580" s="2" t="s">
        <v>1032</v>
      </c>
      <c r="E580" t="s">
        <v>1153</v>
      </c>
    </row>
    <row r="581" spans="1:5" x14ac:dyDescent="0.2">
      <c r="A581" s="1">
        <v>575</v>
      </c>
      <c r="B581" s="1" t="s">
        <v>1154</v>
      </c>
      <c r="C581" s="2">
        <v>85.398692749999995</v>
      </c>
      <c r="D581" s="2" t="s">
        <v>1032</v>
      </c>
      <c r="E581" t="s">
        <v>1155</v>
      </c>
    </row>
    <row r="582" spans="1:5" x14ac:dyDescent="0.2">
      <c r="A582" s="1">
        <v>576</v>
      </c>
      <c r="B582" s="1" t="s">
        <v>1156</v>
      </c>
      <c r="C582" s="2">
        <v>87.591935269999993</v>
      </c>
      <c r="D582" s="2" t="s">
        <v>1032</v>
      </c>
      <c r="E582" t="s">
        <v>1157</v>
      </c>
    </row>
    <row r="583" spans="1:5" x14ac:dyDescent="0.2">
      <c r="A583" s="1">
        <v>577</v>
      </c>
      <c r="B583" s="1" t="s">
        <v>1158</v>
      </c>
      <c r="C583" s="2">
        <v>87.591935269999993</v>
      </c>
      <c r="D583" s="2" t="s">
        <v>1032</v>
      </c>
      <c r="E583" t="s">
        <v>1159</v>
      </c>
    </row>
    <row r="584" spans="1:5" x14ac:dyDescent="0.2">
      <c r="A584" s="1">
        <v>578</v>
      </c>
      <c r="B584" s="1" t="s">
        <v>1160</v>
      </c>
      <c r="C584" s="2">
        <v>90.366963929999997</v>
      </c>
      <c r="D584" s="2" t="s">
        <v>1032</v>
      </c>
      <c r="E584" t="s">
        <v>1161</v>
      </c>
    </row>
    <row r="585" spans="1:5" x14ac:dyDescent="0.2">
      <c r="A585" s="1">
        <v>579</v>
      </c>
      <c r="B585" s="1" t="s">
        <v>1162</v>
      </c>
      <c r="C585" s="2">
        <v>91.980825260000003</v>
      </c>
      <c r="D585" s="2" t="s">
        <v>1032</v>
      </c>
      <c r="E585" t="s">
        <v>1163</v>
      </c>
    </row>
    <row r="586" spans="1:5" x14ac:dyDescent="0.2">
      <c r="A586" s="1">
        <v>580</v>
      </c>
      <c r="B586" s="1" t="s">
        <v>1164</v>
      </c>
      <c r="C586" s="2">
        <v>91.980825260000003</v>
      </c>
      <c r="D586" s="2" t="s">
        <v>1032</v>
      </c>
      <c r="E586" t="s">
        <v>1165</v>
      </c>
    </row>
    <row r="587" spans="1:5" x14ac:dyDescent="0.2">
      <c r="A587" s="1">
        <v>581</v>
      </c>
      <c r="B587" s="1" t="s">
        <v>1166</v>
      </c>
      <c r="C587" s="2">
        <v>91.980825260000003</v>
      </c>
      <c r="D587" s="2" t="s">
        <v>1032</v>
      </c>
      <c r="E587" t="s">
        <v>1167</v>
      </c>
    </row>
    <row r="588" spans="1:5" x14ac:dyDescent="0.2">
      <c r="A588" s="1">
        <v>582</v>
      </c>
      <c r="B588" s="1" t="s">
        <v>1168</v>
      </c>
      <c r="C588" s="2">
        <v>91.980825260000003</v>
      </c>
      <c r="D588" s="2" t="s">
        <v>1032</v>
      </c>
      <c r="E588" t="s">
        <v>1169</v>
      </c>
    </row>
    <row r="589" spans="1:5" x14ac:dyDescent="0.2">
      <c r="A589" s="1">
        <v>583</v>
      </c>
      <c r="B589" s="1" t="s">
        <v>1170</v>
      </c>
      <c r="C589" s="2">
        <v>91.980825260000003</v>
      </c>
      <c r="D589" s="2" t="s">
        <v>1032</v>
      </c>
      <c r="E589" t="s">
        <v>1171</v>
      </c>
    </row>
    <row r="590" spans="1:5" x14ac:dyDescent="0.2">
      <c r="A590" s="1">
        <v>584</v>
      </c>
      <c r="B590" s="1" t="s">
        <v>1172</v>
      </c>
      <c r="C590" s="2">
        <v>91.980825260000003</v>
      </c>
      <c r="D590" s="2" t="s">
        <v>1032</v>
      </c>
      <c r="E590" t="s">
        <v>1173</v>
      </c>
    </row>
    <row r="591" spans="1:5" x14ac:dyDescent="0.2">
      <c r="A591" s="1">
        <v>585</v>
      </c>
      <c r="B591" s="1" t="s">
        <v>1174</v>
      </c>
      <c r="C591" s="2">
        <v>93.327508899999998</v>
      </c>
      <c r="D591" s="2" t="s">
        <v>1032</v>
      </c>
      <c r="E591" t="s">
        <v>1175</v>
      </c>
    </row>
    <row r="592" spans="1:5" x14ac:dyDescent="0.2">
      <c r="A592" s="1">
        <v>586</v>
      </c>
      <c r="B592" s="1" t="s">
        <v>1176</v>
      </c>
      <c r="C592" s="2">
        <v>95.571989810000005</v>
      </c>
      <c r="D592" s="2" t="s">
        <v>1032</v>
      </c>
      <c r="E592" t="s">
        <v>1177</v>
      </c>
    </row>
    <row r="593" spans="1:5" x14ac:dyDescent="0.2">
      <c r="A593" s="1">
        <v>587</v>
      </c>
      <c r="B593" s="1" t="s">
        <v>1178</v>
      </c>
      <c r="C593" s="2">
        <v>95.571989810000005</v>
      </c>
      <c r="D593" s="2" t="s">
        <v>1032</v>
      </c>
      <c r="E593" t="s">
        <v>1179</v>
      </c>
    </row>
    <row r="594" spans="1:5" x14ac:dyDescent="0.2">
      <c r="A594" s="1">
        <v>588</v>
      </c>
      <c r="B594" s="1" t="s">
        <v>1180</v>
      </c>
      <c r="C594" s="2">
        <v>95.571989810000005</v>
      </c>
      <c r="D594" s="2" t="s">
        <v>1032</v>
      </c>
      <c r="E594" t="s">
        <v>1181</v>
      </c>
    </row>
    <row r="595" spans="1:5" x14ac:dyDescent="0.2">
      <c r="A595" s="1">
        <v>589</v>
      </c>
      <c r="B595" s="1" t="s">
        <v>1182</v>
      </c>
      <c r="C595" s="2">
        <v>96.526384640000003</v>
      </c>
      <c r="D595" s="2" t="s">
        <v>1032</v>
      </c>
      <c r="E595" t="s">
        <v>1183</v>
      </c>
    </row>
    <row r="596" spans="1:5" x14ac:dyDescent="0.2">
      <c r="A596" s="1">
        <v>590</v>
      </c>
      <c r="B596" s="1" t="s">
        <v>1184</v>
      </c>
      <c r="C596" s="2">
        <v>98.332521099999994</v>
      </c>
      <c r="D596" s="2" t="s">
        <v>1032</v>
      </c>
      <c r="E596" t="s">
        <v>1185</v>
      </c>
    </row>
    <row r="597" spans="1:5" x14ac:dyDescent="0.2">
      <c r="A597" s="1">
        <v>591</v>
      </c>
      <c r="B597" s="1" t="s">
        <v>1186</v>
      </c>
      <c r="C597" s="2">
        <v>100.10945890000001</v>
      </c>
      <c r="D597" s="2" t="s">
        <v>1032</v>
      </c>
      <c r="E597" t="s">
        <v>1187</v>
      </c>
    </row>
    <row r="598" spans="1:5" x14ac:dyDescent="0.2">
      <c r="A598" s="1">
        <v>592</v>
      </c>
      <c r="B598" s="1" t="s">
        <v>1188</v>
      </c>
      <c r="C598" s="2">
        <v>100.10945890000001</v>
      </c>
      <c r="D598" s="2" t="s">
        <v>1032</v>
      </c>
      <c r="E598" t="s">
        <v>1189</v>
      </c>
    </row>
    <row r="599" spans="1:5" x14ac:dyDescent="0.2">
      <c r="A599" s="1">
        <v>593</v>
      </c>
      <c r="B599" s="1" t="s">
        <v>1190</v>
      </c>
      <c r="C599" s="2">
        <v>100.10945890000001</v>
      </c>
      <c r="D599" s="2" t="s">
        <v>1032</v>
      </c>
      <c r="E599" t="s">
        <v>1191</v>
      </c>
    </row>
    <row r="600" spans="1:5" x14ac:dyDescent="0.2">
      <c r="A600" s="1">
        <v>594</v>
      </c>
      <c r="B600" s="1" t="s">
        <v>1192</v>
      </c>
      <c r="C600" s="2">
        <v>101.3736931</v>
      </c>
      <c r="D600" s="2" t="s">
        <v>1032</v>
      </c>
      <c r="E600" t="s">
        <v>1193</v>
      </c>
    </row>
    <row r="601" spans="1:5" x14ac:dyDescent="0.2">
      <c r="A601" s="1">
        <v>595</v>
      </c>
      <c r="B601" s="1" t="s">
        <v>1194</v>
      </c>
      <c r="C601" s="2">
        <v>103.1081995</v>
      </c>
      <c r="D601" s="2" t="s">
        <v>1032</v>
      </c>
      <c r="E601" t="s">
        <v>1195</v>
      </c>
    </row>
    <row r="602" spans="1:5" x14ac:dyDescent="0.2">
      <c r="A602" s="1">
        <v>596</v>
      </c>
      <c r="B602" s="1" t="s">
        <v>1196</v>
      </c>
      <c r="C602" s="2">
        <v>104.6907811</v>
      </c>
      <c r="D602" s="2" t="s">
        <v>1032</v>
      </c>
      <c r="E602" t="s">
        <v>1197</v>
      </c>
    </row>
    <row r="603" spans="1:5" x14ac:dyDescent="0.2">
      <c r="A603" s="1">
        <v>597</v>
      </c>
      <c r="B603" s="1" t="s">
        <v>1198</v>
      </c>
      <c r="C603" s="2">
        <v>105.78103659999999</v>
      </c>
      <c r="D603" s="2" t="s">
        <v>1032</v>
      </c>
      <c r="E603" t="s">
        <v>1199</v>
      </c>
    </row>
    <row r="604" spans="1:5" x14ac:dyDescent="0.2">
      <c r="A604" s="1">
        <v>598</v>
      </c>
      <c r="B604" s="1" t="s">
        <v>1200</v>
      </c>
      <c r="C604" s="2">
        <v>105.9459451</v>
      </c>
      <c r="D604" s="2" t="s">
        <v>1032</v>
      </c>
      <c r="E604" t="s">
        <v>1201</v>
      </c>
    </row>
    <row r="605" spans="1:5" x14ac:dyDescent="0.2">
      <c r="A605" s="1">
        <v>599</v>
      </c>
      <c r="B605" s="1" t="s">
        <v>1202</v>
      </c>
      <c r="C605" s="2">
        <v>106.206844</v>
      </c>
      <c r="D605" s="2" t="s">
        <v>1032</v>
      </c>
      <c r="E605" t="s">
        <v>1203</v>
      </c>
    </row>
    <row r="606" spans="1:5" x14ac:dyDescent="0.2">
      <c r="A606" s="1">
        <v>600</v>
      </c>
      <c r="B606" s="1" t="s">
        <v>1204</v>
      </c>
      <c r="C606" s="2">
        <v>106.206844</v>
      </c>
      <c r="D606" s="2" t="s">
        <v>1032</v>
      </c>
      <c r="E606" t="s">
        <v>1205</v>
      </c>
    </row>
    <row r="607" spans="1:5" x14ac:dyDescent="0.2">
      <c r="A607" s="1">
        <v>601</v>
      </c>
      <c r="B607" s="1" t="s">
        <v>1206</v>
      </c>
      <c r="C607" s="2">
        <v>106.206844</v>
      </c>
      <c r="D607" s="2" t="s">
        <v>1032</v>
      </c>
      <c r="E607" t="s">
        <v>1207</v>
      </c>
    </row>
    <row r="608" spans="1:5" x14ac:dyDescent="0.2">
      <c r="A608" s="1">
        <v>602</v>
      </c>
      <c r="B608" s="1" t="s">
        <v>1208</v>
      </c>
      <c r="C608" s="2">
        <v>106.45054450000001</v>
      </c>
      <c r="D608" s="2" t="s">
        <v>1032</v>
      </c>
      <c r="E608" t="s">
        <v>1209</v>
      </c>
    </row>
    <row r="609" spans="1:5" x14ac:dyDescent="0.2">
      <c r="A609" s="1">
        <v>603</v>
      </c>
      <c r="B609" s="1" t="s">
        <v>1210</v>
      </c>
      <c r="C609" s="2">
        <v>124.0525727</v>
      </c>
      <c r="D609" s="2" t="s">
        <v>1032</v>
      </c>
      <c r="E609" t="s">
        <v>1211</v>
      </c>
    </row>
    <row r="610" spans="1:5" x14ac:dyDescent="0.2">
      <c r="A610" s="1">
        <v>604</v>
      </c>
      <c r="B610" s="1" t="s">
        <v>1212</v>
      </c>
      <c r="C610" s="2">
        <v>124.0525727</v>
      </c>
      <c r="D610" s="2" t="s">
        <v>1032</v>
      </c>
      <c r="E610" t="s">
        <v>1213</v>
      </c>
    </row>
    <row r="611" spans="1:5" x14ac:dyDescent="0.2">
      <c r="A611" s="1">
        <v>605</v>
      </c>
      <c r="B611" s="1" t="s">
        <v>1214</v>
      </c>
      <c r="C611" s="2">
        <v>127.2040846</v>
      </c>
      <c r="D611" s="2" t="s">
        <v>1032</v>
      </c>
      <c r="E611" t="s">
        <v>1215</v>
      </c>
    </row>
    <row r="612" spans="1:5" x14ac:dyDescent="0.2">
      <c r="A612" s="1">
        <v>606</v>
      </c>
      <c r="B612" s="1" t="s">
        <v>1216</v>
      </c>
      <c r="C612" s="2">
        <v>129.21453969999999</v>
      </c>
      <c r="D612" s="2" t="s">
        <v>1032</v>
      </c>
      <c r="E612" t="s">
        <v>1217</v>
      </c>
    </row>
    <row r="613" spans="1:5" x14ac:dyDescent="0.2">
      <c r="A613" s="1">
        <v>607</v>
      </c>
      <c r="B613" s="1" t="s">
        <v>1218</v>
      </c>
      <c r="C613" s="2">
        <v>129.21453969999999</v>
      </c>
      <c r="D613" s="2" t="s">
        <v>1032</v>
      </c>
      <c r="E613" t="s">
        <v>1219</v>
      </c>
    </row>
    <row r="614" spans="1:5" x14ac:dyDescent="0.2">
      <c r="A614" s="1">
        <v>608</v>
      </c>
      <c r="B614" s="1" t="s">
        <v>1220</v>
      </c>
      <c r="C614" s="2">
        <v>144.09084379999999</v>
      </c>
      <c r="D614" s="2" t="s">
        <v>1032</v>
      </c>
      <c r="E614" t="s">
        <v>1221</v>
      </c>
    </row>
    <row r="615" spans="1:5" x14ac:dyDescent="0.2">
      <c r="A615" s="1">
        <v>609</v>
      </c>
      <c r="B615" s="1" t="s">
        <v>1222</v>
      </c>
      <c r="C615" s="2">
        <v>144.09084379999999</v>
      </c>
      <c r="D615" s="2" t="s">
        <v>1032</v>
      </c>
      <c r="E615" t="s">
        <v>1223</v>
      </c>
    </row>
    <row r="616" spans="1:5" x14ac:dyDescent="0.2">
      <c r="A616" s="1">
        <v>610</v>
      </c>
      <c r="B616" s="1" t="s">
        <v>1224</v>
      </c>
      <c r="C616" s="2">
        <v>144.09084379999999</v>
      </c>
      <c r="D616" s="2" t="s">
        <v>1032</v>
      </c>
      <c r="E616" t="s">
        <v>1225</v>
      </c>
    </row>
    <row r="617" spans="1:5" x14ac:dyDescent="0.2">
      <c r="A617" s="1">
        <v>611</v>
      </c>
      <c r="B617" s="1" t="s">
        <v>1226</v>
      </c>
      <c r="C617" s="2">
        <v>144.09084379999999</v>
      </c>
      <c r="D617" s="2" t="s">
        <v>1032</v>
      </c>
      <c r="E617" t="s">
        <v>1227</v>
      </c>
    </row>
    <row r="618" spans="1:5" x14ac:dyDescent="0.2">
      <c r="A618" s="1">
        <v>612</v>
      </c>
      <c r="B618" s="1" t="s">
        <v>1228</v>
      </c>
      <c r="C618" s="2">
        <v>144.09084379999999</v>
      </c>
      <c r="D618" s="2" t="s">
        <v>1032</v>
      </c>
      <c r="E618" t="s">
        <v>1229</v>
      </c>
    </row>
    <row r="619" spans="1:5" x14ac:dyDescent="0.2">
      <c r="A619" s="1">
        <v>613</v>
      </c>
      <c r="B619" s="1" t="s">
        <v>1230</v>
      </c>
      <c r="C619" s="2">
        <v>144.09084379999999</v>
      </c>
      <c r="D619" s="2" t="s">
        <v>1032</v>
      </c>
      <c r="E619" t="s">
        <v>1231</v>
      </c>
    </row>
    <row r="620" spans="1:5" x14ac:dyDescent="0.2">
      <c r="A620" s="1">
        <v>614</v>
      </c>
      <c r="B620" s="1" t="s">
        <v>1232</v>
      </c>
      <c r="C620" s="2">
        <v>144.09084379999999</v>
      </c>
      <c r="D620" s="2" t="s">
        <v>1032</v>
      </c>
      <c r="E620" t="s">
        <v>1233</v>
      </c>
    </row>
    <row r="621" spans="1:5" x14ac:dyDescent="0.2">
      <c r="A621" s="1">
        <v>615</v>
      </c>
      <c r="B621" s="1" t="s">
        <v>1234</v>
      </c>
      <c r="C621" s="2">
        <v>145.29058069999999</v>
      </c>
      <c r="D621" s="2" t="s">
        <v>1032</v>
      </c>
      <c r="E621" t="s">
        <v>1235</v>
      </c>
    </row>
    <row r="622" spans="1:5" x14ac:dyDescent="0.2">
      <c r="A622" s="1">
        <v>616</v>
      </c>
      <c r="B622" s="1" t="s">
        <v>1236</v>
      </c>
      <c r="C622" s="2">
        <v>145.29058069999999</v>
      </c>
      <c r="D622" s="2" t="s">
        <v>1032</v>
      </c>
      <c r="E622" t="s">
        <v>1237</v>
      </c>
    </row>
    <row r="623" spans="1:5" x14ac:dyDescent="0.2">
      <c r="A623" s="1">
        <v>617</v>
      </c>
      <c r="B623" s="1" t="s">
        <v>1238</v>
      </c>
      <c r="C623" s="2">
        <v>145.29058069999999</v>
      </c>
      <c r="D623" s="2" t="s">
        <v>1032</v>
      </c>
      <c r="E623" t="s">
        <v>1239</v>
      </c>
    </row>
    <row r="624" spans="1:5" x14ac:dyDescent="0.2">
      <c r="A624" s="1">
        <v>618</v>
      </c>
      <c r="B624" s="1" t="s">
        <v>1240</v>
      </c>
      <c r="C624" s="2">
        <v>145.29058069999999</v>
      </c>
      <c r="D624" s="2" t="s">
        <v>1032</v>
      </c>
      <c r="E624" t="s">
        <v>1241</v>
      </c>
    </row>
    <row r="625" spans="1:5" x14ac:dyDescent="0.2">
      <c r="A625" s="1">
        <v>619</v>
      </c>
      <c r="B625" s="1" t="s">
        <v>1242</v>
      </c>
      <c r="C625" s="2">
        <v>145.29058069999999</v>
      </c>
      <c r="D625" s="2" t="s">
        <v>1032</v>
      </c>
      <c r="E625" t="s">
        <v>1243</v>
      </c>
    </row>
    <row r="626" spans="1:5" x14ac:dyDescent="0.2">
      <c r="A626" s="1">
        <v>620</v>
      </c>
      <c r="B626" s="1" t="s">
        <v>1244</v>
      </c>
      <c r="C626" s="2">
        <v>146.4550806</v>
      </c>
      <c r="D626" s="2" t="s">
        <v>1032</v>
      </c>
      <c r="E626" t="s">
        <v>1245</v>
      </c>
    </row>
    <row r="627" spans="1:5" x14ac:dyDescent="0.2">
      <c r="A627" s="1">
        <v>621</v>
      </c>
      <c r="B627" s="1" t="s">
        <v>1246</v>
      </c>
      <c r="C627" s="2">
        <v>146.4550806</v>
      </c>
      <c r="D627" s="2" t="s">
        <v>1032</v>
      </c>
      <c r="E627" t="s">
        <v>1247</v>
      </c>
    </row>
    <row r="628" spans="1:5" x14ac:dyDescent="0.2">
      <c r="A628" s="1">
        <v>622</v>
      </c>
      <c r="B628" s="1" t="s">
        <v>1248</v>
      </c>
      <c r="C628" s="2">
        <v>146.4550806</v>
      </c>
      <c r="D628" s="2" t="s">
        <v>1032</v>
      </c>
      <c r="E628" t="s">
        <v>1249</v>
      </c>
    </row>
    <row r="629" spans="1:5" x14ac:dyDescent="0.2">
      <c r="A629" s="1">
        <v>623</v>
      </c>
      <c r="B629" s="1" t="s">
        <v>1250</v>
      </c>
      <c r="C629" s="2">
        <v>146.4550806</v>
      </c>
      <c r="D629" s="2" t="s">
        <v>1032</v>
      </c>
      <c r="E629" t="s">
        <v>1251</v>
      </c>
    </row>
    <row r="630" spans="1:5" x14ac:dyDescent="0.2">
      <c r="A630" s="1">
        <v>624</v>
      </c>
      <c r="B630" s="1" t="s">
        <v>1252</v>
      </c>
      <c r="C630" s="2">
        <v>149.6704939</v>
      </c>
      <c r="D630" s="2" t="s">
        <v>1032</v>
      </c>
      <c r="E630" t="s">
        <v>1253</v>
      </c>
    </row>
    <row r="631" spans="1:5" x14ac:dyDescent="0.2">
      <c r="A631" s="1">
        <v>625</v>
      </c>
      <c r="B631" s="1" t="s">
        <v>1254</v>
      </c>
      <c r="C631" s="2">
        <v>154.0102737</v>
      </c>
      <c r="D631" s="2" t="s">
        <v>1032</v>
      </c>
      <c r="E631" t="s">
        <v>1255</v>
      </c>
    </row>
    <row r="632" spans="1:5" x14ac:dyDescent="0.2">
      <c r="A632" s="1">
        <v>626</v>
      </c>
      <c r="B632" s="1" t="s">
        <v>1256</v>
      </c>
      <c r="C632" s="2">
        <v>154.0102737</v>
      </c>
      <c r="D632" s="2" t="s">
        <v>1032</v>
      </c>
      <c r="E632" t="s">
        <v>1257</v>
      </c>
    </row>
    <row r="633" spans="1:5" x14ac:dyDescent="0.2">
      <c r="A633" s="1">
        <v>627</v>
      </c>
      <c r="B633" s="1" t="s">
        <v>1258</v>
      </c>
      <c r="C633" s="2">
        <v>154.0102737</v>
      </c>
      <c r="D633" s="2" t="s">
        <v>1032</v>
      </c>
      <c r="E633" t="s">
        <v>1259</v>
      </c>
    </row>
    <row r="634" spans="1:5" x14ac:dyDescent="0.2">
      <c r="A634" s="1">
        <v>628</v>
      </c>
      <c r="B634" s="1" t="s">
        <v>1260</v>
      </c>
      <c r="C634" s="2">
        <v>154.0102737</v>
      </c>
      <c r="D634" s="2" t="s">
        <v>1032</v>
      </c>
      <c r="E634" t="s">
        <v>1261</v>
      </c>
    </row>
    <row r="635" spans="1:5" x14ac:dyDescent="0.2">
      <c r="A635" s="1">
        <v>629</v>
      </c>
      <c r="B635" s="1" t="s">
        <v>1262</v>
      </c>
      <c r="C635" s="2">
        <v>154.0102737</v>
      </c>
      <c r="D635" s="2" t="s">
        <v>1032</v>
      </c>
      <c r="E635" t="s">
        <v>1263</v>
      </c>
    </row>
    <row r="636" spans="1:5" x14ac:dyDescent="0.2">
      <c r="A636" s="1">
        <v>630</v>
      </c>
      <c r="B636" s="1" t="s">
        <v>1264</v>
      </c>
      <c r="C636" s="2">
        <v>154.0102737</v>
      </c>
      <c r="D636" s="2" t="s">
        <v>1032</v>
      </c>
      <c r="E636" t="s">
        <v>1265</v>
      </c>
    </row>
    <row r="637" spans="1:5" x14ac:dyDescent="0.2">
      <c r="A637" s="1">
        <v>631</v>
      </c>
      <c r="B637" s="1" t="s">
        <v>1266</v>
      </c>
      <c r="C637" s="2">
        <v>154.0102737</v>
      </c>
      <c r="D637" s="2" t="s">
        <v>1032</v>
      </c>
      <c r="E637" t="s">
        <v>1267</v>
      </c>
    </row>
    <row r="638" spans="1:5" x14ac:dyDescent="0.2">
      <c r="A638" s="1">
        <v>632</v>
      </c>
      <c r="B638" s="1" t="s">
        <v>1268</v>
      </c>
      <c r="C638" s="2">
        <v>154.0102737</v>
      </c>
      <c r="D638" s="2" t="s">
        <v>1032</v>
      </c>
      <c r="E638" t="s">
        <v>1269</v>
      </c>
    </row>
    <row r="639" spans="1:5" x14ac:dyDescent="0.2">
      <c r="A639" s="1">
        <v>633</v>
      </c>
      <c r="B639" s="1" t="s">
        <v>1270</v>
      </c>
      <c r="C639" s="2">
        <v>154.0102737</v>
      </c>
      <c r="D639" s="2" t="s">
        <v>1032</v>
      </c>
      <c r="E639" t="s">
        <v>1271</v>
      </c>
    </row>
    <row r="640" spans="1:5" x14ac:dyDescent="0.2">
      <c r="A640" s="1">
        <v>634</v>
      </c>
      <c r="B640" s="1" t="s">
        <v>1272</v>
      </c>
      <c r="C640" s="2">
        <v>154.0102737</v>
      </c>
      <c r="D640" s="2" t="s">
        <v>1032</v>
      </c>
      <c r="E640" t="s">
        <v>1273</v>
      </c>
    </row>
    <row r="641" spans="1:5" x14ac:dyDescent="0.2">
      <c r="A641" s="1">
        <v>635</v>
      </c>
      <c r="B641" s="1" t="s">
        <v>1274</v>
      </c>
      <c r="C641" s="2">
        <v>155.1685444</v>
      </c>
      <c r="D641" s="2" t="s">
        <v>1032</v>
      </c>
      <c r="E641" t="s">
        <v>1275</v>
      </c>
    </row>
    <row r="642" spans="1:5" x14ac:dyDescent="0.2">
      <c r="A642" s="1">
        <v>636</v>
      </c>
      <c r="B642" s="1" t="s">
        <v>1276</v>
      </c>
      <c r="C642" s="2">
        <v>155.1685444</v>
      </c>
      <c r="D642" s="2" t="s">
        <v>1032</v>
      </c>
      <c r="E642" t="s">
        <v>1277</v>
      </c>
    </row>
    <row r="643" spans="1:5" x14ac:dyDescent="0.2">
      <c r="A643" s="1">
        <v>637</v>
      </c>
      <c r="B643" s="1" t="s">
        <v>1278</v>
      </c>
      <c r="C643" s="2">
        <v>156.3647785</v>
      </c>
      <c r="D643" s="2" t="s">
        <v>1032</v>
      </c>
      <c r="E643" t="s">
        <v>1279</v>
      </c>
    </row>
    <row r="644" spans="1:5" x14ac:dyDescent="0.2">
      <c r="A644" s="1">
        <v>638</v>
      </c>
      <c r="B644" s="1" t="s">
        <v>1280</v>
      </c>
      <c r="C644" s="2">
        <v>162.699062</v>
      </c>
      <c r="D644" s="2" t="s">
        <v>1032</v>
      </c>
      <c r="E644" t="s">
        <v>1281</v>
      </c>
    </row>
    <row r="645" spans="1:5" x14ac:dyDescent="0.2">
      <c r="A645" s="1">
        <v>639</v>
      </c>
      <c r="B645" s="1" t="s">
        <v>1282</v>
      </c>
      <c r="C645" s="2">
        <v>162.699062</v>
      </c>
      <c r="D645" s="2" t="s">
        <v>1032</v>
      </c>
      <c r="E645" t="s">
        <v>1283</v>
      </c>
    </row>
    <row r="646" spans="1:5" x14ac:dyDescent="0.2">
      <c r="A646" s="1">
        <v>640</v>
      </c>
      <c r="B646" s="1" t="s">
        <v>1284</v>
      </c>
      <c r="C646" s="2">
        <v>164.9355956</v>
      </c>
      <c r="D646" s="2" t="s">
        <v>1032</v>
      </c>
      <c r="E646" t="s">
        <v>1285</v>
      </c>
    </row>
    <row r="647" spans="1:5" x14ac:dyDescent="0.2">
      <c r="A647" s="1">
        <v>641</v>
      </c>
      <c r="B647" s="1" t="s">
        <v>1286</v>
      </c>
      <c r="C647" s="2">
        <v>166.11489700000001</v>
      </c>
      <c r="D647" s="2" t="s">
        <v>1032</v>
      </c>
      <c r="E647" t="s">
        <v>1287</v>
      </c>
    </row>
    <row r="648" spans="1:5" x14ac:dyDescent="0.2">
      <c r="A648" s="1">
        <v>642</v>
      </c>
      <c r="B648" s="1" t="s">
        <v>1288</v>
      </c>
      <c r="C648" s="2">
        <v>168.28471469999999</v>
      </c>
      <c r="D648" s="2" t="s">
        <v>1032</v>
      </c>
      <c r="E648" t="s">
        <v>1289</v>
      </c>
    </row>
    <row r="649" spans="1:5" x14ac:dyDescent="0.2">
      <c r="A649" s="1">
        <v>643</v>
      </c>
      <c r="B649" s="1" t="s">
        <v>1290</v>
      </c>
      <c r="C649" s="2">
        <v>168.28471469999999</v>
      </c>
      <c r="D649" s="2" t="s">
        <v>1032</v>
      </c>
      <c r="E649" t="s">
        <v>1291</v>
      </c>
    </row>
    <row r="650" spans="1:5" x14ac:dyDescent="0.2">
      <c r="A650" s="1">
        <v>644</v>
      </c>
      <c r="B650" s="1" t="s">
        <v>1292</v>
      </c>
      <c r="C650" s="2">
        <v>171.60646729999999</v>
      </c>
      <c r="D650" s="2" t="s">
        <v>1032</v>
      </c>
      <c r="E650" t="s">
        <v>1293</v>
      </c>
    </row>
    <row r="651" spans="1:5" x14ac:dyDescent="0.2">
      <c r="A651" s="1">
        <v>645</v>
      </c>
      <c r="B651" s="1" t="s">
        <v>1294</v>
      </c>
      <c r="C651" s="2">
        <v>171.60646729999999</v>
      </c>
      <c r="D651" s="2" t="s">
        <v>1032</v>
      </c>
      <c r="E651" t="s">
        <v>1295</v>
      </c>
    </row>
    <row r="652" spans="1:5" x14ac:dyDescent="0.2">
      <c r="A652" s="1">
        <v>646</v>
      </c>
      <c r="B652" s="1" t="s">
        <v>1296</v>
      </c>
      <c r="C652" s="2">
        <v>172.7998561</v>
      </c>
      <c r="D652" s="2" t="s">
        <v>1032</v>
      </c>
      <c r="E652" t="s">
        <v>1297</v>
      </c>
    </row>
    <row r="653" spans="1:5" x14ac:dyDescent="0.2">
      <c r="A653" s="1">
        <v>647</v>
      </c>
      <c r="B653" s="1" t="s">
        <v>1298</v>
      </c>
      <c r="C653" s="2">
        <v>174.9570104</v>
      </c>
      <c r="D653" s="2" t="s">
        <v>1032</v>
      </c>
      <c r="E653" t="s">
        <v>1299</v>
      </c>
    </row>
    <row r="654" spans="1:5" x14ac:dyDescent="0.2">
      <c r="A654" s="1">
        <v>648</v>
      </c>
      <c r="B654" s="1" t="s">
        <v>1300</v>
      </c>
      <c r="C654" s="2">
        <v>174.9570104</v>
      </c>
      <c r="D654" s="2" t="s">
        <v>1032</v>
      </c>
      <c r="E654" t="s">
        <v>1301</v>
      </c>
    </row>
    <row r="655" spans="1:5" x14ac:dyDescent="0.2">
      <c r="A655" s="1">
        <v>649</v>
      </c>
      <c r="B655" s="1" t="s">
        <v>1302</v>
      </c>
      <c r="C655" s="2">
        <v>174.9570104</v>
      </c>
      <c r="D655" s="2" t="s">
        <v>1032</v>
      </c>
      <c r="E655" t="s">
        <v>1303</v>
      </c>
    </row>
    <row r="656" spans="1:5" x14ac:dyDescent="0.2">
      <c r="A656" s="1">
        <v>650</v>
      </c>
      <c r="B656" s="1" t="s">
        <v>1304</v>
      </c>
      <c r="C656" s="2">
        <v>174.9570104</v>
      </c>
      <c r="D656" s="2" t="s">
        <v>1032</v>
      </c>
      <c r="E656" t="s">
        <v>1305</v>
      </c>
    </row>
    <row r="657" spans="1:5" x14ac:dyDescent="0.2">
      <c r="A657" s="1">
        <v>651</v>
      </c>
      <c r="B657" s="1" t="s">
        <v>1306</v>
      </c>
      <c r="C657" s="2">
        <v>176.8237172</v>
      </c>
      <c r="D657" s="2" t="s">
        <v>1032</v>
      </c>
      <c r="E657" t="s">
        <v>1307</v>
      </c>
    </row>
    <row r="658" spans="1:5" x14ac:dyDescent="0.2">
      <c r="A658" s="1">
        <v>652</v>
      </c>
      <c r="B658" s="1" t="s">
        <v>1308</v>
      </c>
      <c r="C658" s="2">
        <v>178.39049840000001</v>
      </c>
      <c r="D658" s="2" t="s">
        <v>1032</v>
      </c>
      <c r="E658" t="s">
        <v>1309</v>
      </c>
    </row>
    <row r="659" spans="1:5" x14ac:dyDescent="0.2">
      <c r="A659" s="1">
        <v>653</v>
      </c>
      <c r="B659" s="1" t="s">
        <v>1310</v>
      </c>
      <c r="C659" s="2">
        <v>180.52102859999999</v>
      </c>
      <c r="D659" s="2" t="s">
        <v>1032</v>
      </c>
      <c r="E659" t="s">
        <v>1311</v>
      </c>
    </row>
    <row r="660" spans="1:5" x14ac:dyDescent="0.2">
      <c r="A660" s="1">
        <v>654</v>
      </c>
      <c r="B660" s="1" t="s">
        <v>1312</v>
      </c>
      <c r="C660" s="2">
        <v>180.52102859999999</v>
      </c>
      <c r="D660" s="2" t="s">
        <v>1032</v>
      </c>
      <c r="E660" t="s">
        <v>1313</v>
      </c>
    </row>
    <row r="661" spans="1:5" x14ac:dyDescent="0.2">
      <c r="A661" s="1">
        <v>655</v>
      </c>
      <c r="B661" s="1" t="s">
        <v>1314</v>
      </c>
      <c r="C661" s="2">
        <v>182.1525292</v>
      </c>
      <c r="D661" s="2" t="s">
        <v>1032</v>
      </c>
      <c r="E661" t="s">
        <v>1315</v>
      </c>
    </row>
    <row r="662" spans="1:5" x14ac:dyDescent="0.2">
      <c r="A662" s="1">
        <v>656</v>
      </c>
      <c r="B662" s="1" t="s">
        <v>1316</v>
      </c>
      <c r="C662" s="2">
        <v>182.1525292</v>
      </c>
      <c r="D662" s="2" t="s">
        <v>1032</v>
      </c>
      <c r="E662" t="s">
        <v>1317</v>
      </c>
    </row>
    <row r="663" spans="1:5" x14ac:dyDescent="0.2">
      <c r="A663" s="1">
        <v>657</v>
      </c>
      <c r="B663" s="1" t="s">
        <v>1318</v>
      </c>
      <c r="C663" s="2">
        <v>185.11059409999999</v>
      </c>
      <c r="D663" s="2" t="s">
        <v>1032</v>
      </c>
      <c r="E663" t="s">
        <v>1319</v>
      </c>
    </row>
    <row r="664" spans="1:5" x14ac:dyDescent="0.2">
      <c r="A664" s="1">
        <v>658</v>
      </c>
      <c r="B664" s="1" t="s">
        <v>1320</v>
      </c>
      <c r="C664" s="2">
        <v>186.85912830000001</v>
      </c>
      <c r="D664" s="2" t="s">
        <v>1032</v>
      </c>
      <c r="E664" t="s">
        <v>1321</v>
      </c>
    </row>
    <row r="665" spans="1:5" x14ac:dyDescent="0.2">
      <c r="A665" s="1">
        <v>659</v>
      </c>
      <c r="B665" s="1" t="s">
        <v>1322</v>
      </c>
      <c r="C665" s="2">
        <v>186.85912830000001</v>
      </c>
      <c r="D665" s="2" t="s">
        <v>1032</v>
      </c>
      <c r="E665" t="s">
        <v>1323</v>
      </c>
    </row>
    <row r="666" spans="1:5" x14ac:dyDescent="0.2">
      <c r="A666" s="1">
        <v>660</v>
      </c>
      <c r="B666" s="1" t="s">
        <v>1324</v>
      </c>
      <c r="C666" s="2">
        <v>189.08275359999999</v>
      </c>
      <c r="D666" s="2" t="s">
        <v>1032</v>
      </c>
      <c r="E666" t="s">
        <v>1325</v>
      </c>
    </row>
    <row r="667" spans="1:5" x14ac:dyDescent="0.2">
      <c r="A667" s="1">
        <v>661</v>
      </c>
      <c r="B667" s="1" t="s">
        <v>1326</v>
      </c>
      <c r="C667" s="2">
        <v>189.08275359999999</v>
      </c>
      <c r="D667" s="2" t="s">
        <v>1032</v>
      </c>
      <c r="E667" t="s">
        <v>1327</v>
      </c>
    </row>
    <row r="668" spans="1:5" x14ac:dyDescent="0.2">
      <c r="A668" s="1">
        <v>662</v>
      </c>
      <c r="B668" s="1" t="s">
        <v>1328</v>
      </c>
      <c r="C668" s="2">
        <v>192.44271850000001</v>
      </c>
      <c r="D668" s="2" t="s">
        <v>1032</v>
      </c>
      <c r="E668" t="s">
        <v>1329</v>
      </c>
    </row>
    <row r="669" spans="1:5" x14ac:dyDescent="0.2">
      <c r="A669" s="1">
        <v>663</v>
      </c>
      <c r="B669" s="1" t="s">
        <v>1330</v>
      </c>
      <c r="C669" s="2">
        <v>197.6684971</v>
      </c>
      <c r="D669" s="2" t="s">
        <v>1032</v>
      </c>
      <c r="E669" t="s">
        <v>1331</v>
      </c>
    </row>
    <row r="670" spans="1:5" x14ac:dyDescent="0.2">
      <c r="A670" s="1">
        <v>664</v>
      </c>
      <c r="B670" s="1" t="s">
        <v>1332</v>
      </c>
      <c r="C670" s="2">
        <v>198.1610685</v>
      </c>
      <c r="D670" s="2" t="s">
        <v>1032</v>
      </c>
      <c r="E670" t="s">
        <v>1333</v>
      </c>
    </row>
    <row r="671" spans="1:5" x14ac:dyDescent="0.2">
      <c r="A671" s="1">
        <v>665</v>
      </c>
      <c r="B671" s="1" t="s">
        <v>1334</v>
      </c>
      <c r="C671" s="2">
        <v>198.3236149</v>
      </c>
      <c r="D671" s="2" t="s">
        <v>1032</v>
      </c>
      <c r="E671" t="s">
        <v>1335</v>
      </c>
    </row>
    <row r="672" spans="1:5" x14ac:dyDescent="0.2">
      <c r="A672" s="1">
        <v>666</v>
      </c>
      <c r="B672" s="1" t="s">
        <v>1336</v>
      </c>
      <c r="C672" s="2">
        <v>198.3236149</v>
      </c>
      <c r="D672" s="2" t="s">
        <v>1032</v>
      </c>
      <c r="E672" t="s">
        <v>1337</v>
      </c>
    </row>
    <row r="673" spans="1:5" x14ac:dyDescent="0.2">
      <c r="A673" s="1">
        <v>667</v>
      </c>
      <c r="B673" s="1" t="s">
        <v>1338</v>
      </c>
      <c r="C673" s="2">
        <v>198.3236149</v>
      </c>
      <c r="D673" s="2" t="s">
        <v>1032</v>
      </c>
      <c r="E673" t="s">
        <v>1339</v>
      </c>
    </row>
    <row r="674" spans="1:5" x14ac:dyDescent="0.2">
      <c r="A674" s="1">
        <v>668</v>
      </c>
      <c r="B674" s="1" t="s">
        <v>1340</v>
      </c>
      <c r="C674" s="2">
        <v>198.3236149</v>
      </c>
      <c r="D674" s="2" t="s">
        <v>1032</v>
      </c>
      <c r="E674" t="s">
        <v>1341</v>
      </c>
    </row>
    <row r="675" spans="1:5" x14ac:dyDescent="0.2">
      <c r="A675" s="1">
        <v>669</v>
      </c>
      <c r="B675" s="1" t="s">
        <v>1342</v>
      </c>
      <c r="C675" s="2">
        <v>198.5250484</v>
      </c>
      <c r="D675" s="2" t="s">
        <v>1032</v>
      </c>
      <c r="E675" t="s">
        <v>1343</v>
      </c>
    </row>
    <row r="676" spans="1:5" x14ac:dyDescent="0.2">
      <c r="A676" s="1">
        <v>670</v>
      </c>
      <c r="B676" s="1" t="s">
        <v>1344</v>
      </c>
      <c r="C676" s="2">
        <v>200.04866100000001</v>
      </c>
      <c r="D676" s="2" t="s">
        <v>1032</v>
      </c>
      <c r="E676" t="s">
        <v>1345</v>
      </c>
    </row>
    <row r="677" spans="1:5" x14ac:dyDescent="0.2">
      <c r="A677" s="1">
        <v>671</v>
      </c>
      <c r="B677" s="1" t="s">
        <v>1346</v>
      </c>
      <c r="C677" s="2">
        <v>200.04866100000001</v>
      </c>
      <c r="D677" s="2" t="s">
        <v>1032</v>
      </c>
      <c r="E677" t="s">
        <v>1347</v>
      </c>
    </row>
    <row r="678" spans="1:5" x14ac:dyDescent="0.2">
      <c r="A678" s="1">
        <v>672</v>
      </c>
      <c r="B678" s="1" t="s">
        <v>1348</v>
      </c>
      <c r="C678" s="2">
        <v>201.8707631</v>
      </c>
      <c r="D678" s="2" t="s">
        <v>1032</v>
      </c>
      <c r="E678" t="s">
        <v>1349</v>
      </c>
    </row>
    <row r="679" spans="1:5" x14ac:dyDescent="0.2">
      <c r="A679" s="1">
        <v>673</v>
      </c>
      <c r="B679" s="1" t="s">
        <v>1350</v>
      </c>
      <c r="C679" s="2">
        <v>203.01149530000001</v>
      </c>
      <c r="D679" s="2" t="s">
        <v>1032</v>
      </c>
      <c r="E679" t="s">
        <v>1351</v>
      </c>
    </row>
    <row r="680" spans="1:5" x14ac:dyDescent="0.2">
      <c r="A680" s="1">
        <v>674</v>
      </c>
      <c r="B680" s="1" t="s">
        <v>1352</v>
      </c>
      <c r="C680" s="2">
        <v>204.13494650000001</v>
      </c>
      <c r="D680" s="2" t="s">
        <v>1032</v>
      </c>
      <c r="E680" t="s">
        <v>1353</v>
      </c>
    </row>
    <row r="681" spans="1:5" x14ac:dyDescent="0.2">
      <c r="A681" s="1">
        <v>675</v>
      </c>
      <c r="B681" s="1" t="s">
        <v>1354</v>
      </c>
      <c r="C681" s="2">
        <v>204.13494650000001</v>
      </c>
      <c r="D681" s="2" t="s">
        <v>1032</v>
      </c>
      <c r="E681" t="s">
        <v>1355</v>
      </c>
    </row>
    <row r="682" spans="1:5" x14ac:dyDescent="0.2">
      <c r="A682" s="1">
        <v>676</v>
      </c>
      <c r="B682" s="1" t="s">
        <v>1356</v>
      </c>
      <c r="C682" s="2">
        <v>204.13494650000001</v>
      </c>
      <c r="D682" s="2" t="s">
        <v>1032</v>
      </c>
      <c r="E682" t="s">
        <v>1357</v>
      </c>
    </row>
    <row r="683" spans="1:5" x14ac:dyDescent="0.2">
      <c r="A683" s="1">
        <v>677</v>
      </c>
      <c r="B683" s="1" t="s">
        <v>1358</v>
      </c>
      <c r="C683" s="2">
        <v>204.13494650000001</v>
      </c>
      <c r="D683" s="2" t="s">
        <v>1032</v>
      </c>
      <c r="E683" t="s">
        <v>1359</v>
      </c>
    </row>
    <row r="684" spans="1:5" x14ac:dyDescent="0.2">
      <c r="A684" s="1">
        <v>678</v>
      </c>
      <c r="B684" s="1" t="s">
        <v>1360</v>
      </c>
      <c r="C684" s="2">
        <v>204.13494650000001</v>
      </c>
      <c r="D684" s="2" t="s">
        <v>1032</v>
      </c>
      <c r="E684" t="s">
        <v>1361</v>
      </c>
    </row>
    <row r="685" spans="1:5" x14ac:dyDescent="0.2">
      <c r="A685" s="1">
        <v>679</v>
      </c>
      <c r="B685" s="1" t="s">
        <v>1362</v>
      </c>
      <c r="C685" s="2">
        <v>204.13494650000001</v>
      </c>
      <c r="D685" s="2" t="s">
        <v>1032</v>
      </c>
      <c r="E685" t="s">
        <v>1363</v>
      </c>
    </row>
    <row r="686" spans="1:5" x14ac:dyDescent="0.2">
      <c r="A686" s="1">
        <v>680</v>
      </c>
      <c r="B686" s="1" t="s">
        <v>1364</v>
      </c>
      <c r="C686" s="2">
        <v>204.13494650000001</v>
      </c>
      <c r="D686" s="2" t="s">
        <v>1032</v>
      </c>
      <c r="E686" t="s">
        <v>1365</v>
      </c>
    </row>
    <row r="687" spans="1:5" x14ac:dyDescent="0.2">
      <c r="A687" s="1">
        <v>681</v>
      </c>
      <c r="B687" s="1" t="s">
        <v>1366</v>
      </c>
      <c r="C687" s="2">
        <v>205.44861159999999</v>
      </c>
      <c r="D687" s="2" t="s">
        <v>1032</v>
      </c>
      <c r="E687" t="s">
        <v>1367</v>
      </c>
    </row>
    <row r="688" spans="1:5" x14ac:dyDescent="0.2">
      <c r="A688" s="1">
        <v>682</v>
      </c>
      <c r="B688" s="1" t="s">
        <v>1368</v>
      </c>
      <c r="C688" s="2">
        <v>205.44861159999999</v>
      </c>
      <c r="D688" s="2" t="s">
        <v>1032</v>
      </c>
      <c r="E688" t="s">
        <v>1369</v>
      </c>
    </row>
    <row r="689" spans="1:5" x14ac:dyDescent="0.2">
      <c r="A689" s="1">
        <v>683</v>
      </c>
      <c r="B689" s="1" t="s">
        <v>1370</v>
      </c>
      <c r="C689" s="2">
        <v>205.44861159999999</v>
      </c>
      <c r="D689" s="2" t="s">
        <v>1032</v>
      </c>
      <c r="E689" t="s">
        <v>1371</v>
      </c>
    </row>
    <row r="690" spans="1:5" x14ac:dyDescent="0.2">
      <c r="A690" s="1">
        <v>684</v>
      </c>
      <c r="B690" s="1" t="s">
        <v>1372</v>
      </c>
      <c r="C690" s="2">
        <v>205.44861159999999</v>
      </c>
      <c r="D690" s="2" t="s">
        <v>1032</v>
      </c>
      <c r="E690" t="s">
        <v>1373</v>
      </c>
    </row>
    <row r="691" spans="1:5" x14ac:dyDescent="0.2">
      <c r="A691" s="1">
        <v>685</v>
      </c>
      <c r="B691" s="1" t="s">
        <v>1374</v>
      </c>
      <c r="C691" s="2">
        <v>205.44861159999999</v>
      </c>
      <c r="D691" s="2" t="s">
        <v>1032</v>
      </c>
      <c r="E691" t="s">
        <v>1375</v>
      </c>
    </row>
    <row r="692" spans="1:5" x14ac:dyDescent="0.2">
      <c r="A692" s="1">
        <v>686</v>
      </c>
      <c r="B692" s="1" t="s">
        <v>1376</v>
      </c>
      <c r="C692" s="2">
        <v>205.44861159999999</v>
      </c>
      <c r="D692" s="2" t="s">
        <v>1032</v>
      </c>
      <c r="E692" t="s">
        <v>1377</v>
      </c>
    </row>
    <row r="693" spans="1:5" x14ac:dyDescent="0.2">
      <c r="A693" s="1">
        <v>687</v>
      </c>
      <c r="B693" s="1" t="s">
        <v>1378</v>
      </c>
      <c r="C693" s="2">
        <v>205.44861159999999</v>
      </c>
      <c r="D693" s="2" t="s">
        <v>1032</v>
      </c>
      <c r="E693" t="s">
        <v>1379</v>
      </c>
    </row>
    <row r="694" spans="1:5" x14ac:dyDescent="0.2">
      <c r="A694" s="1">
        <v>688</v>
      </c>
      <c r="B694" s="1" t="s">
        <v>1380</v>
      </c>
      <c r="C694" s="2">
        <v>205.44861159999999</v>
      </c>
      <c r="D694" s="2" t="s">
        <v>1032</v>
      </c>
      <c r="E694" t="s">
        <v>1381</v>
      </c>
    </row>
    <row r="695" spans="1:5" x14ac:dyDescent="0.2">
      <c r="A695" s="1">
        <v>689</v>
      </c>
      <c r="B695" s="1" t="s">
        <v>1382</v>
      </c>
      <c r="C695" s="2">
        <v>206.7734078</v>
      </c>
      <c r="D695" s="2" t="s">
        <v>1032</v>
      </c>
      <c r="E695" t="s">
        <v>1383</v>
      </c>
    </row>
    <row r="696" spans="1:5" x14ac:dyDescent="0.2">
      <c r="A696" s="1">
        <v>690</v>
      </c>
      <c r="B696" s="1" t="s">
        <v>1384</v>
      </c>
      <c r="C696" s="2">
        <v>206.7734078</v>
      </c>
      <c r="D696" s="2" t="s">
        <v>1032</v>
      </c>
      <c r="E696" t="s">
        <v>1385</v>
      </c>
    </row>
    <row r="697" spans="1:5" x14ac:dyDescent="0.2">
      <c r="A697" s="1">
        <v>691</v>
      </c>
      <c r="B697" s="1" t="s">
        <v>1386</v>
      </c>
      <c r="C697" s="2">
        <v>206.7734078</v>
      </c>
      <c r="D697" s="2" t="s">
        <v>1032</v>
      </c>
      <c r="E697" t="s">
        <v>1387</v>
      </c>
    </row>
    <row r="698" spans="1:5" x14ac:dyDescent="0.2">
      <c r="A698" s="1">
        <v>692</v>
      </c>
      <c r="B698" s="1" t="s">
        <v>1388</v>
      </c>
      <c r="C698" s="2">
        <v>206.7734078</v>
      </c>
      <c r="D698" s="2" t="s">
        <v>1032</v>
      </c>
      <c r="E698" t="s">
        <v>1389</v>
      </c>
    </row>
    <row r="699" spans="1:5" x14ac:dyDescent="0.2">
      <c r="A699" s="1">
        <v>693</v>
      </c>
      <c r="B699" s="1" t="s">
        <v>1390</v>
      </c>
      <c r="C699" s="2">
        <v>206.7734078</v>
      </c>
      <c r="D699" s="2" t="s">
        <v>1032</v>
      </c>
      <c r="E699" t="s">
        <v>1391</v>
      </c>
    </row>
    <row r="700" spans="1:5" x14ac:dyDescent="0.2">
      <c r="A700" s="1">
        <v>694</v>
      </c>
      <c r="B700" s="1" t="s">
        <v>1392</v>
      </c>
      <c r="C700" s="2">
        <v>206.7734078</v>
      </c>
      <c r="D700" s="2" t="s">
        <v>1032</v>
      </c>
      <c r="E700" t="s">
        <v>1393</v>
      </c>
    </row>
    <row r="701" spans="1:5" x14ac:dyDescent="0.2">
      <c r="A701" s="1">
        <v>695</v>
      </c>
      <c r="B701" s="1" t="s">
        <v>1394</v>
      </c>
      <c r="C701" s="2">
        <v>206.7734078</v>
      </c>
      <c r="D701" s="2" t="s">
        <v>1032</v>
      </c>
      <c r="E701" t="s">
        <v>1395</v>
      </c>
    </row>
    <row r="702" spans="1:5" x14ac:dyDescent="0.2">
      <c r="A702" s="1">
        <v>696</v>
      </c>
      <c r="B702" s="1" t="s">
        <v>1396</v>
      </c>
      <c r="C702" s="2">
        <v>206.7734078</v>
      </c>
      <c r="D702" s="2" t="s">
        <v>1032</v>
      </c>
      <c r="E702" t="s">
        <v>1397</v>
      </c>
    </row>
    <row r="703" spans="1:5" x14ac:dyDescent="0.2">
      <c r="A703" s="1">
        <v>697</v>
      </c>
      <c r="B703" s="1" t="s">
        <v>1398</v>
      </c>
      <c r="C703" s="2">
        <v>206.7734078</v>
      </c>
      <c r="D703" s="2" t="s">
        <v>1032</v>
      </c>
      <c r="E703" t="s">
        <v>1399</v>
      </c>
    </row>
    <row r="704" spans="1:5" x14ac:dyDescent="0.2">
      <c r="A704" s="1">
        <v>698</v>
      </c>
      <c r="B704" s="1" t="s">
        <v>1400</v>
      </c>
      <c r="C704" s="2">
        <v>206.7734078</v>
      </c>
      <c r="D704" s="2" t="s">
        <v>1032</v>
      </c>
      <c r="E704" t="s">
        <v>1401</v>
      </c>
    </row>
    <row r="705" spans="1:5" x14ac:dyDescent="0.2">
      <c r="A705" s="1">
        <v>699</v>
      </c>
      <c r="B705" s="1" t="s">
        <v>1402</v>
      </c>
      <c r="C705" s="2">
        <v>206.7734078</v>
      </c>
      <c r="D705" s="2" t="s">
        <v>1032</v>
      </c>
      <c r="E705" t="s">
        <v>1403</v>
      </c>
    </row>
    <row r="706" spans="1:5" x14ac:dyDescent="0.2">
      <c r="A706" s="1">
        <v>700</v>
      </c>
      <c r="B706" s="1" t="s">
        <v>1404</v>
      </c>
      <c r="C706" s="2">
        <v>206.7734078</v>
      </c>
      <c r="D706" s="2" t="s">
        <v>1032</v>
      </c>
      <c r="E706" t="s">
        <v>1405</v>
      </c>
    </row>
    <row r="707" spans="1:5" x14ac:dyDescent="0.2">
      <c r="A707" s="1">
        <v>701</v>
      </c>
      <c r="B707" s="1" t="s">
        <v>1406</v>
      </c>
      <c r="C707" s="2">
        <v>207.95457630000001</v>
      </c>
      <c r="D707" s="2" t="s">
        <v>1032</v>
      </c>
      <c r="E707" t="s">
        <v>1407</v>
      </c>
    </row>
    <row r="708" spans="1:5" x14ac:dyDescent="0.2">
      <c r="A708" s="1">
        <v>702</v>
      </c>
      <c r="B708" s="1" t="s">
        <v>1408</v>
      </c>
      <c r="C708" s="2">
        <v>207.95457630000001</v>
      </c>
      <c r="D708" s="2" t="s">
        <v>1032</v>
      </c>
      <c r="E708" t="s">
        <v>1409</v>
      </c>
    </row>
    <row r="709" spans="1:5" x14ac:dyDescent="0.2">
      <c r="A709" s="1">
        <v>703</v>
      </c>
      <c r="B709" s="1" t="s">
        <v>1410</v>
      </c>
      <c r="C709" s="2">
        <v>210.50776529999999</v>
      </c>
      <c r="D709" s="2" t="s">
        <v>1032</v>
      </c>
      <c r="E709" t="s">
        <v>1411</v>
      </c>
    </row>
    <row r="710" spans="1:5" x14ac:dyDescent="0.2">
      <c r="A710" s="1">
        <v>704</v>
      </c>
      <c r="B710" s="1" t="s">
        <v>1412</v>
      </c>
      <c r="C710" s="2">
        <v>210.50776529999999</v>
      </c>
      <c r="D710" s="2" t="s">
        <v>1032</v>
      </c>
      <c r="E710" t="s">
        <v>1413</v>
      </c>
    </row>
    <row r="711" spans="1:5" x14ac:dyDescent="0.2">
      <c r="A711" s="1">
        <v>705</v>
      </c>
      <c r="B711" s="1" t="s">
        <v>1414</v>
      </c>
      <c r="C711" s="2">
        <v>210.50776529999999</v>
      </c>
      <c r="D711" s="2" t="s">
        <v>1032</v>
      </c>
      <c r="E711" t="s">
        <v>1415</v>
      </c>
    </row>
    <row r="712" spans="1:5" x14ac:dyDescent="0.2">
      <c r="A712" s="1">
        <v>706</v>
      </c>
      <c r="B712" s="1" t="s">
        <v>1416</v>
      </c>
      <c r="C712" s="2">
        <v>212.4174021</v>
      </c>
      <c r="D712" s="2" t="s">
        <v>1032</v>
      </c>
      <c r="E712" t="s">
        <v>1417</v>
      </c>
    </row>
    <row r="713" spans="1:5" x14ac:dyDescent="0.2">
      <c r="A713" s="1">
        <v>707</v>
      </c>
      <c r="B713" s="1" t="s">
        <v>1418</v>
      </c>
      <c r="C713" s="2">
        <v>220.5254869</v>
      </c>
      <c r="D713" s="2" t="s">
        <v>1032</v>
      </c>
      <c r="E713" t="s">
        <v>1419</v>
      </c>
    </row>
    <row r="714" spans="1:5" x14ac:dyDescent="0.2">
      <c r="A714" s="1">
        <v>708</v>
      </c>
      <c r="B714" s="1" t="s">
        <v>1420</v>
      </c>
      <c r="C714" s="2">
        <v>220.5254869</v>
      </c>
      <c r="D714" s="2" t="s">
        <v>1032</v>
      </c>
      <c r="E714" t="s">
        <v>1421</v>
      </c>
    </row>
    <row r="715" spans="1:5" x14ac:dyDescent="0.2">
      <c r="A715" s="1">
        <v>709</v>
      </c>
      <c r="B715" s="1" t="s">
        <v>1422</v>
      </c>
      <c r="C715" s="2">
        <v>221.39146479999999</v>
      </c>
      <c r="D715" s="2" t="s">
        <v>1032</v>
      </c>
      <c r="E715" t="s">
        <v>1423</v>
      </c>
    </row>
    <row r="716" spans="1:5" x14ac:dyDescent="0.2">
      <c r="A716" s="1">
        <v>710</v>
      </c>
      <c r="B716" s="1" t="s">
        <v>1424</v>
      </c>
      <c r="C716" s="2">
        <v>227.9246206</v>
      </c>
      <c r="D716" s="2" t="s">
        <v>1032</v>
      </c>
      <c r="E716" t="s">
        <v>1425</v>
      </c>
    </row>
    <row r="717" spans="1:5" x14ac:dyDescent="0.2">
      <c r="A717" s="1">
        <v>711</v>
      </c>
      <c r="B717" s="1" t="s">
        <v>1426</v>
      </c>
      <c r="C717" s="2">
        <v>227.9246206</v>
      </c>
      <c r="D717" s="2" t="s">
        <v>1032</v>
      </c>
      <c r="E717" t="s">
        <v>1427</v>
      </c>
    </row>
    <row r="718" spans="1:5" x14ac:dyDescent="0.2">
      <c r="A718" s="1">
        <v>712</v>
      </c>
      <c r="B718" s="1" t="s">
        <v>1428</v>
      </c>
      <c r="C718" s="2">
        <v>227.9246206</v>
      </c>
      <c r="D718" s="2" t="s">
        <v>1032</v>
      </c>
      <c r="E718" t="s">
        <v>1429</v>
      </c>
    </row>
    <row r="719" spans="1:5" x14ac:dyDescent="0.2">
      <c r="A719" s="1">
        <v>713</v>
      </c>
      <c r="B719" s="1" t="s">
        <v>1430</v>
      </c>
      <c r="C719" s="2">
        <v>227.9246206</v>
      </c>
      <c r="D719" s="2" t="s">
        <v>1032</v>
      </c>
      <c r="E719" t="s">
        <v>1431</v>
      </c>
    </row>
    <row r="720" spans="1:5" x14ac:dyDescent="0.2">
      <c r="A720" s="1">
        <v>714</v>
      </c>
      <c r="B720" s="1" t="s">
        <v>1432</v>
      </c>
      <c r="C720" s="2">
        <v>227.9246206</v>
      </c>
      <c r="D720" s="2" t="s">
        <v>1032</v>
      </c>
      <c r="E720" t="s">
        <v>1433</v>
      </c>
    </row>
    <row r="721" spans="1:5" x14ac:dyDescent="0.2">
      <c r="A721" s="1">
        <v>715</v>
      </c>
      <c r="B721" s="1" t="s">
        <v>1434</v>
      </c>
      <c r="C721" s="2">
        <v>230.2604935</v>
      </c>
      <c r="D721" s="2" t="s">
        <v>1032</v>
      </c>
      <c r="E721" t="s">
        <v>1435</v>
      </c>
    </row>
    <row r="722" spans="1:5" x14ac:dyDescent="0.2">
      <c r="A722" s="1">
        <v>716</v>
      </c>
      <c r="B722" s="1" t="s">
        <v>1436</v>
      </c>
      <c r="C722" s="2">
        <v>231.88710940000001</v>
      </c>
      <c r="D722" s="2" t="s">
        <v>1032</v>
      </c>
    </row>
    <row r="723" spans="1:5" x14ac:dyDescent="0.2">
      <c r="A723" s="1">
        <v>717</v>
      </c>
      <c r="B723" s="1" t="s">
        <v>1437</v>
      </c>
      <c r="C723" s="2">
        <v>231.88710940000001</v>
      </c>
      <c r="D723" s="2" t="s">
        <v>1032</v>
      </c>
      <c r="E723" t="s">
        <v>1438</v>
      </c>
    </row>
    <row r="724" spans="1:5" x14ac:dyDescent="0.2">
      <c r="A724" s="1">
        <v>718</v>
      </c>
      <c r="B724" s="1" t="s">
        <v>1439</v>
      </c>
      <c r="C724" s="2">
        <v>231.88710940000001</v>
      </c>
      <c r="D724" s="2" t="s">
        <v>1032</v>
      </c>
      <c r="E724" t="s">
        <v>1440</v>
      </c>
    </row>
    <row r="725" spans="1:5" x14ac:dyDescent="0.2">
      <c r="A725" s="1">
        <v>719</v>
      </c>
      <c r="B725" s="1" t="s">
        <v>1441</v>
      </c>
      <c r="C725" s="2">
        <v>231.88710940000001</v>
      </c>
      <c r="D725" s="2" t="s">
        <v>1032</v>
      </c>
      <c r="E725" t="s">
        <v>1442</v>
      </c>
    </row>
    <row r="726" spans="1:5" x14ac:dyDescent="0.2">
      <c r="A726" s="1">
        <v>720</v>
      </c>
      <c r="B726" s="1" t="s">
        <v>1443</v>
      </c>
      <c r="C726" s="2">
        <v>231.88710940000001</v>
      </c>
      <c r="D726" s="2" t="s">
        <v>1032</v>
      </c>
      <c r="E726" t="s">
        <v>1444</v>
      </c>
    </row>
    <row r="727" spans="1:5" x14ac:dyDescent="0.2">
      <c r="A727" s="1">
        <v>721</v>
      </c>
      <c r="B727" s="1" t="s">
        <v>1445</v>
      </c>
      <c r="C727" s="2">
        <v>233.2019856</v>
      </c>
      <c r="D727" s="2" t="s">
        <v>1032</v>
      </c>
      <c r="E727" t="s">
        <v>1446</v>
      </c>
    </row>
    <row r="728" spans="1:5" x14ac:dyDescent="0.2">
      <c r="A728" s="1">
        <v>722</v>
      </c>
      <c r="B728" s="1" t="s">
        <v>1447</v>
      </c>
      <c r="C728" s="2">
        <v>235.45784259999999</v>
      </c>
      <c r="D728" s="2" t="s">
        <v>1032</v>
      </c>
      <c r="E728" t="s">
        <v>1448</v>
      </c>
    </row>
    <row r="729" spans="1:5" x14ac:dyDescent="0.2">
      <c r="A729" s="1">
        <v>723</v>
      </c>
      <c r="B729" s="1" t="s">
        <v>1449</v>
      </c>
      <c r="C729" s="2">
        <v>235.45784259999999</v>
      </c>
      <c r="D729" s="2" t="s">
        <v>1032</v>
      </c>
      <c r="E729" t="s">
        <v>1450</v>
      </c>
    </row>
    <row r="730" spans="1:5" x14ac:dyDescent="0.2">
      <c r="A730" s="1">
        <v>724</v>
      </c>
      <c r="B730" s="1" t="s">
        <v>1451</v>
      </c>
      <c r="C730" s="2">
        <v>237.41452580000001</v>
      </c>
      <c r="D730" s="2" t="s">
        <v>1032</v>
      </c>
      <c r="E730" t="s">
        <v>1452</v>
      </c>
    </row>
    <row r="731" spans="1:5" x14ac:dyDescent="0.2">
      <c r="A731" s="1">
        <v>725</v>
      </c>
      <c r="B731" s="1" t="s">
        <v>1453</v>
      </c>
      <c r="C731" s="2">
        <v>237.41452580000001</v>
      </c>
      <c r="D731" s="2" t="s">
        <v>1032</v>
      </c>
      <c r="E731" t="s">
        <v>1454</v>
      </c>
    </row>
    <row r="732" spans="1:5" x14ac:dyDescent="0.2">
      <c r="A732" s="1">
        <v>726</v>
      </c>
      <c r="B732" s="1" t="s">
        <v>1455</v>
      </c>
      <c r="C732" s="2">
        <v>237.41452580000001</v>
      </c>
      <c r="D732" s="2" t="s">
        <v>1032</v>
      </c>
      <c r="E732" t="s">
        <v>1456</v>
      </c>
    </row>
    <row r="733" spans="1:5" x14ac:dyDescent="0.2">
      <c r="A733" s="1">
        <v>727</v>
      </c>
      <c r="B733" s="1" t="s">
        <v>1457</v>
      </c>
      <c r="C733" s="2">
        <v>237.41452580000001</v>
      </c>
      <c r="D733" s="2" t="s">
        <v>1032</v>
      </c>
      <c r="E733" t="s">
        <v>1458</v>
      </c>
    </row>
    <row r="734" spans="1:5" x14ac:dyDescent="0.2">
      <c r="A734" s="1">
        <v>728</v>
      </c>
      <c r="B734" s="1" t="s">
        <v>1459</v>
      </c>
      <c r="C734" s="2">
        <v>237.41452580000001</v>
      </c>
      <c r="D734" s="2" t="s">
        <v>1032</v>
      </c>
      <c r="E734" t="s">
        <v>1460</v>
      </c>
    </row>
    <row r="735" spans="1:5" x14ac:dyDescent="0.2">
      <c r="A735" s="1">
        <v>729</v>
      </c>
      <c r="B735" s="1" t="s">
        <v>1461</v>
      </c>
      <c r="C735" s="2">
        <v>237.41452580000001</v>
      </c>
      <c r="D735" s="2" t="s">
        <v>1032</v>
      </c>
      <c r="E735" t="s">
        <v>1462</v>
      </c>
    </row>
    <row r="736" spans="1:5" x14ac:dyDescent="0.2">
      <c r="A736" s="1">
        <v>730</v>
      </c>
      <c r="B736" s="1" t="s">
        <v>1463</v>
      </c>
      <c r="C736" s="2">
        <v>237.41452580000001</v>
      </c>
      <c r="D736" s="2" t="s">
        <v>1032</v>
      </c>
      <c r="E736" t="s">
        <v>1464</v>
      </c>
    </row>
    <row r="737" spans="1:5" x14ac:dyDescent="0.2">
      <c r="A737" s="1">
        <v>731</v>
      </c>
      <c r="B737" s="1" t="s">
        <v>1465</v>
      </c>
      <c r="C737" s="2">
        <v>237.41452580000001</v>
      </c>
      <c r="D737" s="2" t="s">
        <v>1032</v>
      </c>
      <c r="E737" t="s">
        <v>1466</v>
      </c>
    </row>
    <row r="738" spans="1:5" x14ac:dyDescent="0.2">
      <c r="A738" s="1">
        <v>732</v>
      </c>
      <c r="B738" s="1" t="s">
        <v>1467</v>
      </c>
      <c r="C738" s="2">
        <v>237.41452580000001</v>
      </c>
      <c r="D738" s="2" t="s">
        <v>1032</v>
      </c>
      <c r="E738" t="s">
        <v>1468</v>
      </c>
    </row>
    <row r="739" spans="1:5" x14ac:dyDescent="0.2">
      <c r="A739" s="1">
        <v>733</v>
      </c>
      <c r="B739" s="1" t="s">
        <v>1469</v>
      </c>
      <c r="C739" s="2">
        <v>237.41452580000001</v>
      </c>
      <c r="D739" s="2" t="s">
        <v>1032</v>
      </c>
      <c r="E739" t="s">
        <v>1470</v>
      </c>
    </row>
    <row r="740" spans="1:5" x14ac:dyDescent="0.2">
      <c r="A740" s="1">
        <v>734</v>
      </c>
      <c r="B740" s="1" t="s">
        <v>1471</v>
      </c>
      <c r="C740" s="2">
        <v>239.44518540000001</v>
      </c>
      <c r="D740" s="2" t="s">
        <v>1032</v>
      </c>
      <c r="E740" t="s">
        <v>1472</v>
      </c>
    </row>
    <row r="741" spans="1:5" x14ac:dyDescent="0.2">
      <c r="A741" s="1">
        <v>735</v>
      </c>
      <c r="B741" s="1" t="s">
        <v>1473</v>
      </c>
      <c r="C741" s="2">
        <v>239.44518540000001</v>
      </c>
      <c r="D741" s="2" t="s">
        <v>1032</v>
      </c>
      <c r="E741" t="s">
        <v>1474</v>
      </c>
    </row>
    <row r="742" spans="1:5" x14ac:dyDescent="0.2">
      <c r="A742" s="1">
        <v>736</v>
      </c>
      <c r="B742" s="1" t="s">
        <v>1475</v>
      </c>
      <c r="C742" s="2">
        <v>239.44518540000001</v>
      </c>
      <c r="D742" s="2" t="s">
        <v>1032</v>
      </c>
      <c r="E742" t="s">
        <v>1476</v>
      </c>
    </row>
    <row r="743" spans="1:5" x14ac:dyDescent="0.2">
      <c r="A743" s="1">
        <v>737</v>
      </c>
      <c r="B743" s="1" t="s">
        <v>1477</v>
      </c>
      <c r="C743" s="2">
        <v>241.37439989999999</v>
      </c>
      <c r="D743" s="2" t="s">
        <v>1032</v>
      </c>
      <c r="E743" t="s">
        <v>1478</v>
      </c>
    </row>
    <row r="744" spans="1:5" x14ac:dyDescent="0.2">
      <c r="A744" s="1">
        <v>738</v>
      </c>
      <c r="B744" s="1" t="s">
        <v>1479</v>
      </c>
      <c r="C744" s="2">
        <v>241.37439989999999</v>
      </c>
      <c r="D744" s="2" t="s">
        <v>1032</v>
      </c>
      <c r="E744" t="s">
        <v>1480</v>
      </c>
    </row>
    <row r="745" spans="1:5" x14ac:dyDescent="0.2">
      <c r="A745" s="1">
        <v>739</v>
      </c>
      <c r="B745" s="1" t="s">
        <v>1481</v>
      </c>
      <c r="C745" s="2">
        <v>241.37439989999999</v>
      </c>
      <c r="D745" s="2" t="s">
        <v>1032</v>
      </c>
      <c r="E745" t="s">
        <v>1482</v>
      </c>
    </row>
    <row r="746" spans="1:5" x14ac:dyDescent="0.2">
      <c r="A746" s="1">
        <v>740</v>
      </c>
      <c r="B746" s="1" t="s">
        <v>1483</v>
      </c>
      <c r="C746" s="2">
        <v>241.37439989999999</v>
      </c>
      <c r="D746" s="2" t="s">
        <v>1032</v>
      </c>
      <c r="E746" t="s">
        <v>1484</v>
      </c>
    </row>
    <row r="747" spans="1:5" x14ac:dyDescent="0.2">
      <c r="A747" s="1">
        <v>741</v>
      </c>
      <c r="B747" s="1" t="s">
        <v>1485</v>
      </c>
      <c r="C747" s="2">
        <v>241.37439989999999</v>
      </c>
      <c r="D747" s="2" t="s">
        <v>1032</v>
      </c>
      <c r="E747" t="s">
        <v>1486</v>
      </c>
    </row>
    <row r="748" spans="1:5" x14ac:dyDescent="0.2">
      <c r="A748" s="1">
        <v>742</v>
      </c>
      <c r="B748" s="1" t="s">
        <v>1487</v>
      </c>
      <c r="C748" s="2">
        <v>241.37439989999999</v>
      </c>
      <c r="D748" s="2" t="s">
        <v>1032</v>
      </c>
      <c r="E748" t="s">
        <v>1488</v>
      </c>
    </row>
    <row r="749" spans="1:5" x14ac:dyDescent="0.2">
      <c r="A749" s="1">
        <v>743</v>
      </c>
      <c r="B749" s="1" t="s">
        <v>1489</v>
      </c>
      <c r="C749" s="2">
        <v>241.37439989999999</v>
      </c>
      <c r="D749" s="2" t="s">
        <v>1032</v>
      </c>
      <c r="E749" t="s">
        <v>1490</v>
      </c>
    </row>
    <row r="750" spans="1:5" x14ac:dyDescent="0.2">
      <c r="A750" s="1">
        <v>744</v>
      </c>
      <c r="B750" s="1" t="s">
        <v>1491</v>
      </c>
      <c r="C750" s="2">
        <v>241.37439989999999</v>
      </c>
      <c r="D750" s="2" t="s">
        <v>1032</v>
      </c>
      <c r="E750" t="s">
        <v>1492</v>
      </c>
    </row>
    <row r="751" spans="1:5" x14ac:dyDescent="0.2">
      <c r="A751" s="1">
        <v>745</v>
      </c>
      <c r="B751" s="1" t="s">
        <v>1493</v>
      </c>
      <c r="C751" s="2">
        <v>241.37439989999999</v>
      </c>
      <c r="D751" s="2" t="s">
        <v>1032</v>
      </c>
      <c r="E751" t="s">
        <v>1494</v>
      </c>
    </row>
    <row r="752" spans="1:5" x14ac:dyDescent="0.2">
      <c r="A752" s="1">
        <v>746</v>
      </c>
      <c r="B752" s="1" t="s">
        <v>1495</v>
      </c>
      <c r="C752" s="2">
        <v>241.37439989999999</v>
      </c>
      <c r="D752" s="2" t="s">
        <v>1032</v>
      </c>
      <c r="E752" t="s">
        <v>1496</v>
      </c>
    </row>
    <row r="753" spans="1:5" x14ac:dyDescent="0.2">
      <c r="A753" s="1">
        <v>747</v>
      </c>
      <c r="B753" s="1" t="s">
        <v>1497</v>
      </c>
      <c r="C753" s="2">
        <v>241.37439989999999</v>
      </c>
      <c r="D753" s="2" t="s">
        <v>1032</v>
      </c>
      <c r="E753" t="s">
        <v>1498</v>
      </c>
    </row>
    <row r="754" spans="1:5" x14ac:dyDescent="0.2">
      <c r="A754" s="1">
        <v>748</v>
      </c>
      <c r="B754" s="1" t="s">
        <v>1499</v>
      </c>
      <c r="C754" s="2">
        <v>241.37439989999999</v>
      </c>
      <c r="D754" s="2" t="s">
        <v>1032</v>
      </c>
      <c r="E754" t="s">
        <v>1500</v>
      </c>
    </row>
    <row r="755" spans="1:5" x14ac:dyDescent="0.2">
      <c r="A755" s="1">
        <v>749</v>
      </c>
      <c r="B755" s="1" t="s">
        <v>1501</v>
      </c>
      <c r="C755" s="2">
        <v>241.95940100000001</v>
      </c>
      <c r="D755" s="2" t="s">
        <v>1032</v>
      </c>
      <c r="E755" t="s">
        <v>1502</v>
      </c>
    </row>
    <row r="756" spans="1:5" x14ac:dyDescent="0.2">
      <c r="A756" s="1">
        <v>750</v>
      </c>
      <c r="B756" s="1" t="s">
        <v>1503</v>
      </c>
      <c r="C756" s="2">
        <v>242.39458980000001</v>
      </c>
      <c r="D756" s="2" t="s">
        <v>1032</v>
      </c>
      <c r="E756" t="s">
        <v>1504</v>
      </c>
    </row>
    <row r="757" spans="1:5" x14ac:dyDescent="0.2">
      <c r="A757" s="1">
        <v>751</v>
      </c>
      <c r="B757" s="1" t="s">
        <v>1505</v>
      </c>
      <c r="C757" s="2">
        <v>243.84628380000001</v>
      </c>
      <c r="D757" s="2" t="s">
        <v>1032</v>
      </c>
      <c r="E757" t="s">
        <v>1506</v>
      </c>
    </row>
    <row r="758" spans="1:5" x14ac:dyDescent="0.2">
      <c r="A758" s="1">
        <v>752</v>
      </c>
      <c r="B758" s="1" t="s">
        <v>1507</v>
      </c>
      <c r="C758" s="2">
        <v>243.84628380000001</v>
      </c>
      <c r="D758" s="2" t="s">
        <v>1032</v>
      </c>
      <c r="E758" t="s">
        <v>1508</v>
      </c>
    </row>
    <row r="759" spans="1:5" x14ac:dyDescent="0.2">
      <c r="A759" s="1">
        <v>753</v>
      </c>
      <c r="B759" s="1" t="s">
        <v>1509</v>
      </c>
      <c r="C759" s="2">
        <v>245.29600210000001</v>
      </c>
      <c r="D759" s="2" t="s">
        <v>1032</v>
      </c>
      <c r="E759" t="s">
        <v>1510</v>
      </c>
    </row>
    <row r="760" spans="1:5" x14ac:dyDescent="0.2">
      <c r="A760" s="1">
        <v>754</v>
      </c>
      <c r="B760" s="1" t="s">
        <v>1511</v>
      </c>
      <c r="C760" s="2">
        <v>245.29600210000001</v>
      </c>
      <c r="D760" s="2" t="s">
        <v>1032</v>
      </c>
      <c r="E760" t="s">
        <v>1512</v>
      </c>
    </row>
    <row r="761" spans="1:5" x14ac:dyDescent="0.2">
      <c r="A761" s="1">
        <v>755</v>
      </c>
      <c r="B761" s="1" t="s">
        <v>1513</v>
      </c>
      <c r="C761" s="2">
        <v>245.29600210000001</v>
      </c>
      <c r="D761" s="2" t="s">
        <v>1032</v>
      </c>
      <c r="E761" t="s">
        <v>1514</v>
      </c>
    </row>
    <row r="762" spans="1:5" x14ac:dyDescent="0.2">
      <c r="A762" s="1">
        <v>756</v>
      </c>
      <c r="B762" s="1" t="s">
        <v>1515</v>
      </c>
      <c r="C762" s="2">
        <v>245.29600210000001</v>
      </c>
      <c r="D762" s="2" t="s">
        <v>1032</v>
      </c>
      <c r="E762" t="s">
        <v>1516</v>
      </c>
    </row>
    <row r="763" spans="1:5" x14ac:dyDescent="0.2">
      <c r="A763" s="1">
        <v>757</v>
      </c>
      <c r="B763" s="1" t="s">
        <v>1517</v>
      </c>
      <c r="C763" s="2">
        <v>245.29600210000001</v>
      </c>
      <c r="D763" s="2" t="s">
        <v>1032</v>
      </c>
      <c r="E763" t="s">
        <v>1518</v>
      </c>
    </row>
    <row r="764" spans="1:5" x14ac:dyDescent="0.2">
      <c r="A764" s="1">
        <v>758</v>
      </c>
      <c r="B764" s="1" t="s">
        <v>1519</v>
      </c>
      <c r="C764" s="2">
        <v>245.29600210000001</v>
      </c>
      <c r="D764" s="2" t="s">
        <v>1032</v>
      </c>
      <c r="E764" t="s">
        <v>1520</v>
      </c>
    </row>
    <row r="765" spans="1:5" x14ac:dyDescent="0.2">
      <c r="A765" s="1">
        <v>759</v>
      </c>
      <c r="B765" s="1" t="s">
        <v>1521</v>
      </c>
      <c r="C765" s="2">
        <v>246.6138904</v>
      </c>
      <c r="D765" s="2" t="s">
        <v>1032</v>
      </c>
      <c r="E765" t="s">
        <v>1522</v>
      </c>
    </row>
    <row r="766" spans="1:5" x14ac:dyDescent="0.2">
      <c r="A766" s="1">
        <v>760</v>
      </c>
      <c r="B766" s="1" t="s">
        <v>1523</v>
      </c>
      <c r="C766" s="2">
        <v>246.94508540000001</v>
      </c>
      <c r="D766" s="2" t="s">
        <v>1032</v>
      </c>
      <c r="E766" t="s">
        <v>1524</v>
      </c>
    </row>
    <row r="767" spans="1:5" x14ac:dyDescent="0.2">
      <c r="A767" s="1">
        <v>761</v>
      </c>
      <c r="B767" s="1" t="s">
        <v>1525</v>
      </c>
      <c r="C767" s="2">
        <v>246.94508540000001</v>
      </c>
      <c r="D767" s="2" t="s">
        <v>1032</v>
      </c>
      <c r="E767" t="s">
        <v>1526</v>
      </c>
    </row>
    <row r="768" spans="1:5" x14ac:dyDescent="0.2">
      <c r="A768" s="1">
        <v>762</v>
      </c>
      <c r="B768" s="1" t="s">
        <v>1527</v>
      </c>
      <c r="C768" s="2">
        <v>246.94508540000001</v>
      </c>
      <c r="D768" s="2" t="s">
        <v>1032</v>
      </c>
      <c r="E768" t="s">
        <v>1528</v>
      </c>
    </row>
    <row r="769" spans="1:5" x14ac:dyDescent="0.2">
      <c r="A769" s="1">
        <v>763</v>
      </c>
      <c r="B769" s="1" t="s">
        <v>1529</v>
      </c>
      <c r="C769" s="2">
        <v>246.94508540000001</v>
      </c>
      <c r="D769" s="2" t="s">
        <v>1032</v>
      </c>
      <c r="E769" t="s">
        <v>1530</v>
      </c>
    </row>
    <row r="770" spans="1:5" x14ac:dyDescent="0.2">
      <c r="A770" s="1">
        <v>764</v>
      </c>
      <c r="B770" s="1" t="s">
        <v>1531</v>
      </c>
      <c r="C770" s="2">
        <v>246.94508540000001</v>
      </c>
      <c r="D770" s="2" t="s">
        <v>1032</v>
      </c>
      <c r="E770" t="s">
        <v>1532</v>
      </c>
    </row>
    <row r="771" spans="1:5" x14ac:dyDescent="0.2">
      <c r="A771" s="1">
        <v>765</v>
      </c>
      <c r="B771" s="1" t="s">
        <v>1533</v>
      </c>
      <c r="C771" s="2">
        <v>246.94508540000001</v>
      </c>
      <c r="D771" s="2" t="s">
        <v>1032</v>
      </c>
      <c r="E771" t="s">
        <v>1534</v>
      </c>
    </row>
    <row r="772" spans="1:5" x14ac:dyDescent="0.2">
      <c r="A772" s="1">
        <v>766</v>
      </c>
      <c r="B772" s="1" t="s">
        <v>1535</v>
      </c>
      <c r="C772" s="2">
        <v>246.94508540000001</v>
      </c>
      <c r="D772" s="2" t="s">
        <v>1032</v>
      </c>
      <c r="E772" t="s">
        <v>1536</v>
      </c>
    </row>
    <row r="773" spans="1:5" x14ac:dyDescent="0.2">
      <c r="A773" s="1">
        <v>767</v>
      </c>
      <c r="B773" s="1" t="s">
        <v>1537</v>
      </c>
      <c r="C773" s="2">
        <v>246.94508540000001</v>
      </c>
      <c r="D773" s="2" t="s">
        <v>1032</v>
      </c>
      <c r="E773" t="s">
        <v>1538</v>
      </c>
    </row>
    <row r="774" spans="1:5" x14ac:dyDescent="0.2">
      <c r="A774" s="1">
        <v>768</v>
      </c>
      <c r="B774" s="1" t="s">
        <v>1539</v>
      </c>
      <c r="C774" s="2">
        <v>246.94508540000001</v>
      </c>
      <c r="D774" s="2" t="s">
        <v>1032</v>
      </c>
      <c r="E774" t="s">
        <v>1540</v>
      </c>
    </row>
    <row r="775" spans="1:5" x14ac:dyDescent="0.2">
      <c r="A775" s="1">
        <v>769</v>
      </c>
      <c r="B775" s="1" t="s">
        <v>1541</v>
      </c>
      <c r="C775" s="2">
        <v>246.94508540000001</v>
      </c>
      <c r="D775" s="2" t="s">
        <v>1032</v>
      </c>
      <c r="E775" t="s">
        <v>1542</v>
      </c>
    </row>
    <row r="776" spans="1:5" x14ac:dyDescent="0.2">
      <c r="A776" s="1">
        <v>770</v>
      </c>
      <c r="B776" s="1" t="s">
        <v>1543</v>
      </c>
      <c r="C776" s="2">
        <v>246.94508540000001</v>
      </c>
      <c r="D776" s="2" t="s">
        <v>1032</v>
      </c>
      <c r="E776" t="s">
        <v>1544</v>
      </c>
    </row>
    <row r="777" spans="1:5" x14ac:dyDescent="0.2">
      <c r="A777" s="1">
        <v>771</v>
      </c>
      <c r="B777" s="1" t="s">
        <v>1545</v>
      </c>
      <c r="C777" s="2">
        <v>246.94508540000001</v>
      </c>
      <c r="D777" s="2" t="s">
        <v>1032</v>
      </c>
      <c r="E777" t="s">
        <v>1546</v>
      </c>
    </row>
    <row r="778" spans="1:5" x14ac:dyDescent="0.2">
      <c r="A778" s="1">
        <v>772</v>
      </c>
      <c r="B778" s="1" t="s">
        <v>1547</v>
      </c>
      <c r="C778" s="2">
        <v>246.94508540000001</v>
      </c>
      <c r="D778" s="2" t="s">
        <v>1032</v>
      </c>
      <c r="E778" t="s">
        <v>1548</v>
      </c>
    </row>
    <row r="779" spans="1:5" x14ac:dyDescent="0.2">
      <c r="A779" s="1">
        <v>773</v>
      </c>
      <c r="B779" s="1" t="s">
        <v>1549</v>
      </c>
      <c r="C779" s="2">
        <v>246.94508540000001</v>
      </c>
      <c r="D779" s="2" t="s">
        <v>1032</v>
      </c>
      <c r="E779" t="s">
        <v>1550</v>
      </c>
    </row>
    <row r="780" spans="1:5" x14ac:dyDescent="0.2">
      <c r="A780" s="1">
        <v>774</v>
      </c>
      <c r="B780" s="1" t="s">
        <v>1551</v>
      </c>
      <c r="C780" s="2">
        <v>246.94508540000001</v>
      </c>
      <c r="D780" s="2" t="s">
        <v>1032</v>
      </c>
      <c r="E780" t="s">
        <v>1552</v>
      </c>
    </row>
    <row r="781" spans="1:5" x14ac:dyDescent="0.2">
      <c r="A781" s="1">
        <v>775</v>
      </c>
      <c r="B781" s="1" t="s">
        <v>1553</v>
      </c>
      <c r="C781" s="2">
        <v>246.94508540000001</v>
      </c>
      <c r="D781" s="2" t="s">
        <v>1032</v>
      </c>
      <c r="E781" t="s">
        <v>1554</v>
      </c>
    </row>
    <row r="782" spans="1:5" x14ac:dyDescent="0.2">
      <c r="A782" s="1">
        <v>776</v>
      </c>
      <c r="B782" s="1" t="s">
        <v>1555</v>
      </c>
      <c r="C782" s="2">
        <v>246.94508540000001</v>
      </c>
      <c r="D782" s="2" t="s">
        <v>1032</v>
      </c>
      <c r="E782" t="s">
        <v>1556</v>
      </c>
    </row>
    <row r="783" spans="1:5" x14ac:dyDescent="0.2">
      <c r="A783" s="1">
        <v>777</v>
      </c>
      <c r="B783" s="1" t="s">
        <v>1557</v>
      </c>
      <c r="C783" s="2">
        <v>246.94508540000001</v>
      </c>
      <c r="D783" s="2" t="s">
        <v>1032</v>
      </c>
      <c r="E783" t="s">
        <v>1558</v>
      </c>
    </row>
    <row r="784" spans="1:5" x14ac:dyDescent="0.2">
      <c r="A784" s="1">
        <v>778</v>
      </c>
      <c r="B784" s="1" t="s">
        <v>1559</v>
      </c>
      <c r="C784" s="2">
        <v>246.94508540000001</v>
      </c>
      <c r="D784" s="2" t="s">
        <v>1032</v>
      </c>
      <c r="E784" t="s">
        <v>1560</v>
      </c>
    </row>
    <row r="785" spans="1:5" x14ac:dyDescent="0.2">
      <c r="A785" s="1">
        <v>779</v>
      </c>
      <c r="B785" s="1" t="s">
        <v>1561</v>
      </c>
      <c r="C785" s="2">
        <v>248.44549950000001</v>
      </c>
      <c r="D785" s="2" t="s">
        <v>1032</v>
      </c>
      <c r="E785" t="s">
        <v>1562</v>
      </c>
    </row>
    <row r="786" spans="1:5" x14ac:dyDescent="0.2">
      <c r="A786" s="1">
        <v>780</v>
      </c>
      <c r="B786" s="1" t="s">
        <v>1563</v>
      </c>
      <c r="C786" s="2">
        <v>248.44549950000001</v>
      </c>
      <c r="D786" s="2" t="s">
        <v>1032</v>
      </c>
      <c r="E786" t="s">
        <v>1564</v>
      </c>
    </row>
    <row r="787" spans="1:5" x14ac:dyDescent="0.2">
      <c r="A787" s="1">
        <v>781</v>
      </c>
      <c r="B787" s="1" t="s">
        <v>1565</v>
      </c>
      <c r="C787" s="2">
        <v>248.44549950000001</v>
      </c>
      <c r="D787" s="2" t="s">
        <v>1032</v>
      </c>
      <c r="E787" t="s">
        <v>1566</v>
      </c>
    </row>
    <row r="788" spans="1:5" x14ac:dyDescent="0.2">
      <c r="A788" s="1">
        <v>782</v>
      </c>
      <c r="B788" s="1" t="s">
        <v>1567</v>
      </c>
      <c r="C788" s="2">
        <v>248.44549950000001</v>
      </c>
      <c r="D788" s="2" t="s">
        <v>1032</v>
      </c>
      <c r="E788" t="s">
        <v>1568</v>
      </c>
    </row>
    <row r="789" spans="1:5" x14ac:dyDescent="0.2">
      <c r="A789" s="1">
        <v>783</v>
      </c>
      <c r="B789" s="1" t="s">
        <v>1569</v>
      </c>
      <c r="C789" s="2">
        <v>248.44549950000001</v>
      </c>
      <c r="D789" s="2" t="s">
        <v>1032</v>
      </c>
      <c r="E789" t="s">
        <v>1570</v>
      </c>
    </row>
    <row r="790" spans="1:5" x14ac:dyDescent="0.2">
      <c r="A790" s="1">
        <v>784</v>
      </c>
      <c r="B790" s="1" t="s">
        <v>1571</v>
      </c>
      <c r="C790" s="2">
        <v>251.73586349999999</v>
      </c>
      <c r="D790" s="2" t="s">
        <v>1032</v>
      </c>
      <c r="E790" t="s">
        <v>1572</v>
      </c>
    </row>
    <row r="791" spans="1:5" x14ac:dyDescent="0.2">
      <c r="A791" s="1">
        <v>785</v>
      </c>
      <c r="B791" s="1" t="s">
        <v>1573</v>
      </c>
      <c r="C791" s="2">
        <v>254.16492270000001</v>
      </c>
      <c r="D791" s="2" t="s">
        <v>1032</v>
      </c>
      <c r="E791" t="s">
        <v>1574</v>
      </c>
    </row>
    <row r="792" spans="1:5" x14ac:dyDescent="0.2">
      <c r="A792" s="1">
        <v>786</v>
      </c>
      <c r="B792" s="1" t="s">
        <v>1575</v>
      </c>
      <c r="C792" s="2">
        <v>254.16492270000001</v>
      </c>
      <c r="D792" s="2" t="s">
        <v>1032</v>
      </c>
      <c r="E792" t="s">
        <v>1576</v>
      </c>
    </row>
    <row r="793" spans="1:5" x14ac:dyDescent="0.2">
      <c r="A793" s="1">
        <v>787</v>
      </c>
      <c r="B793" s="1" t="s">
        <v>1577</v>
      </c>
      <c r="C793" s="2">
        <v>255.36485590000001</v>
      </c>
      <c r="D793" s="2" t="s">
        <v>1032</v>
      </c>
      <c r="E793" t="s">
        <v>1578</v>
      </c>
    </row>
    <row r="794" spans="1:5" x14ac:dyDescent="0.2">
      <c r="A794" s="1">
        <v>788</v>
      </c>
      <c r="B794" s="1" t="s">
        <v>1579</v>
      </c>
      <c r="C794" s="2">
        <v>255.36485590000001</v>
      </c>
      <c r="D794" s="2" t="s">
        <v>1032</v>
      </c>
      <c r="E794" t="s">
        <v>1580</v>
      </c>
    </row>
    <row r="795" spans="1:5" x14ac:dyDescent="0.2">
      <c r="A795" s="1">
        <v>789</v>
      </c>
      <c r="B795" s="1" t="s">
        <v>1581</v>
      </c>
      <c r="C795" s="2">
        <v>255.36485590000001</v>
      </c>
      <c r="D795" s="2" t="s">
        <v>1032</v>
      </c>
      <c r="E795" t="s">
        <v>1582</v>
      </c>
    </row>
    <row r="796" spans="1:5" x14ac:dyDescent="0.2">
      <c r="A796" s="1">
        <v>790</v>
      </c>
      <c r="B796" s="1" t="s">
        <v>1583</v>
      </c>
      <c r="C796" s="2">
        <v>255.36485590000001</v>
      </c>
      <c r="D796" s="2" t="s">
        <v>1032</v>
      </c>
      <c r="E796" t="s">
        <v>1584</v>
      </c>
    </row>
    <row r="797" spans="1:5" x14ac:dyDescent="0.2">
      <c r="A797" s="1">
        <v>791</v>
      </c>
      <c r="B797" s="1" t="s">
        <v>1585</v>
      </c>
      <c r="C797" s="2">
        <v>255.36485590000001</v>
      </c>
      <c r="D797" s="2" t="s">
        <v>1032</v>
      </c>
      <c r="E797" t="s">
        <v>1586</v>
      </c>
    </row>
    <row r="798" spans="1:5" x14ac:dyDescent="0.2">
      <c r="A798" s="1">
        <v>792</v>
      </c>
      <c r="B798" s="1" t="s">
        <v>1587</v>
      </c>
      <c r="C798" s="2">
        <v>255.36485590000001</v>
      </c>
      <c r="D798" s="2" t="s">
        <v>1032</v>
      </c>
      <c r="E798" t="s">
        <v>1588</v>
      </c>
    </row>
    <row r="799" spans="1:5" x14ac:dyDescent="0.2">
      <c r="A799" s="1">
        <v>793</v>
      </c>
      <c r="B799" s="1" t="s">
        <v>1589</v>
      </c>
      <c r="C799" s="2">
        <v>255.36485590000001</v>
      </c>
      <c r="D799" s="2" t="s">
        <v>1032</v>
      </c>
      <c r="E799" t="s">
        <v>1590</v>
      </c>
    </row>
    <row r="800" spans="1:5" x14ac:dyDescent="0.2">
      <c r="A800" s="1">
        <v>794</v>
      </c>
      <c r="B800" s="1" t="s">
        <v>1591</v>
      </c>
      <c r="C800" s="2">
        <v>255.36485590000001</v>
      </c>
      <c r="D800" s="2" t="s">
        <v>1032</v>
      </c>
      <c r="E800" t="s">
        <v>1592</v>
      </c>
    </row>
    <row r="801" spans="1:5" x14ac:dyDescent="0.2">
      <c r="A801" s="1">
        <v>795</v>
      </c>
      <c r="B801" s="1" t="s">
        <v>1593</v>
      </c>
      <c r="C801" s="2">
        <v>256.50110749999999</v>
      </c>
      <c r="D801" s="2" t="s">
        <v>1032</v>
      </c>
      <c r="E801" t="s">
        <v>1594</v>
      </c>
    </row>
    <row r="802" spans="1:5" x14ac:dyDescent="0.2">
      <c r="A802" s="1">
        <v>796</v>
      </c>
      <c r="B802" s="1" t="s">
        <v>1595</v>
      </c>
      <c r="C802" s="2">
        <v>256.50110749999999</v>
      </c>
      <c r="D802" s="2" t="s">
        <v>1032</v>
      </c>
      <c r="E802" t="s">
        <v>1596</v>
      </c>
    </row>
    <row r="803" spans="1:5" x14ac:dyDescent="0.2">
      <c r="A803" s="1">
        <v>797</v>
      </c>
      <c r="B803" s="1" t="s">
        <v>1597</v>
      </c>
      <c r="C803" s="2">
        <v>256.50110749999999</v>
      </c>
      <c r="D803" s="2" t="s">
        <v>1032</v>
      </c>
      <c r="E803" t="s">
        <v>1598</v>
      </c>
    </row>
    <row r="804" spans="1:5" x14ac:dyDescent="0.2">
      <c r="A804" s="1">
        <v>798</v>
      </c>
      <c r="B804" s="1" t="s">
        <v>1599</v>
      </c>
      <c r="C804" s="2">
        <v>256.50110749999999</v>
      </c>
      <c r="D804" s="2" t="s">
        <v>1032</v>
      </c>
      <c r="E804" t="s">
        <v>1600</v>
      </c>
    </row>
    <row r="805" spans="1:5" x14ac:dyDescent="0.2">
      <c r="A805" s="1">
        <v>799</v>
      </c>
      <c r="B805" s="1" t="s">
        <v>1601</v>
      </c>
      <c r="C805" s="2">
        <v>256.50110749999999</v>
      </c>
      <c r="D805" s="2" t="s">
        <v>1032</v>
      </c>
      <c r="E805" t="s">
        <v>1602</v>
      </c>
    </row>
    <row r="806" spans="1:5" x14ac:dyDescent="0.2">
      <c r="A806" s="1">
        <v>800</v>
      </c>
      <c r="B806" s="1" t="s">
        <v>1603</v>
      </c>
      <c r="C806" s="2">
        <v>256.50110749999999</v>
      </c>
      <c r="D806" s="2" t="s">
        <v>1032</v>
      </c>
      <c r="E806" t="s">
        <v>1604</v>
      </c>
    </row>
    <row r="807" spans="1:5" x14ac:dyDescent="0.2">
      <c r="A807" s="1">
        <v>801</v>
      </c>
      <c r="B807" s="1" t="s">
        <v>1605</v>
      </c>
      <c r="C807" s="2">
        <v>256.50110749999999</v>
      </c>
      <c r="D807" s="2" t="s">
        <v>1032</v>
      </c>
      <c r="E807" t="s">
        <v>1606</v>
      </c>
    </row>
    <row r="808" spans="1:5" x14ac:dyDescent="0.2">
      <c r="A808" s="1">
        <v>802</v>
      </c>
      <c r="B808" s="1" t="s">
        <v>1607</v>
      </c>
      <c r="C808" s="2">
        <v>256.50110749999999</v>
      </c>
      <c r="D808" s="2" t="s">
        <v>1032</v>
      </c>
      <c r="E808" t="s">
        <v>1608</v>
      </c>
    </row>
    <row r="809" spans="1:5" x14ac:dyDescent="0.2">
      <c r="A809" s="1">
        <v>803</v>
      </c>
      <c r="B809" s="1" t="s">
        <v>1609</v>
      </c>
      <c r="C809" s="2">
        <v>256.50110749999999</v>
      </c>
      <c r="D809" s="2" t="s">
        <v>1032</v>
      </c>
      <c r="E809" t="s">
        <v>1610</v>
      </c>
    </row>
    <row r="810" spans="1:5" x14ac:dyDescent="0.2">
      <c r="A810" s="1">
        <v>804</v>
      </c>
      <c r="B810" s="1" t="s">
        <v>1611</v>
      </c>
      <c r="C810" s="2">
        <v>256.50110749999999</v>
      </c>
      <c r="D810" s="2" t="s">
        <v>1032</v>
      </c>
      <c r="E810" t="s">
        <v>1612</v>
      </c>
    </row>
    <row r="811" spans="1:5" x14ac:dyDescent="0.2">
      <c r="A811" s="1">
        <v>805</v>
      </c>
      <c r="B811" s="1" t="s">
        <v>1613</v>
      </c>
      <c r="C811" s="2">
        <v>256.50110749999999</v>
      </c>
      <c r="D811" s="2" t="s">
        <v>1032</v>
      </c>
      <c r="E811" t="s">
        <v>1614</v>
      </c>
    </row>
    <row r="812" spans="1:5" x14ac:dyDescent="0.2">
      <c r="A812" s="1">
        <v>806</v>
      </c>
      <c r="B812" s="1" t="s">
        <v>1615</v>
      </c>
      <c r="C812" s="2">
        <v>256.50110749999999</v>
      </c>
      <c r="D812" s="2" t="s">
        <v>1032</v>
      </c>
      <c r="E812" t="s">
        <v>1616</v>
      </c>
    </row>
    <row r="813" spans="1:5" x14ac:dyDescent="0.2">
      <c r="A813" s="1">
        <v>807</v>
      </c>
      <c r="B813" s="1" t="s">
        <v>1617</v>
      </c>
      <c r="C813" s="2">
        <v>256.50110749999999</v>
      </c>
      <c r="D813" s="2" t="s">
        <v>1032</v>
      </c>
      <c r="E813" t="s">
        <v>1618</v>
      </c>
    </row>
    <row r="814" spans="1:5" x14ac:dyDescent="0.2">
      <c r="A814" s="1">
        <v>808</v>
      </c>
      <c r="B814" s="1" t="s">
        <v>1619</v>
      </c>
      <c r="C814" s="2">
        <v>256.50110749999999</v>
      </c>
      <c r="D814" s="2" t="s">
        <v>1032</v>
      </c>
      <c r="E814" t="s">
        <v>1620</v>
      </c>
    </row>
    <row r="815" spans="1:5" x14ac:dyDescent="0.2">
      <c r="A815" s="1">
        <v>809</v>
      </c>
      <c r="B815" s="1" t="s">
        <v>1621</v>
      </c>
      <c r="C815" s="2">
        <v>256.50110749999999</v>
      </c>
      <c r="D815" s="2" t="s">
        <v>1032</v>
      </c>
      <c r="E815" t="s">
        <v>1622</v>
      </c>
    </row>
    <row r="816" spans="1:5" x14ac:dyDescent="0.2">
      <c r="A816" s="1">
        <v>810</v>
      </c>
      <c r="B816" s="1" t="s">
        <v>1623</v>
      </c>
      <c r="C816" s="2">
        <v>256.50110749999999</v>
      </c>
      <c r="D816" s="2" t="s">
        <v>1032</v>
      </c>
      <c r="E816" t="s">
        <v>1624</v>
      </c>
    </row>
    <row r="817" spans="1:5" x14ac:dyDescent="0.2">
      <c r="A817" s="1">
        <v>811</v>
      </c>
      <c r="B817" s="1" t="s">
        <v>1625</v>
      </c>
      <c r="C817" s="2">
        <v>256.50110749999999</v>
      </c>
      <c r="D817" s="2" t="s">
        <v>1032</v>
      </c>
      <c r="E817" t="s">
        <v>1626</v>
      </c>
    </row>
    <row r="818" spans="1:5" x14ac:dyDescent="0.2">
      <c r="A818" s="1">
        <v>812</v>
      </c>
      <c r="B818" s="1" t="s">
        <v>1627</v>
      </c>
      <c r="C818" s="2">
        <v>256.50110749999999</v>
      </c>
      <c r="D818" s="2" t="s">
        <v>1032</v>
      </c>
      <c r="E818" t="s">
        <v>1628</v>
      </c>
    </row>
    <row r="819" spans="1:5" x14ac:dyDescent="0.2">
      <c r="A819" s="1">
        <v>813</v>
      </c>
      <c r="B819" s="1" t="s">
        <v>1629</v>
      </c>
      <c r="C819" s="2">
        <v>257.80111720000002</v>
      </c>
      <c r="D819" s="2" t="s">
        <v>1032</v>
      </c>
      <c r="E819" t="s">
        <v>1630</v>
      </c>
    </row>
    <row r="820" spans="1:5" x14ac:dyDescent="0.2">
      <c r="A820" s="1">
        <v>814</v>
      </c>
      <c r="B820" s="1" t="s">
        <v>1631</v>
      </c>
      <c r="C820" s="2">
        <v>257.80111720000002</v>
      </c>
      <c r="D820" s="2" t="s">
        <v>1032</v>
      </c>
      <c r="E820" t="s">
        <v>1632</v>
      </c>
    </row>
    <row r="821" spans="1:5" x14ac:dyDescent="0.2">
      <c r="A821" s="1">
        <v>815</v>
      </c>
      <c r="B821" s="1" t="s">
        <v>1633</v>
      </c>
      <c r="C821" s="2">
        <v>259.77453850000001</v>
      </c>
      <c r="D821" s="2" t="s">
        <v>1032</v>
      </c>
    </row>
    <row r="822" spans="1:5" x14ac:dyDescent="0.2">
      <c r="A822" s="1">
        <v>816</v>
      </c>
      <c r="B822" s="1" t="s">
        <v>1634</v>
      </c>
      <c r="C822" s="2">
        <v>259.77453850000001</v>
      </c>
      <c r="D822" s="2" t="s">
        <v>1032</v>
      </c>
      <c r="E822" t="s">
        <v>1635</v>
      </c>
    </row>
    <row r="823" spans="1:5" x14ac:dyDescent="0.2">
      <c r="A823" s="1">
        <v>817</v>
      </c>
      <c r="B823" s="1" t="s">
        <v>1636</v>
      </c>
      <c r="C823" s="2">
        <v>259.77453850000001</v>
      </c>
      <c r="D823" s="2" t="s">
        <v>1032</v>
      </c>
      <c r="E823" t="s">
        <v>1637</v>
      </c>
    </row>
    <row r="824" spans="1:5" x14ac:dyDescent="0.2">
      <c r="A824" s="1">
        <v>818</v>
      </c>
      <c r="B824" s="1" t="s">
        <v>1638</v>
      </c>
      <c r="C824" s="2">
        <v>259.77453850000001</v>
      </c>
      <c r="D824" s="2" t="s">
        <v>1032</v>
      </c>
      <c r="E824" t="s">
        <v>1639</v>
      </c>
    </row>
    <row r="825" spans="1:5" x14ac:dyDescent="0.2">
      <c r="A825" s="1">
        <v>819</v>
      </c>
      <c r="B825" s="1" t="s">
        <v>1640</v>
      </c>
      <c r="C825" s="2">
        <v>259.77453850000001</v>
      </c>
      <c r="D825" s="2" t="s">
        <v>1032</v>
      </c>
      <c r="E825" t="s">
        <v>1641</v>
      </c>
    </row>
    <row r="826" spans="1:5" x14ac:dyDescent="0.2">
      <c r="A826" s="1">
        <v>820</v>
      </c>
      <c r="B826" s="1" t="s">
        <v>1642</v>
      </c>
      <c r="C826" s="2">
        <v>259.77453850000001</v>
      </c>
      <c r="D826" s="2" t="s">
        <v>1032</v>
      </c>
      <c r="E826" t="s">
        <v>1643</v>
      </c>
    </row>
    <row r="827" spans="1:5" x14ac:dyDescent="0.2">
      <c r="A827" s="1">
        <v>821</v>
      </c>
      <c r="B827" s="1" t="s">
        <v>1644</v>
      </c>
      <c r="C827" s="2">
        <v>259.77453850000001</v>
      </c>
      <c r="D827" s="2" t="s">
        <v>1032</v>
      </c>
      <c r="E827" t="s">
        <v>1645</v>
      </c>
    </row>
    <row r="828" spans="1:5" x14ac:dyDescent="0.2">
      <c r="A828" s="1">
        <v>822</v>
      </c>
      <c r="B828" s="1" t="s">
        <v>1646</v>
      </c>
      <c r="C828" s="2">
        <v>266.78313800000001</v>
      </c>
      <c r="D828" s="2" t="s">
        <v>1032</v>
      </c>
    </row>
    <row r="829" spans="1:5" x14ac:dyDescent="0.2">
      <c r="A829" s="1">
        <v>823</v>
      </c>
      <c r="B829" s="1" t="s">
        <v>1647</v>
      </c>
      <c r="C829" s="2">
        <v>266.78313800000001</v>
      </c>
      <c r="D829" s="2" t="s">
        <v>1032</v>
      </c>
      <c r="E829" t="s">
        <v>1648</v>
      </c>
    </row>
    <row r="830" spans="1:5" x14ac:dyDescent="0.2">
      <c r="A830" s="1">
        <v>824</v>
      </c>
      <c r="B830" s="1" t="s">
        <v>1649</v>
      </c>
      <c r="C830" s="2">
        <v>266.78313800000001</v>
      </c>
      <c r="D830" s="2" t="s">
        <v>1032</v>
      </c>
      <c r="E830" t="s">
        <v>1650</v>
      </c>
    </row>
    <row r="831" spans="1:5" x14ac:dyDescent="0.2">
      <c r="A831" s="1">
        <v>825</v>
      </c>
      <c r="B831" s="1" t="s">
        <v>1651</v>
      </c>
      <c r="C831" s="2">
        <v>266.78313800000001</v>
      </c>
      <c r="D831" s="2" t="s">
        <v>1032</v>
      </c>
      <c r="E831" t="s">
        <v>1652</v>
      </c>
    </row>
    <row r="832" spans="1:5" x14ac:dyDescent="0.2">
      <c r="A832" s="1">
        <v>826</v>
      </c>
      <c r="B832" s="1" t="s">
        <v>1653</v>
      </c>
      <c r="C832" s="2">
        <v>268.60441989999998</v>
      </c>
      <c r="D832" s="2" t="s">
        <v>1032</v>
      </c>
      <c r="E832" t="s">
        <v>1654</v>
      </c>
    </row>
    <row r="833" spans="1:5" x14ac:dyDescent="0.2">
      <c r="A833" s="1">
        <v>827</v>
      </c>
      <c r="B833" s="1" t="s">
        <v>1655</v>
      </c>
      <c r="C833" s="2">
        <v>271.4320012</v>
      </c>
      <c r="D833" s="2" t="s">
        <v>1032</v>
      </c>
      <c r="E833" t="s">
        <v>1656</v>
      </c>
    </row>
    <row r="834" spans="1:5" x14ac:dyDescent="0.2">
      <c r="A834" s="1">
        <v>828</v>
      </c>
      <c r="B834" s="1" t="s">
        <v>1657</v>
      </c>
      <c r="C834" s="2">
        <v>272.04391370000002</v>
      </c>
      <c r="D834" s="2" t="s">
        <v>1032</v>
      </c>
      <c r="E834" t="s">
        <v>1658</v>
      </c>
    </row>
    <row r="835" spans="1:5" x14ac:dyDescent="0.2">
      <c r="A835" s="1">
        <v>829</v>
      </c>
      <c r="B835" s="1" t="s">
        <v>1659</v>
      </c>
      <c r="C835" s="2">
        <v>273.58314150000001</v>
      </c>
      <c r="D835" s="2" t="s">
        <v>1032</v>
      </c>
      <c r="E835" t="s">
        <v>1660</v>
      </c>
    </row>
    <row r="836" spans="1:5" x14ac:dyDescent="0.2">
      <c r="A836" s="1">
        <v>830</v>
      </c>
      <c r="B836" s="1" t="s">
        <v>1661</v>
      </c>
      <c r="C836" s="2">
        <v>273.58314150000001</v>
      </c>
      <c r="D836" s="2" t="s">
        <v>1032</v>
      </c>
      <c r="E836" t="s">
        <v>1662</v>
      </c>
    </row>
    <row r="837" spans="1:5" x14ac:dyDescent="0.2">
      <c r="A837" s="1">
        <v>831</v>
      </c>
      <c r="B837" s="1" t="s">
        <v>1663</v>
      </c>
      <c r="C837" s="2">
        <v>273.58314150000001</v>
      </c>
      <c r="D837" s="2" t="s">
        <v>1032</v>
      </c>
      <c r="E837" t="s">
        <v>1664</v>
      </c>
    </row>
    <row r="838" spans="1:5" x14ac:dyDescent="0.2">
      <c r="A838" s="1">
        <v>832</v>
      </c>
      <c r="B838" s="1" t="s">
        <v>1665</v>
      </c>
      <c r="C838" s="2">
        <v>273.58314150000001</v>
      </c>
      <c r="D838" s="2" t="s">
        <v>1032</v>
      </c>
      <c r="E838" t="s">
        <v>1666</v>
      </c>
    </row>
    <row r="839" spans="1:5" x14ac:dyDescent="0.2">
      <c r="A839" s="1">
        <v>833</v>
      </c>
      <c r="B839" s="1" t="s">
        <v>1667</v>
      </c>
      <c r="C839" s="2">
        <v>273.58314150000001</v>
      </c>
      <c r="D839" s="2" t="s">
        <v>1032</v>
      </c>
      <c r="E839" t="s">
        <v>1668</v>
      </c>
    </row>
    <row r="840" spans="1:5" x14ac:dyDescent="0.2">
      <c r="A840" s="1">
        <v>834</v>
      </c>
      <c r="B840" s="1" t="s">
        <v>1669</v>
      </c>
      <c r="C840" s="2">
        <v>273.58314150000001</v>
      </c>
      <c r="D840" s="2" t="s">
        <v>1032</v>
      </c>
      <c r="E840" t="s">
        <v>1670</v>
      </c>
    </row>
    <row r="841" spans="1:5" x14ac:dyDescent="0.2">
      <c r="A841" s="1">
        <v>835</v>
      </c>
      <c r="B841" s="1" t="s">
        <v>1671</v>
      </c>
      <c r="C841" s="2">
        <v>273.58314150000001</v>
      </c>
      <c r="D841" s="2" t="s">
        <v>1032</v>
      </c>
      <c r="E841" t="s">
        <v>1672</v>
      </c>
    </row>
    <row r="842" spans="1:5" x14ac:dyDescent="0.2">
      <c r="A842" s="1">
        <v>836</v>
      </c>
      <c r="B842" s="1" t="s">
        <v>1673</v>
      </c>
      <c r="C842" s="2">
        <v>273.58314150000001</v>
      </c>
      <c r="D842" s="2" t="s">
        <v>1032</v>
      </c>
      <c r="E842" t="s">
        <v>1674</v>
      </c>
    </row>
    <row r="843" spans="1:5" x14ac:dyDescent="0.2">
      <c r="A843" s="1">
        <v>837</v>
      </c>
      <c r="B843" s="1" t="s">
        <v>1675</v>
      </c>
      <c r="C843" s="2">
        <v>273.58314150000001</v>
      </c>
      <c r="D843" s="2" t="s">
        <v>1032</v>
      </c>
      <c r="E843" t="s">
        <v>1676</v>
      </c>
    </row>
    <row r="844" spans="1:5" x14ac:dyDescent="0.2">
      <c r="A844" s="1">
        <v>838</v>
      </c>
      <c r="B844" s="1" t="s">
        <v>1677</v>
      </c>
      <c r="C844" s="2">
        <v>273.58314150000001</v>
      </c>
      <c r="D844" s="2" t="s">
        <v>1032</v>
      </c>
      <c r="E844" t="s">
        <v>1678</v>
      </c>
    </row>
    <row r="845" spans="1:5" x14ac:dyDescent="0.2">
      <c r="A845" s="1">
        <v>839</v>
      </c>
      <c r="B845" s="1" t="s">
        <v>1679</v>
      </c>
      <c r="C845" s="2">
        <v>273.58314150000001</v>
      </c>
      <c r="D845" s="2" t="s">
        <v>1032</v>
      </c>
      <c r="E845" t="s">
        <v>1680</v>
      </c>
    </row>
    <row r="846" spans="1:5" x14ac:dyDescent="0.2">
      <c r="A846" s="1">
        <v>840</v>
      </c>
      <c r="B846" s="1" t="s">
        <v>1681</v>
      </c>
      <c r="C846" s="2">
        <v>273.58314150000001</v>
      </c>
      <c r="D846" s="2" t="s">
        <v>1032</v>
      </c>
      <c r="E846" t="s">
        <v>1682</v>
      </c>
    </row>
    <row r="847" spans="1:5" x14ac:dyDescent="0.2">
      <c r="A847" s="1">
        <v>841</v>
      </c>
      <c r="B847" s="1" t="s">
        <v>1683</v>
      </c>
      <c r="C847" s="2">
        <v>273.58314150000001</v>
      </c>
      <c r="D847" s="2" t="s">
        <v>1032</v>
      </c>
      <c r="E847" t="s">
        <v>1684</v>
      </c>
    </row>
    <row r="848" spans="1:5" x14ac:dyDescent="0.2">
      <c r="A848" s="1">
        <v>842</v>
      </c>
      <c r="B848" s="1" t="s">
        <v>1685</v>
      </c>
      <c r="C848" s="2">
        <v>274.39015979999999</v>
      </c>
      <c r="D848" s="2" t="s">
        <v>1032</v>
      </c>
      <c r="E848" t="s">
        <v>1686</v>
      </c>
    </row>
    <row r="849" spans="1:5" x14ac:dyDescent="0.2">
      <c r="A849" s="1">
        <v>843</v>
      </c>
      <c r="B849" s="1" t="s">
        <v>1687</v>
      </c>
      <c r="C849" s="2">
        <v>275.9632651</v>
      </c>
      <c r="D849" s="2" t="s">
        <v>1032</v>
      </c>
      <c r="E849" t="s">
        <v>1688</v>
      </c>
    </row>
    <row r="850" spans="1:5" x14ac:dyDescent="0.2">
      <c r="A850" s="1">
        <v>844</v>
      </c>
      <c r="B850" s="1" t="s">
        <v>1689</v>
      </c>
      <c r="C850" s="2">
        <v>276.97191029999999</v>
      </c>
      <c r="D850" s="2" t="s">
        <v>1032</v>
      </c>
      <c r="E850" t="s">
        <v>1690</v>
      </c>
    </row>
    <row r="851" spans="1:5" x14ac:dyDescent="0.2">
      <c r="A851" s="1">
        <v>845</v>
      </c>
      <c r="B851" s="1" t="s">
        <v>1691</v>
      </c>
      <c r="C851" s="2">
        <v>277.99698180000001</v>
      </c>
      <c r="D851" s="2" t="s">
        <v>1032</v>
      </c>
    </row>
    <row r="852" spans="1:5" x14ac:dyDescent="0.2">
      <c r="A852" s="1">
        <v>846</v>
      </c>
      <c r="B852" s="1" t="s">
        <v>1692</v>
      </c>
      <c r="C852" s="2">
        <v>277.99698180000001</v>
      </c>
      <c r="D852" s="2" t="s">
        <v>1032</v>
      </c>
    </row>
    <row r="853" spans="1:5" x14ac:dyDescent="0.2">
      <c r="A853" s="1">
        <v>847</v>
      </c>
      <c r="B853" s="1" t="s">
        <v>1693</v>
      </c>
      <c r="C853" s="2">
        <v>277.99698180000001</v>
      </c>
      <c r="D853" s="2" t="s">
        <v>1032</v>
      </c>
    </row>
    <row r="854" spans="1:5" x14ac:dyDescent="0.2">
      <c r="A854" s="1">
        <v>848</v>
      </c>
      <c r="B854" s="1" t="s">
        <v>1694</v>
      </c>
      <c r="C854" s="2">
        <v>277.99698180000001</v>
      </c>
      <c r="D854" s="2" t="s">
        <v>1032</v>
      </c>
      <c r="E854" t="s">
        <v>1695</v>
      </c>
    </row>
    <row r="855" spans="1:5" x14ac:dyDescent="0.2">
      <c r="A855" s="1">
        <v>849</v>
      </c>
      <c r="B855" s="1" t="s">
        <v>1696</v>
      </c>
      <c r="C855" s="2">
        <v>277.99698180000001</v>
      </c>
      <c r="D855" s="2" t="s">
        <v>1032</v>
      </c>
      <c r="E855" t="s">
        <v>1697</v>
      </c>
    </row>
    <row r="856" spans="1:5" x14ac:dyDescent="0.2">
      <c r="A856" s="1">
        <v>850</v>
      </c>
      <c r="B856" s="1" t="s">
        <v>1698</v>
      </c>
      <c r="C856" s="2">
        <v>277.99698180000001</v>
      </c>
      <c r="D856" s="2" t="s">
        <v>1032</v>
      </c>
      <c r="E856" t="s">
        <v>1699</v>
      </c>
    </row>
    <row r="857" spans="1:5" x14ac:dyDescent="0.2">
      <c r="A857" s="1">
        <v>851</v>
      </c>
      <c r="B857" s="1" t="s">
        <v>1700</v>
      </c>
      <c r="C857" s="2">
        <v>277.99698180000001</v>
      </c>
      <c r="D857" s="2" t="s">
        <v>1032</v>
      </c>
      <c r="E857" t="s">
        <v>1701</v>
      </c>
    </row>
    <row r="858" spans="1:5" x14ac:dyDescent="0.2">
      <c r="A858" s="1">
        <v>852</v>
      </c>
      <c r="B858" s="1" t="s">
        <v>1702</v>
      </c>
      <c r="C858" s="2">
        <v>277.99698180000001</v>
      </c>
      <c r="D858" s="2" t="s">
        <v>1032</v>
      </c>
      <c r="E858" t="s">
        <v>1703</v>
      </c>
    </row>
    <row r="859" spans="1:5" x14ac:dyDescent="0.2">
      <c r="A859" s="1">
        <v>853</v>
      </c>
      <c r="B859" s="1" t="s">
        <v>1704</v>
      </c>
      <c r="C859" s="2">
        <v>277.99698180000001</v>
      </c>
      <c r="D859" s="2" t="s">
        <v>1032</v>
      </c>
      <c r="E859" t="s">
        <v>1705</v>
      </c>
    </row>
    <row r="860" spans="1:5" x14ac:dyDescent="0.2">
      <c r="A860" s="1">
        <v>854</v>
      </c>
      <c r="B860" s="1" t="s">
        <v>1706</v>
      </c>
      <c r="C860" s="2">
        <v>277.99698180000001</v>
      </c>
      <c r="D860" s="2" t="s">
        <v>1032</v>
      </c>
      <c r="E860" t="s">
        <v>1707</v>
      </c>
    </row>
    <row r="861" spans="1:5" x14ac:dyDescent="0.2">
      <c r="A861" s="1">
        <v>855</v>
      </c>
      <c r="B861" s="1" t="s">
        <v>1708</v>
      </c>
      <c r="C861" s="2">
        <v>277.99698180000001</v>
      </c>
      <c r="D861" s="2" t="s">
        <v>1032</v>
      </c>
      <c r="E861" t="s">
        <v>1709</v>
      </c>
    </row>
    <row r="862" spans="1:5" x14ac:dyDescent="0.2">
      <c r="A862" s="1">
        <v>856</v>
      </c>
      <c r="B862" s="1" t="s">
        <v>1710</v>
      </c>
      <c r="C862" s="2">
        <v>277.99698180000001</v>
      </c>
      <c r="D862" s="2" t="s">
        <v>1032</v>
      </c>
      <c r="E862" t="s">
        <v>1711</v>
      </c>
    </row>
    <row r="863" spans="1:5" x14ac:dyDescent="0.2">
      <c r="A863" s="1">
        <v>857</v>
      </c>
      <c r="B863" s="1" t="s">
        <v>1712</v>
      </c>
      <c r="C863" s="2">
        <v>277.99698180000001</v>
      </c>
      <c r="D863" s="2" t="s">
        <v>1032</v>
      </c>
      <c r="E863" t="s">
        <v>1713</v>
      </c>
    </row>
    <row r="864" spans="1:5" x14ac:dyDescent="0.2">
      <c r="A864" s="1">
        <v>858</v>
      </c>
      <c r="B864" s="1" t="s">
        <v>1714</v>
      </c>
      <c r="C864" s="2">
        <v>277.99698180000001</v>
      </c>
      <c r="D864" s="2" t="s">
        <v>1032</v>
      </c>
      <c r="E864" t="s">
        <v>1715</v>
      </c>
    </row>
    <row r="865" spans="1:5" x14ac:dyDescent="0.2">
      <c r="A865" s="1">
        <v>859</v>
      </c>
      <c r="B865" s="1" t="s">
        <v>1716</v>
      </c>
      <c r="C865" s="2">
        <v>277.99698180000001</v>
      </c>
      <c r="D865" s="2" t="s">
        <v>1032</v>
      </c>
      <c r="E865" t="s">
        <v>1717</v>
      </c>
    </row>
    <row r="866" spans="1:5" x14ac:dyDescent="0.2">
      <c r="A866" s="1">
        <v>860</v>
      </c>
      <c r="B866" s="1" t="s">
        <v>1718</v>
      </c>
      <c r="C866" s="2">
        <v>277.99698180000001</v>
      </c>
      <c r="D866" s="2" t="s">
        <v>1032</v>
      </c>
      <c r="E866" t="s">
        <v>1719</v>
      </c>
    </row>
    <row r="867" spans="1:5" x14ac:dyDescent="0.2">
      <c r="A867" s="1">
        <v>861</v>
      </c>
      <c r="B867" s="1" t="s">
        <v>1720</v>
      </c>
      <c r="C867" s="2">
        <v>277.99698180000001</v>
      </c>
      <c r="D867" s="2" t="s">
        <v>1032</v>
      </c>
      <c r="E867" t="s">
        <v>1721</v>
      </c>
    </row>
    <row r="868" spans="1:5" x14ac:dyDescent="0.2">
      <c r="A868" s="1">
        <v>862</v>
      </c>
      <c r="B868" s="1" t="s">
        <v>1722</v>
      </c>
      <c r="C868" s="2">
        <v>277.99698180000001</v>
      </c>
      <c r="D868" s="2" t="s">
        <v>1032</v>
      </c>
      <c r="E868" t="s">
        <v>1723</v>
      </c>
    </row>
    <row r="869" spans="1:5" x14ac:dyDescent="0.2">
      <c r="A869" s="1">
        <v>863</v>
      </c>
      <c r="B869" s="1" t="s">
        <v>1724</v>
      </c>
      <c r="C869" s="2">
        <v>277.99698180000001</v>
      </c>
      <c r="D869" s="2" t="s">
        <v>1032</v>
      </c>
      <c r="E869" t="s">
        <v>1725</v>
      </c>
    </row>
    <row r="870" spans="1:5" x14ac:dyDescent="0.2">
      <c r="A870" s="1">
        <v>864</v>
      </c>
      <c r="B870" s="1" t="s">
        <v>1726</v>
      </c>
      <c r="C870" s="2">
        <v>277.99698180000001</v>
      </c>
      <c r="D870" s="2" t="s">
        <v>1032</v>
      </c>
      <c r="E870" t="s">
        <v>1727</v>
      </c>
    </row>
    <row r="871" spans="1:5" x14ac:dyDescent="0.2">
      <c r="A871" s="1">
        <v>865</v>
      </c>
      <c r="B871" s="1" t="s">
        <v>1728</v>
      </c>
      <c r="C871" s="2">
        <v>277.99698180000001</v>
      </c>
      <c r="D871" s="2" t="s">
        <v>1032</v>
      </c>
      <c r="E871" t="s">
        <v>1729</v>
      </c>
    </row>
    <row r="872" spans="1:5" x14ac:dyDescent="0.2">
      <c r="A872" s="1">
        <v>866</v>
      </c>
      <c r="B872" s="1" t="s">
        <v>1730</v>
      </c>
      <c r="C872" s="2">
        <v>277.99698180000001</v>
      </c>
      <c r="D872" s="2" t="s">
        <v>1032</v>
      </c>
      <c r="E872" t="s">
        <v>1731</v>
      </c>
    </row>
    <row r="873" spans="1:5" x14ac:dyDescent="0.2">
      <c r="A873" s="1">
        <v>867</v>
      </c>
      <c r="B873" s="1" t="s">
        <v>1732</v>
      </c>
      <c r="C873" s="2">
        <v>277.99698180000001</v>
      </c>
      <c r="D873" s="2" t="s">
        <v>1032</v>
      </c>
      <c r="E873" t="s">
        <v>1733</v>
      </c>
    </row>
    <row r="874" spans="1:5" x14ac:dyDescent="0.2">
      <c r="A874" s="1">
        <v>868</v>
      </c>
      <c r="B874" s="1" t="s">
        <v>1734</v>
      </c>
      <c r="C874" s="2">
        <v>277.99698180000001</v>
      </c>
      <c r="D874" s="2" t="s">
        <v>1032</v>
      </c>
      <c r="E874" t="s">
        <v>1735</v>
      </c>
    </row>
    <row r="875" spans="1:5" x14ac:dyDescent="0.2">
      <c r="A875" s="1">
        <v>869</v>
      </c>
      <c r="B875" s="1" t="s">
        <v>1736</v>
      </c>
      <c r="C875" s="2">
        <v>277.99698180000001</v>
      </c>
      <c r="D875" s="2" t="s">
        <v>1032</v>
      </c>
      <c r="E875" t="s">
        <v>1737</v>
      </c>
    </row>
    <row r="876" spans="1:5" x14ac:dyDescent="0.2">
      <c r="A876" s="1">
        <v>870</v>
      </c>
      <c r="B876" s="1" t="s">
        <v>1738</v>
      </c>
      <c r="C876" s="2">
        <v>279.40061489999999</v>
      </c>
      <c r="D876" s="2" t="s">
        <v>1032</v>
      </c>
      <c r="E876" t="s">
        <v>1739</v>
      </c>
    </row>
    <row r="877" spans="1:5" x14ac:dyDescent="0.2">
      <c r="A877" s="1">
        <v>871</v>
      </c>
      <c r="B877" s="1" t="s">
        <v>1740</v>
      </c>
      <c r="C877" s="2">
        <v>280.80458479999999</v>
      </c>
      <c r="D877" s="2" t="s">
        <v>1032</v>
      </c>
      <c r="E877" t="s">
        <v>1741</v>
      </c>
    </row>
    <row r="878" spans="1:5" x14ac:dyDescent="0.2">
      <c r="A878" s="1">
        <v>872</v>
      </c>
      <c r="B878" s="1" t="s">
        <v>1742</v>
      </c>
      <c r="C878" s="2">
        <v>281.50152910000003</v>
      </c>
      <c r="D878" s="2" t="s">
        <v>1032</v>
      </c>
      <c r="E878" t="s">
        <v>1743</v>
      </c>
    </row>
    <row r="879" spans="1:5" x14ac:dyDescent="0.2">
      <c r="A879" s="1">
        <v>873</v>
      </c>
      <c r="B879" s="1" t="s">
        <v>1744</v>
      </c>
      <c r="C879" s="2">
        <v>282.91493379999997</v>
      </c>
      <c r="D879" s="2" t="s">
        <v>1032</v>
      </c>
      <c r="E879" t="s">
        <v>1745</v>
      </c>
    </row>
    <row r="880" spans="1:5" x14ac:dyDescent="0.2">
      <c r="A880" s="1">
        <v>874</v>
      </c>
      <c r="B880" s="1" t="s">
        <v>1746</v>
      </c>
      <c r="C880" s="2">
        <v>283.60048810000001</v>
      </c>
      <c r="D880" s="2" t="s">
        <v>1032</v>
      </c>
    </row>
    <row r="881" spans="1:5" x14ac:dyDescent="0.2">
      <c r="A881" s="1">
        <v>875</v>
      </c>
      <c r="B881" s="1" t="s">
        <v>1747</v>
      </c>
      <c r="C881" s="2">
        <v>283.60048810000001</v>
      </c>
      <c r="D881" s="2" t="s">
        <v>1032</v>
      </c>
      <c r="E881" t="s">
        <v>1748</v>
      </c>
    </row>
    <row r="882" spans="1:5" x14ac:dyDescent="0.2">
      <c r="A882" s="1">
        <v>876</v>
      </c>
      <c r="B882" s="1" t="s">
        <v>1749</v>
      </c>
      <c r="C882" s="2">
        <v>283.60048810000001</v>
      </c>
      <c r="D882" s="2" t="s">
        <v>1032</v>
      </c>
      <c r="E882" t="s">
        <v>1750</v>
      </c>
    </row>
    <row r="883" spans="1:5" x14ac:dyDescent="0.2">
      <c r="A883" s="1">
        <v>877</v>
      </c>
      <c r="B883" s="1" t="s">
        <v>1751</v>
      </c>
      <c r="C883" s="2">
        <v>283.60048810000001</v>
      </c>
      <c r="D883" s="2" t="s">
        <v>1032</v>
      </c>
      <c r="E883" t="s">
        <v>1752</v>
      </c>
    </row>
    <row r="884" spans="1:5" x14ac:dyDescent="0.2">
      <c r="A884" s="1">
        <v>878</v>
      </c>
      <c r="B884" s="1" t="s">
        <v>1753</v>
      </c>
      <c r="C884" s="2">
        <v>283.60048810000001</v>
      </c>
      <c r="D884" s="2" t="s">
        <v>1032</v>
      </c>
      <c r="E884" t="s">
        <v>1754</v>
      </c>
    </row>
    <row r="885" spans="1:5" x14ac:dyDescent="0.2">
      <c r="A885" s="1">
        <v>879</v>
      </c>
      <c r="B885" s="1" t="s">
        <v>1755</v>
      </c>
      <c r="C885" s="2">
        <v>283.60048810000001</v>
      </c>
      <c r="D885" s="2" t="s">
        <v>1032</v>
      </c>
      <c r="E885" t="s">
        <v>1756</v>
      </c>
    </row>
    <row r="886" spans="1:5" x14ac:dyDescent="0.2">
      <c r="A886" s="1">
        <v>880</v>
      </c>
      <c r="B886" s="1" t="s">
        <v>1757</v>
      </c>
      <c r="C886" s="2">
        <v>0</v>
      </c>
      <c r="D886" s="1" t="s">
        <v>1758</v>
      </c>
      <c r="E886" t="s">
        <v>1759</v>
      </c>
    </row>
    <row r="887" spans="1:5" x14ac:dyDescent="0.2">
      <c r="A887" s="1">
        <v>881</v>
      </c>
      <c r="B887" s="1" t="s">
        <v>1760</v>
      </c>
      <c r="C887" s="2">
        <v>0</v>
      </c>
      <c r="D887" s="1" t="s">
        <v>1758</v>
      </c>
      <c r="E887" t="s">
        <v>1761</v>
      </c>
    </row>
    <row r="888" spans="1:5" x14ac:dyDescent="0.2">
      <c r="A888" s="1">
        <v>882</v>
      </c>
      <c r="B888" s="1" t="s">
        <v>1762</v>
      </c>
      <c r="C888" s="2">
        <v>6.2425328660000003</v>
      </c>
      <c r="D888" s="1" t="s">
        <v>1758</v>
      </c>
      <c r="E888" t="s">
        <v>1763</v>
      </c>
    </row>
    <row r="889" spans="1:5" x14ac:dyDescent="0.2">
      <c r="A889" s="1">
        <v>883</v>
      </c>
      <c r="B889" s="1" t="s">
        <v>1764</v>
      </c>
      <c r="C889" s="2">
        <v>6.2425328660000003</v>
      </c>
      <c r="D889" s="1" t="s">
        <v>1758</v>
      </c>
      <c r="E889" t="s">
        <v>1765</v>
      </c>
    </row>
    <row r="890" spans="1:5" x14ac:dyDescent="0.2">
      <c r="A890" s="1">
        <v>884</v>
      </c>
      <c r="B890" s="1" t="s">
        <v>1766</v>
      </c>
      <c r="C890" s="2">
        <v>6.2425328660000003</v>
      </c>
      <c r="D890" s="1" t="s">
        <v>1758</v>
      </c>
      <c r="E890" t="s">
        <v>1767</v>
      </c>
    </row>
    <row r="891" spans="1:5" x14ac:dyDescent="0.2">
      <c r="A891" s="1">
        <v>885</v>
      </c>
      <c r="B891" s="1" t="s">
        <v>1768</v>
      </c>
      <c r="C891" s="2">
        <v>6.2425328660000003</v>
      </c>
      <c r="D891" s="1" t="s">
        <v>1758</v>
      </c>
      <c r="E891" t="s">
        <v>1769</v>
      </c>
    </row>
    <row r="892" spans="1:5" x14ac:dyDescent="0.2">
      <c r="A892" s="1">
        <v>886</v>
      </c>
      <c r="B892" s="1" t="s">
        <v>1770</v>
      </c>
      <c r="C892" s="2">
        <v>6.2425328660000003</v>
      </c>
      <c r="D892" s="1" t="s">
        <v>1758</v>
      </c>
      <c r="E892" t="s">
        <v>1771</v>
      </c>
    </row>
    <row r="893" spans="1:5" x14ac:dyDescent="0.2">
      <c r="A893" s="1">
        <v>887</v>
      </c>
      <c r="B893" s="1" t="s">
        <v>1772</v>
      </c>
      <c r="C893" s="2">
        <v>6.2425328660000003</v>
      </c>
      <c r="D893" s="1" t="s">
        <v>1758</v>
      </c>
      <c r="E893" t="s">
        <v>1773</v>
      </c>
    </row>
    <row r="894" spans="1:5" x14ac:dyDescent="0.2">
      <c r="A894" s="1">
        <v>888</v>
      </c>
      <c r="B894" s="1" t="s">
        <v>1774</v>
      </c>
      <c r="C894" s="2">
        <v>6.2425328660000003</v>
      </c>
      <c r="D894" s="1" t="s">
        <v>1758</v>
      </c>
      <c r="E894" t="s">
        <v>1775</v>
      </c>
    </row>
    <row r="895" spans="1:5" x14ac:dyDescent="0.2">
      <c r="A895" s="1">
        <v>889</v>
      </c>
      <c r="B895" s="1" t="s">
        <v>1776</v>
      </c>
      <c r="C895" s="2">
        <v>6.2425328660000003</v>
      </c>
      <c r="D895" s="1" t="s">
        <v>1758</v>
      </c>
      <c r="E895" t="s">
        <v>1777</v>
      </c>
    </row>
    <row r="896" spans="1:5" x14ac:dyDescent="0.2">
      <c r="A896" s="1">
        <v>890</v>
      </c>
      <c r="B896" s="1" t="s">
        <v>1778</v>
      </c>
      <c r="C896" s="2">
        <v>6.2425328660000003</v>
      </c>
      <c r="D896" s="1" t="s">
        <v>1758</v>
      </c>
      <c r="E896" t="s">
        <v>1779</v>
      </c>
    </row>
    <row r="897" spans="1:5" x14ac:dyDescent="0.2">
      <c r="A897" s="1">
        <v>891</v>
      </c>
      <c r="B897" s="1" t="s">
        <v>1780</v>
      </c>
      <c r="C897" s="2">
        <v>7.1462519459999996</v>
      </c>
      <c r="D897" s="1" t="s">
        <v>1758</v>
      </c>
      <c r="E897" t="s">
        <v>1781</v>
      </c>
    </row>
    <row r="898" spans="1:5" x14ac:dyDescent="0.2">
      <c r="A898" s="1">
        <v>892</v>
      </c>
      <c r="B898" s="1" t="s">
        <v>1782</v>
      </c>
      <c r="C898" s="2">
        <v>14.85207297</v>
      </c>
      <c r="D898" s="1" t="s">
        <v>1758</v>
      </c>
      <c r="E898" t="s">
        <v>1783</v>
      </c>
    </row>
    <row r="899" spans="1:5" x14ac:dyDescent="0.2">
      <c r="A899" s="1">
        <v>893</v>
      </c>
      <c r="B899" s="1" t="s">
        <v>1784</v>
      </c>
      <c r="C899" s="2">
        <v>14.85207297</v>
      </c>
      <c r="D899" s="1" t="s">
        <v>1758</v>
      </c>
      <c r="E899" t="s">
        <v>1785</v>
      </c>
    </row>
    <row r="900" spans="1:5" x14ac:dyDescent="0.2">
      <c r="A900" s="1">
        <v>894</v>
      </c>
      <c r="B900" s="1" t="s">
        <v>1786</v>
      </c>
      <c r="C900" s="2">
        <v>14.85207297</v>
      </c>
      <c r="D900" s="1" t="s">
        <v>1758</v>
      </c>
      <c r="E900" t="s">
        <v>1787</v>
      </c>
    </row>
    <row r="901" spans="1:5" x14ac:dyDescent="0.2">
      <c r="A901" s="1">
        <v>895</v>
      </c>
      <c r="B901" s="1" t="s">
        <v>1788</v>
      </c>
      <c r="C901" s="2">
        <v>14.85207297</v>
      </c>
      <c r="D901" s="1" t="s">
        <v>1758</v>
      </c>
      <c r="E901" t="s">
        <v>1789</v>
      </c>
    </row>
    <row r="902" spans="1:5" x14ac:dyDescent="0.2">
      <c r="A902" s="1">
        <v>896</v>
      </c>
      <c r="B902" s="1" t="s">
        <v>1790</v>
      </c>
      <c r="C902" s="2">
        <v>14.85207297</v>
      </c>
      <c r="D902" s="1" t="s">
        <v>1758</v>
      </c>
      <c r="E902" t="s">
        <v>1791</v>
      </c>
    </row>
    <row r="903" spans="1:5" x14ac:dyDescent="0.2">
      <c r="A903" s="1">
        <v>897</v>
      </c>
      <c r="B903" s="1" t="s">
        <v>1792</v>
      </c>
      <c r="C903" s="2">
        <v>14.85207297</v>
      </c>
      <c r="D903" s="1" t="s">
        <v>1758</v>
      </c>
      <c r="E903" t="s">
        <v>1793</v>
      </c>
    </row>
    <row r="904" spans="1:5" x14ac:dyDescent="0.2">
      <c r="A904" s="1">
        <v>898</v>
      </c>
      <c r="B904" s="1" t="s">
        <v>1794</v>
      </c>
      <c r="C904" s="2">
        <v>14.85207297</v>
      </c>
      <c r="D904" s="1" t="s">
        <v>1758</v>
      </c>
      <c r="E904" t="s">
        <v>1795</v>
      </c>
    </row>
    <row r="905" spans="1:5" x14ac:dyDescent="0.2">
      <c r="A905" s="1">
        <v>899</v>
      </c>
      <c r="B905" s="1" t="s">
        <v>1796</v>
      </c>
      <c r="C905" s="2">
        <v>14.85207297</v>
      </c>
      <c r="D905" s="1" t="s">
        <v>1758</v>
      </c>
      <c r="E905" t="s">
        <v>1797</v>
      </c>
    </row>
    <row r="906" spans="1:5" x14ac:dyDescent="0.2">
      <c r="A906" s="1">
        <v>900</v>
      </c>
      <c r="B906" s="1" t="s">
        <v>1798</v>
      </c>
      <c r="C906" s="2">
        <v>14.85207297</v>
      </c>
      <c r="D906" s="1" t="s">
        <v>1758</v>
      </c>
      <c r="E906" t="s">
        <v>1799</v>
      </c>
    </row>
    <row r="907" spans="1:5" x14ac:dyDescent="0.2">
      <c r="A907" s="1">
        <v>901</v>
      </c>
      <c r="B907" s="1" t="s">
        <v>1800</v>
      </c>
      <c r="C907" s="2">
        <v>14.85207297</v>
      </c>
      <c r="D907" s="1" t="s">
        <v>1758</v>
      </c>
      <c r="E907" t="s">
        <v>1801</v>
      </c>
    </row>
    <row r="908" spans="1:5" x14ac:dyDescent="0.2">
      <c r="A908" s="1">
        <v>902</v>
      </c>
      <c r="B908" s="1" t="s">
        <v>1802</v>
      </c>
      <c r="C908" s="2">
        <v>14.85207297</v>
      </c>
      <c r="D908" s="1" t="s">
        <v>1758</v>
      </c>
      <c r="E908" t="s">
        <v>1803</v>
      </c>
    </row>
    <row r="909" spans="1:5" x14ac:dyDescent="0.2">
      <c r="A909" s="1">
        <v>903</v>
      </c>
      <c r="B909" s="1" t="s">
        <v>1804</v>
      </c>
      <c r="C909" s="2">
        <v>14.85207297</v>
      </c>
      <c r="D909" s="1" t="s">
        <v>1758</v>
      </c>
      <c r="E909" t="s">
        <v>1805</v>
      </c>
    </row>
    <row r="910" spans="1:5" x14ac:dyDescent="0.2">
      <c r="A910" s="1">
        <v>904</v>
      </c>
      <c r="B910" s="1" t="s">
        <v>1806</v>
      </c>
      <c r="C910" s="2">
        <v>14.85207297</v>
      </c>
      <c r="D910" s="1" t="s">
        <v>1758</v>
      </c>
      <c r="E910" t="s">
        <v>1807</v>
      </c>
    </row>
    <row r="911" spans="1:5" x14ac:dyDescent="0.2">
      <c r="A911" s="1">
        <v>905</v>
      </c>
      <c r="B911" s="1" t="s">
        <v>1808</v>
      </c>
      <c r="C911" s="2">
        <v>15.721668060000001</v>
      </c>
      <c r="D911" s="1" t="s">
        <v>1758</v>
      </c>
      <c r="E911" t="s">
        <v>1809</v>
      </c>
    </row>
    <row r="912" spans="1:5" x14ac:dyDescent="0.2">
      <c r="A912" s="1">
        <v>906</v>
      </c>
      <c r="B912" s="1" t="s">
        <v>1810</v>
      </c>
      <c r="C912" s="2">
        <v>17.508459030000001</v>
      </c>
      <c r="D912" s="1" t="s">
        <v>1758</v>
      </c>
      <c r="E912" t="s">
        <v>1811</v>
      </c>
    </row>
    <row r="913" spans="1:5" x14ac:dyDescent="0.2">
      <c r="A913" s="1">
        <v>907</v>
      </c>
      <c r="B913" s="1" t="s">
        <v>1812</v>
      </c>
      <c r="C913" s="2">
        <v>17.508459030000001</v>
      </c>
      <c r="D913" s="1" t="s">
        <v>1758</v>
      </c>
      <c r="E913" t="s">
        <v>1813</v>
      </c>
    </row>
    <row r="914" spans="1:5" x14ac:dyDescent="0.2">
      <c r="A914" s="1">
        <v>908</v>
      </c>
      <c r="B914" s="1" t="s">
        <v>1814</v>
      </c>
      <c r="C914" s="2">
        <v>17.508459030000001</v>
      </c>
      <c r="D914" s="1" t="s">
        <v>1758</v>
      </c>
      <c r="E914" t="s">
        <v>1815</v>
      </c>
    </row>
    <row r="915" spans="1:5" x14ac:dyDescent="0.2">
      <c r="A915" s="1">
        <v>909</v>
      </c>
      <c r="B915" s="1" t="s">
        <v>1816</v>
      </c>
      <c r="C915" s="2">
        <v>17.508459030000001</v>
      </c>
      <c r="D915" s="1" t="s">
        <v>1758</v>
      </c>
      <c r="E915" t="s">
        <v>1817</v>
      </c>
    </row>
    <row r="916" spans="1:5" x14ac:dyDescent="0.2">
      <c r="A916" s="1">
        <v>910</v>
      </c>
      <c r="B916" s="1" t="s">
        <v>1818</v>
      </c>
      <c r="C916" s="2">
        <v>17.508459030000001</v>
      </c>
      <c r="D916" s="1" t="s">
        <v>1758</v>
      </c>
      <c r="E916" t="s">
        <v>1819</v>
      </c>
    </row>
    <row r="917" spans="1:5" x14ac:dyDescent="0.2">
      <c r="A917" s="1">
        <v>911</v>
      </c>
      <c r="B917" s="1" t="s">
        <v>1820</v>
      </c>
      <c r="C917" s="2">
        <v>17.508459030000001</v>
      </c>
      <c r="D917" s="1" t="s">
        <v>1758</v>
      </c>
      <c r="E917" t="s">
        <v>1821</v>
      </c>
    </row>
    <row r="918" spans="1:5" x14ac:dyDescent="0.2">
      <c r="A918" s="1">
        <v>912</v>
      </c>
      <c r="B918" s="1" t="s">
        <v>1822</v>
      </c>
      <c r="C918" s="2">
        <v>17.508459030000001</v>
      </c>
      <c r="D918" s="1" t="s">
        <v>1758</v>
      </c>
      <c r="E918" t="s">
        <v>1823</v>
      </c>
    </row>
    <row r="919" spans="1:5" x14ac:dyDescent="0.2">
      <c r="A919" s="1">
        <v>913</v>
      </c>
      <c r="B919" s="1" t="s">
        <v>1824</v>
      </c>
      <c r="C919" s="2">
        <v>17.508459030000001</v>
      </c>
      <c r="D919" s="1" t="s">
        <v>1758</v>
      </c>
      <c r="E919" t="s">
        <v>1825</v>
      </c>
    </row>
    <row r="920" spans="1:5" x14ac:dyDescent="0.2">
      <c r="A920" s="1">
        <v>914</v>
      </c>
      <c r="B920" s="1" t="s">
        <v>1826</v>
      </c>
      <c r="C920" s="2">
        <v>17.508459030000001</v>
      </c>
      <c r="D920" s="1" t="s">
        <v>1758</v>
      </c>
      <c r="E920" t="s">
        <v>1827</v>
      </c>
    </row>
    <row r="921" spans="1:5" x14ac:dyDescent="0.2">
      <c r="A921" s="1">
        <v>915</v>
      </c>
      <c r="B921" s="1" t="s">
        <v>1828</v>
      </c>
      <c r="C921" s="2">
        <v>17.508459030000001</v>
      </c>
      <c r="D921" s="1" t="s">
        <v>1758</v>
      </c>
      <c r="E921" t="s">
        <v>1829</v>
      </c>
    </row>
    <row r="922" spans="1:5" x14ac:dyDescent="0.2">
      <c r="A922" s="1">
        <v>916</v>
      </c>
      <c r="B922" s="1" t="s">
        <v>1830</v>
      </c>
      <c r="C922" s="2">
        <v>17.508459030000001</v>
      </c>
      <c r="D922" s="1" t="s">
        <v>1758</v>
      </c>
      <c r="E922" t="s">
        <v>1831</v>
      </c>
    </row>
    <row r="923" spans="1:5" x14ac:dyDescent="0.2">
      <c r="A923" s="1">
        <v>917</v>
      </c>
      <c r="B923" s="1" t="s">
        <v>1832</v>
      </c>
      <c r="C923" s="2">
        <v>17.508459030000001</v>
      </c>
      <c r="D923" s="1" t="s">
        <v>1758</v>
      </c>
      <c r="E923" t="s">
        <v>1833</v>
      </c>
    </row>
    <row r="924" spans="1:5" x14ac:dyDescent="0.2">
      <c r="A924" s="1">
        <v>918</v>
      </c>
      <c r="B924" s="1" t="s">
        <v>1834</v>
      </c>
      <c r="C924" s="2">
        <v>19.669165069999998</v>
      </c>
      <c r="D924" s="1" t="s">
        <v>1758</v>
      </c>
      <c r="E924" t="s">
        <v>1835</v>
      </c>
    </row>
    <row r="925" spans="1:5" x14ac:dyDescent="0.2">
      <c r="A925" s="1">
        <v>919</v>
      </c>
      <c r="B925" s="1" t="s">
        <v>1836</v>
      </c>
      <c r="C925" s="2">
        <v>19.669165069999998</v>
      </c>
      <c r="D925" s="1" t="s">
        <v>1758</v>
      </c>
      <c r="E925" t="s">
        <v>1837</v>
      </c>
    </row>
    <row r="926" spans="1:5" x14ac:dyDescent="0.2">
      <c r="A926" s="1">
        <v>920</v>
      </c>
      <c r="B926" s="1" t="s">
        <v>1838</v>
      </c>
      <c r="C926" s="2">
        <v>19.669165069999998</v>
      </c>
      <c r="D926" s="1" t="s">
        <v>1758</v>
      </c>
      <c r="E926" t="s">
        <v>1839</v>
      </c>
    </row>
    <row r="927" spans="1:5" x14ac:dyDescent="0.2">
      <c r="A927" s="1">
        <v>921</v>
      </c>
      <c r="B927" s="1" t="s">
        <v>1840</v>
      </c>
      <c r="C927" s="2">
        <v>19.669165069999998</v>
      </c>
      <c r="D927" s="1" t="s">
        <v>1758</v>
      </c>
      <c r="E927" t="s">
        <v>1841</v>
      </c>
    </row>
    <row r="928" spans="1:5" x14ac:dyDescent="0.2">
      <c r="A928" s="1">
        <v>922</v>
      </c>
      <c r="B928" s="1" t="s">
        <v>1842</v>
      </c>
      <c r="C928" s="2">
        <v>19.669165069999998</v>
      </c>
      <c r="D928" s="1" t="s">
        <v>1758</v>
      </c>
      <c r="E928" t="s">
        <v>1843</v>
      </c>
    </row>
    <row r="929" spans="1:5" x14ac:dyDescent="0.2">
      <c r="A929" s="1">
        <v>923</v>
      </c>
      <c r="B929" s="1" t="s">
        <v>1844</v>
      </c>
      <c r="C929" s="2">
        <v>19.669165069999998</v>
      </c>
      <c r="D929" s="1" t="s">
        <v>1758</v>
      </c>
      <c r="E929" t="s">
        <v>1845</v>
      </c>
    </row>
    <row r="930" spans="1:5" x14ac:dyDescent="0.2">
      <c r="A930" s="1">
        <v>924</v>
      </c>
      <c r="B930" s="1" t="s">
        <v>1846</v>
      </c>
      <c r="C930" s="2">
        <v>19.669165069999998</v>
      </c>
      <c r="D930" s="1" t="s">
        <v>1758</v>
      </c>
      <c r="E930" t="s">
        <v>1847</v>
      </c>
    </row>
    <row r="931" spans="1:5" x14ac:dyDescent="0.2">
      <c r="A931" s="1">
        <v>925</v>
      </c>
      <c r="B931" s="1" t="s">
        <v>1848</v>
      </c>
      <c r="C931" s="2">
        <v>19.669165069999998</v>
      </c>
      <c r="D931" s="1" t="s">
        <v>1758</v>
      </c>
      <c r="E931" t="s">
        <v>1849</v>
      </c>
    </row>
    <row r="932" spans="1:5" x14ac:dyDescent="0.2">
      <c r="A932" s="1">
        <v>926</v>
      </c>
      <c r="B932" s="1" t="s">
        <v>1850</v>
      </c>
      <c r="C932" s="2">
        <v>19.669165069999998</v>
      </c>
      <c r="D932" s="1" t="s">
        <v>1758</v>
      </c>
      <c r="E932" t="s">
        <v>1851</v>
      </c>
    </row>
    <row r="933" spans="1:5" x14ac:dyDescent="0.2">
      <c r="A933" s="1">
        <v>927</v>
      </c>
      <c r="B933" s="1" t="s">
        <v>1852</v>
      </c>
      <c r="C933" s="2">
        <v>19.669165069999998</v>
      </c>
      <c r="D933" s="1" t="s">
        <v>1758</v>
      </c>
      <c r="E933" t="s">
        <v>1853</v>
      </c>
    </row>
    <row r="934" spans="1:5" x14ac:dyDescent="0.2">
      <c r="A934" s="1">
        <v>928</v>
      </c>
      <c r="B934" s="1" t="s">
        <v>1854</v>
      </c>
      <c r="C934" s="2">
        <v>19.669165069999998</v>
      </c>
      <c r="D934" s="1" t="s">
        <v>1758</v>
      </c>
      <c r="E934" t="s">
        <v>1855</v>
      </c>
    </row>
    <row r="935" spans="1:5" x14ac:dyDescent="0.2">
      <c r="A935" s="1">
        <v>929</v>
      </c>
      <c r="B935" s="1" t="s">
        <v>1856</v>
      </c>
      <c r="C935" s="2">
        <v>19.669165069999998</v>
      </c>
      <c r="D935" s="1" t="s">
        <v>1758</v>
      </c>
      <c r="E935" t="s">
        <v>1857</v>
      </c>
    </row>
    <row r="936" spans="1:5" x14ac:dyDescent="0.2">
      <c r="A936" s="1">
        <v>930</v>
      </c>
      <c r="B936" s="1" t="s">
        <v>1858</v>
      </c>
      <c r="C936" s="2">
        <v>19.669165069999998</v>
      </c>
      <c r="D936" s="1" t="s">
        <v>1758</v>
      </c>
      <c r="E936" t="s">
        <v>1859</v>
      </c>
    </row>
    <row r="937" spans="1:5" x14ac:dyDescent="0.2">
      <c r="A937" s="1">
        <v>931</v>
      </c>
      <c r="B937" s="1" t="s">
        <v>1860</v>
      </c>
      <c r="C937" s="2">
        <v>19.669165069999998</v>
      </c>
      <c r="D937" s="1" t="s">
        <v>1758</v>
      </c>
      <c r="E937" t="s">
        <v>1861</v>
      </c>
    </row>
    <row r="938" spans="1:5" x14ac:dyDescent="0.2">
      <c r="A938" s="1">
        <v>932</v>
      </c>
      <c r="B938" s="1" t="s">
        <v>1862</v>
      </c>
      <c r="C938" s="2">
        <v>23.004669140000001</v>
      </c>
      <c r="D938" s="1" t="s">
        <v>1758</v>
      </c>
      <c r="E938" t="s">
        <v>1863</v>
      </c>
    </row>
    <row r="939" spans="1:5" x14ac:dyDescent="0.2">
      <c r="A939" s="1">
        <v>933</v>
      </c>
      <c r="B939" s="1" t="s">
        <v>1864</v>
      </c>
      <c r="C939" s="2">
        <v>23.004669140000001</v>
      </c>
      <c r="D939" s="1" t="s">
        <v>1758</v>
      </c>
      <c r="E939" t="s">
        <v>1865</v>
      </c>
    </row>
    <row r="940" spans="1:5" x14ac:dyDescent="0.2">
      <c r="A940" s="1">
        <v>934</v>
      </c>
      <c r="B940" s="1" t="s">
        <v>1866</v>
      </c>
      <c r="C940" s="2">
        <v>23.004669140000001</v>
      </c>
      <c r="D940" s="1" t="s">
        <v>1758</v>
      </c>
      <c r="E940" t="s">
        <v>1867</v>
      </c>
    </row>
    <row r="941" spans="1:5" x14ac:dyDescent="0.2">
      <c r="A941" s="1">
        <v>935</v>
      </c>
      <c r="B941" s="1" t="s">
        <v>1868</v>
      </c>
      <c r="C941" s="2">
        <v>27.514224160000001</v>
      </c>
      <c r="D941" s="1" t="s">
        <v>1758</v>
      </c>
      <c r="E941" t="s">
        <v>1869</v>
      </c>
    </row>
    <row r="942" spans="1:5" x14ac:dyDescent="0.2">
      <c r="A942" s="1">
        <v>936</v>
      </c>
      <c r="B942" s="1" t="s">
        <v>1870</v>
      </c>
      <c r="C942" s="2">
        <v>27.514224160000001</v>
      </c>
      <c r="D942" s="1" t="s">
        <v>1758</v>
      </c>
      <c r="E942" t="s">
        <v>1871</v>
      </c>
    </row>
    <row r="943" spans="1:5" x14ac:dyDescent="0.2">
      <c r="A943" s="1">
        <v>937</v>
      </c>
      <c r="B943" s="1" t="s">
        <v>1872</v>
      </c>
      <c r="C943" s="2">
        <v>27.514224160000001</v>
      </c>
      <c r="D943" s="1" t="s">
        <v>1758</v>
      </c>
      <c r="E943" t="s">
        <v>1873</v>
      </c>
    </row>
    <row r="944" spans="1:5" x14ac:dyDescent="0.2">
      <c r="A944" s="1">
        <v>938</v>
      </c>
      <c r="B944" s="1" t="s">
        <v>1874</v>
      </c>
      <c r="C944" s="2">
        <v>27.514224160000001</v>
      </c>
      <c r="D944" s="1" t="s">
        <v>1758</v>
      </c>
      <c r="E944" t="s">
        <v>1875</v>
      </c>
    </row>
    <row r="945" spans="1:5" x14ac:dyDescent="0.2">
      <c r="A945" s="1">
        <v>939</v>
      </c>
      <c r="B945" s="1" t="s">
        <v>1876</v>
      </c>
      <c r="C945" s="2">
        <v>27.514224160000001</v>
      </c>
      <c r="D945" s="1" t="s">
        <v>1758</v>
      </c>
      <c r="E945" t="s">
        <v>1877</v>
      </c>
    </row>
    <row r="946" spans="1:5" x14ac:dyDescent="0.2">
      <c r="A946" s="1">
        <v>940</v>
      </c>
      <c r="B946" s="1" t="s">
        <v>1878</v>
      </c>
      <c r="C946" s="2">
        <v>27.514224160000001</v>
      </c>
      <c r="D946" s="1" t="s">
        <v>1758</v>
      </c>
      <c r="E946" t="s">
        <v>1879</v>
      </c>
    </row>
    <row r="947" spans="1:5" x14ac:dyDescent="0.2">
      <c r="A947" s="1">
        <v>941</v>
      </c>
      <c r="B947" s="1" t="s">
        <v>1880</v>
      </c>
      <c r="C947" s="2">
        <v>27.514224160000001</v>
      </c>
      <c r="D947" s="1" t="s">
        <v>1758</v>
      </c>
      <c r="E947" t="s">
        <v>1881</v>
      </c>
    </row>
    <row r="948" spans="1:5" x14ac:dyDescent="0.2">
      <c r="A948" s="1">
        <v>942</v>
      </c>
      <c r="B948" s="1" t="s">
        <v>1882</v>
      </c>
      <c r="C948" s="2">
        <v>28.52478477</v>
      </c>
      <c r="D948" s="1" t="s">
        <v>1758</v>
      </c>
      <c r="E948" t="s">
        <v>1883</v>
      </c>
    </row>
    <row r="949" spans="1:5" x14ac:dyDescent="0.2">
      <c r="A949" s="1">
        <v>943</v>
      </c>
      <c r="B949" s="1" t="s">
        <v>1884</v>
      </c>
      <c r="C949" s="2">
        <v>29.067986550000001</v>
      </c>
      <c r="D949" s="1" t="s">
        <v>1758</v>
      </c>
      <c r="E949" t="s">
        <v>1885</v>
      </c>
    </row>
    <row r="950" spans="1:5" x14ac:dyDescent="0.2">
      <c r="A950" s="1">
        <v>944</v>
      </c>
      <c r="B950" s="1" t="s">
        <v>1886</v>
      </c>
      <c r="C950" s="2">
        <v>30.804025630000002</v>
      </c>
      <c r="D950" s="1" t="s">
        <v>1758</v>
      </c>
      <c r="E950" t="s">
        <v>1887</v>
      </c>
    </row>
    <row r="951" spans="1:5" x14ac:dyDescent="0.2">
      <c r="A951" s="1">
        <v>945</v>
      </c>
      <c r="B951" s="1" t="s">
        <v>1888</v>
      </c>
      <c r="C951" s="2">
        <v>30.804025630000002</v>
      </c>
      <c r="D951" s="1" t="s">
        <v>1758</v>
      </c>
      <c r="E951" t="s">
        <v>1889</v>
      </c>
    </row>
    <row r="952" spans="1:5" x14ac:dyDescent="0.2">
      <c r="A952" s="1">
        <v>946</v>
      </c>
      <c r="B952" s="1" t="s">
        <v>1890</v>
      </c>
      <c r="C952" s="2">
        <v>30.804025630000002</v>
      </c>
      <c r="D952" s="1" t="s">
        <v>1758</v>
      </c>
      <c r="E952" t="s">
        <v>1891</v>
      </c>
    </row>
    <row r="953" spans="1:5" x14ac:dyDescent="0.2">
      <c r="A953" s="1">
        <v>947</v>
      </c>
      <c r="B953" s="1" t="s">
        <v>1892</v>
      </c>
      <c r="C953" s="2">
        <v>30.804025630000002</v>
      </c>
      <c r="D953" s="1" t="s">
        <v>1758</v>
      </c>
      <c r="E953" t="s">
        <v>1893</v>
      </c>
    </row>
    <row r="954" spans="1:5" x14ac:dyDescent="0.2">
      <c r="A954" s="1">
        <v>948</v>
      </c>
      <c r="B954" s="1" t="s">
        <v>1894</v>
      </c>
      <c r="C954" s="2">
        <v>30.804025630000002</v>
      </c>
      <c r="D954" s="1" t="s">
        <v>1758</v>
      </c>
      <c r="E954" t="s">
        <v>1895</v>
      </c>
    </row>
    <row r="955" spans="1:5" x14ac:dyDescent="0.2">
      <c r="A955" s="1">
        <v>949</v>
      </c>
      <c r="B955" s="1" t="s">
        <v>1896</v>
      </c>
      <c r="C955" s="2">
        <v>30.804025630000002</v>
      </c>
      <c r="D955" s="1" t="s">
        <v>1758</v>
      </c>
      <c r="E955" t="s">
        <v>1897</v>
      </c>
    </row>
    <row r="956" spans="1:5" x14ac:dyDescent="0.2">
      <c r="A956" s="1">
        <v>950</v>
      </c>
      <c r="B956" s="1" t="s">
        <v>1898</v>
      </c>
      <c r="C956" s="2">
        <v>30.804025630000002</v>
      </c>
      <c r="D956" s="1" t="s">
        <v>1758</v>
      </c>
      <c r="E956" t="s">
        <v>1899</v>
      </c>
    </row>
    <row r="957" spans="1:5" x14ac:dyDescent="0.2">
      <c r="A957" s="1">
        <v>951</v>
      </c>
      <c r="B957" s="1" t="s">
        <v>1900</v>
      </c>
      <c r="C957" s="2">
        <v>30.804025630000002</v>
      </c>
      <c r="D957" s="1" t="s">
        <v>1758</v>
      </c>
      <c r="E957" t="s">
        <v>1901</v>
      </c>
    </row>
    <row r="958" spans="1:5" x14ac:dyDescent="0.2">
      <c r="A958" s="1">
        <v>952</v>
      </c>
      <c r="B958" s="1" t="s">
        <v>1902</v>
      </c>
      <c r="C958" s="2">
        <v>30.804025630000002</v>
      </c>
      <c r="D958" s="1" t="s">
        <v>1758</v>
      </c>
      <c r="E958" t="s">
        <v>1903</v>
      </c>
    </row>
    <row r="959" spans="1:5" x14ac:dyDescent="0.2">
      <c r="A959" s="1">
        <v>953</v>
      </c>
      <c r="B959" s="1" t="s">
        <v>1904</v>
      </c>
      <c r="C959" s="2">
        <v>32.653183990000002</v>
      </c>
      <c r="D959" s="1" t="s">
        <v>1758</v>
      </c>
      <c r="E959" t="s">
        <v>1905</v>
      </c>
    </row>
    <row r="960" spans="1:5" x14ac:dyDescent="0.2">
      <c r="A960" s="1">
        <v>954</v>
      </c>
      <c r="B960" s="1" t="s">
        <v>1906</v>
      </c>
      <c r="C960" s="2">
        <v>32.653183990000002</v>
      </c>
      <c r="D960" s="1" t="s">
        <v>1758</v>
      </c>
      <c r="E960" t="s">
        <v>1907</v>
      </c>
    </row>
    <row r="961" spans="1:5" x14ac:dyDescent="0.2">
      <c r="A961" s="1">
        <v>955</v>
      </c>
      <c r="B961" s="1" t="s">
        <v>1908</v>
      </c>
      <c r="C961" s="2">
        <v>32.653183990000002</v>
      </c>
      <c r="D961" s="1" t="s">
        <v>1758</v>
      </c>
      <c r="E961" t="s">
        <v>1909</v>
      </c>
    </row>
    <row r="962" spans="1:5" x14ac:dyDescent="0.2">
      <c r="A962" s="1">
        <v>956</v>
      </c>
      <c r="B962" s="1" t="s">
        <v>1910</v>
      </c>
      <c r="C962" s="2">
        <v>33.457565260000003</v>
      </c>
      <c r="D962" s="1" t="s">
        <v>1758</v>
      </c>
      <c r="E962" t="s">
        <v>1911</v>
      </c>
    </row>
    <row r="963" spans="1:5" x14ac:dyDescent="0.2">
      <c r="A963" s="1">
        <v>957</v>
      </c>
      <c r="B963" s="1" t="s">
        <v>1912</v>
      </c>
      <c r="C963" s="2">
        <v>34.854615629999998</v>
      </c>
      <c r="D963" s="1" t="s">
        <v>1758</v>
      </c>
      <c r="E963" t="s">
        <v>1913</v>
      </c>
    </row>
    <row r="964" spans="1:5" x14ac:dyDescent="0.2">
      <c r="A964" s="1">
        <v>958</v>
      </c>
      <c r="B964" s="1" t="s">
        <v>1914</v>
      </c>
      <c r="C964" s="2">
        <v>35.861463299999997</v>
      </c>
      <c r="D964" s="1" t="s">
        <v>1758</v>
      </c>
      <c r="E964" t="s">
        <v>1915</v>
      </c>
    </row>
    <row r="965" spans="1:5" x14ac:dyDescent="0.2">
      <c r="A965" s="1">
        <v>959</v>
      </c>
      <c r="B965" s="1" t="s">
        <v>1916</v>
      </c>
      <c r="C965" s="2">
        <v>35.861463299999997</v>
      </c>
      <c r="D965" s="1" t="s">
        <v>1758</v>
      </c>
      <c r="E965" t="s">
        <v>1917</v>
      </c>
    </row>
    <row r="966" spans="1:5" x14ac:dyDescent="0.2">
      <c r="A966" s="1">
        <v>960</v>
      </c>
      <c r="B966" s="1" t="s">
        <v>1918</v>
      </c>
      <c r="C966" s="2">
        <v>35.861463299999997</v>
      </c>
      <c r="D966" s="1" t="s">
        <v>1758</v>
      </c>
      <c r="E966" t="s">
        <v>1919</v>
      </c>
    </row>
    <row r="967" spans="1:5" x14ac:dyDescent="0.2">
      <c r="A967" s="1">
        <v>961</v>
      </c>
      <c r="B967" s="1" t="s">
        <v>1920</v>
      </c>
      <c r="C967" s="2">
        <v>35.861463299999997</v>
      </c>
      <c r="D967" s="1" t="s">
        <v>1758</v>
      </c>
      <c r="E967" t="s">
        <v>1921</v>
      </c>
    </row>
    <row r="968" spans="1:5" x14ac:dyDescent="0.2">
      <c r="A968" s="1">
        <v>962</v>
      </c>
      <c r="B968" s="1" t="s">
        <v>1922</v>
      </c>
      <c r="C968" s="2">
        <v>35.861463299999997</v>
      </c>
      <c r="D968" s="1" t="s">
        <v>1758</v>
      </c>
      <c r="E968" t="s">
        <v>1923</v>
      </c>
    </row>
    <row r="969" spans="1:5" x14ac:dyDescent="0.2">
      <c r="A969" s="1">
        <v>963</v>
      </c>
      <c r="B969" s="1" t="s">
        <v>1924</v>
      </c>
      <c r="C969" s="2">
        <v>35.861463299999997</v>
      </c>
      <c r="D969" s="1" t="s">
        <v>1758</v>
      </c>
      <c r="E969" t="s">
        <v>1925</v>
      </c>
    </row>
    <row r="970" spans="1:5" x14ac:dyDescent="0.2">
      <c r="A970" s="1">
        <v>964</v>
      </c>
      <c r="B970" s="1" t="s">
        <v>1926</v>
      </c>
      <c r="C970" s="2">
        <v>35.861463299999997</v>
      </c>
      <c r="D970" s="1" t="s">
        <v>1758</v>
      </c>
      <c r="E970" t="s">
        <v>1927</v>
      </c>
    </row>
    <row r="971" spans="1:5" x14ac:dyDescent="0.2">
      <c r="A971" s="1">
        <v>965</v>
      </c>
      <c r="B971" s="1" t="s">
        <v>1928</v>
      </c>
      <c r="C971" s="2">
        <v>35.861463299999997</v>
      </c>
      <c r="D971" s="1" t="s">
        <v>1758</v>
      </c>
      <c r="E971" t="s">
        <v>1929</v>
      </c>
    </row>
    <row r="972" spans="1:5" x14ac:dyDescent="0.2">
      <c r="A972" s="1">
        <v>966</v>
      </c>
      <c r="B972" s="1" t="s">
        <v>1930</v>
      </c>
      <c r="C972" s="2">
        <v>35.861463299999997</v>
      </c>
      <c r="D972" s="1" t="s">
        <v>1758</v>
      </c>
      <c r="E972" t="s">
        <v>1931</v>
      </c>
    </row>
    <row r="973" spans="1:5" x14ac:dyDescent="0.2">
      <c r="A973" s="1">
        <v>967</v>
      </c>
      <c r="B973" s="1" t="s">
        <v>1932</v>
      </c>
      <c r="C973" s="2">
        <v>35.861463299999997</v>
      </c>
      <c r="D973" s="1" t="s">
        <v>1758</v>
      </c>
      <c r="E973" t="s">
        <v>1933</v>
      </c>
    </row>
    <row r="974" spans="1:5" x14ac:dyDescent="0.2">
      <c r="A974" s="1">
        <v>968</v>
      </c>
      <c r="B974" s="1" t="s">
        <v>1934</v>
      </c>
      <c r="C974" s="2">
        <v>38.044933129999997</v>
      </c>
      <c r="D974" s="1" t="s">
        <v>1758</v>
      </c>
      <c r="E974" t="s">
        <v>1935</v>
      </c>
    </row>
    <row r="975" spans="1:5" x14ac:dyDescent="0.2">
      <c r="A975" s="1">
        <v>969</v>
      </c>
      <c r="B975" s="1" t="s">
        <v>1936</v>
      </c>
      <c r="C975" s="2">
        <v>38.044933129999997</v>
      </c>
      <c r="D975" s="1" t="s">
        <v>1758</v>
      </c>
      <c r="E975" t="s">
        <v>1937</v>
      </c>
    </row>
    <row r="976" spans="1:5" x14ac:dyDescent="0.2">
      <c r="A976" s="1">
        <v>970</v>
      </c>
      <c r="B976" s="1" t="s">
        <v>1938</v>
      </c>
      <c r="C976" s="2">
        <v>38.044933129999997</v>
      </c>
      <c r="D976" s="1" t="s">
        <v>1758</v>
      </c>
      <c r="E976" t="s">
        <v>1939</v>
      </c>
    </row>
    <row r="977" spans="1:5" x14ac:dyDescent="0.2">
      <c r="A977" s="1">
        <v>971</v>
      </c>
      <c r="B977" s="1" t="s">
        <v>1940</v>
      </c>
      <c r="C977" s="2">
        <v>38.044933129999997</v>
      </c>
      <c r="D977" s="1" t="s">
        <v>1758</v>
      </c>
      <c r="E977" t="s">
        <v>1941</v>
      </c>
    </row>
    <row r="978" spans="1:5" x14ac:dyDescent="0.2">
      <c r="A978" s="1">
        <v>972</v>
      </c>
      <c r="B978" s="1" t="s">
        <v>1942</v>
      </c>
      <c r="C978" s="2">
        <v>38.044933129999997</v>
      </c>
      <c r="D978" s="1" t="s">
        <v>1758</v>
      </c>
      <c r="E978" t="s">
        <v>1943</v>
      </c>
    </row>
    <row r="979" spans="1:5" x14ac:dyDescent="0.2">
      <c r="A979" s="1">
        <v>973</v>
      </c>
      <c r="B979" s="1" t="s">
        <v>1944</v>
      </c>
      <c r="C979" s="2">
        <v>38.044933129999997</v>
      </c>
      <c r="D979" s="1" t="s">
        <v>1758</v>
      </c>
      <c r="E979" t="s">
        <v>1945</v>
      </c>
    </row>
    <row r="980" spans="1:5" x14ac:dyDescent="0.2">
      <c r="A980" s="1">
        <v>974</v>
      </c>
      <c r="B980" s="1" t="s">
        <v>1946</v>
      </c>
      <c r="C980" s="2">
        <v>38.044933129999997</v>
      </c>
      <c r="D980" s="1" t="s">
        <v>1758</v>
      </c>
      <c r="E980" t="s">
        <v>1947</v>
      </c>
    </row>
    <row r="981" spans="1:5" x14ac:dyDescent="0.2">
      <c r="A981" s="1">
        <v>975</v>
      </c>
      <c r="B981" s="1" t="s">
        <v>1948</v>
      </c>
      <c r="C981" s="2">
        <v>40.196905469999997</v>
      </c>
      <c r="D981" s="1" t="s">
        <v>1758</v>
      </c>
      <c r="E981" t="s">
        <v>1949</v>
      </c>
    </row>
    <row r="982" spans="1:5" x14ac:dyDescent="0.2">
      <c r="A982" s="1">
        <v>976</v>
      </c>
      <c r="B982" s="1" t="s">
        <v>1950</v>
      </c>
      <c r="C982" s="2">
        <v>40.196905469999997</v>
      </c>
      <c r="D982" s="1" t="s">
        <v>1758</v>
      </c>
      <c r="E982" t="s">
        <v>1951</v>
      </c>
    </row>
    <row r="983" spans="1:5" x14ac:dyDescent="0.2">
      <c r="A983" s="1">
        <v>977</v>
      </c>
      <c r="B983" s="1" t="s">
        <v>1952</v>
      </c>
      <c r="C983" s="2">
        <v>40.196905469999997</v>
      </c>
      <c r="D983" s="1" t="s">
        <v>1758</v>
      </c>
      <c r="E983" t="s">
        <v>1953</v>
      </c>
    </row>
    <row r="984" spans="1:5" x14ac:dyDescent="0.2">
      <c r="A984" s="1">
        <v>978</v>
      </c>
      <c r="B984" s="1" t="s">
        <v>1954</v>
      </c>
      <c r="C984" s="2">
        <v>40.196905469999997</v>
      </c>
      <c r="D984" s="1" t="s">
        <v>1758</v>
      </c>
      <c r="E984" t="s">
        <v>1955</v>
      </c>
    </row>
    <row r="985" spans="1:5" x14ac:dyDescent="0.2">
      <c r="A985" s="1">
        <v>979</v>
      </c>
      <c r="B985" s="1" t="s">
        <v>1956</v>
      </c>
      <c r="C985" s="2">
        <v>40.196905469999997</v>
      </c>
      <c r="D985" s="1" t="s">
        <v>1758</v>
      </c>
      <c r="E985" t="s">
        <v>1957</v>
      </c>
    </row>
    <row r="986" spans="1:5" x14ac:dyDescent="0.2">
      <c r="A986" s="1">
        <v>980</v>
      </c>
      <c r="B986" s="1" t="s">
        <v>1958</v>
      </c>
      <c r="C986" s="2">
        <v>42.273220129999999</v>
      </c>
      <c r="D986" s="1" t="s">
        <v>1758</v>
      </c>
      <c r="E986" t="s">
        <v>1959</v>
      </c>
    </row>
    <row r="987" spans="1:5" x14ac:dyDescent="0.2">
      <c r="A987" s="1">
        <v>981</v>
      </c>
      <c r="B987" s="1" t="s">
        <v>1960</v>
      </c>
      <c r="C987" s="2">
        <v>42.273220129999999</v>
      </c>
      <c r="D987" s="1" t="s">
        <v>1758</v>
      </c>
      <c r="E987" t="s">
        <v>1961</v>
      </c>
    </row>
    <row r="988" spans="1:5" x14ac:dyDescent="0.2">
      <c r="A988" s="1">
        <v>982</v>
      </c>
      <c r="B988" s="1" t="s">
        <v>1962</v>
      </c>
      <c r="C988" s="2">
        <v>46.515124880000002</v>
      </c>
      <c r="D988" s="1" t="s">
        <v>1758</v>
      </c>
      <c r="E988" t="s">
        <v>1963</v>
      </c>
    </row>
    <row r="989" spans="1:5" x14ac:dyDescent="0.2">
      <c r="A989" s="1">
        <v>983</v>
      </c>
      <c r="B989" s="1" t="s">
        <v>1964</v>
      </c>
      <c r="C989" s="2">
        <v>46.515124880000002</v>
      </c>
      <c r="D989" s="1" t="s">
        <v>1758</v>
      </c>
      <c r="E989" t="s">
        <v>1965</v>
      </c>
    </row>
    <row r="990" spans="1:5" x14ac:dyDescent="0.2">
      <c r="A990" s="1">
        <v>984</v>
      </c>
      <c r="B990" s="1" t="s">
        <v>1966</v>
      </c>
      <c r="C990" s="2">
        <v>51.16258852</v>
      </c>
      <c r="D990" s="1" t="s">
        <v>1758</v>
      </c>
      <c r="E990" t="s">
        <v>1967</v>
      </c>
    </row>
    <row r="991" spans="1:5" x14ac:dyDescent="0.2">
      <c r="A991" s="1">
        <v>985</v>
      </c>
      <c r="B991" s="1" t="s">
        <v>1968</v>
      </c>
      <c r="C991" s="2">
        <v>51.16258852</v>
      </c>
      <c r="D991" s="1" t="s">
        <v>1758</v>
      </c>
      <c r="E991" t="s">
        <v>1969</v>
      </c>
    </row>
    <row r="992" spans="1:5" x14ac:dyDescent="0.2">
      <c r="A992" s="1">
        <v>986</v>
      </c>
      <c r="B992" s="1" t="s">
        <v>1970</v>
      </c>
      <c r="C992" s="2">
        <v>54.231910200000002</v>
      </c>
      <c r="D992" s="1" t="s">
        <v>1758</v>
      </c>
      <c r="E992" t="s">
        <v>1971</v>
      </c>
    </row>
    <row r="993" spans="1:5" x14ac:dyDescent="0.2">
      <c r="A993" s="1">
        <v>987</v>
      </c>
      <c r="B993" s="1" t="s">
        <v>1972</v>
      </c>
      <c r="C993" s="2">
        <v>54.231910200000002</v>
      </c>
      <c r="D993" s="1" t="s">
        <v>1758</v>
      </c>
      <c r="E993" t="s">
        <v>1973</v>
      </c>
    </row>
    <row r="994" spans="1:5" x14ac:dyDescent="0.2">
      <c r="A994" s="1">
        <v>988</v>
      </c>
      <c r="B994" s="1" t="s">
        <v>1974</v>
      </c>
      <c r="C994" s="2">
        <v>54.231910200000002</v>
      </c>
      <c r="D994" s="1" t="s">
        <v>1758</v>
      </c>
      <c r="E994" t="s">
        <v>1975</v>
      </c>
    </row>
    <row r="995" spans="1:5" x14ac:dyDescent="0.2">
      <c r="A995" s="1">
        <v>989</v>
      </c>
      <c r="B995" s="1" t="s">
        <v>1976</v>
      </c>
      <c r="C995" s="2">
        <v>58.751962450000001</v>
      </c>
      <c r="D995" s="1" t="s">
        <v>1758</v>
      </c>
      <c r="E995" t="s">
        <v>1977</v>
      </c>
    </row>
    <row r="996" spans="1:5" x14ac:dyDescent="0.2">
      <c r="A996" s="1">
        <v>990</v>
      </c>
      <c r="B996" s="1" t="s">
        <v>1978</v>
      </c>
      <c r="C996" s="2">
        <v>65.731333390000003</v>
      </c>
      <c r="D996" s="1" t="s">
        <v>1758</v>
      </c>
      <c r="E996" t="s">
        <v>1979</v>
      </c>
    </row>
    <row r="997" spans="1:5" x14ac:dyDescent="0.2">
      <c r="A997" s="1">
        <v>991</v>
      </c>
      <c r="B997" s="1" t="s">
        <v>1980</v>
      </c>
      <c r="C997" s="2">
        <v>66.942314809999999</v>
      </c>
      <c r="D997" s="1" t="s">
        <v>1758</v>
      </c>
      <c r="E997" t="s">
        <v>1981</v>
      </c>
    </row>
    <row r="998" spans="1:5" x14ac:dyDescent="0.2">
      <c r="A998" s="1">
        <v>992</v>
      </c>
      <c r="B998" s="1" t="s">
        <v>1982</v>
      </c>
      <c r="C998" s="2">
        <v>66.942314809999999</v>
      </c>
      <c r="D998" s="1" t="s">
        <v>1758</v>
      </c>
      <c r="E998" t="s">
        <v>1983</v>
      </c>
    </row>
    <row r="999" spans="1:5" x14ac:dyDescent="0.2">
      <c r="A999" s="1">
        <v>993</v>
      </c>
      <c r="B999" s="1" t="s">
        <v>1984</v>
      </c>
      <c r="C999" s="2">
        <v>71.212652539999993</v>
      </c>
      <c r="D999" s="1" t="s">
        <v>1758</v>
      </c>
      <c r="E999" t="s">
        <v>1985</v>
      </c>
    </row>
    <row r="1000" spans="1:5" x14ac:dyDescent="0.2">
      <c r="A1000" s="1">
        <v>994</v>
      </c>
      <c r="B1000" s="1" t="s">
        <v>1986</v>
      </c>
      <c r="C1000" s="2">
        <v>71.212652539999993</v>
      </c>
      <c r="D1000" s="1" t="s">
        <v>1758</v>
      </c>
      <c r="E1000" t="s">
        <v>1987</v>
      </c>
    </row>
    <row r="1001" spans="1:5" x14ac:dyDescent="0.2">
      <c r="A1001" s="1">
        <v>995</v>
      </c>
      <c r="B1001" s="1" t="s">
        <v>1988</v>
      </c>
      <c r="C1001" s="2">
        <v>71.212652539999993</v>
      </c>
      <c r="D1001" s="1" t="s">
        <v>1758</v>
      </c>
      <c r="E1001" t="s">
        <v>1989</v>
      </c>
    </row>
    <row r="1002" spans="1:5" x14ac:dyDescent="0.2">
      <c r="A1002" s="1">
        <v>996</v>
      </c>
      <c r="B1002" s="1" t="s">
        <v>1990</v>
      </c>
      <c r="C1002" s="2">
        <v>71.606243809999995</v>
      </c>
      <c r="D1002" s="1" t="s">
        <v>1758</v>
      </c>
      <c r="E1002" t="s">
        <v>1991</v>
      </c>
    </row>
    <row r="1003" spans="1:5" x14ac:dyDescent="0.2">
      <c r="A1003" s="1">
        <v>997</v>
      </c>
      <c r="B1003" s="1" t="s">
        <v>1992</v>
      </c>
      <c r="C1003" s="2">
        <v>72.970104539999994</v>
      </c>
      <c r="D1003" s="1" t="s">
        <v>1758</v>
      </c>
      <c r="E1003" t="s">
        <v>1993</v>
      </c>
    </row>
    <row r="1004" spans="1:5" x14ac:dyDescent="0.2">
      <c r="A1004" s="1">
        <v>998</v>
      </c>
      <c r="B1004" s="1" t="s">
        <v>1994</v>
      </c>
      <c r="C1004" s="2">
        <v>74.233534019999993</v>
      </c>
      <c r="D1004" s="1" t="s">
        <v>1758</v>
      </c>
      <c r="E1004" t="s">
        <v>1995</v>
      </c>
    </row>
    <row r="1005" spans="1:5" x14ac:dyDescent="0.2">
      <c r="A1005" s="1">
        <v>999</v>
      </c>
      <c r="B1005" s="1" t="s">
        <v>1996</v>
      </c>
      <c r="C1005" s="2">
        <v>74.233534019999993</v>
      </c>
      <c r="D1005" s="1" t="s">
        <v>1758</v>
      </c>
      <c r="E1005" t="s">
        <v>1997</v>
      </c>
    </row>
    <row r="1006" spans="1:5" x14ac:dyDescent="0.2">
      <c r="A1006" s="1">
        <v>1000</v>
      </c>
      <c r="B1006" s="1" t="s">
        <v>1998</v>
      </c>
      <c r="C1006" s="2">
        <v>76.311255160000002</v>
      </c>
      <c r="D1006" s="1" t="s">
        <v>1758</v>
      </c>
      <c r="E1006" t="s">
        <v>1999</v>
      </c>
    </row>
    <row r="1007" spans="1:5" x14ac:dyDescent="0.2">
      <c r="A1007" s="1">
        <v>1001</v>
      </c>
      <c r="B1007" s="1" t="s">
        <v>2000</v>
      </c>
      <c r="C1007" s="2">
        <v>77.613048090000007</v>
      </c>
      <c r="D1007" s="1" t="s">
        <v>1758</v>
      </c>
      <c r="E1007" t="s">
        <v>2001</v>
      </c>
    </row>
    <row r="1008" spans="1:5" x14ac:dyDescent="0.2">
      <c r="A1008" s="1">
        <v>1002</v>
      </c>
      <c r="B1008" s="1" t="s">
        <v>2002</v>
      </c>
      <c r="C1008" s="2">
        <v>77.613048090000007</v>
      </c>
      <c r="D1008" s="1" t="s">
        <v>1758</v>
      </c>
      <c r="E1008" t="s">
        <v>2003</v>
      </c>
    </row>
    <row r="1009" spans="1:5" x14ac:dyDescent="0.2">
      <c r="A1009" s="1">
        <v>1003</v>
      </c>
      <c r="B1009" s="1" t="s">
        <v>2004</v>
      </c>
      <c r="C1009" s="2">
        <v>77.613048090000007</v>
      </c>
      <c r="D1009" s="1" t="s">
        <v>1758</v>
      </c>
      <c r="E1009" t="s">
        <v>2005</v>
      </c>
    </row>
    <row r="1010" spans="1:5" x14ac:dyDescent="0.2">
      <c r="A1010" s="1">
        <v>1004</v>
      </c>
      <c r="B1010" s="1" t="s">
        <v>2006</v>
      </c>
      <c r="C1010" s="2">
        <v>80.075614709999996</v>
      </c>
      <c r="D1010" s="1" t="s">
        <v>1758</v>
      </c>
      <c r="E1010" t="s">
        <v>2007</v>
      </c>
    </row>
    <row r="1011" spans="1:5" x14ac:dyDescent="0.2">
      <c r="A1011" s="1">
        <v>1005</v>
      </c>
      <c r="B1011" s="1" t="s">
        <v>2008</v>
      </c>
      <c r="C1011" s="2">
        <v>82.912128280000005</v>
      </c>
      <c r="D1011" s="1" t="s">
        <v>1758</v>
      </c>
      <c r="E1011" t="s">
        <v>2009</v>
      </c>
    </row>
    <row r="1012" spans="1:5" x14ac:dyDescent="0.2">
      <c r="A1012" s="1">
        <v>1006</v>
      </c>
      <c r="B1012" s="1" t="s">
        <v>2010</v>
      </c>
      <c r="C1012" s="2">
        <v>82.912128280000005</v>
      </c>
      <c r="D1012" s="1" t="s">
        <v>1758</v>
      </c>
      <c r="E1012" t="s">
        <v>2011</v>
      </c>
    </row>
    <row r="1013" spans="1:5" x14ac:dyDescent="0.2">
      <c r="A1013" s="1">
        <v>1007</v>
      </c>
      <c r="B1013" s="1" t="s">
        <v>2012</v>
      </c>
      <c r="C1013" s="2">
        <v>82.912128280000005</v>
      </c>
      <c r="D1013" s="1" t="s">
        <v>1758</v>
      </c>
      <c r="E1013" t="s">
        <v>2013</v>
      </c>
    </row>
    <row r="1014" spans="1:5" x14ac:dyDescent="0.2">
      <c r="A1014" s="1">
        <v>1008</v>
      </c>
      <c r="B1014" s="1" t="s">
        <v>2014</v>
      </c>
      <c r="C1014" s="2">
        <v>85.115357169999996</v>
      </c>
      <c r="D1014" s="1" t="s">
        <v>1758</v>
      </c>
      <c r="E1014" t="s">
        <v>2015</v>
      </c>
    </row>
    <row r="1015" spans="1:5" x14ac:dyDescent="0.2">
      <c r="A1015" s="1">
        <v>1009</v>
      </c>
      <c r="B1015" s="1" t="s">
        <v>2016</v>
      </c>
      <c r="C1015" s="2">
        <v>93.905845369999994</v>
      </c>
      <c r="D1015" s="1" t="s">
        <v>1758</v>
      </c>
      <c r="E1015" t="s">
        <v>2017</v>
      </c>
    </row>
    <row r="1016" spans="1:5" x14ac:dyDescent="0.2">
      <c r="A1016" s="1">
        <v>1010</v>
      </c>
      <c r="B1016" s="1" t="s">
        <v>2018</v>
      </c>
      <c r="C1016" s="2">
        <v>94.122773850000002</v>
      </c>
      <c r="D1016" s="1" t="s">
        <v>1758</v>
      </c>
      <c r="E1016" t="s">
        <v>2019</v>
      </c>
    </row>
    <row r="1017" spans="1:5" x14ac:dyDescent="0.2">
      <c r="A1017" s="1">
        <v>1011</v>
      </c>
      <c r="B1017" s="1" t="s">
        <v>2020</v>
      </c>
      <c r="C1017" s="2">
        <v>94.122773850000002</v>
      </c>
      <c r="D1017" s="1" t="s">
        <v>1758</v>
      </c>
      <c r="E1017" t="s">
        <v>2021</v>
      </c>
    </row>
    <row r="1018" spans="1:5" x14ac:dyDescent="0.2">
      <c r="A1018" s="1">
        <v>1012</v>
      </c>
      <c r="B1018" s="1" t="s">
        <v>2022</v>
      </c>
      <c r="C1018" s="2">
        <v>94.122773850000002</v>
      </c>
      <c r="D1018" s="1" t="s">
        <v>1758</v>
      </c>
      <c r="E1018" t="s">
        <v>2023</v>
      </c>
    </row>
    <row r="1019" spans="1:5" x14ac:dyDescent="0.2">
      <c r="A1019" s="1">
        <v>1013</v>
      </c>
      <c r="B1019" s="1" t="s">
        <v>2024</v>
      </c>
      <c r="C1019" s="2">
        <v>97.412524489999996</v>
      </c>
      <c r="D1019" s="1" t="s">
        <v>1758</v>
      </c>
      <c r="E1019" t="s">
        <v>2025</v>
      </c>
    </row>
    <row r="1020" spans="1:5" x14ac:dyDescent="0.2">
      <c r="A1020" s="1">
        <v>1014</v>
      </c>
      <c r="B1020" s="1" t="s">
        <v>2026</v>
      </c>
      <c r="C1020" s="2">
        <v>97.412524489999996</v>
      </c>
      <c r="D1020" s="1" t="s">
        <v>1758</v>
      </c>
      <c r="E1020" t="s">
        <v>2027</v>
      </c>
    </row>
    <row r="1021" spans="1:5" x14ac:dyDescent="0.2">
      <c r="A1021" s="1">
        <v>1015</v>
      </c>
      <c r="B1021" s="1" t="s">
        <v>2028</v>
      </c>
      <c r="C1021" s="2">
        <v>99.096177460000007</v>
      </c>
      <c r="D1021" s="1" t="s">
        <v>1758</v>
      </c>
      <c r="E1021" t="s">
        <v>2029</v>
      </c>
    </row>
    <row r="1022" spans="1:5" x14ac:dyDescent="0.2">
      <c r="A1022" s="1">
        <v>1016</v>
      </c>
      <c r="B1022" s="1" t="s">
        <v>2030</v>
      </c>
      <c r="C1022" s="2">
        <v>99.096177460000007</v>
      </c>
      <c r="D1022" s="1" t="s">
        <v>1758</v>
      </c>
      <c r="E1022" t="s">
        <v>2031</v>
      </c>
    </row>
    <row r="1023" spans="1:5" x14ac:dyDescent="0.2">
      <c r="A1023" s="1">
        <v>1017</v>
      </c>
      <c r="B1023" s="1" t="s">
        <v>2032</v>
      </c>
      <c r="C1023" s="2">
        <v>104.87039780000001</v>
      </c>
      <c r="D1023" s="1" t="s">
        <v>1758</v>
      </c>
      <c r="E1023" t="s">
        <v>2033</v>
      </c>
    </row>
    <row r="1024" spans="1:5" x14ac:dyDescent="0.2">
      <c r="A1024" s="1">
        <v>1018</v>
      </c>
      <c r="B1024" s="1" t="s">
        <v>2034</v>
      </c>
      <c r="C1024" s="2">
        <v>107.11545169999999</v>
      </c>
      <c r="D1024" s="1" t="s">
        <v>1758</v>
      </c>
      <c r="E1024" t="s">
        <v>2035</v>
      </c>
    </row>
    <row r="1025" spans="1:5" x14ac:dyDescent="0.2">
      <c r="A1025" s="1">
        <v>1019</v>
      </c>
      <c r="B1025" s="1" t="s">
        <v>2036</v>
      </c>
      <c r="C1025" s="2">
        <v>107.11545169999999</v>
      </c>
      <c r="D1025" s="1" t="s">
        <v>1758</v>
      </c>
      <c r="E1025" t="s">
        <v>2037</v>
      </c>
    </row>
    <row r="1026" spans="1:5" x14ac:dyDescent="0.2">
      <c r="A1026" s="1">
        <v>1020</v>
      </c>
      <c r="B1026" s="1" t="s">
        <v>2038</v>
      </c>
      <c r="C1026" s="2">
        <v>109.68523159999999</v>
      </c>
      <c r="D1026" s="1" t="s">
        <v>1758</v>
      </c>
      <c r="E1026" t="s">
        <v>2039</v>
      </c>
    </row>
    <row r="1027" spans="1:5" x14ac:dyDescent="0.2">
      <c r="A1027" s="1">
        <v>1021</v>
      </c>
      <c r="B1027" s="1" t="s">
        <v>2040</v>
      </c>
      <c r="C1027" s="2">
        <v>109.68523159999999</v>
      </c>
      <c r="D1027" s="1" t="s">
        <v>1758</v>
      </c>
      <c r="E1027" t="s">
        <v>2041</v>
      </c>
    </row>
    <row r="1028" spans="1:5" x14ac:dyDescent="0.2">
      <c r="A1028" s="1">
        <v>1022</v>
      </c>
      <c r="B1028" s="1" t="s">
        <v>2042</v>
      </c>
      <c r="C1028" s="2">
        <v>109.68523159999999</v>
      </c>
      <c r="D1028" s="1" t="s">
        <v>1758</v>
      </c>
      <c r="E1028" t="s">
        <v>2043</v>
      </c>
    </row>
    <row r="1029" spans="1:5" x14ac:dyDescent="0.2">
      <c r="A1029" s="1">
        <v>1023</v>
      </c>
      <c r="B1029" s="1" t="s">
        <v>2044</v>
      </c>
      <c r="C1029" s="2">
        <v>109.68523159999999</v>
      </c>
      <c r="D1029" s="1" t="s">
        <v>1758</v>
      </c>
      <c r="E1029" t="s">
        <v>2045</v>
      </c>
    </row>
    <row r="1030" spans="1:5" x14ac:dyDescent="0.2">
      <c r="A1030" s="1">
        <v>1024</v>
      </c>
      <c r="B1030" s="1" t="s">
        <v>2046</v>
      </c>
      <c r="C1030" s="2">
        <v>109.68523159999999</v>
      </c>
      <c r="D1030" s="1" t="s">
        <v>1758</v>
      </c>
      <c r="E1030" t="s">
        <v>2047</v>
      </c>
    </row>
    <row r="1031" spans="1:5" x14ac:dyDescent="0.2">
      <c r="A1031" s="1">
        <v>1025</v>
      </c>
      <c r="B1031" s="1" t="s">
        <v>2048</v>
      </c>
      <c r="C1031" s="2">
        <v>109.68523159999999</v>
      </c>
      <c r="D1031" s="1" t="s">
        <v>1758</v>
      </c>
      <c r="E1031" t="s">
        <v>2049</v>
      </c>
    </row>
    <row r="1032" spans="1:5" x14ac:dyDescent="0.2">
      <c r="A1032" s="1">
        <v>1026</v>
      </c>
      <c r="B1032" s="1" t="s">
        <v>2050</v>
      </c>
      <c r="C1032" s="2">
        <v>111.0790178</v>
      </c>
      <c r="D1032" s="1" t="s">
        <v>1758</v>
      </c>
      <c r="E1032" t="s">
        <v>2051</v>
      </c>
    </row>
    <row r="1033" spans="1:5" x14ac:dyDescent="0.2">
      <c r="A1033" s="1">
        <v>1027</v>
      </c>
      <c r="B1033" s="1" t="s">
        <v>2052</v>
      </c>
      <c r="C1033" s="2">
        <v>0</v>
      </c>
      <c r="D1033" s="1" t="s">
        <v>2053</v>
      </c>
      <c r="E1033" t="s">
        <v>2054</v>
      </c>
    </row>
    <row r="1034" spans="1:5" x14ac:dyDescent="0.2">
      <c r="A1034" s="1">
        <v>1028</v>
      </c>
      <c r="B1034" s="1" t="s">
        <v>2055</v>
      </c>
      <c r="C1034" s="2">
        <v>7.2127685990000003</v>
      </c>
      <c r="D1034" s="1" t="s">
        <v>2053</v>
      </c>
      <c r="E1034" t="s">
        <v>2056</v>
      </c>
    </row>
    <row r="1035" spans="1:5" x14ac:dyDescent="0.2">
      <c r="A1035" s="1">
        <v>1029</v>
      </c>
      <c r="B1035" s="1" t="s">
        <v>2057</v>
      </c>
      <c r="C1035" s="2">
        <v>12.06801121</v>
      </c>
      <c r="D1035" s="1" t="s">
        <v>2053</v>
      </c>
      <c r="E1035" t="s">
        <v>2058</v>
      </c>
    </row>
    <row r="1036" spans="1:5" x14ac:dyDescent="0.2">
      <c r="A1036" s="1">
        <v>1030</v>
      </c>
      <c r="B1036" s="1" t="s">
        <v>2059</v>
      </c>
      <c r="C1036" s="2">
        <v>12.06801121</v>
      </c>
      <c r="D1036" s="1" t="s">
        <v>2053</v>
      </c>
      <c r="E1036" t="s">
        <v>2060</v>
      </c>
    </row>
    <row r="1037" spans="1:5" x14ac:dyDescent="0.2">
      <c r="A1037" s="1">
        <v>1031</v>
      </c>
      <c r="B1037" s="1" t="s">
        <v>2061</v>
      </c>
      <c r="C1037" s="2">
        <v>18.969590549999999</v>
      </c>
      <c r="D1037" s="1" t="s">
        <v>2053</v>
      </c>
      <c r="E1037" t="s">
        <v>2062</v>
      </c>
    </row>
    <row r="1038" spans="1:5" x14ac:dyDescent="0.2">
      <c r="A1038" s="1">
        <v>1032</v>
      </c>
      <c r="B1038" s="1" t="s">
        <v>2063</v>
      </c>
      <c r="C1038" s="2">
        <v>22.748653820000001</v>
      </c>
      <c r="D1038" s="1" t="s">
        <v>2053</v>
      </c>
      <c r="E1038" t="s">
        <v>2064</v>
      </c>
    </row>
    <row r="1039" spans="1:5" x14ac:dyDescent="0.2">
      <c r="A1039" s="1">
        <v>1033</v>
      </c>
      <c r="B1039" s="1" t="s">
        <v>2065</v>
      </c>
      <c r="C1039" s="2">
        <v>22.748653820000001</v>
      </c>
      <c r="D1039" s="1" t="s">
        <v>2053</v>
      </c>
      <c r="E1039" t="s">
        <v>2066</v>
      </c>
    </row>
    <row r="1040" spans="1:5" x14ac:dyDescent="0.2">
      <c r="A1040" s="1">
        <v>1034</v>
      </c>
      <c r="B1040" s="1" t="s">
        <v>2067</v>
      </c>
      <c r="C1040" s="2">
        <v>22.748653820000001</v>
      </c>
      <c r="D1040" s="1" t="s">
        <v>2053</v>
      </c>
      <c r="E1040" t="s">
        <v>2068</v>
      </c>
    </row>
    <row r="1041" spans="1:5" x14ac:dyDescent="0.2">
      <c r="A1041" s="1">
        <v>1035</v>
      </c>
      <c r="B1041" s="1" t="s">
        <v>2069</v>
      </c>
      <c r="C1041" s="2">
        <v>22.748653820000001</v>
      </c>
      <c r="D1041" s="1" t="s">
        <v>2053</v>
      </c>
      <c r="E1041" t="s">
        <v>2070</v>
      </c>
    </row>
    <row r="1042" spans="1:5" x14ac:dyDescent="0.2">
      <c r="A1042" s="1">
        <v>1036</v>
      </c>
      <c r="B1042" s="1" t="s">
        <v>2071</v>
      </c>
      <c r="C1042" s="2">
        <v>27.591569539999998</v>
      </c>
      <c r="D1042" s="1" t="s">
        <v>2053</v>
      </c>
      <c r="E1042" t="s">
        <v>2072</v>
      </c>
    </row>
    <row r="1043" spans="1:5" x14ac:dyDescent="0.2">
      <c r="A1043" s="1">
        <v>1037</v>
      </c>
      <c r="B1043" s="1" t="s">
        <v>2073</v>
      </c>
      <c r="C1043" s="2">
        <v>32.741418150000001</v>
      </c>
      <c r="D1043" s="1" t="s">
        <v>2053</v>
      </c>
      <c r="E1043" t="s">
        <v>2074</v>
      </c>
    </row>
    <row r="1044" spans="1:5" x14ac:dyDescent="0.2">
      <c r="A1044" s="1">
        <v>1038</v>
      </c>
      <c r="B1044" s="1" t="s">
        <v>2075</v>
      </c>
      <c r="C1044" s="2">
        <v>32.741418150000001</v>
      </c>
      <c r="D1044" s="1" t="s">
        <v>2053</v>
      </c>
      <c r="E1044" t="s">
        <v>2076</v>
      </c>
    </row>
    <row r="1045" spans="1:5" x14ac:dyDescent="0.2">
      <c r="A1045" s="1">
        <v>1039</v>
      </c>
      <c r="B1045" s="1" t="s">
        <v>2077</v>
      </c>
      <c r="C1045" s="2">
        <v>37.34960289</v>
      </c>
      <c r="D1045" s="1" t="s">
        <v>2053</v>
      </c>
      <c r="E1045" t="s">
        <v>2078</v>
      </c>
    </row>
    <row r="1046" spans="1:5" x14ac:dyDescent="0.2">
      <c r="A1046" s="1">
        <v>1040</v>
      </c>
      <c r="B1046" s="1" t="s">
        <v>2079</v>
      </c>
      <c r="C1046" s="2">
        <v>45.922893270000003</v>
      </c>
      <c r="D1046" s="1" t="s">
        <v>2053</v>
      </c>
      <c r="E1046" t="s">
        <v>2080</v>
      </c>
    </row>
    <row r="1047" spans="1:5" x14ac:dyDescent="0.2">
      <c r="A1047" s="1">
        <v>1041</v>
      </c>
      <c r="B1047" s="1" t="s">
        <v>2081</v>
      </c>
      <c r="C1047" s="2">
        <v>45.922893270000003</v>
      </c>
      <c r="D1047" s="1" t="s">
        <v>2053</v>
      </c>
      <c r="E1047" t="s">
        <v>2082</v>
      </c>
    </row>
    <row r="1048" spans="1:5" x14ac:dyDescent="0.2">
      <c r="A1048" s="1">
        <v>1042</v>
      </c>
      <c r="B1048" s="1" t="s">
        <v>2083</v>
      </c>
      <c r="C1048" s="2">
        <v>45.922893270000003</v>
      </c>
      <c r="D1048" s="1" t="s">
        <v>2053</v>
      </c>
      <c r="E1048" t="s">
        <v>2084</v>
      </c>
    </row>
    <row r="1049" spans="1:5" x14ac:dyDescent="0.2">
      <c r="A1049" s="1">
        <v>1043</v>
      </c>
      <c r="B1049" s="1" t="s">
        <v>2085</v>
      </c>
      <c r="C1049" s="2">
        <v>49.969836200000003</v>
      </c>
      <c r="D1049" s="1" t="s">
        <v>2053</v>
      </c>
      <c r="E1049" t="s">
        <v>2086</v>
      </c>
    </row>
    <row r="1050" spans="1:5" x14ac:dyDescent="0.2">
      <c r="A1050" s="1">
        <v>1044</v>
      </c>
      <c r="B1050" s="1" t="s">
        <v>2087</v>
      </c>
      <c r="C1050" s="2">
        <v>49.969836200000003</v>
      </c>
      <c r="D1050" s="1" t="s">
        <v>2053</v>
      </c>
      <c r="E1050" t="s">
        <v>2088</v>
      </c>
    </row>
    <row r="1051" spans="1:5" x14ac:dyDescent="0.2">
      <c r="A1051" s="1">
        <v>1045</v>
      </c>
      <c r="B1051" s="1" t="s">
        <v>2089</v>
      </c>
      <c r="C1051" s="2">
        <v>56.266079019999999</v>
      </c>
      <c r="D1051" s="1" t="s">
        <v>2053</v>
      </c>
      <c r="E1051" t="s">
        <v>2090</v>
      </c>
    </row>
    <row r="1052" spans="1:5" x14ac:dyDescent="0.2">
      <c r="A1052" s="1">
        <v>1046</v>
      </c>
      <c r="B1052" s="1" t="s">
        <v>2091</v>
      </c>
      <c r="C1052" s="2">
        <v>56.266079019999999</v>
      </c>
      <c r="D1052" s="1" t="s">
        <v>2053</v>
      </c>
      <c r="E1052" t="s">
        <v>2092</v>
      </c>
    </row>
    <row r="1053" spans="1:5" x14ac:dyDescent="0.2">
      <c r="A1053" s="1">
        <v>1047</v>
      </c>
      <c r="B1053" s="1" t="s">
        <v>2093</v>
      </c>
      <c r="C1053" s="2">
        <v>61.187332439999999</v>
      </c>
      <c r="D1053" s="1" t="s">
        <v>2053</v>
      </c>
      <c r="E1053" t="s">
        <v>2094</v>
      </c>
    </row>
    <row r="1054" spans="1:5" x14ac:dyDescent="0.2">
      <c r="A1054" s="1">
        <v>1048</v>
      </c>
      <c r="B1054" s="1" t="s">
        <v>2095</v>
      </c>
      <c r="C1054" s="2">
        <v>61.187332439999999</v>
      </c>
      <c r="D1054" s="1" t="s">
        <v>2053</v>
      </c>
      <c r="E1054" t="s">
        <v>2096</v>
      </c>
    </row>
    <row r="1055" spans="1:5" x14ac:dyDescent="0.2">
      <c r="A1055" s="1">
        <v>1049</v>
      </c>
      <c r="B1055" s="1" t="s">
        <v>2097</v>
      </c>
      <c r="C1055" s="2">
        <v>70.063461610000004</v>
      </c>
      <c r="D1055" s="1" t="s">
        <v>2053</v>
      </c>
      <c r="E1055" t="s">
        <v>2098</v>
      </c>
    </row>
    <row r="1056" spans="1:5" x14ac:dyDescent="0.2">
      <c r="A1056" s="1">
        <v>1050</v>
      </c>
      <c r="B1056" s="1" t="s">
        <v>2099</v>
      </c>
      <c r="C1056" s="2">
        <v>70.063461610000004</v>
      </c>
      <c r="D1056" s="1" t="s">
        <v>2053</v>
      </c>
      <c r="E1056" t="s">
        <v>2100</v>
      </c>
    </row>
    <row r="1057" spans="1:5" x14ac:dyDescent="0.2">
      <c r="A1057" s="1">
        <v>1051</v>
      </c>
      <c r="B1057" s="1" t="s">
        <v>2101</v>
      </c>
      <c r="C1057" s="2">
        <v>70.063461610000004</v>
      </c>
      <c r="D1057" s="1" t="s">
        <v>2053</v>
      </c>
      <c r="E1057" t="s">
        <v>2102</v>
      </c>
    </row>
    <row r="1058" spans="1:5" x14ac:dyDescent="0.2">
      <c r="A1058" s="1">
        <v>1052</v>
      </c>
      <c r="B1058" s="1" t="s">
        <v>2103</v>
      </c>
      <c r="C1058" s="2">
        <v>70.063461610000004</v>
      </c>
      <c r="D1058" s="1" t="s">
        <v>2053</v>
      </c>
      <c r="E1058" t="s">
        <v>2104</v>
      </c>
    </row>
    <row r="1059" spans="1:5" x14ac:dyDescent="0.2">
      <c r="A1059" s="1">
        <v>1053</v>
      </c>
      <c r="B1059" s="1" t="s">
        <v>2105</v>
      </c>
      <c r="C1059" s="2">
        <v>70.063461610000004</v>
      </c>
      <c r="D1059" s="1" t="s">
        <v>2053</v>
      </c>
      <c r="E1059" t="s">
        <v>2106</v>
      </c>
    </row>
    <row r="1060" spans="1:5" x14ac:dyDescent="0.2">
      <c r="A1060" s="1">
        <v>1054</v>
      </c>
      <c r="B1060" s="1" t="s">
        <v>2107</v>
      </c>
      <c r="C1060" s="2">
        <v>70.063461610000004</v>
      </c>
      <c r="D1060" s="1" t="s">
        <v>2053</v>
      </c>
      <c r="E1060" t="s">
        <v>2108</v>
      </c>
    </row>
    <row r="1061" spans="1:5" x14ac:dyDescent="0.2">
      <c r="A1061" s="1">
        <v>1055</v>
      </c>
      <c r="B1061" s="1" t="s">
        <v>2109</v>
      </c>
      <c r="C1061" s="2">
        <v>72.615531680000004</v>
      </c>
      <c r="D1061" s="1" t="s">
        <v>2053</v>
      </c>
      <c r="E1061" t="s">
        <v>2110</v>
      </c>
    </row>
    <row r="1062" spans="1:5" x14ac:dyDescent="0.2">
      <c r="A1062" s="1">
        <v>1056</v>
      </c>
      <c r="B1062" s="1" t="s">
        <v>2111</v>
      </c>
      <c r="C1062" s="2">
        <v>72.615531680000004</v>
      </c>
      <c r="D1062" s="1" t="s">
        <v>2053</v>
      </c>
      <c r="E1062" t="s">
        <v>2112</v>
      </c>
    </row>
    <row r="1063" spans="1:5" x14ac:dyDescent="0.2">
      <c r="A1063" s="1">
        <v>1057</v>
      </c>
      <c r="B1063" s="1" t="s">
        <v>2113</v>
      </c>
      <c r="C1063" s="2">
        <v>72.615531680000004</v>
      </c>
      <c r="D1063" s="1" t="s">
        <v>2053</v>
      </c>
      <c r="E1063" t="s">
        <v>2114</v>
      </c>
    </row>
    <row r="1064" spans="1:5" x14ac:dyDescent="0.2">
      <c r="A1064" s="1">
        <v>1058</v>
      </c>
      <c r="B1064" s="1" t="s">
        <v>2115</v>
      </c>
      <c r="C1064" s="2">
        <v>72.615531680000004</v>
      </c>
      <c r="D1064" s="1" t="s">
        <v>2053</v>
      </c>
      <c r="E1064" t="s">
        <v>2116</v>
      </c>
    </row>
    <row r="1065" spans="1:5" x14ac:dyDescent="0.2">
      <c r="A1065" s="1">
        <v>1059</v>
      </c>
      <c r="B1065" s="1" t="s">
        <v>2117</v>
      </c>
      <c r="C1065" s="2">
        <v>73.590740350000004</v>
      </c>
      <c r="D1065" s="1" t="s">
        <v>2053</v>
      </c>
      <c r="E1065" t="s">
        <v>2118</v>
      </c>
    </row>
    <row r="1066" spans="1:5" x14ac:dyDescent="0.2">
      <c r="A1066" s="1">
        <v>1060</v>
      </c>
      <c r="B1066" s="1" t="s">
        <v>2119</v>
      </c>
      <c r="C1066" s="2">
        <v>75.298884020000003</v>
      </c>
      <c r="D1066" s="1" t="s">
        <v>2053</v>
      </c>
      <c r="E1066" t="s">
        <v>2120</v>
      </c>
    </row>
    <row r="1067" spans="1:5" x14ac:dyDescent="0.2">
      <c r="A1067" s="1">
        <v>1061</v>
      </c>
      <c r="B1067" s="1" t="s">
        <v>2121</v>
      </c>
      <c r="C1067" s="2">
        <v>75.298884020000003</v>
      </c>
      <c r="D1067" s="1" t="s">
        <v>2053</v>
      </c>
      <c r="E1067" t="s">
        <v>2122</v>
      </c>
    </row>
    <row r="1068" spans="1:5" x14ac:dyDescent="0.2">
      <c r="A1068" s="1">
        <v>1062</v>
      </c>
      <c r="B1068" s="1" t="s">
        <v>2123</v>
      </c>
      <c r="C1068" s="2">
        <v>80.809736749999999</v>
      </c>
      <c r="D1068" s="1" t="s">
        <v>2053</v>
      </c>
      <c r="E1068" t="s">
        <v>2124</v>
      </c>
    </row>
    <row r="1069" spans="1:5" x14ac:dyDescent="0.2">
      <c r="A1069" s="1">
        <v>1063</v>
      </c>
      <c r="B1069" s="1" t="s">
        <v>2125</v>
      </c>
      <c r="C1069" s="2">
        <v>81.213151749999994</v>
      </c>
      <c r="D1069" s="1" t="s">
        <v>2053</v>
      </c>
      <c r="E1069" t="s">
        <v>2126</v>
      </c>
    </row>
    <row r="1070" spans="1:5" x14ac:dyDescent="0.2">
      <c r="A1070" s="1">
        <v>1064</v>
      </c>
      <c r="B1070" s="1" t="s">
        <v>2127</v>
      </c>
      <c r="C1070" s="2">
        <v>81.213151749999994</v>
      </c>
      <c r="D1070" s="1" t="s">
        <v>2053</v>
      </c>
      <c r="E1070" t="s">
        <v>2128</v>
      </c>
    </row>
    <row r="1071" spans="1:5" x14ac:dyDescent="0.2">
      <c r="A1071" s="1">
        <v>1065</v>
      </c>
      <c r="B1071" s="1" t="s">
        <v>2129</v>
      </c>
      <c r="C1071" s="2">
        <v>81.213151749999994</v>
      </c>
      <c r="D1071" s="1" t="s">
        <v>2053</v>
      </c>
      <c r="E1071" t="s">
        <v>2130</v>
      </c>
    </row>
    <row r="1072" spans="1:5" x14ac:dyDescent="0.2">
      <c r="A1072" s="1">
        <v>1066</v>
      </c>
      <c r="B1072" s="1" t="s">
        <v>2131</v>
      </c>
      <c r="C1072" s="2">
        <v>83.606111909999996</v>
      </c>
      <c r="D1072" s="1" t="s">
        <v>2053</v>
      </c>
      <c r="E1072" t="s">
        <v>2132</v>
      </c>
    </row>
    <row r="1073" spans="1:5" x14ac:dyDescent="0.2">
      <c r="A1073" s="1">
        <v>1067</v>
      </c>
      <c r="B1073" s="1" t="s">
        <v>2133</v>
      </c>
      <c r="C1073" s="2">
        <v>83.606111909999996</v>
      </c>
      <c r="D1073" s="1" t="s">
        <v>2053</v>
      </c>
      <c r="E1073" t="s">
        <v>2134</v>
      </c>
    </row>
    <row r="1074" spans="1:5" x14ac:dyDescent="0.2">
      <c r="A1074" s="1">
        <v>1068</v>
      </c>
      <c r="B1074" s="1" t="s">
        <v>2135</v>
      </c>
      <c r="C1074" s="2">
        <v>84.878962430000001</v>
      </c>
      <c r="D1074" s="1" t="s">
        <v>2053</v>
      </c>
      <c r="E1074" t="s">
        <v>2136</v>
      </c>
    </row>
    <row r="1075" spans="1:5" x14ac:dyDescent="0.2">
      <c r="A1075" s="1">
        <v>1069</v>
      </c>
      <c r="B1075" s="1" t="s">
        <v>2137</v>
      </c>
      <c r="C1075" s="2">
        <v>84.878962430000001</v>
      </c>
      <c r="D1075" s="1" t="s">
        <v>2053</v>
      </c>
      <c r="E1075" t="s">
        <v>2138</v>
      </c>
    </row>
    <row r="1076" spans="1:5" x14ac:dyDescent="0.2">
      <c r="A1076" s="1">
        <v>1070</v>
      </c>
      <c r="B1076" s="1" t="s">
        <v>2139</v>
      </c>
      <c r="C1076" s="2">
        <v>84.878962430000001</v>
      </c>
      <c r="D1076" s="1" t="s">
        <v>2053</v>
      </c>
      <c r="E1076" t="s">
        <v>2140</v>
      </c>
    </row>
    <row r="1077" spans="1:5" x14ac:dyDescent="0.2">
      <c r="A1077" s="1">
        <v>1071</v>
      </c>
      <c r="B1077" s="1" t="s">
        <v>2141</v>
      </c>
      <c r="C1077" s="2">
        <v>84.878962430000001</v>
      </c>
      <c r="D1077" s="1" t="s">
        <v>2053</v>
      </c>
      <c r="E1077" t="s">
        <v>2142</v>
      </c>
    </row>
    <row r="1078" spans="1:5" x14ac:dyDescent="0.2">
      <c r="A1078" s="1">
        <v>1072</v>
      </c>
      <c r="B1078" s="1" t="s">
        <v>2143</v>
      </c>
      <c r="C1078" s="2">
        <v>84.878962430000001</v>
      </c>
      <c r="D1078" s="1" t="s">
        <v>2053</v>
      </c>
      <c r="E1078" t="s">
        <v>2144</v>
      </c>
    </row>
    <row r="1079" spans="1:5" x14ac:dyDescent="0.2">
      <c r="A1079" s="1">
        <v>1073</v>
      </c>
      <c r="B1079" s="1" t="s">
        <v>2145</v>
      </c>
      <c r="C1079" s="2">
        <v>88.927636030000002</v>
      </c>
      <c r="D1079" s="1" t="s">
        <v>2053</v>
      </c>
      <c r="E1079" t="s">
        <v>2146</v>
      </c>
    </row>
    <row r="1080" spans="1:5" x14ac:dyDescent="0.2">
      <c r="A1080" s="1">
        <v>1074</v>
      </c>
      <c r="B1080" s="1" t="s">
        <v>2147</v>
      </c>
      <c r="C1080" s="2">
        <v>88.927636030000002</v>
      </c>
      <c r="D1080" s="1" t="s">
        <v>2053</v>
      </c>
      <c r="E1080" t="s">
        <v>2148</v>
      </c>
    </row>
    <row r="1081" spans="1:5" x14ac:dyDescent="0.2">
      <c r="A1081" s="1">
        <v>1075</v>
      </c>
      <c r="B1081" s="1" t="s">
        <v>2149</v>
      </c>
      <c r="C1081" s="2">
        <v>92.896641119999998</v>
      </c>
      <c r="D1081" s="1" t="s">
        <v>2053</v>
      </c>
      <c r="E1081" t="s">
        <v>2150</v>
      </c>
    </row>
    <row r="1082" spans="1:5" x14ac:dyDescent="0.2">
      <c r="A1082" s="1">
        <v>1076</v>
      </c>
      <c r="B1082" s="1" t="s">
        <v>2151</v>
      </c>
      <c r="C1082" s="2">
        <v>93.238264110000003</v>
      </c>
      <c r="D1082" s="1" t="s">
        <v>2053</v>
      </c>
      <c r="E1082" t="s">
        <v>2152</v>
      </c>
    </row>
    <row r="1083" spans="1:5" x14ac:dyDescent="0.2">
      <c r="A1083" s="1">
        <v>1077</v>
      </c>
      <c r="B1083" s="1" t="s">
        <v>2153</v>
      </c>
      <c r="C1083" s="2">
        <v>93.238264110000003</v>
      </c>
      <c r="D1083" s="1" t="s">
        <v>2053</v>
      </c>
      <c r="E1083" t="s">
        <v>2154</v>
      </c>
    </row>
    <row r="1084" spans="1:5" x14ac:dyDescent="0.2">
      <c r="A1084" s="1">
        <v>1078</v>
      </c>
      <c r="B1084" s="1" t="s">
        <v>2155</v>
      </c>
      <c r="C1084" s="2">
        <v>94.846169209999999</v>
      </c>
      <c r="D1084" s="1" t="s">
        <v>2053</v>
      </c>
      <c r="E1084" t="s">
        <v>2156</v>
      </c>
    </row>
    <row r="1085" spans="1:5" x14ac:dyDescent="0.2">
      <c r="A1085" s="1">
        <v>1079</v>
      </c>
      <c r="B1085" s="1" t="s">
        <v>2157</v>
      </c>
      <c r="C1085" s="2">
        <v>95.451694040000007</v>
      </c>
      <c r="D1085" s="1" t="s">
        <v>2053</v>
      </c>
      <c r="E1085" t="s">
        <v>2158</v>
      </c>
    </row>
    <row r="1086" spans="1:5" x14ac:dyDescent="0.2">
      <c r="A1086" s="1">
        <v>1080</v>
      </c>
      <c r="B1086" s="1" t="s">
        <v>2159</v>
      </c>
      <c r="C1086" s="2">
        <v>97.552607679999994</v>
      </c>
      <c r="D1086" s="1" t="s">
        <v>2053</v>
      </c>
      <c r="E1086" t="s">
        <v>2160</v>
      </c>
    </row>
    <row r="1087" spans="1:5" x14ac:dyDescent="0.2">
      <c r="A1087" s="1">
        <v>1081</v>
      </c>
      <c r="B1087" s="1" t="s">
        <v>2161</v>
      </c>
      <c r="C1087" s="2">
        <v>97.552607679999994</v>
      </c>
      <c r="D1087" s="1" t="s">
        <v>2053</v>
      </c>
      <c r="E1087" t="s">
        <v>2162</v>
      </c>
    </row>
    <row r="1088" spans="1:5" x14ac:dyDescent="0.2">
      <c r="A1088" s="1">
        <v>1082</v>
      </c>
      <c r="B1088" s="1" t="s">
        <v>2163</v>
      </c>
      <c r="C1088" s="2">
        <v>99.688664459999998</v>
      </c>
      <c r="D1088" s="1" t="s">
        <v>2053</v>
      </c>
      <c r="E1088" t="s">
        <v>2164</v>
      </c>
    </row>
    <row r="1089" spans="1:5" x14ac:dyDescent="0.2">
      <c r="A1089" s="1">
        <v>1083</v>
      </c>
      <c r="B1089" s="1" t="s">
        <v>2165</v>
      </c>
      <c r="C1089" s="2">
        <v>100.74375449999999</v>
      </c>
      <c r="D1089" s="1" t="s">
        <v>2053</v>
      </c>
      <c r="E1089" t="s">
        <v>2166</v>
      </c>
    </row>
    <row r="1090" spans="1:5" x14ac:dyDescent="0.2">
      <c r="A1090" s="1">
        <v>1084</v>
      </c>
      <c r="B1090" s="1" t="s">
        <v>2167</v>
      </c>
      <c r="C1090" s="2">
        <v>100.74375449999999</v>
      </c>
      <c r="D1090" s="1" t="s">
        <v>2053</v>
      </c>
      <c r="E1090" t="s">
        <v>2168</v>
      </c>
    </row>
    <row r="1091" spans="1:5" x14ac:dyDescent="0.2">
      <c r="A1091" s="1">
        <v>1085</v>
      </c>
      <c r="B1091" s="1" t="s">
        <v>2169</v>
      </c>
      <c r="C1091" s="2">
        <v>100.74375449999999</v>
      </c>
      <c r="D1091" s="1" t="s">
        <v>2053</v>
      </c>
      <c r="E1091" t="s">
        <v>2170</v>
      </c>
    </row>
    <row r="1092" spans="1:5" x14ac:dyDescent="0.2">
      <c r="A1092" s="1">
        <v>1086</v>
      </c>
      <c r="B1092" s="1" t="s">
        <v>2171</v>
      </c>
      <c r="C1092" s="2">
        <v>100.74375449999999</v>
      </c>
      <c r="D1092" s="1" t="s">
        <v>2053</v>
      </c>
      <c r="E1092" t="s">
        <v>2172</v>
      </c>
    </row>
    <row r="1093" spans="1:5" x14ac:dyDescent="0.2">
      <c r="A1093" s="1">
        <v>1087</v>
      </c>
      <c r="B1093" s="1" t="s">
        <v>2173</v>
      </c>
      <c r="C1093" s="2">
        <v>100.74375449999999</v>
      </c>
      <c r="D1093" s="1" t="s">
        <v>2053</v>
      </c>
      <c r="E1093" t="s">
        <v>2174</v>
      </c>
    </row>
    <row r="1094" spans="1:5" x14ac:dyDescent="0.2">
      <c r="A1094" s="1">
        <v>1088</v>
      </c>
      <c r="B1094" s="1" t="s">
        <v>2175</v>
      </c>
      <c r="C1094" s="2">
        <v>100.74375449999999</v>
      </c>
      <c r="D1094" s="1" t="s">
        <v>2053</v>
      </c>
      <c r="E1094" t="s">
        <v>2176</v>
      </c>
    </row>
    <row r="1095" spans="1:5" x14ac:dyDescent="0.2">
      <c r="A1095" s="1">
        <v>1089</v>
      </c>
      <c r="B1095" s="1" t="s">
        <v>2177</v>
      </c>
      <c r="C1095" s="2">
        <v>100.74375449999999</v>
      </c>
      <c r="D1095" s="1" t="s">
        <v>2053</v>
      </c>
      <c r="E1095" t="s">
        <v>2178</v>
      </c>
    </row>
    <row r="1096" spans="1:5" x14ac:dyDescent="0.2">
      <c r="A1096" s="1">
        <v>1090</v>
      </c>
      <c r="B1096" s="1" t="s">
        <v>2179</v>
      </c>
      <c r="C1096" s="2">
        <v>100.74375449999999</v>
      </c>
      <c r="D1096" s="1" t="s">
        <v>2053</v>
      </c>
      <c r="E1096" t="s">
        <v>2180</v>
      </c>
    </row>
    <row r="1097" spans="1:5" x14ac:dyDescent="0.2">
      <c r="A1097" s="1">
        <v>1091</v>
      </c>
      <c r="B1097" s="1" t="s">
        <v>2181</v>
      </c>
      <c r="C1097" s="2">
        <v>100.74375449999999</v>
      </c>
      <c r="D1097" s="1" t="s">
        <v>2053</v>
      </c>
      <c r="E1097" t="s">
        <v>2182</v>
      </c>
    </row>
    <row r="1098" spans="1:5" x14ac:dyDescent="0.2">
      <c r="A1098" s="1">
        <v>1092</v>
      </c>
      <c r="B1098" s="1" t="s">
        <v>2183</v>
      </c>
      <c r="C1098" s="2">
        <v>100.74375449999999</v>
      </c>
      <c r="D1098" s="1" t="s">
        <v>2053</v>
      </c>
      <c r="E1098" t="s">
        <v>2184</v>
      </c>
    </row>
    <row r="1099" spans="1:5" x14ac:dyDescent="0.2">
      <c r="A1099" s="1">
        <v>1093</v>
      </c>
      <c r="B1099" s="1" t="s">
        <v>2185</v>
      </c>
      <c r="C1099" s="2">
        <v>100.74375449999999</v>
      </c>
      <c r="D1099" s="1" t="s">
        <v>2053</v>
      </c>
      <c r="E1099" t="s">
        <v>2186</v>
      </c>
    </row>
    <row r="1100" spans="1:5" x14ac:dyDescent="0.2">
      <c r="A1100" s="1">
        <v>1094</v>
      </c>
      <c r="B1100" s="1" t="s">
        <v>2187</v>
      </c>
      <c r="C1100" s="2">
        <v>100.74375449999999</v>
      </c>
      <c r="D1100" s="1" t="s">
        <v>2053</v>
      </c>
      <c r="E1100" t="s">
        <v>2188</v>
      </c>
    </row>
    <row r="1101" spans="1:5" x14ac:dyDescent="0.2">
      <c r="A1101" s="1">
        <v>1095</v>
      </c>
      <c r="B1101" s="1" t="s">
        <v>2189</v>
      </c>
      <c r="C1101" s="2">
        <v>100.74375449999999</v>
      </c>
      <c r="D1101" s="1" t="s">
        <v>2053</v>
      </c>
      <c r="E1101" t="s">
        <v>2190</v>
      </c>
    </row>
    <row r="1102" spans="1:5" x14ac:dyDescent="0.2">
      <c r="A1102" s="1">
        <v>1096</v>
      </c>
      <c r="B1102" s="1" t="s">
        <v>2191</v>
      </c>
      <c r="C1102" s="2">
        <v>100.74375449999999</v>
      </c>
      <c r="D1102" s="1" t="s">
        <v>2053</v>
      </c>
      <c r="E1102" t="s">
        <v>2192</v>
      </c>
    </row>
    <row r="1103" spans="1:5" x14ac:dyDescent="0.2">
      <c r="A1103" s="1">
        <v>1097</v>
      </c>
      <c r="B1103" s="1" t="s">
        <v>2193</v>
      </c>
      <c r="C1103" s="2">
        <v>100.74375449999999</v>
      </c>
      <c r="D1103" s="1" t="s">
        <v>2053</v>
      </c>
      <c r="E1103" t="s">
        <v>2194</v>
      </c>
    </row>
    <row r="1104" spans="1:5" x14ac:dyDescent="0.2">
      <c r="A1104" s="1">
        <v>1098</v>
      </c>
      <c r="B1104" s="1" t="s">
        <v>2195</v>
      </c>
      <c r="C1104" s="2">
        <v>100.74375449999999</v>
      </c>
      <c r="D1104" s="1" t="s">
        <v>2053</v>
      </c>
      <c r="E1104" t="s">
        <v>2196</v>
      </c>
    </row>
    <row r="1105" spans="1:5" x14ac:dyDescent="0.2">
      <c r="A1105" s="1">
        <v>1099</v>
      </c>
      <c r="B1105" s="1" t="s">
        <v>2197</v>
      </c>
      <c r="C1105" s="2">
        <v>100.74375449999999</v>
      </c>
      <c r="D1105" s="1" t="s">
        <v>2053</v>
      </c>
      <c r="E1105" t="s">
        <v>2198</v>
      </c>
    </row>
    <row r="1106" spans="1:5" x14ac:dyDescent="0.2">
      <c r="A1106" s="1">
        <v>1100</v>
      </c>
      <c r="B1106" s="1" t="s">
        <v>2199</v>
      </c>
      <c r="C1106" s="2">
        <v>100.74375449999999</v>
      </c>
      <c r="D1106" s="1" t="s">
        <v>2053</v>
      </c>
      <c r="E1106" t="s">
        <v>2200</v>
      </c>
    </row>
    <row r="1107" spans="1:5" x14ac:dyDescent="0.2">
      <c r="A1107" s="1">
        <v>1101</v>
      </c>
      <c r="B1107" s="1" t="s">
        <v>2201</v>
      </c>
      <c r="C1107" s="2">
        <v>100.74375449999999</v>
      </c>
      <c r="D1107" s="1" t="s">
        <v>2053</v>
      </c>
      <c r="E1107" t="s">
        <v>2202</v>
      </c>
    </row>
    <row r="1108" spans="1:5" x14ac:dyDescent="0.2">
      <c r="A1108" s="1">
        <v>1102</v>
      </c>
      <c r="B1108" s="1" t="s">
        <v>2203</v>
      </c>
      <c r="C1108" s="2">
        <v>100.74375449999999</v>
      </c>
      <c r="D1108" s="1" t="s">
        <v>2053</v>
      </c>
      <c r="E1108" t="s">
        <v>2204</v>
      </c>
    </row>
    <row r="1109" spans="1:5" x14ac:dyDescent="0.2">
      <c r="A1109" s="1">
        <v>1103</v>
      </c>
      <c r="B1109" s="1" t="s">
        <v>2205</v>
      </c>
      <c r="C1109" s="2">
        <v>100.74375449999999</v>
      </c>
      <c r="D1109" s="1" t="s">
        <v>2053</v>
      </c>
      <c r="E1109" t="s">
        <v>2206</v>
      </c>
    </row>
    <row r="1110" spans="1:5" x14ac:dyDescent="0.2">
      <c r="A1110" s="1">
        <v>1104</v>
      </c>
      <c r="B1110" s="1" t="s">
        <v>2207</v>
      </c>
      <c r="C1110" s="2">
        <v>100.74375449999999</v>
      </c>
      <c r="D1110" s="1" t="s">
        <v>2053</v>
      </c>
      <c r="E1110" t="s">
        <v>2208</v>
      </c>
    </row>
    <row r="1111" spans="1:5" x14ac:dyDescent="0.2">
      <c r="A1111" s="1">
        <v>1105</v>
      </c>
      <c r="B1111" s="1" t="s">
        <v>2209</v>
      </c>
      <c r="C1111" s="2">
        <v>100.74375449999999</v>
      </c>
      <c r="D1111" s="1" t="s">
        <v>2053</v>
      </c>
      <c r="E1111" t="s">
        <v>2210</v>
      </c>
    </row>
    <row r="1112" spans="1:5" x14ac:dyDescent="0.2">
      <c r="A1112" s="1">
        <v>1106</v>
      </c>
      <c r="B1112" s="1" t="s">
        <v>2211</v>
      </c>
      <c r="C1112" s="2">
        <v>100.74375449999999</v>
      </c>
      <c r="D1112" s="1" t="s">
        <v>2053</v>
      </c>
      <c r="E1112" t="s">
        <v>2212</v>
      </c>
    </row>
    <row r="1113" spans="1:5" x14ac:dyDescent="0.2">
      <c r="A1113" s="1">
        <v>1107</v>
      </c>
      <c r="B1113" s="1" t="s">
        <v>2213</v>
      </c>
      <c r="C1113" s="2">
        <v>100.74375449999999</v>
      </c>
      <c r="D1113" s="1" t="s">
        <v>2053</v>
      </c>
      <c r="E1113" t="s">
        <v>2214</v>
      </c>
    </row>
    <row r="1114" spans="1:5" x14ac:dyDescent="0.2">
      <c r="A1114" s="1">
        <v>1108</v>
      </c>
      <c r="B1114" s="1" t="s">
        <v>2215</v>
      </c>
      <c r="C1114" s="2">
        <v>100.74375449999999</v>
      </c>
      <c r="D1114" s="1" t="s">
        <v>2053</v>
      </c>
      <c r="E1114" t="s">
        <v>2216</v>
      </c>
    </row>
    <row r="1115" spans="1:5" x14ac:dyDescent="0.2">
      <c r="A1115" s="1">
        <v>1109</v>
      </c>
      <c r="B1115" s="1" t="s">
        <v>2217</v>
      </c>
      <c r="C1115" s="2">
        <v>100.74375449999999</v>
      </c>
      <c r="D1115" s="1" t="s">
        <v>2053</v>
      </c>
      <c r="E1115" t="s">
        <v>2218</v>
      </c>
    </row>
    <row r="1116" spans="1:5" x14ac:dyDescent="0.2">
      <c r="A1116" s="1">
        <v>1110</v>
      </c>
      <c r="B1116" s="1" t="s">
        <v>2219</v>
      </c>
      <c r="C1116" s="2">
        <v>100.74375449999999</v>
      </c>
      <c r="D1116" s="1" t="s">
        <v>2053</v>
      </c>
      <c r="E1116" t="s">
        <v>2220</v>
      </c>
    </row>
    <row r="1117" spans="1:5" x14ac:dyDescent="0.2">
      <c r="A1117" s="1">
        <v>1111</v>
      </c>
      <c r="B1117" s="1" t="s">
        <v>2221</v>
      </c>
      <c r="C1117" s="2">
        <v>100.74375449999999</v>
      </c>
      <c r="D1117" s="1" t="s">
        <v>2053</v>
      </c>
      <c r="E1117" t="s">
        <v>2222</v>
      </c>
    </row>
    <row r="1118" spans="1:5" x14ac:dyDescent="0.2">
      <c r="A1118" s="1">
        <v>1112</v>
      </c>
      <c r="B1118" s="1" t="s">
        <v>2223</v>
      </c>
      <c r="C1118" s="2">
        <v>100.74375449999999</v>
      </c>
      <c r="D1118" s="1" t="s">
        <v>2053</v>
      </c>
      <c r="E1118" t="s">
        <v>2224</v>
      </c>
    </row>
    <row r="1119" spans="1:5" x14ac:dyDescent="0.2">
      <c r="A1119" s="1">
        <v>1113</v>
      </c>
      <c r="B1119" s="1" t="s">
        <v>2225</v>
      </c>
      <c r="C1119" s="2">
        <v>100.74375449999999</v>
      </c>
      <c r="D1119" s="1" t="s">
        <v>2053</v>
      </c>
      <c r="E1119" t="s">
        <v>2226</v>
      </c>
    </row>
    <row r="1120" spans="1:5" x14ac:dyDescent="0.2">
      <c r="A1120" s="1">
        <v>1114</v>
      </c>
      <c r="B1120" s="1" t="s">
        <v>2227</v>
      </c>
      <c r="C1120" s="2">
        <v>100.74375449999999</v>
      </c>
      <c r="D1120" s="1" t="s">
        <v>2053</v>
      </c>
      <c r="E1120" t="s">
        <v>2228</v>
      </c>
    </row>
    <row r="1121" spans="1:5" x14ac:dyDescent="0.2">
      <c r="A1121" s="1">
        <v>1115</v>
      </c>
      <c r="B1121" s="1" t="s">
        <v>2229</v>
      </c>
      <c r="C1121" s="2">
        <v>100.74375449999999</v>
      </c>
      <c r="D1121" s="1" t="s">
        <v>2053</v>
      </c>
      <c r="E1121" t="s">
        <v>2230</v>
      </c>
    </row>
    <row r="1122" spans="1:5" x14ac:dyDescent="0.2">
      <c r="A1122" s="1">
        <v>1116</v>
      </c>
      <c r="B1122" s="1" t="s">
        <v>2231</v>
      </c>
      <c r="C1122" s="2">
        <v>100.74375449999999</v>
      </c>
      <c r="D1122" s="1" t="s">
        <v>2053</v>
      </c>
      <c r="E1122" t="s">
        <v>2232</v>
      </c>
    </row>
    <row r="1123" spans="1:5" x14ac:dyDescent="0.2">
      <c r="A1123" s="1">
        <v>1117</v>
      </c>
      <c r="B1123" s="1" t="s">
        <v>2233</v>
      </c>
      <c r="C1123" s="2">
        <v>100.74375449999999</v>
      </c>
      <c r="D1123" s="1" t="s">
        <v>2053</v>
      </c>
      <c r="E1123" t="s">
        <v>2234</v>
      </c>
    </row>
    <row r="1124" spans="1:5" x14ac:dyDescent="0.2">
      <c r="A1124" s="1">
        <v>1118</v>
      </c>
      <c r="B1124" s="1" t="s">
        <v>2235</v>
      </c>
      <c r="C1124" s="2">
        <v>100.74375449999999</v>
      </c>
      <c r="D1124" s="1" t="s">
        <v>2053</v>
      </c>
      <c r="E1124" t="s">
        <v>2236</v>
      </c>
    </row>
    <row r="1125" spans="1:5" x14ac:dyDescent="0.2">
      <c r="A1125" s="1">
        <v>1119</v>
      </c>
      <c r="B1125" s="1" t="s">
        <v>2237</v>
      </c>
      <c r="C1125" s="2">
        <v>100.74375449999999</v>
      </c>
      <c r="D1125" s="1" t="s">
        <v>2053</v>
      </c>
      <c r="E1125" t="s">
        <v>2238</v>
      </c>
    </row>
    <row r="1126" spans="1:5" x14ac:dyDescent="0.2">
      <c r="A1126" s="1">
        <v>1120</v>
      </c>
      <c r="B1126" s="1" t="s">
        <v>2239</v>
      </c>
      <c r="C1126" s="2">
        <v>100.74375449999999</v>
      </c>
      <c r="D1126" s="1" t="s">
        <v>2053</v>
      </c>
      <c r="E1126" t="s">
        <v>2240</v>
      </c>
    </row>
    <row r="1127" spans="1:5" x14ac:dyDescent="0.2">
      <c r="A1127" s="1">
        <v>1121</v>
      </c>
      <c r="B1127" s="1" t="s">
        <v>2241</v>
      </c>
      <c r="C1127" s="2">
        <v>100.74375449999999</v>
      </c>
      <c r="D1127" s="1" t="s">
        <v>2053</v>
      </c>
      <c r="E1127" t="s">
        <v>2242</v>
      </c>
    </row>
    <row r="1128" spans="1:5" x14ac:dyDescent="0.2">
      <c r="A1128" s="1">
        <v>1122</v>
      </c>
      <c r="B1128" s="1" t="s">
        <v>2243</v>
      </c>
      <c r="C1128" s="2">
        <v>100.74375449999999</v>
      </c>
      <c r="D1128" s="1" t="s">
        <v>2053</v>
      </c>
      <c r="E1128" t="s">
        <v>2244</v>
      </c>
    </row>
    <row r="1129" spans="1:5" x14ac:dyDescent="0.2">
      <c r="A1129" s="1">
        <v>1123</v>
      </c>
      <c r="B1129" s="1" t="s">
        <v>2245</v>
      </c>
      <c r="C1129" s="2">
        <v>100.74375449999999</v>
      </c>
      <c r="D1129" s="1" t="s">
        <v>2053</v>
      </c>
      <c r="E1129" t="s">
        <v>2246</v>
      </c>
    </row>
    <row r="1130" spans="1:5" x14ac:dyDescent="0.2">
      <c r="A1130" s="1">
        <v>1124</v>
      </c>
      <c r="B1130" s="1" t="s">
        <v>2247</v>
      </c>
      <c r="C1130" s="2">
        <v>100.74375449999999</v>
      </c>
      <c r="D1130" s="1" t="s">
        <v>2053</v>
      </c>
      <c r="E1130" t="s">
        <v>2248</v>
      </c>
    </row>
    <row r="1131" spans="1:5" x14ac:dyDescent="0.2">
      <c r="A1131" s="1">
        <v>1125</v>
      </c>
      <c r="B1131" s="1" t="s">
        <v>2249</v>
      </c>
      <c r="C1131" s="2">
        <v>100.74375449999999</v>
      </c>
      <c r="D1131" s="1" t="s">
        <v>2053</v>
      </c>
      <c r="E1131" t="s">
        <v>2250</v>
      </c>
    </row>
    <row r="1132" spans="1:5" x14ac:dyDescent="0.2">
      <c r="A1132" s="1">
        <v>1126</v>
      </c>
      <c r="B1132" s="1" t="s">
        <v>2251</v>
      </c>
      <c r="C1132" s="2">
        <v>100.74375449999999</v>
      </c>
      <c r="D1132" s="1" t="s">
        <v>2053</v>
      </c>
      <c r="E1132" t="s">
        <v>2252</v>
      </c>
    </row>
    <row r="1133" spans="1:5" x14ac:dyDescent="0.2">
      <c r="A1133" s="1">
        <v>1127</v>
      </c>
      <c r="B1133" s="1" t="s">
        <v>2253</v>
      </c>
      <c r="C1133" s="2">
        <v>100.74375449999999</v>
      </c>
      <c r="D1133" s="1" t="s">
        <v>2053</v>
      </c>
      <c r="E1133" t="s">
        <v>2254</v>
      </c>
    </row>
    <row r="1134" spans="1:5" x14ac:dyDescent="0.2">
      <c r="A1134" s="1">
        <v>1128</v>
      </c>
      <c r="B1134" s="1" t="s">
        <v>2255</v>
      </c>
      <c r="C1134" s="2">
        <v>100.74375449999999</v>
      </c>
      <c r="D1134" s="1" t="s">
        <v>2053</v>
      </c>
      <c r="E1134" t="s">
        <v>2256</v>
      </c>
    </row>
    <row r="1135" spans="1:5" x14ac:dyDescent="0.2">
      <c r="A1135" s="1">
        <v>1129</v>
      </c>
      <c r="B1135" s="1" t="s">
        <v>2257</v>
      </c>
      <c r="C1135" s="2">
        <v>100.74375449999999</v>
      </c>
      <c r="D1135" s="1" t="s">
        <v>2053</v>
      </c>
      <c r="E1135" t="s">
        <v>2258</v>
      </c>
    </row>
    <row r="1136" spans="1:5" x14ac:dyDescent="0.2">
      <c r="A1136" s="1">
        <v>1130</v>
      </c>
      <c r="B1136" s="1" t="s">
        <v>2259</v>
      </c>
      <c r="C1136" s="2">
        <v>100.74375449999999</v>
      </c>
      <c r="D1136" s="1" t="s">
        <v>2053</v>
      </c>
      <c r="E1136" t="s">
        <v>2260</v>
      </c>
    </row>
    <row r="1137" spans="1:5" x14ac:dyDescent="0.2">
      <c r="A1137" s="1">
        <v>1131</v>
      </c>
      <c r="B1137" s="1" t="s">
        <v>2261</v>
      </c>
      <c r="C1137" s="2">
        <v>100.74375449999999</v>
      </c>
      <c r="D1137" s="1" t="s">
        <v>2053</v>
      </c>
      <c r="E1137" t="s">
        <v>2262</v>
      </c>
    </row>
    <row r="1138" spans="1:5" x14ac:dyDescent="0.2">
      <c r="A1138" s="1">
        <v>1132</v>
      </c>
      <c r="B1138" s="1" t="s">
        <v>2263</v>
      </c>
      <c r="C1138" s="2">
        <v>100.74375449999999</v>
      </c>
      <c r="D1138" s="1" t="s">
        <v>2053</v>
      </c>
      <c r="E1138" t="s">
        <v>2264</v>
      </c>
    </row>
    <row r="1139" spans="1:5" x14ac:dyDescent="0.2">
      <c r="A1139" s="1">
        <v>1133</v>
      </c>
      <c r="B1139" s="1" t="s">
        <v>2265</v>
      </c>
      <c r="C1139" s="2">
        <v>100.74375449999999</v>
      </c>
      <c r="D1139" s="1" t="s">
        <v>2053</v>
      </c>
      <c r="E1139" t="s">
        <v>2266</v>
      </c>
    </row>
    <row r="1140" spans="1:5" x14ac:dyDescent="0.2">
      <c r="A1140" s="1">
        <v>1134</v>
      </c>
      <c r="B1140" s="1" t="s">
        <v>2267</v>
      </c>
      <c r="C1140" s="2">
        <v>100.74375449999999</v>
      </c>
      <c r="D1140" s="1" t="s">
        <v>2053</v>
      </c>
      <c r="E1140" t="s">
        <v>2268</v>
      </c>
    </row>
    <row r="1141" spans="1:5" x14ac:dyDescent="0.2">
      <c r="A1141" s="1">
        <v>1135</v>
      </c>
      <c r="B1141" s="1" t="s">
        <v>2269</v>
      </c>
      <c r="C1141" s="2">
        <v>100.74375449999999</v>
      </c>
      <c r="D1141" s="1" t="s">
        <v>2053</v>
      </c>
      <c r="E1141" t="s">
        <v>2270</v>
      </c>
    </row>
    <row r="1142" spans="1:5" x14ac:dyDescent="0.2">
      <c r="A1142" s="1">
        <v>1136</v>
      </c>
      <c r="B1142" s="1" t="s">
        <v>2271</v>
      </c>
      <c r="C1142" s="2">
        <v>100.74375449999999</v>
      </c>
      <c r="D1142" s="1" t="s">
        <v>2053</v>
      </c>
      <c r="E1142" t="s">
        <v>2272</v>
      </c>
    </row>
    <row r="1143" spans="1:5" x14ac:dyDescent="0.2">
      <c r="A1143" s="1">
        <v>1137</v>
      </c>
      <c r="B1143" s="1" t="s">
        <v>2273</v>
      </c>
      <c r="C1143" s="2">
        <v>101.9548503</v>
      </c>
      <c r="D1143" s="1" t="s">
        <v>2053</v>
      </c>
      <c r="E1143" t="s">
        <v>2274</v>
      </c>
    </row>
    <row r="1144" spans="1:5" x14ac:dyDescent="0.2">
      <c r="A1144" s="1">
        <v>1138</v>
      </c>
      <c r="B1144" s="1" t="s">
        <v>2275</v>
      </c>
      <c r="C1144" s="2">
        <v>103.1630524</v>
      </c>
      <c r="D1144" s="1" t="s">
        <v>2053</v>
      </c>
      <c r="E1144" t="s">
        <v>2276</v>
      </c>
    </row>
    <row r="1145" spans="1:5" x14ac:dyDescent="0.2">
      <c r="A1145" s="1">
        <v>1139</v>
      </c>
      <c r="B1145" s="1" t="s">
        <v>2277</v>
      </c>
      <c r="C1145" s="2">
        <v>104.213309</v>
      </c>
      <c r="D1145" s="1" t="s">
        <v>2053</v>
      </c>
      <c r="E1145" t="s">
        <v>2278</v>
      </c>
    </row>
    <row r="1146" spans="1:5" x14ac:dyDescent="0.2">
      <c r="A1146" s="1">
        <v>1140</v>
      </c>
      <c r="B1146" s="1" t="s">
        <v>2279</v>
      </c>
      <c r="C1146" s="2">
        <v>105.2624909</v>
      </c>
      <c r="D1146" s="1" t="s">
        <v>2053</v>
      </c>
      <c r="E1146" t="s">
        <v>2280</v>
      </c>
    </row>
    <row r="1147" spans="1:5" x14ac:dyDescent="0.2">
      <c r="A1147" s="1">
        <v>1141</v>
      </c>
      <c r="B1147" s="1" t="s">
        <v>2281</v>
      </c>
      <c r="C1147" s="2">
        <v>106.2488975</v>
      </c>
      <c r="D1147" s="1" t="s">
        <v>2053</v>
      </c>
      <c r="E1147" t="s">
        <v>2282</v>
      </c>
    </row>
    <row r="1148" spans="1:5" x14ac:dyDescent="0.2">
      <c r="A1148" s="1">
        <v>1142</v>
      </c>
      <c r="B1148" s="1" t="s">
        <v>2283</v>
      </c>
      <c r="C1148" s="2">
        <v>106.7143306</v>
      </c>
      <c r="D1148" s="1" t="s">
        <v>2053</v>
      </c>
      <c r="E1148" t="s">
        <v>2284</v>
      </c>
    </row>
    <row r="1149" spans="1:5" x14ac:dyDescent="0.2">
      <c r="A1149" s="1">
        <v>1143</v>
      </c>
      <c r="B1149" s="1" t="s">
        <v>2285</v>
      </c>
      <c r="C1149" s="2">
        <v>107.74362120000001</v>
      </c>
      <c r="D1149" s="1" t="s">
        <v>2053</v>
      </c>
      <c r="E1149" t="s">
        <v>2286</v>
      </c>
    </row>
    <row r="1150" spans="1:5" x14ac:dyDescent="0.2">
      <c r="A1150" s="1">
        <v>1144</v>
      </c>
      <c r="B1150" s="1" t="s">
        <v>2287</v>
      </c>
      <c r="C1150" s="2">
        <v>107.74362120000001</v>
      </c>
      <c r="D1150" s="1" t="s">
        <v>2053</v>
      </c>
      <c r="E1150" t="s">
        <v>2288</v>
      </c>
    </row>
    <row r="1151" spans="1:5" x14ac:dyDescent="0.2">
      <c r="A1151" s="1">
        <v>1145</v>
      </c>
      <c r="B1151" s="1" t="s">
        <v>2289</v>
      </c>
      <c r="C1151" s="2">
        <v>109.9189511</v>
      </c>
      <c r="D1151" s="1" t="s">
        <v>2053</v>
      </c>
      <c r="E1151" t="s">
        <v>2290</v>
      </c>
    </row>
    <row r="1152" spans="1:5" x14ac:dyDescent="0.2">
      <c r="A1152" s="1">
        <v>1146</v>
      </c>
      <c r="B1152" s="1" t="s">
        <v>2291</v>
      </c>
      <c r="C1152" s="2">
        <v>109.9189511</v>
      </c>
      <c r="D1152" s="1" t="s">
        <v>2053</v>
      </c>
      <c r="E1152" t="s">
        <v>2292</v>
      </c>
    </row>
    <row r="1153" spans="1:5" x14ac:dyDescent="0.2">
      <c r="A1153" s="1">
        <v>1147</v>
      </c>
      <c r="B1153" s="1" t="s">
        <v>2293</v>
      </c>
      <c r="C1153" s="2">
        <v>109.9189511</v>
      </c>
      <c r="D1153" s="1" t="s">
        <v>2053</v>
      </c>
      <c r="E1153" t="s">
        <v>2294</v>
      </c>
    </row>
    <row r="1154" spans="1:5" x14ac:dyDescent="0.2">
      <c r="A1154" s="1">
        <v>1148</v>
      </c>
      <c r="B1154" s="1" t="s">
        <v>2295</v>
      </c>
      <c r="C1154" s="2">
        <v>109.9189511</v>
      </c>
      <c r="D1154" s="1" t="s">
        <v>2053</v>
      </c>
      <c r="E1154" t="s">
        <v>2296</v>
      </c>
    </row>
    <row r="1155" spans="1:5" x14ac:dyDescent="0.2">
      <c r="A1155" s="1">
        <v>1149</v>
      </c>
      <c r="B1155" s="1" t="s">
        <v>2297</v>
      </c>
      <c r="C1155" s="2">
        <v>109.9189511</v>
      </c>
      <c r="D1155" s="1" t="s">
        <v>2053</v>
      </c>
      <c r="E1155" t="s">
        <v>2298</v>
      </c>
    </row>
    <row r="1156" spans="1:5" x14ac:dyDescent="0.2">
      <c r="A1156" s="1">
        <v>1150</v>
      </c>
      <c r="B1156" s="1" t="s">
        <v>2299</v>
      </c>
      <c r="C1156" s="2">
        <v>109.9189511</v>
      </c>
      <c r="D1156" s="1" t="s">
        <v>2053</v>
      </c>
      <c r="E1156" t="s">
        <v>2300</v>
      </c>
    </row>
    <row r="1157" spans="1:5" x14ac:dyDescent="0.2">
      <c r="A1157" s="1">
        <v>1151</v>
      </c>
      <c r="B1157" s="1" t="s">
        <v>2301</v>
      </c>
      <c r="C1157" s="2">
        <v>109.9189511</v>
      </c>
      <c r="D1157" s="1" t="s">
        <v>2053</v>
      </c>
      <c r="E1157" t="s">
        <v>2302</v>
      </c>
    </row>
    <row r="1158" spans="1:5" x14ac:dyDescent="0.2">
      <c r="A1158" s="1">
        <v>1152</v>
      </c>
      <c r="B1158" s="1" t="s">
        <v>2303</v>
      </c>
      <c r="C1158" s="2">
        <v>109.9189511</v>
      </c>
      <c r="D1158" s="1" t="s">
        <v>2053</v>
      </c>
      <c r="E1158" t="s">
        <v>2304</v>
      </c>
    </row>
    <row r="1159" spans="1:5" x14ac:dyDescent="0.2">
      <c r="A1159" s="1">
        <v>1153</v>
      </c>
      <c r="B1159" s="1" t="s">
        <v>2305</v>
      </c>
      <c r="C1159" s="2">
        <v>109.9189511</v>
      </c>
      <c r="D1159" s="1" t="s">
        <v>2053</v>
      </c>
      <c r="E1159" t="s">
        <v>2306</v>
      </c>
    </row>
    <row r="1160" spans="1:5" x14ac:dyDescent="0.2">
      <c r="A1160" s="1">
        <v>1154</v>
      </c>
      <c r="B1160" s="1" t="s">
        <v>2307</v>
      </c>
      <c r="C1160" s="2">
        <v>109.9189511</v>
      </c>
      <c r="D1160" s="1" t="s">
        <v>2053</v>
      </c>
      <c r="E1160" t="s">
        <v>2308</v>
      </c>
    </row>
    <row r="1161" spans="1:5" x14ac:dyDescent="0.2">
      <c r="A1161" s="1">
        <v>1155</v>
      </c>
      <c r="B1161" s="1" t="s">
        <v>2309</v>
      </c>
      <c r="C1161" s="2">
        <v>114.3364511</v>
      </c>
      <c r="D1161" s="1" t="s">
        <v>2053</v>
      </c>
      <c r="E1161" t="s">
        <v>2310</v>
      </c>
    </row>
    <row r="1162" spans="1:5" x14ac:dyDescent="0.2">
      <c r="A1162" s="1">
        <v>1156</v>
      </c>
      <c r="B1162" s="1" t="s">
        <v>2311</v>
      </c>
      <c r="C1162" s="2">
        <v>114.3364511</v>
      </c>
      <c r="D1162" s="1" t="s">
        <v>2053</v>
      </c>
      <c r="E1162" t="s">
        <v>2312</v>
      </c>
    </row>
    <row r="1163" spans="1:5" x14ac:dyDescent="0.2">
      <c r="A1163" s="1">
        <v>1157</v>
      </c>
      <c r="B1163" s="1" t="s">
        <v>2313</v>
      </c>
      <c r="C1163" s="2">
        <v>116.57563589999999</v>
      </c>
      <c r="D1163" s="1" t="s">
        <v>2053</v>
      </c>
      <c r="E1163" t="s">
        <v>2314</v>
      </c>
    </row>
    <row r="1164" spans="1:5" x14ac:dyDescent="0.2">
      <c r="A1164" s="1">
        <v>1158</v>
      </c>
      <c r="B1164" s="1" t="s">
        <v>2315</v>
      </c>
      <c r="C1164" s="2">
        <v>116.57563589999999</v>
      </c>
      <c r="D1164" s="1" t="s">
        <v>2053</v>
      </c>
      <c r="E1164" t="s">
        <v>2316</v>
      </c>
    </row>
    <row r="1165" spans="1:5" x14ac:dyDescent="0.2">
      <c r="A1165" s="1">
        <v>1159</v>
      </c>
      <c r="B1165" s="1" t="s">
        <v>2317</v>
      </c>
      <c r="C1165" s="2">
        <v>116.57563589999999</v>
      </c>
      <c r="D1165" s="1" t="s">
        <v>2053</v>
      </c>
      <c r="E1165" t="s">
        <v>2318</v>
      </c>
    </row>
    <row r="1166" spans="1:5" x14ac:dyDescent="0.2">
      <c r="A1166" s="1">
        <v>1160</v>
      </c>
      <c r="B1166" s="1" t="s">
        <v>2319</v>
      </c>
      <c r="C1166" s="2">
        <v>116.57563589999999</v>
      </c>
      <c r="D1166" s="1" t="s">
        <v>2053</v>
      </c>
      <c r="E1166" t="s">
        <v>2320</v>
      </c>
    </row>
    <row r="1167" spans="1:5" x14ac:dyDescent="0.2">
      <c r="A1167" s="1">
        <v>1161</v>
      </c>
      <c r="B1167" s="1" t="s">
        <v>2321</v>
      </c>
      <c r="C1167" s="2">
        <v>116.57563589999999</v>
      </c>
      <c r="D1167" s="1" t="s">
        <v>2053</v>
      </c>
      <c r="E1167" t="s">
        <v>2322</v>
      </c>
    </row>
    <row r="1168" spans="1:5" x14ac:dyDescent="0.2">
      <c r="A1168" s="1">
        <v>1162</v>
      </c>
      <c r="B1168" s="1" t="s">
        <v>2323</v>
      </c>
      <c r="C1168" s="2">
        <v>116.57563589999999</v>
      </c>
      <c r="D1168" s="1" t="s">
        <v>2053</v>
      </c>
      <c r="E1168" t="s">
        <v>2324</v>
      </c>
    </row>
    <row r="1169" spans="1:5" x14ac:dyDescent="0.2">
      <c r="A1169" s="1">
        <v>1163</v>
      </c>
      <c r="B1169" s="1" t="s">
        <v>2325</v>
      </c>
      <c r="C1169" s="2">
        <v>116.57563589999999</v>
      </c>
      <c r="D1169" s="1" t="s">
        <v>2053</v>
      </c>
      <c r="E1169" t="s">
        <v>2326</v>
      </c>
    </row>
    <row r="1170" spans="1:5" x14ac:dyDescent="0.2">
      <c r="A1170" s="1">
        <v>1164</v>
      </c>
      <c r="B1170" s="1" t="s">
        <v>2327</v>
      </c>
      <c r="C1170" s="2">
        <v>116.57563589999999</v>
      </c>
      <c r="D1170" s="1" t="s">
        <v>2053</v>
      </c>
      <c r="E1170" t="s">
        <v>2328</v>
      </c>
    </row>
    <row r="1171" spans="1:5" x14ac:dyDescent="0.2">
      <c r="A1171" s="1">
        <v>1165</v>
      </c>
      <c r="B1171" s="1" t="s">
        <v>2329</v>
      </c>
      <c r="C1171" s="2">
        <v>122.638227</v>
      </c>
      <c r="D1171" s="1" t="s">
        <v>2053</v>
      </c>
      <c r="E1171" t="s">
        <v>2330</v>
      </c>
    </row>
    <row r="1172" spans="1:5" x14ac:dyDescent="0.2">
      <c r="A1172" s="1">
        <v>1166</v>
      </c>
      <c r="B1172" s="1" t="s">
        <v>2331</v>
      </c>
      <c r="C1172" s="2">
        <v>122.638227</v>
      </c>
      <c r="D1172" s="1" t="s">
        <v>2053</v>
      </c>
      <c r="E1172" t="s">
        <v>2332</v>
      </c>
    </row>
    <row r="1173" spans="1:5" x14ac:dyDescent="0.2">
      <c r="A1173" s="1">
        <v>1167</v>
      </c>
      <c r="B1173" s="1" t="s">
        <v>2333</v>
      </c>
      <c r="C1173" s="2">
        <v>122.638227</v>
      </c>
      <c r="D1173" s="1" t="s">
        <v>2053</v>
      </c>
      <c r="E1173" t="s">
        <v>2334</v>
      </c>
    </row>
    <row r="1174" spans="1:5" x14ac:dyDescent="0.2">
      <c r="A1174" s="1">
        <v>1168</v>
      </c>
      <c r="B1174" s="1" t="s">
        <v>2335</v>
      </c>
      <c r="C1174" s="2">
        <v>122.638227</v>
      </c>
      <c r="D1174" s="1" t="s">
        <v>2053</v>
      </c>
      <c r="E1174" t="s">
        <v>2336</v>
      </c>
    </row>
    <row r="1175" spans="1:5" x14ac:dyDescent="0.2">
      <c r="A1175" s="1">
        <v>1169</v>
      </c>
      <c r="B1175" s="1" t="s">
        <v>2337</v>
      </c>
      <c r="C1175" s="2">
        <v>124.50965050000001</v>
      </c>
      <c r="D1175" s="1" t="s">
        <v>2053</v>
      </c>
      <c r="E1175" t="s">
        <v>2338</v>
      </c>
    </row>
    <row r="1176" spans="1:5" x14ac:dyDescent="0.2">
      <c r="A1176" s="1">
        <v>1170</v>
      </c>
      <c r="B1176" s="1" t="s">
        <v>2339</v>
      </c>
      <c r="C1176" s="2">
        <v>126.34343149999999</v>
      </c>
      <c r="D1176" s="1" t="s">
        <v>2053</v>
      </c>
      <c r="E1176" t="s">
        <v>2340</v>
      </c>
    </row>
    <row r="1177" spans="1:5" x14ac:dyDescent="0.2">
      <c r="A1177" s="1">
        <v>1171</v>
      </c>
      <c r="B1177" s="1" t="s">
        <v>2341</v>
      </c>
      <c r="C1177" s="2">
        <v>126.34343149999999</v>
      </c>
      <c r="D1177" s="1" t="s">
        <v>2053</v>
      </c>
      <c r="E1177" t="s">
        <v>2342</v>
      </c>
    </row>
    <row r="1178" spans="1:5" x14ac:dyDescent="0.2">
      <c r="A1178" s="1">
        <v>1172</v>
      </c>
      <c r="B1178" s="1" t="s">
        <v>2343</v>
      </c>
      <c r="C1178" s="2">
        <v>128.48641169999999</v>
      </c>
      <c r="D1178" s="1" t="s">
        <v>2053</v>
      </c>
      <c r="E1178" t="s">
        <v>2344</v>
      </c>
    </row>
    <row r="1179" spans="1:5" x14ac:dyDescent="0.2">
      <c r="A1179" s="1">
        <v>1173</v>
      </c>
      <c r="B1179" s="1" t="s">
        <v>2345</v>
      </c>
      <c r="C1179" s="2">
        <v>128.48641169999999</v>
      </c>
      <c r="D1179" s="1" t="s">
        <v>2053</v>
      </c>
      <c r="E1179" t="s">
        <v>2346</v>
      </c>
    </row>
    <row r="1180" spans="1:5" x14ac:dyDescent="0.2">
      <c r="A1180" s="1">
        <v>1174</v>
      </c>
      <c r="B1180" s="1" t="s">
        <v>2347</v>
      </c>
      <c r="C1180" s="2">
        <v>128.48641169999999</v>
      </c>
      <c r="D1180" s="1" t="s">
        <v>2053</v>
      </c>
      <c r="E1180" t="s">
        <v>2348</v>
      </c>
    </row>
    <row r="1181" spans="1:5" x14ac:dyDescent="0.2">
      <c r="A1181" s="1">
        <v>1175</v>
      </c>
      <c r="B1181" s="1" t="s">
        <v>2349</v>
      </c>
      <c r="C1181" s="2">
        <v>128.48641169999999</v>
      </c>
      <c r="D1181" s="1" t="s">
        <v>2053</v>
      </c>
      <c r="E1181" t="s">
        <v>2350</v>
      </c>
    </row>
    <row r="1182" spans="1:5" x14ac:dyDescent="0.2">
      <c r="A1182" s="1">
        <v>1176</v>
      </c>
      <c r="B1182" s="1" t="s">
        <v>2351</v>
      </c>
      <c r="C1182" s="2">
        <v>128.48641169999999</v>
      </c>
      <c r="D1182" s="1" t="s">
        <v>2053</v>
      </c>
      <c r="E1182" t="s">
        <v>2352</v>
      </c>
    </row>
    <row r="1183" spans="1:5" x14ac:dyDescent="0.2">
      <c r="A1183" s="1">
        <v>1177</v>
      </c>
      <c r="B1183" s="1" t="s">
        <v>2353</v>
      </c>
      <c r="C1183" s="2">
        <v>128.48641169999999</v>
      </c>
      <c r="D1183" s="1" t="s">
        <v>2053</v>
      </c>
      <c r="E1183" t="s">
        <v>2354</v>
      </c>
    </row>
    <row r="1184" spans="1:5" x14ac:dyDescent="0.2">
      <c r="A1184" s="1">
        <v>1178</v>
      </c>
      <c r="B1184" s="1" t="s">
        <v>2355</v>
      </c>
      <c r="C1184" s="2">
        <v>135.61488209999999</v>
      </c>
      <c r="D1184" s="1" t="s">
        <v>2053</v>
      </c>
      <c r="E1184" t="s">
        <v>2356</v>
      </c>
    </row>
    <row r="1185" spans="1:5" x14ac:dyDescent="0.2">
      <c r="A1185" s="1">
        <v>1179</v>
      </c>
      <c r="B1185" s="1" t="s">
        <v>2357</v>
      </c>
      <c r="C1185" s="2">
        <v>139.3028391</v>
      </c>
      <c r="D1185" s="1" t="s">
        <v>2053</v>
      </c>
      <c r="E1185" t="s">
        <v>2358</v>
      </c>
    </row>
    <row r="1186" spans="1:5" x14ac:dyDescent="0.2">
      <c r="A1186" s="1">
        <v>1180</v>
      </c>
      <c r="B1186" s="1" t="s">
        <v>2359</v>
      </c>
      <c r="C1186" s="2">
        <v>140.99813499999999</v>
      </c>
      <c r="D1186" s="1" t="s">
        <v>2053</v>
      </c>
      <c r="E1186" t="s">
        <v>2360</v>
      </c>
    </row>
    <row r="1187" spans="1:5" x14ac:dyDescent="0.2">
      <c r="A1187" s="1">
        <v>1181</v>
      </c>
      <c r="B1187" s="1" t="s">
        <v>2361</v>
      </c>
      <c r="C1187" s="2">
        <v>140.99813499999999</v>
      </c>
      <c r="D1187" s="1" t="s">
        <v>2053</v>
      </c>
      <c r="E1187" t="s">
        <v>2362</v>
      </c>
    </row>
    <row r="1188" spans="1:5" x14ac:dyDescent="0.2">
      <c r="A1188" s="1">
        <v>1182</v>
      </c>
      <c r="B1188" s="1" t="s">
        <v>2363</v>
      </c>
      <c r="C1188" s="2">
        <v>140.99813499999999</v>
      </c>
      <c r="D1188" s="1" t="s">
        <v>2053</v>
      </c>
      <c r="E1188" t="s">
        <v>2364</v>
      </c>
    </row>
    <row r="1189" spans="1:5" x14ac:dyDescent="0.2">
      <c r="A1189" s="1">
        <v>1183</v>
      </c>
      <c r="B1189" s="1" t="s">
        <v>2365</v>
      </c>
      <c r="C1189" s="2">
        <v>140.99813499999999</v>
      </c>
      <c r="D1189" s="1" t="s">
        <v>2053</v>
      </c>
      <c r="E1189" t="s">
        <v>2366</v>
      </c>
    </row>
    <row r="1190" spans="1:5" x14ac:dyDescent="0.2">
      <c r="A1190" s="1">
        <v>1184</v>
      </c>
      <c r="B1190" s="1" t="s">
        <v>2367</v>
      </c>
      <c r="C1190" s="2">
        <v>142.14708759999999</v>
      </c>
      <c r="D1190" s="1" t="s">
        <v>2053</v>
      </c>
      <c r="E1190" t="s">
        <v>2368</v>
      </c>
    </row>
    <row r="1191" spans="1:5" x14ac:dyDescent="0.2">
      <c r="A1191" s="1">
        <v>1185</v>
      </c>
      <c r="B1191" s="1" t="s">
        <v>2369</v>
      </c>
      <c r="C1191" s="2">
        <v>143.10813899999999</v>
      </c>
      <c r="D1191" s="1" t="s">
        <v>2053</v>
      </c>
      <c r="E1191" t="s">
        <v>2370</v>
      </c>
    </row>
    <row r="1192" spans="1:5" x14ac:dyDescent="0.2">
      <c r="A1192" s="1">
        <v>1186</v>
      </c>
      <c r="B1192" s="1" t="s">
        <v>2371</v>
      </c>
      <c r="C1192" s="2">
        <v>144.42192840000001</v>
      </c>
      <c r="D1192" s="1" t="s">
        <v>2053</v>
      </c>
      <c r="E1192" t="s">
        <v>2372</v>
      </c>
    </row>
    <row r="1193" spans="1:5" x14ac:dyDescent="0.2">
      <c r="A1193" s="1">
        <v>1187</v>
      </c>
      <c r="B1193" s="1" t="s">
        <v>2373</v>
      </c>
      <c r="C1193" s="2">
        <v>146.077945</v>
      </c>
      <c r="D1193" s="1" t="s">
        <v>2053</v>
      </c>
      <c r="E1193" t="s">
        <v>2374</v>
      </c>
    </row>
    <row r="1194" spans="1:5" x14ac:dyDescent="0.2">
      <c r="A1194" s="1">
        <v>1188</v>
      </c>
      <c r="B1194" s="1" t="s">
        <v>2375</v>
      </c>
      <c r="C1194" s="2">
        <v>153.0556215</v>
      </c>
      <c r="D1194" s="1" t="s">
        <v>2053</v>
      </c>
      <c r="E1194" t="s">
        <v>2376</v>
      </c>
    </row>
    <row r="1195" spans="1:5" x14ac:dyDescent="0.2">
      <c r="A1195" s="1">
        <v>1189</v>
      </c>
      <c r="B1195" s="1" t="s">
        <v>2377</v>
      </c>
      <c r="C1195" s="2">
        <v>153.0556215</v>
      </c>
      <c r="D1195" s="1" t="s">
        <v>2053</v>
      </c>
      <c r="E1195" t="s">
        <v>2378</v>
      </c>
    </row>
    <row r="1196" spans="1:5" x14ac:dyDescent="0.2">
      <c r="A1196" s="1">
        <v>1190</v>
      </c>
      <c r="B1196" s="1" t="s">
        <v>2379</v>
      </c>
      <c r="C1196" s="2">
        <v>153.0556215</v>
      </c>
      <c r="D1196" s="1" t="s">
        <v>2053</v>
      </c>
      <c r="E1196" t="s">
        <v>2380</v>
      </c>
    </row>
    <row r="1197" spans="1:5" x14ac:dyDescent="0.2">
      <c r="A1197" s="1">
        <v>1191</v>
      </c>
      <c r="B1197" s="1" t="s">
        <v>2381</v>
      </c>
      <c r="C1197" s="2">
        <v>155.8357589</v>
      </c>
      <c r="D1197" s="1" t="s">
        <v>2053</v>
      </c>
      <c r="E1197" t="s">
        <v>2382</v>
      </c>
    </row>
    <row r="1198" spans="1:5" x14ac:dyDescent="0.2">
      <c r="A1198" s="1">
        <v>1192</v>
      </c>
      <c r="B1198" s="1" t="s">
        <v>2383</v>
      </c>
      <c r="C1198" s="2">
        <v>155.8357589</v>
      </c>
      <c r="D1198" s="1" t="s">
        <v>2053</v>
      </c>
      <c r="E1198" t="s">
        <v>2384</v>
      </c>
    </row>
    <row r="1199" spans="1:5" x14ac:dyDescent="0.2">
      <c r="A1199" s="1">
        <v>1193</v>
      </c>
      <c r="B1199" s="1" t="s">
        <v>2385</v>
      </c>
      <c r="C1199" s="2">
        <v>155.8357589</v>
      </c>
      <c r="D1199" s="1" t="s">
        <v>2053</v>
      </c>
      <c r="E1199" t="s">
        <v>2386</v>
      </c>
    </row>
    <row r="1200" spans="1:5" x14ac:dyDescent="0.2">
      <c r="A1200" s="1">
        <v>1194</v>
      </c>
      <c r="B1200" s="1" t="s">
        <v>2387</v>
      </c>
      <c r="C1200" s="2">
        <v>155.8357589</v>
      </c>
      <c r="D1200" s="1" t="s">
        <v>2053</v>
      </c>
      <c r="E1200" t="s">
        <v>2388</v>
      </c>
    </row>
    <row r="1201" spans="1:5" x14ac:dyDescent="0.2">
      <c r="A1201" s="1">
        <v>1195</v>
      </c>
      <c r="B1201" s="1" t="s">
        <v>2389</v>
      </c>
      <c r="C1201" s="2">
        <v>155.8357589</v>
      </c>
      <c r="D1201" s="1" t="s">
        <v>2053</v>
      </c>
      <c r="E1201" t="s">
        <v>2390</v>
      </c>
    </row>
    <row r="1202" spans="1:5" x14ac:dyDescent="0.2">
      <c r="A1202" s="1">
        <v>1196</v>
      </c>
      <c r="B1202" s="1" t="s">
        <v>2391</v>
      </c>
      <c r="C1202" s="2">
        <v>155.8357589</v>
      </c>
      <c r="D1202" s="1" t="s">
        <v>2053</v>
      </c>
      <c r="E1202" t="s">
        <v>2392</v>
      </c>
    </row>
    <row r="1203" spans="1:5" x14ac:dyDescent="0.2">
      <c r="A1203" s="1">
        <v>1197</v>
      </c>
      <c r="B1203" s="1" t="s">
        <v>2393</v>
      </c>
      <c r="C1203" s="2">
        <v>155.8357589</v>
      </c>
      <c r="D1203" s="1" t="s">
        <v>2053</v>
      </c>
      <c r="E1203" t="s">
        <v>2394</v>
      </c>
    </row>
    <row r="1204" spans="1:5" x14ac:dyDescent="0.2">
      <c r="A1204" s="1">
        <v>1198</v>
      </c>
      <c r="B1204" s="1" t="s">
        <v>2395</v>
      </c>
      <c r="C1204" s="2">
        <v>155.8357589</v>
      </c>
      <c r="D1204" s="1" t="s">
        <v>2053</v>
      </c>
      <c r="E1204" t="s">
        <v>2396</v>
      </c>
    </row>
    <row r="1205" spans="1:5" x14ac:dyDescent="0.2">
      <c r="A1205" s="1">
        <v>1199</v>
      </c>
      <c r="B1205" s="1" t="s">
        <v>2397</v>
      </c>
      <c r="C1205" s="2">
        <v>158.2367577</v>
      </c>
      <c r="D1205" s="1" t="s">
        <v>2053</v>
      </c>
      <c r="E1205" t="s">
        <v>2398</v>
      </c>
    </row>
    <row r="1206" spans="1:5" x14ac:dyDescent="0.2">
      <c r="A1206" s="1">
        <v>1200</v>
      </c>
      <c r="B1206" s="1" t="s">
        <v>2399</v>
      </c>
      <c r="C1206" s="2">
        <v>158.2367577</v>
      </c>
      <c r="D1206" s="1" t="s">
        <v>2053</v>
      </c>
      <c r="E1206" t="s">
        <v>2400</v>
      </c>
    </row>
    <row r="1207" spans="1:5" x14ac:dyDescent="0.2">
      <c r="A1207" s="1">
        <v>1201</v>
      </c>
      <c r="B1207" s="1" t="s">
        <v>2401</v>
      </c>
      <c r="C1207" s="2">
        <v>158.2367577</v>
      </c>
      <c r="D1207" s="1" t="s">
        <v>2053</v>
      </c>
      <c r="E1207" t="s">
        <v>2402</v>
      </c>
    </row>
    <row r="1208" spans="1:5" x14ac:dyDescent="0.2">
      <c r="A1208" s="1">
        <v>1202</v>
      </c>
      <c r="B1208" s="1" t="s">
        <v>2403</v>
      </c>
      <c r="C1208" s="2">
        <v>0</v>
      </c>
      <c r="D1208" s="1" t="s">
        <v>2404</v>
      </c>
      <c r="E1208" t="s">
        <v>2405</v>
      </c>
    </row>
    <row r="1209" spans="1:5" x14ac:dyDescent="0.2">
      <c r="A1209" s="1">
        <v>1203</v>
      </c>
      <c r="B1209" s="1" t="s">
        <v>2406</v>
      </c>
      <c r="C1209" s="2">
        <v>0</v>
      </c>
      <c r="D1209" s="1" t="s">
        <v>2404</v>
      </c>
      <c r="E1209" t="s">
        <v>2407</v>
      </c>
    </row>
    <row r="1210" spans="1:5" x14ac:dyDescent="0.2">
      <c r="A1210" s="1">
        <v>1204</v>
      </c>
      <c r="B1210" s="1" t="s">
        <v>2408</v>
      </c>
      <c r="C1210" s="2">
        <v>0</v>
      </c>
      <c r="D1210" s="1" t="s">
        <v>2404</v>
      </c>
      <c r="E1210" t="s">
        <v>2409</v>
      </c>
    </row>
    <row r="1211" spans="1:5" x14ac:dyDescent="0.2">
      <c r="A1211" s="1">
        <v>1205</v>
      </c>
      <c r="B1211" s="1" t="s">
        <v>2410</v>
      </c>
      <c r="C1211" s="2">
        <v>1.254855944</v>
      </c>
      <c r="D1211" s="1" t="s">
        <v>2404</v>
      </c>
      <c r="E1211" t="s">
        <v>2411</v>
      </c>
    </row>
    <row r="1212" spans="1:5" x14ac:dyDescent="0.2">
      <c r="A1212" s="1">
        <v>1206</v>
      </c>
      <c r="B1212" s="1" t="s">
        <v>2412</v>
      </c>
      <c r="C1212" s="2">
        <v>1.254855944</v>
      </c>
      <c r="D1212" s="1" t="s">
        <v>2404</v>
      </c>
      <c r="E1212" t="s">
        <v>2413</v>
      </c>
    </row>
    <row r="1213" spans="1:5" x14ac:dyDescent="0.2">
      <c r="A1213" s="1">
        <v>1207</v>
      </c>
      <c r="B1213" s="1" t="s">
        <v>2414</v>
      </c>
      <c r="C1213" s="2">
        <v>1.254855944</v>
      </c>
      <c r="D1213" s="1" t="s">
        <v>2404</v>
      </c>
      <c r="E1213" t="s">
        <v>2415</v>
      </c>
    </row>
    <row r="1214" spans="1:5" x14ac:dyDescent="0.2">
      <c r="A1214" s="1">
        <v>1208</v>
      </c>
      <c r="B1214" s="1" t="s">
        <v>2416</v>
      </c>
      <c r="C1214" s="2">
        <v>2.3469067579999998</v>
      </c>
      <c r="D1214" s="1" t="s">
        <v>2404</v>
      </c>
      <c r="E1214" t="s">
        <v>2417</v>
      </c>
    </row>
    <row r="1215" spans="1:5" x14ac:dyDescent="0.2">
      <c r="A1215" s="1">
        <v>1209</v>
      </c>
      <c r="B1215" s="1" t="s">
        <v>2418</v>
      </c>
      <c r="C1215" s="2">
        <v>2.3469067579999998</v>
      </c>
      <c r="D1215" s="1" t="s">
        <v>2404</v>
      </c>
      <c r="E1215" t="s">
        <v>2419</v>
      </c>
    </row>
    <row r="1216" spans="1:5" x14ac:dyDescent="0.2">
      <c r="A1216" s="1">
        <v>1210</v>
      </c>
      <c r="B1216" s="1" t="s">
        <v>2420</v>
      </c>
      <c r="C1216" s="2">
        <v>3.6820338459999999</v>
      </c>
      <c r="D1216" s="1" t="s">
        <v>2404</v>
      </c>
      <c r="E1216" t="s">
        <v>2421</v>
      </c>
    </row>
    <row r="1217" spans="1:5" x14ac:dyDescent="0.2">
      <c r="A1217" s="1">
        <v>1211</v>
      </c>
      <c r="B1217" s="1" t="s">
        <v>2422</v>
      </c>
      <c r="C1217" s="2">
        <v>4.0690573990000001</v>
      </c>
      <c r="D1217" s="1" t="s">
        <v>2404</v>
      </c>
      <c r="E1217" t="s">
        <v>2423</v>
      </c>
    </row>
    <row r="1218" spans="1:5" x14ac:dyDescent="0.2">
      <c r="A1218" s="1">
        <v>1212</v>
      </c>
      <c r="B1218" s="1" t="s">
        <v>2424</v>
      </c>
      <c r="C1218" s="2">
        <v>4.0690573990000001</v>
      </c>
      <c r="D1218" s="1" t="s">
        <v>2404</v>
      </c>
      <c r="E1218" t="s">
        <v>2425</v>
      </c>
    </row>
    <row r="1219" spans="1:5" x14ac:dyDescent="0.2">
      <c r="A1219" s="1">
        <v>1213</v>
      </c>
      <c r="B1219" s="1" t="s">
        <v>2426</v>
      </c>
      <c r="C1219" s="2">
        <v>4.0690573990000001</v>
      </c>
      <c r="D1219" s="1" t="s">
        <v>2404</v>
      </c>
      <c r="E1219" t="s">
        <v>2427</v>
      </c>
    </row>
    <row r="1220" spans="1:5" x14ac:dyDescent="0.2">
      <c r="A1220" s="1">
        <v>1214</v>
      </c>
      <c r="B1220" s="1" t="s">
        <v>2428</v>
      </c>
      <c r="C1220" s="2">
        <v>8.3956599549999993</v>
      </c>
      <c r="D1220" s="1" t="s">
        <v>2404</v>
      </c>
      <c r="E1220" t="s">
        <v>2429</v>
      </c>
    </row>
    <row r="1221" spans="1:5" x14ac:dyDescent="0.2">
      <c r="A1221" s="1">
        <v>1215</v>
      </c>
      <c r="B1221" s="1" t="s">
        <v>2430</v>
      </c>
      <c r="C1221" s="2">
        <v>9.292406712</v>
      </c>
      <c r="D1221" s="1" t="s">
        <v>2404</v>
      </c>
      <c r="E1221" t="s">
        <v>2431</v>
      </c>
    </row>
    <row r="1222" spans="1:5" x14ac:dyDescent="0.2">
      <c r="A1222" s="1">
        <v>1216</v>
      </c>
      <c r="B1222" s="1" t="s">
        <v>2432</v>
      </c>
      <c r="C1222" s="2">
        <v>12.304857889999999</v>
      </c>
      <c r="D1222" s="1" t="s">
        <v>2404</v>
      </c>
      <c r="E1222" t="s">
        <v>2433</v>
      </c>
    </row>
    <row r="1223" spans="1:5" x14ac:dyDescent="0.2">
      <c r="A1223" s="1">
        <v>1217</v>
      </c>
      <c r="B1223" s="1" t="s">
        <v>2434</v>
      </c>
      <c r="C1223" s="2">
        <v>12.304857889999999</v>
      </c>
      <c r="D1223" s="1" t="s">
        <v>2404</v>
      </c>
      <c r="E1223" t="s">
        <v>2435</v>
      </c>
    </row>
    <row r="1224" spans="1:5" x14ac:dyDescent="0.2">
      <c r="A1224" s="1">
        <v>1218</v>
      </c>
      <c r="B1224" s="1" t="s">
        <v>2436</v>
      </c>
      <c r="C1224" s="2">
        <v>12.304857889999999</v>
      </c>
      <c r="D1224" s="1" t="s">
        <v>2404</v>
      </c>
      <c r="E1224" t="s">
        <v>2437</v>
      </c>
    </row>
    <row r="1225" spans="1:5" x14ac:dyDescent="0.2">
      <c r="A1225" s="1">
        <v>1219</v>
      </c>
      <c r="B1225" s="1" t="s">
        <v>2438</v>
      </c>
      <c r="C1225" s="2">
        <v>12.304857889999999</v>
      </c>
      <c r="D1225" s="1" t="s">
        <v>2404</v>
      </c>
      <c r="E1225" t="s">
        <v>2439</v>
      </c>
    </row>
    <row r="1226" spans="1:5" x14ac:dyDescent="0.2">
      <c r="A1226" s="1">
        <v>1220</v>
      </c>
      <c r="B1226" s="1" t="s">
        <v>2440</v>
      </c>
      <c r="C1226" s="2">
        <v>12.304857889999999</v>
      </c>
      <c r="D1226" s="1" t="s">
        <v>2404</v>
      </c>
      <c r="E1226" t="s">
        <v>2441</v>
      </c>
    </row>
    <row r="1227" spans="1:5" x14ac:dyDescent="0.2">
      <c r="A1227" s="1">
        <v>1221</v>
      </c>
      <c r="B1227" s="1" t="s">
        <v>2442</v>
      </c>
      <c r="C1227" s="2">
        <v>14.38481853</v>
      </c>
      <c r="D1227" s="1" t="s">
        <v>2404</v>
      </c>
      <c r="E1227" t="s">
        <v>2443</v>
      </c>
    </row>
    <row r="1228" spans="1:5" x14ac:dyDescent="0.2">
      <c r="A1228" s="1">
        <v>1222</v>
      </c>
      <c r="B1228" s="1" t="s">
        <v>2444</v>
      </c>
      <c r="C1228" s="2">
        <v>14.38481853</v>
      </c>
      <c r="D1228" s="1" t="s">
        <v>2404</v>
      </c>
      <c r="E1228" t="s">
        <v>2445</v>
      </c>
    </row>
    <row r="1229" spans="1:5" x14ac:dyDescent="0.2">
      <c r="A1229" s="1">
        <v>1223</v>
      </c>
      <c r="B1229" s="1" t="s">
        <v>2446</v>
      </c>
      <c r="C1229" s="2">
        <v>14.38481853</v>
      </c>
      <c r="D1229" s="1" t="s">
        <v>2404</v>
      </c>
      <c r="E1229" t="s">
        <v>2447</v>
      </c>
    </row>
    <row r="1230" spans="1:5" x14ac:dyDescent="0.2">
      <c r="A1230" s="1">
        <v>1224</v>
      </c>
      <c r="B1230" s="1" t="s">
        <v>2448</v>
      </c>
      <c r="C1230" s="2">
        <v>15.42091643</v>
      </c>
      <c r="D1230" s="1" t="s">
        <v>2404</v>
      </c>
      <c r="E1230" t="s">
        <v>2449</v>
      </c>
    </row>
    <row r="1231" spans="1:5" x14ac:dyDescent="0.2">
      <c r="A1231" s="1">
        <v>1225</v>
      </c>
      <c r="B1231" s="1" t="s">
        <v>2450</v>
      </c>
      <c r="C1231" s="2">
        <v>21.597262369999999</v>
      </c>
      <c r="D1231" s="1" t="s">
        <v>2404</v>
      </c>
      <c r="E1231" t="s">
        <v>2451</v>
      </c>
    </row>
    <row r="1232" spans="1:5" x14ac:dyDescent="0.2">
      <c r="A1232" s="1">
        <v>1226</v>
      </c>
      <c r="B1232" s="1" t="s">
        <v>2452</v>
      </c>
      <c r="C1232" s="2">
        <v>21.597262369999999</v>
      </c>
      <c r="D1232" s="1" t="s">
        <v>2404</v>
      </c>
      <c r="E1232" t="s">
        <v>2453</v>
      </c>
    </row>
    <row r="1233" spans="1:5" x14ac:dyDescent="0.2">
      <c r="A1233" s="1">
        <v>1227</v>
      </c>
      <c r="B1233" s="1" t="s">
        <v>2454</v>
      </c>
      <c r="C1233" s="2">
        <v>21.597262369999999</v>
      </c>
      <c r="D1233" s="1" t="s">
        <v>2404</v>
      </c>
      <c r="E1233" t="s">
        <v>2455</v>
      </c>
    </row>
    <row r="1234" spans="1:5" x14ac:dyDescent="0.2">
      <c r="A1234" s="1">
        <v>1228</v>
      </c>
      <c r="B1234" s="1" t="s">
        <v>2456</v>
      </c>
      <c r="C1234" s="2">
        <v>27.418210909999999</v>
      </c>
      <c r="D1234" s="1" t="s">
        <v>2404</v>
      </c>
      <c r="E1234" t="s">
        <v>2457</v>
      </c>
    </row>
    <row r="1235" spans="1:5" x14ac:dyDescent="0.2">
      <c r="A1235" s="1">
        <v>1229</v>
      </c>
      <c r="B1235" s="1" t="s">
        <v>2458</v>
      </c>
      <c r="C1235" s="2">
        <v>28.704053510000001</v>
      </c>
      <c r="D1235" s="1" t="s">
        <v>2404</v>
      </c>
      <c r="E1235" t="s">
        <v>2459</v>
      </c>
    </row>
    <row r="1236" spans="1:5" x14ac:dyDescent="0.2">
      <c r="A1236" s="1">
        <v>1230</v>
      </c>
      <c r="B1236" s="1" t="s">
        <v>2460</v>
      </c>
      <c r="C1236" s="2">
        <v>28.704053510000001</v>
      </c>
      <c r="D1236" s="1" t="s">
        <v>2404</v>
      </c>
      <c r="E1236" t="s">
        <v>2461</v>
      </c>
    </row>
    <row r="1237" spans="1:5" x14ac:dyDescent="0.2">
      <c r="A1237" s="1">
        <v>1231</v>
      </c>
      <c r="B1237" s="1" t="s">
        <v>2462</v>
      </c>
      <c r="C1237" s="2">
        <v>34.912702090000003</v>
      </c>
      <c r="D1237" s="1" t="s">
        <v>2404</v>
      </c>
      <c r="E1237" t="s">
        <v>2463</v>
      </c>
    </row>
    <row r="1238" spans="1:5" x14ac:dyDescent="0.2">
      <c r="A1238" s="1">
        <v>1232</v>
      </c>
      <c r="B1238" s="1" t="s">
        <v>2464</v>
      </c>
      <c r="C1238" s="2">
        <v>34.912702090000003</v>
      </c>
      <c r="D1238" s="1" t="s">
        <v>2404</v>
      </c>
      <c r="E1238" t="s">
        <v>2465</v>
      </c>
    </row>
    <row r="1239" spans="1:5" x14ac:dyDescent="0.2">
      <c r="A1239" s="1">
        <v>1233</v>
      </c>
      <c r="B1239" s="1" t="s">
        <v>2466</v>
      </c>
      <c r="C1239" s="2">
        <v>44.830353199999998</v>
      </c>
      <c r="D1239" s="1" t="s">
        <v>2404</v>
      </c>
      <c r="E1239" t="s">
        <v>2467</v>
      </c>
    </row>
    <row r="1240" spans="1:5" x14ac:dyDescent="0.2">
      <c r="A1240" s="1">
        <v>1234</v>
      </c>
      <c r="B1240" s="1" t="s">
        <v>2468</v>
      </c>
      <c r="C1240" s="2">
        <v>45.919642709999998</v>
      </c>
      <c r="D1240" s="1" t="s">
        <v>2404</v>
      </c>
      <c r="E1240" t="s">
        <v>2469</v>
      </c>
    </row>
    <row r="1241" spans="1:5" x14ac:dyDescent="0.2">
      <c r="A1241" s="1">
        <v>1235</v>
      </c>
      <c r="B1241" s="1" t="s">
        <v>2470</v>
      </c>
      <c r="C1241" s="2">
        <v>46.060734119999999</v>
      </c>
      <c r="D1241" s="1" t="s">
        <v>2404</v>
      </c>
      <c r="E1241" t="s">
        <v>2471</v>
      </c>
    </row>
    <row r="1242" spans="1:5" x14ac:dyDescent="0.2">
      <c r="A1242" s="1">
        <v>1236</v>
      </c>
      <c r="B1242" s="1" t="s">
        <v>2472</v>
      </c>
      <c r="C1242" s="2">
        <v>47.325662610000002</v>
      </c>
      <c r="D1242" s="1" t="s">
        <v>2404</v>
      </c>
      <c r="E1242" t="s">
        <v>2473</v>
      </c>
    </row>
    <row r="1243" spans="1:5" x14ac:dyDescent="0.2">
      <c r="A1243" s="1">
        <v>1237</v>
      </c>
      <c r="B1243" s="1" t="s">
        <v>2474</v>
      </c>
      <c r="C1243" s="2">
        <v>49.729203249999998</v>
      </c>
      <c r="D1243" s="1" t="s">
        <v>2404</v>
      </c>
      <c r="E1243" t="s">
        <v>2475</v>
      </c>
    </row>
    <row r="1244" spans="1:5" x14ac:dyDescent="0.2">
      <c r="A1244" s="1">
        <v>1238</v>
      </c>
      <c r="B1244" s="1" t="s">
        <v>2476</v>
      </c>
      <c r="C1244" s="2">
        <v>49.729203249999998</v>
      </c>
      <c r="D1244" s="1" t="s">
        <v>2404</v>
      </c>
      <c r="E1244" t="s">
        <v>2477</v>
      </c>
    </row>
    <row r="1245" spans="1:5" x14ac:dyDescent="0.2">
      <c r="A1245" s="1">
        <v>1239</v>
      </c>
      <c r="B1245" s="1" t="s">
        <v>2478</v>
      </c>
      <c r="C1245" s="2">
        <v>50.870942120000002</v>
      </c>
      <c r="D1245" s="1" t="s">
        <v>2404</v>
      </c>
      <c r="E1245" t="s">
        <v>2479</v>
      </c>
    </row>
    <row r="1246" spans="1:5" x14ac:dyDescent="0.2">
      <c r="A1246" s="1">
        <v>1240</v>
      </c>
      <c r="B1246" s="1" t="s">
        <v>2480</v>
      </c>
      <c r="C1246" s="2">
        <v>50.870942120000002</v>
      </c>
      <c r="D1246" s="1" t="s">
        <v>2404</v>
      </c>
      <c r="E1246" t="s">
        <v>2481</v>
      </c>
    </row>
    <row r="1247" spans="1:5" x14ac:dyDescent="0.2">
      <c r="A1247" s="1">
        <v>1241</v>
      </c>
      <c r="B1247" s="1" t="s">
        <v>2482</v>
      </c>
      <c r="C1247" s="2">
        <v>50.870942120000002</v>
      </c>
      <c r="D1247" s="1" t="s">
        <v>2404</v>
      </c>
      <c r="E1247" t="s">
        <v>2483</v>
      </c>
    </row>
    <row r="1248" spans="1:5" x14ac:dyDescent="0.2">
      <c r="A1248" s="1">
        <v>1242</v>
      </c>
      <c r="B1248" s="1" t="s">
        <v>2484</v>
      </c>
      <c r="C1248" s="2">
        <v>51.994609070000003</v>
      </c>
      <c r="D1248" s="1" t="s">
        <v>2404</v>
      </c>
      <c r="E1248" t="s">
        <v>2485</v>
      </c>
    </row>
    <row r="1249" spans="1:5" x14ac:dyDescent="0.2">
      <c r="A1249" s="1">
        <v>1243</v>
      </c>
      <c r="B1249" s="1" t="s">
        <v>2486</v>
      </c>
      <c r="C1249" s="2">
        <v>53.34985176</v>
      </c>
      <c r="D1249" s="1" t="s">
        <v>2404</v>
      </c>
      <c r="E1249" t="s">
        <v>2487</v>
      </c>
    </row>
    <row r="1250" spans="1:5" x14ac:dyDescent="0.2">
      <c r="A1250" s="1">
        <v>1244</v>
      </c>
      <c r="B1250" s="1" t="s">
        <v>2488</v>
      </c>
      <c r="C1250" s="2">
        <v>56.382995819999998</v>
      </c>
      <c r="D1250" s="1" t="s">
        <v>2404</v>
      </c>
      <c r="E1250" t="s">
        <v>2489</v>
      </c>
    </row>
    <row r="1251" spans="1:5" x14ac:dyDescent="0.2">
      <c r="A1251" s="1">
        <v>1245</v>
      </c>
      <c r="B1251" s="1" t="s">
        <v>2490</v>
      </c>
      <c r="C1251" s="2">
        <v>56.382995819999998</v>
      </c>
      <c r="D1251" s="1" t="s">
        <v>2404</v>
      </c>
      <c r="E1251" t="s">
        <v>2491</v>
      </c>
    </row>
    <row r="1252" spans="1:5" x14ac:dyDescent="0.2">
      <c r="A1252" s="1">
        <v>1246</v>
      </c>
      <c r="B1252" s="1" t="s">
        <v>2492</v>
      </c>
      <c r="C1252" s="2">
        <v>60.745225169999998</v>
      </c>
      <c r="D1252" s="1" t="s">
        <v>2404</v>
      </c>
      <c r="E1252" t="s">
        <v>2493</v>
      </c>
    </row>
    <row r="1253" spans="1:5" x14ac:dyDescent="0.2">
      <c r="A1253" s="1">
        <v>1247</v>
      </c>
      <c r="B1253" s="1" t="s">
        <v>2494</v>
      </c>
      <c r="C1253" s="2">
        <v>60.745225169999998</v>
      </c>
      <c r="D1253" s="1" t="s">
        <v>2404</v>
      </c>
      <c r="E1253" t="s">
        <v>2495</v>
      </c>
    </row>
    <row r="1254" spans="1:5" x14ac:dyDescent="0.2">
      <c r="A1254" s="1">
        <v>1248</v>
      </c>
      <c r="B1254" s="1" t="s">
        <v>2496</v>
      </c>
      <c r="C1254" s="2">
        <v>60.745225169999998</v>
      </c>
      <c r="D1254" s="1" t="s">
        <v>2404</v>
      </c>
      <c r="E1254" t="s">
        <v>2497</v>
      </c>
    </row>
    <row r="1255" spans="1:5" x14ac:dyDescent="0.2">
      <c r="A1255" s="1">
        <v>1249</v>
      </c>
      <c r="B1255" s="1" t="s">
        <v>2498</v>
      </c>
      <c r="C1255" s="2">
        <v>66.245765329999998</v>
      </c>
      <c r="D1255" s="1" t="s">
        <v>2404</v>
      </c>
      <c r="E1255" t="s">
        <v>2499</v>
      </c>
    </row>
    <row r="1256" spans="1:5" x14ac:dyDescent="0.2">
      <c r="A1256" s="1">
        <v>1250</v>
      </c>
      <c r="B1256" s="1" t="s">
        <v>2500</v>
      </c>
      <c r="C1256" s="2">
        <v>66.245765329999998</v>
      </c>
      <c r="D1256" s="1" t="s">
        <v>2404</v>
      </c>
      <c r="E1256" t="s">
        <v>2501</v>
      </c>
    </row>
    <row r="1257" spans="1:5" x14ac:dyDescent="0.2">
      <c r="A1257" s="1">
        <v>1251</v>
      </c>
      <c r="B1257" s="1" t="s">
        <v>2502</v>
      </c>
      <c r="C1257" s="2">
        <v>66.245765329999998</v>
      </c>
      <c r="D1257" s="1" t="s">
        <v>2404</v>
      </c>
      <c r="E1257" t="s">
        <v>2503</v>
      </c>
    </row>
    <row r="1258" spans="1:5" x14ac:dyDescent="0.2">
      <c r="A1258" s="1">
        <v>1252</v>
      </c>
      <c r="B1258" s="1" t="s">
        <v>2504</v>
      </c>
      <c r="C1258" s="2">
        <v>76.152462799999995</v>
      </c>
      <c r="D1258" s="1" t="s">
        <v>2404</v>
      </c>
      <c r="E1258" t="s">
        <v>2505</v>
      </c>
    </row>
    <row r="1259" spans="1:5" x14ac:dyDescent="0.2">
      <c r="A1259" s="1">
        <v>1253</v>
      </c>
      <c r="B1259" s="1" t="s">
        <v>2506</v>
      </c>
      <c r="C1259" s="2">
        <v>76.152462799999995</v>
      </c>
      <c r="D1259" s="1" t="s">
        <v>2404</v>
      </c>
      <c r="E1259" t="s">
        <v>2507</v>
      </c>
    </row>
    <row r="1260" spans="1:5" x14ac:dyDescent="0.2">
      <c r="A1260" s="1">
        <v>1254</v>
      </c>
      <c r="B1260" s="1" t="s">
        <v>2508</v>
      </c>
      <c r="C1260" s="2">
        <v>76.152462799999995</v>
      </c>
      <c r="D1260" s="1" t="s">
        <v>2404</v>
      </c>
      <c r="E1260" t="s">
        <v>2509</v>
      </c>
    </row>
    <row r="1261" spans="1:5" x14ac:dyDescent="0.2">
      <c r="A1261" s="1">
        <v>1255</v>
      </c>
      <c r="B1261" s="1" t="s">
        <v>2510</v>
      </c>
      <c r="C1261" s="2">
        <v>76.152462799999995</v>
      </c>
      <c r="D1261" s="1" t="s">
        <v>2404</v>
      </c>
      <c r="E1261" t="s">
        <v>2511</v>
      </c>
    </row>
    <row r="1262" spans="1:5" x14ac:dyDescent="0.2">
      <c r="A1262" s="1">
        <v>1256</v>
      </c>
      <c r="B1262" s="1" t="s">
        <v>2512</v>
      </c>
      <c r="C1262" s="2">
        <v>79.561099510000005</v>
      </c>
      <c r="D1262" s="1" t="s">
        <v>2404</v>
      </c>
      <c r="E1262" t="s">
        <v>2513</v>
      </c>
    </row>
    <row r="1263" spans="1:5" x14ac:dyDescent="0.2">
      <c r="A1263" s="1">
        <v>1257</v>
      </c>
      <c r="B1263" s="1" t="s">
        <v>2514</v>
      </c>
      <c r="C1263" s="2">
        <v>79.561099510000005</v>
      </c>
      <c r="D1263" s="1" t="s">
        <v>2404</v>
      </c>
      <c r="E1263" t="s">
        <v>2515</v>
      </c>
    </row>
    <row r="1264" spans="1:5" x14ac:dyDescent="0.2">
      <c r="A1264" s="1">
        <v>1258</v>
      </c>
      <c r="B1264" s="1" t="s">
        <v>2516</v>
      </c>
      <c r="C1264" s="2">
        <v>79.561099510000005</v>
      </c>
      <c r="D1264" s="1" t="s">
        <v>2404</v>
      </c>
      <c r="E1264" t="s">
        <v>2517</v>
      </c>
    </row>
    <row r="1265" spans="1:5" x14ac:dyDescent="0.2">
      <c r="A1265" s="1">
        <v>1259</v>
      </c>
      <c r="B1265" s="1" t="s">
        <v>2518</v>
      </c>
      <c r="C1265" s="2">
        <v>79.561099510000005</v>
      </c>
      <c r="D1265" s="1" t="s">
        <v>2404</v>
      </c>
      <c r="E1265" t="s">
        <v>2519</v>
      </c>
    </row>
    <row r="1266" spans="1:5" x14ac:dyDescent="0.2">
      <c r="A1266" s="1">
        <v>1260</v>
      </c>
      <c r="B1266" s="1" t="s">
        <v>2520</v>
      </c>
      <c r="C1266" s="2">
        <v>79.561099510000005</v>
      </c>
      <c r="D1266" s="1" t="s">
        <v>2404</v>
      </c>
      <c r="E1266" t="s">
        <v>2521</v>
      </c>
    </row>
    <row r="1267" spans="1:5" x14ac:dyDescent="0.2">
      <c r="A1267" s="1">
        <v>1261</v>
      </c>
      <c r="B1267" s="1" t="s">
        <v>2522</v>
      </c>
      <c r="C1267" s="2">
        <v>84.074273489999996</v>
      </c>
      <c r="D1267" s="1" t="s">
        <v>2404</v>
      </c>
      <c r="E1267" t="s">
        <v>2523</v>
      </c>
    </row>
    <row r="1268" spans="1:5" x14ac:dyDescent="0.2">
      <c r="A1268" s="1">
        <v>1262</v>
      </c>
      <c r="B1268" s="1" t="s">
        <v>2524</v>
      </c>
      <c r="C1268" s="2">
        <v>84.074273489999996</v>
      </c>
      <c r="D1268" s="1" t="s">
        <v>2404</v>
      </c>
      <c r="E1268" t="s">
        <v>2525</v>
      </c>
    </row>
    <row r="1269" spans="1:5" x14ac:dyDescent="0.2">
      <c r="A1269" s="1">
        <v>1263</v>
      </c>
      <c r="B1269" s="1" t="s">
        <v>2526</v>
      </c>
      <c r="C1269" s="2">
        <v>84.074273489999996</v>
      </c>
      <c r="D1269" s="1" t="s">
        <v>2404</v>
      </c>
      <c r="E1269" t="s">
        <v>2527</v>
      </c>
    </row>
    <row r="1270" spans="1:5" x14ac:dyDescent="0.2">
      <c r="A1270" s="1">
        <v>1264</v>
      </c>
      <c r="B1270" s="1" t="s">
        <v>2528</v>
      </c>
      <c r="C1270" s="2">
        <v>84.074273489999996</v>
      </c>
      <c r="D1270" s="1" t="s">
        <v>2404</v>
      </c>
      <c r="E1270" t="s">
        <v>2529</v>
      </c>
    </row>
    <row r="1271" spans="1:5" x14ac:dyDescent="0.2">
      <c r="A1271" s="1">
        <v>1265</v>
      </c>
      <c r="B1271" s="1" t="s">
        <v>2530</v>
      </c>
      <c r="C1271" s="2">
        <v>84.074273489999996</v>
      </c>
      <c r="D1271" s="1" t="s">
        <v>2404</v>
      </c>
      <c r="E1271" t="s">
        <v>2531</v>
      </c>
    </row>
    <row r="1272" spans="1:5" x14ac:dyDescent="0.2">
      <c r="A1272" s="1">
        <v>1266</v>
      </c>
      <c r="B1272" s="1" t="s">
        <v>2532</v>
      </c>
      <c r="C1272" s="2">
        <v>84.074273489999996</v>
      </c>
      <c r="D1272" s="1" t="s">
        <v>2404</v>
      </c>
      <c r="E1272" t="s">
        <v>2533</v>
      </c>
    </row>
    <row r="1273" spans="1:5" x14ac:dyDescent="0.2">
      <c r="A1273" s="1">
        <v>1267</v>
      </c>
      <c r="B1273" s="1" t="s">
        <v>2534</v>
      </c>
      <c r="C1273" s="2">
        <v>87.340141579999994</v>
      </c>
      <c r="D1273" s="1" t="s">
        <v>2404</v>
      </c>
      <c r="E1273" t="s">
        <v>2535</v>
      </c>
    </row>
    <row r="1274" spans="1:5" x14ac:dyDescent="0.2">
      <c r="A1274" s="1">
        <v>1268</v>
      </c>
      <c r="B1274" s="1" t="s">
        <v>2536</v>
      </c>
      <c r="C1274" s="2">
        <v>87.340141579999994</v>
      </c>
      <c r="D1274" s="1" t="s">
        <v>2404</v>
      </c>
      <c r="E1274" t="s">
        <v>2537</v>
      </c>
    </row>
    <row r="1275" spans="1:5" x14ac:dyDescent="0.2">
      <c r="A1275" s="1">
        <v>1269</v>
      </c>
      <c r="B1275" s="1" t="s">
        <v>2538</v>
      </c>
      <c r="C1275" s="2">
        <v>87.340141579999994</v>
      </c>
      <c r="D1275" s="1" t="s">
        <v>2404</v>
      </c>
      <c r="E1275" t="s">
        <v>2539</v>
      </c>
    </row>
    <row r="1276" spans="1:5" x14ac:dyDescent="0.2">
      <c r="A1276" s="1">
        <v>1270</v>
      </c>
      <c r="B1276" s="1" t="s">
        <v>2540</v>
      </c>
      <c r="C1276" s="2">
        <v>87.340141579999994</v>
      </c>
      <c r="D1276" s="1" t="s">
        <v>2404</v>
      </c>
      <c r="E1276" t="s">
        <v>2541</v>
      </c>
    </row>
    <row r="1277" spans="1:5" x14ac:dyDescent="0.2">
      <c r="A1277" s="1">
        <v>1271</v>
      </c>
      <c r="B1277" s="1" t="s">
        <v>2542</v>
      </c>
      <c r="C1277" s="2">
        <v>88.942301040000004</v>
      </c>
      <c r="D1277" s="1" t="s">
        <v>2404</v>
      </c>
      <c r="E1277" t="s">
        <v>2543</v>
      </c>
    </row>
    <row r="1278" spans="1:5" x14ac:dyDescent="0.2">
      <c r="A1278" s="1">
        <v>1272</v>
      </c>
      <c r="B1278" s="1" t="s">
        <v>2544</v>
      </c>
      <c r="C1278" s="2">
        <v>88.942301040000004</v>
      </c>
      <c r="D1278" s="1" t="s">
        <v>2404</v>
      </c>
      <c r="E1278" t="s">
        <v>2545</v>
      </c>
    </row>
    <row r="1279" spans="1:5" x14ac:dyDescent="0.2">
      <c r="A1279" s="1">
        <v>1273</v>
      </c>
      <c r="B1279" s="1" t="s">
        <v>2546</v>
      </c>
      <c r="C1279" s="2">
        <v>88.942301040000004</v>
      </c>
      <c r="D1279" s="1" t="s">
        <v>2404</v>
      </c>
      <c r="E1279" t="s">
        <v>2547</v>
      </c>
    </row>
    <row r="1280" spans="1:5" x14ac:dyDescent="0.2">
      <c r="A1280" s="1">
        <v>1274</v>
      </c>
      <c r="B1280" s="1" t="s">
        <v>2548</v>
      </c>
      <c r="C1280" s="2">
        <v>92.134246509999997</v>
      </c>
      <c r="D1280" s="1" t="s">
        <v>2404</v>
      </c>
      <c r="E1280" t="s">
        <v>2549</v>
      </c>
    </row>
    <row r="1281" spans="1:5" x14ac:dyDescent="0.2">
      <c r="A1281" s="1">
        <v>1275</v>
      </c>
      <c r="B1281" s="1" t="s">
        <v>2550</v>
      </c>
      <c r="C1281" s="2">
        <v>97.590585689999997</v>
      </c>
      <c r="D1281" s="1" t="s">
        <v>2404</v>
      </c>
      <c r="E1281" t="s">
        <v>2551</v>
      </c>
    </row>
    <row r="1282" spans="1:5" x14ac:dyDescent="0.2">
      <c r="A1282" s="1">
        <v>1276</v>
      </c>
      <c r="B1282" s="1" t="s">
        <v>2552</v>
      </c>
      <c r="C1282" s="2">
        <v>97.590585689999997</v>
      </c>
      <c r="D1282" s="1" t="s">
        <v>2404</v>
      </c>
      <c r="E1282" t="s">
        <v>2553</v>
      </c>
    </row>
    <row r="1283" spans="1:5" x14ac:dyDescent="0.2">
      <c r="A1283" s="1">
        <v>1277</v>
      </c>
      <c r="B1283" s="1" t="s">
        <v>2554</v>
      </c>
      <c r="C1283" s="2">
        <v>97.590585689999997</v>
      </c>
      <c r="D1283" s="1" t="s">
        <v>2404</v>
      </c>
      <c r="E1283" t="s">
        <v>2555</v>
      </c>
    </row>
    <row r="1284" spans="1:5" x14ac:dyDescent="0.2">
      <c r="A1284" s="1">
        <v>1278</v>
      </c>
      <c r="B1284" s="1" t="s">
        <v>2556</v>
      </c>
      <c r="C1284" s="2">
        <v>97.590585689999997</v>
      </c>
      <c r="D1284" s="1" t="s">
        <v>2404</v>
      </c>
      <c r="E1284" t="s">
        <v>2557</v>
      </c>
    </row>
    <row r="1285" spans="1:5" x14ac:dyDescent="0.2">
      <c r="A1285" s="1">
        <v>1279</v>
      </c>
      <c r="B1285" s="1" t="s">
        <v>2558</v>
      </c>
      <c r="C1285" s="2">
        <v>100.2160592</v>
      </c>
      <c r="D1285" s="1" t="s">
        <v>2404</v>
      </c>
      <c r="E1285" t="s">
        <v>2559</v>
      </c>
    </row>
    <row r="1286" spans="1:5" x14ac:dyDescent="0.2">
      <c r="A1286" s="1">
        <v>1280</v>
      </c>
      <c r="B1286" s="1" t="s">
        <v>2560</v>
      </c>
      <c r="C1286" s="2">
        <v>100.2160592</v>
      </c>
      <c r="D1286" s="1" t="s">
        <v>2404</v>
      </c>
      <c r="E1286" t="s">
        <v>2561</v>
      </c>
    </row>
    <row r="1287" spans="1:5" x14ac:dyDescent="0.2">
      <c r="A1287" s="1">
        <v>1281</v>
      </c>
      <c r="B1287" s="1" t="s">
        <v>2562</v>
      </c>
      <c r="C1287" s="2">
        <v>100.2160592</v>
      </c>
      <c r="D1287" s="1" t="s">
        <v>2404</v>
      </c>
      <c r="E1287" t="s">
        <v>2563</v>
      </c>
    </row>
    <row r="1288" spans="1:5" x14ac:dyDescent="0.2">
      <c r="A1288" s="1">
        <v>1282</v>
      </c>
      <c r="B1288" s="1" t="s">
        <v>2564</v>
      </c>
      <c r="C1288" s="2">
        <v>100.2160592</v>
      </c>
      <c r="D1288" s="1" t="s">
        <v>2404</v>
      </c>
      <c r="E1288" t="s">
        <v>2565</v>
      </c>
    </row>
    <row r="1289" spans="1:5" x14ac:dyDescent="0.2">
      <c r="A1289" s="1">
        <v>1283</v>
      </c>
      <c r="B1289" s="1" t="s">
        <v>2566</v>
      </c>
      <c r="C1289" s="2">
        <v>103.1353479</v>
      </c>
      <c r="D1289" s="1" t="s">
        <v>2404</v>
      </c>
      <c r="E1289" t="s">
        <v>2567</v>
      </c>
    </row>
    <row r="1290" spans="1:5" x14ac:dyDescent="0.2">
      <c r="A1290" s="1">
        <v>1284</v>
      </c>
      <c r="B1290" s="1" t="s">
        <v>2568</v>
      </c>
      <c r="C1290" s="2">
        <v>103.41284159999999</v>
      </c>
      <c r="D1290" s="1" t="s">
        <v>2404</v>
      </c>
      <c r="E1290" t="s">
        <v>2569</v>
      </c>
    </row>
    <row r="1291" spans="1:5" x14ac:dyDescent="0.2">
      <c r="A1291" s="1">
        <v>1285</v>
      </c>
      <c r="B1291" s="1" t="s">
        <v>2570</v>
      </c>
      <c r="C1291" s="2">
        <v>105.6285032</v>
      </c>
      <c r="D1291" s="1" t="s">
        <v>2404</v>
      </c>
      <c r="E1291" t="s">
        <v>2571</v>
      </c>
    </row>
    <row r="1292" spans="1:5" x14ac:dyDescent="0.2">
      <c r="A1292" s="1">
        <v>1286</v>
      </c>
      <c r="B1292" s="1" t="s">
        <v>2572</v>
      </c>
      <c r="C1292" s="2">
        <v>105.6285032</v>
      </c>
      <c r="D1292" s="1" t="s">
        <v>2404</v>
      </c>
      <c r="E1292" t="s">
        <v>2573</v>
      </c>
    </row>
    <row r="1293" spans="1:5" x14ac:dyDescent="0.2">
      <c r="A1293" s="1">
        <v>1287</v>
      </c>
      <c r="B1293" s="1" t="s">
        <v>2574</v>
      </c>
      <c r="C1293" s="2">
        <v>106.8217571</v>
      </c>
      <c r="D1293" s="1" t="s">
        <v>2404</v>
      </c>
      <c r="E1293" t="s">
        <v>2575</v>
      </c>
    </row>
    <row r="1294" spans="1:5" x14ac:dyDescent="0.2">
      <c r="A1294" s="1">
        <v>1288</v>
      </c>
      <c r="B1294" s="1" t="s">
        <v>2576</v>
      </c>
      <c r="C1294" s="2">
        <v>106.8217571</v>
      </c>
      <c r="D1294" s="1" t="s">
        <v>2404</v>
      </c>
      <c r="E1294" t="s">
        <v>2577</v>
      </c>
    </row>
    <row r="1295" spans="1:5" x14ac:dyDescent="0.2">
      <c r="A1295" s="1">
        <v>1289</v>
      </c>
      <c r="B1295" s="1" t="s">
        <v>2578</v>
      </c>
      <c r="C1295" s="2">
        <v>108.4035784</v>
      </c>
      <c r="D1295" s="1" t="s">
        <v>2404</v>
      </c>
      <c r="E1295" t="s">
        <v>2579</v>
      </c>
    </row>
    <row r="1296" spans="1:5" x14ac:dyDescent="0.2">
      <c r="A1296" s="1">
        <v>1290</v>
      </c>
      <c r="B1296" s="1" t="s">
        <v>2580</v>
      </c>
      <c r="C1296" s="2">
        <v>110.2851297</v>
      </c>
      <c r="D1296" s="1" t="s">
        <v>2404</v>
      </c>
      <c r="E1296" t="s">
        <v>2581</v>
      </c>
    </row>
    <row r="1297" spans="1:5" x14ac:dyDescent="0.2">
      <c r="A1297" s="1">
        <v>1291</v>
      </c>
      <c r="B1297" s="1" t="s">
        <v>2582</v>
      </c>
      <c r="C1297" s="2">
        <v>110.2851297</v>
      </c>
      <c r="D1297" s="1" t="s">
        <v>2404</v>
      </c>
      <c r="E1297" t="s">
        <v>2583</v>
      </c>
    </row>
    <row r="1298" spans="1:5" x14ac:dyDescent="0.2">
      <c r="A1298" s="1">
        <v>1292</v>
      </c>
      <c r="B1298" s="1" t="s">
        <v>2584</v>
      </c>
      <c r="C1298" s="2">
        <v>112.46041409999999</v>
      </c>
      <c r="D1298" s="1" t="s">
        <v>2404</v>
      </c>
      <c r="E1298" t="s">
        <v>2585</v>
      </c>
    </row>
    <row r="1299" spans="1:5" x14ac:dyDescent="0.2">
      <c r="A1299" s="1">
        <v>1293</v>
      </c>
      <c r="B1299" s="1" t="s">
        <v>2586</v>
      </c>
      <c r="C1299" s="2">
        <v>112.46041409999999</v>
      </c>
      <c r="D1299" s="1" t="s">
        <v>2404</v>
      </c>
      <c r="E1299" t="s">
        <v>2587</v>
      </c>
    </row>
    <row r="1300" spans="1:5" x14ac:dyDescent="0.2">
      <c r="A1300" s="1">
        <v>1294</v>
      </c>
      <c r="B1300" s="1" t="s">
        <v>2588</v>
      </c>
      <c r="C1300" s="2">
        <v>112.46041409999999</v>
      </c>
      <c r="D1300" s="1" t="s">
        <v>2404</v>
      </c>
      <c r="E1300" t="s">
        <v>2589</v>
      </c>
    </row>
    <row r="1301" spans="1:5" x14ac:dyDescent="0.2">
      <c r="A1301" s="1">
        <v>1295</v>
      </c>
      <c r="B1301" s="1" t="s">
        <v>2590</v>
      </c>
      <c r="C1301" s="2">
        <v>113.58985269999999</v>
      </c>
      <c r="D1301" s="1" t="s">
        <v>2404</v>
      </c>
      <c r="E1301" t="s">
        <v>2591</v>
      </c>
    </row>
    <row r="1302" spans="1:5" x14ac:dyDescent="0.2">
      <c r="A1302" s="1">
        <v>1296</v>
      </c>
      <c r="B1302" s="1" t="s">
        <v>2592</v>
      </c>
      <c r="C1302" s="2">
        <v>119.929777</v>
      </c>
      <c r="D1302" s="1" t="s">
        <v>2404</v>
      </c>
      <c r="E1302" t="s">
        <v>2593</v>
      </c>
    </row>
    <row r="1303" spans="1:5" x14ac:dyDescent="0.2">
      <c r="A1303" s="1">
        <v>1297</v>
      </c>
      <c r="B1303" s="1" t="s">
        <v>2594</v>
      </c>
      <c r="C1303" s="2">
        <v>119.929777</v>
      </c>
      <c r="D1303" s="1" t="s">
        <v>2404</v>
      </c>
      <c r="E1303" t="s">
        <v>2595</v>
      </c>
    </row>
    <row r="1304" spans="1:5" x14ac:dyDescent="0.2">
      <c r="A1304" s="1">
        <v>1298</v>
      </c>
      <c r="B1304" s="1" t="s">
        <v>2596</v>
      </c>
      <c r="C1304" s="2">
        <v>124.45137250000001</v>
      </c>
      <c r="D1304" s="1" t="s">
        <v>2404</v>
      </c>
      <c r="E1304" t="s">
        <v>2597</v>
      </c>
    </row>
    <row r="1305" spans="1:5" x14ac:dyDescent="0.2">
      <c r="A1305" s="1">
        <v>1299</v>
      </c>
      <c r="B1305" s="1" t="s">
        <v>2598</v>
      </c>
      <c r="C1305" s="2">
        <v>124.45137250000001</v>
      </c>
      <c r="D1305" s="1" t="s">
        <v>2404</v>
      </c>
      <c r="E1305" t="s">
        <v>2599</v>
      </c>
    </row>
    <row r="1306" spans="1:5" x14ac:dyDescent="0.2">
      <c r="A1306" s="1">
        <v>1300</v>
      </c>
      <c r="B1306" s="1" t="s">
        <v>2600</v>
      </c>
      <c r="C1306" s="2">
        <v>128.10178429999999</v>
      </c>
      <c r="D1306" s="1" t="s">
        <v>2404</v>
      </c>
      <c r="E1306" t="s">
        <v>2601</v>
      </c>
    </row>
    <row r="1307" spans="1:5" x14ac:dyDescent="0.2">
      <c r="A1307" s="1">
        <v>1301</v>
      </c>
      <c r="B1307" s="1" t="s">
        <v>2602</v>
      </c>
      <c r="C1307" s="2">
        <v>128.10178429999999</v>
      </c>
      <c r="D1307" s="1" t="s">
        <v>2404</v>
      </c>
      <c r="E1307" t="s">
        <v>2603</v>
      </c>
    </row>
    <row r="1308" spans="1:5" x14ac:dyDescent="0.2">
      <c r="A1308" s="1">
        <v>1302</v>
      </c>
      <c r="B1308" s="1" t="s">
        <v>2604</v>
      </c>
      <c r="C1308" s="2">
        <v>129.89339509999999</v>
      </c>
      <c r="D1308" s="1" t="s">
        <v>2404</v>
      </c>
      <c r="E1308" t="s">
        <v>2605</v>
      </c>
    </row>
    <row r="1309" spans="1:5" x14ac:dyDescent="0.2">
      <c r="A1309" s="1">
        <v>1303</v>
      </c>
      <c r="B1309" s="1" t="s">
        <v>2606</v>
      </c>
      <c r="C1309" s="2">
        <v>133.69210229999999</v>
      </c>
      <c r="D1309" s="1" t="s">
        <v>2404</v>
      </c>
      <c r="E1309" t="s">
        <v>2607</v>
      </c>
    </row>
    <row r="1310" spans="1:5" x14ac:dyDescent="0.2">
      <c r="A1310" s="1">
        <v>1304</v>
      </c>
      <c r="B1310" s="1" t="s">
        <v>2608</v>
      </c>
      <c r="C1310" s="2">
        <v>133.69210229999999</v>
      </c>
      <c r="D1310" s="1" t="s">
        <v>2404</v>
      </c>
      <c r="E1310" t="s">
        <v>2609</v>
      </c>
    </row>
    <row r="1311" spans="1:5" x14ac:dyDescent="0.2">
      <c r="A1311" s="1">
        <v>1305</v>
      </c>
      <c r="B1311" s="1" t="s">
        <v>2610</v>
      </c>
      <c r="C1311" s="2">
        <v>133.69210229999999</v>
      </c>
      <c r="D1311" s="1" t="s">
        <v>2404</v>
      </c>
      <c r="E1311" t="s">
        <v>2611</v>
      </c>
    </row>
    <row r="1312" spans="1:5" x14ac:dyDescent="0.2">
      <c r="A1312" s="1">
        <v>1306</v>
      </c>
      <c r="B1312" s="1" t="s">
        <v>2612</v>
      </c>
      <c r="C1312" s="2">
        <v>133.69210229999999</v>
      </c>
      <c r="D1312" s="1" t="s">
        <v>2404</v>
      </c>
      <c r="E1312" t="s">
        <v>2613</v>
      </c>
    </row>
    <row r="1313" spans="1:5" x14ac:dyDescent="0.2">
      <c r="A1313" s="1">
        <v>1307</v>
      </c>
      <c r="B1313" s="1" t="s">
        <v>2614</v>
      </c>
      <c r="C1313" s="2">
        <v>135.323579</v>
      </c>
      <c r="D1313" s="1" t="s">
        <v>2404</v>
      </c>
      <c r="E1313" t="s">
        <v>2615</v>
      </c>
    </row>
    <row r="1314" spans="1:5" x14ac:dyDescent="0.2">
      <c r="A1314" s="1">
        <v>1308</v>
      </c>
      <c r="B1314" s="1" t="s">
        <v>2616</v>
      </c>
      <c r="C1314" s="2">
        <v>135.323579</v>
      </c>
      <c r="D1314" s="1" t="s">
        <v>2404</v>
      </c>
      <c r="E1314" t="s">
        <v>2617</v>
      </c>
    </row>
    <row r="1315" spans="1:5" x14ac:dyDescent="0.2">
      <c r="A1315" s="1">
        <v>1309</v>
      </c>
      <c r="B1315" s="1" t="s">
        <v>2618</v>
      </c>
      <c r="C1315" s="2">
        <v>135.323579</v>
      </c>
      <c r="D1315" s="1" t="s">
        <v>2404</v>
      </c>
      <c r="E1315" t="s">
        <v>2619</v>
      </c>
    </row>
    <row r="1316" spans="1:5" x14ac:dyDescent="0.2">
      <c r="A1316" s="1">
        <v>1310</v>
      </c>
      <c r="B1316" s="1" t="s">
        <v>2620</v>
      </c>
      <c r="C1316" s="2">
        <v>135.323579</v>
      </c>
      <c r="D1316" s="1" t="s">
        <v>2404</v>
      </c>
      <c r="E1316" t="s">
        <v>2621</v>
      </c>
    </row>
    <row r="1317" spans="1:5" x14ac:dyDescent="0.2">
      <c r="A1317" s="1">
        <v>1311</v>
      </c>
      <c r="B1317" s="1" t="s">
        <v>2622</v>
      </c>
      <c r="C1317" s="2">
        <v>136.9544708</v>
      </c>
      <c r="D1317" s="1" t="s">
        <v>2404</v>
      </c>
      <c r="E1317" t="s">
        <v>2623</v>
      </c>
    </row>
    <row r="1318" spans="1:5" x14ac:dyDescent="0.2">
      <c r="A1318" s="1">
        <v>1312</v>
      </c>
      <c r="B1318" s="1" t="s">
        <v>2624</v>
      </c>
      <c r="C1318" s="2">
        <v>137.50038240000001</v>
      </c>
      <c r="D1318" s="1" t="s">
        <v>2404</v>
      </c>
      <c r="E1318" t="s">
        <v>2625</v>
      </c>
    </row>
    <row r="1319" spans="1:5" x14ac:dyDescent="0.2">
      <c r="A1319" s="1">
        <v>1313</v>
      </c>
      <c r="B1319" s="1" t="s">
        <v>2626</v>
      </c>
      <c r="C1319" s="2">
        <v>137.50038240000001</v>
      </c>
      <c r="D1319" s="1" t="s">
        <v>2404</v>
      </c>
      <c r="E1319" t="s">
        <v>2627</v>
      </c>
    </row>
    <row r="1320" spans="1:5" x14ac:dyDescent="0.2">
      <c r="A1320" s="1">
        <v>1314</v>
      </c>
      <c r="B1320" s="1" t="s">
        <v>2628</v>
      </c>
      <c r="C1320" s="2">
        <v>137.50038240000001</v>
      </c>
      <c r="D1320" s="1" t="s">
        <v>2404</v>
      </c>
      <c r="E1320" t="s">
        <v>2629</v>
      </c>
    </row>
    <row r="1321" spans="1:5" x14ac:dyDescent="0.2">
      <c r="A1321" s="1">
        <v>1315</v>
      </c>
      <c r="B1321" s="1" t="s">
        <v>2630</v>
      </c>
      <c r="C1321" s="2">
        <v>137.50038240000001</v>
      </c>
      <c r="D1321" s="1" t="s">
        <v>2404</v>
      </c>
      <c r="E1321" t="s">
        <v>2631</v>
      </c>
    </row>
    <row r="1322" spans="1:5" x14ac:dyDescent="0.2">
      <c r="A1322" s="1">
        <v>1316</v>
      </c>
      <c r="B1322" s="1" t="s">
        <v>2632</v>
      </c>
      <c r="C1322" s="2">
        <v>137.50038240000001</v>
      </c>
      <c r="D1322" s="1" t="s">
        <v>2404</v>
      </c>
      <c r="E1322" t="s">
        <v>2633</v>
      </c>
    </row>
    <row r="1323" spans="1:5" x14ac:dyDescent="0.2">
      <c r="A1323" s="1">
        <v>1317</v>
      </c>
      <c r="B1323" s="1" t="s">
        <v>2634</v>
      </c>
      <c r="C1323" s="2">
        <v>137.50038240000001</v>
      </c>
      <c r="D1323" s="1" t="s">
        <v>2404</v>
      </c>
      <c r="E1323" t="s">
        <v>2635</v>
      </c>
    </row>
    <row r="1324" spans="1:5" x14ac:dyDescent="0.2">
      <c r="A1324" s="1">
        <v>1318</v>
      </c>
      <c r="B1324" s="1" t="s">
        <v>2636</v>
      </c>
      <c r="C1324" s="2">
        <v>0</v>
      </c>
      <c r="D1324" s="1" t="s">
        <v>2637</v>
      </c>
      <c r="E1324" t="s">
        <v>2638</v>
      </c>
    </row>
    <row r="1325" spans="1:5" x14ac:dyDescent="0.2">
      <c r="A1325" s="1">
        <v>1319</v>
      </c>
      <c r="B1325" s="1" t="s">
        <v>2639</v>
      </c>
      <c r="C1325" s="2">
        <v>0</v>
      </c>
      <c r="D1325" s="1" t="s">
        <v>2637</v>
      </c>
      <c r="E1325" t="s">
        <v>2640</v>
      </c>
    </row>
    <row r="1326" spans="1:5" x14ac:dyDescent="0.2">
      <c r="A1326" s="1">
        <v>1320</v>
      </c>
      <c r="B1326" s="1" t="s">
        <v>2641</v>
      </c>
      <c r="C1326" s="2">
        <v>5.013644835</v>
      </c>
      <c r="D1326" s="1" t="s">
        <v>2637</v>
      </c>
      <c r="E1326" t="s">
        <v>2642</v>
      </c>
    </row>
    <row r="1327" spans="1:5" x14ac:dyDescent="0.2">
      <c r="A1327" s="1">
        <v>1321</v>
      </c>
      <c r="B1327" s="1" t="s">
        <v>2643</v>
      </c>
      <c r="C1327" s="2">
        <v>5.4437659070000004</v>
      </c>
      <c r="D1327" s="1" t="s">
        <v>2637</v>
      </c>
      <c r="E1327" t="s">
        <v>2644</v>
      </c>
    </row>
    <row r="1328" spans="1:5" x14ac:dyDescent="0.2">
      <c r="A1328" s="1">
        <v>1322</v>
      </c>
      <c r="B1328" s="1" t="s">
        <v>2645</v>
      </c>
      <c r="C1328" s="2">
        <v>5.4437659070000004</v>
      </c>
      <c r="D1328" s="1" t="s">
        <v>2637</v>
      </c>
      <c r="E1328" t="s">
        <v>2646</v>
      </c>
    </row>
    <row r="1329" spans="1:5" x14ac:dyDescent="0.2">
      <c r="A1329" s="1">
        <v>1323</v>
      </c>
      <c r="B1329" s="1" t="s">
        <v>2647</v>
      </c>
      <c r="C1329" s="2">
        <v>5.4437659070000004</v>
      </c>
      <c r="D1329" s="1" t="s">
        <v>2637</v>
      </c>
      <c r="E1329" t="s">
        <v>2648</v>
      </c>
    </row>
    <row r="1330" spans="1:5" x14ac:dyDescent="0.2">
      <c r="A1330" s="1">
        <v>1324</v>
      </c>
      <c r="B1330" s="1" t="s">
        <v>2649</v>
      </c>
      <c r="C1330" s="2">
        <v>5.4437659070000004</v>
      </c>
      <c r="D1330" s="1" t="s">
        <v>2637</v>
      </c>
      <c r="E1330" t="s">
        <v>2650</v>
      </c>
    </row>
    <row r="1331" spans="1:5" x14ac:dyDescent="0.2">
      <c r="A1331" s="1">
        <v>1325</v>
      </c>
      <c r="B1331" s="1" t="s">
        <v>2651</v>
      </c>
      <c r="C1331" s="2">
        <v>5.4437659070000004</v>
      </c>
      <c r="D1331" s="1" t="s">
        <v>2637</v>
      </c>
      <c r="E1331" t="s">
        <v>2652</v>
      </c>
    </row>
    <row r="1332" spans="1:5" x14ac:dyDescent="0.2">
      <c r="A1332" s="1">
        <v>1326</v>
      </c>
      <c r="B1332" s="1" t="s">
        <v>2653</v>
      </c>
      <c r="C1332" s="2">
        <v>15.20126756</v>
      </c>
      <c r="D1332" s="1" t="s">
        <v>2637</v>
      </c>
      <c r="E1332" t="s">
        <v>2654</v>
      </c>
    </row>
    <row r="1333" spans="1:5" x14ac:dyDescent="0.2">
      <c r="A1333" s="1">
        <v>1327</v>
      </c>
      <c r="B1333" s="1" t="s">
        <v>2655</v>
      </c>
      <c r="C1333" s="2">
        <v>15.20126756</v>
      </c>
      <c r="D1333" s="1" t="s">
        <v>2637</v>
      </c>
      <c r="E1333" t="s">
        <v>2656</v>
      </c>
    </row>
    <row r="1334" spans="1:5" x14ac:dyDescent="0.2">
      <c r="A1334" s="1">
        <v>1328</v>
      </c>
      <c r="B1334" s="1" t="s">
        <v>2657</v>
      </c>
      <c r="C1334" s="2">
        <v>15.20126756</v>
      </c>
      <c r="D1334" s="1" t="s">
        <v>2637</v>
      </c>
      <c r="E1334" t="s">
        <v>2658</v>
      </c>
    </row>
    <row r="1335" spans="1:5" x14ac:dyDescent="0.2">
      <c r="A1335" s="1">
        <v>1329</v>
      </c>
      <c r="B1335" s="1" t="s">
        <v>2659</v>
      </c>
      <c r="C1335" s="2">
        <v>17.52114096</v>
      </c>
      <c r="D1335" s="1" t="s">
        <v>2637</v>
      </c>
      <c r="E1335" t="s">
        <v>2660</v>
      </c>
    </row>
    <row r="1336" spans="1:5" x14ac:dyDescent="0.2">
      <c r="A1336" s="1">
        <v>1330</v>
      </c>
      <c r="B1336" s="1" t="s">
        <v>2661</v>
      </c>
      <c r="C1336" s="2">
        <v>17.52114096</v>
      </c>
      <c r="D1336" s="1" t="s">
        <v>2637</v>
      </c>
      <c r="E1336" t="s">
        <v>2662</v>
      </c>
    </row>
    <row r="1337" spans="1:5" x14ac:dyDescent="0.2">
      <c r="A1337" s="1">
        <v>1331</v>
      </c>
      <c r="B1337" s="1" t="s">
        <v>2663</v>
      </c>
      <c r="C1337" s="2">
        <v>25.360222480000001</v>
      </c>
      <c r="D1337" s="1" t="s">
        <v>2637</v>
      </c>
      <c r="E1337" t="s">
        <v>2664</v>
      </c>
    </row>
    <row r="1338" spans="1:5" x14ac:dyDescent="0.2">
      <c r="A1338" s="1">
        <v>1332</v>
      </c>
      <c r="B1338" s="1" t="s">
        <v>2665</v>
      </c>
      <c r="C1338" s="2">
        <v>26.78146705</v>
      </c>
      <c r="D1338" s="1" t="s">
        <v>2637</v>
      </c>
      <c r="E1338" t="s">
        <v>2666</v>
      </c>
    </row>
    <row r="1339" spans="1:5" x14ac:dyDescent="0.2">
      <c r="A1339" s="1">
        <v>1333</v>
      </c>
      <c r="B1339" s="1" t="s">
        <v>2667</v>
      </c>
      <c r="C1339" s="2">
        <v>26.78146705</v>
      </c>
      <c r="D1339" s="1" t="s">
        <v>2637</v>
      </c>
      <c r="E1339" t="s">
        <v>2668</v>
      </c>
    </row>
    <row r="1340" spans="1:5" x14ac:dyDescent="0.2">
      <c r="A1340" s="1">
        <v>1334</v>
      </c>
      <c r="B1340" s="1" t="s">
        <v>2669</v>
      </c>
      <c r="C1340" s="2">
        <v>26.78146705</v>
      </c>
      <c r="D1340" s="1" t="s">
        <v>2637</v>
      </c>
      <c r="E1340" t="s">
        <v>2670</v>
      </c>
    </row>
    <row r="1341" spans="1:5" x14ac:dyDescent="0.2">
      <c r="A1341" s="1">
        <v>1335</v>
      </c>
      <c r="B1341" s="1" t="s">
        <v>2671</v>
      </c>
      <c r="C1341" s="2">
        <v>26.78146705</v>
      </c>
      <c r="D1341" s="1" t="s">
        <v>2637</v>
      </c>
      <c r="E1341" t="s">
        <v>2672</v>
      </c>
    </row>
    <row r="1342" spans="1:5" x14ac:dyDescent="0.2">
      <c r="A1342" s="1">
        <v>1336</v>
      </c>
      <c r="B1342" s="1" t="s">
        <v>2673</v>
      </c>
      <c r="C1342" s="2">
        <v>27.270686510000001</v>
      </c>
      <c r="D1342" s="1" t="s">
        <v>2637</v>
      </c>
      <c r="E1342" t="s">
        <v>2674</v>
      </c>
    </row>
    <row r="1343" spans="1:5" x14ac:dyDescent="0.2">
      <c r="A1343" s="1">
        <v>1337</v>
      </c>
      <c r="B1343" s="1" t="s">
        <v>2675</v>
      </c>
      <c r="C1343" s="2">
        <v>28.114202930000001</v>
      </c>
      <c r="D1343" s="1" t="s">
        <v>2637</v>
      </c>
      <c r="E1343" t="s">
        <v>2676</v>
      </c>
    </row>
    <row r="1344" spans="1:5" x14ac:dyDescent="0.2">
      <c r="A1344" s="1">
        <v>1338</v>
      </c>
      <c r="B1344" s="1" t="s">
        <v>2677</v>
      </c>
      <c r="C1344" s="2">
        <v>28.114202930000001</v>
      </c>
      <c r="D1344" s="1" t="s">
        <v>2637</v>
      </c>
      <c r="E1344" t="s">
        <v>2678</v>
      </c>
    </row>
    <row r="1345" spans="1:5" x14ac:dyDescent="0.2">
      <c r="A1345" s="1">
        <v>1339</v>
      </c>
      <c r="B1345" s="1" t="s">
        <v>2679</v>
      </c>
      <c r="C1345" s="2">
        <v>28.114202930000001</v>
      </c>
      <c r="D1345" s="1" t="s">
        <v>2637</v>
      </c>
      <c r="E1345" t="s">
        <v>2680</v>
      </c>
    </row>
    <row r="1346" spans="1:5" x14ac:dyDescent="0.2">
      <c r="A1346" s="1">
        <v>1340</v>
      </c>
      <c r="B1346" s="1" t="s">
        <v>2681</v>
      </c>
      <c r="C1346" s="2">
        <v>28.440040719999999</v>
      </c>
      <c r="D1346" s="1" t="s">
        <v>2637</v>
      </c>
      <c r="E1346" t="s">
        <v>2682</v>
      </c>
    </row>
    <row r="1347" spans="1:5" x14ac:dyDescent="0.2">
      <c r="A1347" s="1">
        <v>1341</v>
      </c>
      <c r="B1347" s="1" t="s">
        <v>2683</v>
      </c>
      <c r="C1347" s="2">
        <v>38.503503469999998</v>
      </c>
      <c r="D1347" s="1" t="s">
        <v>2637</v>
      </c>
      <c r="E1347" t="s">
        <v>2684</v>
      </c>
    </row>
    <row r="1348" spans="1:5" x14ac:dyDescent="0.2">
      <c r="A1348" s="1">
        <v>1342</v>
      </c>
      <c r="B1348" s="1" t="s">
        <v>2685</v>
      </c>
      <c r="C1348" s="2">
        <v>38.503503469999998</v>
      </c>
      <c r="D1348" s="1" t="s">
        <v>2637</v>
      </c>
      <c r="E1348" t="s">
        <v>2686</v>
      </c>
    </row>
    <row r="1349" spans="1:5" x14ac:dyDescent="0.2">
      <c r="A1349" s="1">
        <v>1343</v>
      </c>
      <c r="B1349" s="1" t="s">
        <v>2687</v>
      </c>
      <c r="C1349" s="2">
        <v>38.503503469999998</v>
      </c>
      <c r="D1349" s="1" t="s">
        <v>2637</v>
      </c>
      <c r="E1349" t="s">
        <v>2688</v>
      </c>
    </row>
    <row r="1350" spans="1:5" x14ac:dyDescent="0.2">
      <c r="A1350" s="1">
        <v>1344</v>
      </c>
      <c r="B1350" s="1" t="s">
        <v>2689</v>
      </c>
      <c r="C1350" s="2">
        <v>38.503503469999998</v>
      </c>
      <c r="D1350" s="1" t="s">
        <v>2637</v>
      </c>
      <c r="E1350" t="s">
        <v>2690</v>
      </c>
    </row>
    <row r="1351" spans="1:5" x14ac:dyDescent="0.2">
      <c r="A1351" s="1">
        <v>1345</v>
      </c>
      <c r="B1351" s="1" t="s">
        <v>2691</v>
      </c>
      <c r="C1351" s="2">
        <v>38.503503469999998</v>
      </c>
      <c r="D1351" s="1" t="s">
        <v>2637</v>
      </c>
      <c r="E1351" t="s">
        <v>2692</v>
      </c>
    </row>
    <row r="1352" spans="1:5" x14ac:dyDescent="0.2">
      <c r="A1352" s="1">
        <v>1346</v>
      </c>
      <c r="B1352" s="1" t="s">
        <v>2693</v>
      </c>
      <c r="C1352" s="2">
        <v>46.312787239999999</v>
      </c>
      <c r="D1352" s="1" t="s">
        <v>2637</v>
      </c>
      <c r="E1352" t="s">
        <v>2694</v>
      </c>
    </row>
    <row r="1353" spans="1:5" x14ac:dyDescent="0.2">
      <c r="A1353" s="1">
        <v>1347</v>
      </c>
      <c r="B1353" s="1" t="s">
        <v>2695</v>
      </c>
      <c r="C1353" s="2">
        <v>46.640727120000001</v>
      </c>
      <c r="D1353" s="1" t="s">
        <v>2637</v>
      </c>
      <c r="E1353" t="s">
        <v>2696</v>
      </c>
    </row>
    <row r="1354" spans="1:5" x14ac:dyDescent="0.2">
      <c r="A1354" s="1">
        <v>1348</v>
      </c>
      <c r="B1354" s="1" t="s">
        <v>2697</v>
      </c>
      <c r="C1354" s="2">
        <v>47.309390899999997</v>
      </c>
      <c r="D1354" s="1" t="s">
        <v>2637</v>
      </c>
      <c r="E1354" t="s">
        <v>2698</v>
      </c>
    </row>
    <row r="1355" spans="1:5" x14ac:dyDescent="0.2">
      <c r="A1355" s="1">
        <v>1349</v>
      </c>
      <c r="B1355" s="1" t="s">
        <v>2699</v>
      </c>
      <c r="C1355" s="2">
        <v>47.309390899999997</v>
      </c>
      <c r="D1355" s="1" t="s">
        <v>2637</v>
      </c>
      <c r="E1355" t="s">
        <v>2700</v>
      </c>
    </row>
    <row r="1356" spans="1:5" x14ac:dyDescent="0.2">
      <c r="A1356" s="1">
        <v>1350</v>
      </c>
      <c r="B1356" s="1" t="s">
        <v>2701</v>
      </c>
      <c r="C1356" s="2">
        <v>47.309390899999997</v>
      </c>
      <c r="D1356" s="1" t="s">
        <v>2637</v>
      </c>
      <c r="E1356" t="s">
        <v>2702</v>
      </c>
    </row>
    <row r="1357" spans="1:5" x14ac:dyDescent="0.2">
      <c r="A1357" s="1">
        <v>1351</v>
      </c>
      <c r="B1357" s="1" t="s">
        <v>2703</v>
      </c>
      <c r="C1357" s="2">
        <v>47.309390899999997</v>
      </c>
      <c r="D1357" s="1" t="s">
        <v>2637</v>
      </c>
      <c r="E1357" t="s">
        <v>2704</v>
      </c>
    </row>
    <row r="1358" spans="1:5" x14ac:dyDescent="0.2">
      <c r="A1358" s="1">
        <v>1352</v>
      </c>
      <c r="B1358" s="1" t="s">
        <v>2705</v>
      </c>
      <c r="C1358" s="2">
        <v>51.936975539999999</v>
      </c>
      <c r="D1358" s="1" t="s">
        <v>2637</v>
      </c>
      <c r="E1358" t="s">
        <v>2706</v>
      </c>
    </row>
    <row r="1359" spans="1:5" x14ac:dyDescent="0.2">
      <c r="A1359" s="1">
        <v>1353</v>
      </c>
      <c r="B1359" s="1" t="s">
        <v>2707</v>
      </c>
      <c r="C1359" s="2">
        <v>54.79421988</v>
      </c>
      <c r="D1359" s="1" t="s">
        <v>2637</v>
      </c>
      <c r="E1359" t="s">
        <v>2708</v>
      </c>
    </row>
    <row r="1360" spans="1:5" x14ac:dyDescent="0.2">
      <c r="A1360" s="1">
        <v>1354</v>
      </c>
      <c r="B1360" s="1" t="s">
        <v>2709</v>
      </c>
      <c r="C1360" s="2">
        <v>54.79421988</v>
      </c>
      <c r="D1360" s="1" t="s">
        <v>2637</v>
      </c>
      <c r="E1360" t="s">
        <v>2710</v>
      </c>
    </row>
    <row r="1361" spans="1:5" x14ac:dyDescent="0.2">
      <c r="A1361" s="1">
        <v>1355</v>
      </c>
      <c r="B1361" s="1" t="s">
        <v>2711</v>
      </c>
      <c r="C1361" s="2">
        <v>54.79421988</v>
      </c>
      <c r="D1361" s="1" t="s">
        <v>2637</v>
      </c>
      <c r="E1361" t="s">
        <v>2712</v>
      </c>
    </row>
    <row r="1362" spans="1:5" x14ac:dyDescent="0.2">
      <c r="A1362" s="1">
        <v>1356</v>
      </c>
      <c r="B1362" s="1" t="s">
        <v>2713</v>
      </c>
      <c r="C1362" s="2">
        <v>54.79421988</v>
      </c>
      <c r="D1362" s="1" t="s">
        <v>2637</v>
      </c>
      <c r="E1362" t="s">
        <v>2714</v>
      </c>
    </row>
    <row r="1363" spans="1:5" x14ac:dyDescent="0.2">
      <c r="A1363" s="1">
        <v>1357</v>
      </c>
      <c r="B1363" s="1" t="s">
        <v>2715</v>
      </c>
      <c r="C1363" s="2">
        <v>57.60380662</v>
      </c>
      <c r="D1363" s="1" t="s">
        <v>2637</v>
      </c>
      <c r="E1363" t="s">
        <v>2716</v>
      </c>
    </row>
    <row r="1364" spans="1:5" x14ac:dyDescent="0.2">
      <c r="A1364" s="1">
        <v>1358</v>
      </c>
      <c r="B1364" s="1" t="s">
        <v>2717</v>
      </c>
      <c r="C1364" s="2">
        <v>57.60380662</v>
      </c>
      <c r="D1364" s="1" t="s">
        <v>2637</v>
      </c>
      <c r="E1364" t="s">
        <v>2718</v>
      </c>
    </row>
    <row r="1365" spans="1:5" x14ac:dyDescent="0.2">
      <c r="A1365" s="1">
        <v>1359</v>
      </c>
      <c r="B1365" s="1" t="s">
        <v>2719</v>
      </c>
      <c r="C1365" s="2">
        <v>57.60380662</v>
      </c>
      <c r="D1365" s="1" t="s">
        <v>2637</v>
      </c>
      <c r="E1365" t="s">
        <v>2720</v>
      </c>
    </row>
    <row r="1366" spans="1:5" x14ac:dyDescent="0.2">
      <c r="A1366" s="1">
        <v>1360</v>
      </c>
      <c r="B1366" s="1" t="s">
        <v>2721</v>
      </c>
      <c r="C1366" s="2">
        <v>60.49729395</v>
      </c>
      <c r="D1366" s="1" t="s">
        <v>2637</v>
      </c>
      <c r="E1366" t="s">
        <v>2722</v>
      </c>
    </row>
    <row r="1367" spans="1:5" x14ac:dyDescent="0.2">
      <c r="A1367" s="1">
        <v>1361</v>
      </c>
      <c r="B1367" s="1" t="s">
        <v>2723</v>
      </c>
      <c r="C1367" s="2">
        <v>60.49729395</v>
      </c>
      <c r="D1367" s="1" t="s">
        <v>2637</v>
      </c>
      <c r="E1367" t="s">
        <v>2724</v>
      </c>
    </row>
    <row r="1368" spans="1:5" x14ac:dyDescent="0.2">
      <c r="A1368" s="1">
        <v>1362</v>
      </c>
      <c r="B1368" s="1" t="s">
        <v>2725</v>
      </c>
      <c r="C1368" s="2">
        <v>62.30390319</v>
      </c>
      <c r="D1368" s="1" t="s">
        <v>2637</v>
      </c>
      <c r="E1368" t="s">
        <v>2726</v>
      </c>
    </row>
    <row r="1369" spans="1:5" x14ac:dyDescent="0.2">
      <c r="A1369" s="1">
        <v>1363</v>
      </c>
      <c r="B1369" s="1" t="s">
        <v>2727</v>
      </c>
      <c r="C1369" s="2">
        <v>62.30390319</v>
      </c>
      <c r="D1369" s="1" t="s">
        <v>2637</v>
      </c>
      <c r="E1369" t="s">
        <v>2728</v>
      </c>
    </row>
    <row r="1370" spans="1:5" x14ac:dyDescent="0.2">
      <c r="A1370" s="1">
        <v>1364</v>
      </c>
      <c r="B1370" s="1" t="s">
        <v>2729</v>
      </c>
      <c r="C1370" s="2">
        <v>62.30390319</v>
      </c>
      <c r="D1370" s="1" t="s">
        <v>2637</v>
      </c>
      <c r="E1370" t="s">
        <v>2730</v>
      </c>
    </row>
    <row r="1371" spans="1:5" x14ac:dyDescent="0.2">
      <c r="A1371" s="1">
        <v>1365</v>
      </c>
      <c r="B1371" s="1" t="s">
        <v>2731</v>
      </c>
      <c r="C1371" s="2">
        <v>62.30390319</v>
      </c>
      <c r="D1371" s="1" t="s">
        <v>2637</v>
      </c>
      <c r="E1371" t="s">
        <v>2732</v>
      </c>
    </row>
    <row r="1372" spans="1:5" x14ac:dyDescent="0.2">
      <c r="A1372" s="1">
        <v>1366</v>
      </c>
      <c r="B1372" s="1" t="s">
        <v>2733</v>
      </c>
      <c r="C1372" s="2">
        <v>62.30390319</v>
      </c>
      <c r="D1372" s="1" t="s">
        <v>2637</v>
      </c>
      <c r="E1372" t="s">
        <v>2734</v>
      </c>
    </row>
    <row r="1373" spans="1:5" x14ac:dyDescent="0.2">
      <c r="A1373" s="1">
        <v>1367</v>
      </c>
      <c r="B1373" s="1" t="s">
        <v>2735</v>
      </c>
      <c r="C1373" s="2">
        <v>64.361809129999997</v>
      </c>
      <c r="D1373" s="1" t="s">
        <v>2637</v>
      </c>
      <c r="E1373" t="s">
        <v>2736</v>
      </c>
    </row>
    <row r="1374" spans="1:5" x14ac:dyDescent="0.2">
      <c r="A1374" s="1">
        <v>1368</v>
      </c>
      <c r="B1374" s="1" t="s">
        <v>2737</v>
      </c>
      <c r="C1374" s="2">
        <v>64.361809129999997</v>
      </c>
      <c r="D1374" s="1" t="s">
        <v>2637</v>
      </c>
      <c r="E1374" t="s">
        <v>2738</v>
      </c>
    </row>
    <row r="1375" spans="1:5" x14ac:dyDescent="0.2">
      <c r="A1375" s="1">
        <v>1369</v>
      </c>
      <c r="B1375" s="1" t="s">
        <v>2739</v>
      </c>
      <c r="C1375" s="2">
        <v>66.776172099999997</v>
      </c>
      <c r="D1375" s="1" t="s">
        <v>2637</v>
      </c>
      <c r="E1375" t="s">
        <v>2740</v>
      </c>
    </row>
    <row r="1376" spans="1:5" x14ac:dyDescent="0.2">
      <c r="A1376" s="1">
        <v>1370</v>
      </c>
      <c r="B1376" s="1" t="s">
        <v>2741</v>
      </c>
      <c r="C1376" s="2">
        <v>67.434911069999998</v>
      </c>
      <c r="D1376" s="1" t="s">
        <v>2637</v>
      </c>
      <c r="E1376" t="s">
        <v>2742</v>
      </c>
    </row>
    <row r="1377" spans="1:5" x14ac:dyDescent="0.2">
      <c r="A1377" s="1">
        <v>1371</v>
      </c>
      <c r="B1377" s="1" t="s">
        <v>2743</v>
      </c>
      <c r="C1377" s="2">
        <v>68.972109169999996</v>
      </c>
      <c r="D1377" s="1" t="s">
        <v>2637</v>
      </c>
      <c r="E1377" t="s">
        <v>2744</v>
      </c>
    </row>
    <row r="1378" spans="1:5" x14ac:dyDescent="0.2">
      <c r="A1378" s="1">
        <v>1372</v>
      </c>
      <c r="B1378" s="1" t="s">
        <v>2745</v>
      </c>
      <c r="C1378" s="2">
        <v>68.972109169999996</v>
      </c>
      <c r="D1378" s="1" t="s">
        <v>2637</v>
      </c>
      <c r="E1378" t="s">
        <v>2746</v>
      </c>
    </row>
    <row r="1379" spans="1:5" x14ac:dyDescent="0.2">
      <c r="A1379" s="1">
        <v>1373</v>
      </c>
      <c r="B1379" s="1" t="s">
        <v>2747</v>
      </c>
      <c r="C1379" s="2">
        <v>70.485986420000003</v>
      </c>
      <c r="D1379" s="1" t="s">
        <v>2637</v>
      </c>
      <c r="E1379" t="s">
        <v>2748</v>
      </c>
    </row>
    <row r="1380" spans="1:5" x14ac:dyDescent="0.2">
      <c r="A1380" s="1">
        <v>1374</v>
      </c>
      <c r="B1380" s="1" t="s">
        <v>2749</v>
      </c>
      <c r="C1380" s="2">
        <v>72.429359860000005</v>
      </c>
      <c r="D1380" s="1" t="s">
        <v>2637</v>
      </c>
      <c r="E1380" t="s">
        <v>2750</v>
      </c>
    </row>
    <row r="1381" spans="1:5" x14ac:dyDescent="0.2">
      <c r="A1381" s="1">
        <v>1375</v>
      </c>
      <c r="B1381" s="1" t="s">
        <v>2751</v>
      </c>
      <c r="C1381" s="2">
        <v>72.429359860000005</v>
      </c>
      <c r="D1381" s="1" t="s">
        <v>2637</v>
      </c>
      <c r="E1381" t="s">
        <v>2752</v>
      </c>
    </row>
    <row r="1382" spans="1:5" x14ac:dyDescent="0.2">
      <c r="A1382" s="1">
        <v>1376</v>
      </c>
      <c r="B1382" s="1" t="s">
        <v>2753</v>
      </c>
      <c r="C1382" s="2">
        <v>72.429359860000005</v>
      </c>
      <c r="D1382" s="1" t="s">
        <v>2637</v>
      </c>
      <c r="E1382" t="s">
        <v>2754</v>
      </c>
    </row>
    <row r="1383" spans="1:5" x14ac:dyDescent="0.2">
      <c r="A1383" s="1">
        <v>1377</v>
      </c>
      <c r="B1383" s="1" t="s">
        <v>2755</v>
      </c>
      <c r="C1383" s="2">
        <v>72.429359860000005</v>
      </c>
      <c r="D1383" s="1" t="s">
        <v>2637</v>
      </c>
      <c r="E1383" t="s">
        <v>2756</v>
      </c>
    </row>
    <row r="1384" spans="1:5" x14ac:dyDescent="0.2">
      <c r="A1384" s="1">
        <v>1378</v>
      </c>
      <c r="B1384" s="1" t="s">
        <v>2757</v>
      </c>
      <c r="C1384" s="2">
        <v>72.429359860000005</v>
      </c>
      <c r="D1384" s="1" t="s">
        <v>2637</v>
      </c>
      <c r="E1384" t="s">
        <v>2758</v>
      </c>
    </row>
    <row r="1385" spans="1:5" x14ac:dyDescent="0.2">
      <c r="A1385" s="1">
        <v>1379</v>
      </c>
      <c r="B1385" s="1" t="s">
        <v>2759</v>
      </c>
      <c r="C1385" s="2">
        <v>72.429359860000005</v>
      </c>
      <c r="D1385" s="1" t="s">
        <v>2637</v>
      </c>
      <c r="E1385" t="s">
        <v>2760</v>
      </c>
    </row>
    <row r="1386" spans="1:5" x14ac:dyDescent="0.2">
      <c r="A1386" s="1">
        <v>1380</v>
      </c>
      <c r="B1386" s="1" t="s">
        <v>2761</v>
      </c>
      <c r="C1386" s="2">
        <v>72.429359860000005</v>
      </c>
      <c r="D1386" s="1" t="s">
        <v>2637</v>
      </c>
      <c r="E1386" t="s">
        <v>2762</v>
      </c>
    </row>
    <row r="1387" spans="1:5" x14ac:dyDescent="0.2">
      <c r="A1387" s="1">
        <v>1381</v>
      </c>
      <c r="B1387" s="1" t="s">
        <v>2763</v>
      </c>
      <c r="C1387" s="2">
        <v>72.429359860000005</v>
      </c>
      <c r="D1387" s="1" t="s">
        <v>2637</v>
      </c>
      <c r="E1387" t="s">
        <v>2764</v>
      </c>
    </row>
    <row r="1388" spans="1:5" x14ac:dyDescent="0.2">
      <c r="A1388" s="1">
        <v>1382</v>
      </c>
      <c r="B1388" s="1" t="s">
        <v>2765</v>
      </c>
      <c r="C1388" s="2">
        <v>72.429359860000005</v>
      </c>
      <c r="D1388" s="1" t="s">
        <v>2637</v>
      </c>
      <c r="E1388" t="s">
        <v>2766</v>
      </c>
    </row>
    <row r="1389" spans="1:5" x14ac:dyDescent="0.2">
      <c r="A1389" s="1">
        <v>1383</v>
      </c>
      <c r="B1389" s="1" t="s">
        <v>2767</v>
      </c>
      <c r="C1389" s="2">
        <v>72.429359860000005</v>
      </c>
      <c r="D1389" s="1" t="s">
        <v>2637</v>
      </c>
      <c r="E1389" t="s">
        <v>2768</v>
      </c>
    </row>
    <row r="1390" spans="1:5" x14ac:dyDescent="0.2">
      <c r="A1390" s="1">
        <v>1384</v>
      </c>
      <c r="B1390" s="1" t="s">
        <v>2769</v>
      </c>
      <c r="C1390" s="2">
        <v>74.322395599999993</v>
      </c>
      <c r="D1390" s="1" t="s">
        <v>2637</v>
      </c>
      <c r="E1390" t="s">
        <v>2770</v>
      </c>
    </row>
    <row r="1391" spans="1:5" x14ac:dyDescent="0.2">
      <c r="A1391" s="1">
        <v>1385</v>
      </c>
      <c r="B1391" s="1" t="s">
        <v>2771</v>
      </c>
      <c r="C1391" s="2">
        <v>74.322395599999993</v>
      </c>
      <c r="D1391" s="1" t="s">
        <v>2637</v>
      </c>
      <c r="E1391" t="s">
        <v>2772</v>
      </c>
    </row>
    <row r="1392" spans="1:5" x14ac:dyDescent="0.2">
      <c r="A1392" s="1">
        <v>1386</v>
      </c>
      <c r="B1392" s="1" t="s">
        <v>2773</v>
      </c>
      <c r="C1392" s="2">
        <v>74.322395599999993</v>
      </c>
      <c r="D1392" s="1" t="s">
        <v>2637</v>
      </c>
      <c r="E1392" t="s">
        <v>2774</v>
      </c>
    </row>
    <row r="1393" spans="1:5" x14ac:dyDescent="0.2">
      <c r="A1393" s="1">
        <v>1387</v>
      </c>
      <c r="B1393" s="1" t="s">
        <v>2775</v>
      </c>
      <c r="C1393" s="2">
        <v>74.322395599999993</v>
      </c>
      <c r="D1393" s="1" t="s">
        <v>2637</v>
      </c>
      <c r="E1393" t="s">
        <v>2776</v>
      </c>
    </row>
    <row r="1394" spans="1:5" x14ac:dyDescent="0.2">
      <c r="A1394" s="1">
        <v>1388</v>
      </c>
      <c r="B1394" s="1" t="s">
        <v>2777</v>
      </c>
      <c r="C1394" s="2">
        <v>74.322395599999993</v>
      </c>
      <c r="D1394" s="1" t="s">
        <v>2637</v>
      </c>
      <c r="E1394" t="s">
        <v>2778</v>
      </c>
    </row>
    <row r="1395" spans="1:5" x14ac:dyDescent="0.2">
      <c r="A1395" s="1">
        <v>1389</v>
      </c>
      <c r="B1395" s="1" t="s">
        <v>2779</v>
      </c>
      <c r="C1395" s="2">
        <v>78.422950169999993</v>
      </c>
      <c r="D1395" s="1" t="s">
        <v>2637</v>
      </c>
      <c r="E1395" t="s">
        <v>2780</v>
      </c>
    </row>
    <row r="1396" spans="1:5" x14ac:dyDescent="0.2">
      <c r="A1396" s="1">
        <v>1390</v>
      </c>
      <c r="B1396" s="1" t="s">
        <v>2781</v>
      </c>
      <c r="C1396" s="2">
        <v>78.422950169999993</v>
      </c>
      <c r="D1396" s="1" t="s">
        <v>2637</v>
      </c>
      <c r="E1396" t="s">
        <v>2782</v>
      </c>
    </row>
    <row r="1397" spans="1:5" x14ac:dyDescent="0.2">
      <c r="A1397" s="1">
        <v>1391</v>
      </c>
      <c r="B1397" s="1" t="s">
        <v>2783</v>
      </c>
      <c r="C1397" s="2">
        <v>78.422950169999993</v>
      </c>
      <c r="D1397" s="1" t="s">
        <v>2637</v>
      </c>
      <c r="E1397" t="s">
        <v>2784</v>
      </c>
    </row>
    <row r="1398" spans="1:5" x14ac:dyDescent="0.2">
      <c r="A1398" s="1">
        <v>1392</v>
      </c>
      <c r="B1398" s="1" t="s">
        <v>2785</v>
      </c>
      <c r="C1398" s="2">
        <v>80.697517540000007</v>
      </c>
      <c r="D1398" s="1" t="s">
        <v>2637</v>
      </c>
      <c r="E1398" t="s">
        <v>2786</v>
      </c>
    </row>
    <row r="1399" spans="1:5" x14ac:dyDescent="0.2">
      <c r="A1399" s="1">
        <v>1393</v>
      </c>
      <c r="B1399" s="1" t="s">
        <v>2787</v>
      </c>
      <c r="C1399" s="2">
        <v>80.697517540000007</v>
      </c>
      <c r="D1399" s="1" t="s">
        <v>2637</v>
      </c>
      <c r="E1399" t="s">
        <v>2788</v>
      </c>
    </row>
    <row r="1400" spans="1:5" x14ac:dyDescent="0.2">
      <c r="A1400" s="1">
        <v>1394</v>
      </c>
      <c r="B1400" s="1" t="s">
        <v>2789</v>
      </c>
      <c r="C1400" s="2">
        <v>80.697517540000007</v>
      </c>
      <c r="D1400" s="1" t="s">
        <v>2637</v>
      </c>
      <c r="E1400" t="s">
        <v>2790</v>
      </c>
    </row>
    <row r="1401" spans="1:5" x14ac:dyDescent="0.2">
      <c r="A1401" s="1">
        <v>1395</v>
      </c>
      <c r="B1401" s="1" t="s">
        <v>2791</v>
      </c>
      <c r="C1401" s="2">
        <v>80.697517540000007</v>
      </c>
      <c r="D1401" s="1" t="s">
        <v>2637</v>
      </c>
      <c r="E1401" t="s">
        <v>2792</v>
      </c>
    </row>
    <row r="1402" spans="1:5" x14ac:dyDescent="0.2">
      <c r="A1402" s="1">
        <v>1396</v>
      </c>
      <c r="B1402" s="1" t="s">
        <v>2793</v>
      </c>
      <c r="C1402" s="2">
        <v>80.697517540000007</v>
      </c>
      <c r="D1402" s="1" t="s">
        <v>2637</v>
      </c>
      <c r="E1402" t="s">
        <v>2794</v>
      </c>
    </row>
    <row r="1403" spans="1:5" x14ac:dyDescent="0.2">
      <c r="A1403" s="1">
        <v>1397</v>
      </c>
      <c r="B1403" s="1" t="s">
        <v>2795</v>
      </c>
      <c r="C1403" s="2">
        <v>80.697517540000007</v>
      </c>
      <c r="D1403" s="1" t="s">
        <v>2637</v>
      </c>
      <c r="E1403" t="s">
        <v>2796</v>
      </c>
    </row>
    <row r="1404" spans="1:5" x14ac:dyDescent="0.2">
      <c r="A1404" s="1">
        <v>1398</v>
      </c>
      <c r="B1404" s="1" t="s">
        <v>2797</v>
      </c>
      <c r="C1404" s="2">
        <v>80.697517540000007</v>
      </c>
      <c r="D1404" s="1" t="s">
        <v>2637</v>
      </c>
      <c r="E1404" t="s">
        <v>2798</v>
      </c>
    </row>
    <row r="1405" spans="1:5" x14ac:dyDescent="0.2">
      <c r="A1405" s="1">
        <v>1399</v>
      </c>
      <c r="B1405" s="1" t="s">
        <v>2799</v>
      </c>
      <c r="C1405" s="2">
        <v>80.697517540000007</v>
      </c>
      <c r="D1405" s="1" t="s">
        <v>2637</v>
      </c>
      <c r="E1405" t="s">
        <v>2800</v>
      </c>
    </row>
    <row r="1406" spans="1:5" x14ac:dyDescent="0.2">
      <c r="A1406" s="1">
        <v>1400</v>
      </c>
      <c r="B1406" s="1" t="s">
        <v>2801</v>
      </c>
      <c r="C1406" s="2">
        <v>80.697517540000007</v>
      </c>
      <c r="D1406" s="1" t="s">
        <v>2637</v>
      </c>
      <c r="E1406" t="s">
        <v>2802</v>
      </c>
    </row>
    <row r="1407" spans="1:5" x14ac:dyDescent="0.2">
      <c r="A1407" s="1">
        <v>1401</v>
      </c>
      <c r="B1407" s="1" t="s">
        <v>2803</v>
      </c>
      <c r="C1407" s="2">
        <v>81.925581249999993</v>
      </c>
      <c r="D1407" s="1" t="s">
        <v>2637</v>
      </c>
      <c r="E1407" t="s">
        <v>2804</v>
      </c>
    </row>
    <row r="1408" spans="1:5" x14ac:dyDescent="0.2">
      <c r="A1408" s="1">
        <v>1402</v>
      </c>
      <c r="B1408" s="1" t="s">
        <v>2805</v>
      </c>
      <c r="C1408" s="2">
        <v>83.591968289999997</v>
      </c>
      <c r="D1408" s="1" t="s">
        <v>2637</v>
      </c>
      <c r="E1408" t="s">
        <v>2806</v>
      </c>
    </row>
    <row r="1409" spans="1:5" x14ac:dyDescent="0.2">
      <c r="A1409" s="1">
        <v>1403</v>
      </c>
      <c r="B1409" s="1" t="s">
        <v>2807</v>
      </c>
      <c r="C1409" s="2">
        <v>83.591968289999997</v>
      </c>
      <c r="D1409" s="1" t="s">
        <v>2637</v>
      </c>
      <c r="E1409" t="s">
        <v>2808</v>
      </c>
    </row>
    <row r="1410" spans="1:5" x14ac:dyDescent="0.2">
      <c r="A1410" s="1">
        <v>1404</v>
      </c>
      <c r="B1410" s="1" t="s">
        <v>2809</v>
      </c>
      <c r="C1410" s="2">
        <v>83.591968289999997</v>
      </c>
      <c r="D1410" s="1" t="s">
        <v>2637</v>
      </c>
      <c r="E1410" t="s">
        <v>2810</v>
      </c>
    </row>
    <row r="1411" spans="1:5" x14ac:dyDescent="0.2">
      <c r="A1411" s="1">
        <v>1405</v>
      </c>
      <c r="B1411" s="1" t="s">
        <v>2811</v>
      </c>
      <c r="C1411" s="2">
        <v>86.627967400000003</v>
      </c>
      <c r="D1411" s="1" t="s">
        <v>2637</v>
      </c>
      <c r="E1411" t="s">
        <v>2812</v>
      </c>
    </row>
    <row r="1412" spans="1:5" x14ac:dyDescent="0.2">
      <c r="A1412" s="1">
        <v>1406</v>
      </c>
      <c r="B1412" s="1" t="s">
        <v>2813</v>
      </c>
      <c r="C1412" s="2">
        <v>86.627967400000003</v>
      </c>
      <c r="D1412" s="1" t="s">
        <v>2637</v>
      </c>
      <c r="E1412" t="s">
        <v>2814</v>
      </c>
    </row>
    <row r="1413" spans="1:5" x14ac:dyDescent="0.2">
      <c r="A1413" s="1">
        <v>1407</v>
      </c>
      <c r="B1413" s="1" t="s">
        <v>2815</v>
      </c>
      <c r="C1413" s="2">
        <v>86.627967400000003</v>
      </c>
      <c r="D1413" s="1" t="s">
        <v>2637</v>
      </c>
      <c r="E1413" t="s">
        <v>2816</v>
      </c>
    </row>
    <row r="1414" spans="1:5" x14ac:dyDescent="0.2">
      <c r="A1414" s="1">
        <v>1408</v>
      </c>
      <c r="B1414" s="1" t="s">
        <v>2817</v>
      </c>
      <c r="C1414" s="2">
        <v>86.627967400000003</v>
      </c>
      <c r="D1414" s="1" t="s">
        <v>2637</v>
      </c>
      <c r="E1414" t="s">
        <v>2818</v>
      </c>
    </row>
    <row r="1415" spans="1:5" x14ac:dyDescent="0.2">
      <c r="A1415" s="1">
        <v>1409</v>
      </c>
      <c r="B1415" s="1" t="s">
        <v>2819</v>
      </c>
      <c r="C1415" s="2">
        <v>89.981851370000001</v>
      </c>
      <c r="D1415" s="1" t="s">
        <v>2637</v>
      </c>
      <c r="E1415" t="s">
        <v>2820</v>
      </c>
    </row>
    <row r="1416" spans="1:5" x14ac:dyDescent="0.2">
      <c r="A1416" s="1">
        <v>1410</v>
      </c>
      <c r="B1416" s="1" t="s">
        <v>2821</v>
      </c>
      <c r="C1416" s="2">
        <v>89.981851370000001</v>
      </c>
      <c r="D1416" s="1" t="s">
        <v>2637</v>
      </c>
      <c r="E1416" t="s">
        <v>2822</v>
      </c>
    </row>
    <row r="1417" spans="1:5" x14ac:dyDescent="0.2">
      <c r="A1417" s="1">
        <v>1411</v>
      </c>
      <c r="B1417" s="1" t="s">
        <v>2823</v>
      </c>
      <c r="C1417" s="2">
        <v>89.981851370000001</v>
      </c>
      <c r="D1417" s="1" t="s">
        <v>2637</v>
      </c>
      <c r="E1417" t="s">
        <v>2824</v>
      </c>
    </row>
    <row r="1418" spans="1:5" x14ac:dyDescent="0.2">
      <c r="A1418" s="1">
        <v>1412</v>
      </c>
      <c r="B1418" s="1" t="s">
        <v>2825</v>
      </c>
      <c r="C1418" s="2">
        <v>89.981851370000001</v>
      </c>
      <c r="D1418" s="1" t="s">
        <v>2637</v>
      </c>
      <c r="E1418" t="s">
        <v>2826</v>
      </c>
    </row>
    <row r="1419" spans="1:5" x14ac:dyDescent="0.2">
      <c r="A1419" s="1">
        <v>1413</v>
      </c>
      <c r="B1419" s="1" t="s">
        <v>2827</v>
      </c>
      <c r="C1419" s="2">
        <v>92.115108109999994</v>
      </c>
      <c r="D1419" s="1" t="s">
        <v>2637</v>
      </c>
      <c r="E1419" t="s">
        <v>2828</v>
      </c>
    </row>
    <row r="1420" spans="1:5" x14ac:dyDescent="0.2">
      <c r="A1420" s="1">
        <v>1414</v>
      </c>
      <c r="B1420" s="1" t="s">
        <v>2829</v>
      </c>
      <c r="C1420" s="2">
        <v>92.115108109999994</v>
      </c>
      <c r="D1420" s="1" t="s">
        <v>2637</v>
      </c>
      <c r="E1420" t="s">
        <v>2830</v>
      </c>
    </row>
    <row r="1421" spans="1:5" x14ac:dyDescent="0.2">
      <c r="A1421" s="1">
        <v>1415</v>
      </c>
      <c r="B1421" s="1" t="s">
        <v>2831</v>
      </c>
      <c r="C1421" s="2">
        <v>92.115108109999994</v>
      </c>
      <c r="D1421" s="1" t="s">
        <v>2637</v>
      </c>
      <c r="E1421" t="s">
        <v>2832</v>
      </c>
    </row>
    <row r="1422" spans="1:5" x14ac:dyDescent="0.2">
      <c r="A1422" s="1">
        <v>1416</v>
      </c>
      <c r="B1422" s="1" t="s">
        <v>2833</v>
      </c>
      <c r="C1422" s="2">
        <v>92.115108109999994</v>
      </c>
      <c r="D1422" s="1" t="s">
        <v>2637</v>
      </c>
      <c r="E1422" t="s">
        <v>2834</v>
      </c>
    </row>
    <row r="1423" spans="1:5" x14ac:dyDescent="0.2">
      <c r="A1423" s="1">
        <v>1417</v>
      </c>
      <c r="B1423" s="1" t="s">
        <v>2835</v>
      </c>
      <c r="C1423" s="2">
        <v>92.115108109999994</v>
      </c>
      <c r="D1423" s="1" t="s">
        <v>2637</v>
      </c>
      <c r="E1423" t="s">
        <v>2836</v>
      </c>
    </row>
    <row r="1424" spans="1:5" x14ac:dyDescent="0.2">
      <c r="A1424" s="1">
        <v>1418</v>
      </c>
      <c r="B1424" s="1" t="s">
        <v>2837</v>
      </c>
      <c r="C1424" s="2">
        <v>92.115108109999994</v>
      </c>
      <c r="D1424" s="1" t="s">
        <v>2637</v>
      </c>
      <c r="E1424" t="s">
        <v>2838</v>
      </c>
    </row>
    <row r="1425" spans="1:5" x14ac:dyDescent="0.2">
      <c r="A1425" s="1">
        <v>1419</v>
      </c>
      <c r="B1425" s="1" t="s">
        <v>2839</v>
      </c>
      <c r="C1425" s="2">
        <v>98.182588699999997</v>
      </c>
      <c r="D1425" s="1" t="s">
        <v>2637</v>
      </c>
      <c r="E1425" t="s">
        <v>2840</v>
      </c>
    </row>
    <row r="1426" spans="1:5" x14ac:dyDescent="0.2">
      <c r="A1426" s="1">
        <v>1420</v>
      </c>
      <c r="B1426" s="1" t="s">
        <v>2841</v>
      </c>
      <c r="C1426" s="2">
        <v>98.182588699999997</v>
      </c>
      <c r="D1426" s="1" t="s">
        <v>2637</v>
      </c>
      <c r="E1426" t="s">
        <v>2842</v>
      </c>
    </row>
    <row r="1427" spans="1:5" x14ac:dyDescent="0.2">
      <c r="A1427" s="1">
        <v>1421</v>
      </c>
      <c r="B1427" s="1" t="s">
        <v>2843</v>
      </c>
      <c r="C1427" s="2">
        <v>99.200816540000005</v>
      </c>
      <c r="D1427" s="1" t="s">
        <v>2637</v>
      </c>
      <c r="E1427" t="s">
        <v>2844</v>
      </c>
    </row>
    <row r="1428" spans="1:5" x14ac:dyDescent="0.2">
      <c r="A1428" s="1">
        <v>1422</v>
      </c>
      <c r="B1428" s="1" t="s">
        <v>2845</v>
      </c>
      <c r="C1428" s="2">
        <v>99.200816540000005</v>
      </c>
      <c r="D1428" s="1" t="s">
        <v>2637</v>
      </c>
      <c r="E1428" t="s">
        <v>2846</v>
      </c>
    </row>
    <row r="1429" spans="1:5" x14ac:dyDescent="0.2">
      <c r="A1429" s="1">
        <v>1423</v>
      </c>
      <c r="B1429" s="1" t="s">
        <v>2847</v>
      </c>
      <c r="C1429" s="2">
        <v>99.200816540000005</v>
      </c>
      <c r="D1429" s="1" t="s">
        <v>2637</v>
      </c>
      <c r="E1429" t="s">
        <v>2848</v>
      </c>
    </row>
    <row r="1430" spans="1:5" x14ac:dyDescent="0.2">
      <c r="A1430" s="1">
        <v>1424</v>
      </c>
      <c r="B1430" s="1" t="s">
        <v>2849</v>
      </c>
      <c r="C1430" s="2">
        <v>99.200816540000005</v>
      </c>
      <c r="D1430" s="1" t="s">
        <v>2637</v>
      </c>
      <c r="E1430" t="s">
        <v>2850</v>
      </c>
    </row>
    <row r="1431" spans="1:5" x14ac:dyDescent="0.2">
      <c r="A1431" s="1">
        <v>1425</v>
      </c>
      <c r="B1431" s="1" t="s">
        <v>2851</v>
      </c>
      <c r="C1431" s="2">
        <v>99.200816540000005</v>
      </c>
      <c r="D1431" s="1" t="s">
        <v>2637</v>
      </c>
      <c r="E1431" t="s">
        <v>2852</v>
      </c>
    </row>
    <row r="1432" spans="1:5" x14ac:dyDescent="0.2">
      <c r="A1432" s="1">
        <v>1426</v>
      </c>
      <c r="B1432" s="1" t="s">
        <v>2853</v>
      </c>
      <c r="C1432" s="2">
        <v>99.200816540000005</v>
      </c>
      <c r="D1432" s="1" t="s">
        <v>2637</v>
      </c>
      <c r="E1432" t="s">
        <v>2854</v>
      </c>
    </row>
    <row r="1433" spans="1:5" x14ac:dyDescent="0.2">
      <c r="A1433" s="1">
        <v>1427</v>
      </c>
      <c r="B1433" s="1" t="s">
        <v>2855</v>
      </c>
      <c r="C1433" s="2">
        <v>99.200816540000005</v>
      </c>
      <c r="D1433" s="1" t="s">
        <v>2637</v>
      </c>
      <c r="E1433" t="s">
        <v>2856</v>
      </c>
    </row>
    <row r="1434" spans="1:5" x14ac:dyDescent="0.2">
      <c r="A1434" s="1">
        <v>1428</v>
      </c>
      <c r="B1434" s="1" t="s">
        <v>2857</v>
      </c>
      <c r="C1434" s="2">
        <v>99.200816540000005</v>
      </c>
      <c r="D1434" s="1" t="s">
        <v>2637</v>
      </c>
      <c r="E1434" t="s">
        <v>2858</v>
      </c>
    </row>
    <row r="1435" spans="1:5" x14ac:dyDescent="0.2">
      <c r="A1435" s="1">
        <v>1429</v>
      </c>
      <c r="B1435" s="1" t="s">
        <v>2859</v>
      </c>
      <c r="C1435" s="2">
        <v>99.200816540000005</v>
      </c>
      <c r="D1435" s="1" t="s">
        <v>2637</v>
      </c>
      <c r="E1435" t="s">
        <v>2860</v>
      </c>
    </row>
    <row r="1436" spans="1:5" x14ac:dyDescent="0.2">
      <c r="A1436" s="1">
        <v>1430</v>
      </c>
      <c r="B1436" s="1" t="s">
        <v>2861</v>
      </c>
      <c r="C1436" s="2">
        <v>99.200816540000005</v>
      </c>
      <c r="D1436" s="1" t="s">
        <v>2637</v>
      </c>
      <c r="E1436" t="s">
        <v>2862</v>
      </c>
    </row>
    <row r="1437" spans="1:5" x14ac:dyDescent="0.2">
      <c r="A1437" s="1">
        <v>1431</v>
      </c>
      <c r="B1437" s="1" t="s">
        <v>2863</v>
      </c>
      <c r="C1437" s="2">
        <v>99.200816540000005</v>
      </c>
      <c r="D1437" s="1" t="s">
        <v>2637</v>
      </c>
      <c r="E1437" t="s">
        <v>2864</v>
      </c>
    </row>
    <row r="1438" spans="1:5" x14ac:dyDescent="0.2">
      <c r="A1438" s="1">
        <v>1432</v>
      </c>
      <c r="B1438" s="1" t="s">
        <v>2865</v>
      </c>
      <c r="C1438" s="2">
        <v>99.200816540000005</v>
      </c>
      <c r="D1438" s="1" t="s">
        <v>2637</v>
      </c>
      <c r="E1438" t="s">
        <v>2866</v>
      </c>
    </row>
    <row r="1439" spans="1:5" x14ac:dyDescent="0.2">
      <c r="A1439" s="1">
        <v>1433</v>
      </c>
      <c r="B1439" s="1" t="s">
        <v>2867</v>
      </c>
      <c r="C1439" s="2">
        <v>99.200816540000005</v>
      </c>
      <c r="D1439" s="1" t="s">
        <v>2637</v>
      </c>
      <c r="E1439" t="s">
        <v>2868</v>
      </c>
    </row>
    <row r="1440" spans="1:5" x14ac:dyDescent="0.2">
      <c r="A1440" s="1">
        <v>1434</v>
      </c>
      <c r="B1440" s="1" t="s">
        <v>2869</v>
      </c>
      <c r="C1440" s="2">
        <v>99.200816540000005</v>
      </c>
      <c r="D1440" s="1" t="s">
        <v>2637</v>
      </c>
      <c r="E1440" t="s">
        <v>2870</v>
      </c>
    </row>
    <row r="1441" spans="1:5" x14ac:dyDescent="0.2">
      <c r="A1441" s="1">
        <v>1435</v>
      </c>
      <c r="B1441" s="1" t="s">
        <v>2871</v>
      </c>
      <c r="C1441" s="2">
        <v>99.200816540000005</v>
      </c>
      <c r="D1441" s="1" t="s">
        <v>2637</v>
      </c>
      <c r="E1441" t="s">
        <v>2872</v>
      </c>
    </row>
    <row r="1442" spans="1:5" x14ac:dyDescent="0.2">
      <c r="A1442" s="1">
        <v>1436</v>
      </c>
      <c r="B1442" s="1" t="s">
        <v>2873</v>
      </c>
      <c r="C1442" s="2">
        <v>99.200816540000005</v>
      </c>
      <c r="D1442" s="1" t="s">
        <v>2637</v>
      </c>
      <c r="E1442" t="s">
        <v>2874</v>
      </c>
    </row>
    <row r="1443" spans="1:5" x14ac:dyDescent="0.2">
      <c r="A1443" s="1">
        <v>1437</v>
      </c>
      <c r="B1443" s="1" t="s">
        <v>2875</v>
      </c>
      <c r="C1443" s="2">
        <v>99.200816540000005</v>
      </c>
      <c r="D1443" s="1" t="s">
        <v>2637</v>
      </c>
      <c r="E1443" t="s">
        <v>2876</v>
      </c>
    </row>
    <row r="1444" spans="1:5" x14ac:dyDescent="0.2">
      <c r="A1444" s="1">
        <v>1438</v>
      </c>
      <c r="B1444" s="1" t="s">
        <v>2877</v>
      </c>
      <c r="C1444" s="2">
        <v>99.200816540000005</v>
      </c>
      <c r="D1444" s="1" t="s">
        <v>2637</v>
      </c>
      <c r="E1444" t="s">
        <v>2878</v>
      </c>
    </row>
    <row r="1445" spans="1:5" x14ac:dyDescent="0.2">
      <c r="A1445" s="1">
        <v>1439</v>
      </c>
      <c r="B1445" s="1" t="s">
        <v>2879</v>
      </c>
      <c r="C1445" s="2">
        <v>99.200816540000005</v>
      </c>
      <c r="D1445" s="1" t="s">
        <v>2637</v>
      </c>
      <c r="E1445" t="s">
        <v>2880</v>
      </c>
    </row>
    <row r="1446" spans="1:5" x14ac:dyDescent="0.2">
      <c r="A1446" s="1">
        <v>1440</v>
      </c>
      <c r="B1446" s="1" t="s">
        <v>2881</v>
      </c>
      <c r="C1446" s="2">
        <v>99.200816540000005</v>
      </c>
      <c r="D1446" s="1" t="s">
        <v>2637</v>
      </c>
      <c r="E1446" t="s">
        <v>2882</v>
      </c>
    </row>
    <row r="1447" spans="1:5" x14ac:dyDescent="0.2">
      <c r="A1447" s="1">
        <v>1441</v>
      </c>
      <c r="B1447" s="1" t="s">
        <v>2883</v>
      </c>
      <c r="C1447" s="2">
        <v>99.200816540000005</v>
      </c>
      <c r="D1447" s="1" t="s">
        <v>2637</v>
      </c>
      <c r="E1447" t="s">
        <v>2884</v>
      </c>
    </row>
    <row r="1448" spans="1:5" x14ac:dyDescent="0.2">
      <c r="A1448" s="1">
        <v>1442</v>
      </c>
      <c r="B1448" s="1" t="s">
        <v>2885</v>
      </c>
      <c r="C1448" s="2">
        <v>99.200816540000005</v>
      </c>
      <c r="D1448" s="1" t="s">
        <v>2637</v>
      </c>
      <c r="E1448" t="s">
        <v>2886</v>
      </c>
    </row>
    <row r="1449" spans="1:5" x14ac:dyDescent="0.2">
      <c r="A1449" s="1">
        <v>1443</v>
      </c>
      <c r="B1449" s="1" t="s">
        <v>2887</v>
      </c>
      <c r="C1449" s="2">
        <v>99.200816540000005</v>
      </c>
      <c r="D1449" s="1" t="s">
        <v>2637</v>
      </c>
      <c r="E1449" t="s">
        <v>2888</v>
      </c>
    </row>
    <row r="1450" spans="1:5" x14ac:dyDescent="0.2">
      <c r="A1450" s="1">
        <v>1444</v>
      </c>
      <c r="B1450" s="1" t="s">
        <v>2889</v>
      </c>
      <c r="C1450" s="2">
        <v>99.200816540000005</v>
      </c>
      <c r="D1450" s="1" t="s">
        <v>2637</v>
      </c>
      <c r="E1450" t="s">
        <v>2890</v>
      </c>
    </row>
    <row r="1451" spans="1:5" x14ac:dyDescent="0.2">
      <c r="A1451" s="1">
        <v>1445</v>
      </c>
      <c r="B1451" s="1" t="s">
        <v>2891</v>
      </c>
      <c r="C1451" s="2">
        <v>99.200816540000005</v>
      </c>
      <c r="D1451" s="1" t="s">
        <v>2637</v>
      </c>
      <c r="E1451" t="s">
        <v>2892</v>
      </c>
    </row>
    <row r="1452" spans="1:5" x14ac:dyDescent="0.2">
      <c r="A1452" s="1">
        <v>1446</v>
      </c>
      <c r="B1452" s="1" t="s">
        <v>2893</v>
      </c>
      <c r="C1452" s="2">
        <v>99.200816540000005</v>
      </c>
      <c r="D1452" s="1" t="s">
        <v>2637</v>
      </c>
      <c r="E1452" t="s">
        <v>2894</v>
      </c>
    </row>
    <row r="1453" spans="1:5" x14ac:dyDescent="0.2">
      <c r="A1453" s="1">
        <v>1447</v>
      </c>
      <c r="B1453" s="1" t="s">
        <v>2895</v>
      </c>
      <c r="C1453" s="2">
        <v>99.200816540000005</v>
      </c>
      <c r="D1453" s="1" t="s">
        <v>2637</v>
      </c>
      <c r="E1453" t="s">
        <v>2896</v>
      </c>
    </row>
    <row r="1454" spans="1:5" x14ac:dyDescent="0.2">
      <c r="A1454" s="1">
        <v>1448</v>
      </c>
      <c r="B1454" s="1" t="s">
        <v>2897</v>
      </c>
      <c r="C1454" s="2">
        <v>99.200816540000005</v>
      </c>
      <c r="D1454" s="1" t="s">
        <v>2637</v>
      </c>
      <c r="E1454" t="s">
        <v>2898</v>
      </c>
    </row>
    <row r="1455" spans="1:5" x14ac:dyDescent="0.2">
      <c r="A1455" s="1">
        <v>1449</v>
      </c>
      <c r="B1455" s="1" t="s">
        <v>2899</v>
      </c>
      <c r="C1455" s="2">
        <v>99.200816540000005</v>
      </c>
      <c r="D1455" s="1" t="s">
        <v>2637</v>
      </c>
      <c r="E1455" t="s">
        <v>2900</v>
      </c>
    </row>
    <row r="1456" spans="1:5" x14ac:dyDescent="0.2">
      <c r="A1456" s="1">
        <v>1450</v>
      </c>
      <c r="B1456" s="1" t="s">
        <v>2901</v>
      </c>
      <c r="C1456" s="2">
        <v>99.200816540000005</v>
      </c>
      <c r="D1456" s="1" t="s">
        <v>2637</v>
      </c>
      <c r="E1456" t="s">
        <v>2902</v>
      </c>
    </row>
    <row r="1457" spans="1:5" x14ac:dyDescent="0.2">
      <c r="A1457" s="1">
        <v>1451</v>
      </c>
      <c r="B1457" s="1" t="s">
        <v>2903</v>
      </c>
      <c r="C1457" s="2">
        <v>99.200816540000005</v>
      </c>
      <c r="D1457" s="1" t="s">
        <v>2637</v>
      </c>
      <c r="E1457" t="s">
        <v>2904</v>
      </c>
    </row>
    <row r="1458" spans="1:5" x14ac:dyDescent="0.2">
      <c r="A1458" s="1">
        <v>1452</v>
      </c>
      <c r="B1458" s="1" t="s">
        <v>2905</v>
      </c>
      <c r="C1458" s="2">
        <v>99.200816540000005</v>
      </c>
      <c r="D1458" s="1" t="s">
        <v>2637</v>
      </c>
      <c r="E1458" t="s">
        <v>2906</v>
      </c>
    </row>
    <row r="1459" spans="1:5" x14ac:dyDescent="0.2">
      <c r="A1459" s="1">
        <v>1453</v>
      </c>
      <c r="B1459" s="1" t="s">
        <v>2907</v>
      </c>
      <c r="C1459" s="2">
        <v>99.200816540000005</v>
      </c>
      <c r="D1459" s="1" t="s">
        <v>2637</v>
      </c>
      <c r="E1459" t="s">
        <v>2908</v>
      </c>
    </row>
    <row r="1460" spans="1:5" x14ac:dyDescent="0.2">
      <c r="A1460" s="1">
        <v>1454</v>
      </c>
      <c r="B1460" s="1" t="s">
        <v>2909</v>
      </c>
      <c r="C1460" s="2">
        <v>99.200816540000005</v>
      </c>
      <c r="D1460" s="1" t="s">
        <v>2637</v>
      </c>
      <c r="E1460" t="s">
        <v>2910</v>
      </c>
    </row>
    <row r="1461" spans="1:5" x14ac:dyDescent="0.2">
      <c r="A1461" s="1">
        <v>1455</v>
      </c>
      <c r="B1461" s="1" t="s">
        <v>2911</v>
      </c>
      <c r="C1461" s="2">
        <v>99.200816540000005</v>
      </c>
      <c r="D1461" s="1" t="s">
        <v>2637</v>
      </c>
      <c r="E1461" t="s">
        <v>2912</v>
      </c>
    </row>
    <row r="1462" spans="1:5" x14ac:dyDescent="0.2">
      <c r="A1462" s="1">
        <v>1456</v>
      </c>
      <c r="B1462" s="1" t="s">
        <v>2913</v>
      </c>
      <c r="C1462" s="2">
        <v>99.200816540000005</v>
      </c>
      <c r="D1462" s="1" t="s">
        <v>2637</v>
      </c>
      <c r="E1462" t="s">
        <v>2914</v>
      </c>
    </row>
    <row r="1463" spans="1:5" x14ac:dyDescent="0.2">
      <c r="A1463" s="1">
        <v>1457</v>
      </c>
      <c r="B1463" s="1" t="s">
        <v>2915</v>
      </c>
      <c r="C1463" s="2">
        <v>99.200816540000005</v>
      </c>
      <c r="D1463" s="1" t="s">
        <v>2637</v>
      </c>
      <c r="E1463" t="s">
        <v>2916</v>
      </c>
    </row>
    <row r="1464" spans="1:5" x14ac:dyDescent="0.2">
      <c r="A1464" s="1">
        <v>1458</v>
      </c>
      <c r="B1464" s="1" t="s">
        <v>2917</v>
      </c>
      <c r="C1464" s="2">
        <v>99.200816540000005</v>
      </c>
      <c r="D1464" s="1" t="s">
        <v>2637</v>
      </c>
      <c r="E1464" t="s">
        <v>2918</v>
      </c>
    </row>
    <row r="1465" spans="1:5" x14ac:dyDescent="0.2">
      <c r="A1465" s="1">
        <v>1459</v>
      </c>
      <c r="B1465" s="1" t="s">
        <v>2919</v>
      </c>
      <c r="C1465" s="2">
        <v>99.200816540000005</v>
      </c>
      <c r="D1465" s="1" t="s">
        <v>2637</v>
      </c>
      <c r="E1465" t="s">
        <v>2920</v>
      </c>
    </row>
    <row r="1466" spans="1:5" x14ac:dyDescent="0.2">
      <c r="A1466" s="1">
        <v>1460</v>
      </c>
      <c r="B1466" s="1" t="s">
        <v>2921</v>
      </c>
      <c r="C1466" s="2">
        <v>99.200816540000005</v>
      </c>
      <c r="D1466" s="1" t="s">
        <v>2637</v>
      </c>
      <c r="E1466" t="s">
        <v>2922</v>
      </c>
    </row>
    <row r="1467" spans="1:5" x14ac:dyDescent="0.2">
      <c r="A1467" s="1">
        <v>1461</v>
      </c>
      <c r="B1467" s="1" t="s">
        <v>2923</v>
      </c>
      <c r="C1467" s="2">
        <v>99.200816540000005</v>
      </c>
      <c r="D1467" s="1" t="s">
        <v>2637</v>
      </c>
      <c r="E1467" t="s">
        <v>2924</v>
      </c>
    </row>
    <row r="1468" spans="1:5" x14ac:dyDescent="0.2">
      <c r="A1468" s="1">
        <v>1462</v>
      </c>
      <c r="B1468" s="1" t="s">
        <v>2925</v>
      </c>
      <c r="C1468" s="2">
        <v>99.200816540000005</v>
      </c>
      <c r="D1468" s="1" t="s">
        <v>2637</v>
      </c>
      <c r="E1468" t="s">
        <v>2926</v>
      </c>
    </row>
    <row r="1469" spans="1:5" x14ac:dyDescent="0.2">
      <c r="A1469" s="1">
        <v>1463</v>
      </c>
      <c r="B1469" s="1" t="s">
        <v>2927</v>
      </c>
      <c r="C1469" s="2">
        <v>99.200816540000005</v>
      </c>
      <c r="D1469" s="1" t="s">
        <v>2637</v>
      </c>
      <c r="E1469" t="s">
        <v>2928</v>
      </c>
    </row>
    <row r="1470" spans="1:5" x14ac:dyDescent="0.2">
      <c r="A1470" s="1">
        <v>1464</v>
      </c>
      <c r="B1470" s="1" t="s">
        <v>2929</v>
      </c>
      <c r="C1470" s="2">
        <v>99.200816540000005</v>
      </c>
      <c r="D1470" s="1" t="s">
        <v>2637</v>
      </c>
      <c r="E1470" t="s">
        <v>2930</v>
      </c>
    </row>
    <row r="1471" spans="1:5" x14ac:dyDescent="0.2">
      <c r="A1471" s="1">
        <v>1465</v>
      </c>
      <c r="B1471" s="1" t="s">
        <v>2931</v>
      </c>
      <c r="C1471" s="2">
        <v>99.200816540000005</v>
      </c>
      <c r="D1471" s="1" t="s">
        <v>2637</v>
      </c>
      <c r="E1471" t="s">
        <v>2932</v>
      </c>
    </row>
    <row r="1472" spans="1:5" x14ac:dyDescent="0.2">
      <c r="A1472" s="1">
        <v>1466</v>
      </c>
      <c r="B1472" s="1" t="s">
        <v>2933</v>
      </c>
      <c r="C1472" s="2">
        <v>99.200816540000005</v>
      </c>
      <c r="D1472" s="1" t="s">
        <v>2637</v>
      </c>
      <c r="E1472" t="s">
        <v>2934</v>
      </c>
    </row>
    <row r="1473" spans="1:5" x14ac:dyDescent="0.2">
      <c r="A1473" s="1">
        <v>1467</v>
      </c>
      <c r="B1473" s="1" t="s">
        <v>2935</v>
      </c>
      <c r="C1473" s="2">
        <v>99.200816540000005</v>
      </c>
      <c r="D1473" s="1" t="s">
        <v>2637</v>
      </c>
      <c r="E1473" t="s">
        <v>2936</v>
      </c>
    </row>
    <row r="1474" spans="1:5" x14ac:dyDescent="0.2">
      <c r="A1474" s="1">
        <v>1468</v>
      </c>
      <c r="B1474" s="1" t="s">
        <v>2937</v>
      </c>
      <c r="C1474" s="2">
        <v>100.3830931</v>
      </c>
      <c r="D1474" s="1" t="s">
        <v>2637</v>
      </c>
      <c r="E1474" t="s">
        <v>2938</v>
      </c>
    </row>
    <row r="1475" spans="1:5" x14ac:dyDescent="0.2">
      <c r="A1475" s="1">
        <v>1469</v>
      </c>
      <c r="B1475" s="1" t="s">
        <v>2939</v>
      </c>
      <c r="C1475" s="2">
        <v>100.3830931</v>
      </c>
      <c r="D1475" s="1" t="s">
        <v>2637</v>
      </c>
      <c r="E1475" t="s">
        <v>2940</v>
      </c>
    </row>
    <row r="1476" spans="1:5" x14ac:dyDescent="0.2">
      <c r="A1476" s="1">
        <v>1470</v>
      </c>
      <c r="B1476" s="1" t="s">
        <v>2941</v>
      </c>
      <c r="C1476" s="2">
        <v>102.54816409999999</v>
      </c>
      <c r="D1476" s="1" t="s">
        <v>2637</v>
      </c>
      <c r="E1476" t="s">
        <v>2942</v>
      </c>
    </row>
    <row r="1477" spans="1:5" x14ac:dyDescent="0.2">
      <c r="A1477" s="1">
        <v>1471</v>
      </c>
      <c r="B1477" s="1" t="s">
        <v>2943</v>
      </c>
      <c r="C1477" s="2">
        <v>102.54816409999999</v>
      </c>
      <c r="D1477" s="1" t="s">
        <v>2637</v>
      </c>
      <c r="E1477" t="s">
        <v>2944</v>
      </c>
    </row>
    <row r="1478" spans="1:5" x14ac:dyDescent="0.2">
      <c r="A1478" s="1">
        <v>1472</v>
      </c>
      <c r="B1478" s="1" t="s">
        <v>2945</v>
      </c>
      <c r="C1478" s="2">
        <v>104.72620430000001</v>
      </c>
      <c r="D1478" s="1" t="s">
        <v>2637</v>
      </c>
      <c r="E1478" t="s">
        <v>2946</v>
      </c>
    </row>
    <row r="1479" spans="1:5" x14ac:dyDescent="0.2">
      <c r="A1479" s="1">
        <v>1473</v>
      </c>
      <c r="B1479" s="1" t="s">
        <v>2947</v>
      </c>
      <c r="C1479" s="2">
        <v>104.72620430000001</v>
      </c>
      <c r="D1479" s="1" t="s">
        <v>2637</v>
      </c>
      <c r="E1479" t="s">
        <v>2948</v>
      </c>
    </row>
    <row r="1480" spans="1:5" x14ac:dyDescent="0.2">
      <c r="A1480" s="1">
        <v>1474</v>
      </c>
      <c r="B1480" s="1" t="s">
        <v>2949</v>
      </c>
      <c r="C1480" s="2">
        <v>106.8942697</v>
      </c>
      <c r="D1480" s="1" t="s">
        <v>2637</v>
      </c>
      <c r="E1480" t="s">
        <v>2950</v>
      </c>
    </row>
    <row r="1481" spans="1:5" x14ac:dyDescent="0.2">
      <c r="A1481" s="1">
        <v>1475</v>
      </c>
      <c r="B1481" s="1" t="s">
        <v>2951</v>
      </c>
      <c r="C1481" s="2">
        <v>106.8942697</v>
      </c>
      <c r="D1481" s="1" t="s">
        <v>2637</v>
      </c>
      <c r="E1481" t="s">
        <v>2952</v>
      </c>
    </row>
    <row r="1482" spans="1:5" x14ac:dyDescent="0.2">
      <c r="A1482" s="1">
        <v>1476</v>
      </c>
      <c r="B1482" s="1" t="s">
        <v>2953</v>
      </c>
      <c r="C1482" s="2">
        <v>108.0104339</v>
      </c>
      <c r="D1482" s="1" t="s">
        <v>2637</v>
      </c>
      <c r="E1482" t="s">
        <v>2954</v>
      </c>
    </row>
    <row r="1483" spans="1:5" x14ac:dyDescent="0.2">
      <c r="A1483" s="1">
        <v>1477</v>
      </c>
      <c r="B1483" s="1" t="s">
        <v>2955</v>
      </c>
      <c r="C1483" s="2">
        <v>109.0900623</v>
      </c>
      <c r="D1483" s="1" t="s">
        <v>2637</v>
      </c>
      <c r="E1483" t="s">
        <v>2956</v>
      </c>
    </row>
    <row r="1484" spans="1:5" x14ac:dyDescent="0.2">
      <c r="A1484" s="1">
        <v>1478</v>
      </c>
      <c r="B1484" s="1" t="s">
        <v>2957</v>
      </c>
      <c r="C1484" s="2">
        <v>109.0900623</v>
      </c>
      <c r="D1484" s="1" t="s">
        <v>2637</v>
      </c>
      <c r="E1484" t="s">
        <v>2958</v>
      </c>
    </row>
    <row r="1485" spans="1:5" x14ac:dyDescent="0.2">
      <c r="A1485" s="1">
        <v>1479</v>
      </c>
      <c r="B1485" s="1" t="s">
        <v>2959</v>
      </c>
      <c r="C1485" s="2">
        <v>109.0900623</v>
      </c>
      <c r="D1485" s="1" t="s">
        <v>2637</v>
      </c>
      <c r="E1485" t="s">
        <v>2960</v>
      </c>
    </row>
    <row r="1486" spans="1:5" x14ac:dyDescent="0.2">
      <c r="A1486" s="1">
        <v>1480</v>
      </c>
      <c r="B1486" s="1" t="s">
        <v>2961</v>
      </c>
      <c r="C1486" s="2">
        <v>110.245891</v>
      </c>
      <c r="D1486" s="1" t="s">
        <v>2637</v>
      </c>
      <c r="E1486" t="s">
        <v>2962</v>
      </c>
    </row>
    <row r="1487" spans="1:5" x14ac:dyDescent="0.2">
      <c r="A1487" s="1">
        <v>1481</v>
      </c>
      <c r="B1487" s="1" t="s">
        <v>2963</v>
      </c>
      <c r="C1487" s="2">
        <v>110.245891</v>
      </c>
      <c r="D1487" s="1" t="s">
        <v>2637</v>
      </c>
      <c r="E1487" t="s">
        <v>2964</v>
      </c>
    </row>
    <row r="1488" spans="1:5" x14ac:dyDescent="0.2">
      <c r="A1488" s="1">
        <v>1482</v>
      </c>
      <c r="B1488" s="1" t="s">
        <v>2965</v>
      </c>
      <c r="C1488" s="2">
        <v>110.245891</v>
      </c>
      <c r="D1488" s="1" t="s">
        <v>2637</v>
      </c>
      <c r="E1488" t="s">
        <v>2966</v>
      </c>
    </row>
    <row r="1489" spans="1:5" x14ac:dyDescent="0.2">
      <c r="A1489" s="1">
        <v>1483</v>
      </c>
      <c r="B1489" s="1" t="s">
        <v>2967</v>
      </c>
      <c r="C1489" s="2">
        <v>110.245891</v>
      </c>
      <c r="D1489" s="1" t="s">
        <v>2637</v>
      </c>
      <c r="E1489" t="s">
        <v>2968</v>
      </c>
    </row>
    <row r="1490" spans="1:5" x14ac:dyDescent="0.2">
      <c r="A1490" s="1">
        <v>1484</v>
      </c>
      <c r="B1490" s="1" t="s">
        <v>2969</v>
      </c>
      <c r="C1490" s="2">
        <v>110.245891</v>
      </c>
      <c r="D1490" s="1" t="s">
        <v>2637</v>
      </c>
      <c r="E1490" t="s">
        <v>2970</v>
      </c>
    </row>
    <row r="1491" spans="1:5" x14ac:dyDescent="0.2">
      <c r="A1491" s="1">
        <v>1485</v>
      </c>
      <c r="B1491" s="1" t="s">
        <v>2971</v>
      </c>
      <c r="C1491" s="2">
        <v>110.245891</v>
      </c>
      <c r="D1491" s="1" t="s">
        <v>2637</v>
      </c>
      <c r="E1491" t="s">
        <v>2972</v>
      </c>
    </row>
    <row r="1492" spans="1:5" x14ac:dyDescent="0.2">
      <c r="A1492" s="1">
        <v>1486</v>
      </c>
      <c r="B1492" s="1" t="s">
        <v>2973</v>
      </c>
      <c r="C1492" s="2">
        <v>110.245891</v>
      </c>
      <c r="D1492" s="1" t="s">
        <v>2637</v>
      </c>
      <c r="E1492" t="s">
        <v>2974</v>
      </c>
    </row>
    <row r="1493" spans="1:5" x14ac:dyDescent="0.2">
      <c r="A1493" s="1">
        <v>1487</v>
      </c>
      <c r="B1493" s="1" t="s">
        <v>2975</v>
      </c>
      <c r="C1493" s="2">
        <v>110.245891</v>
      </c>
      <c r="D1493" s="1" t="s">
        <v>2637</v>
      </c>
      <c r="E1493" t="s">
        <v>2976</v>
      </c>
    </row>
    <row r="1494" spans="1:5" x14ac:dyDescent="0.2">
      <c r="A1494" s="1">
        <v>1488</v>
      </c>
      <c r="B1494" s="1" t="s">
        <v>2977</v>
      </c>
      <c r="C1494" s="2">
        <v>110.245891</v>
      </c>
      <c r="D1494" s="1" t="s">
        <v>2637</v>
      </c>
      <c r="E1494" t="s">
        <v>2978</v>
      </c>
    </row>
    <row r="1495" spans="1:5" x14ac:dyDescent="0.2">
      <c r="A1495" s="1">
        <v>1489</v>
      </c>
      <c r="B1495" s="1" t="s">
        <v>2979</v>
      </c>
      <c r="C1495" s="2">
        <v>111.3403816</v>
      </c>
      <c r="D1495" s="1" t="s">
        <v>2637</v>
      </c>
      <c r="E1495" t="s">
        <v>2980</v>
      </c>
    </row>
    <row r="1496" spans="1:5" x14ac:dyDescent="0.2">
      <c r="A1496" s="1">
        <v>1490</v>
      </c>
      <c r="B1496" s="1" t="s">
        <v>2981</v>
      </c>
      <c r="C1496" s="2">
        <v>111.3403816</v>
      </c>
      <c r="D1496" s="1" t="s">
        <v>2637</v>
      </c>
      <c r="E1496" t="s">
        <v>2982</v>
      </c>
    </row>
    <row r="1497" spans="1:5" x14ac:dyDescent="0.2">
      <c r="A1497" s="1">
        <v>1491</v>
      </c>
      <c r="B1497" s="1" t="s">
        <v>2983</v>
      </c>
      <c r="C1497" s="2">
        <v>112.4295374</v>
      </c>
      <c r="D1497" s="1" t="s">
        <v>2637</v>
      </c>
      <c r="E1497" t="s">
        <v>2984</v>
      </c>
    </row>
    <row r="1498" spans="1:5" x14ac:dyDescent="0.2">
      <c r="A1498" s="1">
        <v>1492</v>
      </c>
      <c r="B1498" s="1" t="s">
        <v>2985</v>
      </c>
      <c r="C1498" s="2">
        <v>112.4295374</v>
      </c>
      <c r="D1498" s="1" t="s">
        <v>2637</v>
      </c>
      <c r="E1498" t="s">
        <v>2986</v>
      </c>
    </row>
    <row r="1499" spans="1:5" x14ac:dyDescent="0.2">
      <c r="A1499" s="1">
        <v>1493</v>
      </c>
      <c r="B1499" s="1" t="s">
        <v>2987</v>
      </c>
      <c r="C1499" s="2">
        <v>112.4295374</v>
      </c>
      <c r="D1499" s="1" t="s">
        <v>2637</v>
      </c>
      <c r="E1499" t="s">
        <v>2988</v>
      </c>
    </row>
    <row r="1500" spans="1:5" x14ac:dyDescent="0.2">
      <c r="A1500" s="1">
        <v>1494</v>
      </c>
      <c r="B1500" s="1" t="s">
        <v>2989</v>
      </c>
      <c r="C1500" s="2">
        <v>112.4295374</v>
      </c>
      <c r="D1500" s="1" t="s">
        <v>2637</v>
      </c>
      <c r="E1500" t="s">
        <v>2990</v>
      </c>
    </row>
    <row r="1501" spans="1:5" x14ac:dyDescent="0.2">
      <c r="A1501" s="1">
        <v>1495</v>
      </c>
      <c r="B1501" s="1" t="s">
        <v>2991</v>
      </c>
      <c r="C1501" s="2">
        <v>114.60707600000001</v>
      </c>
      <c r="D1501" s="1" t="s">
        <v>2637</v>
      </c>
      <c r="E1501" t="s">
        <v>2992</v>
      </c>
    </row>
    <row r="1502" spans="1:5" x14ac:dyDescent="0.2">
      <c r="A1502" s="1">
        <v>1496</v>
      </c>
      <c r="B1502" s="1" t="s">
        <v>2993</v>
      </c>
      <c r="C1502" s="2">
        <v>117.0350399</v>
      </c>
      <c r="D1502" s="1" t="s">
        <v>2637</v>
      </c>
      <c r="E1502" t="s">
        <v>2994</v>
      </c>
    </row>
    <row r="1503" spans="1:5" x14ac:dyDescent="0.2">
      <c r="A1503" s="1">
        <v>1497</v>
      </c>
      <c r="B1503" s="1" t="s">
        <v>2995</v>
      </c>
      <c r="C1503" s="2">
        <v>117.0350399</v>
      </c>
      <c r="D1503" s="1" t="s">
        <v>2637</v>
      </c>
      <c r="E1503" t="s">
        <v>2996</v>
      </c>
    </row>
    <row r="1504" spans="1:5" x14ac:dyDescent="0.2">
      <c r="A1504" s="1">
        <v>1498</v>
      </c>
      <c r="B1504" s="1" t="s">
        <v>2997</v>
      </c>
      <c r="C1504" s="2">
        <v>118.3941993</v>
      </c>
      <c r="D1504" s="1" t="s">
        <v>2637</v>
      </c>
      <c r="E1504" t="s">
        <v>2998</v>
      </c>
    </row>
    <row r="1505" spans="1:5" x14ac:dyDescent="0.2">
      <c r="A1505" s="1">
        <v>1499</v>
      </c>
      <c r="B1505" s="1" t="s">
        <v>2999</v>
      </c>
      <c r="C1505" s="2">
        <v>118.3941993</v>
      </c>
      <c r="D1505" s="1" t="s">
        <v>2637</v>
      </c>
      <c r="E1505" t="s">
        <v>3000</v>
      </c>
    </row>
    <row r="1506" spans="1:5" x14ac:dyDescent="0.2">
      <c r="A1506" s="1">
        <v>1500</v>
      </c>
      <c r="B1506" s="1" t="s">
        <v>3001</v>
      </c>
      <c r="C1506" s="2">
        <v>0</v>
      </c>
      <c r="D1506" s="1" t="s">
        <v>3002</v>
      </c>
      <c r="E1506" t="s">
        <v>3003</v>
      </c>
    </row>
    <row r="1507" spans="1:5" x14ac:dyDescent="0.2">
      <c r="A1507" s="1">
        <v>1501</v>
      </c>
      <c r="B1507" s="1" t="s">
        <v>3004</v>
      </c>
      <c r="C1507" s="2">
        <v>0</v>
      </c>
      <c r="D1507" s="1" t="s">
        <v>3002</v>
      </c>
      <c r="E1507" t="s">
        <v>3005</v>
      </c>
    </row>
    <row r="1508" spans="1:5" x14ac:dyDescent="0.2">
      <c r="A1508" s="1">
        <v>1502</v>
      </c>
      <c r="B1508" s="1" t="s">
        <v>3006</v>
      </c>
      <c r="C1508" s="2">
        <v>0</v>
      </c>
      <c r="D1508" s="1" t="s">
        <v>3002</v>
      </c>
      <c r="E1508" t="s">
        <v>3007</v>
      </c>
    </row>
    <row r="1509" spans="1:5" x14ac:dyDescent="0.2">
      <c r="A1509" s="1">
        <v>1503</v>
      </c>
      <c r="B1509" s="1" t="s">
        <v>3008</v>
      </c>
      <c r="C1509" s="2">
        <v>1.2218089999999999</v>
      </c>
      <c r="D1509" s="1" t="s">
        <v>3002</v>
      </c>
      <c r="E1509" t="s">
        <v>3009</v>
      </c>
    </row>
    <row r="1510" spans="1:5" x14ac:dyDescent="0.2">
      <c r="A1510" s="1">
        <v>1504</v>
      </c>
      <c r="B1510" s="1" t="s">
        <v>3010</v>
      </c>
      <c r="C1510" s="2">
        <v>1.2218089999999999</v>
      </c>
      <c r="D1510" s="1" t="s">
        <v>3002</v>
      </c>
      <c r="E1510" t="s">
        <v>3011</v>
      </c>
    </row>
    <row r="1511" spans="1:5" x14ac:dyDescent="0.2">
      <c r="A1511" s="1">
        <v>1505</v>
      </c>
      <c r="B1511" s="1" t="s">
        <v>3012</v>
      </c>
      <c r="C1511" s="2">
        <v>2.8219356200000001</v>
      </c>
      <c r="D1511" s="1" t="s">
        <v>3002</v>
      </c>
      <c r="E1511" t="s">
        <v>3013</v>
      </c>
    </row>
    <row r="1512" spans="1:5" x14ac:dyDescent="0.2">
      <c r="A1512" s="1">
        <v>1506</v>
      </c>
      <c r="B1512" s="1" t="s">
        <v>3014</v>
      </c>
      <c r="C1512" s="2">
        <v>2.8219356200000001</v>
      </c>
      <c r="D1512" s="1" t="s">
        <v>3002</v>
      </c>
      <c r="E1512" t="s">
        <v>3015</v>
      </c>
    </row>
    <row r="1513" spans="1:5" x14ac:dyDescent="0.2">
      <c r="A1513" s="1">
        <v>1507</v>
      </c>
      <c r="B1513" s="1" t="s">
        <v>3016</v>
      </c>
      <c r="C1513" s="2">
        <v>4.4670684129999998</v>
      </c>
      <c r="D1513" s="1" t="s">
        <v>3002</v>
      </c>
      <c r="E1513" t="s">
        <v>3017</v>
      </c>
    </row>
    <row r="1514" spans="1:5" x14ac:dyDescent="0.2">
      <c r="A1514" s="1">
        <v>1508</v>
      </c>
      <c r="B1514" s="1" t="s">
        <v>3018</v>
      </c>
      <c r="C1514" s="2">
        <v>4.4670684129999998</v>
      </c>
      <c r="D1514" s="1" t="s">
        <v>3002</v>
      </c>
      <c r="E1514" t="s">
        <v>3019</v>
      </c>
    </row>
    <row r="1515" spans="1:5" x14ac:dyDescent="0.2">
      <c r="A1515" s="1">
        <v>1509</v>
      </c>
      <c r="B1515" s="1" t="s">
        <v>3020</v>
      </c>
      <c r="C1515" s="2">
        <v>6.0128074700000003</v>
      </c>
      <c r="D1515" s="1" t="s">
        <v>3002</v>
      </c>
      <c r="E1515" t="s">
        <v>3021</v>
      </c>
    </row>
    <row r="1516" spans="1:5" x14ac:dyDescent="0.2">
      <c r="A1516" s="1">
        <v>1510</v>
      </c>
      <c r="B1516" s="1" t="s">
        <v>3022</v>
      </c>
      <c r="C1516" s="2">
        <v>6.0128074700000003</v>
      </c>
      <c r="D1516" s="1" t="s">
        <v>3002</v>
      </c>
      <c r="E1516" t="s">
        <v>3023</v>
      </c>
    </row>
    <row r="1517" spans="1:5" x14ac:dyDescent="0.2">
      <c r="A1517" s="1">
        <v>1511</v>
      </c>
      <c r="B1517" s="1" t="s">
        <v>3024</v>
      </c>
      <c r="C1517" s="2">
        <v>6.0128074700000003</v>
      </c>
      <c r="D1517" s="1" t="s">
        <v>3002</v>
      </c>
      <c r="E1517" t="s">
        <v>3025</v>
      </c>
    </row>
    <row r="1518" spans="1:5" x14ac:dyDescent="0.2">
      <c r="A1518" s="1">
        <v>1512</v>
      </c>
      <c r="B1518" s="1" t="s">
        <v>3026</v>
      </c>
      <c r="C1518" s="2">
        <v>6.0128074700000003</v>
      </c>
      <c r="D1518" s="1" t="s">
        <v>3002</v>
      </c>
      <c r="E1518" t="s">
        <v>3027</v>
      </c>
    </row>
    <row r="1519" spans="1:5" x14ac:dyDescent="0.2">
      <c r="A1519" s="1">
        <v>1513</v>
      </c>
      <c r="B1519" s="1" t="s">
        <v>3028</v>
      </c>
      <c r="C1519" s="2">
        <v>6.312499184</v>
      </c>
      <c r="D1519" s="1" t="s">
        <v>3002</v>
      </c>
      <c r="E1519" t="s">
        <v>3029</v>
      </c>
    </row>
    <row r="1520" spans="1:5" x14ac:dyDescent="0.2">
      <c r="A1520" s="1">
        <v>1514</v>
      </c>
      <c r="B1520" s="1" t="s">
        <v>3030</v>
      </c>
      <c r="C1520" s="2">
        <v>10.7540879</v>
      </c>
      <c r="D1520" s="1" t="s">
        <v>3002</v>
      </c>
      <c r="E1520" t="s">
        <v>3031</v>
      </c>
    </row>
    <row r="1521" spans="1:5" x14ac:dyDescent="0.2">
      <c r="A1521" s="1">
        <v>1515</v>
      </c>
      <c r="B1521" s="1" t="s">
        <v>3032</v>
      </c>
      <c r="C1521" s="2">
        <v>11.00290455</v>
      </c>
      <c r="D1521" s="1" t="s">
        <v>3002</v>
      </c>
      <c r="E1521" t="s">
        <v>3033</v>
      </c>
    </row>
    <row r="1522" spans="1:5" x14ac:dyDescent="0.2">
      <c r="A1522" s="1">
        <v>1516</v>
      </c>
      <c r="B1522" s="1" t="s">
        <v>3034</v>
      </c>
      <c r="C1522" s="2">
        <v>12.492154279999999</v>
      </c>
      <c r="D1522" s="1" t="s">
        <v>3002</v>
      </c>
      <c r="E1522" t="s">
        <v>3035</v>
      </c>
    </row>
    <row r="1523" spans="1:5" x14ac:dyDescent="0.2">
      <c r="A1523" s="1">
        <v>1517</v>
      </c>
      <c r="B1523" s="1" t="s">
        <v>3036</v>
      </c>
      <c r="C1523" s="2">
        <v>12.492154279999999</v>
      </c>
      <c r="D1523" s="1" t="s">
        <v>3002</v>
      </c>
      <c r="E1523" t="s">
        <v>3037</v>
      </c>
    </row>
    <row r="1524" spans="1:5" x14ac:dyDescent="0.2">
      <c r="A1524" s="1">
        <v>1518</v>
      </c>
      <c r="B1524" s="1" t="s">
        <v>3038</v>
      </c>
      <c r="C1524" s="2">
        <v>12.492154279999999</v>
      </c>
      <c r="D1524" s="1" t="s">
        <v>3002</v>
      </c>
      <c r="E1524" t="s">
        <v>3039</v>
      </c>
    </row>
    <row r="1525" spans="1:5" x14ac:dyDescent="0.2">
      <c r="A1525" s="1">
        <v>1519</v>
      </c>
      <c r="B1525" s="1" t="s">
        <v>3040</v>
      </c>
      <c r="C1525" s="2">
        <v>14.043380470000001</v>
      </c>
      <c r="D1525" s="1" t="s">
        <v>3002</v>
      </c>
      <c r="E1525" t="s">
        <v>3041</v>
      </c>
    </row>
    <row r="1526" spans="1:5" x14ac:dyDescent="0.2">
      <c r="A1526" s="1">
        <v>1520</v>
      </c>
      <c r="B1526" s="1" t="s">
        <v>3042</v>
      </c>
      <c r="C1526" s="2">
        <v>14.043380470000001</v>
      </c>
      <c r="D1526" s="1" t="s">
        <v>3002</v>
      </c>
      <c r="E1526" t="s">
        <v>3043</v>
      </c>
    </row>
    <row r="1527" spans="1:5" x14ac:dyDescent="0.2">
      <c r="A1527" s="1">
        <v>1521</v>
      </c>
      <c r="B1527" s="1" t="s">
        <v>3044</v>
      </c>
      <c r="C1527" s="2">
        <v>15.872708980000001</v>
      </c>
      <c r="D1527" s="1" t="s">
        <v>3002</v>
      </c>
      <c r="E1527" t="s">
        <v>3045</v>
      </c>
    </row>
    <row r="1528" spans="1:5" x14ac:dyDescent="0.2">
      <c r="A1528" s="1">
        <v>1522</v>
      </c>
      <c r="B1528" s="1" t="s">
        <v>3046</v>
      </c>
      <c r="C1528" s="2">
        <v>15.872708980000001</v>
      </c>
      <c r="D1528" s="1" t="s">
        <v>3002</v>
      </c>
      <c r="E1528" t="s">
        <v>3047</v>
      </c>
    </row>
    <row r="1529" spans="1:5" x14ac:dyDescent="0.2">
      <c r="A1529" s="1">
        <v>1523</v>
      </c>
      <c r="B1529" s="1" t="s">
        <v>3048</v>
      </c>
      <c r="C1529" s="2">
        <v>17.29511054</v>
      </c>
      <c r="D1529" s="1" t="s">
        <v>3002</v>
      </c>
      <c r="E1529" t="s">
        <v>3049</v>
      </c>
    </row>
    <row r="1530" spans="1:5" x14ac:dyDescent="0.2">
      <c r="A1530" s="1">
        <v>1524</v>
      </c>
      <c r="B1530" s="1" t="s">
        <v>3050</v>
      </c>
      <c r="C1530" s="2">
        <v>23.052727279999999</v>
      </c>
      <c r="D1530" s="1" t="s">
        <v>3002</v>
      </c>
      <c r="E1530" t="s">
        <v>3051</v>
      </c>
    </row>
    <row r="1531" spans="1:5" x14ac:dyDescent="0.2">
      <c r="A1531" s="1">
        <v>1525</v>
      </c>
      <c r="B1531" s="1" t="s">
        <v>3052</v>
      </c>
      <c r="C1531" s="2">
        <v>24.226499929999999</v>
      </c>
      <c r="D1531" s="1" t="s">
        <v>3002</v>
      </c>
      <c r="E1531" t="s">
        <v>3053</v>
      </c>
    </row>
    <row r="1532" spans="1:5" x14ac:dyDescent="0.2">
      <c r="A1532" s="1">
        <v>1526</v>
      </c>
      <c r="B1532" s="1" t="s">
        <v>3054</v>
      </c>
      <c r="C1532" s="2">
        <v>25.34841003</v>
      </c>
      <c r="D1532" s="1" t="s">
        <v>3002</v>
      </c>
      <c r="E1532" t="s">
        <v>3055</v>
      </c>
    </row>
    <row r="1533" spans="1:5" x14ac:dyDescent="0.2">
      <c r="A1533" s="1">
        <v>1527</v>
      </c>
      <c r="B1533" s="1" t="s">
        <v>3056</v>
      </c>
      <c r="C1533" s="2">
        <v>26.54039118</v>
      </c>
      <c r="D1533" s="1" t="s">
        <v>3002</v>
      </c>
      <c r="E1533" t="s">
        <v>3057</v>
      </c>
    </row>
    <row r="1534" spans="1:5" x14ac:dyDescent="0.2">
      <c r="A1534" s="1">
        <v>1528</v>
      </c>
      <c r="B1534" s="1" t="s">
        <v>3058</v>
      </c>
      <c r="C1534" s="2">
        <v>27.207720559999998</v>
      </c>
      <c r="D1534" s="1" t="s">
        <v>3002</v>
      </c>
      <c r="E1534" t="s">
        <v>3059</v>
      </c>
    </row>
    <row r="1535" spans="1:5" x14ac:dyDescent="0.2">
      <c r="A1535" s="1">
        <v>1529</v>
      </c>
      <c r="B1535" s="1" t="s">
        <v>3060</v>
      </c>
      <c r="C1535" s="2">
        <v>27.207720559999998</v>
      </c>
      <c r="D1535" s="1" t="s">
        <v>3002</v>
      </c>
      <c r="E1535" t="s">
        <v>3061</v>
      </c>
    </row>
    <row r="1536" spans="1:5" x14ac:dyDescent="0.2">
      <c r="A1536" s="1">
        <v>1530</v>
      </c>
      <c r="B1536" s="1" t="s">
        <v>3062</v>
      </c>
      <c r="C1536" s="2">
        <v>27.207720559999998</v>
      </c>
      <c r="D1536" s="1" t="s">
        <v>3002</v>
      </c>
      <c r="E1536" t="s">
        <v>3063</v>
      </c>
    </row>
    <row r="1537" spans="1:5" x14ac:dyDescent="0.2">
      <c r="A1537" s="1">
        <v>1531</v>
      </c>
      <c r="B1537" s="1" t="s">
        <v>3064</v>
      </c>
      <c r="C1537" s="2">
        <v>27.207720559999998</v>
      </c>
      <c r="D1537" s="1" t="s">
        <v>3002</v>
      </c>
      <c r="E1537" t="s">
        <v>3065</v>
      </c>
    </row>
    <row r="1538" spans="1:5" x14ac:dyDescent="0.2">
      <c r="A1538" s="1">
        <v>1532</v>
      </c>
      <c r="B1538" s="1" t="s">
        <v>3066</v>
      </c>
      <c r="C1538" s="2">
        <v>27.207720559999998</v>
      </c>
      <c r="D1538" s="1" t="s">
        <v>3002</v>
      </c>
      <c r="E1538" t="s">
        <v>3067</v>
      </c>
    </row>
    <row r="1539" spans="1:5" x14ac:dyDescent="0.2">
      <c r="A1539" s="1">
        <v>1533</v>
      </c>
      <c r="B1539" s="1" t="s">
        <v>3068</v>
      </c>
      <c r="C1539" s="2">
        <v>27.67086669</v>
      </c>
      <c r="D1539" s="1" t="s">
        <v>3002</v>
      </c>
      <c r="E1539" t="s">
        <v>3069</v>
      </c>
    </row>
    <row r="1540" spans="1:5" x14ac:dyDescent="0.2">
      <c r="A1540" s="1">
        <v>1534</v>
      </c>
      <c r="B1540" s="1" t="s">
        <v>3070</v>
      </c>
      <c r="C1540" s="2">
        <v>30.233479200000001</v>
      </c>
      <c r="D1540" s="1" t="s">
        <v>3002</v>
      </c>
      <c r="E1540" t="s">
        <v>3071</v>
      </c>
    </row>
    <row r="1541" spans="1:5" x14ac:dyDescent="0.2">
      <c r="A1541" s="1">
        <v>1535</v>
      </c>
      <c r="B1541" s="1" t="s">
        <v>3072</v>
      </c>
      <c r="C1541" s="2">
        <v>33.682170970000001</v>
      </c>
      <c r="D1541" s="1" t="s">
        <v>3002</v>
      </c>
      <c r="E1541" t="s">
        <v>3073</v>
      </c>
    </row>
    <row r="1542" spans="1:5" x14ac:dyDescent="0.2">
      <c r="A1542" s="1">
        <v>1536</v>
      </c>
      <c r="B1542" s="1" t="s">
        <v>3074</v>
      </c>
      <c r="C1542" s="2">
        <v>33.682170970000001</v>
      </c>
      <c r="D1542" s="1" t="s">
        <v>3002</v>
      </c>
      <c r="E1542" t="s">
        <v>3075</v>
      </c>
    </row>
    <row r="1543" spans="1:5" x14ac:dyDescent="0.2">
      <c r="A1543" s="1">
        <v>1537</v>
      </c>
      <c r="B1543" s="1" t="s">
        <v>3076</v>
      </c>
      <c r="C1543" s="2">
        <v>33.682170970000001</v>
      </c>
      <c r="D1543" s="1" t="s">
        <v>3002</v>
      </c>
      <c r="E1543" t="s">
        <v>3077</v>
      </c>
    </row>
    <row r="1544" spans="1:5" x14ac:dyDescent="0.2">
      <c r="A1544" s="1">
        <v>1538</v>
      </c>
      <c r="B1544" s="1" t="s">
        <v>3078</v>
      </c>
      <c r="C1544" s="2">
        <v>33.795146449999997</v>
      </c>
      <c r="D1544" s="1" t="s">
        <v>3002</v>
      </c>
      <c r="E1544" t="s">
        <v>3079</v>
      </c>
    </row>
    <row r="1545" spans="1:5" x14ac:dyDescent="0.2">
      <c r="A1545" s="1">
        <v>1539</v>
      </c>
      <c r="B1545" s="1" t="s">
        <v>3080</v>
      </c>
      <c r="C1545" s="2">
        <v>33.795146449999997</v>
      </c>
      <c r="D1545" s="1" t="s">
        <v>3002</v>
      </c>
      <c r="E1545" t="s">
        <v>3081</v>
      </c>
    </row>
    <row r="1546" spans="1:5" x14ac:dyDescent="0.2">
      <c r="A1546" s="1">
        <v>1540</v>
      </c>
      <c r="B1546" s="1" t="s">
        <v>3082</v>
      </c>
      <c r="C1546" s="2">
        <v>33.795146449999997</v>
      </c>
      <c r="D1546" s="1" t="s">
        <v>3002</v>
      </c>
      <c r="E1546" t="s">
        <v>3083</v>
      </c>
    </row>
    <row r="1547" spans="1:5" x14ac:dyDescent="0.2">
      <c r="A1547" s="1">
        <v>1541</v>
      </c>
      <c r="B1547" s="1" t="s">
        <v>3084</v>
      </c>
      <c r="C1547" s="2">
        <v>33.795146449999997</v>
      </c>
      <c r="D1547" s="1" t="s">
        <v>3002</v>
      </c>
      <c r="E1547" t="s">
        <v>3085</v>
      </c>
    </row>
    <row r="1548" spans="1:5" x14ac:dyDescent="0.2">
      <c r="A1548" s="1">
        <v>1542</v>
      </c>
      <c r="B1548" s="1" t="s">
        <v>3086</v>
      </c>
      <c r="C1548" s="2">
        <v>33.795146449999997</v>
      </c>
      <c r="D1548" s="1" t="s">
        <v>3002</v>
      </c>
      <c r="E1548" t="s">
        <v>3087</v>
      </c>
    </row>
    <row r="1549" spans="1:5" x14ac:dyDescent="0.2">
      <c r="A1549" s="1">
        <v>1543</v>
      </c>
      <c r="B1549" s="1" t="s">
        <v>3088</v>
      </c>
      <c r="C1549" s="2">
        <v>35.071101489999997</v>
      </c>
      <c r="D1549" s="1" t="s">
        <v>3002</v>
      </c>
      <c r="E1549" t="s">
        <v>3089</v>
      </c>
    </row>
    <row r="1550" spans="1:5" x14ac:dyDescent="0.2">
      <c r="A1550" s="1">
        <v>1544</v>
      </c>
      <c r="B1550" s="1" t="s">
        <v>3090</v>
      </c>
      <c r="C1550" s="2">
        <v>35.071101489999997</v>
      </c>
      <c r="D1550" s="1" t="s">
        <v>3002</v>
      </c>
      <c r="E1550" t="s">
        <v>3091</v>
      </c>
    </row>
    <row r="1551" spans="1:5" x14ac:dyDescent="0.2">
      <c r="A1551" s="1">
        <v>1545</v>
      </c>
      <c r="B1551" s="1" t="s">
        <v>3092</v>
      </c>
      <c r="C1551" s="2">
        <v>35.071101489999997</v>
      </c>
      <c r="D1551" s="1" t="s">
        <v>3002</v>
      </c>
      <c r="E1551" t="s">
        <v>3093</v>
      </c>
    </row>
    <row r="1552" spans="1:5" x14ac:dyDescent="0.2">
      <c r="A1552" s="1">
        <v>1546</v>
      </c>
      <c r="B1552" s="1" t="s">
        <v>3094</v>
      </c>
      <c r="C1552" s="2">
        <v>35.071101489999997</v>
      </c>
      <c r="D1552" s="1" t="s">
        <v>3002</v>
      </c>
      <c r="E1552" t="s">
        <v>3095</v>
      </c>
    </row>
    <row r="1553" spans="1:5" x14ac:dyDescent="0.2">
      <c r="A1553" s="1">
        <v>1547</v>
      </c>
      <c r="B1553" s="1" t="s">
        <v>3096</v>
      </c>
      <c r="C1553" s="2">
        <v>35.071101489999997</v>
      </c>
      <c r="D1553" s="1" t="s">
        <v>3002</v>
      </c>
      <c r="E1553" t="s">
        <v>3097</v>
      </c>
    </row>
    <row r="1554" spans="1:5" x14ac:dyDescent="0.2">
      <c r="A1554" s="1">
        <v>1548</v>
      </c>
      <c r="B1554" s="1" t="s">
        <v>3098</v>
      </c>
      <c r="C1554" s="2">
        <v>35.071101489999997</v>
      </c>
      <c r="D1554" s="1" t="s">
        <v>3002</v>
      </c>
      <c r="E1554" t="s">
        <v>3099</v>
      </c>
    </row>
    <row r="1555" spans="1:5" x14ac:dyDescent="0.2">
      <c r="A1555" s="1">
        <v>1549</v>
      </c>
      <c r="B1555" s="1" t="s">
        <v>3100</v>
      </c>
      <c r="C1555" s="2">
        <v>35.071101489999997</v>
      </c>
      <c r="D1555" s="1" t="s">
        <v>3002</v>
      </c>
      <c r="E1555" t="s">
        <v>3101</v>
      </c>
    </row>
    <row r="1556" spans="1:5" x14ac:dyDescent="0.2">
      <c r="A1556" s="1">
        <v>1550</v>
      </c>
      <c r="B1556" s="1" t="s">
        <v>3102</v>
      </c>
      <c r="C1556" s="2">
        <v>43.991258770000002</v>
      </c>
      <c r="D1556" s="1" t="s">
        <v>3002</v>
      </c>
      <c r="E1556" t="s">
        <v>3103</v>
      </c>
    </row>
    <row r="1557" spans="1:5" x14ac:dyDescent="0.2">
      <c r="A1557" s="1">
        <v>1551</v>
      </c>
      <c r="B1557" s="1" t="s">
        <v>3104</v>
      </c>
      <c r="C1557" s="2">
        <v>43.991258770000002</v>
      </c>
      <c r="D1557" s="1" t="s">
        <v>3002</v>
      </c>
      <c r="E1557" t="s">
        <v>3105</v>
      </c>
    </row>
    <row r="1558" spans="1:5" x14ac:dyDescent="0.2">
      <c r="A1558" s="1">
        <v>1552</v>
      </c>
      <c r="B1558" s="1" t="s">
        <v>3106</v>
      </c>
      <c r="C1558" s="2">
        <v>51.714406349999997</v>
      </c>
      <c r="D1558" s="1" t="s">
        <v>3002</v>
      </c>
      <c r="E1558" t="s">
        <v>3107</v>
      </c>
    </row>
    <row r="1559" spans="1:5" x14ac:dyDescent="0.2">
      <c r="A1559" s="1">
        <v>1553</v>
      </c>
      <c r="B1559" s="1" t="s">
        <v>3108</v>
      </c>
      <c r="C1559" s="2">
        <v>52.938977719999997</v>
      </c>
      <c r="D1559" s="1" t="s">
        <v>3002</v>
      </c>
      <c r="E1559" t="s">
        <v>3109</v>
      </c>
    </row>
    <row r="1560" spans="1:5" x14ac:dyDescent="0.2">
      <c r="A1560" s="1">
        <v>1554</v>
      </c>
      <c r="B1560" s="1" t="s">
        <v>3110</v>
      </c>
      <c r="C1560" s="2">
        <v>52.938977719999997</v>
      </c>
      <c r="D1560" s="1" t="s">
        <v>3002</v>
      </c>
      <c r="E1560" t="s">
        <v>3111</v>
      </c>
    </row>
    <row r="1561" spans="1:5" x14ac:dyDescent="0.2">
      <c r="A1561" s="1">
        <v>1555</v>
      </c>
      <c r="B1561" s="1" t="s">
        <v>3112</v>
      </c>
      <c r="C1561" s="2">
        <v>52.938977719999997</v>
      </c>
      <c r="D1561" s="1" t="s">
        <v>3002</v>
      </c>
      <c r="E1561" t="s">
        <v>3113</v>
      </c>
    </row>
    <row r="1562" spans="1:5" x14ac:dyDescent="0.2">
      <c r="A1562" s="1">
        <v>1556</v>
      </c>
      <c r="B1562" s="1" t="s">
        <v>3114</v>
      </c>
      <c r="C1562" s="2">
        <v>60.461179899999998</v>
      </c>
      <c r="D1562" s="1" t="s">
        <v>3002</v>
      </c>
      <c r="E1562" t="s">
        <v>3115</v>
      </c>
    </row>
    <row r="1563" spans="1:5" x14ac:dyDescent="0.2">
      <c r="A1563" s="1">
        <v>1557</v>
      </c>
      <c r="B1563" s="1" t="s">
        <v>3116</v>
      </c>
      <c r="C1563" s="2">
        <v>60.461179899999998</v>
      </c>
      <c r="D1563" s="1" t="s">
        <v>3002</v>
      </c>
      <c r="E1563" t="s">
        <v>3117</v>
      </c>
    </row>
    <row r="1564" spans="1:5" x14ac:dyDescent="0.2">
      <c r="A1564" s="1">
        <v>1558</v>
      </c>
      <c r="B1564" s="1" t="s">
        <v>3118</v>
      </c>
      <c r="C1564" s="2">
        <v>60.461179899999998</v>
      </c>
      <c r="D1564" s="1" t="s">
        <v>3002</v>
      </c>
      <c r="E1564" t="s">
        <v>3119</v>
      </c>
    </row>
    <row r="1565" spans="1:5" x14ac:dyDescent="0.2">
      <c r="A1565" s="1">
        <v>1559</v>
      </c>
      <c r="B1565" s="1" t="s">
        <v>3120</v>
      </c>
      <c r="C1565" s="2">
        <v>65.003881770000007</v>
      </c>
      <c r="D1565" s="1" t="s">
        <v>3002</v>
      </c>
      <c r="E1565" t="s">
        <v>3121</v>
      </c>
    </row>
    <row r="1566" spans="1:5" x14ac:dyDescent="0.2">
      <c r="A1566" s="1">
        <v>1560</v>
      </c>
      <c r="B1566" s="1" t="s">
        <v>3122</v>
      </c>
      <c r="C1566" s="2">
        <v>65.003881770000007</v>
      </c>
      <c r="D1566" s="1" t="s">
        <v>3002</v>
      </c>
      <c r="E1566" t="s">
        <v>3123</v>
      </c>
    </row>
    <row r="1567" spans="1:5" x14ac:dyDescent="0.2">
      <c r="A1567" s="1">
        <v>1561</v>
      </c>
      <c r="B1567" s="1" t="s">
        <v>3124</v>
      </c>
      <c r="C1567" s="2">
        <v>68.279974640000006</v>
      </c>
      <c r="D1567" s="1" t="s">
        <v>3002</v>
      </c>
      <c r="E1567" t="s">
        <v>3125</v>
      </c>
    </row>
    <row r="1568" spans="1:5" x14ac:dyDescent="0.2">
      <c r="A1568" s="1">
        <v>1562</v>
      </c>
      <c r="B1568" s="1" t="s">
        <v>3126</v>
      </c>
      <c r="C1568" s="2">
        <v>68.279974640000006</v>
      </c>
      <c r="D1568" s="1" t="s">
        <v>3002</v>
      </c>
      <c r="E1568" t="s">
        <v>3127</v>
      </c>
    </row>
    <row r="1569" spans="1:5" x14ac:dyDescent="0.2">
      <c r="A1569" s="1">
        <v>1563</v>
      </c>
      <c r="B1569" s="1" t="s">
        <v>3128</v>
      </c>
      <c r="C1569" s="2">
        <v>69.421444699999995</v>
      </c>
      <c r="D1569" s="1" t="s">
        <v>3002</v>
      </c>
      <c r="E1569" t="s">
        <v>3129</v>
      </c>
    </row>
    <row r="1570" spans="1:5" x14ac:dyDescent="0.2">
      <c r="A1570" s="1">
        <v>1564</v>
      </c>
      <c r="B1570" s="1" t="s">
        <v>3130</v>
      </c>
      <c r="C1570" s="2">
        <v>69.421444699999995</v>
      </c>
      <c r="D1570" s="1" t="s">
        <v>3002</v>
      </c>
      <c r="E1570" t="s">
        <v>3131</v>
      </c>
    </row>
    <row r="1571" spans="1:5" x14ac:dyDescent="0.2">
      <c r="A1571" s="1">
        <v>1565</v>
      </c>
      <c r="B1571" s="1" t="s">
        <v>3132</v>
      </c>
      <c r="C1571" s="2">
        <v>69.421444699999995</v>
      </c>
      <c r="D1571" s="1" t="s">
        <v>3002</v>
      </c>
      <c r="E1571" t="s">
        <v>3133</v>
      </c>
    </row>
    <row r="1572" spans="1:5" x14ac:dyDescent="0.2">
      <c r="A1572" s="1">
        <v>1566</v>
      </c>
      <c r="B1572" s="1" t="s">
        <v>3134</v>
      </c>
      <c r="C1572" s="2">
        <v>69.421444699999995</v>
      </c>
      <c r="D1572" s="1" t="s">
        <v>3002</v>
      </c>
      <c r="E1572" t="s">
        <v>3135</v>
      </c>
    </row>
    <row r="1573" spans="1:5" x14ac:dyDescent="0.2">
      <c r="A1573" s="1">
        <v>1567</v>
      </c>
      <c r="B1573" s="1" t="s">
        <v>3136</v>
      </c>
      <c r="C1573" s="2">
        <v>70.623221779999994</v>
      </c>
      <c r="D1573" s="1" t="s">
        <v>3002</v>
      </c>
      <c r="E1573" t="s">
        <v>3137</v>
      </c>
    </row>
    <row r="1574" spans="1:5" x14ac:dyDescent="0.2">
      <c r="A1574" s="1">
        <v>1568</v>
      </c>
      <c r="B1574" s="1" t="s">
        <v>3138</v>
      </c>
      <c r="C1574" s="2">
        <v>70.623221779999994</v>
      </c>
      <c r="D1574" s="1" t="s">
        <v>3002</v>
      </c>
      <c r="E1574" t="s">
        <v>3139</v>
      </c>
    </row>
    <row r="1575" spans="1:5" x14ac:dyDescent="0.2">
      <c r="A1575" s="1">
        <v>1569</v>
      </c>
      <c r="B1575" s="1" t="s">
        <v>3140</v>
      </c>
      <c r="C1575" s="2">
        <v>70.623221779999994</v>
      </c>
      <c r="D1575" s="1" t="s">
        <v>3002</v>
      </c>
      <c r="E1575" t="s">
        <v>3141</v>
      </c>
    </row>
    <row r="1576" spans="1:5" x14ac:dyDescent="0.2">
      <c r="A1576" s="1">
        <v>1570</v>
      </c>
      <c r="B1576" s="1" t="s">
        <v>3142</v>
      </c>
      <c r="C1576" s="2">
        <v>70.623221779999994</v>
      </c>
      <c r="D1576" s="1" t="s">
        <v>3002</v>
      </c>
      <c r="E1576" t="s">
        <v>3143</v>
      </c>
    </row>
    <row r="1577" spans="1:5" x14ac:dyDescent="0.2">
      <c r="A1577" s="1">
        <v>1571</v>
      </c>
      <c r="B1577" s="1" t="s">
        <v>3144</v>
      </c>
      <c r="C1577" s="2">
        <v>70.623221779999994</v>
      </c>
      <c r="D1577" s="1" t="s">
        <v>3002</v>
      </c>
      <c r="E1577" t="s">
        <v>3145</v>
      </c>
    </row>
    <row r="1578" spans="1:5" x14ac:dyDescent="0.2">
      <c r="A1578" s="1">
        <v>1572</v>
      </c>
      <c r="B1578" s="1" t="s">
        <v>3146</v>
      </c>
      <c r="C1578" s="2">
        <v>70.623221779999994</v>
      </c>
      <c r="D1578" s="1" t="s">
        <v>3002</v>
      </c>
      <c r="E1578" t="s">
        <v>3147</v>
      </c>
    </row>
    <row r="1579" spans="1:5" x14ac:dyDescent="0.2">
      <c r="A1579" s="1">
        <v>1573</v>
      </c>
      <c r="B1579" s="1" t="s">
        <v>3148</v>
      </c>
      <c r="C1579" s="2">
        <v>70.623221779999994</v>
      </c>
      <c r="D1579" s="1" t="s">
        <v>3002</v>
      </c>
      <c r="E1579" t="s">
        <v>3149</v>
      </c>
    </row>
    <row r="1580" spans="1:5" x14ac:dyDescent="0.2">
      <c r="A1580" s="1">
        <v>1574</v>
      </c>
      <c r="B1580" s="1" t="s">
        <v>3150</v>
      </c>
      <c r="C1580" s="2">
        <v>70.623221779999994</v>
      </c>
      <c r="D1580" s="1" t="s">
        <v>3002</v>
      </c>
      <c r="E1580" t="s">
        <v>3151</v>
      </c>
    </row>
    <row r="1581" spans="1:5" x14ac:dyDescent="0.2">
      <c r="A1581" s="1">
        <v>1575</v>
      </c>
      <c r="B1581" s="1" t="s">
        <v>3152</v>
      </c>
      <c r="C1581" s="2">
        <v>70.623221779999994</v>
      </c>
      <c r="D1581" s="1" t="s">
        <v>3002</v>
      </c>
      <c r="E1581" t="s">
        <v>3153</v>
      </c>
    </row>
    <row r="1582" spans="1:5" x14ac:dyDescent="0.2">
      <c r="A1582" s="1">
        <v>1576</v>
      </c>
      <c r="B1582" s="1" t="s">
        <v>3154</v>
      </c>
      <c r="C1582" s="2">
        <v>70.623221779999994</v>
      </c>
      <c r="D1582" s="1" t="s">
        <v>3002</v>
      </c>
      <c r="E1582" t="s">
        <v>3155</v>
      </c>
    </row>
    <row r="1583" spans="1:5" x14ac:dyDescent="0.2">
      <c r="A1583" s="1">
        <v>1577</v>
      </c>
      <c r="B1583" s="1" t="s">
        <v>3156</v>
      </c>
      <c r="C1583" s="2">
        <v>71.841349170000001</v>
      </c>
      <c r="D1583" s="1" t="s">
        <v>3002</v>
      </c>
      <c r="E1583" t="s">
        <v>3157</v>
      </c>
    </row>
    <row r="1584" spans="1:5" x14ac:dyDescent="0.2">
      <c r="A1584" s="1">
        <v>1578</v>
      </c>
      <c r="B1584" s="1" t="s">
        <v>3158</v>
      </c>
      <c r="C1584" s="2">
        <v>71.841349170000001</v>
      </c>
      <c r="D1584" s="1" t="s">
        <v>3002</v>
      </c>
      <c r="E1584" t="s">
        <v>3159</v>
      </c>
    </row>
    <row r="1585" spans="1:5" x14ac:dyDescent="0.2">
      <c r="A1585" s="1">
        <v>1579</v>
      </c>
      <c r="B1585" s="1" t="s">
        <v>3160</v>
      </c>
      <c r="C1585" s="2">
        <v>73.002558820000004</v>
      </c>
      <c r="D1585" s="1" t="s">
        <v>3002</v>
      </c>
      <c r="E1585" t="s">
        <v>3161</v>
      </c>
    </row>
    <row r="1586" spans="1:5" x14ac:dyDescent="0.2">
      <c r="A1586" s="1">
        <v>1580</v>
      </c>
      <c r="B1586" s="1" t="s">
        <v>3162</v>
      </c>
      <c r="C1586" s="2">
        <v>74.143457690000005</v>
      </c>
      <c r="D1586" s="1" t="s">
        <v>3002</v>
      </c>
      <c r="E1586" t="s">
        <v>3163</v>
      </c>
    </row>
    <row r="1587" spans="1:5" x14ac:dyDescent="0.2">
      <c r="A1587" s="1">
        <v>1581</v>
      </c>
      <c r="B1587" s="1" t="s">
        <v>3164</v>
      </c>
      <c r="C1587" s="2">
        <v>74.143457690000005</v>
      </c>
      <c r="D1587" s="1" t="s">
        <v>3002</v>
      </c>
      <c r="E1587" t="s">
        <v>3165</v>
      </c>
    </row>
    <row r="1588" spans="1:5" x14ac:dyDescent="0.2">
      <c r="A1588" s="1">
        <v>1582</v>
      </c>
      <c r="B1588" s="1" t="s">
        <v>3166</v>
      </c>
      <c r="C1588" s="2">
        <v>78.688661210000006</v>
      </c>
      <c r="D1588" s="1" t="s">
        <v>3002</v>
      </c>
      <c r="E1588" t="s">
        <v>3167</v>
      </c>
    </row>
    <row r="1589" spans="1:5" x14ac:dyDescent="0.2">
      <c r="A1589" s="1">
        <v>1583</v>
      </c>
      <c r="B1589" s="1" t="s">
        <v>3168</v>
      </c>
      <c r="C1589" s="2">
        <v>79.071343209999995</v>
      </c>
      <c r="D1589" s="1" t="s">
        <v>3002</v>
      </c>
      <c r="E1589" t="s">
        <v>3169</v>
      </c>
    </row>
    <row r="1590" spans="1:5" x14ac:dyDescent="0.2">
      <c r="A1590" s="1">
        <v>1584</v>
      </c>
      <c r="B1590" s="1" t="s">
        <v>3170</v>
      </c>
      <c r="C1590" s="2">
        <v>80.575953130000002</v>
      </c>
      <c r="D1590" s="1" t="s">
        <v>3002</v>
      </c>
      <c r="E1590" t="s">
        <v>3171</v>
      </c>
    </row>
    <row r="1591" spans="1:5" x14ac:dyDescent="0.2">
      <c r="A1591" s="1">
        <v>1585</v>
      </c>
      <c r="B1591" s="1" t="s">
        <v>3172</v>
      </c>
      <c r="C1591" s="2">
        <v>82.232834130000001</v>
      </c>
      <c r="D1591" s="1" t="s">
        <v>3002</v>
      </c>
      <c r="E1591" t="s">
        <v>3173</v>
      </c>
    </row>
    <row r="1592" spans="1:5" x14ac:dyDescent="0.2">
      <c r="A1592" s="1">
        <v>1586</v>
      </c>
      <c r="B1592" s="1" t="s">
        <v>3174</v>
      </c>
      <c r="C1592" s="2">
        <v>85.232777670000004</v>
      </c>
      <c r="D1592" s="1" t="s">
        <v>3002</v>
      </c>
      <c r="E1592" t="s">
        <v>3175</v>
      </c>
    </row>
    <row r="1593" spans="1:5" x14ac:dyDescent="0.2">
      <c r="A1593" s="1">
        <v>1587</v>
      </c>
      <c r="B1593" s="1" t="s">
        <v>3176</v>
      </c>
      <c r="C1593" s="2">
        <v>85.232777670000004</v>
      </c>
      <c r="D1593" s="1" t="s">
        <v>3002</v>
      </c>
      <c r="E1593" t="s">
        <v>3177</v>
      </c>
    </row>
    <row r="1594" spans="1:5" x14ac:dyDescent="0.2">
      <c r="A1594" s="1">
        <v>1588</v>
      </c>
      <c r="B1594" s="1" t="s">
        <v>3178</v>
      </c>
      <c r="C1594" s="2">
        <v>86.374970880000006</v>
      </c>
      <c r="D1594" s="1" t="s">
        <v>3002</v>
      </c>
      <c r="E1594" t="s">
        <v>3179</v>
      </c>
    </row>
    <row r="1595" spans="1:5" x14ac:dyDescent="0.2">
      <c r="A1595" s="1">
        <v>1589</v>
      </c>
      <c r="B1595" s="1" t="s">
        <v>3180</v>
      </c>
      <c r="C1595" s="2">
        <v>89.604958370000006</v>
      </c>
      <c r="D1595" s="1" t="s">
        <v>3002</v>
      </c>
      <c r="E1595" t="s">
        <v>3181</v>
      </c>
    </row>
    <row r="1596" spans="1:5" x14ac:dyDescent="0.2">
      <c r="A1596" s="1">
        <v>1590</v>
      </c>
      <c r="B1596" s="1" t="s">
        <v>3182</v>
      </c>
      <c r="C1596" s="2">
        <v>89.604958370000006</v>
      </c>
      <c r="D1596" s="1" t="s">
        <v>3002</v>
      </c>
      <c r="E1596" t="s">
        <v>3183</v>
      </c>
    </row>
    <row r="1597" spans="1:5" x14ac:dyDescent="0.2">
      <c r="A1597" s="1">
        <v>1591</v>
      </c>
      <c r="B1597" s="1" t="s">
        <v>3184</v>
      </c>
      <c r="C1597" s="2">
        <v>93.528332079999998</v>
      </c>
      <c r="D1597" s="1" t="s">
        <v>3002</v>
      </c>
      <c r="E1597" t="s">
        <v>3185</v>
      </c>
    </row>
    <row r="1598" spans="1:5" x14ac:dyDescent="0.2">
      <c r="A1598" s="1">
        <v>1592</v>
      </c>
      <c r="B1598" s="1" t="s">
        <v>3186</v>
      </c>
      <c r="C1598" s="2">
        <v>94.363340780000001</v>
      </c>
      <c r="D1598" s="1" t="s">
        <v>3002</v>
      </c>
      <c r="E1598" t="s">
        <v>3187</v>
      </c>
    </row>
    <row r="1599" spans="1:5" x14ac:dyDescent="0.2">
      <c r="A1599" s="1">
        <v>1593</v>
      </c>
      <c r="B1599" s="1" t="s">
        <v>3188</v>
      </c>
      <c r="C1599" s="2">
        <v>94.363340780000001</v>
      </c>
      <c r="D1599" s="1" t="s">
        <v>3002</v>
      </c>
      <c r="E1599" t="s">
        <v>3189</v>
      </c>
    </row>
    <row r="1600" spans="1:5" x14ac:dyDescent="0.2">
      <c r="A1600" s="1">
        <v>1594</v>
      </c>
      <c r="B1600" s="1" t="s">
        <v>3190</v>
      </c>
      <c r="C1600" s="2">
        <v>94.363340780000001</v>
      </c>
      <c r="D1600" s="1" t="s">
        <v>3002</v>
      </c>
      <c r="E1600" t="s">
        <v>3191</v>
      </c>
    </row>
    <row r="1601" spans="1:5" x14ac:dyDescent="0.2">
      <c r="A1601" s="1">
        <v>1595</v>
      </c>
      <c r="B1601" s="1" t="s">
        <v>3192</v>
      </c>
      <c r="C1601" s="2">
        <v>94.363340780000001</v>
      </c>
      <c r="D1601" s="1" t="s">
        <v>3002</v>
      </c>
      <c r="E1601" t="s">
        <v>3193</v>
      </c>
    </row>
    <row r="1602" spans="1:5" x14ac:dyDescent="0.2">
      <c r="A1602" s="1">
        <v>1596</v>
      </c>
      <c r="B1602" s="1" t="s">
        <v>3194</v>
      </c>
      <c r="C1602" s="2">
        <v>94.363340780000001</v>
      </c>
      <c r="D1602" s="1" t="s">
        <v>3002</v>
      </c>
      <c r="E1602" t="s">
        <v>3195</v>
      </c>
    </row>
    <row r="1603" spans="1:5" x14ac:dyDescent="0.2">
      <c r="A1603" s="1">
        <v>1597</v>
      </c>
      <c r="B1603" s="1" t="s">
        <v>3196</v>
      </c>
      <c r="C1603" s="2">
        <v>94.363340780000001</v>
      </c>
      <c r="D1603" s="1" t="s">
        <v>3002</v>
      </c>
      <c r="E1603" t="s">
        <v>3197</v>
      </c>
    </row>
    <row r="1604" spans="1:5" x14ac:dyDescent="0.2">
      <c r="A1604" s="1">
        <v>1598</v>
      </c>
      <c r="B1604" s="1" t="s">
        <v>3198</v>
      </c>
      <c r="C1604" s="2">
        <v>94.363340780000001</v>
      </c>
      <c r="D1604" s="1" t="s">
        <v>3002</v>
      </c>
      <c r="E1604" t="s">
        <v>3199</v>
      </c>
    </row>
    <row r="1605" spans="1:5" x14ac:dyDescent="0.2">
      <c r="A1605" s="1">
        <v>1599</v>
      </c>
      <c r="B1605" s="1" t="s">
        <v>3200</v>
      </c>
      <c r="C1605" s="2">
        <v>94.363340780000001</v>
      </c>
      <c r="D1605" s="1" t="s">
        <v>3002</v>
      </c>
      <c r="E1605" t="s">
        <v>3201</v>
      </c>
    </row>
    <row r="1606" spans="1:5" x14ac:dyDescent="0.2">
      <c r="A1606" s="1">
        <v>1600</v>
      </c>
      <c r="B1606" s="1" t="s">
        <v>3202</v>
      </c>
      <c r="C1606" s="2">
        <v>98.266116850000003</v>
      </c>
      <c r="D1606" s="1" t="s">
        <v>3002</v>
      </c>
      <c r="E1606" t="s">
        <v>3203</v>
      </c>
    </row>
    <row r="1607" spans="1:5" x14ac:dyDescent="0.2">
      <c r="A1607" s="1">
        <v>1601</v>
      </c>
      <c r="B1607" s="1" t="s">
        <v>3204</v>
      </c>
      <c r="C1607" s="2">
        <v>99.396657950000005</v>
      </c>
      <c r="D1607" s="1" t="s">
        <v>3002</v>
      </c>
      <c r="E1607" t="s">
        <v>3205</v>
      </c>
    </row>
    <row r="1608" spans="1:5" x14ac:dyDescent="0.2">
      <c r="A1608" s="1">
        <v>1602</v>
      </c>
      <c r="B1608" s="1" t="s">
        <v>3206</v>
      </c>
      <c r="C1608" s="2">
        <v>99.396657950000005</v>
      </c>
      <c r="D1608" s="1" t="s">
        <v>3002</v>
      </c>
    </row>
    <row r="1609" spans="1:5" x14ac:dyDescent="0.2">
      <c r="A1609" s="1">
        <v>1603</v>
      </c>
      <c r="B1609" s="1" t="s">
        <v>3207</v>
      </c>
      <c r="C1609" s="2">
        <v>99.396657950000005</v>
      </c>
      <c r="D1609" s="1" t="s">
        <v>3002</v>
      </c>
      <c r="E1609" t="s">
        <v>3208</v>
      </c>
    </row>
    <row r="1610" spans="1:5" x14ac:dyDescent="0.2">
      <c r="A1610" s="1">
        <v>1604</v>
      </c>
      <c r="B1610" s="1" t="s">
        <v>3209</v>
      </c>
      <c r="C1610" s="2">
        <v>99.396657950000005</v>
      </c>
      <c r="D1610" s="1" t="s">
        <v>3002</v>
      </c>
      <c r="E1610" t="s">
        <v>3210</v>
      </c>
    </row>
    <row r="1611" spans="1:5" x14ac:dyDescent="0.2">
      <c r="A1611" s="1">
        <v>1605</v>
      </c>
      <c r="B1611" s="1" t="s">
        <v>3211</v>
      </c>
      <c r="C1611" s="2">
        <v>99.804936560000002</v>
      </c>
      <c r="D1611" s="1" t="s">
        <v>3002</v>
      </c>
      <c r="E1611" t="s">
        <v>3212</v>
      </c>
    </row>
    <row r="1612" spans="1:5" x14ac:dyDescent="0.2">
      <c r="A1612" s="1">
        <v>1606</v>
      </c>
      <c r="B1612" s="1" t="s">
        <v>3213</v>
      </c>
      <c r="C1612" s="2">
        <v>99.926168219999994</v>
      </c>
      <c r="D1612" s="1" t="s">
        <v>3002</v>
      </c>
      <c r="E1612" t="s">
        <v>3214</v>
      </c>
    </row>
    <row r="1613" spans="1:5" x14ac:dyDescent="0.2">
      <c r="A1613" s="1">
        <v>1607</v>
      </c>
      <c r="B1613" s="1" t="s">
        <v>3215</v>
      </c>
      <c r="C1613" s="2">
        <v>105.1840412</v>
      </c>
      <c r="D1613" s="1" t="s">
        <v>3002</v>
      </c>
      <c r="E1613" t="s">
        <v>3216</v>
      </c>
    </row>
    <row r="1614" spans="1:5" x14ac:dyDescent="0.2">
      <c r="A1614" s="1">
        <v>1608</v>
      </c>
      <c r="B1614" s="1" t="s">
        <v>3217</v>
      </c>
      <c r="C1614" s="2">
        <v>106.7096166</v>
      </c>
      <c r="D1614" s="1" t="s">
        <v>3002</v>
      </c>
      <c r="E1614" t="s">
        <v>3218</v>
      </c>
    </row>
    <row r="1615" spans="1:5" x14ac:dyDescent="0.2">
      <c r="A1615" s="1">
        <v>1609</v>
      </c>
      <c r="B1615" s="1" t="s">
        <v>3219</v>
      </c>
      <c r="C1615" s="2">
        <v>112.9382806</v>
      </c>
      <c r="D1615" s="1" t="s">
        <v>3002</v>
      </c>
      <c r="E1615" t="s">
        <v>3220</v>
      </c>
    </row>
    <row r="1616" spans="1:5" x14ac:dyDescent="0.2">
      <c r="A1616" s="1">
        <v>1610</v>
      </c>
      <c r="B1616" s="1" t="s">
        <v>3221</v>
      </c>
      <c r="C1616" s="2">
        <v>112.9382806</v>
      </c>
      <c r="D1616" s="1" t="s">
        <v>3002</v>
      </c>
      <c r="E1616" t="s">
        <v>3222</v>
      </c>
    </row>
    <row r="1617" spans="1:5" x14ac:dyDescent="0.2">
      <c r="A1617" s="1">
        <v>1611</v>
      </c>
      <c r="B1617" s="1" t="s">
        <v>3223</v>
      </c>
      <c r="C1617" s="2">
        <v>117.3143039</v>
      </c>
      <c r="D1617" s="1" t="s">
        <v>3002</v>
      </c>
      <c r="E1617" t="s">
        <v>3224</v>
      </c>
    </row>
    <row r="1618" spans="1:5" x14ac:dyDescent="0.2">
      <c r="A1618" s="1">
        <v>1612</v>
      </c>
      <c r="B1618" s="1" t="s">
        <v>3225</v>
      </c>
      <c r="C1618" s="2">
        <v>117.3143039</v>
      </c>
      <c r="D1618" s="1" t="s">
        <v>3002</v>
      </c>
      <c r="E1618" t="s">
        <v>3226</v>
      </c>
    </row>
    <row r="1619" spans="1:5" x14ac:dyDescent="0.2">
      <c r="A1619" s="1">
        <v>1613</v>
      </c>
      <c r="B1619" s="1" t="s">
        <v>3227</v>
      </c>
      <c r="C1619" s="2">
        <v>117.3143039</v>
      </c>
      <c r="D1619" s="1" t="s">
        <v>3002</v>
      </c>
      <c r="E1619" t="s">
        <v>3228</v>
      </c>
    </row>
    <row r="1620" spans="1:5" x14ac:dyDescent="0.2">
      <c r="A1620" s="1">
        <v>1614</v>
      </c>
      <c r="B1620" s="1" t="s">
        <v>3229</v>
      </c>
      <c r="C1620" s="2">
        <v>117.3143039</v>
      </c>
      <c r="D1620" s="1" t="s">
        <v>3002</v>
      </c>
      <c r="E1620" t="s">
        <v>3230</v>
      </c>
    </row>
    <row r="1621" spans="1:5" x14ac:dyDescent="0.2">
      <c r="A1621" s="1">
        <v>1615</v>
      </c>
      <c r="B1621" s="1" t="s">
        <v>3231</v>
      </c>
      <c r="C1621" s="2">
        <v>117.3143039</v>
      </c>
      <c r="D1621" s="1" t="s">
        <v>3002</v>
      </c>
      <c r="E1621" t="s">
        <v>3232</v>
      </c>
    </row>
    <row r="1622" spans="1:5" x14ac:dyDescent="0.2">
      <c r="A1622" s="1">
        <v>1616</v>
      </c>
      <c r="B1622" s="1" t="s">
        <v>3233</v>
      </c>
      <c r="C1622" s="2">
        <v>117.3143039</v>
      </c>
      <c r="D1622" s="1" t="s">
        <v>3002</v>
      </c>
      <c r="E1622" t="s">
        <v>3234</v>
      </c>
    </row>
    <row r="1623" spans="1:5" x14ac:dyDescent="0.2">
      <c r="A1623" s="1">
        <v>1617</v>
      </c>
      <c r="B1623" s="1" t="s">
        <v>3235</v>
      </c>
      <c r="C1623" s="2">
        <v>117.3143039</v>
      </c>
      <c r="D1623" s="1" t="s">
        <v>3002</v>
      </c>
      <c r="E1623" t="s">
        <v>3236</v>
      </c>
    </row>
    <row r="1624" spans="1:5" x14ac:dyDescent="0.2">
      <c r="A1624" s="1">
        <v>1618</v>
      </c>
      <c r="B1624" s="1" t="s">
        <v>3237</v>
      </c>
      <c r="C1624" s="2">
        <v>117.3143039</v>
      </c>
      <c r="D1624" s="1" t="s">
        <v>3002</v>
      </c>
      <c r="E1624" t="s">
        <v>3238</v>
      </c>
    </row>
    <row r="1625" spans="1:5" x14ac:dyDescent="0.2">
      <c r="A1625" s="1">
        <v>1619</v>
      </c>
      <c r="B1625" s="1" t="s">
        <v>3239</v>
      </c>
      <c r="C1625" s="2">
        <v>117.3143039</v>
      </c>
      <c r="D1625" s="1" t="s">
        <v>3002</v>
      </c>
      <c r="E1625" t="s">
        <v>3240</v>
      </c>
    </row>
    <row r="1626" spans="1:5" x14ac:dyDescent="0.2">
      <c r="A1626" s="1">
        <v>1620</v>
      </c>
      <c r="B1626" s="1" t="s">
        <v>3241</v>
      </c>
      <c r="C1626" s="2">
        <v>117.3143039</v>
      </c>
      <c r="D1626" s="1" t="s">
        <v>3002</v>
      </c>
      <c r="E1626" t="s">
        <v>3242</v>
      </c>
    </row>
    <row r="1627" spans="1:5" x14ac:dyDescent="0.2">
      <c r="A1627" s="1">
        <v>1621</v>
      </c>
      <c r="B1627" s="1" t="s">
        <v>3243</v>
      </c>
      <c r="C1627" s="2">
        <v>117.3143039</v>
      </c>
      <c r="D1627" s="1" t="s">
        <v>3002</v>
      </c>
      <c r="E1627" t="s">
        <v>3244</v>
      </c>
    </row>
    <row r="1628" spans="1:5" x14ac:dyDescent="0.2">
      <c r="A1628" s="1">
        <v>1622</v>
      </c>
      <c r="B1628" s="1" t="s">
        <v>3245</v>
      </c>
      <c r="C1628" s="2">
        <v>117.3143039</v>
      </c>
      <c r="D1628" s="1" t="s">
        <v>3002</v>
      </c>
      <c r="E1628" t="s">
        <v>3246</v>
      </c>
    </row>
    <row r="1629" spans="1:5" x14ac:dyDescent="0.2">
      <c r="A1629" s="1">
        <v>1623</v>
      </c>
      <c r="B1629" s="1" t="s">
        <v>3247</v>
      </c>
      <c r="C1629" s="2">
        <v>117.3143039</v>
      </c>
      <c r="D1629" s="1" t="s">
        <v>3002</v>
      </c>
      <c r="E1629" t="s">
        <v>3248</v>
      </c>
    </row>
    <row r="1630" spans="1:5" x14ac:dyDescent="0.2">
      <c r="A1630" s="1">
        <v>1624</v>
      </c>
      <c r="B1630" s="1" t="s">
        <v>3249</v>
      </c>
      <c r="C1630" s="2">
        <v>117.3143039</v>
      </c>
      <c r="D1630" s="1" t="s">
        <v>3002</v>
      </c>
      <c r="E1630" t="s">
        <v>3250</v>
      </c>
    </row>
    <row r="1631" spans="1:5" x14ac:dyDescent="0.2">
      <c r="A1631" s="1">
        <v>1625</v>
      </c>
      <c r="B1631" s="1" t="s">
        <v>3251</v>
      </c>
      <c r="C1631" s="2">
        <v>117.3143039</v>
      </c>
      <c r="D1631" s="1" t="s">
        <v>3002</v>
      </c>
      <c r="E1631" t="s">
        <v>3252</v>
      </c>
    </row>
    <row r="1632" spans="1:5" x14ac:dyDescent="0.2">
      <c r="A1632" s="1">
        <v>1626</v>
      </c>
      <c r="B1632" s="1" t="s">
        <v>3253</v>
      </c>
      <c r="C1632" s="2">
        <v>117.3143039</v>
      </c>
      <c r="D1632" s="1" t="s">
        <v>3002</v>
      </c>
      <c r="E1632" t="s">
        <v>3254</v>
      </c>
    </row>
    <row r="1633" spans="1:5" x14ac:dyDescent="0.2">
      <c r="A1633" s="1">
        <v>1627</v>
      </c>
      <c r="B1633" s="1" t="s">
        <v>3255</v>
      </c>
      <c r="C1633" s="2">
        <v>117.3143039</v>
      </c>
      <c r="D1633" s="1" t="s">
        <v>3002</v>
      </c>
      <c r="E1633" t="s">
        <v>3256</v>
      </c>
    </row>
    <row r="1634" spans="1:5" x14ac:dyDescent="0.2">
      <c r="A1634" s="1">
        <v>1628</v>
      </c>
      <c r="B1634" s="1" t="s">
        <v>3257</v>
      </c>
      <c r="C1634" s="2">
        <v>119.4498159</v>
      </c>
      <c r="D1634" s="1" t="s">
        <v>3002</v>
      </c>
      <c r="E1634" t="s">
        <v>3258</v>
      </c>
    </row>
    <row r="1635" spans="1:5" x14ac:dyDescent="0.2">
      <c r="A1635" s="1">
        <v>1629</v>
      </c>
      <c r="B1635" s="1" t="s">
        <v>3259</v>
      </c>
      <c r="C1635" s="2">
        <v>120.6278848</v>
      </c>
      <c r="D1635" s="1" t="s">
        <v>3002</v>
      </c>
      <c r="E1635" t="s">
        <v>3260</v>
      </c>
    </row>
    <row r="1636" spans="1:5" x14ac:dyDescent="0.2">
      <c r="A1636" s="1">
        <v>1630</v>
      </c>
      <c r="B1636" s="1" t="s">
        <v>3261</v>
      </c>
      <c r="C1636" s="2">
        <v>121.7366292</v>
      </c>
      <c r="D1636" s="1" t="s">
        <v>3002</v>
      </c>
      <c r="E1636" t="s">
        <v>3262</v>
      </c>
    </row>
    <row r="1637" spans="1:5" x14ac:dyDescent="0.2">
      <c r="A1637" s="1">
        <v>1631</v>
      </c>
      <c r="B1637" s="1" t="s">
        <v>3263</v>
      </c>
      <c r="C1637" s="2">
        <v>121.7366292</v>
      </c>
      <c r="D1637" s="1" t="s">
        <v>3002</v>
      </c>
      <c r="E1637" t="s">
        <v>3264</v>
      </c>
    </row>
    <row r="1638" spans="1:5" x14ac:dyDescent="0.2">
      <c r="A1638" s="1">
        <v>1632</v>
      </c>
      <c r="B1638" s="1" t="s">
        <v>3265</v>
      </c>
      <c r="C1638" s="2">
        <v>121.7366292</v>
      </c>
      <c r="D1638" s="1" t="s">
        <v>3002</v>
      </c>
      <c r="E1638" t="s">
        <v>3266</v>
      </c>
    </row>
    <row r="1639" spans="1:5" x14ac:dyDescent="0.2">
      <c r="A1639" s="1">
        <v>1633</v>
      </c>
      <c r="B1639" s="1" t="s">
        <v>3267</v>
      </c>
      <c r="C1639" s="2">
        <v>121.7366292</v>
      </c>
      <c r="D1639" s="1" t="s">
        <v>3002</v>
      </c>
      <c r="E1639" t="s">
        <v>3268</v>
      </c>
    </row>
    <row r="1640" spans="1:5" x14ac:dyDescent="0.2">
      <c r="A1640" s="1">
        <v>1634</v>
      </c>
      <c r="B1640" s="1" t="s">
        <v>3269</v>
      </c>
      <c r="C1640" s="2">
        <v>121.7366292</v>
      </c>
      <c r="D1640" s="1" t="s">
        <v>3002</v>
      </c>
      <c r="E1640" t="s">
        <v>3270</v>
      </c>
    </row>
    <row r="1641" spans="1:5" x14ac:dyDescent="0.2">
      <c r="A1641" s="1">
        <v>1635</v>
      </c>
      <c r="B1641" s="1" t="s">
        <v>3271</v>
      </c>
      <c r="C1641" s="2">
        <v>121.7366292</v>
      </c>
      <c r="D1641" s="1" t="s">
        <v>3002</v>
      </c>
      <c r="E1641" t="s">
        <v>3272</v>
      </c>
    </row>
    <row r="1642" spans="1:5" x14ac:dyDescent="0.2">
      <c r="A1642" s="1">
        <v>1636</v>
      </c>
      <c r="B1642" s="1" t="s">
        <v>3273</v>
      </c>
      <c r="C1642" s="2">
        <v>121.7366292</v>
      </c>
      <c r="D1642" s="1" t="s">
        <v>3002</v>
      </c>
      <c r="E1642" t="s">
        <v>3274</v>
      </c>
    </row>
    <row r="1643" spans="1:5" x14ac:dyDescent="0.2">
      <c r="A1643" s="1">
        <v>1637</v>
      </c>
      <c r="B1643" s="1" t="s">
        <v>3275</v>
      </c>
      <c r="C1643" s="2">
        <v>121.7366292</v>
      </c>
      <c r="D1643" s="1" t="s">
        <v>3002</v>
      </c>
      <c r="E1643" t="s">
        <v>3276</v>
      </c>
    </row>
    <row r="1644" spans="1:5" x14ac:dyDescent="0.2">
      <c r="A1644" s="1">
        <v>1638</v>
      </c>
      <c r="B1644" s="1" t="s">
        <v>3277</v>
      </c>
      <c r="C1644" s="2">
        <v>121.7366292</v>
      </c>
      <c r="D1644" s="1" t="s">
        <v>3002</v>
      </c>
      <c r="E1644" t="s">
        <v>3278</v>
      </c>
    </row>
    <row r="1645" spans="1:5" x14ac:dyDescent="0.2">
      <c r="A1645" s="1">
        <v>1639</v>
      </c>
      <c r="B1645" s="1" t="s">
        <v>3279</v>
      </c>
      <c r="C1645" s="2">
        <v>121.7366292</v>
      </c>
      <c r="D1645" s="1" t="s">
        <v>3002</v>
      </c>
      <c r="E1645" t="s">
        <v>3280</v>
      </c>
    </row>
    <row r="1646" spans="1:5" x14ac:dyDescent="0.2">
      <c r="A1646" s="1">
        <v>1640</v>
      </c>
      <c r="B1646" s="1" t="s">
        <v>3281</v>
      </c>
      <c r="C1646" s="2">
        <v>121.7366292</v>
      </c>
      <c r="D1646" s="1" t="s">
        <v>3002</v>
      </c>
      <c r="E1646" t="s">
        <v>3282</v>
      </c>
    </row>
    <row r="1647" spans="1:5" x14ac:dyDescent="0.2">
      <c r="A1647" s="1">
        <v>1641</v>
      </c>
      <c r="B1647" s="1" t="s">
        <v>3283</v>
      </c>
      <c r="C1647" s="2">
        <v>121.7366292</v>
      </c>
      <c r="D1647" s="1" t="s">
        <v>3002</v>
      </c>
      <c r="E1647" t="s">
        <v>3284</v>
      </c>
    </row>
    <row r="1648" spans="1:5" x14ac:dyDescent="0.2">
      <c r="A1648" s="1">
        <v>1642</v>
      </c>
      <c r="B1648" s="1" t="s">
        <v>3285</v>
      </c>
      <c r="C1648" s="2">
        <v>121.7366292</v>
      </c>
      <c r="D1648" s="1" t="s">
        <v>3002</v>
      </c>
      <c r="E1648" t="s">
        <v>3286</v>
      </c>
    </row>
    <row r="1649" spans="1:5" x14ac:dyDescent="0.2">
      <c r="A1649" s="1">
        <v>1643</v>
      </c>
      <c r="B1649" s="1" t="s">
        <v>3287</v>
      </c>
      <c r="C1649" s="2">
        <v>121.7366292</v>
      </c>
      <c r="D1649" s="1" t="s">
        <v>3002</v>
      </c>
      <c r="E1649" t="s">
        <v>3288</v>
      </c>
    </row>
    <row r="1650" spans="1:5" x14ac:dyDescent="0.2">
      <c r="A1650" s="1">
        <v>1644</v>
      </c>
      <c r="B1650" s="1" t="s">
        <v>3289</v>
      </c>
      <c r="C1650" s="2">
        <v>121.7366292</v>
      </c>
      <c r="D1650" s="1" t="s">
        <v>3002</v>
      </c>
      <c r="E1650" t="s">
        <v>3290</v>
      </c>
    </row>
    <row r="1651" spans="1:5" x14ac:dyDescent="0.2">
      <c r="A1651" s="1">
        <v>1645</v>
      </c>
      <c r="B1651" s="1" t="s">
        <v>3291</v>
      </c>
      <c r="C1651" s="2">
        <v>121.7366292</v>
      </c>
      <c r="D1651" s="1" t="s">
        <v>3002</v>
      </c>
      <c r="E1651" t="s">
        <v>3292</v>
      </c>
    </row>
    <row r="1652" spans="1:5" x14ac:dyDescent="0.2">
      <c r="A1652" s="1">
        <v>1646</v>
      </c>
      <c r="B1652" s="1" t="s">
        <v>3293</v>
      </c>
      <c r="C1652" s="2">
        <v>121.7366292</v>
      </c>
      <c r="D1652" s="1" t="s">
        <v>3002</v>
      </c>
      <c r="E1652" t="s">
        <v>3294</v>
      </c>
    </row>
    <row r="1653" spans="1:5" x14ac:dyDescent="0.2">
      <c r="A1653" s="1">
        <v>1647</v>
      </c>
      <c r="B1653" s="1" t="s">
        <v>3295</v>
      </c>
      <c r="C1653" s="2">
        <v>121.7366292</v>
      </c>
      <c r="D1653" s="1" t="s">
        <v>3002</v>
      </c>
      <c r="E1653" t="s">
        <v>3296</v>
      </c>
    </row>
    <row r="1654" spans="1:5" x14ac:dyDescent="0.2">
      <c r="A1654" s="1">
        <v>1648</v>
      </c>
      <c r="B1654" s="1" t="s">
        <v>3297</v>
      </c>
      <c r="C1654" s="2">
        <v>121.7366292</v>
      </c>
      <c r="D1654" s="1" t="s">
        <v>3002</v>
      </c>
      <c r="E1654" t="s">
        <v>3298</v>
      </c>
    </row>
    <row r="1655" spans="1:5" x14ac:dyDescent="0.2">
      <c r="A1655" s="1">
        <v>1649</v>
      </c>
      <c r="B1655" s="1" t="s">
        <v>3299</v>
      </c>
      <c r="C1655" s="2">
        <v>121.7366292</v>
      </c>
      <c r="D1655" s="1" t="s">
        <v>3002</v>
      </c>
      <c r="E1655" t="s">
        <v>3300</v>
      </c>
    </row>
    <row r="1656" spans="1:5" x14ac:dyDescent="0.2">
      <c r="A1656" s="1">
        <v>1650</v>
      </c>
      <c r="B1656" s="1" t="s">
        <v>3301</v>
      </c>
      <c r="C1656" s="2">
        <v>121.7366292</v>
      </c>
      <c r="D1656" s="1" t="s">
        <v>3002</v>
      </c>
      <c r="E1656" t="s">
        <v>3302</v>
      </c>
    </row>
    <row r="1657" spans="1:5" x14ac:dyDescent="0.2">
      <c r="A1657" s="1">
        <v>1651</v>
      </c>
      <c r="B1657" s="1" t="s">
        <v>3303</v>
      </c>
      <c r="C1657" s="2">
        <v>121.7366292</v>
      </c>
      <c r="D1657" s="1" t="s">
        <v>3002</v>
      </c>
      <c r="E1657" t="s">
        <v>3304</v>
      </c>
    </row>
    <row r="1658" spans="1:5" x14ac:dyDescent="0.2">
      <c r="A1658" s="1">
        <v>1652</v>
      </c>
      <c r="B1658" s="1" t="s">
        <v>3305</v>
      </c>
      <c r="C1658" s="2">
        <v>121.7366292</v>
      </c>
      <c r="D1658" s="1" t="s">
        <v>3002</v>
      </c>
      <c r="E1658" t="s">
        <v>3306</v>
      </c>
    </row>
    <row r="1659" spans="1:5" x14ac:dyDescent="0.2">
      <c r="A1659" s="1">
        <v>1653</v>
      </c>
      <c r="B1659" s="1" t="s">
        <v>3307</v>
      </c>
      <c r="C1659" s="2">
        <v>121.7366292</v>
      </c>
      <c r="D1659" s="1" t="s">
        <v>3002</v>
      </c>
      <c r="E1659" t="s">
        <v>3308</v>
      </c>
    </row>
    <row r="1660" spans="1:5" x14ac:dyDescent="0.2">
      <c r="A1660" s="1">
        <v>1654</v>
      </c>
      <c r="B1660" s="1" t="s">
        <v>3309</v>
      </c>
      <c r="C1660" s="2">
        <v>121.7366292</v>
      </c>
      <c r="D1660" s="1" t="s">
        <v>3002</v>
      </c>
      <c r="E1660" t="s">
        <v>3310</v>
      </c>
    </row>
    <row r="1661" spans="1:5" x14ac:dyDescent="0.2">
      <c r="A1661" s="1">
        <v>1655</v>
      </c>
      <c r="B1661" s="1" t="s">
        <v>3311</v>
      </c>
      <c r="C1661" s="2">
        <v>121.7366292</v>
      </c>
      <c r="D1661" s="1" t="s">
        <v>3002</v>
      </c>
      <c r="E1661" t="s">
        <v>3312</v>
      </c>
    </row>
    <row r="1662" spans="1:5" x14ac:dyDescent="0.2">
      <c r="A1662" s="1">
        <v>1656</v>
      </c>
      <c r="B1662" s="1" t="s">
        <v>3313</v>
      </c>
      <c r="C1662" s="2">
        <v>121.7366292</v>
      </c>
      <c r="D1662" s="1" t="s">
        <v>3002</v>
      </c>
      <c r="E1662" t="s">
        <v>3314</v>
      </c>
    </row>
    <row r="1663" spans="1:5" x14ac:dyDescent="0.2">
      <c r="A1663" s="1">
        <v>1657</v>
      </c>
      <c r="B1663" s="1" t="s">
        <v>3315</v>
      </c>
      <c r="C1663" s="2">
        <v>121.7366292</v>
      </c>
      <c r="D1663" s="1" t="s">
        <v>3002</v>
      </c>
      <c r="E1663" t="s">
        <v>3316</v>
      </c>
    </row>
    <row r="1664" spans="1:5" x14ac:dyDescent="0.2">
      <c r="A1664" s="1">
        <v>1658</v>
      </c>
      <c r="B1664" s="1" t="s">
        <v>3317</v>
      </c>
      <c r="C1664" s="2">
        <v>121.7366292</v>
      </c>
      <c r="D1664" s="1" t="s">
        <v>3002</v>
      </c>
      <c r="E1664" t="s">
        <v>3318</v>
      </c>
    </row>
    <row r="1665" spans="1:5" x14ac:dyDescent="0.2">
      <c r="A1665" s="1">
        <v>1659</v>
      </c>
      <c r="B1665" s="1" t="s">
        <v>3319</v>
      </c>
      <c r="C1665" s="2">
        <v>121.7366292</v>
      </c>
      <c r="D1665" s="1" t="s">
        <v>3002</v>
      </c>
      <c r="E1665" t="s">
        <v>3320</v>
      </c>
    </row>
    <row r="1666" spans="1:5" x14ac:dyDescent="0.2">
      <c r="A1666" s="1">
        <v>1660</v>
      </c>
      <c r="B1666" s="1" t="s">
        <v>3321</v>
      </c>
      <c r="C1666" s="2">
        <v>121.7366292</v>
      </c>
      <c r="D1666" s="1" t="s">
        <v>3002</v>
      </c>
      <c r="E1666" t="s">
        <v>3322</v>
      </c>
    </row>
    <row r="1667" spans="1:5" x14ac:dyDescent="0.2">
      <c r="A1667" s="1">
        <v>1661</v>
      </c>
      <c r="B1667" s="1" t="s">
        <v>3323</v>
      </c>
      <c r="C1667" s="2">
        <v>121.7366292</v>
      </c>
      <c r="D1667" s="1" t="s">
        <v>3002</v>
      </c>
      <c r="E1667" t="s">
        <v>3324</v>
      </c>
    </row>
    <row r="1668" spans="1:5" x14ac:dyDescent="0.2">
      <c r="A1668" s="1">
        <v>1662</v>
      </c>
      <c r="B1668" s="1" t="s">
        <v>3325</v>
      </c>
      <c r="C1668" s="2">
        <v>121.7366292</v>
      </c>
      <c r="D1668" s="1" t="s">
        <v>3002</v>
      </c>
      <c r="E1668" t="s">
        <v>3326</v>
      </c>
    </row>
    <row r="1669" spans="1:5" x14ac:dyDescent="0.2">
      <c r="A1669" s="1">
        <v>1663</v>
      </c>
      <c r="B1669" s="1" t="s">
        <v>3327</v>
      </c>
      <c r="C1669" s="2">
        <v>121.7366292</v>
      </c>
      <c r="D1669" s="1" t="s">
        <v>3002</v>
      </c>
      <c r="E1669" t="s">
        <v>3328</v>
      </c>
    </row>
    <row r="1670" spans="1:5" x14ac:dyDescent="0.2">
      <c r="A1670" s="1">
        <v>1664</v>
      </c>
      <c r="B1670" s="1" t="s">
        <v>3329</v>
      </c>
      <c r="C1670" s="2">
        <v>121.7366292</v>
      </c>
      <c r="D1670" s="1" t="s">
        <v>3002</v>
      </c>
      <c r="E1670" t="s">
        <v>3330</v>
      </c>
    </row>
    <row r="1671" spans="1:5" x14ac:dyDescent="0.2">
      <c r="A1671" s="1">
        <v>1665</v>
      </c>
      <c r="B1671" s="1" t="s">
        <v>3331</v>
      </c>
      <c r="C1671" s="2">
        <v>121.7366292</v>
      </c>
      <c r="D1671" s="1" t="s">
        <v>3002</v>
      </c>
      <c r="E1671" t="s">
        <v>3332</v>
      </c>
    </row>
    <row r="1672" spans="1:5" x14ac:dyDescent="0.2">
      <c r="A1672" s="1">
        <v>1666</v>
      </c>
      <c r="B1672" s="1" t="s">
        <v>3333</v>
      </c>
      <c r="C1672" s="2">
        <v>121.7366292</v>
      </c>
      <c r="D1672" s="1" t="s">
        <v>3002</v>
      </c>
      <c r="E1672" t="s">
        <v>3334</v>
      </c>
    </row>
    <row r="1673" spans="1:5" x14ac:dyDescent="0.2">
      <c r="A1673" s="1">
        <v>1667</v>
      </c>
      <c r="B1673" s="1" t="s">
        <v>3335</v>
      </c>
      <c r="C1673" s="2">
        <v>121.7366292</v>
      </c>
      <c r="D1673" s="1" t="s">
        <v>3002</v>
      </c>
      <c r="E1673" t="s">
        <v>3336</v>
      </c>
    </row>
    <row r="1674" spans="1:5" x14ac:dyDescent="0.2">
      <c r="A1674" s="1">
        <v>1668</v>
      </c>
      <c r="B1674" s="1" t="s">
        <v>3337</v>
      </c>
      <c r="C1674" s="2">
        <v>121.7366292</v>
      </c>
      <c r="D1674" s="1" t="s">
        <v>3002</v>
      </c>
      <c r="E1674" t="s">
        <v>3338</v>
      </c>
    </row>
    <row r="1675" spans="1:5" x14ac:dyDescent="0.2">
      <c r="A1675" s="1">
        <v>1669</v>
      </c>
      <c r="B1675" s="1" t="s">
        <v>3339</v>
      </c>
      <c r="C1675" s="2">
        <v>121.7366292</v>
      </c>
      <c r="D1675" s="1" t="s">
        <v>3002</v>
      </c>
      <c r="E1675" t="s">
        <v>3340</v>
      </c>
    </row>
    <row r="1676" spans="1:5" x14ac:dyDescent="0.2">
      <c r="A1676" s="1">
        <v>1670</v>
      </c>
      <c r="B1676" s="1" t="s">
        <v>3341</v>
      </c>
      <c r="C1676" s="2">
        <v>121.7366292</v>
      </c>
      <c r="D1676" s="1" t="s">
        <v>3002</v>
      </c>
      <c r="E1676" t="s">
        <v>3342</v>
      </c>
    </row>
    <row r="1677" spans="1:5" x14ac:dyDescent="0.2">
      <c r="A1677" s="1">
        <v>1671</v>
      </c>
      <c r="B1677" s="1" t="s">
        <v>3343</v>
      </c>
      <c r="C1677" s="2">
        <v>121.7366292</v>
      </c>
      <c r="D1677" s="1" t="s">
        <v>3002</v>
      </c>
      <c r="E1677" t="s">
        <v>3344</v>
      </c>
    </row>
    <row r="1678" spans="1:5" x14ac:dyDescent="0.2">
      <c r="A1678" s="1">
        <v>1672</v>
      </c>
      <c r="B1678" s="1" t="s">
        <v>3345</v>
      </c>
      <c r="C1678" s="2">
        <v>121.7366292</v>
      </c>
      <c r="D1678" s="1" t="s">
        <v>3002</v>
      </c>
      <c r="E1678" t="s">
        <v>3346</v>
      </c>
    </row>
    <row r="1679" spans="1:5" x14ac:dyDescent="0.2">
      <c r="A1679" s="1">
        <v>1673</v>
      </c>
      <c r="B1679" s="1" t="s">
        <v>3347</v>
      </c>
      <c r="C1679" s="2">
        <v>121.7366292</v>
      </c>
      <c r="D1679" s="1" t="s">
        <v>3002</v>
      </c>
      <c r="E1679" t="s">
        <v>3348</v>
      </c>
    </row>
    <row r="1680" spans="1:5" x14ac:dyDescent="0.2">
      <c r="A1680" s="1">
        <v>1674</v>
      </c>
      <c r="B1680" s="1" t="s">
        <v>3349</v>
      </c>
      <c r="C1680" s="2">
        <v>121.7366292</v>
      </c>
      <c r="D1680" s="1" t="s">
        <v>3002</v>
      </c>
      <c r="E1680" t="s">
        <v>3350</v>
      </c>
    </row>
    <row r="1681" spans="1:5" x14ac:dyDescent="0.2">
      <c r="A1681" s="1">
        <v>1675</v>
      </c>
      <c r="B1681" s="1" t="s">
        <v>3351</v>
      </c>
      <c r="C1681" s="2">
        <v>121.7366292</v>
      </c>
      <c r="D1681" s="1" t="s">
        <v>3002</v>
      </c>
      <c r="E1681" t="s">
        <v>3352</v>
      </c>
    </row>
    <row r="1682" spans="1:5" x14ac:dyDescent="0.2">
      <c r="A1682" s="1">
        <v>1676</v>
      </c>
      <c r="B1682" s="1" t="s">
        <v>3353</v>
      </c>
      <c r="C1682" s="2">
        <v>121.7366292</v>
      </c>
      <c r="D1682" s="1" t="s">
        <v>3002</v>
      </c>
      <c r="E1682" t="s">
        <v>3354</v>
      </c>
    </row>
    <row r="1683" spans="1:5" x14ac:dyDescent="0.2">
      <c r="A1683" s="1">
        <v>1677</v>
      </c>
      <c r="B1683" s="1" t="s">
        <v>3355</v>
      </c>
      <c r="C1683" s="2">
        <v>121.7366292</v>
      </c>
      <c r="D1683" s="1" t="s">
        <v>3002</v>
      </c>
      <c r="E1683" t="s">
        <v>3356</v>
      </c>
    </row>
    <row r="1684" spans="1:5" x14ac:dyDescent="0.2">
      <c r="A1684" s="1">
        <v>1678</v>
      </c>
      <c r="B1684" s="1" t="s">
        <v>3357</v>
      </c>
      <c r="C1684" s="2">
        <v>122.811926</v>
      </c>
      <c r="D1684" s="1" t="s">
        <v>3002</v>
      </c>
      <c r="E1684" t="s">
        <v>3358</v>
      </c>
    </row>
    <row r="1685" spans="1:5" x14ac:dyDescent="0.2">
      <c r="A1685" s="1">
        <v>1679</v>
      </c>
      <c r="B1685" s="1" t="s">
        <v>3359</v>
      </c>
      <c r="C1685" s="2">
        <v>124.97258189999999</v>
      </c>
      <c r="D1685" s="1" t="s">
        <v>3002</v>
      </c>
      <c r="E1685" t="s">
        <v>3360</v>
      </c>
    </row>
    <row r="1686" spans="1:5" x14ac:dyDescent="0.2">
      <c r="A1686" s="1">
        <v>1680</v>
      </c>
      <c r="B1686" s="1" t="s">
        <v>3361</v>
      </c>
      <c r="C1686" s="2">
        <v>124.97258189999999</v>
      </c>
      <c r="D1686" s="1" t="s">
        <v>3002</v>
      </c>
      <c r="E1686" t="s">
        <v>3362</v>
      </c>
    </row>
    <row r="1687" spans="1:5" x14ac:dyDescent="0.2">
      <c r="A1687" s="1">
        <v>1681</v>
      </c>
      <c r="B1687" s="1" t="s">
        <v>3363</v>
      </c>
      <c r="C1687" s="2">
        <v>124.97258189999999</v>
      </c>
      <c r="D1687" s="1" t="s">
        <v>3002</v>
      </c>
      <c r="E1687" t="s">
        <v>3364</v>
      </c>
    </row>
    <row r="1688" spans="1:5" x14ac:dyDescent="0.2">
      <c r="A1688" s="1">
        <v>1682</v>
      </c>
      <c r="B1688" s="1" t="s">
        <v>3365</v>
      </c>
      <c r="C1688" s="2">
        <v>124.97258189999999</v>
      </c>
      <c r="D1688" s="1" t="s">
        <v>3002</v>
      </c>
      <c r="E1688" t="s">
        <v>3366</v>
      </c>
    </row>
    <row r="1689" spans="1:5" x14ac:dyDescent="0.2">
      <c r="A1689" s="1">
        <v>1683</v>
      </c>
      <c r="B1689" s="1" t="s">
        <v>3367</v>
      </c>
      <c r="C1689" s="2">
        <v>124.97258189999999</v>
      </c>
      <c r="D1689" s="1" t="s">
        <v>3002</v>
      </c>
      <c r="E1689" t="s">
        <v>3368</v>
      </c>
    </row>
    <row r="1690" spans="1:5" x14ac:dyDescent="0.2">
      <c r="A1690" s="1">
        <v>1684</v>
      </c>
      <c r="B1690" s="1" t="s">
        <v>3369</v>
      </c>
      <c r="C1690" s="2">
        <v>124.97258189999999</v>
      </c>
      <c r="D1690" s="1" t="s">
        <v>3002</v>
      </c>
      <c r="E1690" t="s">
        <v>3370</v>
      </c>
    </row>
    <row r="1691" spans="1:5" x14ac:dyDescent="0.2">
      <c r="A1691" s="1">
        <v>1685</v>
      </c>
      <c r="B1691" s="1" t="s">
        <v>3371</v>
      </c>
      <c r="C1691" s="2">
        <v>124.97258189999999</v>
      </c>
      <c r="D1691" s="1" t="s">
        <v>3002</v>
      </c>
      <c r="E1691" t="s">
        <v>3372</v>
      </c>
    </row>
    <row r="1692" spans="1:5" x14ac:dyDescent="0.2">
      <c r="A1692" s="1">
        <v>1686</v>
      </c>
      <c r="B1692" s="1" t="s">
        <v>3373</v>
      </c>
      <c r="C1692" s="2">
        <v>124.97258189999999</v>
      </c>
      <c r="D1692" s="1" t="s">
        <v>3002</v>
      </c>
      <c r="E1692" t="s">
        <v>3374</v>
      </c>
    </row>
    <row r="1693" spans="1:5" x14ac:dyDescent="0.2">
      <c r="A1693" s="1">
        <v>1687</v>
      </c>
      <c r="B1693" s="1" t="s">
        <v>3375</v>
      </c>
      <c r="C1693" s="2">
        <v>124.97258189999999</v>
      </c>
      <c r="D1693" s="1" t="s">
        <v>3002</v>
      </c>
      <c r="E1693" t="s">
        <v>3376</v>
      </c>
    </row>
    <row r="1694" spans="1:5" x14ac:dyDescent="0.2">
      <c r="A1694" s="1">
        <v>1688</v>
      </c>
      <c r="B1694" s="1" t="s">
        <v>3377</v>
      </c>
      <c r="C1694" s="2">
        <v>124.97258189999999</v>
      </c>
      <c r="D1694" s="1" t="s">
        <v>3002</v>
      </c>
      <c r="E1694" t="s">
        <v>3378</v>
      </c>
    </row>
    <row r="1695" spans="1:5" x14ac:dyDescent="0.2">
      <c r="A1695" s="1">
        <v>1689</v>
      </c>
      <c r="B1695" s="1" t="s">
        <v>3379</v>
      </c>
      <c r="C1695" s="2">
        <v>124.97258189999999</v>
      </c>
      <c r="D1695" s="1" t="s">
        <v>3002</v>
      </c>
      <c r="E1695" t="s">
        <v>3380</v>
      </c>
    </row>
    <row r="1696" spans="1:5" x14ac:dyDescent="0.2">
      <c r="A1696" s="1">
        <v>1690</v>
      </c>
      <c r="B1696" s="1" t="s">
        <v>3381</v>
      </c>
      <c r="C1696" s="2">
        <v>124.97258189999999</v>
      </c>
      <c r="D1696" s="1" t="s">
        <v>3002</v>
      </c>
      <c r="E1696" t="s">
        <v>3382</v>
      </c>
    </row>
    <row r="1697" spans="1:5" x14ac:dyDescent="0.2">
      <c r="A1697" s="1">
        <v>1691</v>
      </c>
      <c r="B1697" s="1" t="s">
        <v>3383</v>
      </c>
      <c r="C1697" s="2">
        <v>124.97258189999999</v>
      </c>
      <c r="D1697" s="1" t="s">
        <v>3002</v>
      </c>
      <c r="E1697" t="s">
        <v>3384</v>
      </c>
    </row>
    <row r="1698" spans="1:5" x14ac:dyDescent="0.2">
      <c r="A1698" s="1">
        <v>1692</v>
      </c>
      <c r="B1698" s="1" t="s">
        <v>3385</v>
      </c>
      <c r="C1698" s="2">
        <v>124.97258189999999</v>
      </c>
      <c r="D1698" s="1" t="s">
        <v>3002</v>
      </c>
      <c r="E1698" t="s">
        <v>3386</v>
      </c>
    </row>
    <row r="1699" spans="1:5" x14ac:dyDescent="0.2">
      <c r="A1699" s="1">
        <v>1693</v>
      </c>
      <c r="B1699" s="1" t="s">
        <v>3387</v>
      </c>
      <c r="C1699" s="2">
        <v>124.97258189999999</v>
      </c>
      <c r="D1699" s="1" t="s">
        <v>3002</v>
      </c>
      <c r="E1699" t="s">
        <v>3388</v>
      </c>
    </row>
    <row r="1700" spans="1:5" x14ac:dyDescent="0.2">
      <c r="A1700" s="1">
        <v>1694</v>
      </c>
      <c r="B1700" s="1" t="s">
        <v>3389</v>
      </c>
      <c r="C1700" s="2">
        <v>124.97258189999999</v>
      </c>
      <c r="D1700" s="1" t="s">
        <v>3002</v>
      </c>
      <c r="E1700" t="s">
        <v>3390</v>
      </c>
    </row>
    <row r="1701" spans="1:5" x14ac:dyDescent="0.2">
      <c r="A1701" s="1">
        <v>1695</v>
      </c>
      <c r="B1701" s="1" t="s">
        <v>3391</v>
      </c>
      <c r="C1701" s="2">
        <v>124.97258189999999</v>
      </c>
      <c r="D1701" s="1" t="s">
        <v>3002</v>
      </c>
      <c r="E1701" t="s">
        <v>3392</v>
      </c>
    </row>
    <row r="1702" spans="1:5" x14ac:dyDescent="0.2">
      <c r="A1702" s="1">
        <v>1696</v>
      </c>
      <c r="B1702" s="1" t="s">
        <v>3393</v>
      </c>
      <c r="C1702" s="2">
        <v>124.97258189999999</v>
      </c>
      <c r="D1702" s="1" t="s">
        <v>3002</v>
      </c>
      <c r="E1702" t="s">
        <v>3394</v>
      </c>
    </row>
    <row r="1703" spans="1:5" x14ac:dyDescent="0.2">
      <c r="A1703" s="1">
        <v>1697</v>
      </c>
      <c r="B1703" s="1" t="s">
        <v>3395</v>
      </c>
      <c r="C1703" s="2">
        <v>124.97258189999999</v>
      </c>
      <c r="D1703" s="1" t="s">
        <v>3002</v>
      </c>
      <c r="E1703" t="s">
        <v>3396</v>
      </c>
    </row>
    <row r="1704" spans="1:5" x14ac:dyDescent="0.2">
      <c r="A1704" s="1">
        <v>1698</v>
      </c>
      <c r="B1704" s="1" t="s">
        <v>3397</v>
      </c>
      <c r="C1704" s="2">
        <v>124.97258189999999</v>
      </c>
      <c r="D1704" s="1" t="s">
        <v>3002</v>
      </c>
      <c r="E1704" t="s">
        <v>3398</v>
      </c>
    </row>
    <row r="1705" spans="1:5" x14ac:dyDescent="0.2">
      <c r="A1705" s="1">
        <v>1699</v>
      </c>
      <c r="B1705" s="1" t="s">
        <v>3399</v>
      </c>
      <c r="C1705" s="2">
        <v>124.97258189999999</v>
      </c>
      <c r="D1705" s="1" t="s">
        <v>3002</v>
      </c>
      <c r="E1705" t="s">
        <v>3400</v>
      </c>
    </row>
    <row r="1706" spans="1:5" x14ac:dyDescent="0.2">
      <c r="A1706" s="1">
        <v>1700</v>
      </c>
      <c r="B1706" s="1" t="s">
        <v>3401</v>
      </c>
      <c r="C1706" s="2">
        <v>124.97258189999999</v>
      </c>
      <c r="D1706" s="1" t="s">
        <v>3002</v>
      </c>
      <c r="E1706" t="s">
        <v>3402</v>
      </c>
    </row>
    <row r="1707" spans="1:5" x14ac:dyDescent="0.2">
      <c r="A1707" s="1">
        <v>1701</v>
      </c>
      <c r="B1707" s="1" t="s">
        <v>3403</v>
      </c>
      <c r="C1707" s="2">
        <v>124.97258189999999</v>
      </c>
      <c r="D1707" s="1" t="s">
        <v>3002</v>
      </c>
      <c r="E1707" t="s">
        <v>3404</v>
      </c>
    </row>
    <row r="1708" spans="1:5" x14ac:dyDescent="0.2">
      <c r="A1708" s="1">
        <v>1702</v>
      </c>
      <c r="B1708" s="1" t="s">
        <v>3405</v>
      </c>
      <c r="C1708" s="2">
        <v>125.1661024</v>
      </c>
      <c r="D1708" s="1" t="s">
        <v>3002</v>
      </c>
      <c r="E1708" t="s">
        <v>3406</v>
      </c>
    </row>
    <row r="1709" spans="1:5" x14ac:dyDescent="0.2">
      <c r="A1709" s="1">
        <v>1703</v>
      </c>
      <c r="B1709" s="1" t="s">
        <v>3407</v>
      </c>
      <c r="C1709" s="2">
        <v>125.3537978</v>
      </c>
      <c r="D1709" s="1" t="s">
        <v>3002</v>
      </c>
      <c r="E1709" t="s">
        <v>3408</v>
      </c>
    </row>
    <row r="1710" spans="1:5" x14ac:dyDescent="0.2">
      <c r="A1710" s="1">
        <v>1704</v>
      </c>
      <c r="B1710" s="1" t="s">
        <v>3409</v>
      </c>
      <c r="C1710" s="2">
        <v>125.5495085</v>
      </c>
      <c r="D1710" s="1" t="s">
        <v>3002</v>
      </c>
      <c r="E1710" t="s">
        <v>3410</v>
      </c>
    </row>
    <row r="1711" spans="1:5" x14ac:dyDescent="0.2">
      <c r="A1711" s="1">
        <v>1705</v>
      </c>
      <c r="B1711" s="1" t="s">
        <v>3411</v>
      </c>
      <c r="C1711" s="2">
        <v>0</v>
      </c>
      <c r="D1711" s="2" t="s">
        <v>3412</v>
      </c>
    </row>
    <row r="1712" spans="1:5" x14ac:dyDescent="0.2">
      <c r="A1712" s="1">
        <v>1706</v>
      </c>
      <c r="B1712" s="1" t="s">
        <v>3413</v>
      </c>
      <c r="C1712" s="2">
        <v>0</v>
      </c>
      <c r="D1712" s="2" t="s">
        <v>3412</v>
      </c>
      <c r="E1712" t="s">
        <v>3414</v>
      </c>
    </row>
    <row r="1713" spans="1:5" x14ac:dyDescent="0.2">
      <c r="A1713" s="1">
        <v>1707</v>
      </c>
      <c r="B1713" s="1" t="s">
        <v>3415</v>
      </c>
      <c r="C1713" s="2">
        <v>0</v>
      </c>
      <c r="D1713" s="2" t="s">
        <v>3412</v>
      </c>
      <c r="E1713" t="s">
        <v>3416</v>
      </c>
    </row>
    <row r="1714" spans="1:5" x14ac:dyDescent="0.2">
      <c r="A1714" s="1">
        <v>1708</v>
      </c>
      <c r="B1714" s="1" t="s">
        <v>3417</v>
      </c>
      <c r="C1714" s="2">
        <v>1.10790952</v>
      </c>
      <c r="D1714" s="2" t="s">
        <v>3412</v>
      </c>
      <c r="E1714" t="s">
        <v>3418</v>
      </c>
    </row>
    <row r="1715" spans="1:5" x14ac:dyDescent="0.2">
      <c r="A1715" s="1">
        <v>1709</v>
      </c>
      <c r="B1715" s="1" t="s">
        <v>3419</v>
      </c>
      <c r="C1715" s="2">
        <v>1.10790952</v>
      </c>
      <c r="D1715" s="2" t="s">
        <v>3412</v>
      </c>
      <c r="E1715" t="s">
        <v>3420</v>
      </c>
    </row>
    <row r="1716" spans="1:5" x14ac:dyDescent="0.2">
      <c r="A1716" s="1">
        <v>1710</v>
      </c>
      <c r="B1716" s="1" t="s">
        <v>3421</v>
      </c>
      <c r="C1716" s="2">
        <v>7.6686464970000001</v>
      </c>
      <c r="D1716" s="2" t="s">
        <v>3412</v>
      </c>
      <c r="E1716" t="s">
        <v>3422</v>
      </c>
    </row>
    <row r="1717" spans="1:5" x14ac:dyDescent="0.2">
      <c r="A1717" s="1">
        <v>1711</v>
      </c>
      <c r="B1717" s="1" t="s">
        <v>3423</v>
      </c>
      <c r="C1717" s="2">
        <v>7.6686464970000001</v>
      </c>
      <c r="D1717" s="2" t="s">
        <v>3412</v>
      </c>
      <c r="E1717" t="s">
        <v>3424</v>
      </c>
    </row>
    <row r="1718" spans="1:5" x14ac:dyDescent="0.2">
      <c r="A1718" s="1">
        <v>1712</v>
      </c>
      <c r="B1718" s="1" t="s">
        <v>3425</v>
      </c>
      <c r="C1718" s="2">
        <v>9.8447909740000004</v>
      </c>
      <c r="D1718" s="2" t="s">
        <v>3412</v>
      </c>
      <c r="E1718" t="s">
        <v>3426</v>
      </c>
    </row>
    <row r="1719" spans="1:5" x14ac:dyDescent="0.2">
      <c r="A1719" s="1">
        <v>1713</v>
      </c>
      <c r="B1719" s="1" t="s">
        <v>3427</v>
      </c>
      <c r="C1719" s="2">
        <v>9.8447909740000004</v>
      </c>
      <c r="D1719" s="2" t="s">
        <v>3412</v>
      </c>
      <c r="E1719" t="s">
        <v>3428</v>
      </c>
    </row>
    <row r="1720" spans="1:5" x14ac:dyDescent="0.2">
      <c r="A1720" s="1">
        <v>1714</v>
      </c>
      <c r="B1720" s="1" t="s">
        <v>3429</v>
      </c>
      <c r="C1720" s="2">
        <v>9.8447909740000004</v>
      </c>
      <c r="D1720" s="2" t="s">
        <v>3412</v>
      </c>
      <c r="E1720" t="s">
        <v>3430</v>
      </c>
    </row>
    <row r="1721" spans="1:5" x14ac:dyDescent="0.2">
      <c r="A1721" s="1">
        <v>1715</v>
      </c>
      <c r="B1721" s="1" t="s">
        <v>3431</v>
      </c>
      <c r="C1721" s="2">
        <v>10.931950349999999</v>
      </c>
      <c r="D1721" s="2" t="s">
        <v>3412</v>
      </c>
      <c r="E1721" t="s">
        <v>3432</v>
      </c>
    </row>
    <row r="1722" spans="1:5" x14ac:dyDescent="0.2">
      <c r="A1722" s="1">
        <v>1716</v>
      </c>
      <c r="B1722" s="1" t="s">
        <v>3433</v>
      </c>
      <c r="C1722" s="2">
        <v>10.931950349999999</v>
      </c>
      <c r="D1722" s="2" t="s">
        <v>3412</v>
      </c>
      <c r="E1722" t="s">
        <v>3434</v>
      </c>
    </row>
    <row r="1723" spans="1:5" x14ac:dyDescent="0.2">
      <c r="A1723" s="1">
        <v>1717</v>
      </c>
      <c r="B1723" s="1" t="s">
        <v>3435</v>
      </c>
      <c r="C1723" s="2">
        <v>10.931950349999999</v>
      </c>
      <c r="D1723" s="2" t="s">
        <v>3412</v>
      </c>
      <c r="E1723" t="s">
        <v>3436</v>
      </c>
    </row>
    <row r="1724" spans="1:5" x14ac:dyDescent="0.2">
      <c r="A1724" s="1">
        <v>1718</v>
      </c>
      <c r="B1724" s="1" t="s">
        <v>3437</v>
      </c>
      <c r="C1724" s="2">
        <v>10.931950349999999</v>
      </c>
      <c r="D1724" s="2" t="s">
        <v>3412</v>
      </c>
      <c r="E1724" t="s">
        <v>3438</v>
      </c>
    </row>
    <row r="1725" spans="1:5" x14ac:dyDescent="0.2">
      <c r="A1725" s="1">
        <v>1719</v>
      </c>
      <c r="B1725" s="1" t="s">
        <v>3439</v>
      </c>
      <c r="C1725" s="2">
        <v>10.931950349999999</v>
      </c>
      <c r="D1725" s="2" t="s">
        <v>3412</v>
      </c>
      <c r="E1725" t="s">
        <v>3440</v>
      </c>
    </row>
    <row r="1726" spans="1:5" x14ac:dyDescent="0.2">
      <c r="A1726" s="1">
        <v>1720</v>
      </c>
      <c r="B1726" s="1" t="s">
        <v>3441</v>
      </c>
      <c r="C1726" s="2">
        <v>13.134275929999999</v>
      </c>
      <c r="D1726" s="2" t="s">
        <v>3412</v>
      </c>
      <c r="E1726" t="s">
        <v>3442</v>
      </c>
    </row>
    <row r="1727" spans="1:5" x14ac:dyDescent="0.2">
      <c r="A1727" s="1">
        <v>1721</v>
      </c>
      <c r="B1727" s="1" t="s">
        <v>3443</v>
      </c>
      <c r="C1727" s="2">
        <v>13.134275929999999</v>
      </c>
      <c r="D1727" s="2" t="s">
        <v>3412</v>
      </c>
      <c r="E1727" t="s">
        <v>3444</v>
      </c>
    </row>
    <row r="1728" spans="1:5" x14ac:dyDescent="0.2">
      <c r="A1728" s="1">
        <v>1722</v>
      </c>
      <c r="B1728" s="1" t="s">
        <v>3445</v>
      </c>
      <c r="C1728" s="2">
        <v>23.037769319999999</v>
      </c>
      <c r="D1728" s="2" t="s">
        <v>3412</v>
      </c>
      <c r="E1728" t="s">
        <v>3446</v>
      </c>
    </row>
    <row r="1729" spans="1:5" x14ac:dyDescent="0.2">
      <c r="A1729" s="1">
        <v>1723</v>
      </c>
      <c r="B1729" s="1" t="s">
        <v>3447</v>
      </c>
      <c r="C1729" s="2">
        <v>23.28080911</v>
      </c>
      <c r="D1729" s="2" t="s">
        <v>3412</v>
      </c>
      <c r="E1729" t="s">
        <v>3448</v>
      </c>
    </row>
    <row r="1730" spans="1:5" x14ac:dyDescent="0.2">
      <c r="A1730" s="1">
        <v>1724</v>
      </c>
      <c r="B1730" s="1" t="s">
        <v>3449</v>
      </c>
      <c r="C1730" s="2">
        <v>23.28080911</v>
      </c>
      <c r="D1730" s="2" t="s">
        <v>3412</v>
      </c>
      <c r="E1730" t="s">
        <v>3450</v>
      </c>
    </row>
    <row r="1731" spans="1:5" x14ac:dyDescent="0.2">
      <c r="A1731" s="1">
        <v>1725</v>
      </c>
      <c r="B1731" s="1" t="s">
        <v>3451</v>
      </c>
      <c r="C1731" s="2">
        <v>23.28080911</v>
      </c>
      <c r="D1731" s="2" t="s">
        <v>3412</v>
      </c>
      <c r="E1731" t="s">
        <v>3452</v>
      </c>
    </row>
    <row r="1732" spans="1:5" x14ac:dyDescent="0.2">
      <c r="A1732" s="1">
        <v>1726</v>
      </c>
      <c r="B1732" s="1" t="s">
        <v>3453</v>
      </c>
      <c r="C1732" s="2">
        <v>29.471863519999999</v>
      </c>
      <c r="D1732" s="2" t="s">
        <v>3412</v>
      </c>
      <c r="E1732" t="s">
        <v>3454</v>
      </c>
    </row>
    <row r="1733" spans="1:5" x14ac:dyDescent="0.2">
      <c r="A1733" s="1">
        <v>1727</v>
      </c>
      <c r="B1733" s="1" t="s">
        <v>3455</v>
      </c>
      <c r="C1733" s="2">
        <v>33.262849379999999</v>
      </c>
      <c r="D1733" s="2" t="s">
        <v>3412</v>
      </c>
      <c r="E1733" t="s">
        <v>3456</v>
      </c>
    </row>
    <row r="1734" spans="1:5" x14ac:dyDescent="0.2">
      <c r="A1734" s="1">
        <v>1728</v>
      </c>
      <c r="B1734" s="1" t="s">
        <v>3457</v>
      </c>
      <c r="C1734" s="2">
        <v>34.656258970000003</v>
      </c>
      <c r="D1734" s="2" t="s">
        <v>3412</v>
      </c>
      <c r="E1734" t="s">
        <v>3458</v>
      </c>
    </row>
    <row r="1735" spans="1:5" x14ac:dyDescent="0.2">
      <c r="A1735" s="1">
        <v>1729</v>
      </c>
      <c r="B1735" s="1" t="s">
        <v>3459</v>
      </c>
      <c r="C1735" s="2">
        <v>34.656258970000003</v>
      </c>
      <c r="D1735" s="2" t="s">
        <v>3412</v>
      </c>
      <c r="E1735" t="s">
        <v>3460</v>
      </c>
    </row>
    <row r="1736" spans="1:5" x14ac:dyDescent="0.2">
      <c r="A1736" s="1">
        <v>1730</v>
      </c>
      <c r="B1736" s="1" t="s">
        <v>3461</v>
      </c>
      <c r="C1736" s="2">
        <v>37.167496819999997</v>
      </c>
      <c r="D1736" s="2" t="s">
        <v>3412</v>
      </c>
      <c r="E1736" t="s">
        <v>3462</v>
      </c>
    </row>
    <row r="1737" spans="1:5" x14ac:dyDescent="0.2">
      <c r="A1737" s="1">
        <v>1731</v>
      </c>
      <c r="B1737" s="1" t="s">
        <v>3463</v>
      </c>
      <c r="C1737" s="2">
        <v>43.315893600000003</v>
      </c>
      <c r="D1737" s="2" t="s">
        <v>3412</v>
      </c>
      <c r="E1737" t="s">
        <v>3464</v>
      </c>
    </row>
    <row r="1738" spans="1:5" x14ac:dyDescent="0.2">
      <c r="A1738" s="1">
        <v>1732</v>
      </c>
      <c r="B1738" s="1" t="s">
        <v>3465</v>
      </c>
      <c r="C1738" s="2">
        <v>44.242219319999997</v>
      </c>
      <c r="D1738" s="2" t="s">
        <v>3412</v>
      </c>
      <c r="E1738" t="s">
        <v>3466</v>
      </c>
    </row>
    <row r="1739" spans="1:5" x14ac:dyDescent="0.2">
      <c r="A1739" s="1">
        <v>1733</v>
      </c>
      <c r="B1739" s="1" t="s">
        <v>3467</v>
      </c>
      <c r="C1739" s="2">
        <v>49.361581399999999</v>
      </c>
      <c r="D1739" s="2" t="s">
        <v>3412</v>
      </c>
      <c r="E1739" t="s">
        <v>3468</v>
      </c>
    </row>
    <row r="1740" spans="1:5" x14ac:dyDescent="0.2">
      <c r="A1740" s="1">
        <v>1734</v>
      </c>
      <c r="B1740" s="1" t="s">
        <v>3469</v>
      </c>
      <c r="C1740" s="2">
        <v>49.361581399999999</v>
      </c>
      <c r="D1740" s="2" t="s">
        <v>3412</v>
      </c>
      <c r="E1740" t="s">
        <v>3470</v>
      </c>
    </row>
    <row r="1741" spans="1:5" x14ac:dyDescent="0.2">
      <c r="A1741" s="1">
        <v>1735</v>
      </c>
      <c r="B1741" s="1" t="s">
        <v>3471</v>
      </c>
      <c r="C1741" s="2">
        <v>49.361581399999999</v>
      </c>
      <c r="D1741" s="2" t="s">
        <v>3412</v>
      </c>
      <c r="E1741" t="s">
        <v>3472</v>
      </c>
    </row>
    <row r="1742" spans="1:5" x14ac:dyDescent="0.2">
      <c r="A1742" s="1">
        <v>1736</v>
      </c>
      <c r="B1742" s="1" t="s">
        <v>3473</v>
      </c>
      <c r="C1742" s="2">
        <v>49.361581399999999</v>
      </c>
      <c r="D1742" s="2" t="s">
        <v>3412</v>
      </c>
      <c r="E1742" t="s">
        <v>3474</v>
      </c>
    </row>
    <row r="1743" spans="1:5" x14ac:dyDescent="0.2">
      <c r="A1743" s="1">
        <v>1737</v>
      </c>
      <c r="B1743" s="1" t="s">
        <v>3475</v>
      </c>
      <c r="C1743" s="2">
        <v>49.361581399999999</v>
      </c>
      <c r="D1743" s="2" t="s">
        <v>3412</v>
      </c>
      <c r="E1743" t="s">
        <v>3476</v>
      </c>
    </row>
    <row r="1744" spans="1:5" x14ac:dyDescent="0.2">
      <c r="A1744" s="1">
        <v>1738</v>
      </c>
      <c r="B1744" s="1" t="s">
        <v>3477</v>
      </c>
      <c r="C1744" s="2">
        <v>49.361581399999999</v>
      </c>
      <c r="D1744" s="2" t="s">
        <v>3412</v>
      </c>
      <c r="E1744" t="s">
        <v>3478</v>
      </c>
    </row>
    <row r="1745" spans="1:5" x14ac:dyDescent="0.2">
      <c r="A1745" s="1">
        <v>1739</v>
      </c>
      <c r="B1745" s="1" t="s">
        <v>3479</v>
      </c>
      <c r="C1745" s="2">
        <v>57.78378326</v>
      </c>
      <c r="D1745" s="2" t="s">
        <v>3412</v>
      </c>
      <c r="E1745" t="s">
        <v>3480</v>
      </c>
    </row>
    <row r="1746" spans="1:5" x14ac:dyDescent="0.2">
      <c r="A1746" s="1">
        <v>1740</v>
      </c>
      <c r="B1746" s="1" t="s">
        <v>3481</v>
      </c>
      <c r="C1746" s="2">
        <v>57.78378326</v>
      </c>
      <c r="D1746" s="2" t="s">
        <v>3412</v>
      </c>
      <c r="E1746" t="s">
        <v>3482</v>
      </c>
    </row>
    <row r="1747" spans="1:5" x14ac:dyDescent="0.2">
      <c r="A1747" s="1">
        <v>1741</v>
      </c>
      <c r="B1747" s="1" t="s">
        <v>3483</v>
      </c>
      <c r="C1747" s="2">
        <v>57.78378326</v>
      </c>
      <c r="D1747" s="2" t="s">
        <v>3412</v>
      </c>
      <c r="E1747" t="s">
        <v>3484</v>
      </c>
    </row>
    <row r="1748" spans="1:5" x14ac:dyDescent="0.2">
      <c r="A1748" s="1">
        <v>1742</v>
      </c>
      <c r="B1748" s="1" t="s">
        <v>3485</v>
      </c>
      <c r="C1748" s="2">
        <v>57.78378326</v>
      </c>
      <c r="D1748" s="2" t="s">
        <v>3412</v>
      </c>
      <c r="E1748" t="s">
        <v>3486</v>
      </c>
    </row>
    <row r="1749" spans="1:5" x14ac:dyDescent="0.2">
      <c r="A1749" s="1">
        <v>1743</v>
      </c>
      <c r="B1749" s="1" t="s">
        <v>3487</v>
      </c>
      <c r="C1749" s="2">
        <v>57.78378326</v>
      </c>
      <c r="D1749" s="2" t="s">
        <v>3412</v>
      </c>
      <c r="E1749" t="s">
        <v>3488</v>
      </c>
    </row>
    <row r="1750" spans="1:5" x14ac:dyDescent="0.2">
      <c r="A1750" s="1">
        <v>1744</v>
      </c>
      <c r="B1750" s="1" t="s">
        <v>3489</v>
      </c>
      <c r="C1750" s="2">
        <v>65.266425269999999</v>
      </c>
      <c r="D1750" s="2" t="s">
        <v>3412</v>
      </c>
      <c r="E1750" t="s">
        <v>3490</v>
      </c>
    </row>
    <row r="1751" spans="1:5" x14ac:dyDescent="0.2">
      <c r="A1751" s="1">
        <v>1745</v>
      </c>
      <c r="B1751" s="1" t="s">
        <v>3491</v>
      </c>
      <c r="C1751" s="2">
        <v>65.266425269999999</v>
      </c>
      <c r="D1751" s="2" t="s">
        <v>3412</v>
      </c>
      <c r="E1751" t="s">
        <v>3492</v>
      </c>
    </row>
    <row r="1752" spans="1:5" x14ac:dyDescent="0.2">
      <c r="A1752" s="1">
        <v>1746</v>
      </c>
      <c r="B1752" s="1" t="s">
        <v>3493</v>
      </c>
      <c r="C1752" s="2">
        <v>65.266425269999999</v>
      </c>
      <c r="D1752" s="2" t="s">
        <v>3412</v>
      </c>
      <c r="E1752" t="s">
        <v>3494</v>
      </c>
    </row>
    <row r="1753" spans="1:5" x14ac:dyDescent="0.2">
      <c r="A1753" s="1">
        <v>1747</v>
      </c>
      <c r="B1753" s="1" t="s">
        <v>3495</v>
      </c>
      <c r="C1753" s="2">
        <v>65.266425269999999</v>
      </c>
      <c r="D1753" s="2" t="s">
        <v>3412</v>
      </c>
      <c r="E1753" t="s">
        <v>3496</v>
      </c>
    </row>
    <row r="1754" spans="1:5" x14ac:dyDescent="0.2">
      <c r="A1754" s="1">
        <v>1748</v>
      </c>
      <c r="B1754" s="1" t="s">
        <v>3497</v>
      </c>
      <c r="C1754" s="2">
        <v>65.266425269999999</v>
      </c>
      <c r="D1754" s="2" t="s">
        <v>3412</v>
      </c>
      <c r="E1754" t="s">
        <v>3498</v>
      </c>
    </row>
    <row r="1755" spans="1:5" x14ac:dyDescent="0.2">
      <c r="A1755" s="1">
        <v>1749</v>
      </c>
      <c r="B1755" s="1" t="s">
        <v>3499</v>
      </c>
      <c r="C1755" s="2">
        <v>65.266425269999999</v>
      </c>
      <c r="D1755" s="2" t="s">
        <v>3412</v>
      </c>
      <c r="E1755" t="s">
        <v>3500</v>
      </c>
    </row>
    <row r="1756" spans="1:5" x14ac:dyDescent="0.2">
      <c r="A1756" s="1">
        <v>1750</v>
      </c>
      <c r="B1756" s="1" t="s">
        <v>3501</v>
      </c>
      <c r="C1756" s="2">
        <v>65.266425269999999</v>
      </c>
      <c r="D1756" s="2" t="s">
        <v>3412</v>
      </c>
      <c r="E1756" t="s">
        <v>3502</v>
      </c>
    </row>
    <row r="1757" spans="1:5" x14ac:dyDescent="0.2">
      <c r="A1757" s="1">
        <v>1751</v>
      </c>
      <c r="B1757" s="1" t="s">
        <v>3503</v>
      </c>
      <c r="C1757" s="2">
        <v>65.266425269999999</v>
      </c>
      <c r="D1757" s="2" t="s">
        <v>3412</v>
      </c>
      <c r="E1757" t="s">
        <v>3504</v>
      </c>
    </row>
    <row r="1758" spans="1:5" x14ac:dyDescent="0.2">
      <c r="A1758" s="1">
        <v>1752</v>
      </c>
      <c r="B1758" s="1" t="s">
        <v>3505</v>
      </c>
      <c r="C1758" s="2">
        <v>65.266425269999999</v>
      </c>
      <c r="D1758" s="2" t="s">
        <v>3412</v>
      </c>
      <c r="E1758" t="s">
        <v>3506</v>
      </c>
    </row>
    <row r="1759" spans="1:5" x14ac:dyDescent="0.2">
      <c r="A1759" s="1">
        <v>1753</v>
      </c>
      <c r="B1759" s="1" t="s">
        <v>3507</v>
      </c>
      <c r="C1759" s="2">
        <v>65.266425269999999</v>
      </c>
      <c r="D1759" s="2" t="s">
        <v>3412</v>
      </c>
      <c r="E1759" t="s">
        <v>3508</v>
      </c>
    </row>
    <row r="1760" spans="1:5" x14ac:dyDescent="0.2">
      <c r="A1760" s="1">
        <v>1754</v>
      </c>
      <c r="B1760" s="1" t="s">
        <v>3509</v>
      </c>
      <c r="C1760" s="2">
        <v>65.266425269999999</v>
      </c>
      <c r="D1760" s="2" t="s">
        <v>3412</v>
      </c>
      <c r="E1760" t="s">
        <v>3510</v>
      </c>
    </row>
    <row r="1761" spans="1:5" x14ac:dyDescent="0.2">
      <c r="A1761" s="1">
        <v>1755</v>
      </c>
      <c r="B1761" s="1" t="s">
        <v>3511</v>
      </c>
      <c r="C1761" s="2">
        <v>65.266425269999999</v>
      </c>
      <c r="D1761" s="2" t="s">
        <v>3412</v>
      </c>
      <c r="E1761" t="s">
        <v>3512</v>
      </c>
    </row>
    <row r="1762" spans="1:5" x14ac:dyDescent="0.2">
      <c r="A1762" s="1">
        <v>1756</v>
      </c>
      <c r="B1762" s="1" t="s">
        <v>3513</v>
      </c>
      <c r="C1762" s="2">
        <v>65.266425269999999</v>
      </c>
      <c r="D1762" s="2" t="s">
        <v>3412</v>
      </c>
      <c r="E1762" t="s">
        <v>3514</v>
      </c>
    </row>
    <row r="1763" spans="1:5" x14ac:dyDescent="0.2">
      <c r="A1763" s="1">
        <v>1757</v>
      </c>
      <c r="B1763" s="1" t="s">
        <v>3515</v>
      </c>
      <c r="C1763" s="2">
        <v>68.651194869999998</v>
      </c>
      <c r="D1763" s="2" t="s">
        <v>3412</v>
      </c>
      <c r="E1763" t="s">
        <v>3516</v>
      </c>
    </row>
    <row r="1764" spans="1:5" x14ac:dyDescent="0.2">
      <c r="A1764" s="1">
        <v>1758</v>
      </c>
      <c r="B1764" s="1" t="s">
        <v>3517</v>
      </c>
      <c r="C1764" s="2">
        <v>79.573901120000002</v>
      </c>
      <c r="D1764" s="2" t="s">
        <v>3412</v>
      </c>
      <c r="E1764" t="s">
        <v>3518</v>
      </c>
    </row>
    <row r="1765" spans="1:5" x14ac:dyDescent="0.2">
      <c r="A1765" s="1">
        <v>1759</v>
      </c>
      <c r="B1765" s="1" t="s">
        <v>3519</v>
      </c>
      <c r="C1765" s="2">
        <v>86.939150440000006</v>
      </c>
      <c r="D1765" s="2" t="s">
        <v>3412</v>
      </c>
      <c r="E1765" t="s">
        <v>3520</v>
      </c>
    </row>
    <row r="1766" spans="1:5" x14ac:dyDescent="0.2">
      <c r="A1766" s="1">
        <v>1760</v>
      </c>
      <c r="B1766" s="1" t="s">
        <v>3521</v>
      </c>
      <c r="C1766" s="2">
        <v>91.414226889999995</v>
      </c>
      <c r="D1766" s="2" t="s">
        <v>3412</v>
      </c>
      <c r="E1766" t="s">
        <v>3522</v>
      </c>
    </row>
    <row r="1767" spans="1:5" x14ac:dyDescent="0.2">
      <c r="A1767" s="1">
        <v>1761</v>
      </c>
      <c r="B1767" s="1" t="s">
        <v>3523</v>
      </c>
      <c r="C1767" s="2">
        <v>95.66366764</v>
      </c>
      <c r="D1767" s="2" t="s">
        <v>3412</v>
      </c>
      <c r="E1767" t="s">
        <v>3524</v>
      </c>
    </row>
    <row r="1768" spans="1:5" x14ac:dyDescent="0.2">
      <c r="A1768" s="1">
        <v>1762</v>
      </c>
      <c r="B1768" s="1" t="s">
        <v>3525</v>
      </c>
      <c r="C1768" s="2">
        <v>96.754880470000003</v>
      </c>
      <c r="D1768" s="2" t="s">
        <v>3412</v>
      </c>
      <c r="E1768" t="s">
        <v>3526</v>
      </c>
    </row>
    <row r="1769" spans="1:5" x14ac:dyDescent="0.2">
      <c r="A1769" s="1">
        <v>1763</v>
      </c>
      <c r="B1769" s="1" t="s">
        <v>3527</v>
      </c>
      <c r="C1769" s="2">
        <v>96.754880470000003</v>
      </c>
      <c r="D1769" s="2" t="s">
        <v>3412</v>
      </c>
      <c r="E1769" t="s">
        <v>3528</v>
      </c>
    </row>
    <row r="1770" spans="1:5" x14ac:dyDescent="0.2">
      <c r="A1770" s="1">
        <v>1764</v>
      </c>
      <c r="B1770" s="1" t="s">
        <v>3529</v>
      </c>
      <c r="C1770" s="2">
        <v>96.754880470000003</v>
      </c>
      <c r="D1770" s="2" t="s">
        <v>3412</v>
      </c>
      <c r="E1770" t="s">
        <v>3530</v>
      </c>
    </row>
    <row r="1771" spans="1:5" x14ac:dyDescent="0.2">
      <c r="A1771" s="1">
        <v>1765</v>
      </c>
      <c r="B1771" s="1" t="s">
        <v>3531</v>
      </c>
      <c r="C1771" s="2">
        <v>96.754880470000003</v>
      </c>
      <c r="D1771" s="2" t="s">
        <v>3412</v>
      </c>
      <c r="E1771" t="s">
        <v>3532</v>
      </c>
    </row>
    <row r="1772" spans="1:5" x14ac:dyDescent="0.2">
      <c r="A1772" s="1">
        <v>1766</v>
      </c>
      <c r="B1772" s="1" t="s">
        <v>3533</v>
      </c>
      <c r="C1772" s="2">
        <v>98.986580090000004</v>
      </c>
      <c r="D1772" s="2" t="s">
        <v>3412</v>
      </c>
      <c r="E1772" t="s">
        <v>3534</v>
      </c>
    </row>
    <row r="1773" spans="1:5" x14ac:dyDescent="0.2">
      <c r="A1773" s="1">
        <v>1767</v>
      </c>
      <c r="B1773" s="1" t="s">
        <v>3535</v>
      </c>
      <c r="C1773" s="2">
        <v>98.986580090000004</v>
      </c>
      <c r="D1773" s="2" t="s">
        <v>3412</v>
      </c>
      <c r="E1773" t="s">
        <v>3536</v>
      </c>
    </row>
    <row r="1774" spans="1:5" x14ac:dyDescent="0.2">
      <c r="A1774" s="1">
        <v>1768</v>
      </c>
      <c r="B1774" s="1" t="s">
        <v>3537</v>
      </c>
      <c r="C1774" s="2">
        <v>112.5446716</v>
      </c>
      <c r="D1774" s="2" t="s">
        <v>3412</v>
      </c>
      <c r="E1774" t="s">
        <v>3538</v>
      </c>
    </row>
    <row r="1775" spans="1:5" x14ac:dyDescent="0.2">
      <c r="A1775" s="1">
        <v>1769</v>
      </c>
      <c r="B1775" s="1" t="s">
        <v>3539</v>
      </c>
      <c r="C1775" s="2">
        <v>115.42299060000001</v>
      </c>
      <c r="D1775" s="2" t="s">
        <v>3412</v>
      </c>
      <c r="E1775" t="s">
        <v>3540</v>
      </c>
    </row>
    <row r="1776" spans="1:5" x14ac:dyDescent="0.2">
      <c r="A1776" s="1">
        <v>1770</v>
      </c>
      <c r="B1776" s="1" t="s">
        <v>3541</v>
      </c>
      <c r="C1776" s="2">
        <v>115.42299060000001</v>
      </c>
      <c r="D1776" s="2" t="s">
        <v>3412</v>
      </c>
      <c r="E1776" t="s">
        <v>3542</v>
      </c>
    </row>
    <row r="1777" spans="1:5" x14ac:dyDescent="0.2">
      <c r="A1777" s="1">
        <v>1771</v>
      </c>
      <c r="B1777" s="1" t="s">
        <v>3543</v>
      </c>
      <c r="C1777" s="2">
        <v>126.27525660000001</v>
      </c>
      <c r="D1777" s="2" t="s">
        <v>3412</v>
      </c>
      <c r="E1777" t="s">
        <v>3544</v>
      </c>
    </row>
    <row r="1778" spans="1:5" x14ac:dyDescent="0.2">
      <c r="A1778" s="1">
        <v>1772</v>
      </c>
      <c r="B1778" s="1" t="s">
        <v>3545</v>
      </c>
      <c r="C1778" s="2">
        <v>126.27525660000001</v>
      </c>
      <c r="D1778" s="2" t="s">
        <v>3412</v>
      </c>
      <c r="E1778" t="s">
        <v>3546</v>
      </c>
    </row>
    <row r="1779" spans="1:5" x14ac:dyDescent="0.2">
      <c r="A1779" s="1">
        <v>1773</v>
      </c>
      <c r="B1779" s="1" t="s">
        <v>3547</v>
      </c>
      <c r="C1779" s="2">
        <v>126.27525660000001</v>
      </c>
      <c r="D1779" s="2" t="s">
        <v>3412</v>
      </c>
      <c r="E1779" t="s">
        <v>3548</v>
      </c>
    </row>
    <row r="1780" spans="1:5" x14ac:dyDescent="0.2">
      <c r="A1780" s="1">
        <v>1774</v>
      </c>
      <c r="B1780" s="1" t="s">
        <v>3549</v>
      </c>
      <c r="C1780" s="2">
        <v>126.27525660000001</v>
      </c>
      <c r="D1780" s="2" t="s">
        <v>3412</v>
      </c>
      <c r="E1780" t="s">
        <v>3550</v>
      </c>
    </row>
    <row r="1781" spans="1:5" x14ac:dyDescent="0.2">
      <c r="A1781" s="1">
        <v>1775</v>
      </c>
      <c r="B1781" s="1" t="s">
        <v>3551</v>
      </c>
      <c r="C1781" s="2">
        <v>126.27525660000001</v>
      </c>
      <c r="D1781" s="2" t="s">
        <v>3412</v>
      </c>
      <c r="E1781" t="s">
        <v>3552</v>
      </c>
    </row>
    <row r="1782" spans="1:5" x14ac:dyDescent="0.2">
      <c r="A1782" s="1">
        <v>1776</v>
      </c>
      <c r="B1782" s="1" t="s">
        <v>3553</v>
      </c>
      <c r="C1782" s="2">
        <v>126.27525660000001</v>
      </c>
      <c r="D1782" s="2" t="s">
        <v>3412</v>
      </c>
      <c r="E1782" t="s">
        <v>3554</v>
      </c>
    </row>
    <row r="1783" spans="1:5" x14ac:dyDescent="0.2">
      <c r="A1783" s="1">
        <v>1777</v>
      </c>
      <c r="B1783" s="1" t="s">
        <v>3555</v>
      </c>
      <c r="C1783" s="2">
        <v>126.27525660000001</v>
      </c>
      <c r="D1783" s="2" t="s">
        <v>3412</v>
      </c>
      <c r="E1783" t="s">
        <v>3556</v>
      </c>
    </row>
    <row r="1784" spans="1:5" x14ac:dyDescent="0.2">
      <c r="A1784" s="1">
        <v>1778</v>
      </c>
      <c r="B1784" s="1" t="s">
        <v>3557</v>
      </c>
      <c r="C1784" s="2">
        <v>126.27525660000001</v>
      </c>
      <c r="D1784" s="2" t="s">
        <v>3412</v>
      </c>
      <c r="E1784" t="s">
        <v>3558</v>
      </c>
    </row>
    <row r="1785" spans="1:5" x14ac:dyDescent="0.2">
      <c r="A1785" s="1">
        <v>1779</v>
      </c>
      <c r="B1785" s="1" t="s">
        <v>3559</v>
      </c>
      <c r="C1785" s="2">
        <v>128.45054099999999</v>
      </c>
      <c r="D1785" s="2" t="s">
        <v>3412</v>
      </c>
      <c r="E1785" t="s">
        <v>3560</v>
      </c>
    </row>
    <row r="1786" spans="1:5" x14ac:dyDescent="0.2">
      <c r="A1786" s="1">
        <v>1780</v>
      </c>
      <c r="B1786" s="1" t="s">
        <v>3561</v>
      </c>
      <c r="C1786" s="2">
        <v>129.53766880000001</v>
      </c>
      <c r="D1786" s="2" t="s">
        <v>3412</v>
      </c>
      <c r="E1786" t="s">
        <v>3562</v>
      </c>
    </row>
    <row r="1787" spans="1:5" x14ac:dyDescent="0.2">
      <c r="A1787" s="1">
        <v>1781</v>
      </c>
      <c r="B1787" s="1" t="s">
        <v>3563</v>
      </c>
      <c r="C1787" s="2">
        <v>129.53766880000001</v>
      </c>
      <c r="D1787" s="2" t="s">
        <v>3412</v>
      </c>
      <c r="E1787" t="s">
        <v>3564</v>
      </c>
    </row>
    <row r="1788" spans="1:5" x14ac:dyDescent="0.2">
      <c r="A1788" s="1">
        <v>1782</v>
      </c>
      <c r="B1788" s="1" t="s">
        <v>3565</v>
      </c>
      <c r="C1788" s="2">
        <v>129.53766880000001</v>
      </c>
      <c r="D1788" s="2" t="s">
        <v>3412</v>
      </c>
      <c r="E1788" t="s">
        <v>3566</v>
      </c>
    </row>
    <row r="1789" spans="1:5" x14ac:dyDescent="0.2">
      <c r="A1789" s="1">
        <v>1783</v>
      </c>
      <c r="B1789" s="1" t="s">
        <v>3567</v>
      </c>
      <c r="C1789" s="2">
        <v>130.67464889999999</v>
      </c>
      <c r="D1789" s="2" t="s">
        <v>3412</v>
      </c>
      <c r="E1789" t="s">
        <v>3568</v>
      </c>
    </row>
    <row r="1790" spans="1:5" x14ac:dyDescent="0.2">
      <c r="A1790" s="1">
        <v>1784</v>
      </c>
      <c r="B1790" s="1" t="s">
        <v>3569</v>
      </c>
      <c r="C1790" s="2">
        <v>132.872873</v>
      </c>
      <c r="D1790" s="2" t="s">
        <v>3412</v>
      </c>
      <c r="E1790" t="s">
        <v>3570</v>
      </c>
    </row>
    <row r="1791" spans="1:5" x14ac:dyDescent="0.2">
      <c r="A1791" s="1">
        <v>1785</v>
      </c>
      <c r="B1791" s="1" t="s">
        <v>3571</v>
      </c>
      <c r="C1791" s="2">
        <v>132.872873</v>
      </c>
      <c r="D1791" s="2" t="s">
        <v>3412</v>
      </c>
      <c r="E1791" t="s">
        <v>3572</v>
      </c>
    </row>
    <row r="1792" spans="1:5" x14ac:dyDescent="0.2">
      <c r="A1792" s="1">
        <v>1786</v>
      </c>
      <c r="B1792" s="1" t="s">
        <v>3573</v>
      </c>
      <c r="C1792" s="2">
        <v>132.872873</v>
      </c>
      <c r="D1792" s="2" t="s">
        <v>3412</v>
      </c>
      <c r="E1792" t="s">
        <v>3574</v>
      </c>
    </row>
    <row r="1793" spans="1:5" x14ac:dyDescent="0.2">
      <c r="A1793" s="1">
        <v>1787</v>
      </c>
      <c r="B1793" s="1" t="s">
        <v>3575</v>
      </c>
      <c r="C1793" s="2">
        <v>132.872873</v>
      </c>
      <c r="D1793" s="2" t="s">
        <v>3412</v>
      </c>
      <c r="E1793" t="s">
        <v>3576</v>
      </c>
    </row>
    <row r="1794" spans="1:5" x14ac:dyDescent="0.2">
      <c r="A1794" s="1">
        <v>1788</v>
      </c>
      <c r="B1794" s="1" t="s">
        <v>3577</v>
      </c>
      <c r="C1794" s="2">
        <v>133.1987302</v>
      </c>
      <c r="D1794" s="2" t="s">
        <v>3412</v>
      </c>
      <c r="E1794" t="s">
        <v>3578</v>
      </c>
    </row>
    <row r="1795" spans="1:5" x14ac:dyDescent="0.2">
      <c r="A1795" s="1">
        <v>1789</v>
      </c>
      <c r="B1795" s="1" t="s">
        <v>3579</v>
      </c>
      <c r="C1795" s="2">
        <v>133.50480680000001</v>
      </c>
      <c r="D1795" s="2" t="s">
        <v>3412</v>
      </c>
      <c r="E1795" t="s">
        <v>3580</v>
      </c>
    </row>
    <row r="1796" spans="1:5" x14ac:dyDescent="0.2">
      <c r="A1796" s="1">
        <v>1790</v>
      </c>
      <c r="B1796" s="1" t="s">
        <v>3581</v>
      </c>
      <c r="C1796" s="2">
        <v>135.0522168</v>
      </c>
      <c r="D1796" s="2" t="s">
        <v>3412</v>
      </c>
      <c r="E1796" t="s">
        <v>3582</v>
      </c>
    </row>
    <row r="1797" spans="1:5" x14ac:dyDescent="0.2">
      <c r="A1797" s="1">
        <v>1791</v>
      </c>
      <c r="B1797" s="1" t="s">
        <v>3583</v>
      </c>
      <c r="C1797" s="2">
        <v>135.0522168</v>
      </c>
      <c r="D1797" s="2" t="s">
        <v>3412</v>
      </c>
      <c r="E1797" t="s">
        <v>3584</v>
      </c>
    </row>
    <row r="1798" spans="1:5" x14ac:dyDescent="0.2">
      <c r="A1798" s="1">
        <v>1792</v>
      </c>
      <c r="B1798" s="1" t="s">
        <v>3585</v>
      </c>
      <c r="C1798" s="2">
        <v>135.0522168</v>
      </c>
      <c r="D1798" s="2" t="s">
        <v>3412</v>
      </c>
      <c r="E1798" t="s">
        <v>3586</v>
      </c>
    </row>
    <row r="1799" spans="1:5" x14ac:dyDescent="0.2">
      <c r="A1799" s="1">
        <v>1793</v>
      </c>
      <c r="B1799" s="1" t="s">
        <v>3587</v>
      </c>
      <c r="C1799" s="2">
        <v>135.0522168</v>
      </c>
      <c r="D1799" s="2" t="s">
        <v>3412</v>
      </c>
      <c r="E1799" t="s">
        <v>3588</v>
      </c>
    </row>
    <row r="1800" spans="1:5" x14ac:dyDescent="0.2">
      <c r="A1800" s="1">
        <v>1794</v>
      </c>
      <c r="B1800" s="1" t="s">
        <v>3589</v>
      </c>
      <c r="C1800" s="2">
        <v>136.21572620000001</v>
      </c>
      <c r="D1800" s="2" t="s">
        <v>3412</v>
      </c>
      <c r="E1800" t="s">
        <v>3590</v>
      </c>
    </row>
    <row r="1801" spans="1:5" x14ac:dyDescent="0.2">
      <c r="A1801" s="1">
        <v>1795</v>
      </c>
      <c r="B1801" s="1" t="s">
        <v>3591</v>
      </c>
      <c r="C1801" s="2">
        <v>139.84624830000001</v>
      </c>
      <c r="D1801" s="2" t="s">
        <v>3412</v>
      </c>
      <c r="E1801" t="s">
        <v>3592</v>
      </c>
    </row>
    <row r="1802" spans="1:5" x14ac:dyDescent="0.2">
      <c r="A1802" s="1">
        <v>1796</v>
      </c>
      <c r="B1802" s="1" t="s">
        <v>3593</v>
      </c>
      <c r="C1802" s="2">
        <v>139.84624830000001</v>
      </c>
      <c r="D1802" s="2" t="s">
        <v>3412</v>
      </c>
      <c r="E1802" t="s">
        <v>3594</v>
      </c>
    </row>
    <row r="1803" spans="1:5" x14ac:dyDescent="0.2">
      <c r="A1803" s="1">
        <v>1797</v>
      </c>
      <c r="B1803" s="1" t="s">
        <v>3595</v>
      </c>
      <c r="C1803" s="2">
        <v>139.84624830000001</v>
      </c>
      <c r="D1803" s="2" t="s">
        <v>3412</v>
      </c>
      <c r="E1803" t="s">
        <v>3596</v>
      </c>
    </row>
    <row r="1804" spans="1:5" x14ac:dyDescent="0.2">
      <c r="A1804" s="1">
        <v>1798</v>
      </c>
      <c r="B1804" s="1" t="s">
        <v>3597</v>
      </c>
      <c r="C1804" s="2">
        <v>139.84624830000001</v>
      </c>
      <c r="D1804" s="2" t="s">
        <v>3412</v>
      </c>
      <c r="E1804" t="s">
        <v>3598</v>
      </c>
    </row>
    <row r="1805" spans="1:5" x14ac:dyDescent="0.2">
      <c r="A1805" s="1">
        <v>1799</v>
      </c>
      <c r="B1805" s="1" t="s">
        <v>3599</v>
      </c>
      <c r="C1805" s="2">
        <v>139.84624830000001</v>
      </c>
      <c r="D1805" s="2" t="s">
        <v>3412</v>
      </c>
      <c r="E1805" t="s">
        <v>3600</v>
      </c>
    </row>
    <row r="1806" spans="1:5" x14ac:dyDescent="0.2">
      <c r="A1806" s="1">
        <v>1800</v>
      </c>
      <c r="B1806" s="1" t="s">
        <v>3601</v>
      </c>
      <c r="C1806" s="2">
        <v>139.84624830000001</v>
      </c>
      <c r="D1806" s="2" t="s">
        <v>3412</v>
      </c>
      <c r="E1806" t="s">
        <v>3602</v>
      </c>
    </row>
    <row r="1807" spans="1:5" x14ac:dyDescent="0.2">
      <c r="A1807" s="1">
        <v>1801</v>
      </c>
      <c r="B1807" s="1" t="s">
        <v>3603</v>
      </c>
      <c r="C1807" s="2">
        <v>139.84624830000001</v>
      </c>
      <c r="D1807" s="2" t="s">
        <v>3412</v>
      </c>
      <c r="E1807" t="s">
        <v>3604</v>
      </c>
    </row>
    <row r="1808" spans="1:5" x14ac:dyDescent="0.2">
      <c r="A1808" s="1">
        <v>1802</v>
      </c>
      <c r="B1808" s="1" t="s">
        <v>3605</v>
      </c>
      <c r="C1808" s="2">
        <v>139.84624830000001</v>
      </c>
      <c r="D1808" s="2" t="s">
        <v>3412</v>
      </c>
      <c r="E1808" t="s">
        <v>3606</v>
      </c>
    </row>
    <row r="1809" spans="1:5" x14ac:dyDescent="0.2">
      <c r="A1809" s="1">
        <v>1803</v>
      </c>
      <c r="B1809" s="1" t="s">
        <v>3607</v>
      </c>
      <c r="C1809" s="2">
        <v>140.94691800000001</v>
      </c>
      <c r="D1809" s="2" t="s">
        <v>3412</v>
      </c>
      <c r="E1809" t="s">
        <v>3608</v>
      </c>
    </row>
    <row r="1810" spans="1:5" x14ac:dyDescent="0.2">
      <c r="A1810" s="1">
        <v>1804</v>
      </c>
      <c r="B1810" s="1" t="s">
        <v>3609</v>
      </c>
      <c r="C1810" s="2">
        <v>140.94691800000001</v>
      </c>
      <c r="D1810" s="2" t="s">
        <v>3412</v>
      </c>
      <c r="E1810" t="s">
        <v>3610</v>
      </c>
    </row>
    <row r="1811" spans="1:5" x14ac:dyDescent="0.2">
      <c r="A1811" s="1">
        <v>1805</v>
      </c>
      <c r="B1811" s="1" t="s">
        <v>3611</v>
      </c>
      <c r="C1811" s="2">
        <v>142.04196150000001</v>
      </c>
      <c r="D1811" s="2" t="s">
        <v>3412</v>
      </c>
      <c r="E1811" t="s">
        <v>3612</v>
      </c>
    </row>
    <row r="1812" spans="1:5" x14ac:dyDescent="0.2">
      <c r="A1812" s="1">
        <v>1806</v>
      </c>
      <c r="B1812" s="1" t="s">
        <v>3613</v>
      </c>
      <c r="C1812" s="2">
        <v>142.04196150000001</v>
      </c>
      <c r="D1812" s="2" t="s">
        <v>3412</v>
      </c>
      <c r="E1812" t="s">
        <v>3614</v>
      </c>
    </row>
    <row r="1813" spans="1:5" x14ac:dyDescent="0.2">
      <c r="A1813" s="1">
        <v>1807</v>
      </c>
      <c r="B1813" s="1" t="s">
        <v>3615</v>
      </c>
      <c r="C1813" s="2">
        <v>143.58990929999999</v>
      </c>
      <c r="D1813" s="2" t="s">
        <v>3412</v>
      </c>
      <c r="E1813" t="s">
        <v>3616</v>
      </c>
    </row>
    <row r="1814" spans="1:5" x14ac:dyDescent="0.2">
      <c r="A1814" s="1">
        <v>1808</v>
      </c>
      <c r="B1814" s="1" t="s">
        <v>3617</v>
      </c>
      <c r="C1814" s="2">
        <v>143.58990929999999</v>
      </c>
      <c r="D1814" s="2" t="s">
        <v>3412</v>
      </c>
      <c r="E1814" t="s">
        <v>3618</v>
      </c>
    </row>
    <row r="1815" spans="1:5" x14ac:dyDescent="0.2">
      <c r="A1815" s="1">
        <v>1809</v>
      </c>
      <c r="B1815" s="1" t="s">
        <v>3619</v>
      </c>
      <c r="C1815" s="2">
        <v>143.58990929999999</v>
      </c>
      <c r="D1815" s="2" t="s">
        <v>3412</v>
      </c>
      <c r="E1815" t="s">
        <v>3620</v>
      </c>
    </row>
    <row r="1816" spans="1:5" x14ac:dyDescent="0.2">
      <c r="A1816" s="1">
        <v>1810</v>
      </c>
      <c r="B1816" s="1" t="s">
        <v>3621</v>
      </c>
      <c r="C1816" s="2">
        <v>146.4318068</v>
      </c>
      <c r="D1816" s="2" t="s">
        <v>3412</v>
      </c>
      <c r="E1816" t="s">
        <v>3622</v>
      </c>
    </row>
    <row r="1817" spans="1:5" x14ac:dyDescent="0.2">
      <c r="A1817" s="1">
        <v>1811</v>
      </c>
      <c r="B1817" s="1" t="s">
        <v>3623</v>
      </c>
      <c r="C1817" s="2">
        <v>146.4318068</v>
      </c>
      <c r="D1817" s="2" t="s">
        <v>3412</v>
      </c>
      <c r="E1817" t="s">
        <v>3624</v>
      </c>
    </row>
    <row r="1818" spans="1:5" x14ac:dyDescent="0.2">
      <c r="A1818" s="1">
        <v>1812</v>
      </c>
      <c r="B1818" s="1" t="s">
        <v>3625</v>
      </c>
      <c r="C1818" s="2">
        <v>146.4318068</v>
      </c>
      <c r="D1818" s="2" t="s">
        <v>3412</v>
      </c>
      <c r="E1818" t="s">
        <v>3626</v>
      </c>
    </row>
    <row r="1819" spans="1:5" x14ac:dyDescent="0.2">
      <c r="A1819" s="1">
        <v>1813</v>
      </c>
      <c r="B1819" s="1" t="s">
        <v>3627</v>
      </c>
      <c r="C1819" s="2">
        <v>146.4318068</v>
      </c>
      <c r="D1819" s="2" t="s">
        <v>3412</v>
      </c>
      <c r="E1819" t="s">
        <v>3628</v>
      </c>
    </row>
    <row r="1820" spans="1:5" x14ac:dyDescent="0.2">
      <c r="A1820" s="1">
        <v>1814</v>
      </c>
      <c r="B1820" s="1" t="s">
        <v>3629</v>
      </c>
      <c r="C1820" s="2">
        <v>148.70964620000001</v>
      </c>
      <c r="D1820" s="2" t="s">
        <v>3412</v>
      </c>
      <c r="E1820" t="s">
        <v>3630</v>
      </c>
    </row>
    <row r="1821" spans="1:5" x14ac:dyDescent="0.2">
      <c r="A1821" s="1">
        <v>1815</v>
      </c>
      <c r="B1821" s="1" t="s">
        <v>3631</v>
      </c>
      <c r="C1821" s="2">
        <v>148.977676</v>
      </c>
      <c r="D1821" s="2" t="s">
        <v>3412</v>
      </c>
      <c r="E1821" t="s">
        <v>3632</v>
      </c>
    </row>
    <row r="1822" spans="1:5" x14ac:dyDescent="0.2">
      <c r="A1822" s="1">
        <v>1816</v>
      </c>
      <c r="B1822" s="1" t="s">
        <v>3633</v>
      </c>
      <c r="C1822" s="2">
        <v>149.2655378</v>
      </c>
      <c r="D1822" s="2" t="s">
        <v>3412</v>
      </c>
      <c r="E1822" t="s">
        <v>3634</v>
      </c>
    </row>
    <row r="1823" spans="1:5" x14ac:dyDescent="0.2">
      <c r="A1823" s="1">
        <v>1817</v>
      </c>
      <c r="B1823" s="1" t="s">
        <v>3635</v>
      </c>
      <c r="C1823" s="2">
        <v>149.2655378</v>
      </c>
      <c r="D1823" s="2" t="s">
        <v>3412</v>
      </c>
      <c r="E1823" t="s">
        <v>3636</v>
      </c>
    </row>
    <row r="1824" spans="1:5" x14ac:dyDescent="0.2">
      <c r="A1824" s="1">
        <v>1818</v>
      </c>
      <c r="B1824" s="1" t="s">
        <v>3637</v>
      </c>
      <c r="C1824" s="2">
        <v>152.39145110000001</v>
      </c>
      <c r="D1824" s="2" t="s">
        <v>3412</v>
      </c>
      <c r="E1824" t="s">
        <v>3638</v>
      </c>
    </row>
    <row r="1825" spans="1:5" x14ac:dyDescent="0.2">
      <c r="A1825" s="1">
        <v>1819</v>
      </c>
      <c r="B1825" s="1" t="s">
        <v>3639</v>
      </c>
      <c r="C1825" s="2">
        <v>152.39145110000001</v>
      </c>
      <c r="D1825" s="2" t="s">
        <v>3412</v>
      </c>
      <c r="E1825" t="s">
        <v>3640</v>
      </c>
    </row>
    <row r="1826" spans="1:5" x14ac:dyDescent="0.2">
      <c r="A1826" s="1">
        <v>1820</v>
      </c>
      <c r="B1826" s="1" t="s">
        <v>3641</v>
      </c>
      <c r="C1826" s="2">
        <v>152.39145110000001</v>
      </c>
      <c r="D1826" s="2" t="s">
        <v>3412</v>
      </c>
      <c r="E1826" t="s">
        <v>3642</v>
      </c>
    </row>
    <row r="1827" spans="1:5" x14ac:dyDescent="0.2">
      <c r="A1827" s="1">
        <v>1821</v>
      </c>
      <c r="B1827" s="1" t="s">
        <v>3643</v>
      </c>
      <c r="C1827" s="2">
        <v>157.8733641</v>
      </c>
      <c r="D1827" s="2" t="s">
        <v>3412</v>
      </c>
      <c r="E1827" t="s">
        <v>3644</v>
      </c>
    </row>
    <row r="1828" spans="1:5" x14ac:dyDescent="0.2">
      <c r="A1828" s="1">
        <v>1822</v>
      </c>
      <c r="B1828" s="1" t="s">
        <v>3645</v>
      </c>
      <c r="C1828" s="2">
        <v>164.33790740000001</v>
      </c>
      <c r="D1828" s="2" t="s">
        <v>3412</v>
      </c>
      <c r="E1828" t="s">
        <v>3646</v>
      </c>
    </row>
    <row r="1829" spans="1:5" x14ac:dyDescent="0.2">
      <c r="A1829" s="1">
        <v>1823</v>
      </c>
      <c r="B1829" s="1" t="s">
        <v>3647</v>
      </c>
      <c r="C1829" s="2">
        <v>172.03332330000001</v>
      </c>
      <c r="D1829" s="2" t="s">
        <v>3412</v>
      </c>
      <c r="E1829" t="s">
        <v>3648</v>
      </c>
    </row>
    <row r="1830" spans="1:5" x14ac:dyDescent="0.2">
      <c r="A1830" s="1">
        <v>1824</v>
      </c>
      <c r="B1830" s="1" t="s">
        <v>3649</v>
      </c>
      <c r="C1830" s="2">
        <v>172.03332330000001</v>
      </c>
      <c r="D1830" s="2" t="s">
        <v>3412</v>
      </c>
      <c r="E1830" t="s">
        <v>3650</v>
      </c>
    </row>
    <row r="1831" spans="1:5" x14ac:dyDescent="0.2">
      <c r="A1831" s="1">
        <v>1825</v>
      </c>
      <c r="B1831" s="1" t="s">
        <v>3651</v>
      </c>
      <c r="C1831" s="2">
        <v>173.34982120000001</v>
      </c>
      <c r="D1831" s="2" t="s">
        <v>3412</v>
      </c>
      <c r="E1831" t="s">
        <v>3652</v>
      </c>
    </row>
    <row r="1832" spans="1:5" x14ac:dyDescent="0.2">
      <c r="A1832" s="1">
        <v>1826</v>
      </c>
      <c r="B1832" s="1" t="s">
        <v>3653</v>
      </c>
      <c r="C1832" s="2">
        <v>173.34982120000001</v>
      </c>
      <c r="D1832" s="2" t="s">
        <v>3412</v>
      </c>
      <c r="E1832" t="s">
        <v>3654</v>
      </c>
    </row>
    <row r="1833" spans="1:5" x14ac:dyDescent="0.2">
      <c r="A1833" s="1">
        <v>1827</v>
      </c>
      <c r="B1833" s="1" t="s">
        <v>3655</v>
      </c>
      <c r="C1833" s="2">
        <v>178.85104559999999</v>
      </c>
      <c r="D1833" s="2" t="s">
        <v>3412</v>
      </c>
      <c r="E1833" t="s">
        <v>3656</v>
      </c>
    </row>
    <row r="1834" spans="1:5" x14ac:dyDescent="0.2">
      <c r="A1834" s="1">
        <v>1828</v>
      </c>
      <c r="B1834" s="1" t="s">
        <v>3657</v>
      </c>
      <c r="C1834" s="2">
        <v>178.85104559999999</v>
      </c>
      <c r="D1834" s="2" t="s">
        <v>3412</v>
      </c>
      <c r="E1834" t="s">
        <v>3658</v>
      </c>
    </row>
    <row r="1835" spans="1:5" x14ac:dyDescent="0.2">
      <c r="A1835" s="1">
        <v>1829</v>
      </c>
      <c r="B1835" s="1" t="s">
        <v>3659</v>
      </c>
      <c r="C1835" s="2">
        <v>179.95536469999999</v>
      </c>
      <c r="D1835" s="2" t="s">
        <v>3412</v>
      </c>
      <c r="E1835" t="s">
        <v>3660</v>
      </c>
    </row>
    <row r="1836" spans="1:5" x14ac:dyDescent="0.2">
      <c r="A1836" s="1">
        <v>1830</v>
      </c>
      <c r="B1836" s="1" t="s">
        <v>3661</v>
      </c>
      <c r="C1836" s="2">
        <v>179.95536469999999</v>
      </c>
      <c r="D1836" s="2" t="s">
        <v>3412</v>
      </c>
      <c r="E1836" t="s">
        <v>3662</v>
      </c>
    </row>
    <row r="1837" spans="1:5" x14ac:dyDescent="0.2">
      <c r="A1837" s="1">
        <v>1831</v>
      </c>
      <c r="B1837" s="1" t="s">
        <v>3663</v>
      </c>
      <c r="C1837" s="2">
        <v>179.95536469999999</v>
      </c>
      <c r="D1837" s="2" t="s">
        <v>3412</v>
      </c>
      <c r="E1837" t="s">
        <v>3664</v>
      </c>
    </row>
    <row r="1838" spans="1:5" x14ac:dyDescent="0.2">
      <c r="A1838" s="1">
        <v>1832</v>
      </c>
      <c r="B1838" s="1" t="s">
        <v>3665</v>
      </c>
      <c r="C1838" s="2">
        <v>182.13968819999999</v>
      </c>
      <c r="D1838" s="2" t="s">
        <v>3412</v>
      </c>
    </row>
    <row r="1839" spans="1:5" x14ac:dyDescent="0.2">
      <c r="A1839" s="1">
        <v>1833</v>
      </c>
      <c r="B1839" s="1" t="s">
        <v>3666</v>
      </c>
      <c r="C1839" s="2">
        <v>182.13968819999999</v>
      </c>
      <c r="D1839" s="2" t="s">
        <v>3412</v>
      </c>
      <c r="E1839" t="s">
        <v>3667</v>
      </c>
    </row>
    <row r="1840" spans="1:5" x14ac:dyDescent="0.2">
      <c r="A1840" s="1">
        <v>1834</v>
      </c>
      <c r="B1840" s="1" t="s">
        <v>3668</v>
      </c>
      <c r="C1840" s="2">
        <v>182.13968819999999</v>
      </c>
      <c r="D1840" s="2" t="s">
        <v>3412</v>
      </c>
      <c r="E1840" t="s">
        <v>3669</v>
      </c>
    </row>
    <row r="1841" spans="1:5" x14ac:dyDescent="0.2">
      <c r="A1841" s="1">
        <v>1835</v>
      </c>
      <c r="B1841" s="1" t="s">
        <v>3670</v>
      </c>
      <c r="C1841" s="2">
        <v>182.13968819999999</v>
      </c>
      <c r="D1841" s="2" t="s">
        <v>3412</v>
      </c>
      <c r="E1841" t="s">
        <v>3671</v>
      </c>
    </row>
    <row r="1842" spans="1:5" x14ac:dyDescent="0.2">
      <c r="A1842" s="1">
        <v>1836</v>
      </c>
      <c r="B1842" s="1" t="s">
        <v>3672</v>
      </c>
      <c r="C1842" s="2">
        <v>182.13968819999999</v>
      </c>
      <c r="D1842" s="2" t="s">
        <v>3412</v>
      </c>
      <c r="E1842" t="s">
        <v>3673</v>
      </c>
    </row>
    <row r="1843" spans="1:5" x14ac:dyDescent="0.2">
      <c r="A1843" s="1">
        <v>1837</v>
      </c>
      <c r="B1843" s="1" t="s">
        <v>3674</v>
      </c>
      <c r="C1843" s="2">
        <v>182.13968819999999</v>
      </c>
      <c r="D1843" s="2" t="s">
        <v>3412</v>
      </c>
      <c r="E1843" t="s">
        <v>3675</v>
      </c>
    </row>
    <row r="1844" spans="1:5" x14ac:dyDescent="0.2">
      <c r="A1844" s="1">
        <v>1838</v>
      </c>
      <c r="B1844" s="1" t="s">
        <v>3676</v>
      </c>
      <c r="C1844" s="2">
        <v>182.13968819999999</v>
      </c>
      <c r="D1844" s="2" t="s">
        <v>3412</v>
      </c>
      <c r="E1844" t="s">
        <v>3677</v>
      </c>
    </row>
    <row r="1845" spans="1:5" x14ac:dyDescent="0.2">
      <c r="A1845" s="1">
        <v>1839</v>
      </c>
      <c r="B1845" s="1" t="s">
        <v>3678</v>
      </c>
      <c r="C1845" s="2">
        <v>182.13968819999999</v>
      </c>
      <c r="D1845" s="2" t="s">
        <v>3412</v>
      </c>
      <c r="E1845" t="s">
        <v>3679</v>
      </c>
    </row>
    <row r="1846" spans="1:5" x14ac:dyDescent="0.2">
      <c r="A1846" s="1">
        <v>1840</v>
      </c>
      <c r="B1846" s="1" t="s">
        <v>3680</v>
      </c>
      <c r="C1846" s="2">
        <v>182.13968819999999</v>
      </c>
      <c r="D1846" s="2" t="s">
        <v>3412</v>
      </c>
      <c r="E1846" t="s">
        <v>3681</v>
      </c>
    </row>
    <row r="1847" spans="1:5" x14ac:dyDescent="0.2">
      <c r="A1847" s="1">
        <v>1841</v>
      </c>
      <c r="B1847" s="1" t="s">
        <v>3682</v>
      </c>
      <c r="C1847" s="2">
        <v>182.13968819999999</v>
      </c>
      <c r="D1847" s="2" t="s">
        <v>3412</v>
      </c>
      <c r="E1847" t="s">
        <v>3683</v>
      </c>
    </row>
    <row r="1848" spans="1:5" x14ac:dyDescent="0.2">
      <c r="A1848" s="1">
        <v>1842</v>
      </c>
      <c r="B1848" s="1" t="s">
        <v>3684</v>
      </c>
      <c r="C1848" s="2">
        <v>182.13968819999999</v>
      </c>
      <c r="D1848" s="2" t="s">
        <v>3412</v>
      </c>
      <c r="E1848" t="s">
        <v>3685</v>
      </c>
    </row>
    <row r="1849" spans="1:5" x14ac:dyDescent="0.2">
      <c r="A1849" s="1">
        <v>1843</v>
      </c>
      <c r="B1849" s="1" t="s">
        <v>3686</v>
      </c>
      <c r="C1849" s="2">
        <v>182.13968819999999</v>
      </c>
      <c r="D1849" s="2" t="s">
        <v>3412</v>
      </c>
      <c r="E1849" t="s">
        <v>3687</v>
      </c>
    </row>
    <row r="1850" spans="1:5" x14ac:dyDescent="0.2">
      <c r="A1850" s="1">
        <v>1844</v>
      </c>
      <c r="B1850" s="1" t="s">
        <v>3688</v>
      </c>
      <c r="C1850" s="2">
        <v>182.13968819999999</v>
      </c>
      <c r="D1850" s="2" t="s">
        <v>3412</v>
      </c>
      <c r="E1850" t="s">
        <v>3689</v>
      </c>
    </row>
    <row r="1851" spans="1:5" x14ac:dyDescent="0.2">
      <c r="A1851" s="1">
        <v>1845</v>
      </c>
      <c r="B1851" s="1" t="s">
        <v>3690</v>
      </c>
      <c r="C1851" s="2">
        <v>182.13968819999999</v>
      </c>
      <c r="D1851" s="2" t="s">
        <v>3412</v>
      </c>
      <c r="E1851" t="s">
        <v>3691</v>
      </c>
    </row>
    <row r="1852" spans="1:5" x14ac:dyDescent="0.2">
      <c r="A1852" s="1">
        <v>1846</v>
      </c>
      <c r="B1852" s="1" t="s">
        <v>3692</v>
      </c>
      <c r="C1852" s="2">
        <v>182.13968819999999</v>
      </c>
      <c r="D1852" s="2" t="s">
        <v>3412</v>
      </c>
      <c r="E1852" t="s">
        <v>3693</v>
      </c>
    </row>
    <row r="1853" spans="1:5" x14ac:dyDescent="0.2">
      <c r="A1853" s="1">
        <v>1847</v>
      </c>
      <c r="B1853" s="1" t="s">
        <v>3694</v>
      </c>
      <c r="C1853" s="2">
        <v>182.13968819999999</v>
      </c>
      <c r="D1853" s="2" t="s">
        <v>3412</v>
      </c>
      <c r="E1853" t="s">
        <v>3695</v>
      </c>
    </row>
    <row r="1854" spans="1:5" x14ac:dyDescent="0.2">
      <c r="A1854" s="1">
        <v>1848</v>
      </c>
      <c r="B1854" s="1" t="s">
        <v>3696</v>
      </c>
      <c r="C1854" s="2">
        <v>182.13968819999999</v>
      </c>
      <c r="D1854" s="2" t="s">
        <v>3412</v>
      </c>
      <c r="E1854" t="s">
        <v>3697</v>
      </c>
    </row>
    <row r="1855" spans="1:5" x14ac:dyDescent="0.2">
      <c r="A1855" s="1">
        <v>1849</v>
      </c>
      <c r="B1855" s="1" t="s">
        <v>3698</v>
      </c>
      <c r="C1855" s="2">
        <v>182.13968819999999</v>
      </c>
      <c r="D1855" s="2" t="s">
        <v>3412</v>
      </c>
      <c r="E1855" t="s">
        <v>3699</v>
      </c>
    </row>
    <row r="1856" spans="1:5" x14ac:dyDescent="0.2">
      <c r="A1856" s="1">
        <v>1850</v>
      </c>
      <c r="B1856" s="1" t="s">
        <v>3700</v>
      </c>
      <c r="C1856" s="2">
        <v>182.13968819999999</v>
      </c>
      <c r="D1856" s="2" t="s">
        <v>3412</v>
      </c>
      <c r="E1856" t="s">
        <v>3701</v>
      </c>
    </row>
    <row r="1857" spans="1:5" x14ac:dyDescent="0.2">
      <c r="A1857" s="1">
        <v>1851</v>
      </c>
      <c r="B1857" s="1" t="s">
        <v>3702</v>
      </c>
      <c r="C1857" s="2">
        <v>182.13968819999999</v>
      </c>
      <c r="D1857" s="2" t="s">
        <v>3412</v>
      </c>
      <c r="E1857" t="s">
        <v>3703</v>
      </c>
    </row>
    <row r="1858" spans="1:5" x14ac:dyDescent="0.2">
      <c r="A1858" s="1">
        <v>1852</v>
      </c>
      <c r="B1858" s="1" t="s">
        <v>3704</v>
      </c>
      <c r="C1858" s="2">
        <v>182.13968819999999</v>
      </c>
      <c r="D1858" s="2" t="s">
        <v>3412</v>
      </c>
      <c r="E1858" t="s">
        <v>3705</v>
      </c>
    </row>
    <row r="1859" spans="1:5" x14ac:dyDescent="0.2">
      <c r="A1859" s="1">
        <v>1853</v>
      </c>
      <c r="B1859" s="1" t="s">
        <v>3706</v>
      </c>
      <c r="C1859" s="2">
        <v>182.13968819999999</v>
      </c>
      <c r="D1859" s="2" t="s">
        <v>3412</v>
      </c>
      <c r="E1859" t="s">
        <v>3707</v>
      </c>
    </row>
    <row r="1860" spans="1:5" x14ac:dyDescent="0.2">
      <c r="A1860" s="1">
        <v>1854</v>
      </c>
      <c r="B1860" s="1" t="s">
        <v>3708</v>
      </c>
      <c r="C1860" s="2">
        <v>182.13968819999999</v>
      </c>
      <c r="D1860" s="2" t="s">
        <v>3412</v>
      </c>
      <c r="E1860" t="s">
        <v>3709</v>
      </c>
    </row>
    <row r="1861" spans="1:5" x14ac:dyDescent="0.2">
      <c r="A1861" s="1">
        <v>1855</v>
      </c>
      <c r="B1861" s="1" t="s">
        <v>3710</v>
      </c>
      <c r="C1861" s="2">
        <v>182.13968819999999</v>
      </c>
      <c r="D1861" s="2" t="s">
        <v>3412</v>
      </c>
      <c r="E1861" t="s">
        <v>3711</v>
      </c>
    </row>
    <row r="1862" spans="1:5" x14ac:dyDescent="0.2">
      <c r="A1862" s="1">
        <v>1856</v>
      </c>
      <c r="B1862" s="1" t="s">
        <v>3712</v>
      </c>
      <c r="C1862" s="2">
        <v>182.13968819999999</v>
      </c>
      <c r="D1862" s="2" t="s">
        <v>3412</v>
      </c>
      <c r="E1862" t="s">
        <v>3713</v>
      </c>
    </row>
    <row r="1863" spans="1:5" x14ac:dyDescent="0.2">
      <c r="A1863" s="1">
        <v>1857</v>
      </c>
      <c r="B1863" s="1" t="s">
        <v>3714</v>
      </c>
      <c r="C1863" s="2">
        <v>182.13968819999999</v>
      </c>
      <c r="D1863" s="2" t="s">
        <v>3412</v>
      </c>
      <c r="E1863" t="s">
        <v>3715</v>
      </c>
    </row>
    <row r="1864" spans="1:5" x14ac:dyDescent="0.2">
      <c r="A1864" s="1">
        <v>1858</v>
      </c>
      <c r="B1864" s="1" t="s">
        <v>3716</v>
      </c>
      <c r="C1864" s="2">
        <v>182.13968819999999</v>
      </c>
      <c r="D1864" s="2" t="s">
        <v>3412</v>
      </c>
      <c r="E1864" t="s">
        <v>3717</v>
      </c>
    </row>
    <row r="1865" spans="1:5" x14ac:dyDescent="0.2">
      <c r="A1865" s="1">
        <v>1859</v>
      </c>
      <c r="B1865" s="1" t="s">
        <v>3718</v>
      </c>
      <c r="C1865" s="2">
        <v>182.13968819999999</v>
      </c>
      <c r="D1865" s="2" t="s">
        <v>3412</v>
      </c>
      <c r="E1865" t="s">
        <v>3719</v>
      </c>
    </row>
    <row r="1866" spans="1:5" x14ac:dyDescent="0.2">
      <c r="A1866" s="1">
        <v>1860</v>
      </c>
      <c r="B1866" s="1" t="s">
        <v>3720</v>
      </c>
      <c r="C1866" s="2">
        <v>182.13968819999999</v>
      </c>
      <c r="D1866" s="2" t="s">
        <v>3412</v>
      </c>
      <c r="E1866" t="s">
        <v>3721</v>
      </c>
    </row>
    <row r="1867" spans="1:5" x14ac:dyDescent="0.2">
      <c r="A1867" s="1">
        <v>1861</v>
      </c>
      <c r="B1867" s="1" t="s">
        <v>3722</v>
      </c>
      <c r="C1867" s="2">
        <v>182.13968819999999</v>
      </c>
      <c r="D1867" s="2" t="s">
        <v>3412</v>
      </c>
      <c r="E1867" t="s">
        <v>3723</v>
      </c>
    </row>
    <row r="1868" spans="1:5" x14ac:dyDescent="0.2">
      <c r="A1868" s="1">
        <v>1862</v>
      </c>
      <c r="B1868" s="1" t="s">
        <v>3724</v>
      </c>
      <c r="C1868" s="2">
        <v>182.13968819999999</v>
      </c>
      <c r="D1868" s="2" t="s">
        <v>3412</v>
      </c>
      <c r="E1868" t="s">
        <v>3725</v>
      </c>
    </row>
    <row r="1869" spans="1:5" x14ac:dyDescent="0.2">
      <c r="A1869" s="1">
        <v>1863</v>
      </c>
      <c r="B1869" s="1" t="s">
        <v>3726</v>
      </c>
      <c r="C1869" s="2">
        <v>182.13968819999999</v>
      </c>
      <c r="D1869" s="2" t="s">
        <v>3412</v>
      </c>
      <c r="E1869" t="s">
        <v>3727</v>
      </c>
    </row>
    <row r="1870" spans="1:5" x14ac:dyDescent="0.2">
      <c r="A1870" s="1">
        <v>1864</v>
      </c>
      <c r="B1870" s="1" t="s">
        <v>3728</v>
      </c>
      <c r="C1870" s="2">
        <v>182.13968819999999</v>
      </c>
      <c r="D1870" s="2" t="s">
        <v>3412</v>
      </c>
      <c r="E1870" t="s">
        <v>3729</v>
      </c>
    </row>
    <row r="1871" spans="1:5" x14ac:dyDescent="0.2">
      <c r="A1871" s="1">
        <v>1865</v>
      </c>
      <c r="B1871" s="1" t="s">
        <v>3730</v>
      </c>
      <c r="C1871" s="2">
        <v>182.13968819999999</v>
      </c>
      <c r="D1871" s="2" t="s">
        <v>3412</v>
      </c>
      <c r="E1871" t="s">
        <v>3731</v>
      </c>
    </row>
    <row r="1872" spans="1:5" x14ac:dyDescent="0.2">
      <c r="A1872" s="1">
        <v>1866</v>
      </c>
      <c r="B1872" s="1" t="s">
        <v>3732</v>
      </c>
      <c r="C1872" s="2">
        <v>182.13968819999999</v>
      </c>
      <c r="D1872" s="2" t="s">
        <v>3412</v>
      </c>
      <c r="E1872" t="s">
        <v>3733</v>
      </c>
    </row>
    <row r="1873" spans="1:5" x14ac:dyDescent="0.2">
      <c r="A1873" s="1">
        <v>1867</v>
      </c>
      <c r="B1873" s="1" t="s">
        <v>3734</v>
      </c>
      <c r="C1873" s="2">
        <v>182.13968819999999</v>
      </c>
      <c r="D1873" s="2" t="s">
        <v>3412</v>
      </c>
      <c r="E1873" t="s">
        <v>3735</v>
      </c>
    </row>
    <row r="1874" spans="1:5" x14ac:dyDescent="0.2">
      <c r="A1874" s="1">
        <v>1868</v>
      </c>
      <c r="B1874" s="1" t="s">
        <v>3736</v>
      </c>
      <c r="C1874" s="2">
        <v>182.13968819999999</v>
      </c>
      <c r="D1874" s="2" t="s">
        <v>3412</v>
      </c>
      <c r="E1874" t="s">
        <v>3737</v>
      </c>
    </row>
    <row r="1875" spans="1:5" x14ac:dyDescent="0.2">
      <c r="A1875" s="1">
        <v>1869</v>
      </c>
      <c r="B1875" s="1" t="s">
        <v>3738</v>
      </c>
      <c r="C1875" s="2">
        <v>182.13968819999999</v>
      </c>
      <c r="D1875" s="2" t="s">
        <v>3412</v>
      </c>
      <c r="E1875" t="s">
        <v>3739</v>
      </c>
    </row>
    <row r="1876" spans="1:5" x14ac:dyDescent="0.2">
      <c r="A1876" s="1">
        <v>1870</v>
      </c>
      <c r="B1876" s="1" t="s">
        <v>3740</v>
      </c>
      <c r="C1876" s="2">
        <v>182.71514909999999</v>
      </c>
      <c r="D1876" s="2" t="s">
        <v>3412</v>
      </c>
      <c r="E1876" t="s">
        <v>3741</v>
      </c>
    </row>
    <row r="1877" spans="1:5" x14ac:dyDescent="0.2">
      <c r="A1877" s="1">
        <v>1871</v>
      </c>
      <c r="B1877" s="1" t="s">
        <v>3742</v>
      </c>
      <c r="C1877" s="2">
        <v>184.3489745</v>
      </c>
      <c r="D1877" s="2" t="s">
        <v>3412</v>
      </c>
      <c r="E1877" t="s">
        <v>3743</v>
      </c>
    </row>
    <row r="1878" spans="1:5" x14ac:dyDescent="0.2">
      <c r="A1878" s="1">
        <v>1872</v>
      </c>
      <c r="B1878" s="1" t="s">
        <v>3744</v>
      </c>
      <c r="C1878" s="2">
        <v>184.3489745</v>
      </c>
      <c r="D1878" s="2" t="s">
        <v>3412</v>
      </c>
      <c r="E1878" t="s">
        <v>3745</v>
      </c>
    </row>
    <row r="1879" spans="1:5" x14ac:dyDescent="0.2">
      <c r="A1879" s="1">
        <v>1873</v>
      </c>
      <c r="B1879" s="1" t="s">
        <v>3746</v>
      </c>
      <c r="C1879" s="2">
        <v>184.3489745</v>
      </c>
      <c r="D1879" s="2" t="s">
        <v>3412</v>
      </c>
      <c r="E1879" t="s">
        <v>3747</v>
      </c>
    </row>
    <row r="1880" spans="1:5" x14ac:dyDescent="0.2">
      <c r="A1880" s="1">
        <v>1874</v>
      </c>
      <c r="B1880" s="1" t="s">
        <v>3748</v>
      </c>
      <c r="C1880" s="2">
        <v>184.3489745</v>
      </c>
      <c r="D1880" s="2" t="s">
        <v>3412</v>
      </c>
      <c r="E1880" t="s">
        <v>3749</v>
      </c>
    </row>
    <row r="1881" spans="1:5" x14ac:dyDescent="0.2">
      <c r="A1881" s="1">
        <v>1875</v>
      </c>
      <c r="B1881" s="1" t="s">
        <v>3750</v>
      </c>
      <c r="C1881" s="2">
        <v>185.504042</v>
      </c>
      <c r="D1881" s="2" t="s">
        <v>3412</v>
      </c>
      <c r="E1881" t="s">
        <v>3751</v>
      </c>
    </row>
    <row r="1882" spans="1:5" x14ac:dyDescent="0.2">
      <c r="A1882" s="1">
        <v>1876</v>
      </c>
      <c r="B1882" s="1" t="s">
        <v>3752</v>
      </c>
      <c r="C1882" s="2">
        <v>185.504042</v>
      </c>
      <c r="D1882" s="2" t="s">
        <v>3412</v>
      </c>
      <c r="E1882" t="s">
        <v>3753</v>
      </c>
    </row>
    <row r="1883" spans="1:5" x14ac:dyDescent="0.2">
      <c r="A1883" s="1">
        <v>1877</v>
      </c>
      <c r="B1883" s="1" t="s">
        <v>3754</v>
      </c>
      <c r="C1883" s="2">
        <v>185.504042</v>
      </c>
      <c r="D1883" s="2" t="s">
        <v>3412</v>
      </c>
      <c r="E1883" t="s">
        <v>3755</v>
      </c>
    </row>
    <row r="1884" spans="1:5" x14ac:dyDescent="0.2">
      <c r="A1884" s="1">
        <v>1878</v>
      </c>
      <c r="B1884" s="1" t="s">
        <v>3756</v>
      </c>
      <c r="C1884" s="2">
        <v>185.504042</v>
      </c>
      <c r="D1884" s="2" t="s">
        <v>3412</v>
      </c>
      <c r="E1884" t="s">
        <v>3757</v>
      </c>
    </row>
    <row r="1885" spans="1:5" x14ac:dyDescent="0.2">
      <c r="A1885" s="1">
        <v>1879</v>
      </c>
      <c r="B1885" s="1" t="s">
        <v>3758</v>
      </c>
      <c r="C1885" s="2">
        <v>185.504042</v>
      </c>
      <c r="D1885" s="2" t="s">
        <v>3412</v>
      </c>
      <c r="E1885" t="s">
        <v>3759</v>
      </c>
    </row>
    <row r="1886" spans="1:5" x14ac:dyDescent="0.2">
      <c r="A1886" s="1">
        <v>1880</v>
      </c>
      <c r="B1886" s="1" t="s">
        <v>3760</v>
      </c>
      <c r="C1886" s="2">
        <v>185.504042</v>
      </c>
      <c r="D1886" s="2" t="s">
        <v>3412</v>
      </c>
      <c r="E1886" t="s">
        <v>3761</v>
      </c>
    </row>
    <row r="1887" spans="1:5" x14ac:dyDescent="0.2">
      <c r="A1887" s="1">
        <v>1881</v>
      </c>
      <c r="B1887" s="1" t="s">
        <v>3762</v>
      </c>
      <c r="C1887" s="2">
        <v>185.504042</v>
      </c>
      <c r="D1887" s="2" t="s">
        <v>3412</v>
      </c>
      <c r="E1887" t="s">
        <v>3763</v>
      </c>
    </row>
    <row r="1888" spans="1:5" x14ac:dyDescent="0.2">
      <c r="A1888" s="1">
        <v>1882</v>
      </c>
      <c r="B1888" s="1" t="s">
        <v>3764</v>
      </c>
      <c r="C1888" s="2">
        <v>185.504042</v>
      </c>
      <c r="D1888" s="2" t="s">
        <v>3412</v>
      </c>
      <c r="E1888" t="s">
        <v>3765</v>
      </c>
    </row>
    <row r="1889" spans="1:5" x14ac:dyDescent="0.2">
      <c r="A1889" s="1">
        <v>1883</v>
      </c>
      <c r="B1889" s="1" t="s">
        <v>3766</v>
      </c>
      <c r="C1889" s="2">
        <v>185.504042</v>
      </c>
      <c r="D1889" s="2" t="s">
        <v>3412</v>
      </c>
      <c r="E1889" t="s">
        <v>3767</v>
      </c>
    </row>
    <row r="1890" spans="1:5" x14ac:dyDescent="0.2">
      <c r="A1890" s="1">
        <v>1884</v>
      </c>
      <c r="B1890" s="1" t="s">
        <v>3768</v>
      </c>
      <c r="C1890" s="2">
        <v>185.504042</v>
      </c>
      <c r="D1890" s="2" t="s">
        <v>3412</v>
      </c>
      <c r="E1890" t="s">
        <v>1648</v>
      </c>
    </row>
    <row r="1891" spans="1:5" x14ac:dyDescent="0.2">
      <c r="A1891" s="1">
        <v>1885</v>
      </c>
      <c r="B1891" s="1" t="s">
        <v>3769</v>
      </c>
      <c r="C1891" s="2">
        <v>185.504042</v>
      </c>
      <c r="D1891" s="2" t="s">
        <v>3412</v>
      </c>
      <c r="E1891" t="s">
        <v>3770</v>
      </c>
    </row>
    <row r="1892" spans="1:5" x14ac:dyDescent="0.2">
      <c r="A1892" s="1">
        <v>1886</v>
      </c>
      <c r="B1892" s="1" t="s">
        <v>3771</v>
      </c>
      <c r="C1892" s="2">
        <v>185.504042</v>
      </c>
      <c r="D1892" s="2" t="s">
        <v>3412</v>
      </c>
      <c r="E1892" t="s">
        <v>3772</v>
      </c>
    </row>
    <row r="1893" spans="1:5" x14ac:dyDescent="0.2">
      <c r="A1893" s="1">
        <v>1887</v>
      </c>
      <c r="B1893" s="1" t="s">
        <v>3773</v>
      </c>
      <c r="C1893" s="2">
        <v>185.504042</v>
      </c>
      <c r="D1893" s="2" t="s">
        <v>3412</v>
      </c>
      <c r="E1893" t="s">
        <v>3774</v>
      </c>
    </row>
    <row r="1894" spans="1:5" x14ac:dyDescent="0.2">
      <c r="A1894" s="1">
        <v>1888</v>
      </c>
      <c r="B1894" s="1" t="s">
        <v>3775</v>
      </c>
      <c r="C1894" s="2">
        <v>185.504042</v>
      </c>
      <c r="D1894" s="2" t="s">
        <v>3412</v>
      </c>
      <c r="E1894" t="s">
        <v>3776</v>
      </c>
    </row>
    <row r="1895" spans="1:5" x14ac:dyDescent="0.2">
      <c r="A1895" s="1">
        <v>1889</v>
      </c>
      <c r="B1895" s="1" t="s">
        <v>3777</v>
      </c>
      <c r="C1895" s="2">
        <v>185.504042</v>
      </c>
      <c r="D1895" s="2" t="s">
        <v>3412</v>
      </c>
      <c r="E1895" t="s">
        <v>3778</v>
      </c>
    </row>
    <row r="1896" spans="1:5" x14ac:dyDescent="0.2">
      <c r="A1896" s="1">
        <v>1890</v>
      </c>
      <c r="B1896" s="1" t="s">
        <v>3779</v>
      </c>
      <c r="C1896" s="2">
        <v>185.504042</v>
      </c>
      <c r="D1896" s="2" t="s">
        <v>3412</v>
      </c>
      <c r="E1896" t="s">
        <v>3780</v>
      </c>
    </row>
    <row r="1897" spans="1:5" x14ac:dyDescent="0.2">
      <c r="A1897" s="1">
        <v>1891</v>
      </c>
      <c r="B1897" s="1" t="s">
        <v>3781</v>
      </c>
      <c r="C1897" s="2">
        <v>185.504042</v>
      </c>
      <c r="D1897" s="2" t="s">
        <v>3412</v>
      </c>
      <c r="E1897" t="s">
        <v>3782</v>
      </c>
    </row>
    <row r="1898" spans="1:5" x14ac:dyDescent="0.2">
      <c r="A1898" s="1">
        <v>1892</v>
      </c>
      <c r="B1898" s="1" t="s">
        <v>3783</v>
      </c>
      <c r="C1898" s="2">
        <v>185.504042</v>
      </c>
      <c r="D1898" s="2" t="s">
        <v>3412</v>
      </c>
      <c r="E1898" t="s">
        <v>3784</v>
      </c>
    </row>
    <row r="1899" spans="1:5" x14ac:dyDescent="0.2">
      <c r="A1899" s="1">
        <v>1893</v>
      </c>
      <c r="B1899" s="1" t="s">
        <v>3785</v>
      </c>
      <c r="C1899" s="2">
        <v>185.504042</v>
      </c>
      <c r="D1899" s="2" t="s">
        <v>3412</v>
      </c>
      <c r="E1899" t="s">
        <v>3786</v>
      </c>
    </row>
    <row r="1900" spans="1:5" x14ac:dyDescent="0.2">
      <c r="A1900" s="1">
        <v>1894</v>
      </c>
      <c r="B1900" s="1" t="s">
        <v>3787</v>
      </c>
      <c r="C1900" s="2">
        <v>185.504042</v>
      </c>
      <c r="D1900" s="2" t="s">
        <v>3412</v>
      </c>
      <c r="E1900" t="s">
        <v>3788</v>
      </c>
    </row>
    <row r="1901" spans="1:5" x14ac:dyDescent="0.2">
      <c r="A1901" s="1">
        <v>1895</v>
      </c>
      <c r="B1901" s="1" t="s">
        <v>3789</v>
      </c>
      <c r="C1901" s="2">
        <v>185.504042</v>
      </c>
      <c r="D1901" s="2" t="s">
        <v>3412</v>
      </c>
      <c r="E1901" t="s">
        <v>3790</v>
      </c>
    </row>
    <row r="1902" spans="1:5" x14ac:dyDescent="0.2">
      <c r="A1902" s="1">
        <v>1896</v>
      </c>
      <c r="B1902" s="1" t="s">
        <v>3791</v>
      </c>
      <c r="C1902" s="2">
        <v>185.504042</v>
      </c>
      <c r="D1902" s="2" t="s">
        <v>3412</v>
      </c>
      <c r="E1902" t="s">
        <v>3792</v>
      </c>
    </row>
    <row r="1903" spans="1:5" x14ac:dyDescent="0.2">
      <c r="A1903" s="1">
        <v>1897</v>
      </c>
      <c r="B1903" s="1" t="s">
        <v>3793</v>
      </c>
      <c r="C1903" s="2">
        <v>185.504042</v>
      </c>
      <c r="D1903" s="2" t="s">
        <v>3412</v>
      </c>
      <c r="E1903" t="s">
        <v>3794</v>
      </c>
    </row>
    <row r="1904" spans="1:5" x14ac:dyDescent="0.2">
      <c r="A1904" s="1">
        <v>1898</v>
      </c>
      <c r="B1904" s="1" t="s">
        <v>3795</v>
      </c>
      <c r="C1904" s="2">
        <v>185.504042</v>
      </c>
      <c r="D1904" s="2" t="s">
        <v>3412</v>
      </c>
      <c r="E1904" t="s">
        <v>3796</v>
      </c>
    </row>
    <row r="1905" spans="1:5" x14ac:dyDescent="0.2">
      <c r="A1905" s="1">
        <v>1899</v>
      </c>
      <c r="B1905" s="1" t="s">
        <v>3797</v>
      </c>
      <c r="C1905" s="2">
        <v>185.504042</v>
      </c>
      <c r="D1905" s="2" t="s">
        <v>3412</v>
      </c>
      <c r="E1905" t="s">
        <v>3798</v>
      </c>
    </row>
    <row r="1906" spans="1:5" x14ac:dyDescent="0.2">
      <c r="A1906" s="1">
        <v>1900</v>
      </c>
      <c r="B1906" s="1" t="s">
        <v>3799</v>
      </c>
      <c r="C1906" s="2">
        <v>185.504042</v>
      </c>
      <c r="D1906" s="2" t="s">
        <v>3412</v>
      </c>
      <c r="E1906" t="s">
        <v>3800</v>
      </c>
    </row>
    <row r="1907" spans="1:5" x14ac:dyDescent="0.2">
      <c r="A1907" s="1">
        <v>1901</v>
      </c>
      <c r="B1907" s="1" t="s">
        <v>3801</v>
      </c>
      <c r="C1907" s="2">
        <v>185.504042</v>
      </c>
      <c r="D1907" s="2" t="s">
        <v>3412</v>
      </c>
      <c r="E1907" t="s">
        <v>3802</v>
      </c>
    </row>
    <row r="1908" spans="1:5" x14ac:dyDescent="0.2">
      <c r="A1908" s="1">
        <v>1902</v>
      </c>
      <c r="B1908" s="1" t="s">
        <v>3803</v>
      </c>
      <c r="C1908" s="2">
        <v>185.504042</v>
      </c>
      <c r="D1908" s="2" t="s">
        <v>3412</v>
      </c>
      <c r="E1908" t="s">
        <v>3804</v>
      </c>
    </row>
    <row r="1909" spans="1:5" x14ac:dyDescent="0.2">
      <c r="A1909" s="1">
        <v>1903</v>
      </c>
      <c r="B1909" s="1" t="s">
        <v>3805</v>
      </c>
      <c r="C1909" s="2">
        <v>185.504042</v>
      </c>
      <c r="D1909" s="2" t="s">
        <v>3412</v>
      </c>
      <c r="E1909" t="s">
        <v>3806</v>
      </c>
    </row>
    <row r="1910" spans="1:5" x14ac:dyDescent="0.2">
      <c r="A1910" s="1">
        <v>1904</v>
      </c>
      <c r="B1910" s="1" t="s">
        <v>3807</v>
      </c>
      <c r="C1910" s="2">
        <v>185.504042</v>
      </c>
      <c r="D1910" s="2" t="s">
        <v>3412</v>
      </c>
      <c r="E1910" t="s">
        <v>3808</v>
      </c>
    </row>
    <row r="1911" spans="1:5" x14ac:dyDescent="0.2">
      <c r="A1911" s="1">
        <v>1905</v>
      </c>
      <c r="B1911" s="1" t="s">
        <v>3809</v>
      </c>
      <c r="C1911" s="2">
        <v>185.504042</v>
      </c>
      <c r="D1911" s="2" t="s">
        <v>3412</v>
      </c>
      <c r="E1911" t="s">
        <v>3810</v>
      </c>
    </row>
    <row r="1912" spans="1:5" x14ac:dyDescent="0.2">
      <c r="A1912" s="1">
        <v>1906</v>
      </c>
      <c r="B1912" s="1" t="s">
        <v>3811</v>
      </c>
      <c r="C1912" s="2">
        <v>185.504042</v>
      </c>
      <c r="D1912" s="2" t="s">
        <v>3412</v>
      </c>
      <c r="E1912" t="s">
        <v>3812</v>
      </c>
    </row>
    <row r="1913" spans="1:5" x14ac:dyDescent="0.2">
      <c r="A1913" s="1">
        <v>1907</v>
      </c>
      <c r="B1913" s="1" t="s">
        <v>3813</v>
      </c>
      <c r="C1913" s="2">
        <v>185.504042</v>
      </c>
      <c r="D1913" s="2" t="s">
        <v>3412</v>
      </c>
      <c r="E1913" t="s">
        <v>3814</v>
      </c>
    </row>
    <row r="1914" spans="1:5" x14ac:dyDescent="0.2">
      <c r="A1914" s="1">
        <v>1908</v>
      </c>
      <c r="B1914" s="1" t="s">
        <v>3815</v>
      </c>
      <c r="C1914" s="2">
        <v>185.504042</v>
      </c>
      <c r="D1914" s="2" t="s">
        <v>3412</v>
      </c>
      <c r="E1914" t="s">
        <v>3816</v>
      </c>
    </row>
    <row r="1915" spans="1:5" x14ac:dyDescent="0.2">
      <c r="A1915" s="1">
        <v>1909</v>
      </c>
      <c r="B1915" s="1" t="s">
        <v>3817</v>
      </c>
      <c r="C1915" s="2">
        <v>185.504042</v>
      </c>
      <c r="D1915" s="2" t="s">
        <v>3412</v>
      </c>
      <c r="E1915" t="s">
        <v>3818</v>
      </c>
    </row>
    <row r="1916" spans="1:5" x14ac:dyDescent="0.2">
      <c r="A1916" s="1">
        <v>1910</v>
      </c>
      <c r="B1916" s="1" t="s">
        <v>3819</v>
      </c>
      <c r="C1916" s="2">
        <v>185.504042</v>
      </c>
      <c r="D1916" s="2" t="s">
        <v>3412</v>
      </c>
      <c r="E1916" t="s">
        <v>3820</v>
      </c>
    </row>
    <row r="1917" spans="1:5" x14ac:dyDescent="0.2">
      <c r="A1917" s="1">
        <v>1911</v>
      </c>
      <c r="B1917" s="1" t="s">
        <v>3821</v>
      </c>
      <c r="C1917" s="2">
        <v>185.504042</v>
      </c>
      <c r="D1917" s="2" t="s">
        <v>3412</v>
      </c>
      <c r="E1917" t="s">
        <v>3822</v>
      </c>
    </row>
    <row r="1918" spans="1:5" x14ac:dyDescent="0.2">
      <c r="A1918" s="1">
        <v>1912</v>
      </c>
      <c r="B1918" s="1" t="s">
        <v>3823</v>
      </c>
      <c r="C1918" s="2">
        <v>185.504042</v>
      </c>
      <c r="D1918" s="2" t="s">
        <v>3412</v>
      </c>
      <c r="E1918" t="s">
        <v>3824</v>
      </c>
    </row>
    <row r="1919" spans="1:5" x14ac:dyDescent="0.2">
      <c r="A1919" s="1">
        <v>1913</v>
      </c>
      <c r="B1919" s="1" t="s">
        <v>3825</v>
      </c>
      <c r="C1919" s="2">
        <v>185.504042</v>
      </c>
      <c r="D1919" s="2" t="s">
        <v>3412</v>
      </c>
      <c r="E1919" t="s">
        <v>3826</v>
      </c>
    </row>
    <row r="1920" spans="1:5" x14ac:dyDescent="0.2">
      <c r="A1920" s="1">
        <v>1914</v>
      </c>
      <c r="B1920" s="1" t="s">
        <v>3827</v>
      </c>
      <c r="C1920" s="2">
        <v>185.504042</v>
      </c>
      <c r="D1920" s="2" t="s">
        <v>3412</v>
      </c>
      <c r="E1920" t="s">
        <v>3828</v>
      </c>
    </row>
    <row r="1921" spans="1:5" x14ac:dyDescent="0.2">
      <c r="A1921" s="1">
        <v>1915</v>
      </c>
      <c r="B1921" s="1" t="s">
        <v>3829</v>
      </c>
      <c r="C1921" s="2">
        <v>185.504042</v>
      </c>
      <c r="D1921" s="2" t="s">
        <v>3412</v>
      </c>
      <c r="E1921" t="s">
        <v>3830</v>
      </c>
    </row>
    <row r="1922" spans="1:5" x14ac:dyDescent="0.2">
      <c r="A1922" s="1">
        <v>1916</v>
      </c>
      <c r="B1922" s="1" t="s">
        <v>3831</v>
      </c>
      <c r="C1922" s="2">
        <v>187.76713340000001</v>
      </c>
      <c r="D1922" s="2" t="s">
        <v>3412</v>
      </c>
      <c r="E1922" t="s">
        <v>3832</v>
      </c>
    </row>
    <row r="1923" spans="1:5" x14ac:dyDescent="0.2">
      <c r="A1923" s="1">
        <v>1917</v>
      </c>
      <c r="B1923" s="1" t="s">
        <v>3833</v>
      </c>
      <c r="C1923" s="2">
        <v>187.76713340000001</v>
      </c>
      <c r="D1923" s="2" t="s">
        <v>3412</v>
      </c>
      <c r="E1923" t="s">
        <v>3834</v>
      </c>
    </row>
    <row r="1924" spans="1:5" x14ac:dyDescent="0.2">
      <c r="A1924" s="1">
        <v>1918</v>
      </c>
      <c r="B1924" s="1" t="s">
        <v>3835</v>
      </c>
      <c r="C1924" s="2">
        <v>187.76713340000001</v>
      </c>
      <c r="D1924" s="2" t="s">
        <v>3412</v>
      </c>
      <c r="E1924" t="s">
        <v>3836</v>
      </c>
    </row>
    <row r="1925" spans="1:5" x14ac:dyDescent="0.2">
      <c r="A1925" s="1">
        <v>1919</v>
      </c>
      <c r="B1925" s="1" t="s">
        <v>3837</v>
      </c>
      <c r="C1925" s="2">
        <v>201.9584787</v>
      </c>
      <c r="D1925" s="2" t="s">
        <v>3412</v>
      </c>
      <c r="E1925" t="s">
        <v>3838</v>
      </c>
    </row>
    <row r="1926" spans="1:5" x14ac:dyDescent="0.2">
      <c r="A1926" s="1">
        <v>1920</v>
      </c>
      <c r="B1926" s="1" t="s">
        <v>3839</v>
      </c>
      <c r="C1926" s="2">
        <v>201.9584787</v>
      </c>
      <c r="D1926" s="2" t="s">
        <v>3412</v>
      </c>
      <c r="E1926" t="s">
        <v>3840</v>
      </c>
    </row>
    <row r="1927" spans="1:5" x14ac:dyDescent="0.2">
      <c r="A1927" s="1">
        <v>1921</v>
      </c>
      <c r="B1927" s="1" t="s">
        <v>3841</v>
      </c>
      <c r="C1927" s="2">
        <v>201.9584787</v>
      </c>
      <c r="D1927" s="2" t="s">
        <v>3412</v>
      </c>
      <c r="E1927" t="s">
        <v>3842</v>
      </c>
    </row>
    <row r="1928" spans="1:5" x14ac:dyDescent="0.2">
      <c r="A1928" s="1">
        <v>1922</v>
      </c>
      <c r="B1928" s="1" t="s">
        <v>3843</v>
      </c>
      <c r="C1928" s="2">
        <v>201.9584787</v>
      </c>
      <c r="D1928" s="2" t="s">
        <v>3412</v>
      </c>
      <c r="E1928" t="s">
        <v>3844</v>
      </c>
    </row>
    <row r="1929" spans="1:5" x14ac:dyDescent="0.2">
      <c r="A1929" s="1">
        <v>1923</v>
      </c>
      <c r="B1929" s="1" t="s">
        <v>3845</v>
      </c>
      <c r="C1929" s="2">
        <v>201.9584787</v>
      </c>
      <c r="D1929" s="2" t="s">
        <v>3412</v>
      </c>
      <c r="E1929" t="s">
        <v>3846</v>
      </c>
    </row>
    <row r="1930" spans="1:5" x14ac:dyDescent="0.2">
      <c r="A1930" s="1">
        <v>1924</v>
      </c>
      <c r="B1930" s="1" t="s">
        <v>3847</v>
      </c>
      <c r="C1930" s="2">
        <v>201.9584787</v>
      </c>
      <c r="D1930" s="2" t="s">
        <v>3412</v>
      </c>
      <c r="E1930" t="s">
        <v>3848</v>
      </c>
    </row>
    <row r="1931" spans="1:5" x14ac:dyDescent="0.2">
      <c r="A1931" s="1">
        <v>1925</v>
      </c>
      <c r="B1931" s="1" t="s">
        <v>3849</v>
      </c>
      <c r="C1931" s="2">
        <v>201.9584787</v>
      </c>
      <c r="D1931" s="2" t="s">
        <v>3412</v>
      </c>
      <c r="E1931" t="s">
        <v>3850</v>
      </c>
    </row>
    <row r="1932" spans="1:5" x14ac:dyDescent="0.2">
      <c r="A1932" s="1">
        <v>1926</v>
      </c>
      <c r="B1932" s="1" t="s">
        <v>3851</v>
      </c>
      <c r="C1932" s="2">
        <v>202.25894980000001</v>
      </c>
      <c r="D1932" s="2" t="s">
        <v>3412</v>
      </c>
      <c r="E1932" t="s">
        <v>3852</v>
      </c>
    </row>
    <row r="1933" spans="1:5" x14ac:dyDescent="0.2">
      <c r="A1933" s="1">
        <v>1927</v>
      </c>
      <c r="B1933" s="1" t="s">
        <v>3853</v>
      </c>
      <c r="C1933" s="2">
        <v>202.25894980000001</v>
      </c>
      <c r="D1933" s="2" t="s">
        <v>3412</v>
      </c>
      <c r="E1933" t="s">
        <v>3854</v>
      </c>
    </row>
    <row r="1934" spans="1:5" x14ac:dyDescent="0.2">
      <c r="A1934" s="1">
        <v>1928</v>
      </c>
      <c r="B1934" s="1" t="s">
        <v>3855</v>
      </c>
      <c r="C1934" s="2">
        <v>202.51240749999999</v>
      </c>
      <c r="D1934" s="2" t="s">
        <v>3412</v>
      </c>
      <c r="E1934" t="s">
        <v>3856</v>
      </c>
    </row>
    <row r="1935" spans="1:5" x14ac:dyDescent="0.2">
      <c r="A1935" s="1">
        <v>1929</v>
      </c>
      <c r="B1935" s="1" t="s">
        <v>3857</v>
      </c>
      <c r="C1935" s="2">
        <v>204.2571179</v>
      </c>
      <c r="D1935" s="2" t="s">
        <v>3412</v>
      </c>
    </row>
    <row r="1936" spans="1:5" x14ac:dyDescent="0.2">
      <c r="A1936" s="1">
        <v>1930</v>
      </c>
      <c r="B1936" s="1" t="s">
        <v>3858</v>
      </c>
      <c r="C1936" s="2">
        <v>204.2571179</v>
      </c>
      <c r="D1936" s="2" t="s">
        <v>3412</v>
      </c>
      <c r="E1936" t="s">
        <v>3859</v>
      </c>
    </row>
    <row r="1937" spans="1:5" x14ac:dyDescent="0.2">
      <c r="A1937" s="1">
        <v>1931</v>
      </c>
      <c r="B1937" s="1" t="s">
        <v>3860</v>
      </c>
      <c r="C1937" s="2">
        <v>204.2571179</v>
      </c>
      <c r="D1937" s="2" t="s">
        <v>3412</v>
      </c>
      <c r="E1937" t="s">
        <v>3861</v>
      </c>
    </row>
    <row r="1938" spans="1:5" x14ac:dyDescent="0.2">
      <c r="A1938" s="1">
        <v>1932</v>
      </c>
      <c r="B1938" s="1" t="s">
        <v>3862</v>
      </c>
      <c r="C1938" s="2">
        <v>204.2571179</v>
      </c>
      <c r="D1938" s="2" t="s">
        <v>3412</v>
      </c>
      <c r="E1938" t="s">
        <v>3863</v>
      </c>
    </row>
    <row r="1939" spans="1:5" x14ac:dyDescent="0.2">
      <c r="A1939" s="1">
        <v>1933</v>
      </c>
      <c r="B1939" s="1" t="s">
        <v>3864</v>
      </c>
      <c r="C1939" s="2">
        <v>204.2571179</v>
      </c>
      <c r="D1939" s="2" t="s">
        <v>3412</v>
      </c>
      <c r="E1939" t="s">
        <v>3865</v>
      </c>
    </row>
    <row r="1940" spans="1:5" x14ac:dyDescent="0.2">
      <c r="A1940" s="1">
        <v>1934</v>
      </c>
      <c r="B1940" s="1" t="s">
        <v>3866</v>
      </c>
      <c r="C1940" s="2">
        <v>204.2571179</v>
      </c>
      <c r="D1940" s="2" t="s">
        <v>3412</v>
      </c>
      <c r="E1940" t="s">
        <v>3867</v>
      </c>
    </row>
    <row r="1941" spans="1:5" x14ac:dyDescent="0.2">
      <c r="A1941" s="1">
        <v>1935</v>
      </c>
      <c r="B1941" s="1" t="s">
        <v>3868</v>
      </c>
      <c r="C1941" s="2">
        <v>204.2571179</v>
      </c>
      <c r="D1941" s="2" t="s">
        <v>3412</v>
      </c>
      <c r="E1941" t="s">
        <v>3869</v>
      </c>
    </row>
    <row r="1942" spans="1:5" x14ac:dyDescent="0.2">
      <c r="A1942" s="1">
        <v>1936</v>
      </c>
      <c r="B1942" s="1" t="s">
        <v>3870</v>
      </c>
      <c r="C1942" s="2">
        <v>204.2571179</v>
      </c>
      <c r="D1942" s="2" t="s">
        <v>3412</v>
      </c>
      <c r="E1942" t="s">
        <v>3871</v>
      </c>
    </row>
    <row r="1943" spans="1:5" x14ac:dyDescent="0.2">
      <c r="A1943" s="1">
        <v>1937</v>
      </c>
      <c r="B1943" s="1" t="s">
        <v>3872</v>
      </c>
      <c r="C1943" s="2">
        <v>204.2571179</v>
      </c>
      <c r="D1943" s="2" t="s">
        <v>3412</v>
      </c>
      <c r="E1943" t="s">
        <v>3873</v>
      </c>
    </row>
    <row r="1944" spans="1:5" x14ac:dyDescent="0.2">
      <c r="A1944" s="1">
        <v>1938</v>
      </c>
      <c r="B1944" s="1" t="s">
        <v>3874</v>
      </c>
      <c r="C1944" s="2">
        <v>204.2571179</v>
      </c>
      <c r="D1944" s="2" t="s">
        <v>3412</v>
      </c>
      <c r="E1944" t="s">
        <v>3875</v>
      </c>
    </row>
    <row r="1945" spans="1:5" x14ac:dyDescent="0.2">
      <c r="A1945" s="1">
        <v>1939</v>
      </c>
      <c r="B1945" s="1" t="s">
        <v>3876</v>
      </c>
      <c r="C1945" s="2">
        <v>205.9682115</v>
      </c>
      <c r="D1945" s="2" t="s">
        <v>3412</v>
      </c>
      <c r="E1945" t="s">
        <v>3877</v>
      </c>
    </row>
    <row r="1946" spans="1:5" x14ac:dyDescent="0.2">
      <c r="A1946" s="1">
        <v>1940</v>
      </c>
      <c r="B1946" s="1" t="s">
        <v>3878</v>
      </c>
      <c r="C1946" s="2">
        <v>208.14500340000001</v>
      </c>
      <c r="D1946" s="2" t="s">
        <v>3412</v>
      </c>
      <c r="E1946" t="s">
        <v>3879</v>
      </c>
    </row>
    <row r="1947" spans="1:5" x14ac:dyDescent="0.2">
      <c r="A1947" s="1">
        <v>1941</v>
      </c>
      <c r="B1947" s="1" t="s">
        <v>3880</v>
      </c>
      <c r="C1947" s="2">
        <v>220.33203839999999</v>
      </c>
      <c r="D1947" s="2" t="s">
        <v>3412</v>
      </c>
      <c r="E1947" t="s">
        <v>3881</v>
      </c>
    </row>
    <row r="1948" spans="1:5" x14ac:dyDescent="0.2">
      <c r="A1948" s="1">
        <v>1942</v>
      </c>
      <c r="B1948" s="1" t="s">
        <v>3882</v>
      </c>
      <c r="C1948" s="2">
        <v>220.33203839999999</v>
      </c>
      <c r="D1948" s="2" t="s">
        <v>3412</v>
      </c>
      <c r="E1948" t="s">
        <v>3883</v>
      </c>
    </row>
    <row r="1949" spans="1:5" x14ac:dyDescent="0.2">
      <c r="A1949" s="1">
        <v>1943</v>
      </c>
      <c r="B1949" s="1" t="s">
        <v>3884</v>
      </c>
      <c r="C1949" s="2">
        <v>220.33203839999999</v>
      </c>
      <c r="D1949" s="2" t="s">
        <v>3412</v>
      </c>
      <c r="E1949" t="s">
        <v>3885</v>
      </c>
    </row>
    <row r="1950" spans="1:5" x14ac:dyDescent="0.2">
      <c r="A1950" s="1">
        <v>1944</v>
      </c>
      <c r="B1950" s="1" t="s">
        <v>3886</v>
      </c>
      <c r="C1950" s="2">
        <v>221.3137725</v>
      </c>
      <c r="D1950" s="2" t="s">
        <v>3412</v>
      </c>
      <c r="E1950" t="s">
        <v>3887</v>
      </c>
    </row>
    <row r="1951" spans="1:5" x14ac:dyDescent="0.2">
      <c r="A1951" s="1">
        <v>1945</v>
      </c>
      <c r="B1951" s="1" t="s">
        <v>3888</v>
      </c>
      <c r="C1951" s="2">
        <v>225.07363470000001</v>
      </c>
      <c r="D1951" s="2" t="s">
        <v>3412</v>
      </c>
      <c r="E1951" t="s">
        <v>3889</v>
      </c>
    </row>
    <row r="1952" spans="1:5" x14ac:dyDescent="0.2">
      <c r="A1952" s="1">
        <v>1946</v>
      </c>
      <c r="B1952" s="1" t="s">
        <v>3890</v>
      </c>
      <c r="C1952" s="2">
        <v>225.07363470000001</v>
      </c>
      <c r="D1952" s="2" t="s">
        <v>3412</v>
      </c>
      <c r="E1952" t="s">
        <v>3891</v>
      </c>
    </row>
    <row r="1953" spans="1:5" x14ac:dyDescent="0.2">
      <c r="A1953" s="1">
        <v>1947</v>
      </c>
      <c r="B1953" s="1" t="s">
        <v>3892</v>
      </c>
      <c r="C1953" s="2">
        <v>225.07363470000001</v>
      </c>
      <c r="D1953" s="2" t="s">
        <v>3412</v>
      </c>
      <c r="E1953" t="s">
        <v>3893</v>
      </c>
    </row>
    <row r="1954" spans="1:5" x14ac:dyDescent="0.2">
      <c r="A1954" s="1">
        <v>1948</v>
      </c>
      <c r="B1954" s="1" t="s">
        <v>3894</v>
      </c>
      <c r="C1954" s="2">
        <v>225.07363470000001</v>
      </c>
      <c r="D1954" s="2" t="s">
        <v>3412</v>
      </c>
      <c r="E1954" t="s">
        <v>3895</v>
      </c>
    </row>
    <row r="1955" spans="1:5" x14ac:dyDescent="0.2">
      <c r="A1955" s="1">
        <v>1949</v>
      </c>
      <c r="B1955" s="1" t="s">
        <v>3896</v>
      </c>
      <c r="C1955" s="2">
        <v>225.07363470000001</v>
      </c>
      <c r="D1955" s="2" t="s">
        <v>3412</v>
      </c>
      <c r="E1955" t="s">
        <v>3897</v>
      </c>
    </row>
    <row r="1956" spans="1:5" x14ac:dyDescent="0.2">
      <c r="A1956" s="1">
        <v>1950</v>
      </c>
      <c r="B1956" s="1" t="s">
        <v>3898</v>
      </c>
      <c r="C1956" s="2">
        <v>225.07363470000001</v>
      </c>
      <c r="D1956" s="2" t="s">
        <v>3412</v>
      </c>
      <c r="E1956" t="s">
        <v>3899</v>
      </c>
    </row>
    <row r="1957" spans="1:5" x14ac:dyDescent="0.2">
      <c r="A1957" s="1">
        <v>1951</v>
      </c>
      <c r="B1957" s="1" t="s">
        <v>3900</v>
      </c>
      <c r="C1957" s="2">
        <v>225.07363470000001</v>
      </c>
      <c r="D1957" s="2" t="s">
        <v>3412</v>
      </c>
      <c r="E1957" t="s">
        <v>3901</v>
      </c>
    </row>
    <row r="1958" spans="1:5" x14ac:dyDescent="0.2">
      <c r="A1958" s="1">
        <v>1952</v>
      </c>
      <c r="B1958" s="1" t="s">
        <v>3902</v>
      </c>
      <c r="C1958" s="2">
        <v>225.07363470000001</v>
      </c>
      <c r="D1958" s="2" t="s">
        <v>3412</v>
      </c>
      <c r="E1958" t="s">
        <v>3903</v>
      </c>
    </row>
    <row r="1959" spans="1:5" x14ac:dyDescent="0.2">
      <c r="A1959" s="1">
        <v>1953</v>
      </c>
      <c r="B1959" s="1" t="s">
        <v>3904</v>
      </c>
      <c r="C1959" s="2">
        <v>225.07363470000001</v>
      </c>
      <c r="D1959" s="2" t="s">
        <v>3412</v>
      </c>
      <c r="E1959" t="s">
        <v>3905</v>
      </c>
    </row>
    <row r="1960" spans="1:5" x14ac:dyDescent="0.2">
      <c r="A1960" s="1">
        <v>1954</v>
      </c>
      <c r="B1960" s="1" t="s">
        <v>3906</v>
      </c>
      <c r="C1960" s="2">
        <v>225.07363470000001</v>
      </c>
      <c r="D1960" s="2" t="s">
        <v>3412</v>
      </c>
      <c r="E1960" t="s">
        <v>3907</v>
      </c>
    </row>
    <row r="1961" spans="1:5" x14ac:dyDescent="0.2">
      <c r="A1961" s="1">
        <v>1955</v>
      </c>
      <c r="B1961" s="1" t="s">
        <v>3908</v>
      </c>
      <c r="C1961" s="2">
        <v>227.18741069999999</v>
      </c>
      <c r="D1961" s="2" t="s">
        <v>3412</v>
      </c>
      <c r="E1961" t="s">
        <v>3909</v>
      </c>
    </row>
    <row r="1962" spans="1:5" x14ac:dyDescent="0.2">
      <c r="A1962" s="1">
        <v>1956</v>
      </c>
      <c r="B1962" s="1" t="s">
        <v>3910</v>
      </c>
      <c r="C1962" s="2">
        <v>227.18741069999999</v>
      </c>
      <c r="D1962" s="2" t="s">
        <v>3412</v>
      </c>
      <c r="E1962" t="s">
        <v>3911</v>
      </c>
    </row>
    <row r="1963" spans="1:5" x14ac:dyDescent="0.2">
      <c r="A1963" s="1">
        <v>1957</v>
      </c>
      <c r="B1963" s="1" t="s">
        <v>3912</v>
      </c>
      <c r="C1963" s="2">
        <v>227.18741069999999</v>
      </c>
      <c r="D1963" s="2" t="s">
        <v>3412</v>
      </c>
      <c r="E1963" t="s">
        <v>3913</v>
      </c>
    </row>
    <row r="1964" spans="1:5" x14ac:dyDescent="0.2">
      <c r="A1964" s="1">
        <v>1958</v>
      </c>
      <c r="B1964" s="1" t="s">
        <v>3914</v>
      </c>
      <c r="C1964" s="2">
        <v>230.3162744</v>
      </c>
      <c r="D1964" s="2" t="s">
        <v>3412</v>
      </c>
      <c r="E1964" t="s">
        <v>3915</v>
      </c>
    </row>
    <row r="1965" spans="1:5" x14ac:dyDescent="0.2">
      <c r="A1965" s="1">
        <v>1959</v>
      </c>
      <c r="B1965" s="1" t="s">
        <v>3916</v>
      </c>
      <c r="C1965" s="2">
        <v>230.3162744</v>
      </c>
      <c r="D1965" s="2" t="s">
        <v>3412</v>
      </c>
      <c r="E1965" t="s">
        <v>3917</v>
      </c>
    </row>
    <row r="1966" spans="1:5" x14ac:dyDescent="0.2">
      <c r="A1966" s="1">
        <v>1960</v>
      </c>
      <c r="B1966" s="1" t="s">
        <v>3918</v>
      </c>
      <c r="C1966" s="2">
        <v>230.3162744</v>
      </c>
      <c r="D1966" s="2" t="s">
        <v>3412</v>
      </c>
      <c r="E1966" t="s">
        <v>3919</v>
      </c>
    </row>
    <row r="1967" spans="1:5" x14ac:dyDescent="0.2">
      <c r="A1967" s="1">
        <v>1961</v>
      </c>
      <c r="B1967" s="1" t="s">
        <v>3920</v>
      </c>
      <c r="C1967" s="2">
        <v>230.3162744</v>
      </c>
      <c r="D1967" s="2" t="s">
        <v>3412</v>
      </c>
      <c r="E1967" t="s">
        <v>3921</v>
      </c>
    </row>
    <row r="1968" spans="1:5" x14ac:dyDescent="0.2">
      <c r="A1968" s="1">
        <v>1962</v>
      </c>
      <c r="B1968" s="1" t="s">
        <v>3922</v>
      </c>
      <c r="C1968" s="2">
        <v>230.7595637</v>
      </c>
      <c r="D1968" s="2" t="s">
        <v>3412</v>
      </c>
      <c r="E1968" t="s">
        <v>3923</v>
      </c>
    </row>
    <row r="1969" spans="1:5" x14ac:dyDescent="0.2">
      <c r="A1969" s="1">
        <v>1963</v>
      </c>
      <c r="B1969" s="1" t="s">
        <v>3924</v>
      </c>
      <c r="C1969" s="2">
        <v>233.5029925</v>
      </c>
      <c r="D1969" s="2" t="s">
        <v>3412</v>
      </c>
      <c r="E1969" t="s">
        <v>3925</v>
      </c>
    </row>
    <row r="1970" spans="1:5" x14ac:dyDescent="0.2">
      <c r="A1970" s="1">
        <v>1964</v>
      </c>
      <c r="B1970" s="1" t="s">
        <v>3926</v>
      </c>
      <c r="C1970" s="2">
        <v>233.5029925</v>
      </c>
      <c r="D1970" s="2" t="s">
        <v>3412</v>
      </c>
      <c r="E1970" t="s">
        <v>3927</v>
      </c>
    </row>
    <row r="1971" spans="1:5" x14ac:dyDescent="0.2">
      <c r="A1971" s="1">
        <v>1965</v>
      </c>
      <c r="B1971" s="1" t="s">
        <v>3928</v>
      </c>
      <c r="C1971" s="2">
        <v>233.5029925</v>
      </c>
      <c r="D1971" s="2" t="s">
        <v>3412</v>
      </c>
      <c r="E1971" t="s">
        <v>3929</v>
      </c>
    </row>
    <row r="1972" spans="1:5" x14ac:dyDescent="0.2">
      <c r="A1972" s="1">
        <v>1966</v>
      </c>
      <c r="B1972" s="1" t="s">
        <v>3930</v>
      </c>
      <c r="C1972" s="2">
        <v>233.5029925</v>
      </c>
      <c r="D1972" s="2" t="s">
        <v>3412</v>
      </c>
      <c r="E1972" t="s">
        <v>3931</v>
      </c>
    </row>
    <row r="1973" spans="1:5" x14ac:dyDescent="0.2">
      <c r="A1973" s="1">
        <v>1967</v>
      </c>
      <c r="B1973" s="1" t="s">
        <v>3932</v>
      </c>
      <c r="C1973" s="2">
        <v>233.5029925</v>
      </c>
      <c r="D1973" s="2" t="s">
        <v>3412</v>
      </c>
      <c r="E1973" t="s">
        <v>3933</v>
      </c>
    </row>
    <row r="1974" spans="1:5" x14ac:dyDescent="0.2">
      <c r="A1974" s="1">
        <v>1968</v>
      </c>
      <c r="B1974" s="1" t="s">
        <v>3934</v>
      </c>
      <c r="C1974" s="2">
        <v>233.5029925</v>
      </c>
      <c r="D1974" s="2" t="s">
        <v>3412</v>
      </c>
      <c r="E1974" t="s">
        <v>3935</v>
      </c>
    </row>
    <row r="1975" spans="1:5" x14ac:dyDescent="0.2">
      <c r="A1975" s="1">
        <v>1969</v>
      </c>
      <c r="B1975" s="1" t="s">
        <v>3936</v>
      </c>
      <c r="C1975" s="2">
        <v>233.5029925</v>
      </c>
      <c r="D1975" s="2" t="s">
        <v>3412</v>
      </c>
      <c r="E1975" t="s">
        <v>3937</v>
      </c>
    </row>
    <row r="1976" spans="1:5" x14ac:dyDescent="0.2">
      <c r="A1976" s="1">
        <v>1970</v>
      </c>
      <c r="B1976" s="1" t="s">
        <v>3938</v>
      </c>
      <c r="C1976" s="2">
        <v>233.5029925</v>
      </c>
      <c r="D1976" s="2" t="s">
        <v>3412</v>
      </c>
      <c r="E1976" t="s">
        <v>3939</v>
      </c>
    </row>
    <row r="1977" spans="1:5" x14ac:dyDescent="0.2">
      <c r="A1977" s="1">
        <v>1971</v>
      </c>
      <c r="B1977" s="1" t="s">
        <v>3940</v>
      </c>
      <c r="C1977" s="2">
        <v>236.3209075</v>
      </c>
      <c r="D1977" s="2" t="s">
        <v>3412</v>
      </c>
      <c r="E1977" t="s">
        <v>3941</v>
      </c>
    </row>
    <row r="1978" spans="1:5" x14ac:dyDescent="0.2">
      <c r="A1978" s="1">
        <v>1972</v>
      </c>
      <c r="B1978" s="1" t="s">
        <v>3942</v>
      </c>
      <c r="C1978" s="2">
        <v>237.9761695</v>
      </c>
      <c r="D1978" s="2" t="s">
        <v>3412</v>
      </c>
      <c r="E1978" t="s">
        <v>3943</v>
      </c>
    </row>
    <row r="1979" spans="1:5" x14ac:dyDescent="0.2">
      <c r="A1979" s="1">
        <v>1973</v>
      </c>
      <c r="B1979" s="1" t="s">
        <v>3944</v>
      </c>
      <c r="C1979" s="2">
        <v>239.48972330000001</v>
      </c>
      <c r="D1979" s="2" t="s">
        <v>3412</v>
      </c>
      <c r="E1979" t="s">
        <v>3945</v>
      </c>
    </row>
    <row r="1980" spans="1:5" x14ac:dyDescent="0.2">
      <c r="A1980" s="1">
        <v>1974</v>
      </c>
      <c r="B1980" s="1" t="s">
        <v>3946</v>
      </c>
      <c r="C1980" s="2">
        <v>239.48972330000001</v>
      </c>
      <c r="D1980" s="2" t="s">
        <v>3412</v>
      </c>
      <c r="E1980" t="s">
        <v>3947</v>
      </c>
    </row>
    <row r="1981" spans="1:5" x14ac:dyDescent="0.2">
      <c r="A1981" s="1">
        <v>1975</v>
      </c>
      <c r="B1981" s="1" t="s">
        <v>3948</v>
      </c>
      <c r="C1981" s="2">
        <v>239.48972330000001</v>
      </c>
      <c r="D1981" s="2" t="s">
        <v>3412</v>
      </c>
      <c r="E1981" t="s">
        <v>3949</v>
      </c>
    </row>
    <row r="1982" spans="1:5" x14ac:dyDescent="0.2">
      <c r="A1982" s="1">
        <v>1976</v>
      </c>
      <c r="B1982" s="1" t="s">
        <v>3950</v>
      </c>
      <c r="C1982" s="2">
        <v>239.48972330000001</v>
      </c>
      <c r="D1982" s="2" t="s">
        <v>3412</v>
      </c>
      <c r="E1982" t="s">
        <v>3951</v>
      </c>
    </row>
    <row r="1983" spans="1:5" x14ac:dyDescent="0.2">
      <c r="A1983" s="1">
        <v>1977</v>
      </c>
      <c r="B1983" s="1" t="s">
        <v>3952</v>
      </c>
      <c r="C1983" s="2">
        <v>239.48972330000001</v>
      </c>
      <c r="D1983" s="2" t="s">
        <v>3412</v>
      </c>
      <c r="E1983" t="s">
        <v>3953</v>
      </c>
    </row>
    <row r="1984" spans="1:5" x14ac:dyDescent="0.2">
      <c r="A1984" s="1">
        <v>1978</v>
      </c>
      <c r="B1984" s="1" t="s">
        <v>3954</v>
      </c>
      <c r="C1984" s="2">
        <v>242.0884226</v>
      </c>
      <c r="D1984" s="2" t="s">
        <v>3412</v>
      </c>
      <c r="E1984" t="s">
        <v>3955</v>
      </c>
    </row>
    <row r="1985" spans="1:5" x14ac:dyDescent="0.2">
      <c r="A1985" s="1">
        <v>1979</v>
      </c>
      <c r="B1985" s="1" t="s">
        <v>3956</v>
      </c>
      <c r="C1985" s="2">
        <v>242.0884226</v>
      </c>
      <c r="D1985" s="2" t="s">
        <v>3412</v>
      </c>
      <c r="E1985" t="s">
        <v>3957</v>
      </c>
    </row>
    <row r="1986" spans="1:5" x14ac:dyDescent="0.2">
      <c r="A1986" s="1">
        <v>1980</v>
      </c>
      <c r="B1986" s="1" t="s">
        <v>3958</v>
      </c>
      <c r="C1986" s="2">
        <v>242.0884226</v>
      </c>
      <c r="D1986" s="2" t="s">
        <v>3412</v>
      </c>
      <c r="E1986" t="s">
        <v>3959</v>
      </c>
    </row>
    <row r="1987" spans="1:5" x14ac:dyDescent="0.2">
      <c r="A1987" s="1">
        <v>1981</v>
      </c>
      <c r="B1987" s="1" t="s">
        <v>3960</v>
      </c>
      <c r="C1987" s="2">
        <v>242.0884226</v>
      </c>
      <c r="D1987" s="2" t="s">
        <v>3412</v>
      </c>
      <c r="E1987" t="s">
        <v>3961</v>
      </c>
    </row>
    <row r="1988" spans="1:5" x14ac:dyDescent="0.2">
      <c r="A1988" s="1">
        <v>1982</v>
      </c>
      <c r="B1988" s="1" t="s">
        <v>3962</v>
      </c>
      <c r="C1988" s="2">
        <v>244.9353754</v>
      </c>
      <c r="D1988" s="2" t="s">
        <v>3412</v>
      </c>
      <c r="E1988" t="s">
        <v>3963</v>
      </c>
    </row>
    <row r="1989" spans="1:5" x14ac:dyDescent="0.2">
      <c r="A1989" s="1">
        <v>1983</v>
      </c>
      <c r="B1989" s="1" t="s">
        <v>3964</v>
      </c>
      <c r="C1989" s="2">
        <v>244.9353754</v>
      </c>
      <c r="D1989" s="2" t="s">
        <v>3412</v>
      </c>
      <c r="E1989" t="s">
        <v>3965</v>
      </c>
    </row>
    <row r="1990" spans="1:5" x14ac:dyDescent="0.2">
      <c r="A1990" s="1">
        <v>1984</v>
      </c>
      <c r="B1990" s="1" t="s">
        <v>3966</v>
      </c>
      <c r="C1990" s="2">
        <v>244.9353754</v>
      </c>
      <c r="D1990" s="2" t="s">
        <v>3412</v>
      </c>
      <c r="E1990" t="s">
        <v>3967</v>
      </c>
    </row>
    <row r="1991" spans="1:5" x14ac:dyDescent="0.2">
      <c r="A1991" s="1">
        <v>1985</v>
      </c>
      <c r="B1991" s="1" t="s">
        <v>3968</v>
      </c>
      <c r="C1991" s="2">
        <v>244.9353754</v>
      </c>
      <c r="D1991" s="2" t="s">
        <v>3412</v>
      </c>
      <c r="E1991" t="s">
        <v>3969</v>
      </c>
    </row>
    <row r="1992" spans="1:5" x14ac:dyDescent="0.2">
      <c r="A1992" s="1">
        <v>1986</v>
      </c>
      <c r="B1992" s="1" t="s">
        <v>3970</v>
      </c>
      <c r="C1992" s="2">
        <v>244.9353754</v>
      </c>
      <c r="D1992" s="2" t="s">
        <v>3412</v>
      </c>
      <c r="E1992" t="s">
        <v>3971</v>
      </c>
    </row>
    <row r="1993" spans="1:5" x14ac:dyDescent="0.2">
      <c r="A1993" s="1">
        <v>1987</v>
      </c>
      <c r="B1993" s="1" t="s">
        <v>3972</v>
      </c>
      <c r="C1993" s="2">
        <v>244.9353754</v>
      </c>
      <c r="D1993" s="2" t="s">
        <v>3412</v>
      </c>
      <c r="E1993" t="s">
        <v>3973</v>
      </c>
    </row>
    <row r="1994" spans="1:5" x14ac:dyDescent="0.2">
      <c r="A1994" s="1">
        <v>1988</v>
      </c>
      <c r="B1994" s="1" t="s">
        <v>3974</v>
      </c>
      <c r="C1994" s="2">
        <v>246.96612999999999</v>
      </c>
      <c r="D1994" s="2" t="s">
        <v>3412</v>
      </c>
      <c r="E1994" t="s">
        <v>3975</v>
      </c>
    </row>
    <row r="1995" spans="1:5" x14ac:dyDescent="0.2">
      <c r="A1995" s="1">
        <v>1989</v>
      </c>
      <c r="B1995" s="1" t="s">
        <v>3976</v>
      </c>
      <c r="C1995" s="2">
        <v>246.96612999999999</v>
      </c>
      <c r="D1995" s="2" t="s">
        <v>3412</v>
      </c>
      <c r="E1995" t="s">
        <v>3977</v>
      </c>
    </row>
    <row r="1996" spans="1:5" x14ac:dyDescent="0.2">
      <c r="A1996" s="1">
        <v>1990</v>
      </c>
      <c r="B1996" s="1" t="s">
        <v>3978</v>
      </c>
      <c r="C1996" s="2">
        <v>247.88428440000001</v>
      </c>
      <c r="D1996" s="2" t="s">
        <v>3412</v>
      </c>
      <c r="E1996" t="s">
        <v>3979</v>
      </c>
    </row>
    <row r="1997" spans="1:5" x14ac:dyDescent="0.2">
      <c r="A1997" s="1">
        <v>1991</v>
      </c>
      <c r="B1997" s="1" t="s">
        <v>3980</v>
      </c>
      <c r="C1997" s="2">
        <v>254.14401330000001</v>
      </c>
      <c r="D1997" s="2" t="s">
        <v>3412</v>
      </c>
      <c r="E1997" t="s">
        <v>3981</v>
      </c>
    </row>
    <row r="1998" spans="1:5" x14ac:dyDescent="0.2">
      <c r="A1998" s="1">
        <v>1992</v>
      </c>
      <c r="B1998" s="1" t="s">
        <v>3982</v>
      </c>
      <c r="C1998" s="2">
        <v>254.14401330000001</v>
      </c>
      <c r="D1998" s="2" t="s">
        <v>3412</v>
      </c>
      <c r="E1998" t="s">
        <v>3983</v>
      </c>
    </row>
    <row r="1999" spans="1:5" x14ac:dyDescent="0.2">
      <c r="A1999" s="1">
        <v>1993</v>
      </c>
      <c r="B1999" s="1" t="s">
        <v>3984</v>
      </c>
      <c r="C1999" s="2">
        <v>254.14401330000001</v>
      </c>
      <c r="D1999" s="2" t="s">
        <v>3412</v>
      </c>
      <c r="E1999" t="s">
        <v>3985</v>
      </c>
    </row>
    <row r="2000" spans="1:5" x14ac:dyDescent="0.2">
      <c r="A2000" s="1">
        <v>1994</v>
      </c>
      <c r="B2000" s="1" t="s">
        <v>3986</v>
      </c>
      <c r="C2000" s="2">
        <v>256.26743060000001</v>
      </c>
      <c r="D2000" s="2" t="s">
        <v>3412</v>
      </c>
      <c r="E2000" t="s">
        <v>3987</v>
      </c>
    </row>
    <row r="2001" spans="1:5" x14ac:dyDescent="0.2">
      <c r="A2001" s="1">
        <v>1995</v>
      </c>
      <c r="B2001" s="1" t="s">
        <v>3988</v>
      </c>
      <c r="C2001" s="2">
        <v>256.26743060000001</v>
      </c>
      <c r="D2001" s="2" t="s">
        <v>3412</v>
      </c>
      <c r="E2001" t="s">
        <v>3989</v>
      </c>
    </row>
    <row r="2002" spans="1:5" x14ac:dyDescent="0.2">
      <c r="A2002" s="1">
        <v>1996</v>
      </c>
      <c r="B2002" s="1" t="s">
        <v>3990</v>
      </c>
      <c r="C2002" s="2">
        <v>256.26743060000001</v>
      </c>
      <c r="D2002" s="2" t="s">
        <v>3412</v>
      </c>
      <c r="E2002" t="s">
        <v>3991</v>
      </c>
    </row>
    <row r="2003" spans="1:5" x14ac:dyDescent="0.2">
      <c r="A2003" s="1">
        <v>1997</v>
      </c>
      <c r="B2003" s="1" t="s">
        <v>3992</v>
      </c>
      <c r="C2003" s="2">
        <v>256.26743060000001</v>
      </c>
      <c r="D2003" s="2" t="s">
        <v>3412</v>
      </c>
      <c r="E2003" t="s">
        <v>3993</v>
      </c>
    </row>
    <row r="2004" spans="1:5" x14ac:dyDescent="0.2">
      <c r="A2004" s="1">
        <v>1998</v>
      </c>
      <c r="B2004" s="1" t="s">
        <v>3994</v>
      </c>
      <c r="C2004" s="2">
        <v>256.26743060000001</v>
      </c>
      <c r="D2004" s="2" t="s">
        <v>3412</v>
      </c>
      <c r="E2004" t="s">
        <v>3995</v>
      </c>
    </row>
    <row r="2005" spans="1:5" x14ac:dyDescent="0.2">
      <c r="A2005" s="1">
        <v>1999</v>
      </c>
      <c r="B2005" s="1" t="s">
        <v>3996</v>
      </c>
      <c r="C2005" s="2">
        <v>256.26743060000001</v>
      </c>
      <c r="D2005" s="2" t="s">
        <v>3412</v>
      </c>
      <c r="E2005" t="s">
        <v>3997</v>
      </c>
    </row>
    <row r="2006" spans="1:5" x14ac:dyDescent="0.2">
      <c r="A2006" s="1">
        <v>2000</v>
      </c>
      <c r="B2006" s="1" t="s">
        <v>3998</v>
      </c>
      <c r="C2006" s="2">
        <v>256.26743060000001</v>
      </c>
      <c r="D2006" s="2" t="s">
        <v>3412</v>
      </c>
      <c r="E2006" t="s">
        <v>3999</v>
      </c>
    </row>
    <row r="2007" spans="1:5" x14ac:dyDescent="0.2">
      <c r="A2007" s="1">
        <v>2001</v>
      </c>
      <c r="B2007" s="1" t="s">
        <v>4000</v>
      </c>
      <c r="C2007" s="2">
        <v>258.49137869999998</v>
      </c>
      <c r="D2007" s="2" t="s">
        <v>3412</v>
      </c>
      <c r="E2007" t="s">
        <v>4001</v>
      </c>
    </row>
    <row r="2008" spans="1:5" x14ac:dyDescent="0.2">
      <c r="A2008" s="1">
        <v>2002</v>
      </c>
      <c r="B2008" s="1" t="s">
        <v>4002</v>
      </c>
      <c r="C2008" s="2">
        <v>259.03807699999999</v>
      </c>
      <c r="D2008" s="2" t="s">
        <v>3412</v>
      </c>
      <c r="E2008" t="s">
        <v>4003</v>
      </c>
    </row>
    <row r="2009" spans="1:5" x14ac:dyDescent="0.2">
      <c r="A2009" s="1">
        <v>2003</v>
      </c>
      <c r="B2009" s="1" t="s">
        <v>4004</v>
      </c>
      <c r="C2009" s="2">
        <v>259.03807699999999</v>
      </c>
      <c r="D2009" s="2" t="s">
        <v>3412</v>
      </c>
      <c r="E2009" t="s">
        <v>4005</v>
      </c>
    </row>
    <row r="2010" spans="1:5" x14ac:dyDescent="0.2">
      <c r="A2010" s="1">
        <v>2004</v>
      </c>
      <c r="B2010" s="1" t="s">
        <v>4006</v>
      </c>
      <c r="C2010" s="2">
        <v>263.94708170000001</v>
      </c>
      <c r="D2010" s="2" t="s">
        <v>3412</v>
      </c>
      <c r="E2010" t="s">
        <v>4007</v>
      </c>
    </row>
    <row r="2011" spans="1:5" x14ac:dyDescent="0.2">
      <c r="A2011" s="1">
        <v>2005</v>
      </c>
      <c r="B2011" s="1" t="s">
        <v>4008</v>
      </c>
      <c r="C2011" s="2">
        <v>265.65722690000001</v>
      </c>
      <c r="D2011" s="2" t="s">
        <v>3412</v>
      </c>
      <c r="E2011" t="s">
        <v>4009</v>
      </c>
    </row>
    <row r="2012" spans="1:5" x14ac:dyDescent="0.2">
      <c r="A2012" s="1">
        <v>2006</v>
      </c>
      <c r="B2012" s="1" t="s">
        <v>4010</v>
      </c>
      <c r="C2012" s="2">
        <v>265.65722690000001</v>
      </c>
      <c r="D2012" s="2" t="s">
        <v>3412</v>
      </c>
      <c r="E2012" t="s">
        <v>4011</v>
      </c>
    </row>
    <row r="2013" spans="1:5" x14ac:dyDescent="0.2">
      <c r="A2013" s="1">
        <v>2007</v>
      </c>
      <c r="B2013" s="1" t="s">
        <v>4012</v>
      </c>
      <c r="C2013" s="2">
        <v>279.43920850000001</v>
      </c>
      <c r="D2013" s="2" t="s">
        <v>3412</v>
      </c>
      <c r="E2013" t="s">
        <v>4013</v>
      </c>
    </row>
    <row r="2014" spans="1:5" x14ac:dyDescent="0.2">
      <c r="A2014" s="1">
        <v>2008</v>
      </c>
      <c r="B2014" s="1" t="s">
        <v>4014</v>
      </c>
      <c r="C2014" s="2">
        <v>279.43920850000001</v>
      </c>
      <c r="D2014" s="2" t="s">
        <v>3412</v>
      </c>
      <c r="E2014" t="s">
        <v>4015</v>
      </c>
    </row>
    <row r="2015" spans="1:5" x14ac:dyDescent="0.2">
      <c r="A2015" s="1">
        <v>2009</v>
      </c>
      <c r="B2015" s="1" t="s">
        <v>4016</v>
      </c>
      <c r="C2015" s="2">
        <v>279.43920850000001</v>
      </c>
      <c r="D2015" s="2" t="s">
        <v>3412</v>
      </c>
      <c r="E2015" t="s">
        <v>4017</v>
      </c>
    </row>
    <row r="2016" spans="1:5" x14ac:dyDescent="0.2">
      <c r="A2016" s="1">
        <v>2010</v>
      </c>
      <c r="B2016" s="1" t="s">
        <v>4018</v>
      </c>
      <c r="C2016" s="2">
        <v>279.43920850000001</v>
      </c>
      <c r="D2016" s="2" t="s">
        <v>3412</v>
      </c>
      <c r="E2016" t="s">
        <v>4019</v>
      </c>
    </row>
    <row r="2017" spans="1:5" x14ac:dyDescent="0.2">
      <c r="A2017" s="1">
        <v>2011</v>
      </c>
      <c r="B2017" s="1" t="s">
        <v>4020</v>
      </c>
      <c r="C2017" s="2">
        <v>279.43920850000001</v>
      </c>
      <c r="D2017" s="2" t="s">
        <v>3412</v>
      </c>
      <c r="E2017" t="s">
        <v>4021</v>
      </c>
    </row>
    <row r="2018" spans="1:5" x14ac:dyDescent="0.2">
      <c r="A2018" s="1">
        <v>2012</v>
      </c>
      <c r="B2018" s="1" t="s">
        <v>4022</v>
      </c>
      <c r="C2018" s="2">
        <v>279.43920850000001</v>
      </c>
      <c r="D2018" s="2" t="s">
        <v>3412</v>
      </c>
      <c r="E2018" t="s">
        <v>4023</v>
      </c>
    </row>
    <row r="2019" spans="1:5" x14ac:dyDescent="0.2">
      <c r="A2019" s="1">
        <v>2013</v>
      </c>
      <c r="B2019" s="1" t="s">
        <v>4024</v>
      </c>
      <c r="C2019" s="2">
        <v>279.43920850000001</v>
      </c>
      <c r="D2019" s="2" t="s">
        <v>3412</v>
      </c>
      <c r="E2019" t="s">
        <v>4025</v>
      </c>
    </row>
    <row r="2020" spans="1:5" x14ac:dyDescent="0.2">
      <c r="A2020" s="1">
        <v>2014</v>
      </c>
      <c r="B2020" s="1" t="s">
        <v>4026</v>
      </c>
      <c r="C2020" s="2">
        <v>279.43920850000001</v>
      </c>
      <c r="D2020" s="2" t="s">
        <v>3412</v>
      </c>
      <c r="E2020" t="s">
        <v>4027</v>
      </c>
    </row>
    <row r="2021" spans="1:5" x14ac:dyDescent="0.2">
      <c r="A2021" s="1">
        <v>2015</v>
      </c>
      <c r="B2021" s="1" t="s">
        <v>4028</v>
      </c>
      <c r="C2021" s="2">
        <v>282.1163765</v>
      </c>
      <c r="D2021" s="2" t="s">
        <v>3412</v>
      </c>
      <c r="E2021" t="s">
        <v>4029</v>
      </c>
    </row>
    <row r="2022" spans="1:5" x14ac:dyDescent="0.2">
      <c r="A2022" s="1">
        <v>2016</v>
      </c>
      <c r="B2022" s="1" t="s">
        <v>4030</v>
      </c>
      <c r="C2022" s="2">
        <v>282.1163765</v>
      </c>
      <c r="D2022" s="2" t="s">
        <v>3412</v>
      </c>
      <c r="E2022" t="s">
        <v>4031</v>
      </c>
    </row>
    <row r="2023" spans="1:5" x14ac:dyDescent="0.2">
      <c r="A2023" s="1">
        <v>2017</v>
      </c>
      <c r="B2023" s="1" t="s">
        <v>4032</v>
      </c>
      <c r="C2023" s="2">
        <v>282.1163765</v>
      </c>
      <c r="D2023" s="2" t="s">
        <v>3412</v>
      </c>
      <c r="E2023" t="s">
        <v>4033</v>
      </c>
    </row>
    <row r="2024" spans="1:5" x14ac:dyDescent="0.2">
      <c r="A2024" s="1">
        <v>2018</v>
      </c>
      <c r="B2024" s="1" t="s">
        <v>4034</v>
      </c>
      <c r="C2024" s="2">
        <v>291.36645170000003</v>
      </c>
      <c r="D2024" s="2" t="s">
        <v>3412</v>
      </c>
      <c r="E2024" t="s">
        <v>4035</v>
      </c>
    </row>
    <row r="2025" spans="1:5" x14ac:dyDescent="0.2">
      <c r="A2025" s="1">
        <v>2019</v>
      </c>
      <c r="B2025" s="1" t="s">
        <v>4036</v>
      </c>
      <c r="C2025" s="2">
        <v>291.36645170000003</v>
      </c>
      <c r="D2025" s="2" t="s">
        <v>3412</v>
      </c>
      <c r="E2025" t="s">
        <v>4037</v>
      </c>
    </row>
    <row r="2026" spans="1:5" x14ac:dyDescent="0.2">
      <c r="A2026" s="1">
        <v>2020</v>
      </c>
      <c r="B2026" s="1" t="s">
        <v>4038</v>
      </c>
      <c r="C2026" s="2">
        <v>291.36645170000003</v>
      </c>
      <c r="D2026" s="2" t="s">
        <v>3412</v>
      </c>
      <c r="E2026" t="s">
        <v>4039</v>
      </c>
    </row>
    <row r="2027" spans="1:5" x14ac:dyDescent="0.2">
      <c r="A2027" s="1">
        <v>2021</v>
      </c>
      <c r="B2027" s="1" t="s">
        <v>4040</v>
      </c>
      <c r="C2027" s="2">
        <v>294.29124309999997</v>
      </c>
      <c r="D2027" s="2" t="s">
        <v>3412</v>
      </c>
      <c r="E2027" t="s">
        <v>4041</v>
      </c>
    </row>
    <row r="2028" spans="1:5" x14ac:dyDescent="0.2">
      <c r="A2028" s="1">
        <v>2022</v>
      </c>
      <c r="B2028" s="1" t="s">
        <v>4042</v>
      </c>
      <c r="C2028" s="2">
        <v>294.29124309999997</v>
      </c>
      <c r="D2028" s="2" t="s">
        <v>3412</v>
      </c>
      <c r="E2028" t="s">
        <v>4043</v>
      </c>
    </row>
    <row r="2029" spans="1:5" x14ac:dyDescent="0.2">
      <c r="A2029" s="1">
        <v>2023</v>
      </c>
      <c r="B2029" s="1" t="s">
        <v>4044</v>
      </c>
      <c r="C2029" s="2">
        <v>300.21903850000001</v>
      </c>
      <c r="D2029" s="2" t="s">
        <v>3412</v>
      </c>
      <c r="E2029" t="s">
        <v>4045</v>
      </c>
    </row>
    <row r="2030" spans="1:5" x14ac:dyDescent="0.2">
      <c r="A2030" s="1">
        <v>2024</v>
      </c>
      <c r="B2030" s="1" t="s">
        <v>4046</v>
      </c>
      <c r="C2030" s="2">
        <v>300.21903850000001</v>
      </c>
      <c r="D2030" s="2" t="s">
        <v>3412</v>
      </c>
      <c r="E2030" t="s">
        <v>4047</v>
      </c>
    </row>
    <row r="2031" spans="1:5" x14ac:dyDescent="0.2">
      <c r="A2031" s="1">
        <v>2025</v>
      </c>
      <c r="B2031" s="1" t="s">
        <v>4048</v>
      </c>
      <c r="C2031" s="2">
        <v>300.21903850000001</v>
      </c>
      <c r="D2031" s="2" t="s">
        <v>3412</v>
      </c>
      <c r="E2031" t="s">
        <v>4049</v>
      </c>
    </row>
    <row r="2032" spans="1:5" x14ac:dyDescent="0.2">
      <c r="A2032" s="1">
        <v>2026</v>
      </c>
      <c r="B2032" s="1" t="s">
        <v>4050</v>
      </c>
      <c r="C2032" s="2">
        <v>300.21903850000001</v>
      </c>
      <c r="D2032" s="2" t="s">
        <v>3412</v>
      </c>
      <c r="E2032" t="s">
        <v>4051</v>
      </c>
    </row>
    <row r="2033" spans="1:5" x14ac:dyDescent="0.2">
      <c r="A2033" s="1">
        <v>2027</v>
      </c>
      <c r="B2033" s="1" t="s">
        <v>4052</v>
      </c>
      <c r="C2033" s="2">
        <v>300.21903850000001</v>
      </c>
      <c r="D2033" s="2" t="s">
        <v>3412</v>
      </c>
      <c r="E2033" t="s">
        <v>4053</v>
      </c>
    </row>
    <row r="2034" spans="1:5" x14ac:dyDescent="0.2">
      <c r="A2034" s="1">
        <v>2028</v>
      </c>
      <c r="B2034" s="1" t="s">
        <v>4054</v>
      </c>
      <c r="C2034" s="2">
        <v>300.21903850000001</v>
      </c>
      <c r="D2034" s="2" t="s">
        <v>3412</v>
      </c>
      <c r="E2034" t="s">
        <v>4055</v>
      </c>
    </row>
    <row r="2035" spans="1:5" x14ac:dyDescent="0.2">
      <c r="A2035" s="1">
        <v>2029</v>
      </c>
      <c r="B2035" s="1" t="s">
        <v>4056</v>
      </c>
      <c r="C2035" s="2">
        <v>300.21903850000001</v>
      </c>
      <c r="D2035" s="2" t="s">
        <v>3412</v>
      </c>
      <c r="E2035" t="s">
        <v>4057</v>
      </c>
    </row>
    <row r="2036" spans="1:5" x14ac:dyDescent="0.2">
      <c r="A2036" s="1">
        <v>2030</v>
      </c>
      <c r="B2036" s="1" t="s">
        <v>4058</v>
      </c>
      <c r="C2036" s="2">
        <v>300.21903850000001</v>
      </c>
      <c r="D2036" s="2" t="s">
        <v>3412</v>
      </c>
      <c r="E2036" t="s">
        <v>4059</v>
      </c>
    </row>
    <row r="2037" spans="1:5" x14ac:dyDescent="0.2">
      <c r="A2037" s="1">
        <v>2031</v>
      </c>
      <c r="B2037" s="1" t="s">
        <v>4060</v>
      </c>
      <c r="C2037" s="2">
        <v>300.3266921</v>
      </c>
      <c r="D2037" s="2" t="s">
        <v>3412</v>
      </c>
      <c r="E2037" t="s">
        <v>4061</v>
      </c>
    </row>
    <row r="2038" spans="1:5" x14ac:dyDescent="0.2">
      <c r="A2038" s="1">
        <v>2032</v>
      </c>
      <c r="B2038" s="1" t="s">
        <v>4062</v>
      </c>
      <c r="C2038" s="2">
        <v>300.3266921</v>
      </c>
      <c r="D2038" s="2" t="s">
        <v>3412</v>
      </c>
      <c r="E2038" t="s">
        <v>4063</v>
      </c>
    </row>
    <row r="2039" spans="1:5" x14ac:dyDescent="0.2">
      <c r="A2039" s="1">
        <v>2033</v>
      </c>
      <c r="B2039" s="1" t="s">
        <v>4064</v>
      </c>
      <c r="C2039" s="2">
        <v>300.3266921</v>
      </c>
      <c r="D2039" s="2" t="s">
        <v>3412</v>
      </c>
      <c r="E2039" t="s">
        <v>4065</v>
      </c>
    </row>
    <row r="2040" spans="1:5" x14ac:dyDescent="0.2">
      <c r="A2040" s="1">
        <v>2034</v>
      </c>
      <c r="B2040" s="1" t="s">
        <v>4066</v>
      </c>
      <c r="C2040" s="2">
        <v>303.92115719999998</v>
      </c>
      <c r="D2040" s="2" t="s">
        <v>3412</v>
      </c>
      <c r="E2040" t="s">
        <v>4067</v>
      </c>
    </row>
    <row r="2041" spans="1:5" x14ac:dyDescent="0.2">
      <c r="A2041" s="1">
        <v>2035</v>
      </c>
      <c r="B2041" s="1" t="s">
        <v>4068</v>
      </c>
      <c r="C2041" s="2">
        <v>303.92115719999998</v>
      </c>
      <c r="D2041" s="2" t="s">
        <v>3412</v>
      </c>
      <c r="E2041" t="s">
        <v>4069</v>
      </c>
    </row>
    <row r="2042" spans="1:5" x14ac:dyDescent="0.2">
      <c r="A2042" s="1">
        <v>2036</v>
      </c>
      <c r="B2042" s="1" t="s">
        <v>4070</v>
      </c>
      <c r="C2042" s="2">
        <v>303.92115719999998</v>
      </c>
      <c r="D2042" s="2" t="s">
        <v>3412</v>
      </c>
      <c r="E2042" t="s">
        <v>4071</v>
      </c>
    </row>
    <row r="2043" spans="1:5" x14ac:dyDescent="0.2">
      <c r="A2043" s="1">
        <v>2037</v>
      </c>
      <c r="B2043" s="1" t="s">
        <v>4072</v>
      </c>
      <c r="C2043" s="2">
        <v>303.92115719999998</v>
      </c>
      <c r="D2043" s="2" t="s">
        <v>3412</v>
      </c>
      <c r="E2043" t="s">
        <v>4073</v>
      </c>
    </row>
    <row r="2044" spans="1:5" x14ac:dyDescent="0.2">
      <c r="A2044" s="1">
        <v>2038</v>
      </c>
      <c r="B2044" s="1" t="s">
        <v>4074</v>
      </c>
      <c r="C2044" s="2">
        <v>303.92115719999998</v>
      </c>
      <c r="D2044" s="2" t="s">
        <v>3412</v>
      </c>
      <c r="E2044" t="s">
        <v>4075</v>
      </c>
    </row>
    <row r="2045" spans="1:5" x14ac:dyDescent="0.2">
      <c r="A2045" s="1">
        <v>2039</v>
      </c>
      <c r="B2045" s="1" t="s">
        <v>4076</v>
      </c>
      <c r="C2045" s="2">
        <v>303.92115719999998</v>
      </c>
      <c r="D2045" s="2" t="s">
        <v>3412</v>
      </c>
      <c r="E2045" t="s">
        <v>4077</v>
      </c>
    </row>
    <row r="2046" spans="1:5" x14ac:dyDescent="0.2">
      <c r="A2046" s="1">
        <v>2040</v>
      </c>
      <c r="B2046" s="1" t="s">
        <v>4078</v>
      </c>
      <c r="C2046" s="2">
        <v>303.92115719999998</v>
      </c>
      <c r="D2046" s="2" t="s">
        <v>3412</v>
      </c>
      <c r="E2046" t="s">
        <v>4079</v>
      </c>
    </row>
    <row r="2047" spans="1:5" x14ac:dyDescent="0.2">
      <c r="A2047" s="1">
        <v>2041</v>
      </c>
      <c r="B2047" s="1" t="s">
        <v>4080</v>
      </c>
      <c r="C2047" s="2">
        <v>303.92115719999998</v>
      </c>
      <c r="D2047" s="2" t="s">
        <v>3412</v>
      </c>
      <c r="E2047" t="s">
        <v>4081</v>
      </c>
    </row>
    <row r="2048" spans="1:5" x14ac:dyDescent="0.2">
      <c r="A2048" s="1">
        <v>2042</v>
      </c>
      <c r="B2048" s="1" t="s">
        <v>4082</v>
      </c>
      <c r="C2048" s="2">
        <v>303.92115719999998</v>
      </c>
      <c r="D2048" s="2" t="s">
        <v>3412</v>
      </c>
      <c r="E2048" t="s">
        <v>4083</v>
      </c>
    </row>
    <row r="2049" spans="1:5" x14ac:dyDescent="0.2">
      <c r="A2049" s="1">
        <v>2043</v>
      </c>
      <c r="B2049" s="1" t="s">
        <v>4084</v>
      </c>
      <c r="C2049" s="2">
        <v>313.30124840000002</v>
      </c>
      <c r="D2049" s="2" t="s">
        <v>3412</v>
      </c>
      <c r="E2049" t="s">
        <v>4085</v>
      </c>
    </row>
    <row r="2050" spans="1:5" x14ac:dyDescent="0.2">
      <c r="A2050" s="1">
        <v>2044</v>
      </c>
      <c r="B2050" s="1" t="s">
        <v>4086</v>
      </c>
      <c r="C2050" s="2">
        <v>313.30124840000002</v>
      </c>
      <c r="D2050" s="2" t="s">
        <v>3412</v>
      </c>
      <c r="E2050" t="s">
        <v>4087</v>
      </c>
    </row>
    <row r="2051" spans="1:5" x14ac:dyDescent="0.2">
      <c r="A2051" s="1">
        <v>2045</v>
      </c>
      <c r="B2051" s="1" t="s">
        <v>4088</v>
      </c>
      <c r="C2051" s="2">
        <v>315.45150660000002</v>
      </c>
      <c r="D2051" s="2" t="s">
        <v>3412</v>
      </c>
      <c r="E2051" t="s">
        <v>4089</v>
      </c>
    </row>
    <row r="2052" spans="1:5" x14ac:dyDescent="0.2">
      <c r="A2052" s="1">
        <v>2046</v>
      </c>
      <c r="B2052" s="1" t="s">
        <v>4090</v>
      </c>
      <c r="C2052" s="2">
        <v>315.45150660000002</v>
      </c>
      <c r="D2052" s="2" t="s">
        <v>3412</v>
      </c>
      <c r="E2052" t="s">
        <v>4091</v>
      </c>
    </row>
    <row r="2053" spans="1:5" x14ac:dyDescent="0.2">
      <c r="A2053" s="1">
        <v>2047</v>
      </c>
      <c r="B2053" s="1" t="s">
        <v>4092</v>
      </c>
      <c r="C2053" s="2">
        <v>317.5680347</v>
      </c>
      <c r="D2053" s="2" t="s">
        <v>3412</v>
      </c>
      <c r="E2053" t="s">
        <v>4093</v>
      </c>
    </row>
    <row r="2054" spans="1:5" x14ac:dyDescent="0.2">
      <c r="A2054" s="1">
        <v>2048</v>
      </c>
      <c r="B2054" s="1" t="s">
        <v>4094</v>
      </c>
      <c r="C2054" s="2">
        <v>317.5680347</v>
      </c>
      <c r="D2054" s="2" t="s">
        <v>3412</v>
      </c>
      <c r="E2054" t="s">
        <v>4095</v>
      </c>
    </row>
    <row r="2055" spans="1:5" x14ac:dyDescent="0.2">
      <c r="A2055" s="1">
        <v>2049</v>
      </c>
      <c r="B2055" s="1" t="s">
        <v>4096</v>
      </c>
      <c r="C2055" s="2">
        <v>317.5680347</v>
      </c>
      <c r="D2055" s="2" t="s">
        <v>3412</v>
      </c>
      <c r="E2055" t="s">
        <v>4097</v>
      </c>
    </row>
    <row r="2056" spans="1:5" x14ac:dyDescent="0.2">
      <c r="A2056" s="1">
        <v>2050</v>
      </c>
      <c r="B2056" s="1" t="s">
        <v>4098</v>
      </c>
      <c r="C2056" s="2">
        <v>321.19860440000002</v>
      </c>
      <c r="D2056" s="2" t="s">
        <v>3412</v>
      </c>
      <c r="E2056" t="s">
        <v>4099</v>
      </c>
    </row>
    <row r="2057" spans="1:5" x14ac:dyDescent="0.2">
      <c r="A2057" s="1">
        <v>2051</v>
      </c>
      <c r="B2057" s="1" t="s">
        <v>4100</v>
      </c>
      <c r="C2057" s="2">
        <v>321.19860440000002</v>
      </c>
      <c r="D2057" s="2" t="s">
        <v>3412</v>
      </c>
      <c r="E2057" t="s">
        <v>4101</v>
      </c>
    </row>
    <row r="2058" spans="1:5" x14ac:dyDescent="0.2">
      <c r="A2058" s="1">
        <v>2052</v>
      </c>
      <c r="B2058" s="1" t="s">
        <v>4102</v>
      </c>
      <c r="C2058" s="2">
        <v>325.25879889999999</v>
      </c>
      <c r="D2058" s="2" t="s">
        <v>3412</v>
      </c>
      <c r="E2058" t="s">
        <v>4103</v>
      </c>
    </row>
    <row r="2059" spans="1:5" x14ac:dyDescent="0.2">
      <c r="A2059" s="1">
        <v>2053</v>
      </c>
      <c r="B2059" s="1" t="s">
        <v>4104</v>
      </c>
      <c r="C2059" s="2">
        <v>325.25879889999999</v>
      </c>
      <c r="D2059" s="2" t="s">
        <v>3412</v>
      </c>
      <c r="E2059" t="s">
        <v>4105</v>
      </c>
    </row>
    <row r="2060" spans="1:5" x14ac:dyDescent="0.2">
      <c r="A2060" s="1">
        <v>2054</v>
      </c>
      <c r="B2060" s="1" t="s">
        <v>4106</v>
      </c>
      <c r="C2060" s="2">
        <v>326.5344705</v>
      </c>
      <c r="D2060" s="2" t="s">
        <v>3412</v>
      </c>
      <c r="E2060" t="s">
        <v>4107</v>
      </c>
    </row>
    <row r="2061" spans="1:5" x14ac:dyDescent="0.2">
      <c r="A2061" s="1">
        <v>2055</v>
      </c>
      <c r="B2061" s="1" t="s">
        <v>4108</v>
      </c>
      <c r="C2061" s="2">
        <v>332.41275999999999</v>
      </c>
      <c r="D2061" s="2" t="s">
        <v>3412</v>
      </c>
      <c r="E2061" t="s">
        <v>4109</v>
      </c>
    </row>
    <row r="2062" spans="1:5" x14ac:dyDescent="0.2">
      <c r="A2062" s="1">
        <v>2056</v>
      </c>
      <c r="B2062" s="1" t="s">
        <v>4110</v>
      </c>
      <c r="C2062" s="2">
        <v>332.41275999999999</v>
      </c>
      <c r="D2062" s="2" t="s">
        <v>3412</v>
      </c>
      <c r="E2062" t="s">
        <v>4111</v>
      </c>
    </row>
    <row r="2063" spans="1:5" x14ac:dyDescent="0.2">
      <c r="A2063" s="1">
        <v>2057</v>
      </c>
      <c r="B2063" s="1" t="s">
        <v>4112</v>
      </c>
      <c r="C2063" s="2">
        <v>332.41275999999999</v>
      </c>
      <c r="D2063" s="2" t="s">
        <v>3412</v>
      </c>
      <c r="E2063" t="s">
        <v>4113</v>
      </c>
    </row>
    <row r="2064" spans="1:5" x14ac:dyDescent="0.2">
      <c r="A2064" s="1">
        <v>2058</v>
      </c>
      <c r="B2064" s="1" t="s">
        <v>4114</v>
      </c>
      <c r="C2064" s="2">
        <v>0</v>
      </c>
      <c r="D2064" s="1" t="s">
        <v>4115</v>
      </c>
      <c r="E2064" t="s">
        <v>4116</v>
      </c>
    </row>
    <row r="2065" spans="1:5" x14ac:dyDescent="0.2">
      <c r="A2065" s="1">
        <v>2059</v>
      </c>
      <c r="B2065" s="1" t="s">
        <v>4117</v>
      </c>
      <c r="C2065" s="2">
        <v>0</v>
      </c>
      <c r="D2065" s="1" t="s">
        <v>4115</v>
      </c>
      <c r="E2065" t="s">
        <v>4118</v>
      </c>
    </row>
    <row r="2066" spans="1:5" x14ac:dyDescent="0.2">
      <c r="A2066" s="1">
        <v>2060</v>
      </c>
      <c r="B2066" s="1" t="s">
        <v>4119</v>
      </c>
      <c r="C2066" s="2">
        <v>0</v>
      </c>
      <c r="D2066" s="1" t="s">
        <v>4115</v>
      </c>
      <c r="E2066" t="s">
        <v>4120</v>
      </c>
    </row>
    <row r="2067" spans="1:5" x14ac:dyDescent="0.2">
      <c r="A2067" s="1">
        <v>2061</v>
      </c>
      <c r="B2067" s="1" t="s">
        <v>4121</v>
      </c>
      <c r="C2067" s="2">
        <v>2.2496813699999998</v>
      </c>
      <c r="D2067" s="1" t="s">
        <v>4115</v>
      </c>
      <c r="E2067" t="s">
        <v>4122</v>
      </c>
    </row>
    <row r="2068" spans="1:5" x14ac:dyDescent="0.2">
      <c r="A2068" s="1">
        <v>2062</v>
      </c>
      <c r="B2068" s="1" t="s">
        <v>4123</v>
      </c>
      <c r="C2068" s="2">
        <v>2.2496813699999998</v>
      </c>
      <c r="D2068" s="1" t="s">
        <v>4115</v>
      </c>
      <c r="E2068" t="s">
        <v>4124</v>
      </c>
    </row>
    <row r="2069" spans="1:5" x14ac:dyDescent="0.2">
      <c r="A2069" s="1">
        <v>2063</v>
      </c>
      <c r="B2069" s="1" t="s">
        <v>4125</v>
      </c>
      <c r="C2069" s="2">
        <v>2.2496813699999998</v>
      </c>
      <c r="D2069" s="1" t="s">
        <v>4115</v>
      </c>
      <c r="E2069" t="s">
        <v>4126</v>
      </c>
    </row>
    <row r="2070" spans="1:5" x14ac:dyDescent="0.2">
      <c r="A2070" s="1">
        <v>2064</v>
      </c>
      <c r="B2070" s="1" t="s">
        <v>4127</v>
      </c>
      <c r="C2070" s="2">
        <v>2.2496813699999998</v>
      </c>
      <c r="D2070" s="1" t="s">
        <v>4115</v>
      </c>
      <c r="E2070" t="s">
        <v>4128</v>
      </c>
    </row>
    <row r="2071" spans="1:5" x14ac:dyDescent="0.2">
      <c r="A2071" s="1">
        <v>2065</v>
      </c>
      <c r="B2071" s="1" t="s">
        <v>4129</v>
      </c>
      <c r="C2071" s="2">
        <v>2.2496813699999998</v>
      </c>
      <c r="D2071" s="1" t="s">
        <v>4115</v>
      </c>
      <c r="E2071" t="s">
        <v>4130</v>
      </c>
    </row>
    <row r="2072" spans="1:5" x14ac:dyDescent="0.2">
      <c r="A2072" s="1">
        <v>2066</v>
      </c>
      <c r="B2072" s="1" t="s">
        <v>4131</v>
      </c>
      <c r="C2072" s="2">
        <v>2.2496813699999998</v>
      </c>
      <c r="D2072" s="1" t="s">
        <v>4115</v>
      </c>
      <c r="E2072" t="s">
        <v>4132</v>
      </c>
    </row>
    <row r="2073" spans="1:5" x14ac:dyDescent="0.2">
      <c r="A2073" s="1">
        <v>2067</v>
      </c>
      <c r="B2073" s="1" t="s">
        <v>4133</v>
      </c>
      <c r="C2073" s="2">
        <v>4.6283317860000004</v>
      </c>
      <c r="D2073" s="1" t="s">
        <v>4115</v>
      </c>
      <c r="E2073" t="s">
        <v>4134</v>
      </c>
    </row>
    <row r="2074" spans="1:5" x14ac:dyDescent="0.2">
      <c r="A2074" s="1">
        <v>2068</v>
      </c>
      <c r="B2074" s="1" t="s">
        <v>4135</v>
      </c>
      <c r="C2074" s="2">
        <v>4.6283317860000004</v>
      </c>
      <c r="D2074" s="1" t="s">
        <v>4115</v>
      </c>
      <c r="E2074" t="s">
        <v>4136</v>
      </c>
    </row>
    <row r="2075" spans="1:5" x14ac:dyDescent="0.2">
      <c r="A2075" s="1">
        <v>2069</v>
      </c>
      <c r="B2075" s="1" t="s">
        <v>4137</v>
      </c>
      <c r="C2075" s="2">
        <v>10.39350466</v>
      </c>
      <c r="D2075" s="1" t="s">
        <v>4115</v>
      </c>
      <c r="E2075" t="s">
        <v>4138</v>
      </c>
    </row>
    <row r="2076" spans="1:5" x14ac:dyDescent="0.2">
      <c r="A2076" s="1">
        <v>2070</v>
      </c>
      <c r="B2076" s="1" t="s">
        <v>4139</v>
      </c>
      <c r="C2076" s="2">
        <v>14.74998854</v>
      </c>
      <c r="D2076" s="1" t="s">
        <v>4115</v>
      </c>
      <c r="E2076" t="s">
        <v>4140</v>
      </c>
    </row>
    <row r="2077" spans="1:5" x14ac:dyDescent="0.2">
      <c r="A2077" s="1">
        <v>2071</v>
      </c>
      <c r="B2077" s="1" t="s">
        <v>4141</v>
      </c>
      <c r="C2077" s="2">
        <v>16.846226959999999</v>
      </c>
      <c r="D2077" s="1" t="s">
        <v>4115</v>
      </c>
      <c r="E2077" t="s">
        <v>4142</v>
      </c>
    </row>
    <row r="2078" spans="1:5" x14ac:dyDescent="0.2">
      <c r="A2078" s="1">
        <v>2072</v>
      </c>
      <c r="B2078" s="1" t="s">
        <v>4143</v>
      </c>
      <c r="C2078" s="2">
        <v>26.660402470000001</v>
      </c>
      <c r="D2078" s="1" t="s">
        <v>4115</v>
      </c>
      <c r="E2078" t="s">
        <v>4144</v>
      </c>
    </row>
    <row r="2079" spans="1:5" x14ac:dyDescent="0.2">
      <c r="A2079" s="1">
        <v>2073</v>
      </c>
      <c r="B2079" s="1" t="s">
        <v>4145</v>
      </c>
      <c r="C2079" s="2">
        <v>26.660402470000001</v>
      </c>
      <c r="D2079" s="1" t="s">
        <v>4115</v>
      </c>
      <c r="E2079" t="s">
        <v>4146</v>
      </c>
    </row>
    <row r="2080" spans="1:5" x14ac:dyDescent="0.2">
      <c r="A2080" s="1">
        <v>2074</v>
      </c>
      <c r="B2080" s="1" t="s">
        <v>4147</v>
      </c>
      <c r="C2080" s="2">
        <v>26.660402470000001</v>
      </c>
      <c r="D2080" s="1" t="s">
        <v>4115</v>
      </c>
      <c r="E2080" t="s">
        <v>4148</v>
      </c>
    </row>
    <row r="2081" spans="1:5" x14ac:dyDescent="0.2">
      <c r="A2081" s="1">
        <v>2075</v>
      </c>
      <c r="B2081" s="1" t="s">
        <v>4149</v>
      </c>
      <c r="C2081" s="2">
        <v>28.861270950000002</v>
      </c>
      <c r="D2081" s="1" t="s">
        <v>4115</v>
      </c>
      <c r="E2081" t="s">
        <v>4150</v>
      </c>
    </row>
    <row r="2082" spans="1:5" x14ac:dyDescent="0.2">
      <c r="A2082" s="1">
        <v>2076</v>
      </c>
      <c r="B2082" s="1" t="s">
        <v>4151</v>
      </c>
      <c r="C2082" s="2">
        <v>28.861270950000002</v>
      </c>
      <c r="D2082" s="1" t="s">
        <v>4115</v>
      </c>
      <c r="E2082" t="s">
        <v>4152</v>
      </c>
    </row>
    <row r="2083" spans="1:5" x14ac:dyDescent="0.2">
      <c r="A2083" s="1">
        <v>2077</v>
      </c>
      <c r="B2083" s="1" t="s">
        <v>4153</v>
      </c>
      <c r="C2083" s="2">
        <v>28.861270950000002</v>
      </c>
      <c r="D2083" s="1" t="s">
        <v>4115</v>
      </c>
      <c r="E2083" t="s">
        <v>4154</v>
      </c>
    </row>
    <row r="2084" spans="1:5" x14ac:dyDescent="0.2">
      <c r="A2084" s="1">
        <v>2078</v>
      </c>
      <c r="B2084" s="1" t="s">
        <v>4155</v>
      </c>
      <c r="C2084" s="2">
        <v>32.336612549999998</v>
      </c>
      <c r="D2084" s="1" t="s">
        <v>4115</v>
      </c>
      <c r="E2084" t="s">
        <v>4156</v>
      </c>
    </row>
    <row r="2085" spans="1:5" x14ac:dyDescent="0.2">
      <c r="A2085" s="1">
        <v>2079</v>
      </c>
      <c r="B2085" s="1" t="s">
        <v>4157</v>
      </c>
      <c r="C2085" s="2">
        <v>32.336612549999998</v>
      </c>
      <c r="D2085" s="1" t="s">
        <v>4115</v>
      </c>
      <c r="E2085" t="s">
        <v>4158</v>
      </c>
    </row>
    <row r="2086" spans="1:5" x14ac:dyDescent="0.2">
      <c r="A2086" s="1">
        <v>2080</v>
      </c>
      <c r="B2086" s="1" t="s">
        <v>4159</v>
      </c>
      <c r="C2086" s="2">
        <v>32.336612549999998</v>
      </c>
      <c r="D2086" s="1" t="s">
        <v>4115</v>
      </c>
      <c r="E2086" t="s">
        <v>4160</v>
      </c>
    </row>
    <row r="2087" spans="1:5" x14ac:dyDescent="0.2">
      <c r="A2087" s="1">
        <v>2081</v>
      </c>
      <c r="B2087" s="1" t="s">
        <v>4161</v>
      </c>
      <c r="C2087" s="2">
        <v>34.739133940000002</v>
      </c>
      <c r="D2087" s="1" t="s">
        <v>4115</v>
      </c>
      <c r="E2087" t="s">
        <v>4162</v>
      </c>
    </row>
    <row r="2088" spans="1:5" x14ac:dyDescent="0.2">
      <c r="A2088" s="1">
        <v>2082</v>
      </c>
      <c r="B2088" s="1" t="s">
        <v>4163</v>
      </c>
      <c r="C2088" s="2">
        <v>34.739133940000002</v>
      </c>
      <c r="D2088" s="1" t="s">
        <v>4115</v>
      </c>
      <c r="E2088" t="s">
        <v>4164</v>
      </c>
    </row>
    <row r="2089" spans="1:5" x14ac:dyDescent="0.2">
      <c r="A2089" s="1">
        <v>2083</v>
      </c>
      <c r="B2089" s="1" t="s">
        <v>4165</v>
      </c>
      <c r="C2089" s="2">
        <v>38.078303900000002</v>
      </c>
      <c r="D2089" s="1" t="s">
        <v>4115</v>
      </c>
      <c r="E2089" t="s">
        <v>4166</v>
      </c>
    </row>
    <row r="2090" spans="1:5" x14ac:dyDescent="0.2">
      <c r="A2090" s="1">
        <v>2084</v>
      </c>
      <c r="B2090" s="1" t="s">
        <v>4167</v>
      </c>
      <c r="C2090" s="2">
        <v>38.078303900000002</v>
      </c>
      <c r="D2090" s="1" t="s">
        <v>4115</v>
      </c>
      <c r="E2090" t="s">
        <v>4168</v>
      </c>
    </row>
    <row r="2091" spans="1:5" x14ac:dyDescent="0.2">
      <c r="A2091" s="1">
        <v>2085</v>
      </c>
      <c r="B2091" s="1" t="s">
        <v>4169</v>
      </c>
      <c r="C2091" s="2">
        <v>40.912638819999998</v>
      </c>
      <c r="D2091" s="1" t="s">
        <v>4115</v>
      </c>
      <c r="E2091" t="s">
        <v>4170</v>
      </c>
    </row>
    <row r="2092" spans="1:5" x14ac:dyDescent="0.2">
      <c r="A2092" s="1">
        <v>2086</v>
      </c>
      <c r="B2092" s="1" t="s">
        <v>4171</v>
      </c>
      <c r="C2092" s="2">
        <v>40.912638819999998</v>
      </c>
      <c r="D2092" s="1" t="s">
        <v>4115</v>
      </c>
      <c r="E2092" t="s">
        <v>4172</v>
      </c>
    </row>
    <row r="2093" spans="1:5" x14ac:dyDescent="0.2">
      <c r="A2093" s="1">
        <v>2087</v>
      </c>
      <c r="B2093" s="1" t="s">
        <v>4173</v>
      </c>
      <c r="C2093" s="2">
        <v>42.106311980000001</v>
      </c>
      <c r="D2093" s="1" t="s">
        <v>4115</v>
      </c>
      <c r="E2093" t="s">
        <v>4174</v>
      </c>
    </row>
    <row r="2094" spans="1:5" x14ac:dyDescent="0.2">
      <c r="A2094" s="1">
        <v>2088</v>
      </c>
      <c r="B2094" s="1" t="s">
        <v>4175</v>
      </c>
      <c r="C2094" s="2">
        <v>43.789655699999997</v>
      </c>
      <c r="D2094" s="1" t="s">
        <v>4115</v>
      </c>
      <c r="E2094" t="s">
        <v>4176</v>
      </c>
    </row>
    <row r="2095" spans="1:5" x14ac:dyDescent="0.2">
      <c r="A2095" s="1">
        <v>2089</v>
      </c>
      <c r="B2095" s="1" t="s">
        <v>4177</v>
      </c>
      <c r="C2095" s="2">
        <v>43.789655699999997</v>
      </c>
      <c r="D2095" s="1" t="s">
        <v>4115</v>
      </c>
      <c r="E2095" t="s">
        <v>4178</v>
      </c>
    </row>
    <row r="2096" spans="1:5" x14ac:dyDescent="0.2">
      <c r="A2096" s="1">
        <v>2090</v>
      </c>
      <c r="B2096" s="1" t="s">
        <v>4179</v>
      </c>
      <c r="C2096" s="2">
        <v>49.283496659999997</v>
      </c>
      <c r="D2096" s="1" t="s">
        <v>4115</v>
      </c>
      <c r="E2096" t="s">
        <v>4180</v>
      </c>
    </row>
    <row r="2097" spans="1:5" x14ac:dyDescent="0.2">
      <c r="A2097" s="1">
        <v>2091</v>
      </c>
      <c r="B2097" s="1" t="s">
        <v>4181</v>
      </c>
      <c r="C2097" s="2">
        <v>53.573344929999998</v>
      </c>
      <c r="D2097" s="1" t="s">
        <v>4115</v>
      </c>
      <c r="E2097" t="s">
        <v>4182</v>
      </c>
    </row>
    <row r="2098" spans="1:5" x14ac:dyDescent="0.2">
      <c r="A2098" s="1">
        <v>2092</v>
      </c>
      <c r="B2098" s="1" t="s">
        <v>4183</v>
      </c>
      <c r="C2098" s="2">
        <v>56.102250349999998</v>
      </c>
      <c r="D2098" s="1" t="s">
        <v>4115</v>
      </c>
      <c r="E2098" t="s">
        <v>4184</v>
      </c>
    </row>
    <row r="2099" spans="1:5" x14ac:dyDescent="0.2">
      <c r="A2099" s="1">
        <v>2093</v>
      </c>
      <c r="B2099" s="1" t="s">
        <v>4185</v>
      </c>
      <c r="C2099" s="2">
        <v>56.584667109999998</v>
      </c>
      <c r="D2099" s="1" t="s">
        <v>4115</v>
      </c>
      <c r="E2099" t="s">
        <v>4186</v>
      </c>
    </row>
    <row r="2100" spans="1:5" x14ac:dyDescent="0.2">
      <c r="A2100" s="1">
        <v>2094</v>
      </c>
      <c r="B2100" s="1" t="s">
        <v>4187</v>
      </c>
      <c r="C2100" s="2">
        <v>56.584667109999998</v>
      </c>
      <c r="D2100" s="1" t="s">
        <v>4115</v>
      </c>
      <c r="E2100" t="s">
        <v>4188</v>
      </c>
    </row>
    <row r="2101" spans="1:5" x14ac:dyDescent="0.2">
      <c r="A2101" s="1">
        <v>2095</v>
      </c>
      <c r="B2101" s="1" t="s">
        <v>4189</v>
      </c>
      <c r="C2101" s="2">
        <v>56.584667109999998</v>
      </c>
      <c r="D2101" s="1" t="s">
        <v>4115</v>
      </c>
      <c r="E2101" t="s">
        <v>4190</v>
      </c>
    </row>
    <row r="2102" spans="1:5" x14ac:dyDescent="0.2">
      <c r="A2102" s="1">
        <v>2096</v>
      </c>
      <c r="B2102" s="1" t="s">
        <v>4191</v>
      </c>
      <c r="C2102" s="2">
        <v>59.18896539</v>
      </c>
      <c r="D2102" s="1" t="s">
        <v>4115</v>
      </c>
      <c r="E2102" t="s">
        <v>4192</v>
      </c>
    </row>
    <row r="2103" spans="1:5" x14ac:dyDescent="0.2">
      <c r="A2103" s="1">
        <v>2097</v>
      </c>
      <c r="B2103" s="1" t="s">
        <v>4193</v>
      </c>
      <c r="C2103" s="2">
        <v>60.666846059999997</v>
      </c>
      <c r="D2103" s="1" t="s">
        <v>4115</v>
      </c>
      <c r="E2103" t="s">
        <v>4194</v>
      </c>
    </row>
    <row r="2104" spans="1:5" x14ac:dyDescent="0.2">
      <c r="A2104" s="1">
        <v>2098</v>
      </c>
      <c r="B2104" s="1" t="s">
        <v>4195</v>
      </c>
      <c r="C2104" s="2">
        <v>63.819402230000001</v>
      </c>
      <c r="D2104" s="1" t="s">
        <v>4115</v>
      </c>
      <c r="E2104" t="s">
        <v>4196</v>
      </c>
    </row>
    <row r="2105" spans="1:5" x14ac:dyDescent="0.2">
      <c r="A2105" s="1">
        <v>2099</v>
      </c>
      <c r="B2105" s="1" t="s">
        <v>4197</v>
      </c>
      <c r="C2105" s="2">
        <v>63.819402230000001</v>
      </c>
      <c r="D2105" s="1" t="s">
        <v>4115</v>
      </c>
      <c r="E2105" t="s">
        <v>4198</v>
      </c>
    </row>
    <row r="2106" spans="1:5" x14ac:dyDescent="0.2">
      <c r="A2106" s="1">
        <v>2100</v>
      </c>
      <c r="B2106" s="1" t="s">
        <v>4199</v>
      </c>
      <c r="C2106" s="2">
        <v>63.819402230000001</v>
      </c>
      <c r="D2106" s="1" t="s">
        <v>4115</v>
      </c>
      <c r="E2106" t="s">
        <v>4200</v>
      </c>
    </row>
    <row r="2107" spans="1:5" x14ac:dyDescent="0.2">
      <c r="A2107" s="1">
        <v>2101</v>
      </c>
      <c r="B2107" s="1" t="s">
        <v>4201</v>
      </c>
      <c r="C2107" s="2">
        <v>63.819402230000001</v>
      </c>
      <c r="D2107" s="1" t="s">
        <v>4115</v>
      </c>
      <c r="E2107" t="s">
        <v>4202</v>
      </c>
    </row>
    <row r="2108" spans="1:5" x14ac:dyDescent="0.2">
      <c r="A2108" s="1">
        <v>2102</v>
      </c>
      <c r="B2108" s="1" t="s">
        <v>4203</v>
      </c>
      <c r="C2108" s="2">
        <v>63.819402230000001</v>
      </c>
      <c r="D2108" s="1" t="s">
        <v>4115</v>
      </c>
      <c r="E2108" t="s">
        <v>4204</v>
      </c>
    </row>
    <row r="2109" spans="1:5" x14ac:dyDescent="0.2">
      <c r="A2109" s="1">
        <v>2103</v>
      </c>
      <c r="B2109" s="1" t="s">
        <v>4205</v>
      </c>
      <c r="C2109" s="2">
        <v>66.818550709999997</v>
      </c>
      <c r="D2109" s="1" t="s">
        <v>4115</v>
      </c>
      <c r="E2109" t="s">
        <v>4206</v>
      </c>
    </row>
    <row r="2110" spans="1:5" x14ac:dyDescent="0.2">
      <c r="A2110" s="1">
        <v>2104</v>
      </c>
      <c r="B2110" s="1" t="s">
        <v>4207</v>
      </c>
      <c r="C2110" s="2">
        <v>67.342419770000006</v>
      </c>
      <c r="D2110" s="1" t="s">
        <v>4115</v>
      </c>
      <c r="E2110" t="s">
        <v>4208</v>
      </c>
    </row>
    <row r="2111" spans="1:5" x14ac:dyDescent="0.2">
      <c r="A2111" s="1">
        <v>2105</v>
      </c>
      <c r="B2111" s="1" t="s">
        <v>4209</v>
      </c>
      <c r="C2111" s="2">
        <v>73.656016910000005</v>
      </c>
      <c r="D2111" s="1" t="s">
        <v>4115</v>
      </c>
      <c r="E2111" t="s">
        <v>4210</v>
      </c>
    </row>
    <row r="2112" spans="1:5" x14ac:dyDescent="0.2">
      <c r="A2112" s="1">
        <v>2106</v>
      </c>
      <c r="B2112" s="1" t="s">
        <v>4211</v>
      </c>
      <c r="C2112" s="2">
        <v>78.105225169999997</v>
      </c>
      <c r="D2112" s="1" t="s">
        <v>4115</v>
      </c>
      <c r="E2112" t="s">
        <v>4212</v>
      </c>
    </row>
    <row r="2113" spans="1:5" x14ac:dyDescent="0.2">
      <c r="A2113" s="1">
        <v>2107</v>
      </c>
      <c r="B2113" s="1" t="s">
        <v>4213</v>
      </c>
      <c r="C2113" s="2">
        <v>78.105225169999997</v>
      </c>
      <c r="D2113" s="1" t="s">
        <v>4115</v>
      </c>
      <c r="E2113" t="s">
        <v>4214</v>
      </c>
    </row>
    <row r="2114" spans="1:5" x14ac:dyDescent="0.2">
      <c r="A2114" s="1">
        <v>2108</v>
      </c>
      <c r="B2114" s="1" t="s">
        <v>4215</v>
      </c>
      <c r="C2114" s="2">
        <v>80.397042499999998</v>
      </c>
      <c r="D2114" s="1" t="s">
        <v>4115</v>
      </c>
      <c r="E2114" t="s">
        <v>4216</v>
      </c>
    </row>
    <row r="2115" spans="1:5" x14ac:dyDescent="0.2">
      <c r="A2115" s="1">
        <v>2109</v>
      </c>
      <c r="B2115" s="1" t="s">
        <v>4217</v>
      </c>
      <c r="C2115" s="2">
        <v>80.397042499999998</v>
      </c>
      <c r="D2115" s="1" t="s">
        <v>4115</v>
      </c>
      <c r="E2115" t="s">
        <v>4218</v>
      </c>
    </row>
    <row r="2116" spans="1:5" x14ac:dyDescent="0.2">
      <c r="A2116" s="1">
        <v>2110</v>
      </c>
      <c r="B2116" s="1" t="s">
        <v>4219</v>
      </c>
      <c r="C2116" s="2">
        <v>82.697405660000001</v>
      </c>
      <c r="D2116" s="1" t="s">
        <v>4115</v>
      </c>
      <c r="E2116" t="s">
        <v>4220</v>
      </c>
    </row>
    <row r="2117" spans="1:5" x14ac:dyDescent="0.2">
      <c r="A2117" s="1">
        <v>2111</v>
      </c>
      <c r="B2117" s="1" t="s">
        <v>4221</v>
      </c>
      <c r="C2117" s="2">
        <v>85.602184899999997</v>
      </c>
      <c r="D2117" s="1" t="s">
        <v>4115</v>
      </c>
      <c r="E2117" t="s">
        <v>4222</v>
      </c>
    </row>
    <row r="2118" spans="1:5" x14ac:dyDescent="0.2">
      <c r="A2118" s="1">
        <v>2112</v>
      </c>
      <c r="B2118" s="1" t="s">
        <v>4223</v>
      </c>
      <c r="C2118" s="2">
        <v>87.489760989999994</v>
      </c>
      <c r="D2118" s="1" t="s">
        <v>4115</v>
      </c>
      <c r="E2118" t="s">
        <v>4224</v>
      </c>
    </row>
    <row r="2119" spans="1:5" x14ac:dyDescent="0.2">
      <c r="A2119" s="1">
        <v>2113</v>
      </c>
      <c r="B2119" s="1" t="s">
        <v>4225</v>
      </c>
      <c r="C2119" s="2">
        <v>89.165490509999998</v>
      </c>
      <c r="D2119" s="1" t="s">
        <v>4115</v>
      </c>
      <c r="E2119" t="s">
        <v>4226</v>
      </c>
    </row>
    <row r="2120" spans="1:5" x14ac:dyDescent="0.2">
      <c r="A2120" s="1">
        <v>2114</v>
      </c>
      <c r="B2120" s="1" t="s">
        <v>4227</v>
      </c>
      <c r="C2120" s="2">
        <v>89.165490509999998</v>
      </c>
      <c r="D2120" s="1" t="s">
        <v>4115</v>
      </c>
      <c r="E2120" t="s">
        <v>4228</v>
      </c>
    </row>
    <row r="2121" spans="1:5" x14ac:dyDescent="0.2">
      <c r="A2121" s="1">
        <v>2115</v>
      </c>
      <c r="B2121" s="1" t="s">
        <v>4229</v>
      </c>
      <c r="C2121" s="2">
        <v>89.165490509999998</v>
      </c>
      <c r="D2121" s="1" t="s">
        <v>4115</v>
      </c>
      <c r="E2121" t="s">
        <v>4230</v>
      </c>
    </row>
    <row r="2122" spans="1:5" x14ac:dyDescent="0.2">
      <c r="A2122" s="1">
        <v>2116</v>
      </c>
      <c r="B2122" s="1" t="s">
        <v>4231</v>
      </c>
      <c r="C2122" s="2">
        <v>94.009708230000001</v>
      </c>
      <c r="D2122" s="1" t="s">
        <v>4115</v>
      </c>
      <c r="E2122" t="s">
        <v>4232</v>
      </c>
    </row>
    <row r="2123" spans="1:5" x14ac:dyDescent="0.2">
      <c r="A2123" s="1">
        <v>2117</v>
      </c>
      <c r="B2123" s="1" t="s">
        <v>4233</v>
      </c>
      <c r="C2123" s="2">
        <v>94.009708230000001</v>
      </c>
      <c r="D2123" s="1" t="s">
        <v>4115</v>
      </c>
      <c r="E2123" t="s">
        <v>4234</v>
      </c>
    </row>
    <row r="2124" spans="1:5" x14ac:dyDescent="0.2">
      <c r="A2124" s="1">
        <v>2118</v>
      </c>
      <c r="B2124" s="1" t="s">
        <v>4235</v>
      </c>
      <c r="C2124" s="2">
        <v>95.429934970000005</v>
      </c>
      <c r="D2124" s="1" t="s">
        <v>4115</v>
      </c>
      <c r="E2124" t="s">
        <v>4236</v>
      </c>
    </row>
    <row r="2125" spans="1:5" x14ac:dyDescent="0.2">
      <c r="A2125" s="1">
        <v>2119</v>
      </c>
      <c r="B2125" s="1" t="s">
        <v>4237</v>
      </c>
      <c r="C2125" s="2">
        <v>96.646407229999994</v>
      </c>
      <c r="D2125" s="1" t="s">
        <v>4115</v>
      </c>
      <c r="E2125" t="s">
        <v>4238</v>
      </c>
    </row>
    <row r="2126" spans="1:5" x14ac:dyDescent="0.2">
      <c r="A2126" s="1">
        <v>2120</v>
      </c>
      <c r="B2126" s="1" t="s">
        <v>4239</v>
      </c>
      <c r="C2126" s="2">
        <v>96.646407229999994</v>
      </c>
      <c r="D2126" s="1" t="s">
        <v>4115</v>
      </c>
      <c r="E2126" t="s">
        <v>4240</v>
      </c>
    </row>
    <row r="2127" spans="1:5" x14ac:dyDescent="0.2">
      <c r="A2127" s="1">
        <v>2121</v>
      </c>
      <c r="B2127" s="1" t="s">
        <v>4241</v>
      </c>
      <c r="C2127" s="2">
        <v>96.646407229999994</v>
      </c>
      <c r="D2127" s="1" t="s">
        <v>4115</v>
      </c>
      <c r="E2127" t="s">
        <v>4242</v>
      </c>
    </row>
    <row r="2128" spans="1:5" x14ac:dyDescent="0.2">
      <c r="A2128" s="1">
        <v>2122</v>
      </c>
      <c r="B2128" s="1" t="s">
        <v>4243</v>
      </c>
      <c r="C2128" s="2">
        <v>96.646407229999994</v>
      </c>
      <c r="D2128" s="1" t="s">
        <v>4115</v>
      </c>
      <c r="E2128" t="s">
        <v>4244</v>
      </c>
    </row>
    <row r="2129" spans="1:5" x14ac:dyDescent="0.2">
      <c r="A2129" s="1">
        <v>2123</v>
      </c>
      <c r="B2129" s="1" t="s">
        <v>4245</v>
      </c>
      <c r="C2129" s="2">
        <v>96.646407229999994</v>
      </c>
      <c r="D2129" s="1" t="s">
        <v>4115</v>
      </c>
      <c r="E2129" t="s">
        <v>4246</v>
      </c>
    </row>
    <row r="2130" spans="1:5" x14ac:dyDescent="0.2">
      <c r="A2130" s="1">
        <v>2124</v>
      </c>
      <c r="B2130" s="1" t="s">
        <v>4247</v>
      </c>
      <c r="C2130" s="2">
        <v>99.079545379999999</v>
      </c>
      <c r="D2130" s="1" t="s">
        <v>4115</v>
      </c>
      <c r="E2130" t="s">
        <v>4248</v>
      </c>
    </row>
    <row r="2131" spans="1:5" x14ac:dyDescent="0.2">
      <c r="A2131" s="1">
        <v>2125</v>
      </c>
      <c r="B2131" s="1" t="s">
        <v>4249</v>
      </c>
      <c r="C2131" s="2">
        <v>99.079545379999999</v>
      </c>
      <c r="D2131" s="1" t="s">
        <v>4115</v>
      </c>
      <c r="E2131" t="s">
        <v>4250</v>
      </c>
    </row>
    <row r="2132" spans="1:5" x14ac:dyDescent="0.2">
      <c r="A2132" s="1">
        <v>2126</v>
      </c>
      <c r="B2132" s="1" t="s">
        <v>4251</v>
      </c>
      <c r="C2132" s="2">
        <v>99.079545379999999</v>
      </c>
      <c r="D2132" s="1" t="s">
        <v>4115</v>
      </c>
      <c r="E2132" t="s">
        <v>4252</v>
      </c>
    </row>
    <row r="2133" spans="1:5" x14ac:dyDescent="0.2">
      <c r="A2133" s="1">
        <v>2127</v>
      </c>
      <c r="B2133" s="1" t="s">
        <v>4253</v>
      </c>
      <c r="C2133" s="2">
        <v>99.079545379999999</v>
      </c>
      <c r="D2133" s="1" t="s">
        <v>4115</v>
      </c>
      <c r="E2133" t="s">
        <v>4254</v>
      </c>
    </row>
    <row r="2134" spans="1:5" x14ac:dyDescent="0.2">
      <c r="A2134" s="1">
        <v>2128</v>
      </c>
      <c r="B2134" s="1" t="s">
        <v>4255</v>
      </c>
      <c r="C2134" s="2">
        <v>99.079545379999999</v>
      </c>
      <c r="D2134" s="1" t="s">
        <v>4115</v>
      </c>
      <c r="E2134" t="s">
        <v>4256</v>
      </c>
    </row>
    <row r="2135" spans="1:5" x14ac:dyDescent="0.2">
      <c r="A2135" s="1">
        <v>2129</v>
      </c>
      <c r="B2135" s="1" t="s">
        <v>4257</v>
      </c>
      <c r="C2135" s="2">
        <v>99.079545379999999</v>
      </c>
      <c r="D2135" s="1" t="s">
        <v>4115</v>
      </c>
      <c r="E2135" t="s">
        <v>4258</v>
      </c>
    </row>
    <row r="2136" spans="1:5" x14ac:dyDescent="0.2">
      <c r="A2136" s="1">
        <v>2130</v>
      </c>
      <c r="B2136" s="1" t="s">
        <v>4259</v>
      </c>
      <c r="C2136" s="2">
        <v>99.079545379999999</v>
      </c>
      <c r="D2136" s="1" t="s">
        <v>4115</v>
      </c>
      <c r="E2136" t="s">
        <v>4260</v>
      </c>
    </row>
    <row r="2137" spans="1:5" x14ac:dyDescent="0.2">
      <c r="A2137" s="1">
        <v>2131</v>
      </c>
      <c r="B2137" s="1" t="s">
        <v>4261</v>
      </c>
      <c r="C2137" s="2">
        <v>103.9603915</v>
      </c>
      <c r="D2137" s="1" t="s">
        <v>4115</v>
      </c>
      <c r="E2137" t="s">
        <v>4262</v>
      </c>
    </row>
    <row r="2138" spans="1:5" x14ac:dyDescent="0.2">
      <c r="A2138" s="1">
        <v>2132</v>
      </c>
      <c r="B2138" s="1" t="s">
        <v>4263</v>
      </c>
      <c r="C2138" s="2">
        <v>103.9603915</v>
      </c>
      <c r="D2138" s="1" t="s">
        <v>4115</v>
      </c>
      <c r="E2138" t="s">
        <v>4264</v>
      </c>
    </row>
    <row r="2139" spans="1:5" x14ac:dyDescent="0.2">
      <c r="A2139" s="1">
        <v>2133</v>
      </c>
      <c r="B2139" s="1" t="s">
        <v>4265</v>
      </c>
      <c r="C2139" s="2">
        <v>108.8645657</v>
      </c>
      <c r="D2139" s="1" t="s">
        <v>4115</v>
      </c>
      <c r="E2139" t="s">
        <v>4266</v>
      </c>
    </row>
    <row r="2140" spans="1:5" x14ac:dyDescent="0.2">
      <c r="A2140" s="1">
        <v>2134</v>
      </c>
      <c r="B2140" s="1" t="s">
        <v>4267</v>
      </c>
      <c r="C2140" s="2">
        <v>109.47736089999999</v>
      </c>
      <c r="D2140" s="1" t="s">
        <v>4115</v>
      </c>
      <c r="E2140" t="s">
        <v>4268</v>
      </c>
    </row>
    <row r="2141" spans="1:5" x14ac:dyDescent="0.2">
      <c r="A2141" s="1">
        <v>2135</v>
      </c>
      <c r="B2141" s="1" t="s">
        <v>4269</v>
      </c>
      <c r="C2141" s="2">
        <v>109.47736089999999</v>
      </c>
      <c r="D2141" s="1" t="s">
        <v>4115</v>
      </c>
      <c r="E2141" t="s">
        <v>4270</v>
      </c>
    </row>
    <row r="2142" spans="1:5" x14ac:dyDescent="0.2">
      <c r="A2142" s="1">
        <v>2136</v>
      </c>
      <c r="B2142" s="1" t="s">
        <v>4271</v>
      </c>
      <c r="C2142" s="2">
        <v>109.47736089999999</v>
      </c>
      <c r="D2142" s="1" t="s">
        <v>4115</v>
      </c>
      <c r="E2142" t="s">
        <v>4272</v>
      </c>
    </row>
    <row r="2143" spans="1:5" x14ac:dyDescent="0.2">
      <c r="A2143" s="1">
        <v>2137</v>
      </c>
      <c r="B2143" s="1" t="s">
        <v>4273</v>
      </c>
      <c r="C2143" s="2">
        <v>109.47736089999999</v>
      </c>
      <c r="D2143" s="1" t="s">
        <v>4115</v>
      </c>
      <c r="E2143" t="s">
        <v>4274</v>
      </c>
    </row>
    <row r="2144" spans="1:5" x14ac:dyDescent="0.2">
      <c r="A2144" s="1">
        <v>2138</v>
      </c>
      <c r="B2144" s="1" t="s">
        <v>4275</v>
      </c>
      <c r="C2144" s="2">
        <v>109.47736089999999</v>
      </c>
      <c r="D2144" s="1" t="s">
        <v>4115</v>
      </c>
      <c r="E2144" t="s">
        <v>4276</v>
      </c>
    </row>
    <row r="2145" spans="1:5" x14ac:dyDescent="0.2">
      <c r="A2145" s="1">
        <v>2139</v>
      </c>
      <c r="B2145" s="1" t="s">
        <v>4277</v>
      </c>
      <c r="C2145" s="2">
        <v>109.47736089999999</v>
      </c>
      <c r="D2145" s="1" t="s">
        <v>4115</v>
      </c>
      <c r="E2145" t="s">
        <v>4278</v>
      </c>
    </row>
    <row r="2146" spans="1:5" x14ac:dyDescent="0.2">
      <c r="A2146" s="1">
        <v>2140</v>
      </c>
      <c r="B2146" s="1" t="s">
        <v>4279</v>
      </c>
      <c r="C2146" s="2">
        <v>109.47736089999999</v>
      </c>
      <c r="D2146" s="1" t="s">
        <v>4115</v>
      </c>
      <c r="E2146" t="s">
        <v>4280</v>
      </c>
    </row>
    <row r="2147" spans="1:5" x14ac:dyDescent="0.2">
      <c r="A2147" s="1">
        <v>2141</v>
      </c>
      <c r="B2147" s="1" t="s">
        <v>4281</v>
      </c>
      <c r="C2147" s="2">
        <v>109.47736089999999</v>
      </c>
      <c r="D2147" s="1" t="s">
        <v>4115</v>
      </c>
      <c r="E2147" t="s">
        <v>4282</v>
      </c>
    </row>
    <row r="2148" spans="1:5" x14ac:dyDescent="0.2">
      <c r="A2148" s="1">
        <v>2142</v>
      </c>
      <c r="B2148" s="1" t="s">
        <v>4283</v>
      </c>
      <c r="C2148" s="2">
        <v>111.2468679</v>
      </c>
      <c r="D2148" s="1" t="s">
        <v>4115</v>
      </c>
      <c r="E2148" t="s">
        <v>4284</v>
      </c>
    </row>
    <row r="2149" spans="1:5" x14ac:dyDescent="0.2">
      <c r="A2149" s="1">
        <v>2143</v>
      </c>
      <c r="B2149" s="1" t="s">
        <v>4285</v>
      </c>
      <c r="C2149" s="2">
        <v>111.2468679</v>
      </c>
      <c r="D2149" s="1" t="s">
        <v>4115</v>
      </c>
      <c r="E2149" t="s">
        <v>4286</v>
      </c>
    </row>
    <row r="2150" spans="1:5" x14ac:dyDescent="0.2">
      <c r="A2150" s="1">
        <v>2144</v>
      </c>
      <c r="B2150" s="1" t="s">
        <v>4287</v>
      </c>
      <c r="C2150" s="2">
        <v>111.2468679</v>
      </c>
      <c r="D2150" s="1" t="s">
        <v>4115</v>
      </c>
      <c r="E2150" t="s">
        <v>4288</v>
      </c>
    </row>
    <row r="2151" spans="1:5" x14ac:dyDescent="0.2">
      <c r="A2151" s="1">
        <v>2145</v>
      </c>
      <c r="B2151" s="1" t="s">
        <v>4289</v>
      </c>
      <c r="C2151" s="2">
        <v>112.9276464</v>
      </c>
      <c r="D2151" s="1" t="s">
        <v>4115</v>
      </c>
      <c r="E2151" t="s">
        <v>4290</v>
      </c>
    </row>
    <row r="2152" spans="1:5" x14ac:dyDescent="0.2">
      <c r="A2152" s="1">
        <v>2146</v>
      </c>
      <c r="B2152" s="1" t="s">
        <v>4291</v>
      </c>
      <c r="C2152" s="2">
        <v>112.9276464</v>
      </c>
      <c r="D2152" s="1" t="s">
        <v>4115</v>
      </c>
      <c r="E2152" t="s">
        <v>4292</v>
      </c>
    </row>
    <row r="2153" spans="1:5" x14ac:dyDescent="0.2">
      <c r="A2153" s="1">
        <v>2147</v>
      </c>
      <c r="B2153" s="1" t="s">
        <v>4293</v>
      </c>
      <c r="C2153" s="2">
        <v>115.44813430000001</v>
      </c>
      <c r="D2153" s="1" t="s">
        <v>4115</v>
      </c>
      <c r="E2153" t="s">
        <v>4294</v>
      </c>
    </row>
    <row r="2154" spans="1:5" x14ac:dyDescent="0.2">
      <c r="A2154" s="1">
        <v>2148</v>
      </c>
      <c r="B2154" s="1" t="s">
        <v>4295</v>
      </c>
      <c r="C2154" s="2">
        <v>116.6398133</v>
      </c>
      <c r="D2154" s="1" t="s">
        <v>4115</v>
      </c>
      <c r="E2154" t="s">
        <v>4296</v>
      </c>
    </row>
    <row r="2155" spans="1:5" x14ac:dyDescent="0.2">
      <c r="A2155" s="1">
        <v>2149</v>
      </c>
      <c r="B2155" s="1" t="s">
        <v>4297</v>
      </c>
      <c r="C2155" s="2">
        <v>116.838768</v>
      </c>
      <c r="D2155" s="1" t="s">
        <v>4115</v>
      </c>
      <c r="E2155" t="s">
        <v>4298</v>
      </c>
    </row>
    <row r="2156" spans="1:5" x14ac:dyDescent="0.2">
      <c r="A2156" s="1">
        <v>2150</v>
      </c>
      <c r="B2156" s="1" t="s">
        <v>4299</v>
      </c>
      <c r="C2156" s="2">
        <v>116.838768</v>
      </c>
      <c r="D2156" s="1" t="s">
        <v>4115</v>
      </c>
      <c r="E2156" t="s">
        <v>4300</v>
      </c>
    </row>
    <row r="2157" spans="1:5" x14ac:dyDescent="0.2">
      <c r="A2157" s="1">
        <v>2151</v>
      </c>
      <c r="B2157" s="1" t="s">
        <v>4301</v>
      </c>
      <c r="C2157" s="2">
        <v>118.0394142</v>
      </c>
      <c r="D2157" s="1" t="s">
        <v>4115</v>
      </c>
      <c r="E2157" t="s">
        <v>4302</v>
      </c>
    </row>
    <row r="2158" spans="1:5" x14ac:dyDescent="0.2">
      <c r="A2158" s="1">
        <v>2152</v>
      </c>
      <c r="B2158" s="1" t="s">
        <v>4303</v>
      </c>
      <c r="C2158" s="2">
        <v>118.0394142</v>
      </c>
      <c r="D2158" s="1" t="s">
        <v>4115</v>
      </c>
      <c r="E2158" t="s">
        <v>4304</v>
      </c>
    </row>
    <row r="2159" spans="1:5" x14ac:dyDescent="0.2">
      <c r="A2159" s="1">
        <v>2153</v>
      </c>
      <c r="B2159" s="1" t="s">
        <v>4305</v>
      </c>
      <c r="C2159" s="2">
        <v>118.0394142</v>
      </c>
      <c r="D2159" s="1" t="s">
        <v>4115</v>
      </c>
      <c r="E2159" t="s">
        <v>4306</v>
      </c>
    </row>
    <row r="2160" spans="1:5" x14ac:dyDescent="0.2">
      <c r="A2160" s="1">
        <v>2154</v>
      </c>
      <c r="B2160" s="1" t="s">
        <v>4307</v>
      </c>
      <c r="C2160" s="2">
        <v>118.0394142</v>
      </c>
      <c r="D2160" s="1" t="s">
        <v>4115</v>
      </c>
      <c r="E2160" t="s">
        <v>4308</v>
      </c>
    </row>
    <row r="2161" spans="1:5" x14ac:dyDescent="0.2">
      <c r="A2161" s="1">
        <v>2155</v>
      </c>
      <c r="B2161" s="1" t="s">
        <v>4309</v>
      </c>
      <c r="C2161" s="2">
        <v>118.0394142</v>
      </c>
      <c r="D2161" s="1" t="s">
        <v>4115</v>
      </c>
      <c r="E2161" t="s">
        <v>4310</v>
      </c>
    </row>
    <row r="2162" spans="1:5" x14ac:dyDescent="0.2">
      <c r="A2162" s="1">
        <v>2156</v>
      </c>
      <c r="B2162" s="1" t="s">
        <v>4311</v>
      </c>
      <c r="C2162" s="2">
        <v>118.0394142</v>
      </c>
      <c r="D2162" s="1" t="s">
        <v>4115</v>
      </c>
      <c r="E2162" t="s">
        <v>4312</v>
      </c>
    </row>
    <row r="2163" spans="1:5" x14ac:dyDescent="0.2">
      <c r="A2163" s="1">
        <v>2157</v>
      </c>
      <c r="B2163" s="1" t="s">
        <v>4313</v>
      </c>
      <c r="C2163" s="2">
        <v>118.0394142</v>
      </c>
      <c r="D2163" s="1" t="s">
        <v>4115</v>
      </c>
      <c r="E2163" t="s">
        <v>4314</v>
      </c>
    </row>
    <row r="2164" spans="1:5" x14ac:dyDescent="0.2">
      <c r="A2164" s="1">
        <v>2158</v>
      </c>
      <c r="B2164" s="1" t="s">
        <v>4315</v>
      </c>
      <c r="C2164" s="2">
        <v>120.2146984</v>
      </c>
      <c r="D2164" s="1" t="s">
        <v>4115</v>
      </c>
      <c r="E2164" t="s">
        <v>4316</v>
      </c>
    </row>
    <row r="2165" spans="1:5" x14ac:dyDescent="0.2">
      <c r="A2165" s="1">
        <v>2159</v>
      </c>
      <c r="B2165" s="1" t="s">
        <v>4317</v>
      </c>
      <c r="C2165" s="2">
        <v>0</v>
      </c>
      <c r="D2165" s="1" t="s">
        <v>4318</v>
      </c>
      <c r="E2165" t="s">
        <v>4319</v>
      </c>
    </row>
    <row r="2166" spans="1:5" x14ac:dyDescent="0.2">
      <c r="A2166" s="1">
        <v>2160</v>
      </c>
      <c r="B2166" s="1" t="s">
        <v>4320</v>
      </c>
      <c r="C2166" s="2">
        <v>0</v>
      </c>
      <c r="D2166" s="1" t="s">
        <v>4318</v>
      </c>
      <c r="E2166" t="s">
        <v>4321</v>
      </c>
    </row>
    <row r="2167" spans="1:5" x14ac:dyDescent="0.2">
      <c r="A2167" s="1">
        <v>2161</v>
      </c>
      <c r="B2167" s="1" t="s">
        <v>4322</v>
      </c>
      <c r="C2167" s="2">
        <v>0</v>
      </c>
      <c r="D2167" s="1" t="s">
        <v>4318</v>
      </c>
      <c r="E2167" t="s">
        <v>4323</v>
      </c>
    </row>
    <row r="2168" spans="1:5" x14ac:dyDescent="0.2">
      <c r="A2168" s="1">
        <v>2162</v>
      </c>
      <c r="B2168" s="1" t="s">
        <v>4324</v>
      </c>
      <c r="C2168" s="2">
        <v>0</v>
      </c>
      <c r="D2168" s="1" t="s">
        <v>4318</v>
      </c>
      <c r="E2168" t="s">
        <v>4325</v>
      </c>
    </row>
    <row r="2169" spans="1:5" x14ac:dyDescent="0.2">
      <c r="A2169" s="1">
        <v>2163</v>
      </c>
      <c r="B2169" s="1" t="s">
        <v>4326</v>
      </c>
      <c r="C2169" s="2">
        <v>0</v>
      </c>
      <c r="D2169" s="1" t="s">
        <v>4318</v>
      </c>
      <c r="E2169" t="s">
        <v>4327</v>
      </c>
    </row>
    <row r="2170" spans="1:5" x14ac:dyDescent="0.2">
      <c r="A2170" s="1">
        <v>2164</v>
      </c>
      <c r="B2170" s="1" t="s">
        <v>4328</v>
      </c>
      <c r="C2170" s="2">
        <v>0</v>
      </c>
      <c r="D2170" s="1" t="s">
        <v>4318</v>
      </c>
      <c r="E2170" t="s">
        <v>4329</v>
      </c>
    </row>
    <row r="2171" spans="1:5" x14ac:dyDescent="0.2">
      <c r="A2171" s="1">
        <v>2165</v>
      </c>
      <c r="B2171" s="1" t="s">
        <v>4330</v>
      </c>
      <c r="C2171" s="2">
        <v>0</v>
      </c>
      <c r="D2171" s="1" t="s">
        <v>4318</v>
      </c>
      <c r="E2171" t="s">
        <v>4331</v>
      </c>
    </row>
    <row r="2172" spans="1:5" x14ac:dyDescent="0.2">
      <c r="A2172" s="1">
        <v>2166</v>
      </c>
      <c r="B2172" s="1" t="s">
        <v>4332</v>
      </c>
      <c r="C2172" s="2">
        <v>0</v>
      </c>
      <c r="D2172" s="1" t="s">
        <v>4318</v>
      </c>
      <c r="E2172" t="s">
        <v>4333</v>
      </c>
    </row>
    <row r="2173" spans="1:5" x14ac:dyDescent="0.2">
      <c r="A2173" s="1">
        <v>2167</v>
      </c>
      <c r="B2173" s="1" t="s">
        <v>4334</v>
      </c>
      <c r="C2173" s="2">
        <v>0</v>
      </c>
      <c r="D2173" s="1" t="s">
        <v>4318</v>
      </c>
      <c r="E2173" t="s">
        <v>4335</v>
      </c>
    </row>
    <row r="2174" spans="1:5" x14ac:dyDescent="0.2">
      <c r="A2174" s="1">
        <v>2168</v>
      </c>
      <c r="B2174" s="1" t="s">
        <v>4336</v>
      </c>
      <c r="C2174" s="2">
        <v>0</v>
      </c>
      <c r="D2174" s="1" t="s">
        <v>4318</v>
      </c>
      <c r="E2174" t="s">
        <v>4337</v>
      </c>
    </row>
    <row r="2175" spans="1:5" x14ac:dyDescent="0.2">
      <c r="A2175" s="1">
        <v>2169</v>
      </c>
      <c r="B2175" s="1" t="s">
        <v>4338</v>
      </c>
      <c r="C2175" s="2">
        <v>0</v>
      </c>
      <c r="D2175" s="1" t="s">
        <v>4318</v>
      </c>
      <c r="E2175" t="s">
        <v>4339</v>
      </c>
    </row>
    <row r="2176" spans="1:5" x14ac:dyDescent="0.2">
      <c r="A2176" s="1">
        <v>2170</v>
      </c>
      <c r="B2176" s="1" t="s">
        <v>4340</v>
      </c>
      <c r="C2176" s="2">
        <v>0</v>
      </c>
      <c r="D2176" s="1" t="s">
        <v>4318</v>
      </c>
      <c r="E2176" t="s">
        <v>4341</v>
      </c>
    </row>
    <row r="2177" spans="1:5" x14ac:dyDescent="0.2">
      <c r="A2177" s="1">
        <v>2171</v>
      </c>
      <c r="B2177" s="1" t="s">
        <v>4342</v>
      </c>
      <c r="C2177" s="2">
        <v>1.5191520949999999</v>
      </c>
      <c r="D2177" s="1" t="s">
        <v>4318</v>
      </c>
      <c r="E2177" t="s">
        <v>4343</v>
      </c>
    </row>
    <row r="2178" spans="1:5" x14ac:dyDescent="0.2">
      <c r="A2178" s="1">
        <v>2172</v>
      </c>
      <c r="B2178" s="1" t="s">
        <v>4344</v>
      </c>
      <c r="C2178" s="2">
        <v>1.5191520949999999</v>
      </c>
      <c r="D2178" s="1" t="s">
        <v>4318</v>
      </c>
      <c r="E2178" t="s">
        <v>4345</v>
      </c>
    </row>
    <row r="2179" spans="1:5" x14ac:dyDescent="0.2">
      <c r="A2179" s="1">
        <v>2173</v>
      </c>
      <c r="B2179" s="1" t="s">
        <v>4346</v>
      </c>
      <c r="C2179" s="2">
        <v>1.7941225359999999</v>
      </c>
      <c r="D2179" s="1" t="s">
        <v>4318</v>
      </c>
      <c r="E2179" t="s">
        <v>4347</v>
      </c>
    </row>
    <row r="2180" spans="1:5" x14ac:dyDescent="0.2">
      <c r="A2180" s="1">
        <v>2174</v>
      </c>
      <c r="B2180" s="1" t="s">
        <v>4348</v>
      </c>
      <c r="C2180" s="2">
        <v>3.8255512029999998</v>
      </c>
      <c r="D2180" s="1" t="s">
        <v>4318</v>
      </c>
      <c r="E2180" t="s">
        <v>4349</v>
      </c>
    </row>
    <row r="2181" spans="1:5" x14ac:dyDescent="0.2">
      <c r="A2181" s="1">
        <v>2175</v>
      </c>
      <c r="B2181" s="1" t="s">
        <v>4350</v>
      </c>
      <c r="C2181" s="2">
        <v>4.8974798210000001</v>
      </c>
      <c r="D2181" s="1" t="s">
        <v>4318</v>
      </c>
      <c r="E2181" t="s">
        <v>4351</v>
      </c>
    </row>
    <row r="2182" spans="1:5" x14ac:dyDescent="0.2">
      <c r="A2182" s="1">
        <v>2176</v>
      </c>
      <c r="B2182" s="1" t="s">
        <v>4352</v>
      </c>
      <c r="C2182" s="2">
        <v>5.089051446</v>
      </c>
      <c r="D2182" s="1" t="s">
        <v>4318</v>
      </c>
      <c r="E2182" t="s">
        <v>4353</v>
      </c>
    </row>
    <row r="2183" spans="1:5" x14ac:dyDescent="0.2">
      <c r="A2183" s="1">
        <v>2177</v>
      </c>
      <c r="B2183" s="1" t="s">
        <v>4354</v>
      </c>
      <c r="C2183" s="2">
        <v>5.2248954239999996</v>
      </c>
      <c r="D2183" s="1" t="s">
        <v>4318</v>
      </c>
      <c r="E2183" t="s">
        <v>4355</v>
      </c>
    </row>
    <row r="2184" spans="1:5" x14ac:dyDescent="0.2">
      <c r="A2184" s="1">
        <v>2178</v>
      </c>
      <c r="B2184" s="1" t="s">
        <v>4356</v>
      </c>
      <c r="C2184" s="2">
        <v>5.2248954239999996</v>
      </c>
      <c r="D2184" s="1" t="s">
        <v>4318</v>
      </c>
      <c r="E2184" t="s">
        <v>4357</v>
      </c>
    </row>
    <row r="2185" spans="1:5" x14ac:dyDescent="0.2">
      <c r="A2185" s="1">
        <v>2179</v>
      </c>
      <c r="B2185" s="1" t="s">
        <v>4358</v>
      </c>
      <c r="C2185" s="2">
        <v>5.2248954239999996</v>
      </c>
      <c r="D2185" s="1" t="s">
        <v>4318</v>
      </c>
      <c r="E2185" t="s">
        <v>4359</v>
      </c>
    </row>
    <row r="2186" spans="1:5" x14ac:dyDescent="0.2">
      <c r="A2186" s="1">
        <v>2180</v>
      </c>
      <c r="B2186" s="1" t="s">
        <v>4360</v>
      </c>
      <c r="C2186" s="2">
        <v>6.3654388979999998</v>
      </c>
      <c r="D2186" s="1" t="s">
        <v>4318</v>
      </c>
      <c r="E2186" t="s">
        <v>4361</v>
      </c>
    </row>
    <row r="2187" spans="1:5" x14ac:dyDescent="0.2">
      <c r="A2187" s="1">
        <v>2181</v>
      </c>
      <c r="B2187" s="1" t="s">
        <v>4362</v>
      </c>
      <c r="C2187" s="2">
        <v>7.5519771870000003</v>
      </c>
      <c r="D2187" s="1" t="s">
        <v>4318</v>
      </c>
      <c r="E2187" t="s">
        <v>4363</v>
      </c>
    </row>
    <row r="2188" spans="1:5" x14ac:dyDescent="0.2">
      <c r="A2188" s="1">
        <v>2182</v>
      </c>
      <c r="B2188" s="1" t="s">
        <v>4364</v>
      </c>
      <c r="C2188" s="2">
        <v>7.5519771870000003</v>
      </c>
      <c r="D2188" s="1" t="s">
        <v>4318</v>
      </c>
      <c r="E2188" t="s">
        <v>4365</v>
      </c>
    </row>
    <row r="2189" spans="1:5" x14ac:dyDescent="0.2">
      <c r="A2189" s="1">
        <v>2183</v>
      </c>
      <c r="B2189" s="1" t="s">
        <v>4366</v>
      </c>
      <c r="C2189" s="2">
        <v>7.5519771870000003</v>
      </c>
      <c r="D2189" s="1" t="s">
        <v>4318</v>
      </c>
      <c r="E2189" t="s">
        <v>4367</v>
      </c>
    </row>
    <row r="2190" spans="1:5" x14ac:dyDescent="0.2">
      <c r="A2190" s="1">
        <v>2184</v>
      </c>
      <c r="B2190" s="1" t="s">
        <v>4368</v>
      </c>
      <c r="C2190" s="2">
        <v>7.7025121609999996</v>
      </c>
      <c r="D2190" s="1" t="s">
        <v>4318</v>
      </c>
      <c r="E2190" t="s">
        <v>4369</v>
      </c>
    </row>
    <row r="2191" spans="1:5" x14ac:dyDescent="0.2">
      <c r="A2191" s="1">
        <v>2185</v>
      </c>
      <c r="B2191" s="1" t="s">
        <v>4370</v>
      </c>
      <c r="C2191" s="2">
        <v>8.7926259200000008</v>
      </c>
      <c r="D2191" s="1" t="s">
        <v>4318</v>
      </c>
      <c r="E2191" t="s">
        <v>4371</v>
      </c>
    </row>
    <row r="2192" spans="1:5" x14ac:dyDescent="0.2">
      <c r="A2192" s="1">
        <v>2186</v>
      </c>
      <c r="B2192" s="1" t="s">
        <v>4372</v>
      </c>
      <c r="C2192" s="2">
        <v>13.2533554</v>
      </c>
      <c r="D2192" s="1" t="s">
        <v>4318</v>
      </c>
      <c r="E2192" t="s">
        <v>4373</v>
      </c>
    </row>
    <row r="2193" spans="1:5" x14ac:dyDescent="0.2">
      <c r="A2193" s="1">
        <v>2187</v>
      </c>
      <c r="B2193" s="1" t="s">
        <v>4374</v>
      </c>
      <c r="C2193" s="2">
        <v>13.2533554</v>
      </c>
      <c r="D2193" s="1" t="s">
        <v>4318</v>
      </c>
      <c r="E2193" t="s">
        <v>4375</v>
      </c>
    </row>
    <row r="2194" spans="1:5" x14ac:dyDescent="0.2">
      <c r="A2194" s="1">
        <v>2188</v>
      </c>
      <c r="B2194" s="1" t="s">
        <v>4376</v>
      </c>
      <c r="C2194" s="2">
        <v>13.2533554</v>
      </c>
      <c r="D2194" s="1" t="s">
        <v>4318</v>
      </c>
      <c r="E2194" t="s">
        <v>4377</v>
      </c>
    </row>
    <row r="2195" spans="1:5" x14ac:dyDescent="0.2">
      <c r="A2195" s="1">
        <v>2189</v>
      </c>
      <c r="B2195" s="1" t="s">
        <v>4378</v>
      </c>
      <c r="C2195" s="2">
        <v>16.722350519999999</v>
      </c>
      <c r="D2195" s="1" t="s">
        <v>4318</v>
      </c>
      <c r="E2195" t="s">
        <v>4379</v>
      </c>
    </row>
    <row r="2196" spans="1:5" x14ac:dyDescent="0.2">
      <c r="A2196" s="1">
        <v>2190</v>
      </c>
      <c r="B2196" s="1" t="s">
        <v>4380</v>
      </c>
      <c r="C2196" s="2">
        <v>16.722350519999999</v>
      </c>
      <c r="D2196" s="1" t="s">
        <v>4318</v>
      </c>
      <c r="E2196" t="s">
        <v>4381</v>
      </c>
    </row>
    <row r="2197" spans="1:5" x14ac:dyDescent="0.2">
      <c r="A2197" s="1">
        <v>2191</v>
      </c>
      <c r="B2197" s="1" t="s">
        <v>4382</v>
      </c>
      <c r="C2197" s="2">
        <v>16.722350519999999</v>
      </c>
      <c r="D2197" s="1" t="s">
        <v>4318</v>
      </c>
      <c r="E2197" t="s">
        <v>4383</v>
      </c>
    </row>
    <row r="2198" spans="1:5" x14ac:dyDescent="0.2">
      <c r="A2198" s="1">
        <v>2192</v>
      </c>
      <c r="B2198" s="1" t="s">
        <v>4384</v>
      </c>
      <c r="C2198" s="2">
        <v>16.722350519999999</v>
      </c>
      <c r="D2198" s="1" t="s">
        <v>4318</v>
      </c>
      <c r="E2198" t="s">
        <v>4385</v>
      </c>
    </row>
    <row r="2199" spans="1:5" x14ac:dyDescent="0.2">
      <c r="A2199" s="1">
        <v>2193</v>
      </c>
      <c r="B2199" s="1" t="s">
        <v>4386</v>
      </c>
      <c r="C2199" s="2">
        <v>18.032596269999999</v>
      </c>
      <c r="D2199" s="1" t="s">
        <v>4318</v>
      </c>
      <c r="E2199" t="s">
        <v>4387</v>
      </c>
    </row>
    <row r="2200" spans="1:5" x14ac:dyDescent="0.2">
      <c r="A2200" s="1">
        <v>2194</v>
      </c>
      <c r="B2200" s="1" t="s">
        <v>4388</v>
      </c>
      <c r="C2200" s="2">
        <v>18.032596269999999</v>
      </c>
      <c r="D2200" s="1" t="s">
        <v>4318</v>
      </c>
      <c r="E2200" t="s">
        <v>4389</v>
      </c>
    </row>
    <row r="2201" spans="1:5" x14ac:dyDescent="0.2">
      <c r="A2201" s="1">
        <v>2195</v>
      </c>
      <c r="B2201" s="1" t="s">
        <v>4390</v>
      </c>
      <c r="C2201" s="2">
        <v>18.032596269999999</v>
      </c>
      <c r="D2201" s="1" t="s">
        <v>4318</v>
      </c>
      <c r="E2201" t="s">
        <v>4391</v>
      </c>
    </row>
    <row r="2202" spans="1:5" x14ac:dyDescent="0.2">
      <c r="A2202" s="1">
        <v>2196</v>
      </c>
      <c r="B2202" s="1" t="s">
        <v>4392</v>
      </c>
      <c r="C2202" s="2">
        <v>18.032596269999999</v>
      </c>
      <c r="D2202" s="1" t="s">
        <v>4318</v>
      </c>
      <c r="E2202" t="s">
        <v>4393</v>
      </c>
    </row>
    <row r="2203" spans="1:5" x14ac:dyDescent="0.2">
      <c r="A2203" s="1">
        <v>2197</v>
      </c>
      <c r="B2203" s="1" t="s">
        <v>4394</v>
      </c>
      <c r="C2203" s="2">
        <v>18.032596269999999</v>
      </c>
      <c r="D2203" s="1" t="s">
        <v>4318</v>
      </c>
      <c r="E2203" t="s">
        <v>4395</v>
      </c>
    </row>
    <row r="2204" spans="1:5" x14ac:dyDescent="0.2">
      <c r="A2204" s="1">
        <v>2198</v>
      </c>
      <c r="B2204" s="1" t="s">
        <v>4396</v>
      </c>
      <c r="C2204" s="2">
        <v>18.032596269999999</v>
      </c>
      <c r="D2204" s="1" t="s">
        <v>4318</v>
      </c>
      <c r="E2204" t="s">
        <v>4397</v>
      </c>
    </row>
    <row r="2205" spans="1:5" x14ac:dyDescent="0.2">
      <c r="A2205" s="1">
        <v>2199</v>
      </c>
      <c r="B2205" s="1" t="s">
        <v>4398</v>
      </c>
      <c r="C2205" s="2">
        <v>18.032596269999999</v>
      </c>
      <c r="D2205" s="1" t="s">
        <v>4318</v>
      </c>
      <c r="E2205" t="s">
        <v>4399</v>
      </c>
    </row>
    <row r="2206" spans="1:5" x14ac:dyDescent="0.2">
      <c r="A2206" s="1">
        <v>2200</v>
      </c>
      <c r="B2206" s="1" t="s">
        <v>4400</v>
      </c>
      <c r="C2206" s="2">
        <v>18.032596269999999</v>
      </c>
      <c r="D2206" s="1" t="s">
        <v>4318</v>
      </c>
      <c r="E2206" t="s">
        <v>4401</v>
      </c>
    </row>
    <row r="2207" spans="1:5" x14ac:dyDescent="0.2">
      <c r="A2207" s="1">
        <v>2201</v>
      </c>
      <c r="B2207" s="1" t="s">
        <v>4402</v>
      </c>
      <c r="C2207" s="2">
        <v>18.032596269999999</v>
      </c>
      <c r="D2207" s="1" t="s">
        <v>4318</v>
      </c>
      <c r="E2207" t="s">
        <v>4403</v>
      </c>
    </row>
    <row r="2208" spans="1:5" x14ac:dyDescent="0.2">
      <c r="A2208" s="1">
        <v>2202</v>
      </c>
      <c r="B2208" s="1" t="s">
        <v>4404</v>
      </c>
      <c r="C2208" s="2">
        <v>18.032596269999999</v>
      </c>
      <c r="D2208" s="1" t="s">
        <v>4318</v>
      </c>
      <c r="E2208" t="s">
        <v>4405</v>
      </c>
    </row>
    <row r="2209" spans="1:5" x14ac:dyDescent="0.2">
      <c r="A2209" s="1">
        <v>2203</v>
      </c>
      <c r="B2209" s="1" t="s">
        <v>4406</v>
      </c>
      <c r="C2209" s="2">
        <v>18.032596269999999</v>
      </c>
      <c r="D2209" s="1" t="s">
        <v>4318</v>
      </c>
      <c r="E2209" t="s">
        <v>4407</v>
      </c>
    </row>
    <row r="2210" spans="1:5" x14ac:dyDescent="0.2">
      <c r="A2210" s="1">
        <v>2204</v>
      </c>
      <c r="B2210" s="1" t="s">
        <v>4408</v>
      </c>
      <c r="C2210" s="2">
        <v>18.032596269999999</v>
      </c>
      <c r="D2210" s="1" t="s">
        <v>4318</v>
      </c>
      <c r="E2210" t="s">
        <v>4409</v>
      </c>
    </row>
    <row r="2211" spans="1:5" x14ac:dyDescent="0.2">
      <c r="A2211" s="1">
        <v>2205</v>
      </c>
      <c r="B2211" s="1" t="s">
        <v>4410</v>
      </c>
      <c r="C2211" s="2">
        <v>18.032596269999999</v>
      </c>
      <c r="D2211" s="1" t="s">
        <v>4318</v>
      </c>
      <c r="E2211" t="s">
        <v>4411</v>
      </c>
    </row>
    <row r="2212" spans="1:5" x14ac:dyDescent="0.2">
      <c r="A2212" s="1">
        <v>2206</v>
      </c>
      <c r="B2212" s="1" t="s">
        <v>4412</v>
      </c>
      <c r="C2212" s="2">
        <v>18.032596269999999</v>
      </c>
      <c r="D2212" s="1" t="s">
        <v>4318</v>
      </c>
      <c r="E2212" t="s">
        <v>4413</v>
      </c>
    </row>
    <row r="2213" spans="1:5" x14ac:dyDescent="0.2">
      <c r="A2213" s="1">
        <v>2207</v>
      </c>
      <c r="B2213" s="1" t="s">
        <v>4414</v>
      </c>
      <c r="C2213" s="2">
        <v>18.032596269999999</v>
      </c>
      <c r="D2213" s="1" t="s">
        <v>4318</v>
      </c>
      <c r="E2213" t="s">
        <v>4415</v>
      </c>
    </row>
    <row r="2214" spans="1:5" x14ac:dyDescent="0.2">
      <c r="A2214" s="1">
        <v>2208</v>
      </c>
      <c r="B2214" s="1" t="s">
        <v>4416</v>
      </c>
      <c r="C2214" s="2">
        <v>18.032596269999999</v>
      </c>
      <c r="D2214" s="1" t="s">
        <v>4318</v>
      </c>
      <c r="E2214" t="s">
        <v>4417</v>
      </c>
    </row>
    <row r="2215" spans="1:5" x14ac:dyDescent="0.2">
      <c r="A2215" s="1">
        <v>2209</v>
      </c>
      <c r="B2215" s="1" t="s">
        <v>4418</v>
      </c>
      <c r="C2215" s="2">
        <v>18.032596269999999</v>
      </c>
      <c r="D2215" s="1" t="s">
        <v>4318</v>
      </c>
      <c r="E2215" t="s">
        <v>4419</v>
      </c>
    </row>
    <row r="2216" spans="1:5" x14ac:dyDescent="0.2">
      <c r="A2216" s="1">
        <v>2210</v>
      </c>
      <c r="B2216" s="1" t="s">
        <v>4420</v>
      </c>
      <c r="C2216" s="2">
        <v>18.032596269999999</v>
      </c>
      <c r="D2216" s="1" t="s">
        <v>4318</v>
      </c>
      <c r="E2216" t="s">
        <v>4421</v>
      </c>
    </row>
    <row r="2217" spans="1:5" x14ac:dyDescent="0.2">
      <c r="A2217" s="1">
        <v>2211</v>
      </c>
      <c r="B2217" s="1" t="s">
        <v>4422</v>
      </c>
      <c r="C2217" s="2">
        <v>18.032596269999999</v>
      </c>
      <c r="D2217" s="1" t="s">
        <v>4318</v>
      </c>
      <c r="E2217" t="s">
        <v>4423</v>
      </c>
    </row>
    <row r="2218" spans="1:5" x14ac:dyDescent="0.2">
      <c r="A2218" s="1">
        <v>2212</v>
      </c>
      <c r="B2218" s="1" t="s">
        <v>4424</v>
      </c>
      <c r="C2218" s="2">
        <v>19.339432720000001</v>
      </c>
      <c r="D2218" s="1" t="s">
        <v>4318</v>
      </c>
      <c r="E2218" t="s">
        <v>4425</v>
      </c>
    </row>
    <row r="2219" spans="1:5" x14ac:dyDescent="0.2">
      <c r="A2219" s="1">
        <v>2213</v>
      </c>
      <c r="B2219" s="1" t="s">
        <v>4426</v>
      </c>
      <c r="C2219" s="2">
        <v>19.339432720000001</v>
      </c>
      <c r="D2219" s="1" t="s">
        <v>4318</v>
      </c>
      <c r="E2219" t="s">
        <v>4427</v>
      </c>
    </row>
    <row r="2220" spans="1:5" x14ac:dyDescent="0.2">
      <c r="A2220" s="1">
        <v>2214</v>
      </c>
      <c r="B2220" s="1" t="s">
        <v>4428</v>
      </c>
      <c r="C2220" s="2">
        <v>20.670335980000001</v>
      </c>
      <c r="D2220" s="1" t="s">
        <v>4318</v>
      </c>
      <c r="E2220" t="s">
        <v>4429</v>
      </c>
    </row>
    <row r="2221" spans="1:5" x14ac:dyDescent="0.2">
      <c r="A2221" s="1">
        <v>2215</v>
      </c>
      <c r="B2221" s="1" t="s">
        <v>4430</v>
      </c>
      <c r="C2221" s="2">
        <v>20.927397939999999</v>
      </c>
      <c r="D2221" s="1" t="s">
        <v>4318</v>
      </c>
      <c r="E2221" t="s">
        <v>4431</v>
      </c>
    </row>
    <row r="2222" spans="1:5" x14ac:dyDescent="0.2">
      <c r="A2222" s="1">
        <v>2216</v>
      </c>
      <c r="B2222" s="1" t="s">
        <v>4432</v>
      </c>
      <c r="C2222" s="2">
        <v>21.057617100000002</v>
      </c>
      <c r="D2222" s="1" t="s">
        <v>4318</v>
      </c>
      <c r="E2222" t="s">
        <v>4433</v>
      </c>
    </row>
    <row r="2223" spans="1:5" x14ac:dyDescent="0.2">
      <c r="A2223" s="1">
        <v>2217</v>
      </c>
      <c r="B2223" s="1" t="s">
        <v>4434</v>
      </c>
      <c r="C2223" s="2">
        <v>21.057617100000002</v>
      </c>
      <c r="D2223" s="1" t="s">
        <v>4318</v>
      </c>
      <c r="E2223" t="s">
        <v>4435</v>
      </c>
    </row>
    <row r="2224" spans="1:5" x14ac:dyDescent="0.2">
      <c r="A2224" s="1">
        <v>2218</v>
      </c>
      <c r="B2224" s="1" t="s">
        <v>4436</v>
      </c>
      <c r="C2224" s="2">
        <v>21.057617100000002</v>
      </c>
      <c r="D2224" s="1" t="s">
        <v>4318</v>
      </c>
      <c r="E2224" t="s">
        <v>4437</v>
      </c>
    </row>
    <row r="2225" spans="1:5" x14ac:dyDescent="0.2">
      <c r="A2225" s="1">
        <v>2219</v>
      </c>
      <c r="B2225" s="1" t="s">
        <v>4438</v>
      </c>
      <c r="C2225" s="2">
        <v>21.28057446</v>
      </c>
      <c r="D2225" s="1" t="s">
        <v>4318</v>
      </c>
      <c r="E2225" t="s">
        <v>4439</v>
      </c>
    </row>
    <row r="2226" spans="1:5" x14ac:dyDescent="0.2">
      <c r="A2226" s="1">
        <v>2220</v>
      </c>
      <c r="B2226" s="1" t="s">
        <v>4440</v>
      </c>
      <c r="C2226" s="2">
        <v>22.67984397</v>
      </c>
      <c r="D2226" s="1" t="s">
        <v>4318</v>
      </c>
      <c r="E2226" t="s">
        <v>4441</v>
      </c>
    </row>
    <row r="2227" spans="1:5" x14ac:dyDescent="0.2">
      <c r="A2227" s="1">
        <v>2221</v>
      </c>
      <c r="B2227" s="1" t="s">
        <v>4442</v>
      </c>
      <c r="C2227" s="2">
        <v>22.67984397</v>
      </c>
      <c r="D2227" s="1" t="s">
        <v>4318</v>
      </c>
      <c r="E2227" t="s">
        <v>4443</v>
      </c>
    </row>
    <row r="2228" spans="1:5" x14ac:dyDescent="0.2">
      <c r="A2228" s="1">
        <v>2222</v>
      </c>
      <c r="B2228" s="1" t="s">
        <v>4444</v>
      </c>
      <c r="C2228" s="2">
        <v>22.67984397</v>
      </c>
      <c r="D2228" s="1" t="s">
        <v>4318</v>
      </c>
      <c r="E2228" t="s">
        <v>4445</v>
      </c>
    </row>
    <row r="2229" spans="1:5" x14ac:dyDescent="0.2">
      <c r="A2229" s="1">
        <v>2223</v>
      </c>
      <c r="B2229" s="1" t="s">
        <v>4446</v>
      </c>
      <c r="C2229" s="2">
        <v>24.902782819999999</v>
      </c>
      <c r="D2229" s="1" t="s">
        <v>4318</v>
      </c>
      <c r="E2229" t="s">
        <v>4447</v>
      </c>
    </row>
    <row r="2230" spans="1:5" x14ac:dyDescent="0.2">
      <c r="A2230" s="1">
        <v>2224</v>
      </c>
      <c r="B2230" s="1" t="s">
        <v>4448</v>
      </c>
      <c r="C2230" s="2">
        <v>24.902782819999999</v>
      </c>
      <c r="D2230" s="1" t="s">
        <v>4318</v>
      </c>
      <c r="E2230" t="s">
        <v>4449</v>
      </c>
    </row>
    <row r="2231" spans="1:5" x14ac:dyDescent="0.2">
      <c r="A2231" s="1">
        <v>2225</v>
      </c>
      <c r="B2231" s="1" t="s">
        <v>4450</v>
      </c>
      <c r="C2231" s="2">
        <v>24.902782819999999</v>
      </c>
      <c r="D2231" s="1" t="s">
        <v>4318</v>
      </c>
      <c r="E2231" t="s">
        <v>4451</v>
      </c>
    </row>
    <row r="2232" spans="1:5" x14ac:dyDescent="0.2">
      <c r="A2232" s="1">
        <v>2226</v>
      </c>
      <c r="B2232" s="1" t="s">
        <v>4452</v>
      </c>
      <c r="C2232" s="2">
        <v>27.890801710000002</v>
      </c>
      <c r="D2232" s="1" t="s">
        <v>4318</v>
      </c>
      <c r="E2232" t="s">
        <v>4453</v>
      </c>
    </row>
    <row r="2233" spans="1:5" x14ac:dyDescent="0.2">
      <c r="A2233" s="1">
        <v>2227</v>
      </c>
      <c r="B2233" s="1" t="s">
        <v>4454</v>
      </c>
      <c r="C2233" s="2">
        <v>27.890801710000002</v>
      </c>
      <c r="D2233" s="1" t="s">
        <v>4318</v>
      </c>
      <c r="E2233" t="s">
        <v>4455</v>
      </c>
    </row>
    <row r="2234" spans="1:5" x14ac:dyDescent="0.2">
      <c r="A2234" s="1">
        <v>2228</v>
      </c>
      <c r="B2234" s="1" t="s">
        <v>4456</v>
      </c>
      <c r="C2234" s="2">
        <v>29.283449690000001</v>
      </c>
      <c r="D2234" s="1" t="s">
        <v>4318</v>
      </c>
      <c r="E2234" t="s">
        <v>4457</v>
      </c>
    </row>
    <row r="2235" spans="1:5" x14ac:dyDescent="0.2">
      <c r="A2235" s="1">
        <v>2229</v>
      </c>
      <c r="B2235" s="1" t="s">
        <v>4458</v>
      </c>
      <c r="C2235" s="2">
        <v>29.283449690000001</v>
      </c>
      <c r="D2235" s="1" t="s">
        <v>4318</v>
      </c>
      <c r="E2235" t="s">
        <v>4459</v>
      </c>
    </row>
    <row r="2236" spans="1:5" x14ac:dyDescent="0.2">
      <c r="A2236" s="1">
        <v>2230</v>
      </c>
      <c r="B2236" s="1" t="s">
        <v>4460</v>
      </c>
      <c r="C2236" s="2">
        <v>29.283449690000001</v>
      </c>
      <c r="D2236" s="1" t="s">
        <v>4318</v>
      </c>
      <c r="E2236" t="s">
        <v>4461</v>
      </c>
    </row>
    <row r="2237" spans="1:5" x14ac:dyDescent="0.2">
      <c r="A2237" s="1">
        <v>2231</v>
      </c>
      <c r="B2237" s="1" t="s">
        <v>4462</v>
      </c>
      <c r="C2237" s="2">
        <v>29.283449690000001</v>
      </c>
      <c r="D2237" s="1" t="s">
        <v>4318</v>
      </c>
      <c r="E2237" t="s">
        <v>4463</v>
      </c>
    </row>
    <row r="2238" spans="1:5" x14ac:dyDescent="0.2">
      <c r="A2238" s="1">
        <v>2232</v>
      </c>
      <c r="B2238" s="1" t="s">
        <v>4464</v>
      </c>
      <c r="C2238" s="2">
        <v>29.743893960000001</v>
      </c>
      <c r="D2238" s="1" t="s">
        <v>4318</v>
      </c>
      <c r="E2238" t="s">
        <v>4465</v>
      </c>
    </row>
    <row r="2239" spans="1:5" x14ac:dyDescent="0.2">
      <c r="A2239" s="1">
        <v>2233</v>
      </c>
      <c r="B2239" s="1" t="s">
        <v>4466</v>
      </c>
      <c r="C2239" s="2">
        <v>31.355779760000001</v>
      </c>
      <c r="D2239" s="1" t="s">
        <v>4318</v>
      </c>
      <c r="E2239" t="s">
        <v>4467</v>
      </c>
    </row>
    <row r="2240" spans="1:5" x14ac:dyDescent="0.2">
      <c r="A2240" s="1">
        <v>2234</v>
      </c>
      <c r="B2240" s="1" t="s">
        <v>4468</v>
      </c>
      <c r="C2240" s="2">
        <v>35.407670170000003</v>
      </c>
      <c r="D2240" s="1" t="s">
        <v>4318</v>
      </c>
      <c r="E2240" t="s">
        <v>4469</v>
      </c>
    </row>
    <row r="2241" spans="1:5" x14ac:dyDescent="0.2">
      <c r="A2241" s="1">
        <v>2235</v>
      </c>
      <c r="B2241" s="1" t="s">
        <v>4470</v>
      </c>
      <c r="C2241" s="2">
        <v>35.407670170000003</v>
      </c>
      <c r="D2241" s="1" t="s">
        <v>4318</v>
      </c>
      <c r="E2241" t="s">
        <v>4471</v>
      </c>
    </row>
    <row r="2242" spans="1:5" x14ac:dyDescent="0.2">
      <c r="A2242" s="1">
        <v>2236</v>
      </c>
      <c r="B2242" s="1" t="s">
        <v>4472</v>
      </c>
      <c r="C2242" s="2">
        <v>38.576722340000003</v>
      </c>
      <c r="D2242" s="1" t="s">
        <v>4318</v>
      </c>
      <c r="E2242" t="s">
        <v>4473</v>
      </c>
    </row>
    <row r="2243" spans="1:5" x14ac:dyDescent="0.2">
      <c r="A2243" s="1">
        <v>2237</v>
      </c>
      <c r="B2243" s="1" t="s">
        <v>4474</v>
      </c>
      <c r="C2243" s="2">
        <v>41.890407340000003</v>
      </c>
      <c r="D2243" s="1" t="s">
        <v>4318</v>
      </c>
      <c r="E2243" t="s">
        <v>4475</v>
      </c>
    </row>
    <row r="2244" spans="1:5" x14ac:dyDescent="0.2">
      <c r="A2244" s="1">
        <v>2238</v>
      </c>
      <c r="B2244" s="1" t="s">
        <v>4476</v>
      </c>
      <c r="C2244" s="2">
        <v>41.890407340000003</v>
      </c>
      <c r="D2244" s="1" t="s">
        <v>4318</v>
      </c>
      <c r="E2244" t="s">
        <v>4477</v>
      </c>
    </row>
    <row r="2245" spans="1:5" x14ac:dyDescent="0.2">
      <c r="A2245" s="1">
        <v>2239</v>
      </c>
      <c r="B2245" s="1" t="s">
        <v>4478</v>
      </c>
      <c r="C2245" s="2">
        <v>41.890407340000003</v>
      </c>
      <c r="D2245" s="1" t="s">
        <v>4318</v>
      </c>
      <c r="E2245" t="s">
        <v>4479</v>
      </c>
    </row>
    <row r="2246" spans="1:5" x14ac:dyDescent="0.2">
      <c r="A2246" s="1">
        <v>2240</v>
      </c>
      <c r="B2246" s="1" t="s">
        <v>4480</v>
      </c>
      <c r="C2246" s="2">
        <v>41.890407340000003</v>
      </c>
      <c r="D2246" s="1" t="s">
        <v>4318</v>
      </c>
      <c r="E2246" t="s">
        <v>4481</v>
      </c>
    </row>
    <row r="2247" spans="1:5" x14ac:dyDescent="0.2">
      <c r="A2247" s="1">
        <v>2241</v>
      </c>
      <c r="B2247" s="1" t="s">
        <v>4482</v>
      </c>
      <c r="C2247" s="2">
        <v>44.11324973</v>
      </c>
      <c r="D2247" s="1" t="s">
        <v>4318</v>
      </c>
      <c r="E2247" t="s">
        <v>4483</v>
      </c>
    </row>
    <row r="2248" spans="1:5" x14ac:dyDescent="0.2">
      <c r="A2248" s="1">
        <v>2242</v>
      </c>
      <c r="B2248" s="1" t="s">
        <v>4484</v>
      </c>
      <c r="C2248" s="2">
        <v>44.11324973</v>
      </c>
      <c r="D2248" s="1" t="s">
        <v>4318</v>
      </c>
      <c r="E2248" t="s">
        <v>4485</v>
      </c>
    </row>
    <row r="2249" spans="1:5" x14ac:dyDescent="0.2">
      <c r="A2249" s="1">
        <v>2243</v>
      </c>
      <c r="B2249" s="1" t="s">
        <v>4486</v>
      </c>
      <c r="C2249" s="2">
        <v>44.11324973</v>
      </c>
      <c r="D2249" s="1" t="s">
        <v>4318</v>
      </c>
      <c r="E2249" t="s">
        <v>4487</v>
      </c>
    </row>
    <row r="2250" spans="1:5" x14ac:dyDescent="0.2">
      <c r="A2250" s="1">
        <v>2244</v>
      </c>
      <c r="B2250" s="1" t="s">
        <v>4488</v>
      </c>
      <c r="C2250" s="2">
        <v>44.11324973</v>
      </c>
      <c r="D2250" s="1" t="s">
        <v>4318</v>
      </c>
      <c r="E2250" t="s">
        <v>4489</v>
      </c>
    </row>
    <row r="2251" spans="1:5" x14ac:dyDescent="0.2">
      <c r="A2251" s="1">
        <v>2245</v>
      </c>
      <c r="B2251" s="1" t="s">
        <v>4490</v>
      </c>
      <c r="C2251" s="2">
        <v>46.431636079999997</v>
      </c>
      <c r="D2251" s="1" t="s">
        <v>4318</v>
      </c>
      <c r="E2251" t="s">
        <v>4491</v>
      </c>
    </row>
    <row r="2252" spans="1:5" x14ac:dyDescent="0.2">
      <c r="A2252" s="1">
        <v>2246</v>
      </c>
      <c r="B2252" s="1" t="s">
        <v>4492</v>
      </c>
      <c r="C2252" s="2">
        <v>46.431636079999997</v>
      </c>
      <c r="D2252" s="1" t="s">
        <v>4318</v>
      </c>
      <c r="E2252" t="s">
        <v>4493</v>
      </c>
    </row>
    <row r="2253" spans="1:5" x14ac:dyDescent="0.2">
      <c r="A2253" s="1">
        <v>2247</v>
      </c>
      <c r="B2253" s="1" t="s">
        <v>4494</v>
      </c>
      <c r="C2253" s="2">
        <v>46.431636079999997</v>
      </c>
      <c r="D2253" s="1" t="s">
        <v>4318</v>
      </c>
      <c r="E2253" t="s">
        <v>4495</v>
      </c>
    </row>
    <row r="2254" spans="1:5" x14ac:dyDescent="0.2">
      <c r="A2254" s="1">
        <v>2248</v>
      </c>
      <c r="B2254" s="1" t="s">
        <v>4496</v>
      </c>
      <c r="C2254" s="2">
        <v>49.6359225</v>
      </c>
      <c r="D2254" s="1" t="s">
        <v>4318</v>
      </c>
      <c r="E2254" t="s">
        <v>4497</v>
      </c>
    </row>
    <row r="2255" spans="1:5" x14ac:dyDescent="0.2">
      <c r="A2255" s="1">
        <v>2249</v>
      </c>
      <c r="B2255" s="1" t="s">
        <v>4498</v>
      </c>
      <c r="C2255" s="2">
        <v>49.6359225</v>
      </c>
      <c r="D2255" s="1" t="s">
        <v>4318</v>
      </c>
      <c r="E2255" t="s">
        <v>4499</v>
      </c>
    </row>
    <row r="2256" spans="1:5" x14ac:dyDescent="0.2">
      <c r="A2256" s="1">
        <v>2250</v>
      </c>
      <c r="B2256" s="1" t="s">
        <v>4500</v>
      </c>
      <c r="C2256" s="2">
        <v>49.6359225</v>
      </c>
      <c r="D2256" s="1" t="s">
        <v>4318</v>
      </c>
      <c r="E2256" t="s">
        <v>4501</v>
      </c>
    </row>
    <row r="2257" spans="1:5" x14ac:dyDescent="0.2">
      <c r="A2257" s="1">
        <v>2251</v>
      </c>
      <c r="B2257" s="1" t="s">
        <v>4502</v>
      </c>
      <c r="C2257" s="2">
        <v>49.6359225</v>
      </c>
      <c r="D2257" s="1" t="s">
        <v>4318</v>
      </c>
      <c r="E2257" t="s">
        <v>4503</v>
      </c>
    </row>
    <row r="2258" spans="1:5" x14ac:dyDescent="0.2">
      <c r="A2258" s="1">
        <v>2252</v>
      </c>
      <c r="B2258" s="1" t="s">
        <v>4504</v>
      </c>
      <c r="C2258" s="2">
        <v>49.6359225</v>
      </c>
      <c r="D2258" s="1" t="s">
        <v>4318</v>
      </c>
      <c r="E2258" t="s">
        <v>4505</v>
      </c>
    </row>
    <row r="2259" spans="1:5" x14ac:dyDescent="0.2">
      <c r="A2259" s="1">
        <v>2253</v>
      </c>
      <c r="B2259" s="1" t="s">
        <v>4506</v>
      </c>
      <c r="C2259" s="2">
        <v>49.6359225</v>
      </c>
      <c r="D2259" s="1" t="s">
        <v>4318</v>
      </c>
      <c r="E2259" t="s">
        <v>4507</v>
      </c>
    </row>
    <row r="2260" spans="1:5" x14ac:dyDescent="0.2">
      <c r="A2260" s="1">
        <v>2254</v>
      </c>
      <c r="B2260" s="1" t="s">
        <v>4508</v>
      </c>
      <c r="C2260" s="2">
        <v>54.953317859999999</v>
      </c>
      <c r="D2260" s="1" t="s">
        <v>4318</v>
      </c>
      <c r="E2260" t="s">
        <v>4509</v>
      </c>
    </row>
    <row r="2261" spans="1:5" x14ac:dyDescent="0.2">
      <c r="A2261" s="1">
        <v>2255</v>
      </c>
      <c r="B2261" s="1" t="s">
        <v>4510</v>
      </c>
      <c r="C2261" s="2">
        <v>54.953317859999999</v>
      </c>
      <c r="D2261" s="1" t="s">
        <v>4318</v>
      </c>
      <c r="E2261" t="s">
        <v>4511</v>
      </c>
    </row>
    <row r="2262" spans="1:5" x14ac:dyDescent="0.2">
      <c r="A2262" s="1">
        <v>2256</v>
      </c>
      <c r="B2262" s="1" t="s">
        <v>4512</v>
      </c>
      <c r="C2262" s="2">
        <v>54.953317859999999</v>
      </c>
      <c r="D2262" s="1" t="s">
        <v>4318</v>
      </c>
      <c r="E2262" t="s">
        <v>4513</v>
      </c>
    </row>
    <row r="2263" spans="1:5" x14ac:dyDescent="0.2">
      <c r="A2263" s="1">
        <v>2257</v>
      </c>
      <c r="B2263" s="1" t="s">
        <v>4514</v>
      </c>
      <c r="C2263" s="2">
        <v>61.059368640000002</v>
      </c>
      <c r="D2263" s="1" t="s">
        <v>4318</v>
      </c>
      <c r="E2263" t="s">
        <v>4515</v>
      </c>
    </row>
    <row r="2264" spans="1:5" x14ac:dyDescent="0.2">
      <c r="A2264" s="1">
        <v>2258</v>
      </c>
      <c r="B2264" s="1" t="s">
        <v>4516</v>
      </c>
      <c r="C2264" s="2">
        <v>61.059368640000002</v>
      </c>
      <c r="D2264" s="1" t="s">
        <v>4318</v>
      </c>
      <c r="E2264" t="s">
        <v>4517</v>
      </c>
    </row>
    <row r="2265" spans="1:5" x14ac:dyDescent="0.2">
      <c r="A2265" s="1">
        <v>2259</v>
      </c>
      <c r="B2265" s="1" t="s">
        <v>4518</v>
      </c>
      <c r="C2265" s="2">
        <v>65.758018379999996</v>
      </c>
      <c r="D2265" s="1" t="s">
        <v>4318</v>
      </c>
      <c r="E2265" t="s">
        <v>4519</v>
      </c>
    </row>
    <row r="2266" spans="1:5" x14ac:dyDescent="0.2">
      <c r="A2266" s="1">
        <v>2260</v>
      </c>
      <c r="B2266" s="1" t="s">
        <v>4520</v>
      </c>
      <c r="C2266" s="2">
        <v>65.758018379999996</v>
      </c>
      <c r="D2266" s="1" t="s">
        <v>4318</v>
      </c>
      <c r="E2266" t="s">
        <v>4521</v>
      </c>
    </row>
    <row r="2267" spans="1:5" x14ac:dyDescent="0.2">
      <c r="A2267" s="1">
        <v>2261</v>
      </c>
      <c r="B2267" s="1" t="s">
        <v>4522</v>
      </c>
      <c r="C2267" s="2">
        <v>68.742948200000001</v>
      </c>
      <c r="D2267" s="1" t="s">
        <v>4318</v>
      </c>
      <c r="E2267" t="s">
        <v>4523</v>
      </c>
    </row>
    <row r="2268" spans="1:5" x14ac:dyDescent="0.2">
      <c r="A2268" s="1">
        <v>2262</v>
      </c>
      <c r="B2268" s="1" t="s">
        <v>4524</v>
      </c>
      <c r="C2268" s="2">
        <v>68.742948200000001</v>
      </c>
      <c r="D2268" s="1" t="s">
        <v>4318</v>
      </c>
      <c r="E2268" t="s">
        <v>4525</v>
      </c>
    </row>
    <row r="2269" spans="1:5" x14ac:dyDescent="0.2">
      <c r="A2269" s="1">
        <v>2263</v>
      </c>
      <c r="B2269" s="1" t="s">
        <v>4526</v>
      </c>
      <c r="C2269" s="2">
        <v>70.525961109999997</v>
      </c>
      <c r="D2269" s="1" t="s">
        <v>4318</v>
      </c>
      <c r="E2269" t="s">
        <v>4527</v>
      </c>
    </row>
    <row r="2270" spans="1:5" x14ac:dyDescent="0.2">
      <c r="A2270" s="1">
        <v>2264</v>
      </c>
      <c r="B2270" s="1" t="s">
        <v>4528</v>
      </c>
      <c r="C2270" s="2">
        <v>73.125412969999999</v>
      </c>
      <c r="D2270" s="1" t="s">
        <v>4318</v>
      </c>
      <c r="E2270" t="s">
        <v>4529</v>
      </c>
    </row>
    <row r="2271" spans="1:5" x14ac:dyDescent="0.2">
      <c r="A2271" s="1">
        <v>2265</v>
      </c>
      <c r="B2271" s="1" t="s">
        <v>4530</v>
      </c>
      <c r="C2271" s="2">
        <v>73.241635239999994</v>
      </c>
      <c r="D2271" s="1" t="s">
        <v>4318</v>
      </c>
      <c r="E2271" t="s">
        <v>4531</v>
      </c>
    </row>
    <row r="2272" spans="1:5" x14ac:dyDescent="0.2">
      <c r="A2272" s="1">
        <v>2266</v>
      </c>
      <c r="B2272" s="1" t="s">
        <v>4532</v>
      </c>
      <c r="C2272" s="2">
        <v>73.241635239999994</v>
      </c>
      <c r="D2272" s="1" t="s">
        <v>4318</v>
      </c>
      <c r="E2272" t="s">
        <v>4533</v>
      </c>
    </row>
    <row r="2273" spans="1:5" x14ac:dyDescent="0.2">
      <c r="A2273" s="1">
        <v>2267</v>
      </c>
      <c r="B2273" s="1" t="s">
        <v>4534</v>
      </c>
      <c r="C2273" s="2">
        <v>73.241635239999994</v>
      </c>
      <c r="D2273" s="1" t="s">
        <v>4318</v>
      </c>
      <c r="E2273" t="s">
        <v>4535</v>
      </c>
    </row>
    <row r="2274" spans="1:5" x14ac:dyDescent="0.2">
      <c r="A2274" s="1">
        <v>2268</v>
      </c>
      <c r="B2274" s="1" t="s">
        <v>4536</v>
      </c>
      <c r="C2274" s="2">
        <v>73.241635239999994</v>
      </c>
      <c r="D2274" s="1" t="s">
        <v>4318</v>
      </c>
      <c r="E2274" t="s">
        <v>4537</v>
      </c>
    </row>
    <row r="2275" spans="1:5" x14ac:dyDescent="0.2">
      <c r="A2275" s="1">
        <v>2269</v>
      </c>
      <c r="B2275" s="1" t="s">
        <v>4538</v>
      </c>
      <c r="C2275" s="2">
        <v>73.241635239999994</v>
      </c>
      <c r="D2275" s="1" t="s">
        <v>4318</v>
      </c>
      <c r="E2275" t="s">
        <v>4539</v>
      </c>
    </row>
    <row r="2276" spans="1:5" x14ac:dyDescent="0.2">
      <c r="A2276" s="1">
        <v>2270</v>
      </c>
      <c r="B2276" s="1" t="s">
        <v>4540</v>
      </c>
      <c r="C2276" s="2">
        <v>73.241635239999994</v>
      </c>
      <c r="D2276" s="1" t="s">
        <v>4318</v>
      </c>
      <c r="E2276" t="s">
        <v>4541</v>
      </c>
    </row>
    <row r="2277" spans="1:5" x14ac:dyDescent="0.2">
      <c r="A2277" s="1">
        <v>2271</v>
      </c>
      <c r="B2277" s="1" t="s">
        <v>4542</v>
      </c>
      <c r="C2277" s="2">
        <v>73.241635239999994</v>
      </c>
      <c r="D2277" s="1" t="s">
        <v>4318</v>
      </c>
      <c r="E2277" t="s">
        <v>4543</v>
      </c>
    </row>
    <row r="2278" spans="1:5" x14ac:dyDescent="0.2">
      <c r="A2278" s="1">
        <v>2272</v>
      </c>
      <c r="B2278" s="1" t="s">
        <v>4544</v>
      </c>
      <c r="C2278" s="2">
        <v>77.613061590000001</v>
      </c>
      <c r="D2278" s="1" t="s">
        <v>4318</v>
      </c>
      <c r="E2278" t="s">
        <v>4545</v>
      </c>
    </row>
    <row r="2279" spans="1:5" x14ac:dyDescent="0.2">
      <c r="A2279" s="1">
        <v>2273</v>
      </c>
      <c r="B2279" s="1" t="s">
        <v>4546</v>
      </c>
      <c r="C2279" s="2">
        <v>77.613061590000001</v>
      </c>
      <c r="D2279" s="1" t="s">
        <v>4318</v>
      </c>
      <c r="E2279" t="s">
        <v>4547</v>
      </c>
    </row>
    <row r="2280" spans="1:5" x14ac:dyDescent="0.2">
      <c r="A2280" s="1">
        <v>2274</v>
      </c>
      <c r="B2280" s="1" t="s">
        <v>4548</v>
      </c>
      <c r="C2280" s="2">
        <v>79.574369110000006</v>
      </c>
      <c r="D2280" s="1" t="s">
        <v>4318</v>
      </c>
      <c r="E2280" t="s">
        <v>4549</v>
      </c>
    </row>
    <row r="2281" spans="1:5" x14ac:dyDescent="0.2">
      <c r="A2281" s="1">
        <v>2275</v>
      </c>
      <c r="B2281" s="1" t="s">
        <v>4550</v>
      </c>
      <c r="C2281" s="2">
        <v>79.574369110000006</v>
      </c>
      <c r="D2281" s="1" t="s">
        <v>4318</v>
      </c>
      <c r="E2281" t="s">
        <v>4551</v>
      </c>
    </row>
    <row r="2282" spans="1:5" x14ac:dyDescent="0.2">
      <c r="A2282" s="1">
        <v>2276</v>
      </c>
      <c r="B2282" s="1" t="s">
        <v>4552</v>
      </c>
      <c r="C2282" s="2">
        <v>79.574369110000006</v>
      </c>
      <c r="D2282" s="1" t="s">
        <v>4318</v>
      </c>
      <c r="E2282" t="s">
        <v>4553</v>
      </c>
    </row>
    <row r="2283" spans="1:5" x14ac:dyDescent="0.2">
      <c r="A2283" s="1">
        <v>2277</v>
      </c>
      <c r="B2283" s="1" t="s">
        <v>4554</v>
      </c>
      <c r="C2283" s="2">
        <v>84.636019430000005</v>
      </c>
      <c r="D2283" s="1" t="s">
        <v>4318</v>
      </c>
      <c r="E2283" t="s">
        <v>4555</v>
      </c>
    </row>
    <row r="2284" spans="1:5" x14ac:dyDescent="0.2">
      <c r="A2284" s="1">
        <v>2278</v>
      </c>
      <c r="B2284" s="1" t="s">
        <v>4556</v>
      </c>
      <c r="C2284" s="2">
        <v>84.636019430000005</v>
      </c>
      <c r="D2284" s="1" t="s">
        <v>4318</v>
      </c>
      <c r="E2284" t="s">
        <v>4557</v>
      </c>
    </row>
    <row r="2285" spans="1:5" x14ac:dyDescent="0.2">
      <c r="A2285" s="1">
        <v>2279</v>
      </c>
      <c r="B2285" s="1" t="s">
        <v>4558</v>
      </c>
      <c r="C2285" s="2">
        <v>86.929073200000005</v>
      </c>
      <c r="D2285" s="1" t="s">
        <v>4318</v>
      </c>
      <c r="E2285" t="s">
        <v>4559</v>
      </c>
    </row>
    <row r="2286" spans="1:5" x14ac:dyDescent="0.2">
      <c r="A2286" s="1">
        <v>2280</v>
      </c>
      <c r="B2286" s="1" t="s">
        <v>4560</v>
      </c>
      <c r="C2286" s="2">
        <v>86.929073200000005</v>
      </c>
      <c r="D2286" s="1" t="s">
        <v>4318</v>
      </c>
      <c r="E2286" t="s">
        <v>4561</v>
      </c>
    </row>
    <row r="2287" spans="1:5" x14ac:dyDescent="0.2">
      <c r="A2287" s="1">
        <v>2281</v>
      </c>
      <c r="B2287" s="1" t="s">
        <v>4562</v>
      </c>
      <c r="C2287" s="2">
        <v>86.929073200000005</v>
      </c>
      <c r="D2287" s="1" t="s">
        <v>4318</v>
      </c>
      <c r="E2287" t="s">
        <v>4563</v>
      </c>
    </row>
    <row r="2288" spans="1:5" x14ac:dyDescent="0.2">
      <c r="A2288" s="1">
        <v>2282</v>
      </c>
      <c r="B2288" s="1" t="s">
        <v>4564</v>
      </c>
      <c r="C2288" s="2">
        <v>86.929073200000005</v>
      </c>
      <c r="D2288" s="1" t="s">
        <v>4318</v>
      </c>
      <c r="E2288" t="s">
        <v>4565</v>
      </c>
    </row>
    <row r="2289" spans="1:5" x14ac:dyDescent="0.2">
      <c r="A2289" s="1">
        <v>2283</v>
      </c>
      <c r="B2289" s="1" t="s">
        <v>4566</v>
      </c>
      <c r="C2289" s="2">
        <v>86.929073200000005</v>
      </c>
      <c r="D2289" s="1" t="s">
        <v>4318</v>
      </c>
      <c r="E2289" t="s">
        <v>4567</v>
      </c>
    </row>
    <row r="2290" spans="1:5" x14ac:dyDescent="0.2">
      <c r="A2290" s="1">
        <v>2284</v>
      </c>
      <c r="B2290" s="1" t="s">
        <v>4568</v>
      </c>
      <c r="C2290" s="2">
        <v>88.272273089999999</v>
      </c>
      <c r="D2290" s="1" t="s">
        <v>4318</v>
      </c>
      <c r="E2290" t="s">
        <v>4569</v>
      </c>
    </row>
    <row r="2291" spans="1:5" x14ac:dyDescent="0.2">
      <c r="A2291" s="1">
        <v>2285</v>
      </c>
      <c r="B2291" s="1" t="s">
        <v>4570</v>
      </c>
      <c r="C2291" s="2">
        <v>88.272273089999999</v>
      </c>
      <c r="D2291" s="1" t="s">
        <v>4318</v>
      </c>
      <c r="E2291" t="s">
        <v>4571</v>
      </c>
    </row>
    <row r="2292" spans="1:5" x14ac:dyDescent="0.2">
      <c r="A2292" s="1">
        <v>2286</v>
      </c>
      <c r="B2292" s="1" t="s">
        <v>4572</v>
      </c>
      <c r="C2292" s="2">
        <v>88.272273089999999</v>
      </c>
      <c r="D2292" s="1" t="s">
        <v>4318</v>
      </c>
      <c r="E2292" t="s">
        <v>4573</v>
      </c>
    </row>
    <row r="2293" spans="1:5" x14ac:dyDescent="0.2">
      <c r="A2293" s="1">
        <v>2287</v>
      </c>
      <c r="B2293" s="1" t="s">
        <v>4574</v>
      </c>
      <c r="C2293" s="2">
        <v>88.272273089999999</v>
      </c>
      <c r="D2293" s="1" t="s">
        <v>4318</v>
      </c>
      <c r="E2293" t="s">
        <v>4575</v>
      </c>
    </row>
    <row r="2294" spans="1:5" x14ac:dyDescent="0.2">
      <c r="A2294" s="1">
        <v>2288</v>
      </c>
      <c r="B2294" s="1" t="s">
        <v>4576</v>
      </c>
      <c r="C2294" s="2">
        <v>88.272273089999999</v>
      </c>
      <c r="D2294" s="1" t="s">
        <v>4318</v>
      </c>
      <c r="E2294" t="s">
        <v>4577</v>
      </c>
    </row>
    <row r="2295" spans="1:5" x14ac:dyDescent="0.2">
      <c r="A2295" s="1">
        <v>2289</v>
      </c>
      <c r="B2295" s="1" t="s">
        <v>4578</v>
      </c>
      <c r="C2295" s="2">
        <v>90.597843179999998</v>
      </c>
      <c r="D2295" s="1" t="s">
        <v>4318</v>
      </c>
      <c r="E2295" t="s">
        <v>4579</v>
      </c>
    </row>
    <row r="2296" spans="1:5" x14ac:dyDescent="0.2">
      <c r="A2296" s="1">
        <v>2290</v>
      </c>
      <c r="B2296" s="1" t="s">
        <v>4580</v>
      </c>
      <c r="C2296" s="2">
        <v>90.698122280000007</v>
      </c>
      <c r="D2296" s="1" t="s">
        <v>4318</v>
      </c>
      <c r="E2296" t="s">
        <v>4581</v>
      </c>
    </row>
    <row r="2297" spans="1:5" x14ac:dyDescent="0.2">
      <c r="A2297" s="1">
        <v>2291</v>
      </c>
      <c r="B2297" s="1" t="s">
        <v>4582</v>
      </c>
      <c r="C2297" s="2">
        <v>90.698122280000007</v>
      </c>
      <c r="D2297" s="1" t="s">
        <v>4318</v>
      </c>
      <c r="E2297" t="s">
        <v>4583</v>
      </c>
    </row>
    <row r="2298" spans="1:5" x14ac:dyDescent="0.2">
      <c r="A2298" s="1">
        <v>2292</v>
      </c>
      <c r="B2298" s="1" t="s">
        <v>4584</v>
      </c>
      <c r="C2298" s="2">
        <v>90.698122280000007</v>
      </c>
      <c r="D2298" s="1" t="s">
        <v>4318</v>
      </c>
      <c r="E2298" t="s">
        <v>4585</v>
      </c>
    </row>
    <row r="2299" spans="1:5" x14ac:dyDescent="0.2">
      <c r="A2299" s="1">
        <v>2293</v>
      </c>
      <c r="B2299" s="1" t="s">
        <v>4586</v>
      </c>
      <c r="C2299" s="2">
        <v>90.698122280000007</v>
      </c>
      <c r="D2299" s="1" t="s">
        <v>4318</v>
      </c>
      <c r="E2299" t="s">
        <v>4587</v>
      </c>
    </row>
    <row r="2300" spans="1:5" x14ac:dyDescent="0.2">
      <c r="A2300" s="1">
        <v>2294</v>
      </c>
      <c r="B2300" s="1" t="s">
        <v>4588</v>
      </c>
      <c r="C2300" s="2">
        <v>90.698122280000007</v>
      </c>
      <c r="D2300" s="1" t="s">
        <v>4318</v>
      </c>
      <c r="E2300" t="s">
        <v>4589</v>
      </c>
    </row>
    <row r="2301" spans="1:5" x14ac:dyDescent="0.2">
      <c r="A2301" s="1">
        <v>2295</v>
      </c>
      <c r="B2301" s="1" t="s">
        <v>4590</v>
      </c>
      <c r="C2301" s="2">
        <v>90.698122280000007</v>
      </c>
      <c r="D2301" s="1" t="s">
        <v>4318</v>
      </c>
      <c r="E2301" t="s">
        <v>4591</v>
      </c>
    </row>
    <row r="2302" spans="1:5" x14ac:dyDescent="0.2">
      <c r="A2302" s="1">
        <v>2296</v>
      </c>
      <c r="B2302" s="1" t="s">
        <v>4592</v>
      </c>
      <c r="C2302" s="2">
        <v>90.698122280000007</v>
      </c>
      <c r="D2302" s="1" t="s">
        <v>4318</v>
      </c>
      <c r="E2302" t="s">
        <v>4593</v>
      </c>
    </row>
    <row r="2303" spans="1:5" x14ac:dyDescent="0.2">
      <c r="A2303" s="1">
        <v>2297</v>
      </c>
      <c r="B2303" s="1" t="s">
        <v>4594</v>
      </c>
      <c r="C2303" s="2">
        <v>90.698122280000007</v>
      </c>
      <c r="D2303" s="1" t="s">
        <v>4318</v>
      </c>
      <c r="E2303" t="s">
        <v>4595</v>
      </c>
    </row>
    <row r="2304" spans="1:5" x14ac:dyDescent="0.2">
      <c r="A2304" s="1">
        <v>2298</v>
      </c>
      <c r="B2304" s="1" t="s">
        <v>4596</v>
      </c>
      <c r="C2304" s="2">
        <v>90.698122280000007</v>
      </c>
      <c r="D2304" s="1" t="s">
        <v>4318</v>
      </c>
      <c r="E2304" t="s">
        <v>4597</v>
      </c>
    </row>
    <row r="2305" spans="1:5" x14ac:dyDescent="0.2">
      <c r="A2305" s="1">
        <v>2299</v>
      </c>
      <c r="B2305" s="1" t="s">
        <v>4598</v>
      </c>
      <c r="C2305" s="2">
        <v>90.698122280000007</v>
      </c>
      <c r="D2305" s="1" t="s">
        <v>4318</v>
      </c>
      <c r="E2305" t="s">
        <v>4599</v>
      </c>
    </row>
    <row r="2306" spans="1:5" x14ac:dyDescent="0.2">
      <c r="A2306" s="1">
        <v>2300</v>
      </c>
      <c r="B2306" s="1" t="s">
        <v>4600</v>
      </c>
      <c r="C2306" s="2">
        <v>90.698122280000007</v>
      </c>
      <c r="D2306" s="1" t="s">
        <v>4318</v>
      </c>
      <c r="E2306" t="s">
        <v>4601</v>
      </c>
    </row>
    <row r="2307" spans="1:5" x14ac:dyDescent="0.2">
      <c r="A2307" s="1">
        <v>2301</v>
      </c>
      <c r="B2307" s="1" t="s">
        <v>4602</v>
      </c>
      <c r="C2307" s="2">
        <v>90.698122280000007</v>
      </c>
      <c r="D2307" s="1" t="s">
        <v>4318</v>
      </c>
      <c r="E2307" t="s">
        <v>4603</v>
      </c>
    </row>
    <row r="2308" spans="1:5" x14ac:dyDescent="0.2">
      <c r="A2308" s="1">
        <v>2302</v>
      </c>
      <c r="B2308" s="1" t="s">
        <v>4604</v>
      </c>
      <c r="C2308" s="2">
        <v>91.908830409999993</v>
      </c>
      <c r="D2308" s="1" t="s">
        <v>4318</v>
      </c>
      <c r="E2308" t="s">
        <v>4605</v>
      </c>
    </row>
    <row r="2309" spans="1:5" x14ac:dyDescent="0.2">
      <c r="A2309" s="1">
        <v>2303</v>
      </c>
      <c r="B2309" s="1" t="s">
        <v>4606</v>
      </c>
      <c r="C2309" s="2">
        <v>94.095122419999996</v>
      </c>
      <c r="D2309" s="1" t="s">
        <v>4318</v>
      </c>
      <c r="E2309" t="s">
        <v>4607</v>
      </c>
    </row>
    <row r="2310" spans="1:5" x14ac:dyDescent="0.2">
      <c r="A2310" s="1">
        <v>2304</v>
      </c>
      <c r="B2310" s="1" t="s">
        <v>4608</v>
      </c>
      <c r="C2310" s="2">
        <v>94.095122419999996</v>
      </c>
      <c r="D2310" s="1" t="s">
        <v>4318</v>
      </c>
      <c r="E2310" t="s">
        <v>4609</v>
      </c>
    </row>
    <row r="2311" spans="1:5" x14ac:dyDescent="0.2">
      <c r="A2311" s="1">
        <v>2305</v>
      </c>
      <c r="B2311" s="1" t="s">
        <v>4610</v>
      </c>
      <c r="C2311" s="2">
        <v>96.376205589999998</v>
      </c>
      <c r="D2311" s="1" t="s">
        <v>4318</v>
      </c>
      <c r="E2311" t="s">
        <v>4611</v>
      </c>
    </row>
    <row r="2312" spans="1:5" x14ac:dyDescent="0.2">
      <c r="A2312" s="1">
        <v>2306</v>
      </c>
      <c r="B2312" s="1" t="s">
        <v>4612</v>
      </c>
      <c r="C2312" s="2">
        <v>97.511690189999996</v>
      </c>
      <c r="D2312" s="1" t="s">
        <v>4318</v>
      </c>
      <c r="E2312" t="s">
        <v>4613</v>
      </c>
    </row>
    <row r="2313" spans="1:5" x14ac:dyDescent="0.2">
      <c r="A2313" s="1">
        <v>2307</v>
      </c>
      <c r="B2313" s="1" t="s">
        <v>4614</v>
      </c>
      <c r="C2313" s="2">
        <v>100.1049057</v>
      </c>
      <c r="D2313" s="1" t="s">
        <v>4318</v>
      </c>
      <c r="E2313" t="s">
        <v>4615</v>
      </c>
    </row>
    <row r="2314" spans="1:5" x14ac:dyDescent="0.2">
      <c r="A2314" s="1">
        <v>2308</v>
      </c>
      <c r="B2314" s="1" t="s">
        <v>4616</v>
      </c>
      <c r="C2314" s="2">
        <v>100.56259799999999</v>
      </c>
      <c r="D2314" s="1" t="s">
        <v>4318</v>
      </c>
      <c r="E2314" t="s">
        <v>4617</v>
      </c>
    </row>
    <row r="2315" spans="1:5" x14ac:dyDescent="0.2">
      <c r="A2315" s="1">
        <v>2309</v>
      </c>
      <c r="B2315" s="1" t="s">
        <v>4618</v>
      </c>
      <c r="C2315" s="2">
        <v>100.56259799999999</v>
      </c>
      <c r="D2315" s="1" t="s">
        <v>4318</v>
      </c>
      <c r="E2315" t="s">
        <v>4619</v>
      </c>
    </row>
    <row r="2316" spans="1:5" x14ac:dyDescent="0.2">
      <c r="A2316" s="1">
        <v>2310</v>
      </c>
      <c r="B2316" s="1" t="s">
        <v>4620</v>
      </c>
      <c r="C2316" s="2">
        <v>100.56259799999999</v>
      </c>
      <c r="D2316" s="1" t="s">
        <v>4318</v>
      </c>
      <c r="E2316" t="s">
        <v>4621</v>
      </c>
    </row>
    <row r="2317" spans="1:5" x14ac:dyDescent="0.2">
      <c r="A2317" s="1">
        <v>2311</v>
      </c>
      <c r="B2317" s="1" t="s">
        <v>4622</v>
      </c>
      <c r="C2317" s="2">
        <v>100.56259799999999</v>
      </c>
      <c r="D2317" s="1" t="s">
        <v>4318</v>
      </c>
      <c r="E2317" t="s">
        <v>4623</v>
      </c>
    </row>
    <row r="2318" spans="1:5" x14ac:dyDescent="0.2">
      <c r="A2318" s="1">
        <v>2312</v>
      </c>
      <c r="B2318" s="1" t="s">
        <v>4624</v>
      </c>
      <c r="C2318" s="2">
        <v>100.56259799999999</v>
      </c>
      <c r="D2318" s="1" t="s">
        <v>4318</v>
      </c>
      <c r="E2318" t="s">
        <v>4625</v>
      </c>
    </row>
    <row r="2319" spans="1:5" x14ac:dyDescent="0.2">
      <c r="A2319" s="1">
        <v>2313</v>
      </c>
      <c r="B2319" s="1" t="s">
        <v>4626</v>
      </c>
      <c r="C2319" s="2">
        <v>100.56259799999999</v>
      </c>
      <c r="D2319" s="1" t="s">
        <v>4318</v>
      </c>
      <c r="E2319" t="s">
        <v>4627</v>
      </c>
    </row>
    <row r="2320" spans="1:5" x14ac:dyDescent="0.2">
      <c r="A2320" s="1">
        <v>2314</v>
      </c>
      <c r="B2320" s="1" t="s">
        <v>4628</v>
      </c>
      <c r="C2320" s="2">
        <v>105.19453129999999</v>
      </c>
      <c r="D2320" s="1" t="s">
        <v>4318</v>
      </c>
      <c r="E2320" t="s">
        <v>4629</v>
      </c>
    </row>
    <row r="2321" spans="1:5" x14ac:dyDescent="0.2">
      <c r="A2321" s="1">
        <v>2315</v>
      </c>
      <c r="B2321" s="1" t="s">
        <v>4630</v>
      </c>
      <c r="C2321" s="2">
        <v>105.19453129999999</v>
      </c>
      <c r="D2321" s="1" t="s">
        <v>4318</v>
      </c>
      <c r="E2321" t="s">
        <v>4631</v>
      </c>
    </row>
    <row r="2322" spans="1:5" x14ac:dyDescent="0.2">
      <c r="A2322" s="1">
        <v>2316</v>
      </c>
      <c r="B2322" s="1" t="s">
        <v>4632</v>
      </c>
      <c r="C2322" s="2">
        <v>109.12122239999999</v>
      </c>
      <c r="D2322" s="1" t="s">
        <v>4318</v>
      </c>
      <c r="E2322" t="s">
        <v>4633</v>
      </c>
    </row>
    <row r="2323" spans="1:5" x14ac:dyDescent="0.2">
      <c r="A2323" s="1">
        <v>2317</v>
      </c>
      <c r="B2323" s="1" t="s">
        <v>4634</v>
      </c>
      <c r="C2323" s="2">
        <v>112.9191673</v>
      </c>
      <c r="D2323" s="1" t="s">
        <v>4318</v>
      </c>
      <c r="E2323" t="s">
        <v>4635</v>
      </c>
    </row>
    <row r="2324" spans="1:5" x14ac:dyDescent="0.2">
      <c r="A2324" s="1">
        <v>2318</v>
      </c>
      <c r="B2324" s="1" t="s">
        <v>4636</v>
      </c>
      <c r="C2324" s="2">
        <v>112.9191673</v>
      </c>
      <c r="D2324" s="1" t="s">
        <v>4318</v>
      </c>
      <c r="E2324" t="s">
        <v>4637</v>
      </c>
    </row>
    <row r="2325" spans="1:5" x14ac:dyDescent="0.2">
      <c r="A2325" s="1">
        <v>2319</v>
      </c>
      <c r="B2325" s="1" t="s">
        <v>4638</v>
      </c>
      <c r="C2325" s="2">
        <v>112.9191673</v>
      </c>
      <c r="D2325" s="1" t="s">
        <v>4318</v>
      </c>
      <c r="E2325" t="s">
        <v>4639</v>
      </c>
    </row>
    <row r="2326" spans="1:5" x14ac:dyDescent="0.2">
      <c r="A2326" s="1">
        <v>2320</v>
      </c>
      <c r="B2326" s="1" t="s">
        <v>4640</v>
      </c>
      <c r="C2326" s="2">
        <v>120.0034264</v>
      </c>
      <c r="D2326" s="1" t="s">
        <v>4318</v>
      </c>
      <c r="E2326" t="s">
        <v>4641</v>
      </c>
    </row>
    <row r="2327" spans="1:5" x14ac:dyDescent="0.2">
      <c r="A2327" s="1">
        <v>2321</v>
      </c>
      <c r="B2327" s="1" t="s">
        <v>4642</v>
      </c>
      <c r="C2327" s="2">
        <v>120.0034264</v>
      </c>
      <c r="D2327" s="1" t="s">
        <v>4318</v>
      </c>
      <c r="E2327" t="s">
        <v>4643</v>
      </c>
    </row>
    <row r="2328" spans="1:5" x14ac:dyDescent="0.2">
      <c r="A2328" s="1">
        <v>2322</v>
      </c>
      <c r="B2328" s="1" t="s">
        <v>4644</v>
      </c>
      <c r="C2328" s="2">
        <v>120.0034264</v>
      </c>
      <c r="D2328" s="1" t="s">
        <v>4318</v>
      </c>
      <c r="E2328" t="s">
        <v>4645</v>
      </c>
    </row>
    <row r="2329" spans="1:5" x14ac:dyDescent="0.2">
      <c r="A2329" s="1">
        <v>2323</v>
      </c>
      <c r="B2329" s="1" t="s">
        <v>4646</v>
      </c>
      <c r="C2329" s="2">
        <v>120.5370442</v>
      </c>
      <c r="D2329" s="1" t="s">
        <v>4318</v>
      </c>
      <c r="E2329" t="s">
        <v>4647</v>
      </c>
    </row>
    <row r="2330" spans="1:5" x14ac:dyDescent="0.2">
      <c r="A2330" s="1">
        <v>2324</v>
      </c>
      <c r="B2330" s="1" t="s">
        <v>4648</v>
      </c>
      <c r="C2330" s="2">
        <v>121.908041</v>
      </c>
      <c r="D2330" s="1" t="s">
        <v>4318</v>
      </c>
      <c r="E2330" t="s">
        <v>4649</v>
      </c>
    </row>
    <row r="2331" spans="1:5" x14ac:dyDescent="0.2">
      <c r="A2331" s="1">
        <v>2325</v>
      </c>
      <c r="B2331" s="1" t="s">
        <v>4650</v>
      </c>
      <c r="C2331" s="2">
        <v>122.32675999999999</v>
      </c>
      <c r="D2331" s="1" t="s">
        <v>4318</v>
      </c>
      <c r="E2331" t="s">
        <v>4651</v>
      </c>
    </row>
    <row r="2332" spans="1:5" x14ac:dyDescent="0.2">
      <c r="A2332" s="1">
        <v>2326</v>
      </c>
      <c r="B2332" s="1" t="s">
        <v>4652</v>
      </c>
      <c r="C2332" s="2">
        <v>122.32675999999999</v>
      </c>
      <c r="D2332" s="1" t="s">
        <v>4318</v>
      </c>
      <c r="E2332" t="s">
        <v>4653</v>
      </c>
    </row>
    <row r="2333" spans="1:5" x14ac:dyDescent="0.2">
      <c r="A2333" s="1">
        <v>2327</v>
      </c>
      <c r="B2333" s="1" t="s">
        <v>4654</v>
      </c>
      <c r="C2333" s="2">
        <v>122.32675999999999</v>
      </c>
      <c r="D2333" s="1" t="s">
        <v>4318</v>
      </c>
      <c r="E2333" t="s">
        <v>4655</v>
      </c>
    </row>
    <row r="2334" spans="1:5" x14ac:dyDescent="0.2">
      <c r="A2334" s="1">
        <v>2328</v>
      </c>
      <c r="B2334" s="1" t="s">
        <v>4656</v>
      </c>
      <c r="C2334" s="2">
        <v>128.3782574</v>
      </c>
      <c r="D2334" s="1" t="s">
        <v>4318</v>
      </c>
      <c r="E2334" t="s">
        <v>4657</v>
      </c>
    </row>
    <row r="2335" spans="1:5" x14ac:dyDescent="0.2">
      <c r="A2335" s="1">
        <v>2329</v>
      </c>
      <c r="B2335" s="1" t="s">
        <v>4658</v>
      </c>
      <c r="C2335" s="2">
        <v>129.7091887</v>
      </c>
      <c r="D2335" s="1" t="s">
        <v>4318</v>
      </c>
      <c r="E2335" t="s">
        <v>4659</v>
      </c>
    </row>
    <row r="2336" spans="1:5" x14ac:dyDescent="0.2">
      <c r="A2336" s="1">
        <v>2330</v>
      </c>
      <c r="B2336" s="1" t="s">
        <v>4660</v>
      </c>
      <c r="C2336" s="2">
        <v>129.7091887</v>
      </c>
      <c r="D2336" s="1" t="s">
        <v>4318</v>
      </c>
      <c r="E2336" t="s">
        <v>4661</v>
      </c>
    </row>
    <row r="2337" spans="1:5" x14ac:dyDescent="0.2">
      <c r="A2337" s="1">
        <v>2331</v>
      </c>
      <c r="B2337" s="1" t="s">
        <v>4662</v>
      </c>
      <c r="C2337" s="2">
        <v>129.7091887</v>
      </c>
      <c r="D2337" s="1" t="s">
        <v>4318</v>
      </c>
      <c r="E2337" t="s">
        <v>4663</v>
      </c>
    </row>
    <row r="2338" spans="1:5" x14ac:dyDescent="0.2">
      <c r="A2338" s="1">
        <v>2332</v>
      </c>
      <c r="B2338" s="1" t="s">
        <v>4664</v>
      </c>
      <c r="C2338" s="2">
        <v>129.7091887</v>
      </c>
      <c r="D2338" s="1" t="s">
        <v>4318</v>
      </c>
      <c r="E2338" t="s">
        <v>4665</v>
      </c>
    </row>
    <row r="2339" spans="1:5" x14ac:dyDescent="0.2">
      <c r="A2339" s="1">
        <v>2333</v>
      </c>
      <c r="B2339" s="1" t="s">
        <v>4666</v>
      </c>
      <c r="C2339" s="2">
        <v>130.9666206</v>
      </c>
      <c r="D2339" s="1" t="s">
        <v>4318</v>
      </c>
      <c r="E2339" t="s">
        <v>4667</v>
      </c>
    </row>
    <row r="2340" spans="1:5" x14ac:dyDescent="0.2">
      <c r="A2340" s="1">
        <v>2334</v>
      </c>
      <c r="B2340" s="1" t="s">
        <v>4668</v>
      </c>
      <c r="C2340" s="2">
        <v>132.13553529999999</v>
      </c>
      <c r="D2340" s="1" t="s">
        <v>4318</v>
      </c>
      <c r="E2340" t="s">
        <v>4669</v>
      </c>
    </row>
    <row r="2341" spans="1:5" x14ac:dyDescent="0.2">
      <c r="A2341" s="1">
        <v>2335</v>
      </c>
      <c r="B2341" s="1" t="s">
        <v>4670</v>
      </c>
      <c r="C2341" s="2">
        <v>134.32372269999999</v>
      </c>
      <c r="D2341" s="1" t="s">
        <v>4318</v>
      </c>
      <c r="E2341" t="s">
        <v>4671</v>
      </c>
    </row>
    <row r="2342" spans="1:5" x14ac:dyDescent="0.2">
      <c r="A2342" s="1">
        <v>2336</v>
      </c>
      <c r="B2342" s="1" t="s">
        <v>4672</v>
      </c>
      <c r="C2342" s="2">
        <v>136.37057669999999</v>
      </c>
      <c r="D2342" s="1" t="s">
        <v>4318</v>
      </c>
      <c r="E2342" t="s">
        <v>4673</v>
      </c>
    </row>
    <row r="2343" spans="1:5" x14ac:dyDescent="0.2">
      <c r="A2343" s="1">
        <v>2337</v>
      </c>
      <c r="B2343" s="1" t="s">
        <v>4674</v>
      </c>
      <c r="C2343" s="2">
        <v>136.99941430000001</v>
      </c>
      <c r="D2343" s="1" t="s">
        <v>4318</v>
      </c>
      <c r="E2343" t="s">
        <v>4675</v>
      </c>
    </row>
    <row r="2344" spans="1:5" x14ac:dyDescent="0.2">
      <c r="A2344" s="1">
        <v>2338</v>
      </c>
      <c r="B2344" s="1" t="s">
        <v>4676</v>
      </c>
      <c r="C2344" s="2">
        <v>136.99941430000001</v>
      </c>
      <c r="D2344" s="1" t="s">
        <v>4318</v>
      </c>
      <c r="E2344" t="s">
        <v>4677</v>
      </c>
    </row>
    <row r="2345" spans="1:5" x14ac:dyDescent="0.2">
      <c r="A2345" s="1">
        <v>2339</v>
      </c>
      <c r="B2345" s="1" t="s">
        <v>4678</v>
      </c>
      <c r="C2345" s="2">
        <v>137.5290129</v>
      </c>
      <c r="D2345" s="1" t="s">
        <v>4318</v>
      </c>
      <c r="E2345" t="s">
        <v>4679</v>
      </c>
    </row>
    <row r="2346" spans="1:5" x14ac:dyDescent="0.2">
      <c r="A2346" s="1">
        <v>2340</v>
      </c>
      <c r="B2346" s="1" t="s">
        <v>4680</v>
      </c>
      <c r="C2346" s="2">
        <v>149.63526279999999</v>
      </c>
      <c r="D2346" s="1" t="s">
        <v>4318</v>
      </c>
      <c r="E2346" t="s">
        <v>4681</v>
      </c>
    </row>
    <row r="2347" spans="1:5" x14ac:dyDescent="0.2">
      <c r="A2347" s="1">
        <v>2341</v>
      </c>
      <c r="B2347" s="1" t="s">
        <v>4682</v>
      </c>
      <c r="C2347" s="2">
        <v>154.08245239999999</v>
      </c>
      <c r="D2347" s="1" t="s">
        <v>4318</v>
      </c>
      <c r="E2347" t="s">
        <v>4683</v>
      </c>
    </row>
    <row r="2348" spans="1:5" x14ac:dyDescent="0.2">
      <c r="A2348" s="1">
        <v>2342</v>
      </c>
      <c r="B2348" s="1" t="s">
        <v>4684</v>
      </c>
      <c r="C2348" s="2">
        <v>159.43055419999999</v>
      </c>
      <c r="D2348" s="1" t="s">
        <v>4318</v>
      </c>
      <c r="E2348" t="s">
        <v>4685</v>
      </c>
    </row>
    <row r="2349" spans="1:5" x14ac:dyDescent="0.2">
      <c r="A2349" s="1">
        <v>2343</v>
      </c>
      <c r="B2349" s="1" t="s">
        <v>4686</v>
      </c>
      <c r="C2349" s="2">
        <v>160.1605649</v>
      </c>
      <c r="D2349" s="1" t="s">
        <v>4318</v>
      </c>
      <c r="E2349" t="s">
        <v>4687</v>
      </c>
    </row>
    <row r="2350" spans="1:5" x14ac:dyDescent="0.2">
      <c r="A2350" s="1">
        <v>2344</v>
      </c>
      <c r="B2350" s="1" t="s">
        <v>4688</v>
      </c>
      <c r="C2350" s="2">
        <v>162.97221379999999</v>
      </c>
      <c r="D2350" s="1" t="s">
        <v>4318</v>
      </c>
      <c r="E2350" t="s">
        <v>4689</v>
      </c>
    </row>
    <row r="2351" spans="1:5" x14ac:dyDescent="0.2">
      <c r="A2351" s="1">
        <v>2345</v>
      </c>
      <c r="B2351" s="1" t="s">
        <v>4690</v>
      </c>
      <c r="C2351" s="2">
        <v>162.97221379999999</v>
      </c>
      <c r="D2351" s="1" t="s">
        <v>4318</v>
      </c>
      <c r="E2351" t="s">
        <v>4691</v>
      </c>
    </row>
    <row r="2352" spans="1:5" x14ac:dyDescent="0.2">
      <c r="A2352" s="1">
        <v>2346</v>
      </c>
      <c r="B2352" s="1" t="s">
        <v>4692</v>
      </c>
      <c r="C2352" s="2">
        <v>162.97221379999999</v>
      </c>
      <c r="D2352" s="1" t="s">
        <v>4318</v>
      </c>
      <c r="E2352" t="s">
        <v>4693</v>
      </c>
    </row>
    <row r="2353" spans="1:5" x14ac:dyDescent="0.2">
      <c r="A2353" s="1">
        <v>2347</v>
      </c>
      <c r="B2353" s="1" t="s">
        <v>4694</v>
      </c>
      <c r="C2353" s="2">
        <v>162.97221379999999</v>
      </c>
      <c r="D2353" s="1" t="s">
        <v>4318</v>
      </c>
      <c r="E2353" t="s">
        <v>4695</v>
      </c>
    </row>
    <row r="2354" spans="1:5" x14ac:dyDescent="0.2">
      <c r="A2354" s="1">
        <v>2348</v>
      </c>
      <c r="B2354" s="1" t="s">
        <v>4696</v>
      </c>
      <c r="C2354" s="2">
        <v>162.97221379999999</v>
      </c>
      <c r="D2354" s="1" t="s">
        <v>4318</v>
      </c>
      <c r="E2354" t="s">
        <v>4697</v>
      </c>
    </row>
    <row r="2355" spans="1:5" x14ac:dyDescent="0.2">
      <c r="A2355" s="1">
        <v>2349</v>
      </c>
      <c r="B2355" s="1" t="s">
        <v>4698</v>
      </c>
      <c r="C2355" s="2">
        <v>162.97221379999999</v>
      </c>
      <c r="D2355" s="1" t="s">
        <v>4318</v>
      </c>
      <c r="E2355" t="s">
        <v>4699</v>
      </c>
    </row>
    <row r="2356" spans="1:5" x14ac:dyDescent="0.2">
      <c r="A2356" s="1">
        <v>2350</v>
      </c>
      <c r="B2356" s="1" t="s">
        <v>4700</v>
      </c>
      <c r="C2356" s="2">
        <v>0</v>
      </c>
      <c r="D2356" s="1" t="s">
        <v>4701</v>
      </c>
      <c r="E2356" t="s">
        <v>4702</v>
      </c>
    </row>
    <row r="2357" spans="1:5" x14ac:dyDescent="0.2">
      <c r="A2357" s="1">
        <v>2351</v>
      </c>
      <c r="B2357" s="1" t="s">
        <v>4703</v>
      </c>
      <c r="C2357" s="2">
        <v>0</v>
      </c>
      <c r="D2357" s="1" t="s">
        <v>4701</v>
      </c>
      <c r="E2357" t="s">
        <v>4704</v>
      </c>
    </row>
    <row r="2358" spans="1:5" x14ac:dyDescent="0.2">
      <c r="A2358" s="1">
        <v>2352</v>
      </c>
      <c r="B2358" s="1" t="s">
        <v>4705</v>
      </c>
      <c r="C2358" s="2">
        <v>0</v>
      </c>
      <c r="D2358" s="1" t="s">
        <v>4701</v>
      </c>
      <c r="E2358" t="s">
        <v>4706</v>
      </c>
    </row>
    <row r="2359" spans="1:5" x14ac:dyDescent="0.2">
      <c r="A2359" s="1">
        <v>2353</v>
      </c>
      <c r="B2359" s="1" t="s">
        <v>4707</v>
      </c>
      <c r="C2359" s="2">
        <v>1.1418745883664001</v>
      </c>
      <c r="D2359" s="1" t="s">
        <v>4701</v>
      </c>
      <c r="E2359" t="s">
        <v>4708</v>
      </c>
    </row>
    <row r="2360" spans="1:5" x14ac:dyDescent="0.2">
      <c r="A2360" s="1">
        <v>2354</v>
      </c>
      <c r="B2360" s="1" t="s">
        <v>4709</v>
      </c>
      <c r="C2360" s="2">
        <v>5.0480641397274404</v>
      </c>
      <c r="D2360" s="1" t="s">
        <v>4701</v>
      </c>
      <c r="E2360" t="s">
        <v>4710</v>
      </c>
    </row>
    <row r="2361" spans="1:5" x14ac:dyDescent="0.2">
      <c r="A2361" s="1">
        <v>2355</v>
      </c>
      <c r="B2361" s="1" t="s">
        <v>4711</v>
      </c>
      <c r="C2361" s="2">
        <v>7.6101246747635303</v>
      </c>
      <c r="D2361" s="1" t="s">
        <v>4701</v>
      </c>
      <c r="E2361" t="s">
        <v>4712</v>
      </c>
    </row>
    <row r="2362" spans="1:5" x14ac:dyDescent="0.2">
      <c r="A2362" s="1">
        <v>2356</v>
      </c>
      <c r="B2362" s="1" t="s">
        <v>4713</v>
      </c>
      <c r="C2362" s="2">
        <v>10.8659804974886</v>
      </c>
      <c r="D2362" s="1" t="s">
        <v>4701</v>
      </c>
      <c r="E2362" t="s">
        <v>4714</v>
      </c>
    </row>
    <row r="2363" spans="1:5" x14ac:dyDescent="0.2">
      <c r="A2363" s="1">
        <v>2357</v>
      </c>
      <c r="B2363" s="1" t="s">
        <v>4715</v>
      </c>
      <c r="C2363" s="2">
        <v>10.8659804974886</v>
      </c>
      <c r="D2363" s="1" t="s">
        <v>4701</v>
      </c>
      <c r="E2363" t="s">
        <v>4716</v>
      </c>
    </row>
    <row r="2364" spans="1:5" x14ac:dyDescent="0.2">
      <c r="A2364" s="1">
        <v>2358</v>
      </c>
      <c r="B2364" s="1" t="s">
        <v>4717</v>
      </c>
      <c r="C2364" s="2">
        <v>11.4401364203813</v>
      </c>
      <c r="D2364" s="1" t="s">
        <v>4701</v>
      </c>
      <c r="E2364" t="s">
        <v>4718</v>
      </c>
    </row>
    <row r="2365" spans="1:5" x14ac:dyDescent="0.2">
      <c r="A2365" s="1">
        <v>2359</v>
      </c>
      <c r="B2365" s="1" t="s">
        <v>4719</v>
      </c>
      <c r="C2365" s="2">
        <v>13.8483043933708</v>
      </c>
      <c r="D2365" s="1" t="s">
        <v>4701</v>
      </c>
      <c r="E2365" t="s">
        <v>4720</v>
      </c>
    </row>
    <row r="2366" spans="1:5" x14ac:dyDescent="0.2">
      <c r="A2366" s="1">
        <v>2360</v>
      </c>
      <c r="B2366" s="1" t="s">
        <v>4721</v>
      </c>
      <c r="C2366" s="2">
        <v>13.8483043933708</v>
      </c>
      <c r="D2366" s="1" t="s">
        <v>4701</v>
      </c>
      <c r="E2366" t="s">
        <v>4722</v>
      </c>
    </row>
    <row r="2367" spans="1:5" x14ac:dyDescent="0.2">
      <c r="A2367" s="1">
        <v>2361</v>
      </c>
      <c r="B2367" s="1" t="s">
        <v>4723</v>
      </c>
      <c r="C2367" s="2">
        <v>13.8483043933708</v>
      </c>
      <c r="D2367" s="1" t="s">
        <v>4701</v>
      </c>
      <c r="E2367" t="s">
        <v>4724</v>
      </c>
    </row>
    <row r="2368" spans="1:5" x14ac:dyDescent="0.2">
      <c r="A2368" s="1">
        <v>2362</v>
      </c>
      <c r="B2368" s="1" t="s">
        <v>4725</v>
      </c>
      <c r="C2368" s="2">
        <v>13.8483043933708</v>
      </c>
      <c r="D2368" s="1" t="s">
        <v>4701</v>
      </c>
      <c r="E2368" t="s">
        <v>4726</v>
      </c>
    </row>
    <row r="2369" spans="1:5" x14ac:dyDescent="0.2">
      <c r="A2369" s="1">
        <v>2363</v>
      </c>
      <c r="B2369" s="1" t="s">
        <v>4727</v>
      </c>
      <c r="C2369" s="2">
        <v>13.8483043933708</v>
      </c>
      <c r="D2369" s="1" t="s">
        <v>4701</v>
      </c>
      <c r="E2369" t="s">
        <v>4728</v>
      </c>
    </row>
    <row r="2370" spans="1:5" x14ac:dyDescent="0.2">
      <c r="A2370" s="1">
        <v>2364</v>
      </c>
      <c r="B2370" s="1" t="s">
        <v>4729</v>
      </c>
      <c r="C2370" s="2">
        <v>15.0286593115594</v>
      </c>
      <c r="D2370" s="1" t="s">
        <v>4701</v>
      </c>
      <c r="E2370" t="s">
        <v>4730</v>
      </c>
    </row>
    <row r="2371" spans="1:5" x14ac:dyDescent="0.2">
      <c r="A2371" s="1">
        <v>2365</v>
      </c>
      <c r="B2371" s="1" t="s">
        <v>4731</v>
      </c>
      <c r="C2371" s="2">
        <v>15.0286593115594</v>
      </c>
      <c r="D2371" s="1" t="s">
        <v>4701</v>
      </c>
      <c r="E2371" t="s">
        <v>4732</v>
      </c>
    </row>
    <row r="2372" spans="1:5" x14ac:dyDescent="0.2">
      <c r="A2372" s="1">
        <v>2366</v>
      </c>
      <c r="B2372" s="1" t="s">
        <v>4733</v>
      </c>
      <c r="C2372" s="2">
        <v>19.207824828898499</v>
      </c>
      <c r="D2372" s="1" t="s">
        <v>4701</v>
      </c>
      <c r="E2372" t="s">
        <v>4734</v>
      </c>
    </row>
    <row r="2373" spans="1:5" x14ac:dyDescent="0.2">
      <c r="A2373" s="1">
        <v>2367</v>
      </c>
      <c r="B2373" s="1" t="s">
        <v>4735</v>
      </c>
      <c r="C2373" s="2">
        <v>19.207824828898499</v>
      </c>
      <c r="D2373" s="1" t="s">
        <v>4701</v>
      </c>
      <c r="E2373" t="s">
        <v>4736</v>
      </c>
    </row>
    <row r="2374" spans="1:5" x14ac:dyDescent="0.2">
      <c r="A2374" s="1">
        <v>2368</v>
      </c>
      <c r="B2374" s="1" t="s">
        <v>4737</v>
      </c>
      <c r="C2374" s="2">
        <v>19.207824828898499</v>
      </c>
      <c r="D2374" s="1" t="s">
        <v>4701</v>
      </c>
      <c r="E2374" t="s">
        <v>4738</v>
      </c>
    </row>
    <row r="2375" spans="1:5" x14ac:dyDescent="0.2">
      <c r="A2375" s="1">
        <v>2369</v>
      </c>
      <c r="B2375" s="1" t="s">
        <v>4739</v>
      </c>
      <c r="C2375" s="2">
        <v>19.207824828898499</v>
      </c>
      <c r="D2375" s="1" t="s">
        <v>4701</v>
      </c>
      <c r="E2375" t="s">
        <v>4740</v>
      </c>
    </row>
    <row r="2376" spans="1:5" x14ac:dyDescent="0.2">
      <c r="A2376" s="1">
        <v>2370</v>
      </c>
      <c r="B2376" s="1" t="s">
        <v>4741</v>
      </c>
      <c r="C2376" s="2">
        <v>19.207824828898499</v>
      </c>
      <c r="D2376" s="1" t="s">
        <v>4701</v>
      </c>
      <c r="E2376" t="s">
        <v>4742</v>
      </c>
    </row>
    <row r="2377" spans="1:5" x14ac:dyDescent="0.2">
      <c r="A2377" s="1">
        <v>2371</v>
      </c>
      <c r="B2377" s="1" t="s">
        <v>4743</v>
      </c>
      <c r="C2377" s="2">
        <v>19.207824828898499</v>
      </c>
      <c r="D2377" s="1" t="s">
        <v>4701</v>
      </c>
      <c r="E2377" t="s">
        <v>4744</v>
      </c>
    </row>
    <row r="2378" spans="1:5" x14ac:dyDescent="0.2">
      <c r="A2378" s="1">
        <v>2372</v>
      </c>
      <c r="B2378" s="1" t="s">
        <v>4745</v>
      </c>
      <c r="C2378" s="2">
        <v>21.930382481539802</v>
      </c>
      <c r="D2378" s="1" t="s">
        <v>4701</v>
      </c>
      <c r="E2378" t="s">
        <v>4746</v>
      </c>
    </row>
    <row r="2379" spans="1:5" x14ac:dyDescent="0.2">
      <c r="A2379" s="1">
        <v>2373</v>
      </c>
      <c r="B2379" s="1" t="s">
        <v>4747</v>
      </c>
      <c r="C2379" s="2">
        <v>21.930382481539802</v>
      </c>
      <c r="D2379" s="1" t="s">
        <v>4701</v>
      </c>
      <c r="E2379" t="s">
        <v>4748</v>
      </c>
    </row>
    <row r="2380" spans="1:5" x14ac:dyDescent="0.2">
      <c r="A2380" s="1">
        <v>2374</v>
      </c>
      <c r="B2380" s="1" t="s">
        <v>4749</v>
      </c>
      <c r="C2380" s="2">
        <v>31.341113184707801</v>
      </c>
      <c r="D2380" s="1" t="s">
        <v>4701</v>
      </c>
      <c r="E2380" t="s">
        <v>4750</v>
      </c>
    </row>
    <row r="2381" spans="1:5" x14ac:dyDescent="0.2">
      <c r="A2381" s="1">
        <v>2375</v>
      </c>
      <c r="B2381" s="1" t="s">
        <v>4751</v>
      </c>
      <c r="C2381" s="2">
        <v>31.341113184707801</v>
      </c>
      <c r="D2381" s="1" t="s">
        <v>4701</v>
      </c>
      <c r="E2381" t="s">
        <v>4752</v>
      </c>
    </row>
    <row r="2382" spans="1:5" x14ac:dyDescent="0.2">
      <c r="A2382" s="1">
        <v>2376</v>
      </c>
      <c r="B2382" s="1" t="s">
        <v>4753</v>
      </c>
      <c r="C2382" s="2">
        <v>34.7978247164233</v>
      </c>
      <c r="D2382" s="1" t="s">
        <v>4701</v>
      </c>
      <c r="E2382" t="s">
        <v>4754</v>
      </c>
    </row>
    <row r="2383" spans="1:5" x14ac:dyDescent="0.2">
      <c r="A2383" s="1">
        <v>2377</v>
      </c>
      <c r="B2383" s="1" t="s">
        <v>4755</v>
      </c>
      <c r="C2383" s="2">
        <v>34.7978247164233</v>
      </c>
      <c r="D2383" s="1" t="s">
        <v>4701</v>
      </c>
      <c r="E2383" t="s">
        <v>4756</v>
      </c>
    </row>
    <row r="2384" spans="1:5" x14ac:dyDescent="0.2">
      <c r="A2384" s="1">
        <v>2378</v>
      </c>
      <c r="B2384" s="1" t="s">
        <v>4757</v>
      </c>
      <c r="C2384" s="2">
        <v>34.7978247164233</v>
      </c>
      <c r="D2384" s="1" t="s">
        <v>4701</v>
      </c>
      <c r="E2384" t="s">
        <v>4758</v>
      </c>
    </row>
    <row r="2385" spans="1:5" x14ac:dyDescent="0.2">
      <c r="A2385" s="1">
        <v>2379</v>
      </c>
      <c r="B2385" s="1" t="s">
        <v>4759</v>
      </c>
      <c r="C2385" s="2">
        <v>38.201468499447799</v>
      </c>
      <c r="D2385" s="1" t="s">
        <v>4701</v>
      </c>
      <c r="E2385" t="s">
        <v>4760</v>
      </c>
    </row>
    <row r="2386" spans="1:5" x14ac:dyDescent="0.2">
      <c r="A2386" s="1">
        <v>2380</v>
      </c>
      <c r="B2386" s="1" t="s">
        <v>4761</v>
      </c>
      <c r="C2386" s="2">
        <v>38.7368150384034</v>
      </c>
      <c r="D2386" s="1" t="s">
        <v>4701</v>
      </c>
      <c r="E2386" t="s">
        <v>4762</v>
      </c>
    </row>
    <row r="2387" spans="1:5" x14ac:dyDescent="0.2">
      <c r="A2387" s="1">
        <v>2381</v>
      </c>
      <c r="B2387" s="1" t="s">
        <v>4763</v>
      </c>
      <c r="C2387" s="2">
        <v>39.914038698303003</v>
      </c>
      <c r="D2387" s="1" t="s">
        <v>4701</v>
      </c>
      <c r="E2387" t="s">
        <v>4764</v>
      </c>
    </row>
    <row r="2388" spans="1:5" x14ac:dyDescent="0.2">
      <c r="A2388" s="1">
        <v>2382</v>
      </c>
      <c r="B2388" s="1" t="s">
        <v>4765</v>
      </c>
      <c r="C2388" s="2">
        <v>39.914038698303003</v>
      </c>
      <c r="D2388" s="1" t="s">
        <v>4701</v>
      </c>
      <c r="E2388" t="s">
        <v>4766</v>
      </c>
    </row>
    <row r="2389" spans="1:5" x14ac:dyDescent="0.2">
      <c r="A2389" s="1">
        <v>2383</v>
      </c>
      <c r="B2389" s="1" t="s">
        <v>4767</v>
      </c>
      <c r="C2389" s="2">
        <v>41.0420932198233</v>
      </c>
      <c r="D2389" s="1" t="s">
        <v>4701</v>
      </c>
      <c r="E2389" t="s">
        <v>4768</v>
      </c>
    </row>
    <row r="2390" spans="1:5" x14ac:dyDescent="0.2">
      <c r="A2390" s="1">
        <v>2384</v>
      </c>
      <c r="B2390" s="1" t="s">
        <v>4769</v>
      </c>
      <c r="C2390" s="2">
        <v>42.441959318953899</v>
      </c>
      <c r="D2390" s="1" t="s">
        <v>4701</v>
      </c>
      <c r="E2390" t="s">
        <v>4770</v>
      </c>
    </row>
    <row r="2391" spans="1:5" x14ac:dyDescent="0.2">
      <c r="A2391" s="1">
        <v>2385</v>
      </c>
      <c r="B2391" s="1" t="s">
        <v>4771</v>
      </c>
      <c r="C2391" s="2">
        <v>45.881748609969598</v>
      </c>
      <c r="D2391" s="1" t="s">
        <v>4701</v>
      </c>
      <c r="E2391" t="s">
        <v>4772</v>
      </c>
    </row>
    <row r="2392" spans="1:5" x14ac:dyDescent="0.2">
      <c r="A2392" s="1">
        <v>2386</v>
      </c>
      <c r="B2392" s="1" t="s">
        <v>4773</v>
      </c>
      <c r="C2392" s="2">
        <v>49.305487357842999</v>
      </c>
      <c r="D2392" s="1" t="s">
        <v>4701</v>
      </c>
      <c r="E2392" t="s">
        <v>4774</v>
      </c>
    </row>
    <row r="2393" spans="1:5" x14ac:dyDescent="0.2">
      <c r="A2393" s="1">
        <v>2387</v>
      </c>
      <c r="B2393" s="1" t="s">
        <v>4775</v>
      </c>
      <c r="C2393" s="2">
        <v>50.485111069739702</v>
      </c>
      <c r="D2393" s="1" t="s">
        <v>4701</v>
      </c>
      <c r="E2393" t="s">
        <v>4776</v>
      </c>
    </row>
    <row r="2394" spans="1:5" x14ac:dyDescent="0.2">
      <c r="A2394" s="1">
        <v>2388</v>
      </c>
      <c r="B2394" s="1" t="s">
        <v>4777</v>
      </c>
      <c r="C2394" s="2">
        <v>50.613215183190498</v>
      </c>
      <c r="D2394" s="1" t="s">
        <v>4701</v>
      </c>
      <c r="E2394" t="s">
        <v>4778</v>
      </c>
    </row>
    <row r="2395" spans="1:5" x14ac:dyDescent="0.2">
      <c r="A2395" s="1">
        <v>2389</v>
      </c>
      <c r="B2395" s="1" t="s">
        <v>4779</v>
      </c>
      <c r="C2395" s="2">
        <v>50.613215183190498</v>
      </c>
      <c r="D2395" s="1" t="s">
        <v>4701</v>
      </c>
      <c r="E2395" t="s">
        <v>4780</v>
      </c>
    </row>
    <row r="2396" spans="1:5" x14ac:dyDescent="0.2">
      <c r="A2396" s="1">
        <v>2390</v>
      </c>
      <c r="B2396" s="1" t="s">
        <v>4781</v>
      </c>
      <c r="C2396" s="2">
        <v>50.613215183190498</v>
      </c>
      <c r="D2396" s="1" t="s">
        <v>4701</v>
      </c>
      <c r="E2396" t="s">
        <v>4782</v>
      </c>
    </row>
    <row r="2397" spans="1:5" x14ac:dyDescent="0.2">
      <c r="A2397" s="1">
        <v>2391</v>
      </c>
      <c r="B2397" s="1" t="s">
        <v>4783</v>
      </c>
      <c r="C2397" s="2">
        <v>51.721167959593501</v>
      </c>
      <c r="D2397" s="1" t="s">
        <v>4701</v>
      </c>
      <c r="E2397" t="s">
        <v>4784</v>
      </c>
    </row>
    <row r="2398" spans="1:5" x14ac:dyDescent="0.2">
      <c r="A2398" s="1">
        <v>2392</v>
      </c>
      <c r="B2398" s="1" t="s">
        <v>4785</v>
      </c>
      <c r="C2398" s="2">
        <v>51.721167959593501</v>
      </c>
      <c r="D2398" s="1" t="s">
        <v>4701</v>
      </c>
      <c r="E2398" t="s">
        <v>4786</v>
      </c>
    </row>
    <row r="2399" spans="1:5" x14ac:dyDescent="0.2">
      <c r="A2399" s="1">
        <v>2393</v>
      </c>
      <c r="B2399" s="1" t="s">
        <v>4787</v>
      </c>
      <c r="C2399" s="2">
        <v>51.721167959593501</v>
      </c>
      <c r="D2399" s="1" t="s">
        <v>4701</v>
      </c>
      <c r="E2399" t="s">
        <v>4788</v>
      </c>
    </row>
    <row r="2400" spans="1:5" x14ac:dyDescent="0.2">
      <c r="A2400" s="1">
        <v>2394</v>
      </c>
      <c r="B2400" s="1" t="s">
        <v>4789</v>
      </c>
      <c r="C2400" s="2">
        <v>51.721167959593501</v>
      </c>
      <c r="D2400" s="1" t="s">
        <v>4701</v>
      </c>
      <c r="E2400" t="s">
        <v>4790</v>
      </c>
    </row>
    <row r="2401" spans="1:5" x14ac:dyDescent="0.2">
      <c r="A2401" s="1">
        <v>2395</v>
      </c>
      <c r="B2401" s="1" t="s">
        <v>4791</v>
      </c>
      <c r="C2401" s="2">
        <v>54.794784331642298</v>
      </c>
      <c r="D2401" s="1" t="s">
        <v>4701</v>
      </c>
      <c r="E2401" t="s">
        <v>4792</v>
      </c>
    </row>
    <row r="2402" spans="1:5" x14ac:dyDescent="0.2">
      <c r="A2402" s="1">
        <v>2396</v>
      </c>
      <c r="B2402" s="1" t="s">
        <v>4793</v>
      </c>
      <c r="C2402" s="2">
        <v>56.879042946251502</v>
      </c>
      <c r="D2402" s="1" t="s">
        <v>4701</v>
      </c>
      <c r="E2402" t="s">
        <v>4794</v>
      </c>
    </row>
    <row r="2403" spans="1:5" x14ac:dyDescent="0.2">
      <c r="A2403" s="1">
        <v>2397</v>
      </c>
      <c r="B2403" s="1" t="s">
        <v>4795</v>
      </c>
      <c r="C2403" s="2">
        <v>56.879042946251502</v>
      </c>
      <c r="D2403" s="1" t="s">
        <v>4701</v>
      </c>
      <c r="E2403" t="s">
        <v>4796</v>
      </c>
    </row>
    <row r="2404" spans="1:5" x14ac:dyDescent="0.2">
      <c r="A2404" s="1">
        <v>2398</v>
      </c>
      <c r="B2404" s="1" t="s">
        <v>4797</v>
      </c>
      <c r="C2404" s="2">
        <v>60.922814341885903</v>
      </c>
      <c r="D2404" s="1" t="s">
        <v>4701</v>
      </c>
      <c r="E2404" t="s">
        <v>4798</v>
      </c>
    </row>
    <row r="2405" spans="1:5" x14ac:dyDescent="0.2">
      <c r="A2405" s="1">
        <v>2399</v>
      </c>
      <c r="B2405" s="1" t="s">
        <v>4799</v>
      </c>
      <c r="C2405" s="2">
        <v>61.875352323219197</v>
      </c>
      <c r="D2405" s="1" t="s">
        <v>4701</v>
      </c>
      <c r="E2405" t="s">
        <v>4800</v>
      </c>
    </row>
    <row r="2406" spans="1:5" x14ac:dyDescent="0.2">
      <c r="A2406" s="1">
        <v>2400</v>
      </c>
      <c r="B2406" s="1" t="s">
        <v>4801</v>
      </c>
      <c r="C2406" s="2">
        <v>61.875352323219197</v>
      </c>
      <c r="D2406" s="1" t="s">
        <v>4701</v>
      </c>
      <c r="E2406" t="s">
        <v>4802</v>
      </c>
    </row>
    <row r="2407" spans="1:5" x14ac:dyDescent="0.2">
      <c r="A2407" s="1">
        <v>2401</v>
      </c>
      <c r="B2407" s="1" t="s">
        <v>4803</v>
      </c>
      <c r="C2407" s="2">
        <v>61.875352323219197</v>
      </c>
      <c r="D2407" s="1" t="s">
        <v>4701</v>
      </c>
      <c r="E2407" t="s">
        <v>4804</v>
      </c>
    </row>
    <row r="2408" spans="1:5" x14ac:dyDescent="0.2">
      <c r="A2408" s="1">
        <v>2402</v>
      </c>
      <c r="B2408" s="1" t="s">
        <v>4805</v>
      </c>
      <c r="C2408" s="2">
        <v>64.701819354692702</v>
      </c>
      <c r="D2408" s="1" t="s">
        <v>4701</v>
      </c>
      <c r="E2408" t="s">
        <v>4806</v>
      </c>
    </row>
    <row r="2409" spans="1:5" x14ac:dyDescent="0.2">
      <c r="A2409" s="1">
        <v>2403</v>
      </c>
      <c r="B2409" s="1" t="s">
        <v>4807</v>
      </c>
      <c r="C2409" s="2">
        <v>65.887054426344903</v>
      </c>
      <c r="D2409" s="1" t="s">
        <v>4701</v>
      </c>
      <c r="E2409" t="s">
        <v>4808</v>
      </c>
    </row>
    <row r="2410" spans="1:5" x14ac:dyDescent="0.2">
      <c r="A2410" s="1">
        <v>2404</v>
      </c>
      <c r="B2410" s="1" t="s">
        <v>4809</v>
      </c>
      <c r="C2410" s="2">
        <v>66.947237475493495</v>
      </c>
      <c r="D2410" s="1" t="s">
        <v>4701</v>
      </c>
      <c r="E2410" t="s">
        <v>4810</v>
      </c>
    </row>
    <row r="2411" spans="1:5" x14ac:dyDescent="0.2">
      <c r="A2411" s="1">
        <v>2405</v>
      </c>
      <c r="B2411" s="1" t="s">
        <v>4811</v>
      </c>
      <c r="C2411" s="2">
        <v>68.456956405487801</v>
      </c>
      <c r="D2411" s="1" t="s">
        <v>4701</v>
      </c>
      <c r="E2411" t="s">
        <v>4812</v>
      </c>
    </row>
    <row r="2412" spans="1:5" x14ac:dyDescent="0.2">
      <c r="A2412" s="1">
        <v>2406</v>
      </c>
      <c r="B2412" s="1" t="s">
        <v>4813</v>
      </c>
      <c r="C2412" s="2">
        <v>69.963860933386897</v>
      </c>
      <c r="D2412" s="1" t="s">
        <v>4701</v>
      </c>
      <c r="E2412" t="s">
        <v>4814</v>
      </c>
    </row>
    <row r="2413" spans="1:5" x14ac:dyDescent="0.2">
      <c r="A2413" s="1">
        <v>2407</v>
      </c>
      <c r="B2413" s="1" t="s">
        <v>4815</v>
      </c>
      <c r="C2413" s="2">
        <v>69.963860933386897</v>
      </c>
      <c r="D2413" s="1" t="s">
        <v>4701</v>
      </c>
      <c r="E2413" t="s">
        <v>4816</v>
      </c>
    </row>
    <row r="2414" spans="1:5" x14ac:dyDescent="0.2">
      <c r="A2414" s="1">
        <v>2408</v>
      </c>
      <c r="B2414" s="1" t="s">
        <v>4817</v>
      </c>
      <c r="C2414" s="2">
        <v>69.963860933386897</v>
      </c>
      <c r="D2414" s="1" t="s">
        <v>4701</v>
      </c>
      <c r="E2414" t="s">
        <v>4818</v>
      </c>
    </row>
    <row r="2415" spans="1:5" x14ac:dyDescent="0.2">
      <c r="A2415" s="1">
        <v>2409</v>
      </c>
      <c r="B2415" s="1" t="s">
        <v>4819</v>
      </c>
      <c r="C2415" s="2">
        <v>69.963860933386897</v>
      </c>
      <c r="D2415" s="1" t="s">
        <v>4701</v>
      </c>
      <c r="E2415" t="s">
        <v>4820</v>
      </c>
    </row>
    <row r="2416" spans="1:5" x14ac:dyDescent="0.2">
      <c r="A2416" s="1">
        <v>2410</v>
      </c>
      <c r="B2416" s="1" t="s">
        <v>4821</v>
      </c>
      <c r="C2416" s="2">
        <v>69.963860933386897</v>
      </c>
      <c r="D2416" s="1" t="s">
        <v>4701</v>
      </c>
      <c r="E2416" t="s">
        <v>4822</v>
      </c>
    </row>
    <row r="2417" spans="1:5" x14ac:dyDescent="0.2">
      <c r="A2417" s="1">
        <v>2411</v>
      </c>
      <c r="B2417" s="1" t="s">
        <v>4823</v>
      </c>
      <c r="C2417" s="2">
        <v>72.598533637761093</v>
      </c>
      <c r="D2417" s="1" t="s">
        <v>4701</v>
      </c>
      <c r="E2417" t="s">
        <v>4824</v>
      </c>
    </row>
    <row r="2418" spans="1:5" x14ac:dyDescent="0.2">
      <c r="A2418" s="1">
        <v>2412</v>
      </c>
      <c r="B2418" s="1" t="s">
        <v>4825</v>
      </c>
      <c r="C2418" s="2">
        <v>72.598533637761093</v>
      </c>
      <c r="D2418" s="1" t="s">
        <v>4701</v>
      </c>
      <c r="E2418" t="s">
        <v>4826</v>
      </c>
    </row>
    <row r="2419" spans="1:5" x14ac:dyDescent="0.2">
      <c r="A2419" s="1">
        <v>2413</v>
      </c>
      <c r="B2419" s="1" t="s">
        <v>4827</v>
      </c>
      <c r="C2419" s="2">
        <v>72.598533637761093</v>
      </c>
      <c r="D2419" s="1" t="s">
        <v>4701</v>
      </c>
      <c r="E2419" t="s">
        <v>4828</v>
      </c>
    </row>
    <row r="2420" spans="1:5" x14ac:dyDescent="0.2">
      <c r="A2420" s="1">
        <v>2414</v>
      </c>
      <c r="B2420" s="1" t="s">
        <v>4829</v>
      </c>
      <c r="C2420" s="2">
        <v>72.598533637761093</v>
      </c>
      <c r="D2420" s="1" t="s">
        <v>4701</v>
      </c>
      <c r="E2420" t="s">
        <v>4830</v>
      </c>
    </row>
    <row r="2421" spans="1:5" x14ac:dyDescent="0.2">
      <c r="A2421" s="1">
        <v>2415</v>
      </c>
      <c r="B2421" s="1" t="s">
        <v>4831</v>
      </c>
      <c r="C2421" s="2">
        <v>72.598533637761093</v>
      </c>
      <c r="D2421" s="1" t="s">
        <v>4701</v>
      </c>
      <c r="E2421" t="s">
        <v>4832</v>
      </c>
    </row>
    <row r="2422" spans="1:5" x14ac:dyDescent="0.2">
      <c r="A2422" s="1">
        <v>2416</v>
      </c>
      <c r="B2422" s="1" t="s">
        <v>4833</v>
      </c>
      <c r="C2422" s="2">
        <v>72.598533637761093</v>
      </c>
      <c r="D2422" s="1" t="s">
        <v>4701</v>
      </c>
      <c r="E2422" t="s">
        <v>4834</v>
      </c>
    </row>
    <row r="2423" spans="1:5" x14ac:dyDescent="0.2">
      <c r="A2423" s="1">
        <v>2417</v>
      </c>
      <c r="B2423" s="1" t="s">
        <v>4835</v>
      </c>
      <c r="C2423" s="2">
        <v>72.598533637761093</v>
      </c>
      <c r="D2423" s="1" t="s">
        <v>4701</v>
      </c>
      <c r="E2423" t="s">
        <v>4836</v>
      </c>
    </row>
    <row r="2424" spans="1:5" x14ac:dyDescent="0.2">
      <c r="A2424" s="1">
        <v>2418</v>
      </c>
      <c r="B2424" s="1" t="s">
        <v>4837</v>
      </c>
      <c r="C2424" s="2">
        <v>72.598533637761093</v>
      </c>
      <c r="D2424" s="1" t="s">
        <v>4701</v>
      </c>
      <c r="E2424" t="s">
        <v>4838</v>
      </c>
    </row>
    <row r="2425" spans="1:5" x14ac:dyDescent="0.2">
      <c r="A2425" s="1">
        <v>2419</v>
      </c>
      <c r="B2425" s="1" t="s">
        <v>4839</v>
      </c>
      <c r="C2425" s="2">
        <v>72.598533637761093</v>
      </c>
      <c r="D2425" s="1" t="s">
        <v>4701</v>
      </c>
      <c r="E2425" t="s">
        <v>4840</v>
      </c>
    </row>
    <row r="2426" spans="1:5" x14ac:dyDescent="0.2">
      <c r="A2426" s="1">
        <v>2420</v>
      </c>
      <c r="B2426" s="1" t="s">
        <v>4841</v>
      </c>
      <c r="C2426" s="2">
        <v>72.598533637761093</v>
      </c>
      <c r="D2426" s="1" t="s">
        <v>4701</v>
      </c>
      <c r="E2426" t="s">
        <v>4842</v>
      </c>
    </row>
    <row r="2427" spans="1:5" x14ac:dyDescent="0.2">
      <c r="A2427" s="1">
        <v>2421</v>
      </c>
      <c r="B2427" s="1" t="s">
        <v>4843</v>
      </c>
      <c r="C2427" s="2">
        <v>72.598533637761093</v>
      </c>
      <c r="D2427" s="1" t="s">
        <v>4701</v>
      </c>
      <c r="E2427" t="s">
        <v>4844</v>
      </c>
    </row>
    <row r="2428" spans="1:5" x14ac:dyDescent="0.2">
      <c r="A2428" s="1">
        <v>2422</v>
      </c>
      <c r="B2428" s="1" t="s">
        <v>4845</v>
      </c>
      <c r="C2428" s="2">
        <v>72.598533637761093</v>
      </c>
      <c r="D2428" s="1" t="s">
        <v>4701</v>
      </c>
      <c r="E2428" t="s">
        <v>4846</v>
      </c>
    </row>
    <row r="2429" spans="1:5" x14ac:dyDescent="0.2">
      <c r="A2429" s="1">
        <v>2423</v>
      </c>
      <c r="B2429" s="1" t="s">
        <v>4847</v>
      </c>
      <c r="C2429" s="2">
        <v>72.598533637761093</v>
      </c>
      <c r="D2429" s="1" t="s">
        <v>4701</v>
      </c>
      <c r="E2429" t="s">
        <v>4848</v>
      </c>
    </row>
    <row r="2430" spans="1:5" x14ac:dyDescent="0.2">
      <c r="A2430" s="1">
        <v>2424</v>
      </c>
      <c r="B2430" s="1" t="s">
        <v>4849</v>
      </c>
      <c r="C2430" s="2">
        <v>72.598533637761093</v>
      </c>
      <c r="D2430" s="1" t="s">
        <v>4701</v>
      </c>
      <c r="E2430" t="s">
        <v>4850</v>
      </c>
    </row>
    <row r="2431" spans="1:5" x14ac:dyDescent="0.2">
      <c r="A2431" s="1">
        <v>2425</v>
      </c>
      <c r="B2431" s="1" t="s">
        <v>4851</v>
      </c>
      <c r="C2431" s="2">
        <v>72.598533637761093</v>
      </c>
      <c r="D2431" s="1" t="s">
        <v>4701</v>
      </c>
      <c r="E2431" t="s">
        <v>4852</v>
      </c>
    </row>
    <row r="2432" spans="1:5" x14ac:dyDescent="0.2">
      <c r="A2432" s="1">
        <v>2426</v>
      </c>
      <c r="B2432" s="1" t="s">
        <v>4853</v>
      </c>
      <c r="C2432" s="2">
        <v>72.598533637761093</v>
      </c>
      <c r="D2432" s="1" t="s">
        <v>4701</v>
      </c>
      <c r="E2432" t="s">
        <v>4854</v>
      </c>
    </row>
    <row r="2433" spans="1:5" x14ac:dyDescent="0.2">
      <c r="A2433" s="1">
        <v>2427</v>
      </c>
      <c r="B2433" s="1" t="s">
        <v>4855</v>
      </c>
      <c r="C2433" s="2">
        <v>72.598533637761093</v>
      </c>
      <c r="D2433" s="1" t="s">
        <v>4701</v>
      </c>
      <c r="E2433" t="s">
        <v>4856</v>
      </c>
    </row>
    <row r="2434" spans="1:5" x14ac:dyDescent="0.2">
      <c r="A2434" s="1">
        <v>2428</v>
      </c>
      <c r="B2434" s="1" t="s">
        <v>4857</v>
      </c>
      <c r="C2434" s="2">
        <v>72.598533637761093</v>
      </c>
      <c r="D2434" s="1" t="s">
        <v>4701</v>
      </c>
      <c r="E2434" t="s">
        <v>4858</v>
      </c>
    </row>
    <row r="2435" spans="1:5" x14ac:dyDescent="0.2">
      <c r="A2435" s="1">
        <v>2429</v>
      </c>
      <c r="B2435" s="1" t="s">
        <v>4859</v>
      </c>
      <c r="C2435" s="2">
        <v>72.598533637761093</v>
      </c>
      <c r="D2435" s="1" t="s">
        <v>4701</v>
      </c>
      <c r="E2435" t="s">
        <v>4860</v>
      </c>
    </row>
    <row r="2436" spans="1:5" x14ac:dyDescent="0.2">
      <c r="A2436" s="1">
        <v>2430</v>
      </c>
      <c r="B2436" s="1" t="s">
        <v>4861</v>
      </c>
      <c r="C2436" s="2">
        <v>72.598533637761093</v>
      </c>
      <c r="D2436" s="1" t="s">
        <v>4701</v>
      </c>
      <c r="E2436" t="s">
        <v>4862</v>
      </c>
    </row>
    <row r="2437" spans="1:5" x14ac:dyDescent="0.2">
      <c r="A2437" s="1">
        <v>2431</v>
      </c>
      <c r="B2437" s="1" t="s">
        <v>4863</v>
      </c>
      <c r="C2437" s="2">
        <v>72.598533637761093</v>
      </c>
      <c r="D2437" s="1" t="s">
        <v>4701</v>
      </c>
      <c r="E2437" t="s">
        <v>4864</v>
      </c>
    </row>
    <row r="2438" spans="1:5" x14ac:dyDescent="0.2">
      <c r="A2438" s="1">
        <v>2432</v>
      </c>
      <c r="B2438" s="1" t="s">
        <v>4865</v>
      </c>
      <c r="C2438" s="2">
        <v>72.598533637761093</v>
      </c>
      <c r="D2438" s="1" t="s">
        <v>4701</v>
      </c>
      <c r="E2438" t="s">
        <v>4866</v>
      </c>
    </row>
    <row r="2439" spans="1:5" x14ac:dyDescent="0.2">
      <c r="A2439" s="1">
        <v>2433</v>
      </c>
      <c r="B2439" s="1" t="s">
        <v>4867</v>
      </c>
      <c r="C2439" s="2">
        <v>72.598533637761093</v>
      </c>
      <c r="D2439" s="1" t="s">
        <v>4701</v>
      </c>
      <c r="E2439" t="s">
        <v>4868</v>
      </c>
    </row>
    <row r="2440" spans="1:5" x14ac:dyDescent="0.2">
      <c r="A2440" s="1">
        <v>2434</v>
      </c>
      <c r="B2440" s="1" t="s">
        <v>4869</v>
      </c>
      <c r="C2440" s="2">
        <v>72.598533637761093</v>
      </c>
      <c r="D2440" s="1" t="s">
        <v>4701</v>
      </c>
      <c r="E2440" t="s">
        <v>4870</v>
      </c>
    </row>
    <row r="2441" spans="1:5" x14ac:dyDescent="0.2">
      <c r="A2441" s="1">
        <v>2435</v>
      </c>
      <c r="B2441" s="1" t="s">
        <v>4871</v>
      </c>
      <c r="C2441" s="2">
        <v>72.598533637761093</v>
      </c>
      <c r="D2441" s="1" t="s">
        <v>4701</v>
      </c>
      <c r="E2441" t="s">
        <v>4872</v>
      </c>
    </row>
    <row r="2442" spans="1:5" x14ac:dyDescent="0.2">
      <c r="A2442" s="1">
        <v>2436</v>
      </c>
      <c r="B2442" s="1" t="s">
        <v>4873</v>
      </c>
      <c r="C2442" s="2">
        <v>72.598533637761093</v>
      </c>
      <c r="D2442" s="1" t="s">
        <v>4701</v>
      </c>
      <c r="E2442" t="s">
        <v>4874</v>
      </c>
    </row>
    <row r="2443" spans="1:5" x14ac:dyDescent="0.2">
      <c r="A2443" s="1">
        <v>2437</v>
      </c>
      <c r="B2443" s="1" t="s">
        <v>4875</v>
      </c>
      <c r="C2443" s="2">
        <v>72.598533637761093</v>
      </c>
      <c r="D2443" s="1" t="s">
        <v>4701</v>
      </c>
      <c r="E2443" t="s">
        <v>4876</v>
      </c>
    </row>
    <row r="2444" spans="1:5" x14ac:dyDescent="0.2">
      <c r="A2444" s="1">
        <v>2438</v>
      </c>
      <c r="B2444" s="1" t="s">
        <v>4877</v>
      </c>
      <c r="C2444" s="2">
        <v>72.598533637761093</v>
      </c>
      <c r="D2444" s="1" t="s">
        <v>4701</v>
      </c>
      <c r="E2444" t="s">
        <v>4878</v>
      </c>
    </row>
    <row r="2445" spans="1:5" x14ac:dyDescent="0.2">
      <c r="A2445" s="1">
        <v>2439</v>
      </c>
      <c r="B2445" s="1" t="s">
        <v>4879</v>
      </c>
      <c r="C2445" s="2">
        <v>72.598533637761093</v>
      </c>
      <c r="D2445" s="1" t="s">
        <v>4701</v>
      </c>
      <c r="E2445" t="s">
        <v>4880</v>
      </c>
    </row>
    <row r="2446" spans="1:5" x14ac:dyDescent="0.2">
      <c r="A2446" s="1">
        <v>2440</v>
      </c>
      <c r="B2446" s="1" t="s">
        <v>4881</v>
      </c>
      <c r="C2446" s="2">
        <v>72.598533637761093</v>
      </c>
      <c r="D2446" s="1" t="s">
        <v>4701</v>
      </c>
      <c r="E2446" t="s">
        <v>4882</v>
      </c>
    </row>
    <row r="2447" spans="1:5" x14ac:dyDescent="0.2">
      <c r="A2447" s="1">
        <v>2441</v>
      </c>
      <c r="B2447" s="1" t="s">
        <v>4883</v>
      </c>
      <c r="C2447" s="2">
        <v>72.598533637761093</v>
      </c>
      <c r="D2447" s="1" t="s">
        <v>4701</v>
      </c>
      <c r="E2447" t="s">
        <v>4884</v>
      </c>
    </row>
    <row r="2448" spans="1:5" x14ac:dyDescent="0.2">
      <c r="A2448" s="1">
        <v>2442</v>
      </c>
      <c r="B2448" s="1" t="s">
        <v>4885</v>
      </c>
      <c r="C2448" s="2">
        <v>72.598533637761093</v>
      </c>
      <c r="D2448" s="1" t="s">
        <v>4701</v>
      </c>
      <c r="E2448" t="s">
        <v>4886</v>
      </c>
    </row>
    <row r="2449" spans="1:5" x14ac:dyDescent="0.2">
      <c r="A2449" s="1">
        <v>2443</v>
      </c>
      <c r="B2449" s="1" t="s">
        <v>4887</v>
      </c>
      <c r="C2449" s="2">
        <v>72.598533637761093</v>
      </c>
      <c r="D2449" s="1" t="s">
        <v>4701</v>
      </c>
      <c r="E2449" t="s">
        <v>4888</v>
      </c>
    </row>
    <row r="2450" spans="1:5" x14ac:dyDescent="0.2">
      <c r="A2450" s="1">
        <v>2444</v>
      </c>
      <c r="B2450" s="1" t="s">
        <v>4889</v>
      </c>
      <c r="C2450" s="2">
        <v>72.598533637761093</v>
      </c>
      <c r="D2450" s="1" t="s">
        <v>4701</v>
      </c>
      <c r="E2450" t="s">
        <v>4890</v>
      </c>
    </row>
    <row r="2451" spans="1:5" x14ac:dyDescent="0.2">
      <c r="A2451" s="1">
        <v>2445</v>
      </c>
      <c r="B2451" s="1" t="s">
        <v>4891</v>
      </c>
      <c r="C2451" s="2">
        <v>72.598533637761093</v>
      </c>
      <c r="D2451" s="1" t="s">
        <v>4701</v>
      </c>
      <c r="E2451" t="s">
        <v>4892</v>
      </c>
    </row>
    <row r="2452" spans="1:5" x14ac:dyDescent="0.2">
      <c r="A2452" s="1">
        <v>2446</v>
      </c>
      <c r="B2452" s="1" t="s">
        <v>4893</v>
      </c>
      <c r="C2452" s="2">
        <v>72.598533637761093</v>
      </c>
      <c r="D2452" s="1" t="s">
        <v>4701</v>
      </c>
      <c r="E2452" t="s">
        <v>4894</v>
      </c>
    </row>
    <row r="2453" spans="1:5" x14ac:dyDescent="0.2">
      <c r="A2453" s="1">
        <v>2447</v>
      </c>
      <c r="B2453" s="1" t="s">
        <v>4895</v>
      </c>
      <c r="C2453" s="2">
        <v>72.598533637761093</v>
      </c>
      <c r="D2453" s="1" t="s">
        <v>4701</v>
      </c>
      <c r="E2453" t="s">
        <v>4896</v>
      </c>
    </row>
    <row r="2454" spans="1:5" x14ac:dyDescent="0.2">
      <c r="A2454" s="1">
        <v>2448</v>
      </c>
      <c r="B2454" s="1" t="s">
        <v>4897</v>
      </c>
      <c r="C2454" s="2">
        <v>72.598533637761093</v>
      </c>
      <c r="D2454" s="1" t="s">
        <v>4701</v>
      </c>
      <c r="E2454" t="s">
        <v>4898</v>
      </c>
    </row>
    <row r="2455" spans="1:5" x14ac:dyDescent="0.2">
      <c r="A2455" s="1">
        <v>2449</v>
      </c>
      <c r="B2455" s="1" t="s">
        <v>4899</v>
      </c>
      <c r="C2455" s="2">
        <v>76.755222359599799</v>
      </c>
      <c r="D2455" s="1" t="s">
        <v>4701</v>
      </c>
      <c r="E2455" t="s">
        <v>4900</v>
      </c>
    </row>
    <row r="2456" spans="1:5" x14ac:dyDescent="0.2">
      <c r="A2456" s="1">
        <v>2450</v>
      </c>
      <c r="B2456" s="1" t="s">
        <v>4901</v>
      </c>
      <c r="C2456" s="2">
        <v>80.402127837409097</v>
      </c>
      <c r="D2456" s="1" t="s">
        <v>4701</v>
      </c>
      <c r="E2456" t="s">
        <v>4902</v>
      </c>
    </row>
    <row r="2457" spans="1:5" x14ac:dyDescent="0.2">
      <c r="A2457" s="1">
        <v>2451</v>
      </c>
      <c r="B2457" s="1" t="s">
        <v>4903</v>
      </c>
      <c r="C2457" s="2">
        <v>81.834171081879404</v>
      </c>
      <c r="D2457" s="1" t="s">
        <v>4701</v>
      </c>
      <c r="E2457" t="s">
        <v>4904</v>
      </c>
    </row>
    <row r="2458" spans="1:5" x14ac:dyDescent="0.2">
      <c r="A2458" s="1">
        <v>2452</v>
      </c>
      <c r="B2458" s="1" t="s">
        <v>4905</v>
      </c>
      <c r="C2458" s="2">
        <v>82.627522788088001</v>
      </c>
      <c r="D2458" s="1" t="s">
        <v>4701</v>
      </c>
      <c r="E2458" t="s">
        <v>4906</v>
      </c>
    </row>
    <row r="2459" spans="1:5" x14ac:dyDescent="0.2">
      <c r="A2459" s="1">
        <v>2453</v>
      </c>
      <c r="B2459" s="1" t="s">
        <v>4907</v>
      </c>
      <c r="C2459" s="2">
        <v>82.627522788088001</v>
      </c>
      <c r="D2459" s="1" t="s">
        <v>4701</v>
      </c>
      <c r="E2459" t="s">
        <v>4908</v>
      </c>
    </row>
    <row r="2460" spans="1:5" x14ac:dyDescent="0.2">
      <c r="A2460" s="1">
        <v>2454</v>
      </c>
      <c r="B2460" s="1" t="s">
        <v>4909</v>
      </c>
      <c r="C2460" s="2">
        <v>82.627522788088001</v>
      </c>
      <c r="D2460" s="1" t="s">
        <v>4701</v>
      </c>
      <c r="E2460" t="s">
        <v>4910</v>
      </c>
    </row>
    <row r="2461" spans="1:5" x14ac:dyDescent="0.2">
      <c r="A2461" s="1">
        <v>2455</v>
      </c>
      <c r="B2461" s="1" t="s">
        <v>4911</v>
      </c>
      <c r="C2461" s="2">
        <v>82.627522788088001</v>
      </c>
      <c r="D2461" s="1" t="s">
        <v>4701</v>
      </c>
      <c r="E2461" t="s">
        <v>4912</v>
      </c>
    </row>
    <row r="2462" spans="1:5" x14ac:dyDescent="0.2">
      <c r="A2462" s="1">
        <v>2456</v>
      </c>
      <c r="B2462" s="1" t="s">
        <v>4913</v>
      </c>
      <c r="C2462" s="2">
        <v>82.627522788088001</v>
      </c>
      <c r="D2462" s="1" t="s">
        <v>4701</v>
      </c>
      <c r="E2462" t="s">
        <v>4914</v>
      </c>
    </row>
    <row r="2463" spans="1:5" x14ac:dyDescent="0.2">
      <c r="A2463" s="1">
        <v>2457</v>
      </c>
      <c r="B2463" s="1" t="s">
        <v>4915</v>
      </c>
      <c r="C2463" s="2">
        <v>82.627522788088001</v>
      </c>
      <c r="D2463" s="1" t="s">
        <v>4701</v>
      </c>
      <c r="E2463" t="s">
        <v>4916</v>
      </c>
    </row>
    <row r="2464" spans="1:5" x14ac:dyDescent="0.2">
      <c r="A2464" s="1">
        <v>2458</v>
      </c>
      <c r="B2464" s="1" t="s">
        <v>4917</v>
      </c>
      <c r="C2464" s="2">
        <v>82.627522788088001</v>
      </c>
      <c r="D2464" s="1" t="s">
        <v>4701</v>
      </c>
      <c r="E2464" t="s">
        <v>4918</v>
      </c>
    </row>
    <row r="2465" spans="1:5" x14ac:dyDescent="0.2">
      <c r="A2465" s="1">
        <v>2459</v>
      </c>
      <c r="B2465" s="1" t="s">
        <v>4919</v>
      </c>
      <c r="C2465" s="2">
        <v>82.627522788088001</v>
      </c>
      <c r="D2465" s="1" t="s">
        <v>4701</v>
      </c>
      <c r="E2465" t="s">
        <v>4920</v>
      </c>
    </row>
    <row r="2466" spans="1:5" x14ac:dyDescent="0.2">
      <c r="A2466" s="1">
        <v>2460</v>
      </c>
      <c r="B2466" s="1" t="s">
        <v>4921</v>
      </c>
      <c r="C2466" s="2">
        <v>82.627522788088001</v>
      </c>
      <c r="D2466" s="1" t="s">
        <v>4701</v>
      </c>
      <c r="E2466" t="s">
        <v>4922</v>
      </c>
    </row>
    <row r="2467" spans="1:5" x14ac:dyDescent="0.2">
      <c r="A2467" s="1">
        <v>2461</v>
      </c>
      <c r="B2467" s="1" t="s">
        <v>4923</v>
      </c>
      <c r="C2467" s="2">
        <v>82.627522788088001</v>
      </c>
      <c r="D2467" s="1" t="s">
        <v>4701</v>
      </c>
      <c r="E2467" t="s">
        <v>4924</v>
      </c>
    </row>
    <row r="2468" spans="1:5" x14ac:dyDescent="0.2">
      <c r="A2468" s="1">
        <v>2462</v>
      </c>
      <c r="B2468" s="1" t="s">
        <v>4925</v>
      </c>
      <c r="C2468" s="2">
        <v>82.627522788088001</v>
      </c>
      <c r="D2468" s="1" t="s">
        <v>4701</v>
      </c>
      <c r="E2468" t="s">
        <v>4926</v>
      </c>
    </row>
    <row r="2469" spans="1:5" x14ac:dyDescent="0.2">
      <c r="A2469" s="1">
        <v>2463</v>
      </c>
      <c r="B2469" s="1" t="s">
        <v>4927</v>
      </c>
      <c r="C2469" s="2">
        <v>82.627522788088001</v>
      </c>
      <c r="D2469" s="1" t="s">
        <v>4701</v>
      </c>
      <c r="E2469" t="s">
        <v>4928</v>
      </c>
    </row>
    <row r="2470" spans="1:5" x14ac:dyDescent="0.2">
      <c r="A2470" s="1">
        <v>2464</v>
      </c>
      <c r="B2470" s="1" t="s">
        <v>4929</v>
      </c>
      <c r="C2470" s="2">
        <v>82.627522788088001</v>
      </c>
      <c r="D2470" s="1" t="s">
        <v>4701</v>
      </c>
      <c r="E2470" t="s">
        <v>4930</v>
      </c>
    </row>
    <row r="2471" spans="1:5" x14ac:dyDescent="0.2">
      <c r="A2471" s="1">
        <v>2465</v>
      </c>
      <c r="B2471" s="1" t="s">
        <v>4931</v>
      </c>
      <c r="C2471" s="2">
        <v>82.627522788088001</v>
      </c>
      <c r="D2471" s="1" t="s">
        <v>4701</v>
      </c>
      <c r="E2471" t="s">
        <v>4932</v>
      </c>
    </row>
    <row r="2472" spans="1:5" x14ac:dyDescent="0.2">
      <c r="A2472" s="1">
        <v>2466</v>
      </c>
      <c r="B2472" s="1" t="s">
        <v>4933</v>
      </c>
      <c r="C2472" s="2">
        <v>83.808201335107299</v>
      </c>
      <c r="D2472" s="1" t="s">
        <v>4701</v>
      </c>
      <c r="E2472" t="s">
        <v>4934</v>
      </c>
    </row>
    <row r="2473" spans="1:5" x14ac:dyDescent="0.2">
      <c r="A2473" s="1">
        <v>2467</v>
      </c>
      <c r="B2473" s="1" t="s">
        <v>4935</v>
      </c>
      <c r="C2473" s="2">
        <v>86.836452457451401</v>
      </c>
      <c r="D2473" s="1" t="s">
        <v>4701</v>
      </c>
      <c r="E2473" t="s">
        <v>4936</v>
      </c>
    </row>
    <row r="2474" spans="1:5" x14ac:dyDescent="0.2">
      <c r="A2474" s="1">
        <v>2468</v>
      </c>
      <c r="B2474" s="1" t="s">
        <v>4937</v>
      </c>
      <c r="C2474" s="2">
        <v>86.836452457451401</v>
      </c>
      <c r="D2474" s="1" t="s">
        <v>4701</v>
      </c>
      <c r="E2474" t="s">
        <v>4938</v>
      </c>
    </row>
    <row r="2475" spans="1:5" x14ac:dyDescent="0.2">
      <c r="A2475" s="1">
        <v>2469</v>
      </c>
      <c r="B2475" s="1" t="s">
        <v>4939</v>
      </c>
      <c r="C2475" s="2">
        <v>86.836452457451401</v>
      </c>
      <c r="D2475" s="1" t="s">
        <v>4701</v>
      </c>
      <c r="E2475" t="s">
        <v>4940</v>
      </c>
    </row>
    <row r="2476" spans="1:5" x14ac:dyDescent="0.2">
      <c r="A2476" s="1">
        <v>2470</v>
      </c>
      <c r="B2476" s="1" t="s">
        <v>4941</v>
      </c>
      <c r="C2476" s="2">
        <v>86.836452457451401</v>
      </c>
      <c r="D2476" s="1" t="s">
        <v>4701</v>
      </c>
      <c r="E2476" t="s">
        <v>4942</v>
      </c>
    </row>
    <row r="2477" spans="1:5" x14ac:dyDescent="0.2">
      <c r="A2477" s="1">
        <v>2471</v>
      </c>
      <c r="B2477" s="1" t="s">
        <v>4943</v>
      </c>
      <c r="C2477" s="2">
        <v>89.147877259143002</v>
      </c>
      <c r="D2477" s="1" t="s">
        <v>4701</v>
      </c>
      <c r="E2477" t="s">
        <v>4944</v>
      </c>
    </row>
    <row r="2478" spans="1:5" x14ac:dyDescent="0.2">
      <c r="A2478" s="1">
        <v>2472</v>
      </c>
      <c r="B2478" s="1" t="s">
        <v>4945</v>
      </c>
      <c r="C2478" s="2">
        <v>90.596047020990994</v>
      </c>
      <c r="D2478" s="1" t="s">
        <v>4701</v>
      </c>
      <c r="E2478" t="s">
        <v>4946</v>
      </c>
    </row>
    <row r="2479" spans="1:5" x14ac:dyDescent="0.2">
      <c r="A2479" s="1">
        <v>2473</v>
      </c>
      <c r="B2479" s="1" t="s">
        <v>4947</v>
      </c>
      <c r="C2479" s="2">
        <v>90.596047020990994</v>
      </c>
      <c r="D2479" s="1" t="s">
        <v>4701</v>
      </c>
      <c r="E2479" t="s">
        <v>4948</v>
      </c>
    </row>
    <row r="2480" spans="1:5" x14ac:dyDescent="0.2">
      <c r="A2480" s="1">
        <v>2474</v>
      </c>
      <c r="B2480" s="1" t="s">
        <v>4949</v>
      </c>
      <c r="C2480" s="2">
        <v>90.596047020990994</v>
      </c>
      <c r="D2480" s="1" t="s">
        <v>4701</v>
      </c>
      <c r="E2480" t="s">
        <v>4950</v>
      </c>
    </row>
    <row r="2481" spans="1:5" x14ac:dyDescent="0.2">
      <c r="A2481" s="1">
        <v>2475</v>
      </c>
      <c r="B2481" s="1" t="s">
        <v>4951</v>
      </c>
      <c r="C2481" s="2">
        <v>90.596047020990994</v>
      </c>
      <c r="D2481" s="1" t="s">
        <v>4701</v>
      </c>
      <c r="E2481" t="s">
        <v>4952</v>
      </c>
    </row>
    <row r="2482" spans="1:5" x14ac:dyDescent="0.2">
      <c r="A2482" s="1">
        <v>2476</v>
      </c>
      <c r="B2482" s="1" t="s">
        <v>4953</v>
      </c>
      <c r="C2482" s="2">
        <v>90.596047020990994</v>
      </c>
      <c r="D2482" s="1" t="s">
        <v>4701</v>
      </c>
      <c r="E2482" t="s">
        <v>4954</v>
      </c>
    </row>
    <row r="2483" spans="1:5" x14ac:dyDescent="0.2">
      <c r="A2483" s="1">
        <v>2477</v>
      </c>
      <c r="B2483" s="1" t="s">
        <v>4955</v>
      </c>
      <c r="C2483" s="2">
        <v>90.596047020990994</v>
      </c>
      <c r="D2483" s="1" t="s">
        <v>4701</v>
      </c>
      <c r="E2483" t="s">
        <v>4956</v>
      </c>
    </row>
    <row r="2484" spans="1:5" x14ac:dyDescent="0.2">
      <c r="A2484" s="1">
        <v>2478</v>
      </c>
      <c r="B2484" s="1" t="s">
        <v>4957</v>
      </c>
      <c r="C2484" s="2">
        <v>91.684423554519199</v>
      </c>
      <c r="D2484" s="1" t="s">
        <v>4701</v>
      </c>
      <c r="E2484" t="s">
        <v>4958</v>
      </c>
    </row>
    <row r="2485" spans="1:5" x14ac:dyDescent="0.2">
      <c r="A2485" s="1">
        <v>2479</v>
      </c>
      <c r="B2485" s="1" t="s">
        <v>4959</v>
      </c>
      <c r="C2485" s="2">
        <v>91.684423554519199</v>
      </c>
      <c r="D2485" s="1" t="s">
        <v>4701</v>
      </c>
      <c r="E2485" t="s">
        <v>4960</v>
      </c>
    </row>
    <row r="2486" spans="1:5" x14ac:dyDescent="0.2">
      <c r="A2486" s="1">
        <v>2480</v>
      </c>
      <c r="B2486" s="1" t="s">
        <v>4961</v>
      </c>
      <c r="C2486" s="2">
        <v>92.840732493643898</v>
      </c>
      <c r="D2486" s="1" t="s">
        <v>4701</v>
      </c>
      <c r="E2486" t="s">
        <v>4962</v>
      </c>
    </row>
    <row r="2487" spans="1:5" x14ac:dyDescent="0.2">
      <c r="A2487" s="1">
        <v>2481</v>
      </c>
      <c r="B2487" s="1" t="s">
        <v>4963</v>
      </c>
      <c r="C2487" s="2">
        <v>92.840732493643898</v>
      </c>
      <c r="D2487" s="1" t="s">
        <v>4701</v>
      </c>
      <c r="E2487" t="s">
        <v>4964</v>
      </c>
    </row>
    <row r="2488" spans="1:5" x14ac:dyDescent="0.2">
      <c r="A2488" s="1">
        <v>2482</v>
      </c>
      <c r="B2488" s="1" t="s">
        <v>4965</v>
      </c>
      <c r="C2488" s="2">
        <v>92.840732493643898</v>
      </c>
      <c r="D2488" s="1" t="s">
        <v>4701</v>
      </c>
      <c r="E2488" t="s">
        <v>4966</v>
      </c>
    </row>
    <row r="2489" spans="1:5" x14ac:dyDescent="0.2">
      <c r="A2489" s="1">
        <v>2483</v>
      </c>
      <c r="B2489" s="1" t="s">
        <v>4967</v>
      </c>
      <c r="C2489" s="2">
        <v>92.840732493643898</v>
      </c>
      <c r="D2489" s="1" t="s">
        <v>4701</v>
      </c>
      <c r="E2489" t="s">
        <v>4968</v>
      </c>
    </row>
    <row r="2490" spans="1:5" x14ac:dyDescent="0.2">
      <c r="A2490" s="1">
        <v>2484</v>
      </c>
      <c r="B2490" s="1" t="s">
        <v>4969</v>
      </c>
      <c r="C2490" s="2">
        <v>92.840732493643898</v>
      </c>
      <c r="D2490" s="1" t="s">
        <v>4701</v>
      </c>
      <c r="E2490" t="s">
        <v>4970</v>
      </c>
    </row>
    <row r="2491" spans="1:5" x14ac:dyDescent="0.2">
      <c r="A2491" s="1">
        <v>2485</v>
      </c>
      <c r="B2491" s="1" t="s">
        <v>4971</v>
      </c>
      <c r="C2491" s="2">
        <v>92.965112725176397</v>
      </c>
      <c r="D2491" s="1" t="s">
        <v>4701</v>
      </c>
      <c r="E2491" t="s">
        <v>4972</v>
      </c>
    </row>
    <row r="2492" spans="1:5" x14ac:dyDescent="0.2">
      <c r="A2492" s="1">
        <v>2486</v>
      </c>
      <c r="B2492" s="1" t="s">
        <v>4973</v>
      </c>
      <c r="C2492" s="2">
        <v>97.449328021801904</v>
      </c>
      <c r="D2492" s="1" t="s">
        <v>4701</v>
      </c>
      <c r="E2492" t="s">
        <v>4974</v>
      </c>
    </row>
    <row r="2493" spans="1:5" x14ac:dyDescent="0.2">
      <c r="A2493" s="1">
        <v>2487</v>
      </c>
      <c r="B2493" s="1" t="s">
        <v>4975</v>
      </c>
      <c r="C2493" s="2">
        <v>98.077584286509904</v>
      </c>
      <c r="D2493" s="1" t="s">
        <v>4701</v>
      </c>
      <c r="E2493" t="s">
        <v>4976</v>
      </c>
    </row>
    <row r="2494" spans="1:5" x14ac:dyDescent="0.2">
      <c r="A2494" s="1">
        <v>2488</v>
      </c>
      <c r="B2494" s="1" t="s">
        <v>4977</v>
      </c>
      <c r="C2494" s="2">
        <v>98.077584286509904</v>
      </c>
      <c r="D2494" s="1" t="s">
        <v>4701</v>
      </c>
      <c r="E2494" t="s">
        <v>4978</v>
      </c>
    </row>
    <row r="2495" spans="1:5" x14ac:dyDescent="0.2">
      <c r="A2495" s="1">
        <v>2489</v>
      </c>
      <c r="B2495" s="1" t="s">
        <v>4979</v>
      </c>
      <c r="C2495" s="2">
        <v>98.077584286509904</v>
      </c>
      <c r="D2495" s="1" t="s">
        <v>4701</v>
      </c>
      <c r="E2495" t="s">
        <v>4980</v>
      </c>
    </row>
    <row r="2496" spans="1:5" x14ac:dyDescent="0.2">
      <c r="A2496" s="1">
        <v>2490</v>
      </c>
      <c r="B2496" s="1" t="s">
        <v>4981</v>
      </c>
      <c r="C2496" s="2">
        <v>98.077584286509904</v>
      </c>
      <c r="D2496" s="1" t="s">
        <v>4701</v>
      </c>
      <c r="E2496" t="s">
        <v>4982</v>
      </c>
    </row>
    <row r="2497" spans="1:5" x14ac:dyDescent="0.2">
      <c r="A2497" s="1">
        <v>2491</v>
      </c>
      <c r="B2497" s="1" t="s">
        <v>4983</v>
      </c>
      <c r="C2497" s="2">
        <v>98.829401920009104</v>
      </c>
      <c r="D2497" s="1" t="s">
        <v>4701</v>
      </c>
      <c r="E2497" t="s">
        <v>4984</v>
      </c>
    </row>
    <row r="2498" spans="1:5" x14ac:dyDescent="0.2">
      <c r="A2498" s="1">
        <v>2492</v>
      </c>
      <c r="B2498" s="1" t="s">
        <v>4985</v>
      </c>
      <c r="C2498" s="2">
        <v>99.996568540107404</v>
      </c>
      <c r="D2498" s="1" t="s">
        <v>4701</v>
      </c>
      <c r="E2498" t="s">
        <v>4986</v>
      </c>
    </row>
    <row r="2499" spans="1:5" x14ac:dyDescent="0.2">
      <c r="A2499" s="1">
        <v>2493</v>
      </c>
      <c r="B2499" s="1" t="s">
        <v>4987</v>
      </c>
      <c r="C2499" s="2">
        <v>99.996568540107404</v>
      </c>
      <c r="D2499" s="1" t="s">
        <v>4701</v>
      </c>
      <c r="E2499" t="s">
        <v>4988</v>
      </c>
    </row>
    <row r="2500" spans="1:5" x14ac:dyDescent="0.2">
      <c r="A2500" s="1">
        <v>2494</v>
      </c>
      <c r="B2500" s="1" t="s">
        <v>4989</v>
      </c>
      <c r="C2500" s="2">
        <v>99.996568540107404</v>
      </c>
      <c r="D2500" s="1" t="s">
        <v>4701</v>
      </c>
      <c r="E2500" t="s">
        <v>4990</v>
      </c>
    </row>
    <row r="2501" spans="1:5" x14ac:dyDescent="0.2">
      <c r="A2501" s="1">
        <v>2495</v>
      </c>
      <c r="B2501" s="1" t="s">
        <v>4991</v>
      </c>
      <c r="C2501" s="2">
        <v>101.167902144755</v>
      </c>
      <c r="D2501" s="1" t="s">
        <v>4701</v>
      </c>
      <c r="E2501" t="s">
        <v>4992</v>
      </c>
    </row>
    <row r="2502" spans="1:5" x14ac:dyDescent="0.2">
      <c r="A2502" s="1">
        <v>2496</v>
      </c>
      <c r="B2502" s="1" t="s">
        <v>4993</v>
      </c>
      <c r="C2502" s="2">
        <v>104.471352429421</v>
      </c>
      <c r="D2502" s="1" t="s">
        <v>4701</v>
      </c>
      <c r="E2502" t="s">
        <v>4994</v>
      </c>
    </row>
    <row r="2503" spans="1:5" x14ac:dyDescent="0.2">
      <c r="A2503" s="1">
        <v>2497</v>
      </c>
      <c r="B2503" s="1" t="s">
        <v>4995</v>
      </c>
      <c r="C2503" s="2">
        <v>104.471352429421</v>
      </c>
      <c r="D2503" s="1" t="s">
        <v>4701</v>
      </c>
      <c r="E2503" t="s">
        <v>4996</v>
      </c>
    </row>
    <row r="2504" spans="1:5" x14ac:dyDescent="0.2">
      <c r="A2504" s="1">
        <v>2498</v>
      </c>
      <c r="B2504" s="1" t="s">
        <v>4997</v>
      </c>
      <c r="C2504" s="2">
        <v>104.471352429421</v>
      </c>
      <c r="D2504" s="1" t="s">
        <v>4701</v>
      </c>
      <c r="E2504" t="s">
        <v>4998</v>
      </c>
    </row>
    <row r="2505" spans="1:5" x14ac:dyDescent="0.2">
      <c r="A2505" s="1">
        <v>2499</v>
      </c>
      <c r="B2505" s="1" t="s">
        <v>4999</v>
      </c>
      <c r="C2505" s="2">
        <v>104.471352429421</v>
      </c>
      <c r="D2505" s="1" t="s">
        <v>4701</v>
      </c>
      <c r="E2505" t="s">
        <v>5000</v>
      </c>
    </row>
    <row r="2506" spans="1:5" x14ac:dyDescent="0.2">
      <c r="A2506" s="1">
        <v>2500</v>
      </c>
      <c r="B2506" s="1" t="s">
        <v>5001</v>
      </c>
      <c r="C2506" s="2">
        <v>104.471352429421</v>
      </c>
      <c r="D2506" s="1" t="s">
        <v>4701</v>
      </c>
      <c r="E2506" t="s">
        <v>5002</v>
      </c>
    </row>
    <row r="2507" spans="1:5" x14ac:dyDescent="0.2">
      <c r="A2507" s="1">
        <v>2501</v>
      </c>
      <c r="B2507" s="1" t="s">
        <v>5003</v>
      </c>
      <c r="C2507" s="2">
        <v>106.61784838964201</v>
      </c>
      <c r="D2507" s="1" t="s">
        <v>4701</v>
      </c>
      <c r="E2507" t="s">
        <v>5004</v>
      </c>
    </row>
    <row r="2508" spans="1:5" x14ac:dyDescent="0.2">
      <c r="A2508" s="1">
        <v>2502</v>
      </c>
      <c r="B2508" s="1" t="s">
        <v>5005</v>
      </c>
      <c r="C2508" s="2">
        <v>106.61784838964201</v>
      </c>
      <c r="D2508" s="1" t="s">
        <v>4701</v>
      </c>
      <c r="E2508" t="s">
        <v>5006</v>
      </c>
    </row>
    <row r="2509" spans="1:5" x14ac:dyDescent="0.2">
      <c r="A2509" s="1">
        <v>2503</v>
      </c>
      <c r="B2509" s="1" t="s">
        <v>5007</v>
      </c>
      <c r="C2509" s="2">
        <v>106.61784838964201</v>
      </c>
      <c r="D2509" s="1" t="s">
        <v>4701</v>
      </c>
      <c r="E2509" t="s">
        <v>5008</v>
      </c>
    </row>
    <row r="2510" spans="1:5" x14ac:dyDescent="0.2">
      <c r="A2510" s="1">
        <v>2504</v>
      </c>
      <c r="B2510" s="1" t="s">
        <v>5009</v>
      </c>
      <c r="C2510" s="2">
        <v>106.61784838964201</v>
      </c>
      <c r="D2510" s="1" t="s">
        <v>4701</v>
      </c>
      <c r="E2510" t="s">
        <v>5010</v>
      </c>
    </row>
    <row r="2511" spans="1:5" x14ac:dyDescent="0.2">
      <c r="A2511" s="1">
        <v>2505</v>
      </c>
      <c r="B2511" s="1" t="s">
        <v>5011</v>
      </c>
      <c r="C2511" s="2">
        <v>106.61784838964201</v>
      </c>
      <c r="D2511" s="1" t="s">
        <v>4701</v>
      </c>
      <c r="E2511" t="s">
        <v>5012</v>
      </c>
    </row>
    <row r="2512" spans="1:5" x14ac:dyDescent="0.2">
      <c r="A2512" s="1">
        <v>2506</v>
      </c>
      <c r="B2512" s="1" t="s">
        <v>5013</v>
      </c>
      <c r="C2512" s="2">
        <v>106.61784838964201</v>
      </c>
      <c r="D2512" s="1" t="s">
        <v>4701</v>
      </c>
      <c r="E2512" t="s">
        <v>5014</v>
      </c>
    </row>
    <row r="2513" spans="1:5" x14ac:dyDescent="0.2">
      <c r="A2513" s="1">
        <v>2507</v>
      </c>
      <c r="B2513" s="1" t="s">
        <v>5015</v>
      </c>
      <c r="C2513" s="2">
        <v>109.174598827612</v>
      </c>
      <c r="D2513" s="1" t="s">
        <v>4701</v>
      </c>
      <c r="E2513" t="s">
        <v>5016</v>
      </c>
    </row>
    <row r="2514" spans="1:5" x14ac:dyDescent="0.2">
      <c r="A2514" s="1">
        <v>2508</v>
      </c>
      <c r="B2514" s="1" t="s">
        <v>5017</v>
      </c>
      <c r="C2514" s="2">
        <v>109.174598827612</v>
      </c>
      <c r="D2514" s="1" t="s">
        <v>4701</v>
      </c>
      <c r="E2514" t="s">
        <v>5018</v>
      </c>
    </row>
    <row r="2515" spans="1:5" x14ac:dyDescent="0.2">
      <c r="A2515" s="1">
        <v>2509</v>
      </c>
      <c r="B2515" s="1" t="s">
        <v>5019</v>
      </c>
      <c r="C2515" s="2">
        <v>109.174598827612</v>
      </c>
      <c r="D2515" s="1" t="s">
        <v>4701</v>
      </c>
      <c r="E2515" t="s">
        <v>5020</v>
      </c>
    </row>
    <row r="2516" spans="1:5" x14ac:dyDescent="0.2">
      <c r="A2516" s="1">
        <v>2510</v>
      </c>
      <c r="B2516" s="1" t="s">
        <v>5021</v>
      </c>
      <c r="C2516" s="2">
        <v>109.174598827612</v>
      </c>
      <c r="D2516" s="1" t="s">
        <v>4701</v>
      </c>
      <c r="E2516" t="s">
        <v>5022</v>
      </c>
    </row>
    <row r="2517" spans="1:5" x14ac:dyDescent="0.2">
      <c r="A2517" s="1">
        <v>2511</v>
      </c>
      <c r="B2517" s="1" t="s">
        <v>5023</v>
      </c>
      <c r="C2517" s="2">
        <v>109.174598827612</v>
      </c>
      <c r="D2517" s="1" t="s">
        <v>4701</v>
      </c>
      <c r="E2517" t="s">
        <v>5024</v>
      </c>
    </row>
    <row r="2518" spans="1:5" x14ac:dyDescent="0.2">
      <c r="A2518" s="1">
        <v>2512</v>
      </c>
      <c r="B2518" s="1" t="s">
        <v>5025</v>
      </c>
      <c r="C2518" s="2">
        <v>109.174598827612</v>
      </c>
      <c r="D2518" s="1" t="s">
        <v>4701</v>
      </c>
      <c r="E2518" t="s">
        <v>5026</v>
      </c>
    </row>
    <row r="2519" spans="1:5" x14ac:dyDescent="0.2">
      <c r="A2519" s="1">
        <v>2513</v>
      </c>
      <c r="B2519" s="1" t="s">
        <v>5027</v>
      </c>
      <c r="C2519" s="2">
        <v>109.174598827612</v>
      </c>
      <c r="D2519" s="1" t="s">
        <v>4701</v>
      </c>
      <c r="E2519" t="s">
        <v>5028</v>
      </c>
    </row>
    <row r="2520" spans="1:5" x14ac:dyDescent="0.2">
      <c r="A2520" s="1">
        <v>2514</v>
      </c>
      <c r="B2520" s="1" t="s">
        <v>5029</v>
      </c>
      <c r="C2520" s="2">
        <v>109.174598827612</v>
      </c>
      <c r="D2520" s="1" t="s">
        <v>4701</v>
      </c>
      <c r="E2520" t="s">
        <v>5030</v>
      </c>
    </row>
    <row r="2521" spans="1:5" x14ac:dyDescent="0.2">
      <c r="A2521" s="1">
        <v>2515</v>
      </c>
      <c r="B2521" s="1" t="s">
        <v>5031</v>
      </c>
      <c r="C2521" s="2">
        <v>109.174598827612</v>
      </c>
      <c r="D2521" s="1" t="s">
        <v>4701</v>
      </c>
      <c r="E2521" t="s">
        <v>5032</v>
      </c>
    </row>
    <row r="2522" spans="1:5" x14ac:dyDescent="0.2">
      <c r="A2522" s="1">
        <v>2516</v>
      </c>
      <c r="B2522" s="1" t="s">
        <v>5033</v>
      </c>
      <c r="C2522" s="2">
        <v>109.174598827612</v>
      </c>
      <c r="D2522" s="1" t="s">
        <v>4701</v>
      </c>
      <c r="E2522" t="s">
        <v>5034</v>
      </c>
    </row>
    <row r="2523" spans="1:5" x14ac:dyDescent="0.2">
      <c r="A2523" s="1">
        <v>2517</v>
      </c>
      <c r="B2523" s="1" t="s">
        <v>5035</v>
      </c>
      <c r="C2523" s="2">
        <v>109.174598827612</v>
      </c>
      <c r="D2523" s="1" t="s">
        <v>4701</v>
      </c>
      <c r="E2523" t="s">
        <v>5036</v>
      </c>
    </row>
    <row r="2524" spans="1:5" x14ac:dyDescent="0.2">
      <c r="A2524" s="1">
        <v>2518</v>
      </c>
      <c r="B2524" s="1" t="s">
        <v>5037</v>
      </c>
      <c r="C2524" s="2">
        <v>109.174598827612</v>
      </c>
      <c r="D2524" s="1" t="s">
        <v>4701</v>
      </c>
      <c r="E2524" t="s">
        <v>5038</v>
      </c>
    </row>
    <row r="2525" spans="1:5" x14ac:dyDescent="0.2">
      <c r="A2525" s="1">
        <v>2519</v>
      </c>
      <c r="B2525" s="1" t="s">
        <v>5039</v>
      </c>
      <c r="C2525" s="2">
        <v>109.174598827612</v>
      </c>
      <c r="D2525" s="1" t="s">
        <v>4701</v>
      </c>
      <c r="E2525" t="s">
        <v>5040</v>
      </c>
    </row>
    <row r="2526" spans="1:5" x14ac:dyDescent="0.2">
      <c r="A2526" s="1">
        <v>2520</v>
      </c>
      <c r="B2526" s="1" t="s">
        <v>5041</v>
      </c>
      <c r="C2526" s="2">
        <v>109.174598827612</v>
      </c>
      <c r="D2526" s="1" t="s">
        <v>4701</v>
      </c>
      <c r="E2526" t="s">
        <v>5042</v>
      </c>
    </row>
    <row r="2527" spans="1:5" x14ac:dyDescent="0.2">
      <c r="A2527" s="1">
        <v>2521</v>
      </c>
      <c r="B2527" s="1" t="s">
        <v>5043</v>
      </c>
      <c r="C2527" s="2">
        <v>109.174598827612</v>
      </c>
      <c r="D2527" s="1" t="s">
        <v>4701</v>
      </c>
      <c r="E2527" t="s">
        <v>5044</v>
      </c>
    </row>
    <row r="2528" spans="1:5" x14ac:dyDescent="0.2">
      <c r="A2528" s="1">
        <v>2522</v>
      </c>
      <c r="B2528" s="1" t="s">
        <v>5045</v>
      </c>
      <c r="C2528" s="2">
        <v>109.174598827612</v>
      </c>
      <c r="D2528" s="1" t="s">
        <v>4701</v>
      </c>
      <c r="E2528" t="s">
        <v>5046</v>
      </c>
    </row>
    <row r="2529" spans="1:5" x14ac:dyDescent="0.2">
      <c r="A2529" s="1">
        <v>2523</v>
      </c>
      <c r="B2529" s="1" t="s">
        <v>5047</v>
      </c>
      <c r="C2529" s="2">
        <v>109.174598827612</v>
      </c>
      <c r="D2529" s="1" t="s">
        <v>4701</v>
      </c>
      <c r="E2529" t="s">
        <v>5048</v>
      </c>
    </row>
    <row r="2530" spans="1:5" x14ac:dyDescent="0.2">
      <c r="A2530" s="1">
        <v>2524</v>
      </c>
      <c r="B2530" s="1" t="s">
        <v>5049</v>
      </c>
      <c r="C2530" s="2">
        <v>109.174598827612</v>
      </c>
      <c r="D2530" s="1" t="s">
        <v>4701</v>
      </c>
      <c r="E2530" t="s">
        <v>5050</v>
      </c>
    </row>
    <row r="2531" spans="1:5" x14ac:dyDescent="0.2">
      <c r="A2531" s="1">
        <v>2525</v>
      </c>
      <c r="B2531" s="1" t="s">
        <v>5051</v>
      </c>
      <c r="C2531" s="2">
        <v>109.174598827612</v>
      </c>
      <c r="D2531" s="1" t="s">
        <v>4701</v>
      </c>
      <c r="E2531" t="s">
        <v>5052</v>
      </c>
    </row>
    <row r="2532" spans="1:5" x14ac:dyDescent="0.2">
      <c r="A2532" s="1">
        <v>2526</v>
      </c>
      <c r="B2532" s="1" t="s">
        <v>5053</v>
      </c>
      <c r="C2532" s="2">
        <v>109.174598827612</v>
      </c>
      <c r="D2532" s="1" t="s">
        <v>4701</v>
      </c>
      <c r="E2532" t="s">
        <v>5054</v>
      </c>
    </row>
    <row r="2533" spans="1:5" x14ac:dyDescent="0.2">
      <c r="A2533" s="1">
        <v>2527</v>
      </c>
      <c r="B2533" s="1" t="s">
        <v>5055</v>
      </c>
      <c r="C2533" s="2">
        <v>109.174598827612</v>
      </c>
      <c r="D2533" s="1" t="s">
        <v>4701</v>
      </c>
      <c r="E2533" t="s">
        <v>5056</v>
      </c>
    </row>
    <row r="2534" spans="1:5" x14ac:dyDescent="0.2">
      <c r="A2534" s="1">
        <v>2528</v>
      </c>
      <c r="B2534" s="1" t="s">
        <v>5057</v>
      </c>
      <c r="C2534" s="2">
        <v>109.174598827612</v>
      </c>
      <c r="D2534" s="1" t="s">
        <v>4701</v>
      </c>
      <c r="E2534" t="s">
        <v>5058</v>
      </c>
    </row>
    <row r="2535" spans="1:5" x14ac:dyDescent="0.2">
      <c r="A2535" s="1">
        <v>2529</v>
      </c>
      <c r="B2535" s="1" t="s">
        <v>5059</v>
      </c>
      <c r="C2535" s="2">
        <v>109.174598827612</v>
      </c>
      <c r="D2535" s="1" t="s">
        <v>4701</v>
      </c>
      <c r="E2535" t="s">
        <v>5060</v>
      </c>
    </row>
    <row r="2536" spans="1:5" x14ac:dyDescent="0.2">
      <c r="A2536" s="1">
        <v>2530</v>
      </c>
      <c r="B2536" s="1" t="s">
        <v>5061</v>
      </c>
      <c r="C2536" s="2">
        <v>109.174598827612</v>
      </c>
      <c r="D2536" s="1" t="s">
        <v>4701</v>
      </c>
      <c r="E2536" t="s">
        <v>5062</v>
      </c>
    </row>
    <row r="2537" spans="1:5" x14ac:dyDescent="0.2">
      <c r="A2537" s="1">
        <v>2531</v>
      </c>
      <c r="B2537" s="1" t="s">
        <v>5063</v>
      </c>
      <c r="C2537" s="2">
        <v>109.174598827612</v>
      </c>
      <c r="D2537" s="1" t="s">
        <v>4701</v>
      </c>
      <c r="E2537" t="s">
        <v>5064</v>
      </c>
    </row>
    <row r="2538" spans="1:5" x14ac:dyDescent="0.2">
      <c r="A2538" s="1">
        <v>2532</v>
      </c>
      <c r="B2538" s="1" t="s">
        <v>5065</v>
      </c>
      <c r="C2538" s="2">
        <v>109.174598827612</v>
      </c>
      <c r="D2538" s="1" t="s">
        <v>4701</v>
      </c>
      <c r="E2538" t="s">
        <v>5066</v>
      </c>
    </row>
    <row r="2539" spans="1:5" x14ac:dyDescent="0.2">
      <c r="A2539" s="1">
        <v>2533</v>
      </c>
      <c r="B2539" s="1" t="s">
        <v>5067</v>
      </c>
      <c r="C2539" s="2">
        <v>109.174598827612</v>
      </c>
      <c r="D2539" s="1" t="s">
        <v>4701</v>
      </c>
      <c r="E2539" t="s">
        <v>5068</v>
      </c>
    </row>
    <row r="2540" spans="1:5" x14ac:dyDescent="0.2">
      <c r="A2540" s="1">
        <v>2534</v>
      </c>
      <c r="B2540" s="1" t="s">
        <v>5069</v>
      </c>
      <c r="C2540" s="2">
        <v>109.174598827612</v>
      </c>
      <c r="D2540" s="1" t="s">
        <v>4701</v>
      </c>
      <c r="E2540" t="s">
        <v>5070</v>
      </c>
    </row>
    <row r="2541" spans="1:5" x14ac:dyDescent="0.2">
      <c r="A2541" s="1">
        <v>2535</v>
      </c>
      <c r="B2541" s="1" t="s">
        <v>5071</v>
      </c>
      <c r="C2541" s="2">
        <v>109.174598827612</v>
      </c>
      <c r="D2541" s="1" t="s">
        <v>4701</v>
      </c>
      <c r="E2541" t="s">
        <v>5072</v>
      </c>
    </row>
    <row r="2542" spans="1:5" x14ac:dyDescent="0.2">
      <c r="A2542" s="1">
        <v>2536</v>
      </c>
      <c r="B2542" s="1" t="s">
        <v>5073</v>
      </c>
      <c r="C2542" s="2">
        <v>109.174598827612</v>
      </c>
      <c r="D2542" s="1" t="s">
        <v>4701</v>
      </c>
      <c r="E2542" t="s">
        <v>5074</v>
      </c>
    </row>
    <row r="2543" spans="1:5" x14ac:dyDescent="0.2">
      <c r="A2543" s="1">
        <v>2537</v>
      </c>
      <c r="B2543" s="1" t="s">
        <v>5075</v>
      </c>
      <c r="C2543" s="2">
        <v>109.174598827612</v>
      </c>
      <c r="D2543" s="1" t="s">
        <v>4701</v>
      </c>
      <c r="E2543" t="s">
        <v>5076</v>
      </c>
    </row>
    <row r="2544" spans="1:5" x14ac:dyDescent="0.2">
      <c r="A2544" s="1">
        <v>2538</v>
      </c>
      <c r="B2544" s="1" t="s">
        <v>5077</v>
      </c>
      <c r="C2544" s="2">
        <v>109.174598827612</v>
      </c>
      <c r="D2544" s="1" t="s">
        <v>4701</v>
      </c>
      <c r="E2544" t="s">
        <v>5078</v>
      </c>
    </row>
    <row r="2545" spans="1:5" x14ac:dyDescent="0.2">
      <c r="A2545" s="1">
        <v>2539</v>
      </c>
      <c r="B2545" s="1" t="s">
        <v>5079</v>
      </c>
      <c r="C2545" s="2">
        <v>109.174598827612</v>
      </c>
      <c r="D2545" s="1" t="s">
        <v>4701</v>
      </c>
      <c r="E2545" t="s">
        <v>5080</v>
      </c>
    </row>
    <row r="2546" spans="1:5" x14ac:dyDescent="0.2">
      <c r="A2546" s="1">
        <v>2540</v>
      </c>
      <c r="B2546" s="1" t="s">
        <v>5081</v>
      </c>
      <c r="C2546" s="2">
        <v>109.174598827612</v>
      </c>
      <c r="D2546" s="1" t="s">
        <v>4701</v>
      </c>
      <c r="E2546" t="s">
        <v>5082</v>
      </c>
    </row>
    <row r="2547" spans="1:5" x14ac:dyDescent="0.2">
      <c r="A2547" s="1">
        <v>2541</v>
      </c>
      <c r="B2547" s="1" t="s">
        <v>5083</v>
      </c>
      <c r="C2547" s="2">
        <v>109.36192286134001</v>
      </c>
      <c r="D2547" s="1" t="s">
        <v>4701</v>
      </c>
      <c r="E2547" t="s">
        <v>5084</v>
      </c>
    </row>
    <row r="2548" spans="1:5" x14ac:dyDescent="0.2">
      <c r="A2548" s="1">
        <v>2542</v>
      </c>
      <c r="B2548" s="1" t="s">
        <v>5085</v>
      </c>
      <c r="C2548" s="2">
        <v>109.77054370516301</v>
      </c>
      <c r="D2548" s="1" t="s">
        <v>4701</v>
      </c>
      <c r="E2548" t="s">
        <v>5086</v>
      </c>
    </row>
    <row r="2549" spans="1:5" x14ac:dyDescent="0.2">
      <c r="A2549" s="1">
        <v>2543</v>
      </c>
      <c r="B2549" s="1" t="s">
        <v>5087</v>
      </c>
      <c r="C2549" s="2">
        <v>110.25056197502499</v>
      </c>
      <c r="D2549" s="1" t="s">
        <v>4701</v>
      </c>
      <c r="E2549" t="s">
        <v>5088</v>
      </c>
    </row>
    <row r="2550" spans="1:5" x14ac:dyDescent="0.2">
      <c r="A2550" s="1">
        <v>2544</v>
      </c>
      <c r="B2550" s="1" t="s">
        <v>5089</v>
      </c>
      <c r="C2550" s="2">
        <v>110.997367307323</v>
      </c>
      <c r="D2550" s="1" t="s">
        <v>4701</v>
      </c>
      <c r="E2550" t="s">
        <v>5090</v>
      </c>
    </row>
    <row r="2551" spans="1:5" x14ac:dyDescent="0.2">
      <c r="A2551" s="1">
        <v>2545</v>
      </c>
      <c r="B2551" s="1" t="s">
        <v>5091</v>
      </c>
      <c r="C2551" s="2">
        <v>110.997367307323</v>
      </c>
      <c r="D2551" s="1" t="s">
        <v>4701</v>
      </c>
      <c r="E2551" t="s">
        <v>5092</v>
      </c>
    </row>
    <row r="2552" spans="1:5" x14ac:dyDescent="0.2">
      <c r="A2552" s="1">
        <v>2546</v>
      </c>
      <c r="B2552" s="1" t="s">
        <v>5093</v>
      </c>
      <c r="C2552" s="2">
        <v>110.997367307323</v>
      </c>
      <c r="D2552" s="1" t="s">
        <v>4701</v>
      </c>
      <c r="E2552" t="s">
        <v>5094</v>
      </c>
    </row>
    <row r="2553" spans="1:5" x14ac:dyDescent="0.2">
      <c r="A2553" s="1">
        <v>2547</v>
      </c>
      <c r="B2553" s="1" t="s">
        <v>5095</v>
      </c>
      <c r="C2553" s="2">
        <v>110.997367307323</v>
      </c>
      <c r="D2553" s="1" t="s">
        <v>4701</v>
      </c>
      <c r="E2553" t="s">
        <v>5096</v>
      </c>
    </row>
    <row r="2554" spans="1:5" x14ac:dyDescent="0.2">
      <c r="A2554" s="1">
        <v>2548</v>
      </c>
      <c r="B2554" s="1" t="s">
        <v>5097</v>
      </c>
      <c r="C2554" s="2">
        <v>110.997367307323</v>
      </c>
      <c r="D2554" s="1" t="s">
        <v>4701</v>
      </c>
      <c r="E2554" t="s">
        <v>5098</v>
      </c>
    </row>
    <row r="2555" spans="1:5" x14ac:dyDescent="0.2">
      <c r="A2555" s="1">
        <v>2549</v>
      </c>
      <c r="B2555" s="1" t="s">
        <v>5099</v>
      </c>
      <c r="C2555" s="2">
        <v>110.997367307323</v>
      </c>
      <c r="D2555" s="1" t="s">
        <v>4701</v>
      </c>
      <c r="E2555" t="s">
        <v>5100</v>
      </c>
    </row>
    <row r="2556" spans="1:5" x14ac:dyDescent="0.2">
      <c r="A2556" s="1">
        <v>2550</v>
      </c>
      <c r="B2556" s="1" t="s">
        <v>5101</v>
      </c>
      <c r="C2556" s="2">
        <v>110.997367307323</v>
      </c>
      <c r="D2556" s="1" t="s">
        <v>4701</v>
      </c>
      <c r="E2556" t="s">
        <v>5102</v>
      </c>
    </row>
    <row r="2557" spans="1:5" x14ac:dyDescent="0.2">
      <c r="A2557" s="1">
        <v>2551</v>
      </c>
      <c r="B2557" s="1" t="s">
        <v>5103</v>
      </c>
      <c r="C2557" s="2">
        <v>110.997367307323</v>
      </c>
      <c r="D2557" s="1" t="s">
        <v>4701</v>
      </c>
      <c r="E2557" t="s">
        <v>5104</v>
      </c>
    </row>
    <row r="2558" spans="1:5" x14ac:dyDescent="0.2">
      <c r="A2558" s="1">
        <v>2552</v>
      </c>
      <c r="B2558" s="1" t="s">
        <v>5105</v>
      </c>
      <c r="C2558" s="2">
        <v>110.997367307323</v>
      </c>
      <c r="D2558" s="1" t="s">
        <v>4701</v>
      </c>
      <c r="E2558" t="s">
        <v>5106</v>
      </c>
    </row>
    <row r="2559" spans="1:5" x14ac:dyDescent="0.2">
      <c r="A2559" s="1">
        <v>2553</v>
      </c>
      <c r="B2559" s="1" t="s">
        <v>5107</v>
      </c>
      <c r="C2559" s="2">
        <v>110.997367307323</v>
      </c>
      <c r="D2559" s="1" t="s">
        <v>4701</v>
      </c>
      <c r="E2559" t="s">
        <v>5108</v>
      </c>
    </row>
    <row r="2560" spans="1:5" x14ac:dyDescent="0.2">
      <c r="A2560" s="1">
        <v>2554</v>
      </c>
      <c r="B2560" s="1" t="s">
        <v>5109</v>
      </c>
      <c r="C2560" s="2">
        <v>110.997367307323</v>
      </c>
      <c r="D2560" s="1" t="s">
        <v>4701</v>
      </c>
      <c r="E2560" t="s">
        <v>5110</v>
      </c>
    </row>
    <row r="2561" spans="1:5" x14ac:dyDescent="0.2">
      <c r="A2561" s="1">
        <v>2555</v>
      </c>
      <c r="B2561" s="1" t="s">
        <v>5111</v>
      </c>
      <c r="C2561" s="2">
        <v>110.997367307323</v>
      </c>
      <c r="D2561" s="1" t="s">
        <v>4701</v>
      </c>
      <c r="E2561" t="s">
        <v>5112</v>
      </c>
    </row>
    <row r="2562" spans="1:5" x14ac:dyDescent="0.2">
      <c r="A2562" s="1">
        <v>2556</v>
      </c>
      <c r="B2562" s="1" t="s">
        <v>5113</v>
      </c>
      <c r="C2562" s="2">
        <v>110.997367307323</v>
      </c>
      <c r="D2562" s="1" t="s">
        <v>4701</v>
      </c>
      <c r="E2562" t="s">
        <v>5114</v>
      </c>
    </row>
    <row r="2563" spans="1:5" x14ac:dyDescent="0.2">
      <c r="A2563" s="1">
        <v>2557</v>
      </c>
      <c r="B2563" s="1" t="s">
        <v>5115</v>
      </c>
      <c r="C2563" s="2">
        <v>110.997367307323</v>
      </c>
      <c r="D2563" s="1" t="s">
        <v>4701</v>
      </c>
      <c r="E2563" t="s">
        <v>5116</v>
      </c>
    </row>
    <row r="2564" spans="1:5" x14ac:dyDescent="0.2">
      <c r="A2564" s="1">
        <v>2558</v>
      </c>
      <c r="B2564" s="1" t="s">
        <v>5117</v>
      </c>
      <c r="C2564" s="2">
        <v>110.997367307323</v>
      </c>
      <c r="D2564" s="1" t="s">
        <v>4701</v>
      </c>
      <c r="E2564" t="s">
        <v>5118</v>
      </c>
    </row>
    <row r="2565" spans="1:5" x14ac:dyDescent="0.2">
      <c r="A2565" s="1">
        <v>2559</v>
      </c>
      <c r="B2565" s="1" t="s">
        <v>5119</v>
      </c>
      <c r="C2565" s="2">
        <v>110.997367307323</v>
      </c>
      <c r="D2565" s="1" t="s">
        <v>4701</v>
      </c>
      <c r="E2565" t="s">
        <v>5120</v>
      </c>
    </row>
    <row r="2566" spans="1:5" x14ac:dyDescent="0.2">
      <c r="A2566" s="1">
        <v>2560</v>
      </c>
      <c r="B2566" s="1" t="s">
        <v>5121</v>
      </c>
      <c r="C2566" s="2">
        <v>113.18944781425</v>
      </c>
      <c r="D2566" s="1" t="s">
        <v>4701</v>
      </c>
      <c r="E2566" t="s">
        <v>5122</v>
      </c>
    </row>
    <row r="2567" spans="1:5" x14ac:dyDescent="0.2">
      <c r="A2567" s="1">
        <v>2561</v>
      </c>
      <c r="B2567" s="1" t="s">
        <v>5123</v>
      </c>
      <c r="C2567" s="2">
        <v>113.18944781425</v>
      </c>
      <c r="D2567" s="1" t="s">
        <v>4701</v>
      </c>
      <c r="E2567" t="s">
        <v>5124</v>
      </c>
    </row>
    <row r="2568" spans="1:5" x14ac:dyDescent="0.2">
      <c r="A2568" s="1">
        <v>2562</v>
      </c>
      <c r="B2568" s="1" t="s">
        <v>5125</v>
      </c>
      <c r="C2568" s="2">
        <v>116.48782182249499</v>
      </c>
      <c r="D2568" s="1" t="s">
        <v>4701</v>
      </c>
      <c r="E2568" t="s">
        <v>5126</v>
      </c>
    </row>
    <row r="2569" spans="1:5" x14ac:dyDescent="0.2">
      <c r="A2569" s="1">
        <v>2563</v>
      </c>
      <c r="B2569" s="1" t="s">
        <v>5127</v>
      </c>
      <c r="C2569" s="2">
        <v>116.48782182249499</v>
      </c>
      <c r="D2569" s="1" t="s">
        <v>4701</v>
      </c>
      <c r="E2569" t="s">
        <v>5128</v>
      </c>
    </row>
    <row r="2570" spans="1:5" x14ac:dyDescent="0.2">
      <c r="A2570" s="1">
        <v>2564</v>
      </c>
      <c r="B2570" s="1" t="s">
        <v>5129</v>
      </c>
      <c r="C2570" s="2">
        <v>119.48291714989099</v>
      </c>
      <c r="D2570" s="1" t="s">
        <v>4701</v>
      </c>
      <c r="E2570" t="s">
        <v>5130</v>
      </c>
    </row>
    <row r="2571" spans="1:5" x14ac:dyDescent="0.2">
      <c r="A2571" s="1">
        <v>2565</v>
      </c>
      <c r="B2571" s="1" t="s">
        <v>5131</v>
      </c>
      <c r="C2571" s="2">
        <v>119.48291714989099</v>
      </c>
      <c r="D2571" s="1" t="s">
        <v>4701</v>
      </c>
      <c r="E2571" t="s">
        <v>5132</v>
      </c>
    </row>
    <row r="2572" spans="1:5" x14ac:dyDescent="0.2">
      <c r="A2572" s="1">
        <v>2566</v>
      </c>
      <c r="B2572" s="1" t="s">
        <v>5133</v>
      </c>
      <c r="C2572" s="2">
        <v>124.382907228729</v>
      </c>
      <c r="D2572" s="1" t="s">
        <v>4701</v>
      </c>
      <c r="E2572" t="s">
        <v>5134</v>
      </c>
    </row>
    <row r="2573" spans="1:5" x14ac:dyDescent="0.2">
      <c r="A2573" s="1">
        <v>2567</v>
      </c>
      <c r="B2573" s="1" t="s">
        <v>5135</v>
      </c>
      <c r="C2573" s="2">
        <v>124.981448498791</v>
      </c>
      <c r="D2573" s="1" t="s">
        <v>4701</v>
      </c>
      <c r="E2573" t="s">
        <v>5136</v>
      </c>
    </row>
    <row r="2574" spans="1:5" x14ac:dyDescent="0.2">
      <c r="A2574" s="1">
        <v>2568</v>
      </c>
      <c r="B2574" s="1" t="s">
        <v>5137</v>
      </c>
      <c r="C2574" s="2">
        <v>124.981448498791</v>
      </c>
      <c r="D2574" s="1" t="s">
        <v>4701</v>
      </c>
      <c r="E2574" t="s">
        <v>5138</v>
      </c>
    </row>
    <row r="2575" spans="1:5" x14ac:dyDescent="0.2">
      <c r="A2575" s="1">
        <v>2569</v>
      </c>
      <c r="B2575" s="1" t="s">
        <v>5139</v>
      </c>
      <c r="C2575" s="2">
        <v>128.90607161157001</v>
      </c>
      <c r="D2575" s="1" t="s">
        <v>4701</v>
      </c>
      <c r="E2575" t="s">
        <v>5140</v>
      </c>
    </row>
    <row r="2576" spans="1:5" x14ac:dyDescent="0.2">
      <c r="A2576" s="1">
        <v>2570</v>
      </c>
      <c r="B2576" s="1" t="s">
        <v>5141</v>
      </c>
      <c r="C2576" s="2">
        <v>129.521910748632</v>
      </c>
      <c r="D2576" s="1" t="s">
        <v>4701</v>
      </c>
      <c r="E2576" t="s">
        <v>5142</v>
      </c>
    </row>
    <row r="2577" spans="1:5" x14ac:dyDescent="0.2">
      <c r="A2577" s="1">
        <v>2571</v>
      </c>
      <c r="B2577" s="1" t="s">
        <v>5143</v>
      </c>
      <c r="C2577" s="2">
        <v>129.521910748632</v>
      </c>
      <c r="D2577" s="1" t="s">
        <v>4701</v>
      </c>
      <c r="E2577" t="s">
        <v>5144</v>
      </c>
    </row>
    <row r="2578" spans="1:5" x14ac:dyDescent="0.2">
      <c r="A2578" s="1">
        <v>2572</v>
      </c>
      <c r="B2578" s="1" t="s">
        <v>5145</v>
      </c>
      <c r="C2578" s="2">
        <v>129.521910748632</v>
      </c>
      <c r="D2578" s="1" t="s">
        <v>4701</v>
      </c>
      <c r="E2578" t="s">
        <v>5146</v>
      </c>
    </row>
    <row r="2579" spans="1:5" x14ac:dyDescent="0.2">
      <c r="A2579" s="1">
        <v>2573</v>
      </c>
      <c r="B2579" s="1" t="s">
        <v>5147</v>
      </c>
      <c r="C2579" s="2">
        <v>131.16945223788801</v>
      </c>
      <c r="D2579" s="1" t="s">
        <v>4701</v>
      </c>
      <c r="E2579" t="s">
        <v>5148</v>
      </c>
    </row>
    <row r="2580" spans="1:5" x14ac:dyDescent="0.2">
      <c r="A2580" s="1">
        <v>2574</v>
      </c>
      <c r="B2580" s="1" t="s">
        <v>5149</v>
      </c>
      <c r="C2580" s="2">
        <v>131.16945223788801</v>
      </c>
      <c r="D2580" s="1" t="s">
        <v>4701</v>
      </c>
      <c r="E2580" t="s">
        <v>5150</v>
      </c>
    </row>
    <row r="2581" spans="1:5" x14ac:dyDescent="0.2">
      <c r="A2581" s="1">
        <v>2575</v>
      </c>
      <c r="B2581" s="1" t="s">
        <v>5151</v>
      </c>
      <c r="C2581" s="2">
        <v>134.062582916395</v>
      </c>
      <c r="D2581" s="1" t="s">
        <v>4701</v>
      </c>
      <c r="E2581" t="s">
        <v>5152</v>
      </c>
    </row>
    <row r="2582" spans="1:5" x14ac:dyDescent="0.2">
      <c r="A2582" s="1">
        <v>2576</v>
      </c>
      <c r="B2582" s="1" t="s">
        <v>5153</v>
      </c>
      <c r="C2582" s="2">
        <v>134.062582916395</v>
      </c>
      <c r="D2582" s="1" t="s">
        <v>4701</v>
      </c>
      <c r="E2582" t="s">
        <v>5154</v>
      </c>
    </row>
    <row r="2583" spans="1:5" x14ac:dyDescent="0.2">
      <c r="A2583" s="1">
        <v>2577</v>
      </c>
      <c r="B2583" s="1" t="s">
        <v>5155</v>
      </c>
      <c r="C2583" s="2">
        <v>136.0451320752</v>
      </c>
      <c r="D2583" s="1" t="s">
        <v>4701</v>
      </c>
      <c r="E2583" t="s">
        <v>5156</v>
      </c>
    </row>
    <row r="2584" spans="1:5" x14ac:dyDescent="0.2">
      <c r="A2584" s="1">
        <v>2578</v>
      </c>
      <c r="B2584" s="1" t="s">
        <v>5157</v>
      </c>
      <c r="C2584" s="2">
        <v>136.0451320752</v>
      </c>
      <c r="D2584" s="1" t="s">
        <v>4701</v>
      </c>
      <c r="E2584" t="s">
        <v>5158</v>
      </c>
    </row>
    <row r="2585" spans="1:5" x14ac:dyDescent="0.2">
      <c r="A2585" s="1">
        <v>2579</v>
      </c>
      <c r="B2585" s="1" t="s">
        <v>5159</v>
      </c>
      <c r="C2585" s="2">
        <v>136.0451320752</v>
      </c>
      <c r="D2585" s="1" t="s">
        <v>4701</v>
      </c>
      <c r="E2585" t="s">
        <v>5160</v>
      </c>
    </row>
    <row r="2586" spans="1:5" x14ac:dyDescent="0.2">
      <c r="A2586" s="1">
        <v>2580</v>
      </c>
      <c r="B2586" s="1" t="s">
        <v>5161</v>
      </c>
      <c r="C2586" s="2">
        <v>137.92351090331201</v>
      </c>
      <c r="D2586" s="1" t="s">
        <v>4701</v>
      </c>
      <c r="E2586" t="s">
        <v>5162</v>
      </c>
    </row>
    <row r="2587" spans="1:5" x14ac:dyDescent="0.2">
      <c r="A2587" s="1">
        <v>2581</v>
      </c>
      <c r="B2587" s="1" t="s">
        <v>5163</v>
      </c>
      <c r="C2587" s="2">
        <v>137.92351090331201</v>
      </c>
      <c r="D2587" s="1" t="s">
        <v>4701</v>
      </c>
      <c r="E2587" t="s">
        <v>5164</v>
      </c>
    </row>
    <row r="2588" spans="1:5" x14ac:dyDescent="0.2">
      <c r="A2588" s="1">
        <v>2582</v>
      </c>
      <c r="B2588" s="1" t="s">
        <v>5165</v>
      </c>
      <c r="C2588" s="2">
        <v>137.92351090331201</v>
      </c>
      <c r="D2588" s="1" t="s">
        <v>4701</v>
      </c>
      <c r="E2588" t="s">
        <v>5166</v>
      </c>
    </row>
    <row r="2589" spans="1:5" x14ac:dyDescent="0.2">
      <c r="A2589" s="1">
        <v>2583</v>
      </c>
      <c r="B2589" s="1" t="s">
        <v>5167</v>
      </c>
      <c r="C2589" s="2">
        <v>137.92351090331201</v>
      </c>
      <c r="D2589" s="1" t="s">
        <v>4701</v>
      </c>
      <c r="E2589" t="s">
        <v>5168</v>
      </c>
    </row>
    <row r="2590" spans="1:5" x14ac:dyDescent="0.2">
      <c r="A2590" s="1">
        <v>2584</v>
      </c>
      <c r="B2590" s="1" t="s">
        <v>5169</v>
      </c>
      <c r="C2590" s="2">
        <v>137.92351090331201</v>
      </c>
      <c r="D2590" s="1" t="s">
        <v>4701</v>
      </c>
      <c r="E2590" t="s">
        <v>5170</v>
      </c>
    </row>
    <row r="2591" spans="1:5" x14ac:dyDescent="0.2">
      <c r="A2591" s="1">
        <v>2585</v>
      </c>
      <c r="B2591" s="1" t="s">
        <v>5171</v>
      </c>
      <c r="C2591" s="2">
        <v>139.74308365173701</v>
      </c>
      <c r="D2591" s="1" t="s">
        <v>4701</v>
      </c>
      <c r="E2591" t="s">
        <v>5172</v>
      </c>
    </row>
    <row r="2592" spans="1:5" x14ac:dyDescent="0.2">
      <c r="A2592" s="1">
        <v>2586</v>
      </c>
      <c r="B2592" s="1" t="s">
        <v>5173</v>
      </c>
      <c r="C2592" s="2">
        <v>139.74308365173701</v>
      </c>
      <c r="D2592" s="1" t="s">
        <v>4701</v>
      </c>
      <c r="E2592" t="s">
        <v>5174</v>
      </c>
    </row>
    <row r="2593" spans="1:5" x14ac:dyDescent="0.2">
      <c r="A2593" s="1">
        <v>2587</v>
      </c>
      <c r="B2593" s="1" t="s">
        <v>5175</v>
      </c>
      <c r="C2593" s="2">
        <v>139.74308365173701</v>
      </c>
      <c r="D2593" s="1" t="s">
        <v>4701</v>
      </c>
      <c r="E2593" t="s">
        <v>5176</v>
      </c>
    </row>
    <row r="2594" spans="1:5" x14ac:dyDescent="0.2">
      <c r="A2594" s="1">
        <v>2588</v>
      </c>
      <c r="B2594" s="1" t="s">
        <v>5177</v>
      </c>
      <c r="C2594" s="2">
        <v>139.74308365173701</v>
      </c>
      <c r="D2594" s="1" t="s">
        <v>4701</v>
      </c>
      <c r="E2594" t="s">
        <v>5178</v>
      </c>
    </row>
    <row r="2595" spans="1:5" x14ac:dyDescent="0.2">
      <c r="A2595" s="1">
        <v>2589</v>
      </c>
      <c r="B2595" s="1" t="s">
        <v>5179</v>
      </c>
      <c r="C2595" s="2">
        <v>146.099134477955</v>
      </c>
      <c r="D2595" s="1" t="s">
        <v>4701</v>
      </c>
      <c r="E2595" t="s">
        <v>5180</v>
      </c>
    </row>
    <row r="2596" spans="1:5" x14ac:dyDescent="0.2">
      <c r="A2596" s="1">
        <v>2590</v>
      </c>
      <c r="B2596" s="1" t="s">
        <v>5181</v>
      </c>
      <c r="C2596" s="2">
        <v>146.099134477955</v>
      </c>
      <c r="D2596" s="1" t="s">
        <v>4701</v>
      </c>
      <c r="E2596" t="s">
        <v>5182</v>
      </c>
    </row>
    <row r="2597" spans="1:5" x14ac:dyDescent="0.2">
      <c r="A2597" s="1">
        <v>2591</v>
      </c>
      <c r="B2597" s="1" t="s">
        <v>5183</v>
      </c>
      <c r="C2597" s="2">
        <v>149.230325061744</v>
      </c>
      <c r="D2597" s="1" t="s">
        <v>4701</v>
      </c>
      <c r="E2597" t="s">
        <v>5184</v>
      </c>
    </row>
    <row r="2598" spans="1:5" x14ac:dyDescent="0.2">
      <c r="A2598" s="1">
        <v>2592</v>
      </c>
      <c r="B2598" s="1" t="s">
        <v>5185</v>
      </c>
      <c r="C2598" s="2">
        <v>149.230325061744</v>
      </c>
      <c r="D2598" s="1" t="s">
        <v>4701</v>
      </c>
      <c r="E2598" t="s">
        <v>5186</v>
      </c>
    </row>
    <row r="2599" spans="1:5" x14ac:dyDescent="0.2">
      <c r="A2599" s="1">
        <v>2593</v>
      </c>
      <c r="B2599" s="1" t="s">
        <v>5187</v>
      </c>
      <c r="C2599" s="2">
        <v>152.44803020375201</v>
      </c>
      <c r="D2599" s="1" t="s">
        <v>4701</v>
      </c>
      <c r="E2599" t="s">
        <v>5188</v>
      </c>
    </row>
    <row r="2600" spans="1:5" x14ac:dyDescent="0.2">
      <c r="A2600" s="1">
        <v>2594</v>
      </c>
      <c r="B2600" s="1" t="s">
        <v>5189</v>
      </c>
      <c r="C2600" s="2">
        <v>152.44803020375201</v>
      </c>
      <c r="D2600" s="1" t="s">
        <v>4701</v>
      </c>
      <c r="E2600" t="s">
        <v>5190</v>
      </c>
    </row>
    <row r="2601" spans="1:5" x14ac:dyDescent="0.2">
      <c r="A2601" s="1">
        <v>2595</v>
      </c>
      <c r="B2601" s="1" t="s">
        <v>5191</v>
      </c>
      <c r="C2601" s="2">
        <v>152.44803020375201</v>
      </c>
      <c r="D2601" s="1" t="s">
        <v>4701</v>
      </c>
      <c r="E2601" t="s">
        <v>5192</v>
      </c>
    </row>
    <row r="2602" spans="1:5" x14ac:dyDescent="0.2">
      <c r="A2602" s="1">
        <v>2596</v>
      </c>
      <c r="B2602" s="1" t="s">
        <v>5193</v>
      </c>
      <c r="C2602" s="2">
        <v>152.44803020375201</v>
      </c>
      <c r="D2602" s="1" t="s">
        <v>4701</v>
      </c>
      <c r="E2602" t="s">
        <v>5194</v>
      </c>
    </row>
    <row r="2603" spans="1:5" x14ac:dyDescent="0.2">
      <c r="A2603" s="1">
        <v>2597</v>
      </c>
      <c r="B2603" s="1" t="s">
        <v>5195</v>
      </c>
      <c r="C2603" s="2">
        <v>152.44803020375201</v>
      </c>
      <c r="D2603" s="1" t="s">
        <v>4701</v>
      </c>
      <c r="E2603" t="s">
        <v>5196</v>
      </c>
    </row>
    <row r="2604" spans="1:5" x14ac:dyDescent="0.2">
      <c r="A2604" s="1">
        <v>2598</v>
      </c>
      <c r="B2604" s="1" t="s">
        <v>5197</v>
      </c>
      <c r="C2604" s="2">
        <v>159.58383540336499</v>
      </c>
      <c r="D2604" s="1" t="s">
        <v>4701</v>
      </c>
      <c r="E2604" t="s">
        <v>5198</v>
      </c>
    </row>
    <row r="2605" spans="1:5" x14ac:dyDescent="0.2">
      <c r="A2605" s="1">
        <v>2599</v>
      </c>
      <c r="B2605" s="1" t="s">
        <v>5199</v>
      </c>
      <c r="C2605" s="2">
        <v>167.89713031448599</v>
      </c>
      <c r="D2605" s="1" t="s">
        <v>4701</v>
      </c>
      <c r="E2605" t="s">
        <v>5200</v>
      </c>
    </row>
    <row r="2606" spans="1:5" x14ac:dyDescent="0.2">
      <c r="A2606" s="1">
        <v>2600</v>
      </c>
      <c r="B2606" s="1" t="s">
        <v>5201</v>
      </c>
      <c r="C2606" s="2">
        <v>167.89713031448599</v>
      </c>
      <c r="D2606" s="1" t="s">
        <v>4701</v>
      </c>
      <c r="E2606" t="s">
        <v>5202</v>
      </c>
    </row>
    <row r="2607" spans="1:5" x14ac:dyDescent="0.2">
      <c r="A2607" s="1">
        <v>2601</v>
      </c>
      <c r="B2607" s="1" t="s">
        <v>5203</v>
      </c>
      <c r="C2607" s="2">
        <v>167.89713031448599</v>
      </c>
      <c r="D2607" s="1" t="s">
        <v>4701</v>
      </c>
      <c r="E2607" t="s">
        <v>5204</v>
      </c>
    </row>
    <row r="2608" spans="1:5" x14ac:dyDescent="0.2">
      <c r="A2608" s="1">
        <v>2602</v>
      </c>
      <c r="B2608" s="1" t="s">
        <v>5205</v>
      </c>
      <c r="C2608" s="2">
        <v>167.89713031448599</v>
      </c>
      <c r="D2608" s="1" t="s">
        <v>4701</v>
      </c>
      <c r="E2608" t="s">
        <v>5206</v>
      </c>
    </row>
    <row r="2609" spans="1:5" x14ac:dyDescent="0.2">
      <c r="A2609" s="1">
        <v>2603</v>
      </c>
      <c r="B2609" s="1" t="s">
        <v>5207</v>
      </c>
      <c r="C2609" s="2">
        <v>169.65002893044101</v>
      </c>
      <c r="D2609" s="1" t="s">
        <v>4701</v>
      </c>
      <c r="E2609" t="s">
        <v>5208</v>
      </c>
    </row>
    <row r="2610" spans="1:5" x14ac:dyDescent="0.2">
      <c r="A2610" s="1">
        <v>2604</v>
      </c>
      <c r="B2610" s="1" t="s">
        <v>5209</v>
      </c>
      <c r="C2610" s="2">
        <v>170.63442031667401</v>
      </c>
      <c r="D2610" s="1" t="s">
        <v>4701</v>
      </c>
      <c r="E2610" t="s">
        <v>5210</v>
      </c>
    </row>
    <row r="2611" spans="1:5" x14ac:dyDescent="0.2">
      <c r="A2611" s="1">
        <v>2605</v>
      </c>
      <c r="B2611" s="1" t="s">
        <v>5211</v>
      </c>
      <c r="C2611" s="2">
        <v>170.63442031667401</v>
      </c>
      <c r="D2611" s="1" t="s">
        <v>4701</v>
      </c>
      <c r="E2611" t="s">
        <v>5212</v>
      </c>
    </row>
    <row r="2612" spans="1:5" x14ac:dyDescent="0.2">
      <c r="A2612" s="1">
        <v>2606</v>
      </c>
      <c r="B2612" s="1" t="s">
        <v>5213</v>
      </c>
      <c r="C2612" s="2">
        <v>170.63442031667401</v>
      </c>
      <c r="D2612" s="1" t="s">
        <v>4701</v>
      </c>
      <c r="E2612" t="s">
        <v>5214</v>
      </c>
    </row>
    <row r="2613" spans="1:5" x14ac:dyDescent="0.2">
      <c r="A2613" s="1">
        <v>2607</v>
      </c>
      <c r="B2613" s="1" t="s">
        <v>5215</v>
      </c>
      <c r="C2613" s="2">
        <v>170.63442031667401</v>
      </c>
      <c r="D2613" s="1" t="s">
        <v>4701</v>
      </c>
      <c r="E2613" t="s">
        <v>5216</v>
      </c>
    </row>
    <row r="2614" spans="1:5" x14ac:dyDescent="0.2">
      <c r="A2614" s="1">
        <v>2608</v>
      </c>
      <c r="B2614" s="1" t="s">
        <v>5217</v>
      </c>
      <c r="C2614" s="2">
        <v>170.63442031667401</v>
      </c>
      <c r="D2614" s="1" t="s">
        <v>4701</v>
      </c>
      <c r="E2614" t="s">
        <v>5218</v>
      </c>
    </row>
    <row r="2615" spans="1:5" x14ac:dyDescent="0.2">
      <c r="A2615" s="1">
        <v>2609</v>
      </c>
      <c r="B2615" s="1" t="s">
        <v>5219</v>
      </c>
      <c r="C2615" s="2">
        <v>170.63442031667401</v>
      </c>
      <c r="D2615" s="1" t="s">
        <v>4701</v>
      </c>
      <c r="E2615" t="s">
        <v>5220</v>
      </c>
    </row>
    <row r="2616" spans="1:5" x14ac:dyDescent="0.2">
      <c r="A2616" s="1">
        <v>2610</v>
      </c>
      <c r="B2616" s="1" t="s">
        <v>5221</v>
      </c>
      <c r="C2616" s="2">
        <v>175.58706513903499</v>
      </c>
      <c r="D2616" s="1" t="s">
        <v>4701</v>
      </c>
      <c r="E2616" t="s">
        <v>5222</v>
      </c>
    </row>
    <row r="2617" spans="1:5" x14ac:dyDescent="0.2">
      <c r="A2617" s="1">
        <v>2611</v>
      </c>
      <c r="B2617" s="1" t="s">
        <v>5223</v>
      </c>
      <c r="C2617" s="2">
        <v>175.58706513903499</v>
      </c>
      <c r="D2617" s="1" t="s">
        <v>4701</v>
      </c>
      <c r="E2617" t="s">
        <v>5224</v>
      </c>
    </row>
    <row r="2618" spans="1:5" x14ac:dyDescent="0.2">
      <c r="A2618" s="1">
        <v>2612</v>
      </c>
      <c r="B2618" s="1" t="s">
        <v>5225</v>
      </c>
      <c r="C2618" s="2">
        <v>177.752643407585</v>
      </c>
      <c r="D2618" s="1" t="s">
        <v>4701</v>
      </c>
      <c r="E2618" t="s">
        <v>5226</v>
      </c>
    </row>
    <row r="2619" spans="1:5" x14ac:dyDescent="0.2">
      <c r="A2619" s="1">
        <v>2613</v>
      </c>
      <c r="B2619" s="1" t="s">
        <v>5227</v>
      </c>
      <c r="C2619" s="2">
        <v>177.752643407585</v>
      </c>
      <c r="D2619" s="1" t="s">
        <v>4701</v>
      </c>
      <c r="E2619" t="s">
        <v>5228</v>
      </c>
    </row>
    <row r="2620" spans="1:5" x14ac:dyDescent="0.2">
      <c r="A2620" s="1">
        <v>2614</v>
      </c>
      <c r="B2620" s="1" t="s">
        <v>5229</v>
      </c>
      <c r="C2620" s="2">
        <v>181.784560512333</v>
      </c>
      <c r="D2620" s="1" t="s">
        <v>4701</v>
      </c>
      <c r="E2620" t="s">
        <v>5230</v>
      </c>
    </row>
    <row r="2621" spans="1:5" x14ac:dyDescent="0.2">
      <c r="A2621" s="1">
        <v>2615</v>
      </c>
      <c r="B2621" s="1" t="s">
        <v>5231</v>
      </c>
      <c r="C2621" s="2">
        <v>188.157017639423</v>
      </c>
      <c r="D2621" s="1" t="s">
        <v>4701</v>
      </c>
      <c r="E2621" t="s">
        <v>5232</v>
      </c>
    </row>
    <row r="2622" spans="1:5" x14ac:dyDescent="0.2">
      <c r="A2622" s="1">
        <v>2616</v>
      </c>
      <c r="B2622" s="1" t="s">
        <v>5233</v>
      </c>
      <c r="C2622" s="2">
        <v>191.62206130349699</v>
      </c>
      <c r="D2622" s="1" t="s">
        <v>4701</v>
      </c>
      <c r="E2622" t="s">
        <v>5234</v>
      </c>
    </row>
    <row r="2623" spans="1:5" x14ac:dyDescent="0.2">
      <c r="A2623" s="1">
        <v>2617</v>
      </c>
      <c r="B2623" s="1" t="s">
        <v>5235</v>
      </c>
      <c r="C2623" s="2">
        <v>195.182347319027</v>
      </c>
      <c r="D2623" s="1" t="s">
        <v>4701</v>
      </c>
      <c r="E2623" t="s">
        <v>5236</v>
      </c>
    </row>
    <row r="2624" spans="1:5" x14ac:dyDescent="0.2">
      <c r="A2624" s="1">
        <v>2618</v>
      </c>
      <c r="B2624" s="1" t="s">
        <v>5237</v>
      </c>
      <c r="C2624" s="2">
        <v>200.62817142589901</v>
      </c>
      <c r="D2624" s="1" t="s">
        <v>4701</v>
      </c>
      <c r="E2624" t="s">
        <v>5238</v>
      </c>
    </row>
    <row r="2625" spans="1:5" x14ac:dyDescent="0.2">
      <c r="A2625" s="1">
        <v>2619</v>
      </c>
      <c r="B2625" s="1" t="s">
        <v>5239</v>
      </c>
      <c r="C2625" s="2">
        <v>201.62259919512101</v>
      </c>
      <c r="D2625" s="1" t="s">
        <v>4701</v>
      </c>
      <c r="E2625" t="s">
        <v>5240</v>
      </c>
    </row>
    <row r="2626" spans="1:5" x14ac:dyDescent="0.2">
      <c r="A2626" s="1">
        <v>2620</v>
      </c>
      <c r="B2626" s="1" t="s">
        <v>5241</v>
      </c>
      <c r="C2626" s="2">
        <v>201.62259919512101</v>
      </c>
      <c r="D2626" s="1" t="s">
        <v>4701</v>
      </c>
      <c r="E2626" t="s">
        <v>5242</v>
      </c>
    </row>
    <row r="2627" spans="1:5" x14ac:dyDescent="0.2">
      <c r="A2627" s="1">
        <v>2621</v>
      </c>
      <c r="B2627" s="1" t="s">
        <v>5243</v>
      </c>
      <c r="C2627" s="2">
        <v>201.62259919512101</v>
      </c>
      <c r="D2627" s="1" t="s">
        <v>4701</v>
      </c>
      <c r="E2627" t="s">
        <v>5244</v>
      </c>
    </row>
    <row r="2628" spans="1:5" x14ac:dyDescent="0.2">
      <c r="A2628" s="1">
        <v>2622</v>
      </c>
      <c r="B2628" s="1" t="s">
        <v>5245</v>
      </c>
      <c r="C2628" s="2">
        <v>202.833432313093</v>
      </c>
      <c r="D2628" s="1" t="s">
        <v>4701</v>
      </c>
      <c r="E2628" t="s">
        <v>5246</v>
      </c>
    </row>
    <row r="2629" spans="1:5" x14ac:dyDescent="0.2">
      <c r="A2629" s="1">
        <v>2623</v>
      </c>
      <c r="B2629" s="1" t="s">
        <v>5247</v>
      </c>
      <c r="C2629" s="2">
        <v>202.833432313093</v>
      </c>
      <c r="D2629" s="1" t="s">
        <v>4701</v>
      </c>
      <c r="E2629" t="s">
        <v>5248</v>
      </c>
    </row>
    <row r="2630" spans="1:5" x14ac:dyDescent="0.2">
      <c r="A2630" s="1">
        <v>2624</v>
      </c>
      <c r="B2630" s="1" t="s">
        <v>5249</v>
      </c>
      <c r="C2630" s="2">
        <v>202.833432313093</v>
      </c>
      <c r="D2630" s="1" t="s">
        <v>4701</v>
      </c>
      <c r="E2630" t="s">
        <v>5250</v>
      </c>
    </row>
    <row r="2631" spans="1:5" x14ac:dyDescent="0.2">
      <c r="A2631" s="1">
        <v>2625</v>
      </c>
      <c r="B2631" s="1" t="s">
        <v>5251</v>
      </c>
      <c r="C2631" s="2">
        <v>202.833432313093</v>
      </c>
      <c r="D2631" s="1" t="s">
        <v>4701</v>
      </c>
      <c r="E2631" t="s">
        <v>5252</v>
      </c>
    </row>
    <row r="2632" spans="1:5" x14ac:dyDescent="0.2">
      <c r="A2632" s="1">
        <v>2626</v>
      </c>
      <c r="B2632" s="1" t="s">
        <v>5253</v>
      </c>
      <c r="C2632" s="2">
        <v>202.833432313093</v>
      </c>
      <c r="D2632" s="1" t="s">
        <v>4701</v>
      </c>
      <c r="E2632" t="s">
        <v>5254</v>
      </c>
    </row>
    <row r="2633" spans="1:5" x14ac:dyDescent="0.2">
      <c r="A2633" s="1">
        <v>2627</v>
      </c>
      <c r="B2633" s="1" t="s">
        <v>5255</v>
      </c>
      <c r="C2633" s="2">
        <v>202.833432313093</v>
      </c>
      <c r="D2633" s="1" t="s">
        <v>4701</v>
      </c>
      <c r="E2633" t="s">
        <v>5256</v>
      </c>
    </row>
    <row r="2634" spans="1:5" x14ac:dyDescent="0.2">
      <c r="A2634" s="1">
        <v>2628</v>
      </c>
      <c r="B2634" s="1" t="s">
        <v>5257</v>
      </c>
      <c r="C2634" s="2">
        <v>206.09894007418899</v>
      </c>
      <c r="D2634" s="1" t="s">
        <v>4701</v>
      </c>
      <c r="E2634" t="s">
        <v>5258</v>
      </c>
    </row>
    <row r="2635" spans="1:5" x14ac:dyDescent="0.2">
      <c r="A2635" s="1">
        <v>2629</v>
      </c>
      <c r="B2635" s="1" t="s">
        <v>5259</v>
      </c>
      <c r="C2635" s="2">
        <v>206.09894007418899</v>
      </c>
      <c r="D2635" s="1" t="s">
        <v>4701</v>
      </c>
      <c r="E2635" t="s">
        <v>5260</v>
      </c>
    </row>
    <row r="2636" spans="1:5" x14ac:dyDescent="0.2">
      <c r="A2636" s="1">
        <v>2630</v>
      </c>
      <c r="B2636" s="1" t="s">
        <v>5261</v>
      </c>
      <c r="C2636" s="2">
        <v>207.18606787271801</v>
      </c>
      <c r="D2636" s="1" t="s">
        <v>4701</v>
      </c>
      <c r="E2636" t="s">
        <v>5262</v>
      </c>
    </row>
    <row r="2637" spans="1:5" x14ac:dyDescent="0.2">
      <c r="A2637" s="1">
        <v>2631</v>
      </c>
      <c r="B2637" s="1" t="s">
        <v>5263</v>
      </c>
      <c r="C2637" s="2">
        <v>207.18606787271801</v>
      </c>
      <c r="D2637" s="1" t="s">
        <v>4701</v>
      </c>
      <c r="E2637" t="s">
        <v>5264</v>
      </c>
    </row>
    <row r="2638" spans="1:5" x14ac:dyDescent="0.2">
      <c r="A2638" s="1">
        <v>2632</v>
      </c>
      <c r="B2638" s="1" t="s">
        <v>5265</v>
      </c>
      <c r="C2638" s="2">
        <v>207.18606787271801</v>
      </c>
      <c r="D2638" s="1" t="s">
        <v>4701</v>
      </c>
      <c r="E2638" t="s">
        <v>5266</v>
      </c>
    </row>
    <row r="2639" spans="1:5" x14ac:dyDescent="0.2">
      <c r="A2639" s="1">
        <v>2633</v>
      </c>
      <c r="B2639" s="1" t="s">
        <v>5267</v>
      </c>
      <c r="C2639" s="2">
        <v>207.18606787271801</v>
      </c>
      <c r="D2639" s="1" t="s">
        <v>4701</v>
      </c>
      <c r="E2639" t="s">
        <v>5268</v>
      </c>
    </row>
    <row r="2640" spans="1:5" x14ac:dyDescent="0.2">
      <c r="A2640" s="1">
        <v>2634</v>
      </c>
      <c r="B2640" s="1" t="s">
        <v>5269</v>
      </c>
      <c r="C2640" s="2">
        <v>207.18606787271801</v>
      </c>
      <c r="D2640" s="1" t="s">
        <v>4701</v>
      </c>
      <c r="E2640" t="s">
        <v>5270</v>
      </c>
    </row>
    <row r="2641" spans="1:5" x14ac:dyDescent="0.2">
      <c r="A2641" s="1">
        <v>2635</v>
      </c>
      <c r="B2641" s="1" t="s">
        <v>5271</v>
      </c>
      <c r="C2641" s="2">
        <v>207.18606787271801</v>
      </c>
      <c r="D2641" s="1" t="s">
        <v>4701</v>
      </c>
      <c r="E2641" t="s">
        <v>5272</v>
      </c>
    </row>
    <row r="2642" spans="1:5" x14ac:dyDescent="0.2">
      <c r="A2642" s="1">
        <v>2636</v>
      </c>
      <c r="B2642" s="1" t="s">
        <v>5273</v>
      </c>
      <c r="C2642" s="2">
        <v>207.18606787271801</v>
      </c>
      <c r="D2642" s="1" t="s">
        <v>4701</v>
      </c>
      <c r="E2642" t="s">
        <v>5274</v>
      </c>
    </row>
    <row r="2643" spans="1:5" x14ac:dyDescent="0.2">
      <c r="A2643" s="1">
        <v>2637</v>
      </c>
      <c r="B2643" s="1" t="s">
        <v>5275</v>
      </c>
      <c r="C2643" s="2">
        <v>207.18606787271801</v>
      </c>
      <c r="D2643" s="1" t="s">
        <v>4701</v>
      </c>
      <c r="E2643" t="s">
        <v>5276</v>
      </c>
    </row>
    <row r="2644" spans="1:5" x14ac:dyDescent="0.2">
      <c r="A2644" s="1">
        <v>2638</v>
      </c>
      <c r="B2644" s="1" t="s">
        <v>5277</v>
      </c>
      <c r="C2644" s="2">
        <v>207.18606787271801</v>
      </c>
      <c r="D2644" s="1" t="s">
        <v>4701</v>
      </c>
      <c r="E2644" t="s">
        <v>5278</v>
      </c>
    </row>
    <row r="2645" spans="1:5" x14ac:dyDescent="0.2">
      <c r="A2645" s="1">
        <v>2639</v>
      </c>
      <c r="B2645" s="1" t="s">
        <v>5279</v>
      </c>
      <c r="C2645" s="2">
        <v>0</v>
      </c>
      <c r="D2645" s="2" t="s">
        <v>5280</v>
      </c>
      <c r="E2645" t="s">
        <v>5281</v>
      </c>
    </row>
    <row r="2646" spans="1:5" x14ac:dyDescent="0.2">
      <c r="A2646" s="1">
        <v>2640</v>
      </c>
      <c r="B2646" s="1" t="s">
        <v>5282</v>
      </c>
      <c r="C2646" s="2">
        <v>0</v>
      </c>
      <c r="D2646" s="2" t="s">
        <v>5280</v>
      </c>
      <c r="E2646" t="s">
        <v>5283</v>
      </c>
    </row>
    <row r="2647" spans="1:5" x14ac:dyDescent="0.2">
      <c r="A2647" s="1">
        <v>2641</v>
      </c>
      <c r="B2647" s="1" t="s">
        <v>5284</v>
      </c>
      <c r="C2647" s="2">
        <v>0</v>
      </c>
      <c r="D2647" s="2" t="s">
        <v>5280</v>
      </c>
      <c r="E2647" t="s">
        <v>5285</v>
      </c>
    </row>
    <row r="2648" spans="1:5" x14ac:dyDescent="0.2">
      <c r="A2648" s="1">
        <v>2642</v>
      </c>
      <c r="B2648" s="1" t="s">
        <v>5286</v>
      </c>
      <c r="C2648" s="2">
        <v>0</v>
      </c>
      <c r="D2648" s="2" t="s">
        <v>5280</v>
      </c>
      <c r="E2648" t="s">
        <v>5287</v>
      </c>
    </row>
    <row r="2649" spans="1:5" x14ac:dyDescent="0.2">
      <c r="A2649" s="1">
        <v>2643</v>
      </c>
      <c r="B2649" s="1" t="s">
        <v>5288</v>
      </c>
      <c r="C2649" s="2">
        <v>0</v>
      </c>
      <c r="D2649" s="2" t="s">
        <v>5280</v>
      </c>
      <c r="E2649" t="s">
        <v>5289</v>
      </c>
    </row>
    <row r="2650" spans="1:5" x14ac:dyDescent="0.2">
      <c r="A2650" s="1">
        <v>2644</v>
      </c>
      <c r="B2650" s="1" t="s">
        <v>5290</v>
      </c>
      <c r="C2650" s="2">
        <v>0</v>
      </c>
      <c r="D2650" s="2" t="s">
        <v>5280</v>
      </c>
      <c r="E2650" t="s">
        <v>5291</v>
      </c>
    </row>
    <row r="2651" spans="1:5" x14ac:dyDescent="0.2">
      <c r="A2651" s="1">
        <v>2645</v>
      </c>
      <c r="B2651" s="1" t="s">
        <v>5292</v>
      </c>
      <c r="C2651" s="2">
        <v>0</v>
      </c>
      <c r="D2651" s="2" t="s">
        <v>5280</v>
      </c>
      <c r="E2651" t="s">
        <v>5293</v>
      </c>
    </row>
    <row r="2652" spans="1:5" x14ac:dyDescent="0.2">
      <c r="A2652" s="1">
        <v>2646</v>
      </c>
      <c r="B2652" s="1" t="s">
        <v>5294</v>
      </c>
      <c r="C2652" s="2">
        <v>0.603436822816656</v>
      </c>
      <c r="D2652" s="2" t="s">
        <v>5280</v>
      </c>
      <c r="E2652" t="s">
        <v>5295</v>
      </c>
    </row>
    <row r="2653" spans="1:5" x14ac:dyDescent="0.2">
      <c r="A2653" s="1">
        <v>2647</v>
      </c>
      <c r="B2653" s="1" t="s">
        <v>5296</v>
      </c>
      <c r="C2653" s="2">
        <v>4.9486516994232002</v>
      </c>
      <c r="D2653" s="2" t="s">
        <v>5280</v>
      </c>
      <c r="E2653" t="s">
        <v>5297</v>
      </c>
    </row>
    <row r="2654" spans="1:5" x14ac:dyDescent="0.2">
      <c r="A2654" s="1">
        <v>2648</v>
      </c>
      <c r="B2654" s="1" t="s">
        <v>5298</v>
      </c>
      <c r="C2654" s="2">
        <v>4.9486516994232002</v>
      </c>
      <c r="D2654" s="2" t="s">
        <v>5280</v>
      </c>
      <c r="E2654" t="s">
        <v>5299</v>
      </c>
    </row>
    <row r="2655" spans="1:5" x14ac:dyDescent="0.2">
      <c r="A2655" s="1">
        <v>2649</v>
      </c>
      <c r="B2655" s="1" t="s">
        <v>5300</v>
      </c>
      <c r="C2655" s="2">
        <v>4.9486516994232002</v>
      </c>
      <c r="D2655" s="2" t="s">
        <v>5280</v>
      </c>
      <c r="E2655" t="s">
        <v>5301</v>
      </c>
    </row>
    <row r="2656" spans="1:5" x14ac:dyDescent="0.2">
      <c r="A2656" s="1">
        <v>2650</v>
      </c>
      <c r="B2656" s="1" t="s">
        <v>5302</v>
      </c>
      <c r="C2656" s="2">
        <v>4.9486516994232002</v>
      </c>
      <c r="D2656" s="2" t="s">
        <v>5280</v>
      </c>
      <c r="E2656" t="s">
        <v>5303</v>
      </c>
    </row>
    <row r="2657" spans="1:5" x14ac:dyDescent="0.2">
      <c r="A2657" s="1">
        <v>2651</v>
      </c>
      <c r="B2657" s="1" t="s">
        <v>5304</v>
      </c>
      <c r="C2657" s="2">
        <v>4.9486516994232002</v>
      </c>
      <c r="D2657" s="2" t="s">
        <v>5280</v>
      </c>
      <c r="E2657" t="s">
        <v>5305</v>
      </c>
    </row>
    <row r="2658" spans="1:5" x14ac:dyDescent="0.2">
      <c r="A2658" s="1">
        <v>2652</v>
      </c>
      <c r="B2658" s="1" t="s">
        <v>5306</v>
      </c>
      <c r="C2658" s="2">
        <v>4.9486516994232002</v>
      </c>
      <c r="D2658" s="2" t="s">
        <v>5280</v>
      </c>
      <c r="E2658" t="s">
        <v>5307</v>
      </c>
    </row>
    <row r="2659" spans="1:5" x14ac:dyDescent="0.2">
      <c r="A2659" s="1">
        <v>2653</v>
      </c>
      <c r="B2659" s="1" t="s">
        <v>5308</v>
      </c>
      <c r="C2659" s="2">
        <v>4.9486516994232002</v>
      </c>
      <c r="D2659" s="2" t="s">
        <v>5280</v>
      </c>
      <c r="E2659" t="s">
        <v>5309</v>
      </c>
    </row>
    <row r="2660" spans="1:5" x14ac:dyDescent="0.2">
      <c r="A2660" s="1">
        <v>2654</v>
      </c>
      <c r="B2660" s="1" t="s">
        <v>5310</v>
      </c>
      <c r="C2660" s="2">
        <v>4.9486516994232002</v>
      </c>
      <c r="D2660" s="2" t="s">
        <v>5280</v>
      </c>
      <c r="E2660" t="s">
        <v>5311</v>
      </c>
    </row>
    <row r="2661" spans="1:5" x14ac:dyDescent="0.2">
      <c r="A2661" s="1">
        <v>2655</v>
      </c>
      <c r="B2661" s="1" t="s">
        <v>5312</v>
      </c>
      <c r="C2661" s="2">
        <v>4.9486516994232002</v>
      </c>
      <c r="D2661" s="2" t="s">
        <v>5280</v>
      </c>
      <c r="E2661" t="s">
        <v>5313</v>
      </c>
    </row>
    <row r="2662" spans="1:5" x14ac:dyDescent="0.2">
      <c r="A2662" s="1">
        <v>2656</v>
      </c>
      <c r="B2662" s="1" t="s">
        <v>5314</v>
      </c>
      <c r="C2662" s="2">
        <v>4.9486516994232002</v>
      </c>
      <c r="D2662" s="2" t="s">
        <v>5280</v>
      </c>
      <c r="E2662" t="s">
        <v>5315</v>
      </c>
    </row>
    <row r="2663" spans="1:5" x14ac:dyDescent="0.2">
      <c r="A2663" s="1">
        <v>2657</v>
      </c>
      <c r="B2663" s="1" t="s">
        <v>5316</v>
      </c>
      <c r="C2663" s="2">
        <v>4.9486516994232002</v>
      </c>
      <c r="D2663" s="2" t="s">
        <v>5280</v>
      </c>
      <c r="E2663" t="s">
        <v>5317</v>
      </c>
    </row>
    <row r="2664" spans="1:5" x14ac:dyDescent="0.2">
      <c r="A2664" s="1">
        <v>2658</v>
      </c>
      <c r="B2664" s="1" t="s">
        <v>5318</v>
      </c>
      <c r="C2664" s="2">
        <v>7.40058245934756</v>
      </c>
      <c r="D2664" s="2" t="s">
        <v>5280</v>
      </c>
      <c r="E2664" t="s">
        <v>5319</v>
      </c>
    </row>
    <row r="2665" spans="1:5" x14ac:dyDescent="0.2">
      <c r="A2665" s="1">
        <v>2659</v>
      </c>
      <c r="B2665" s="1" t="s">
        <v>5320</v>
      </c>
      <c r="C2665" s="2">
        <v>11.1967280932062</v>
      </c>
      <c r="D2665" s="2" t="s">
        <v>5280</v>
      </c>
      <c r="E2665" t="s">
        <v>5321</v>
      </c>
    </row>
    <row r="2666" spans="1:5" x14ac:dyDescent="0.2">
      <c r="A2666" s="1">
        <v>2660</v>
      </c>
      <c r="B2666" s="1" t="s">
        <v>5322</v>
      </c>
      <c r="C2666" s="2">
        <v>11.1967280932062</v>
      </c>
      <c r="D2666" s="2" t="s">
        <v>5280</v>
      </c>
      <c r="E2666" t="s">
        <v>5323</v>
      </c>
    </row>
    <row r="2667" spans="1:5" x14ac:dyDescent="0.2">
      <c r="A2667" s="1">
        <v>2661</v>
      </c>
      <c r="B2667" s="1" t="s">
        <v>5324</v>
      </c>
      <c r="C2667" s="2">
        <v>19.2043066422751</v>
      </c>
      <c r="D2667" s="2" t="s">
        <v>5280</v>
      </c>
      <c r="E2667" t="s">
        <v>5325</v>
      </c>
    </row>
    <row r="2668" spans="1:5" x14ac:dyDescent="0.2">
      <c r="A2668" s="1">
        <v>2662</v>
      </c>
      <c r="B2668" s="1" t="s">
        <v>5326</v>
      </c>
      <c r="C2668" s="2">
        <v>23.594795773756399</v>
      </c>
      <c r="D2668" s="2" t="s">
        <v>5280</v>
      </c>
      <c r="E2668" t="s">
        <v>5327</v>
      </c>
    </row>
    <row r="2669" spans="1:5" x14ac:dyDescent="0.2">
      <c r="A2669" s="1">
        <v>2663</v>
      </c>
      <c r="B2669" s="1" t="s">
        <v>5328</v>
      </c>
      <c r="C2669" s="2">
        <v>23.594795773756399</v>
      </c>
      <c r="D2669" s="2" t="s">
        <v>5280</v>
      </c>
      <c r="E2669" t="s">
        <v>5329</v>
      </c>
    </row>
    <row r="2670" spans="1:5" x14ac:dyDescent="0.2">
      <c r="A2670" s="1">
        <v>2664</v>
      </c>
      <c r="B2670" s="1" t="s">
        <v>5330</v>
      </c>
      <c r="C2670" s="2">
        <v>23.594795773756399</v>
      </c>
      <c r="D2670" s="2" t="s">
        <v>5280</v>
      </c>
      <c r="E2670" t="s">
        <v>5331</v>
      </c>
    </row>
    <row r="2671" spans="1:5" x14ac:dyDescent="0.2">
      <c r="A2671" s="1">
        <v>2665</v>
      </c>
      <c r="B2671" s="1" t="s">
        <v>5332</v>
      </c>
      <c r="C2671" s="2">
        <v>23.594795773756399</v>
      </c>
      <c r="D2671" s="2" t="s">
        <v>5280</v>
      </c>
      <c r="E2671" t="s">
        <v>5333</v>
      </c>
    </row>
    <row r="2672" spans="1:5" x14ac:dyDescent="0.2">
      <c r="A2672" s="1">
        <v>2666</v>
      </c>
      <c r="B2672" s="1" t="s">
        <v>5334</v>
      </c>
      <c r="C2672" s="2">
        <v>23.594795773756399</v>
      </c>
      <c r="D2672" s="2" t="s">
        <v>5280</v>
      </c>
      <c r="E2672" t="s">
        <v>5335</v>
      </c>
    </row>
    <row r="2673" spans="1:5" x14ac:dyDescent="0.2">
      <c r="A2673" s="1">
        <v>2667</v>
      </c>
      <c r="B2673" s="1" t="s">
        <v>5336</v>
      </c>
      <c r="C2673" s="2">
        <v>25.7583491099968</v>
      </c>
      <c r="D2673" s="2" t="s">
        <v>5280</v>
      </c>
      <c r="E2673" t="s">
        <v>5337</v>
      </c>
    </row>
    <row r="2674" spans="1:5" x14ac:dyDescent="0.2">
      <c r="A2674" s="1">
        <v>2668</v>
      </c>
      <c r="B2674" s="1" t="s">
        <v>5338</v>
      </c>
      <c r="C2674" s="2">
        <v>25.7583491099968</v>
      </c>
      <c r="D2674" s="2" t="s">
        <v>5280</v>
      </c>
      <c r="E2674" t="s">
        <v>5339</v>
      </c>
    </row>
    <row r="2675" spans="1:5" x14ac:dyDescent="0.2">
      <c r="A2675" s="1">
        <v>2669</v>
      </c>
      <c r="B2675" s="1" t="s">
        <v>5340</v>
      </c>
      <c r="C2675" s="2">
        <v>30.845261497469899</v>
      </c>
      <c r="D2675" s="2" t="s">
        <v>5280</v>
      </c>
      <c r="E2675" t="s">
        <v>5341</v>
      </c>
    </row>
    <row r="2676" spans="1:5" x14ac:dyDescent="0.2">
      <c r="A2676" s="1">
        <v>2670</v>
      </c>
      <c r="B2676" s="1" t="s">
        <v>5342</v>
      </c>
      <c r="C2676" s="2">
        <v>31.708163174780399</v>
      </c>
      <c r="D2676" s="2" t="s">
        <v>5280</v>
      </c>
      <c r="E2676" t="s">
        <v>5343</v>
      </c>
    </row>
    <row r="2677" spans="1:5" x14ac:dyDescent="0.2">
      <c r="A2677" s="1">
        <v>2671</v>
      </c>
      <c r="B2677" s="1" t="s">
        <v>5344</v>
      </c>
      <c r="C2677" s="2">
        <v>31.708163174780399</v>
      </c>
      <c r="D2677" s="2" t="s">
        <v>5280</v>
      </c>
      <c r="E2677" t="s">
        <v>5345</v>
      </c>
    </row>
    <row r="2678" spans="1:5" x14ac:dyDescent="0.2">
      <c r="A2678" s="1">
        <v>2672</v>
      </c>
      <c r="B2678" s="1" t="s">
        <v>5346</v>
      </c>
      <c r="C2678" s="2">
        <v>31.708163174780399</v>
      </c>
      <c r="D2678" s="2" t="s">
        <v>5280</v>
      </c>
      <c r="E2678" t="s">
        <v>5347</v>
      </c>
    </row>
    <row r="2679" spans="1:5" x14ac:dyDescent="0.2">
      <c r="A2679" s="1">
        <v>2673</v>
      </c>
      <c r="B2679" s="1" t="s">
        <v>5348</v>
      </c>
      <c r="C2679" s="2">
        <v>31.708163174780399</v>
      </c>
      <c r="D2679" s="2" t="s">
        <v>5280</v>
      </c>
      <c r="E2679" t="s">
        <v>5349</v>
      </c>
    </row>
    <row r="2680" spans="1:5" x14ac:dyDescent="0.2">
      <c r="A2680" s="1">
        <v>2674</v>
      </c>
      <c r="B2680" s="1" t="s">
        <v>5350</v>
      </c>
      <c r="C2680" s="2">
        <v>31.708163174780399</v>
      </c>
      <c r="D2680" s="2" t="s">
        <v>5280</v>
      </c>
      <c r="E2680" t="s">
        <v>5351</v>
      </c>
    </row>
    <row r="2681" spans="1:5" x14ac:dyDescent="0.2">
      <c r="A2681" s="1">
        <v>2675</v>
      </c>
      <c r="B2681" s="1" t="s">
        <v>5352</v>
      </c>
      <c r="C2681" s="2">
        <v>35.720828058401601</v>
      </c>
      <c r="D2681" s="2" t="s">
        <v>5280</v>
      </c>
      <c r="E2681" t="s">
        <v>5353</v>
      </c>
    </row>
    <row r="2682" spans="1:5" x14ac:dyDescent="0.2">
      <c r="A2682" s="1">
        <v>2676</v>
      </c>
      <c r="B2682" s="1" t="s">
        <v>5354</v>
      </c>
      <c r="C2682" s="2">
        <v>35.720828058401601</v>
      </c>
      <c r="D2682" s="2" t="s">
        <v>5280</v>
      </c>
      <c r="E2682" t="s">
        <v>5355</v>
      </c>
    </row>
    <row r="2683" spans="1:5" x14ac:dyDescent="0.2">
      <c r="A2683" s="1">
        <v>2677</v>
      </c>
      <c r="B2683" s="1" t="s">
        <v>5356</v>
      </c>
      <c r="C2683" s="2">
        <v>35.720828058401601</v>
      </c>
      <c r="D2683" s="2" t="s">
        <v>5280</v>
      </c>
      <c r="E2683" t="s">
        <v>5357</v>
      </c>
    </row>
    <row r="2684" spans="1:5" x14ac:dyDescent="0.2">
      <c r="A2684" s="1">
        <v>2678</v>
      </c>
      <c r="B2684" s="1" t="s">
        <v>5358</v>
      </c>
      <c r="C2684" s="2">
        <v>35.720828058401601</v>
      </c>
      <c r="D2684" s="2" t="s">
        <v>5280</v>
      </c>
      <c r="E2684" t="s">
        <v>5359</v>
      </c>
    </row>
    <row r="2685" spans="1:5" x14ac:dyDescent="0.2">
      <c r="A2685" s="1">
        <v>2679</v>
      </c>
      <c r="B2685" s="1" t="s">
        <v>5360</v>
      </c>
      <c r="C2685" s="2">
        <v>35.720828058401601</v>
      </c>
      <c r="D2685" s="2" t="s">
        <v>5280</v>
      </c>
      <c r="E2685" t="s">
        <v>5361</v>
      </c>
    </row>
    <row r="2686" spans="1:5" x14ac:dyDescent="0.2">
      <c r="A2686" s="1">
        <v>2680</v>
      </c>
      <c r="B2686" s="1" t="s">
        <v>5362</v>
      </c>
      <c r="C2686" s="2">
        <v>35.720828058401601</v>
      </c>
      <c r="D2686" s="2" t="s">
        <v>5280</v>
      </c>
      <c r="E2686" t="s">
        <v>5363</v>
      </c>
    </row>
    <row r="2687" spans="1:5" x14ac:dyDescent="0.2">
      <c r="A2687" s="1">
        <v>2681</v>
      </c>
      <c r="B2687" s="1" t="s">
        <v>5364</v>
      </c>
      <c r="C2687" s="2">
        <v>38.3861682042116</v>
      </c>
      <c r="D2687" s="2" t="s">
        <v>5280</v>
      </c>
      <c r="E2687" t="s">
        <v>5365</v>
      </c>
    </row>
    <row r="2688" spans="1:5" x14ac:dyDescent="0.2">
      <c r="A2688" s="1">
        <v>2682</v>
      </c>
      <c r="B2688" s="1" t="s">
        <v>5366</v>
      </c>
      <c r="C2688" s="2">
        <v>38.3861682042116</v>
      </c>
      <c r="D2688" s="2" t="s">
        <v>5280</v>
      </c>
      <c r="E2688" t="s">
        <v>5367</v>
      </c>
    </row>
    <row r="2689" spans="1:5" x14ac:dyDescent="0.2">
      <c r="A2689" s="1">
        <v>2683</v>
      </c>
      <c r="B2689" s="1" t="s">
        <v>5368</v>
      </c>
      <c r="C2689" s="2">
        <v>39.747304974147703</v>
      </c>
      <c r="D2689" s="2" t="s">
        <v>5280</v>
      </c>
      <c r="E2689" t="s">
        <v>5369</v>
      </c>
    </row>
    <row r="2690" spans="1:5" x14ac:dyDescent="0.2">
      <c r="A2690" s="1">
        <v>2684</v>
      </c>
      <c r="B2690" s="1" t="s">
        <v>5370</v>
      </c>
      <c r="C2690" s="2">
        <v>39.747304974147703</v>
      </c>
      <c r="D2690" s="2" t="s">
        <v>5280</v>
      </c>
      <c r="E2690" t="s">
        <v>5371</v>
      </c>
    </row>
    <row r="2691" spans="1:5" x14ac:dyDescent="0.2">
      <c r="A2691" s="1">
        <v>2685</v>
      </c>
      <c r="B2691" s="1" t="s">
        <v>5372</v>
      </c>
      <c r="C2691" s="2">
        <v>39.747304974147703</v>
      </c>
      <c r="D2691" s="2" t="s">
        <v>5280</v>
      </c>
      <c r="E2691" t="s">
        <v>5373</v>
      </c>
    </row>
    <row r="2692" spans="1:5" x14ac:dyDescent="0.2">
      <c r="A2692" s="1">
        <v>2686</v>
      </c>
      <c r="B2692" s="1" t="s">
        <v>5374</v>
      </c>
      <c r="C2692" s="2">
        <v>39.747304974147703</v>
      </c>
      <c r="D2692" s="2" t="s">
        <v>5280</v>
      </c>
      <c r="E2692" t="s">
        <v>5375</v>
      </c>
    </row>
    <row r="2693" spans="1:5" x14ac:dyDescent="0.2">
      <c r="A2693" s="1">
        <v>2687</v>
      </c>
      <c r="B2693" s="1" t="s">
        <v>5376</v>
      </c>
      <c r="C2693" s="2">
        <v>39.747304974147703</v>
      </c>
      <c r="D2693" s="2" t="s">
        <v>5280</v>
      </c>
      <c r="E2693" t="s">
        <v>5377</v>
      </c>
    </row>
    <row r="2694" spans="1:5" x14ac:dyDescent="0.2">
      <c r="A2694" s="1">
        <v>2688</v>
      </c>
      <c r="B2694" s="1" t="s">
        <v>5378</v>
      </c>
      <c r="C2694" s="2">
        <v>39.747304974147703</v>
      </c>
      <c r="D2694" s="2" t="s">
        <v>5280</v>
      </c>
      <c r="E2694" t="s">
        <v>5379</v>
      </c>
    </row>
    <row r="2695" spans="1:5" x14ac:dyDescent="0.2">
      <c r="A2695" s="1">
        <v>2689</v>
      </c>
      <c r="B2695" s="1" t="s">
        <v>5380</v>
      </c>
      <c r="C2695" s="2">
        <v>42.113114592396201</v>
      </c>
      <c r="D2695" s="2" t="s">
        <v>5280</v>
      </c>
      <c r="E2695" t="s">
        <v>5381</v>
      </c>
    </row>
    <row r="2696" spans="1:5" x14ac:dyDescent="0.2">
      <c r="A2696" s="1">
        <v>2690</v>
      </c>
      <c r="B2696" s="1" t="s">
        <v>5382</v>
      </c>
      <c r="C2696" s="2">
        <v>42.113114592396201</v>
      </c>
      <c r="D2696" s="2" t="s">
        <v>5280</v>
      </c>
      <c r="E2696" t="s">
        <v>5383</v>
      </c>
    </row>
    <row r="2697" spans="1:5" x14ac:dyDescent="0.2">
      <c r="A2697" s="1">
        <v>2691</v>
      </c>
      <c r="B2697" s="1" t="s">
        <v>5384</v>
      </c>
      <c r="C2697" s="2">
        <v>42.113114592396201</v>
      </c>
      <c r="D2697" s="2" t="s">
        <v>5280</v>
      </c>
      <c r="E2697" t="s">
        <v>5385</v>
      </c>
    </row>
    <row r="2698" spans="1:5" x14ac:dyDescent="0.2">
      <c r="A2698" s="1">
        <v>2692</v>
      </c>
      <c r="B2698" s="1" t="s">
        <v>5386</v>
      </c>
      <c r="C2698" s="2">
        <v>42.113114592396201</v>
      </c>
      <c r="D2698" s="2" t="s">
        <v>5280</v>
      </c>
      <c r="E2698" t="s">
        <v>5387</v>
      </c>
    </row>
    <row r="2699" spans="1:5" x14ac:dyDescent="0.2">
      <c r="A2699" s="1">
        <v>2693</v>
      </c>
      <c r="B2699" s="1" t="s">
        <v>5388</v>
      </c>
      <c r="C2699" s="2">
        <v>43.132324116204401</v>
      </c>
      <c r="D2699" s="2" t="s">
        <v>5280</v>
      </c>
      <c r="E2699" t="s">
        <v>5389</v>
      </c>
    </row>
    <row r="2700" spans="1:5" x14ac:dyDescent="0.2">
      <c r="A2700" s="1">
        <v>2694</v>
      </c>
      <c r="B2700" s="1" t="s">
        <v>5390</v>
      </c>
      <c r="C2700" s="2">
        <v>44.744806564929902</v>
      </c>
      <c r="D2700" s="2" t="s">
        <v>5280</v>
      </c>
      <c r="E2700" t="s">
        <v>5391</v>
      </c>
    </row>
    <row r="2701" spans="1:5" x14ac:dyDescent="0.2">
      <c r="A2701" s="1">
        <v>2695</v>
      </c>
      <c r="B2701" s="1" t="s">
        <v>5392</v>
      </c>
      <c r="C2701" s="2">
        <v>44.744806564929902</v>
      </c>
      <c r="D2701" s="2" t="s">
        <v>5280</v>
      </c>
      <c r="E2701" t="s">
        <v>5393</v>
      </c>
    </row>
    <row r="2702" spans="1:5" x14ac:dyDescent="0.2">
      <c r="A2702" s="1">
        <v>2696</v>
      </c>
      <c r="B2702" s="1" t="s">
        <v>5394</v>
      </c>
      <c r="C2702" s="2">
        <v>44.744806564929902</v>
      </c>
      <c r="D2702" s="2" t="s">
        <v>5280</v>
      </c>
      <c r="E2702" t="s">
        <v>5395</v>
      </c>
    </row>
    <row r="2703" spans="1:5" x14ac:dyDescent="0.2">
      <c r="A2703" s="1">
        <v>2697</v>
      </c>
      <c r="B2703" s="1" t="s">
        <v>5396</v>
      </c>
      <c r="C2703" s="2">
        <v>45.970788130487897</v>
      </c>
      <c r="D2703" s="2" t="s">
        <v>5280</v>
      </c>
      <c r="E2703" t="s">
        <v>5397</v>
      </c>
    </row>
    <row r="2704" spans="1:5" x14ac:dyDescent="0.2">
      <c r="A2704" s="1">
        <v>2698</v>
      </c>
      <c r="B2704" s="1" t="s">
        <v>5398</v>
      </c>
      <c r="C2704" s="2">
        <v>46.932090544674097</v>
      </c>
      <c r="D2704" s="2" t="s">
        <v>5280</v>
      </c>
      <c r="E2704" t="s">
        <v>5399</v>
      </c>
    </row>
    <row r="2705" spans="1:5" x14ac:dyDescent="0.2">
      <c r="A2705" s="1">
        <v>2699</v>
      </c>
      <c r="B2705" s="1" t="s">
        <v>5400</v>
      </c>
      <c r="C2705" s="2">
        <v>48.464172478203999</v>
      </c>
      <c r="D2705" s="2" t="s">
        <v>5280</v>
      </c>
      <c r="E2705" t="s">
        <v>5401</v>
      </c>
    </row>
    <row r="2706" spans="1:5" x14ac:dyDescent="0.2">
      <c r="A2706" s="1">
        <v>2700</v>
      </c>
      <c r="B2706" s="1" t="s">
        <v>5402</v>
      </c>
      <c r="C2706" s="2">
        <v>48.464172478203999</v>
      </c>
      <c r="D2706" s="2" t="s">
        <v>5280</v>
      </c>
      <c r="E2706" t="s">
        <v>5403</v>
      </c>
    </row>
    <row r="2707" spans="1:5" x14ac:dyDescent="0.2">
      <c r="A2707" s="1">
        <v>2701</v>
      </c>
      <c r="B2707" s="1" t="s">
        <v>5404</v>
      </c>
      <c r="C2707" s="2">
        <v>48.464172478203999</v>
      </c>
      <c r="D2707" s="2" t="s">
        <v>5280</v>
      </c>
      <c r="E2707" t="s">
        <v>5405</v>
      </c>
    </row>
    <row r="2708" spans="1:5" x14ac:dyDescent="0.2">
      <c r="A2708" s="1">
        <v>2702</v>
      </c>
      <c r="B2708" s="1" t="s">
        <v>5406</v>
      </c>
      <c r="C2708" s="2">
        <v>48.464172478203999</v>
      </c>
      <c r="D2708" s="2" t="s">
        <v>5280</v>
      </c>
      <c r="E2708" t="s">
        <v>5407</v>
      </c>
    </row>
    <row r="2709" spans="1:5" x14ac:dyDescent="0.2">
      <c r="A2709" s="1">
        <v>2703</v>
      </c>
      <c r="B2709" s="1" t="s">
        <v>5408</v>
      </c>
      <c r="C2709" s="2">
        <v>48.464172478203999</v>
      </c>
      <c r="D2709" s="2" t="s">
        <v>5280</v>
      </c>
      <c r="E2709" t="s">
        <v>5409</v>
      </c>
    </row>
    <row r="2710" spans="1:5" x14ac:dyDescent="0.2">
      <c r="A2710" s="1">
        <v>2704</v>
      </c>
      <c r="B2710" s="1" t="s">
        <v>5410</v>
      </c>
      <c r="C2710" s="2">
        <v>55.152473304271901</v>
      </c>
      <c r="D2710" s="2" t="s">
        <v>5280</v>
      </c>
      <c r="E2710" t="s">
        <v>5411</v>
      </c>
    </row>
    <row r="2711" spans="1:5" x14ac:dyDescent="0.2">
      <c r="A2711" s="1">
        <v>2705</v>
      </c>
      <c r="B2711" s="1" t="s">
        <v>5412</v>
      </c>
      <c r="C2711" s="2">
        <v>55.152473304271901</v>
      </c>
      <c r="D2711" s="2" t="s">
        <v>5280</v>
      </c>
      <c r="E2711" t="s">
        <v>5413</v>
      </c>
    </row>
    <row r="2712" spans="1:5" x14ac:dyDescent="0.2">
      <c r="A2712" s="1">
        <v>2706</v>
      </c>
      <c r="B2712" s="1" t="s">
        <v>5414</v>
      </c>
      <c r="C2712" s="2">
        <v>60.454076926371698</v>
      </c>
      <c r="D2712" s="2" t="s">
        <v>5280</v>
      </c>
      <c r="E2712" t="s">
        <v>5415</v>
      </c>
    </row>
    <row r="2713" spans="1:5" x14ac:dyDescent="0.2">
      <c r="A2713" s="1">
        <v>2707</v>
      </c>
      <c r="B2713" s="1" t="s">
        <v>5416</v>
      </c>
      <c r="C2713" s="2">
        <v>60.454076926371698</v>
      </c>
      <c r="D2713" s="2" t="s">
        <v>5280</v>
      </c>
      <c r="E2713" t="s">
        <v>5417</v>
      </c>
    </row>
    <row r="2714" spans="1:5" x14ac:dyDescent="0.2">
      <c r="A2714" s="1">
        <v>2708</v>
      </c>
      <c r="B2714" s="1" t="s">
        <v>5418</v>
      </c>
      <c r="C2714" s="2">
        <v>60.454076926371698</v>
      </c>
      <c r="D2714" s="2" t="s">
        <v>5280</v>
      </c>
      <c r="E2714" t="s">
        <v>5419</v>
      </c>
    </row>
    <row r="2715" spans="1:5" x14ac:dyDescent="0.2">
      <c r="A2715" s="1">
        <v>2709</v>
      </c>
      <c r="B2715" s="1" t="s">
        <v>5420</v>
      </c>
      <c r="C2715" s="2">
        <v>60.454076926371698</v>
      </c>
      <c r="D2715" s="2" t="s">
        <v>5280</v>
      </c>
      <c r="E2715" t="s">
        <v>5421</v>
      </c>
    </row>
    <row r="2716" spans="1:5" x14ac:dyDescent="0.2">
      <c r="A2716" s="1">
        <v>2710</v>
      </c>
      <c r="B2716" s="1" t="s">
        <v>5422</v>
      </c>
      <c r="C2716" s="2">
        <v>60.454076926371698</v>
      </c>
      <c r="D2716" s="2" t="s">
        <v>5280</v>
      </c>
      <c r="E2716" t="s">
        <v>5423</v>
      </c>
    </row>
    <row r="2717" spans="1:5" x14ac:dyDescent="0.2">
      <c r="A2717" s="1">
        <v>2711</v>
      </c>
      <c r="B2717" s="1" t="s">
        <v>5424</v>
      </c>
      <c r="C2717" s="2">
        <v>60.454076926371698</v>
      </c>
      <c r="D2717" s="2" t="s">
        <v>5280</v>
      </c>
      <c r="E2717" t="s">
        <v>5425</v>
      </c>
    </row>
    <row r="2718" spans="1:5" x14ac:dyDescent="0.2">
      <c r="A2718" s="1">
        <v>2712</v>
      </c>
      <c r="B2718" s="1" t="s">
        <v>5426</v>
      </c>
      <c r="C2718" s="2">
        <v>63.676000368425299</v>
      </c>
      <c r="D2718" s="2" t="s">
        <v>5280</v>
      </c>
      <c r="E2718" t="s">
        <v>5427</v>
      </c>
    </row>
    <row r="2719" spans="1:5" x14ac:dyDescent="0.2">
      <c r="A2719" s="1">
        <v>2713</v>
      </c>
      <c r="B2719" s="1" t="s">
        <v>5428</v>
      </c>
      <c r="C2719" s="2">
        <v>63.676000368425299</v>
      </c>
      <c r="D2719" s="2" t="s">
        <v>5280</v>
      </c>
      <c r="E2719" t="s">
        <v>5429</v>
      </c>
    </row>
    <row r="2720" spans="1:5" x14ac:dyDescent="0.2">
      <c r="A2720" s="1">
        <v>2714</v>
      </c>
      <c r="B2720" s="1" t="s">
        <v>5430</v>
      </c>
      <c r="C2720" s="2">
        <v>63.676000368425299</v>
      </c>
      <c r="D2720" s="2" t="s">
        <v>5280</v>
      </c>
      <c r="E2720" t="s">
        <v>5431</v>
      </c>
    </row>
    <row r="2721" spans="1:5" x14ac:dyDescent="0.2">
      <c r="A2721" s="1">
        <v>2715</v>
      </c>
      <c r="B2721" s="1" t="s">
        <v>5432</v>
      </c>
      <c r="C2721" s="2">
        <v>63.676000368425299</v>
      </c>
      <c r="D2721" s="2" t="s">
        <v>5280</v>
      </c>
      <c r="E2721" t="s">
        <v>5433</v>
      </c>
    </row>
    <row r="2722" spans="1:5" x14ac:dyDescent="0.2">
      <c r="A2722" s="1">
        <v>2716</v>
      </c>
      <c r="B2722" s="1" t="s">
        <v>5434</v>
      </c>
      <c r="C2722" s="2">
        <v>63.676000368425299</v>
      </c>
      <c r="D2722" s="2" t="s">
        <v>5280</v>
      </c>
      <c r="E2722" t="s">
        <v>5435</v>
      </c>
    </row>
    <row r="2723" spans="1:5" x14ac:dyDescent="0.2">
      <c r="A2723" s="1">
        <v>2717</v>
      </c>
      <c r="B2723" s="1" t="s">
        <v>5436</v>
      </c>
      <c r="C2723" s="2">
        <v>63.676000368425299</v>
      </c>
      <c r="D2723" s="2" t="s">
        <v>5280</v>
      </c>
      <c r="E2723" t="s">
        <v>5437</v>
      </c>
    </row>
    <row r="2724" spans="1:5" x14ac:dyDescent="0.2">
      <c r="A2724" s="1">
        <v>2718</v>
      </c>
      <c r="B2724" s="1" t="s">
        <v>5438</v>
      </c>
      <c r="C2724" s="2">
        <v>63.676000368425299</v>
      </c>
      <c r="D2724" s="2" t="s">
        <v>5280</v>
      </c>
      <c r="E2724" t="s">
        <v>5439</v>
      </c>
    </row>
    <row r="2725" spans="1:5" x14ac:dyDescent="0.2">
      <c r="A2725" s="1">
        <v>2719</v>
      </c>
      <c r="B2725" s="1" t="s">
        <v>5440</v>
      </c>
      <c r="C2725" s="2">
        <v>65.745385640025006</v>
      </c>
      <c r="D2725" s="2" t="s">
        <v>5280</v>
      </c>
      <c r="E2725" t="s">
        <v>5441</v>
      </c>
    </row>
    <row r="2726" spans="1:5" x14ac:dyDescent="0.2">
      <c r="A2726" s="1">
        <v>2720</v>
      </c>
      <c r="B2726" s="1" t="s">
        <v>5442</v>
      </c>
      <c r="C2726" s="2">
        <v>65.745385640025006</v>
      </c>
      <c r="D2726" s="2" t="s">
        <v>5280</v>
      </c>
      <c r="E2726" t="s">
        <v>5443</v>
      </c>
    </row>
    <row r="2727" spans="1:5" x14ac:dyDescent="0.2">
      <c r="A2727" s="1">
        <v>2721</v>
      </c>
      <c r="B2727" s="1" t="s">
        <v>5444</v>
      </c>
      <c r="C2727" s="2">
        <v>65.745385640025006</v>
      </c>
      <c r="D2727" s="2" t="s">
        <v>5280</v>
      </c>
      <c r="E2727" t="s">
        <v>5445</v>
      </c>
    </row>
    <row r="2728" spans="1:5" x14ac:dyDescent="0.2">
      <c r="A2728" s="1">
        <v>2722</v>
      </c>
      <c r="B2728" s="1" t="s">
        <v>5446</v>
      </c>
      <c r="C2728" s="2">
        <v>69.358598307513503</v>
      </c>
      <c r="D2728" s="2" t="s">
        <v>5280</v>
      </c>
      <c r="E2728" t="s">
        <v>5447</v>
      </c>
    </row>
    <row r="2729" spans="1:5" x14ac:dyDescent="0.2">
      <c r="A2729" s="1">
        <v>2723</v>
      </c>
      <c r="B2729" s="1" t="s">
        <v>5448</v>
      </c>
      <c r="C2729" s="2">
        <v>69.358598307513503</v>
      </c>
      <c r="D2729" s="2" t="s">
        <v>5280</v>
      </c>
      <c r="E2729" t="s">
        <v>5449</v>
      </c>
    </row>
    <row r="2730" spans="1:5" x14ac:dyDescent="0.2">
      <c r="A2730" s="1">
        <v>2724</v>
      </c>
      <c r="B2730" s="1" t="s">
        <v>5450</v>
      </c>
      <c r="C2730" s="2">
        <v>69.358598307513503</v>
      </c>
      <c r="D2730" s="2" t="s">
        <v>5280</v>
      </c>
      <c r="E2730" t="s">
        <v>5451</v>
      </c>
    </row>
    <row r="2731" spans="1:5" x14ac:dyDescent="0.2">
      <c r="A2731" s="1">
        <v>2725</v>
      </c>
      <c r="B2731" s="1" t="s">
        <v>5452</v>
      </c>
      <c r="C2731" s="2">
        <v>69.358598307513503</v>
      </c>
      <c r="D2731" s="2" t="s">
        <v>5280</v>
      </c>
      <c r="E2731" t="s">
        <v>5453</v>
      </c>
    </row>
    <row r="2732" spans="1:5" x14ac:dyDescent="0.2">
      <c r="A2732" s="1">
        <v>2726</v>
      </c>
      <c r="B2732" s="1" t="s">
        <v>5454</v>
      </c>
      <c r="C2732" s="2">
        <v>69.358598307513503</v>
      </c>
      <c r="D2732" s="2" t="s">
        <v>5280</v>
      </c>
      <c r="E2732" t="s">
        <v>5455</v>
      </c>
    </row>
    <row r="2733" spans="1:5" x14ac:dyDescent="0.2">
      <c r="A2733" s="1">
        <v>2727</v>
      </c>
      <c r="B2733" s="1" t="s">
        <v>5456</v>
      </c>
      <c r="C2733" s="2">
        <v>70.721854156062705</v>
      </c>
      <c r="D2733" s="2" t="s">
        <v>5280</v>
      </c>
      <c r="E2733" t="s">
        <v>5457</v>
      </c>
    </row>
    <row r="2734" spans="1:5" x14ac:dyDescent="0.2">
      <c r="A2734" s="1">
        <v>2728</v>
      </c>
      <c r="B2734" s="1" t="s">
        <v>5458</v>
      </c>
      <c r="C2734" s="2">
        <v>72.572096915401602</v>
      </c>
      <c r="D2734" s="2" t="s">
        <v>5280</v>
      </c>
      <c r="E2734" t="s">
        <v>5459</v>
      </c>
    </row>
    <row r="2735" spans="1:5" x14ac:dyDescent="0.2">
      <c r="A2735" s="1">
        <v>2729</v>
      </c>
      <c r="B2735" s="1" t="s">
        <v>5460</v>
      </c>
      <c r="C2735" s="2">
        <v>72.572096915401602</v>
      </c>
      <c r="D2735" s="2" t="s">
        <v>5280</v>
      </c>
      <c r="E2735" t="s">
        <v>5461</v>
      </c>
    </row>
    <row r="2736" spans="1:5" x14ac:dyDescent="0.2">
      <c r="A2736" s="1">
        <v>2730</v>
      </c>
      <c r="B2736" s="1" t="s">
        <v>5462</v>
      </c>
      <c r="C2736" s="2">
        <v>79.283813248502796</v>
      </c>
      <c r="D2736" s="2" t="s">
        <v>5280</v>
      </c>
      <c r="E2736" t="s">
        <v>5463</v>
      </c>
    </row>
    <row r="2737" spans="1:5" x14ac:dyDescent="0.2">
      <c r="A2737" s="1">
        <v>2731</v>
      </c>
      <c r="B2737" s="1" t="s">
        <v>5464</v>
      </c>
      <c r="C2737" s="2">
        <v>80.242012277515897</v>
      </c>
      <c r="D2737" s="2" t="s">
        <v>5280</v>
      </c>
      <c r="E2737" t="s">
        <v>5465</v>
      </c>
    </row>
    <row r="2738" spans="1:5" x14ac:dyDescent="0.2">
      <c r="A2738" s="1">
        <v>2732</v>
      </c>
      <c r="B2738" s="1" t="s">
        <v>5466</v>
      </c>
      <c r="C2738" s="2">
        <v>80.242012277515897</v>
      </c>
      <c r="D2738" s="2" t="s">
        <v>5280</v>
      </c>
      <c r="E2738" t="s">
        <v>5467</v>
      </c>
    </row>
    <row r="2739" spans="1:5" x14ac:dyDescent="0.2">
      <c r="A2739" s="1">
        <v>2733</v>
      </c>
      <c r="B2739" s="1" t="s">
        <v>5468</v>
      </c>
      <c r="C2739" s="2">
        <v>80.242012277515897</v>
      </c>
      <c r="D2739" s="2" t="s">
        <v>5280</v>
      </c>
      <c r="E2739" t="s">
        <v>5469</v>
      </c>
    </row>
    <row r="2740" spans="1:5" x14ac:dyDescent="0.2">
      <c r="A2740" s="1">
        <v>2734</v>
      </c>
      <c r="B2740" s="1" t="s">
        <v>5470</v>
      </c>
      <c r="C2740" s="2">
        <v>80.242012277515897</v>
      </c>
      <c r="D2740" s="2" t="s">
        <v>5280</v>
      </c>
      <c r="E2740" t="s">
        <v>5471</v>
      </c>
    </row>
    <row r="2741" spans="1:5" x14ac:dyDescent="0.2">
      <c r="A2741" s="1">
        <v>2735</v>
      </c>
      <c r="B2741" s="1" t="s">
        <v>5472</v>
      </c>
      <c r="C2741" s="2">
        <v>80.242012277515897</v>
      </c>
      <c r="D2741" s="2" t="s">
        <v>5280</v>
      </c>
      <c r="E2741" t="s">
        <v>5473</v>
      </c>
    </row>
    <row r="2742" spans="1:5" x14ac:dyDescent="0.2">
      <c r="A2742" s="1">
        <v>2736</v>
      </c>
      <c r="B2742" s="1" t="s">
        <v>5474</v>
      </c>
      <c r="C2742" s="2">
        <v>80.242012277515897</v>
      </c>
      <c r="D2742" s="2" t="s">
        <v>5280</v>
      </c>
      <c r="E2742" t="s">
        <v>5475</v>
      </c>
    </row>
    <row r="2743" spans="1:5" x14ac:dyDescent="0.2">
      <c r="A2743" s="1">
        <v>2737</v>
      </c>
      <c r="B2743" s="1" t="s">
        <v>5476</v>
      </c>
      <c r="C2743" s="2">
        <v>80.242012277515897</v>
      </c>
      <c r="D2743" s="2" t="s">
        <v>5280</v>
      </c>
      <c r="E2743" t="s">
        <v>5477</v>
      </c>
    </row>
    <row r="2744" spans="1:5" x14ac:dyDescent="0.2">
      <c r="A2744" s="1">
        <v>2738</v>
      </c>
      <c r="B2744" s="1" t="s">
        <v>5478</v>
      </c>
      <c r="C2744" s="2">
        <v>80.242012277515897</v>
      </c>
      <c r="D2744" s="2" t="s">
        <v>5280</v>
      </c>
      <c r="E2744" t="s">
        <v>5479</v>
      </c>
    </row>
    <row r="2745" spans="1:5" x14ac:dyDescent="0.2">
      <c r="A2745" s="1">
        <v>2739</v>
      </c>
      <c r="B2745" s="1" t="s">
        <v>5480</v>
      </c>
      <c r="C2745" s="2">
        <v>82.819482520604694</v>
      </c>
      <c r="D2745" s="2" t="s">
        <v>5280</v>
      </c>
      <c r="E2745" t="s">
        <v>5481</v>
      </c>
    </row>
    <row r="2746" spans="1:5" x14ac:dyDescent="0.2">
      <c r="A2746" s="1">
        <v>2740</v>
      </c>
      <c r="B2746" s="1" t="s">
        <v>5482</v>
      </c>
      <c r="C2746" s="2">
        <v>82.819482520604694</v>
      </c>
      <c r="D2746" s="2" t="s">
        <v>5280</v>
      </c>
      <c r="E2746" t="s">
        <v>5483</v>
      </c>
    </row>
    <row r="2747" spans="1:5" x14ac:dyDescent="0.2">
      <c r="A2747" s="1">
        <v>2741</v>
      </c>
      <c r="B2747" s="1" t="s">
        <v>5484</v>
      </c>
      <c r="C2747" s="2">
        <v>84.187709037003103</v>
      </c>
      <c r="D2747" s="2" t="s">
        <v>5280</v>
      </c>
      <c r="E2747" t="s">
        <v>5485</v>
      </c>
    </row>
    <row r="2748" spans="1:5" x14ac:dyDescent="0.2">
      <c r="A2748" s="1">
        <v>2742</v>
      </c>
      <c r="B2748" s="1" t="s">
        <v>5486</v>
      </c>
      <c r="C2748" s="2">
        <v>84.433368557908594</v>
      </c>
      <c r="D2748" s="2" t="s">
        <v>5280</v>
      </c>
      <c r="E2748" t="s">
        <v>5487</v>
      </c>
    </row>
    <row r="2749" spans="1:5" x14ac:dyDescent="0.2">
      <c r="A2749" s="1">
        <v>2743</v>
      </c>
      <c r="B2749" s="1" t="s">
        <v>5488</v>
      </c>
      <c r="C2749" s="2">
        <v>84.433368557908594</v>
      </c>
      <c r="D2749" s="2" t="s">
        <v>5280</v>
      </c>
      <c r="E2749" t="s">
        <v>5489</v>
      </c>
    </row>
    <row r="2750" spans="1:5" x14ac:dyDescent="0.2">
      <c r="A2750" s="1">
        <v>2744</v>
      </c>
      <c r="B2750" s="1" t="s">
        <v>5490</v>
      </c>
      <c r="C2750" s="2">
        <v>84.433368557908594</v>
      </c>
      <c r="D2750" s="2" t="s">
        <v>5280</v>
      </c>
      <c r="E2750" t="s">
        <v>5491</v>
      </c>
    </row>
    <row r="2751" spans="1:5" x14ac:dyDescent="0.2">
      <c r="A2751" s="1">
        <v>2745</v>
      </c>
      <c r="B2751" s="1" t="s">
        <v>5492</v>
      </c>
      <c r="C2751" s="2">
        <v>84.433368557908594</v>
      </c>
      <c r="D2751" s="2" t="s">
        <v>5280</v>
      </c>
      <c r="E2751" t="s">
        <v>5493</v>
      </c>
    </row>
    <row r="2752" spans="1:5" x14ac:dyDescent="0.2">
      <c r="A2752" s="1">
        <v>2746</v>
      </c>
      <c r="B2752" s="1" t="s">
        <v>5494</v>
      </c>
      <c r="C2752" s="2">
        <v>84.433368557908594</v>
      </c>
      <c r="D2752" s="2" t="s">
        <v>5280</v>
      </c>
      <c r="E2752" t="s">
        <v>5495</v>
      </c>
    </row>
    <row r="2753" spans="1:5" x14ac:dyDescent="0.2">
      <c r="A2753" s="1">
        <v>2747</v>
      </c>
      <c r="B2753" s="1" t="s">
        <v>5496</v>
      </c>
      <c r="C2753" s="2">
        <v>84.433368557908594</v>
      </c>
      <c r="D2753" s="2" t="s">
        <v>5280</v>
      </c>
      <c r="E2753" t="s">
        <v>5497</v>
      </c>
    </row>
    <row r="2754" spans="1:5" x14ac:dyDescent="0.2">
      <c r="A2754" s="1">
        <v>2748</v>
      </c>
      <c r="B2754" s="1" t="s">
        <v>5498</v>
      </c>
      <c r="C2754" s="2">
        <v>84.433368557908594</v>
      </c>
      <c r="D2754" s="2" t="s">
        <v>5280</v>
      </c>
      <c r="E2754" t="s">
        <v>5499</v>
      </c>
    </row>
    <row r="2755" spans="1:5" x14ac:dyDescent="0.2">
      <c r="A2755" s="1">
        <v>2749</v>
      </c>
      <c r="B2755" s="1" t="s">
        <v>5500</v>
      </c>
      <c r="C2755" s="2">
        <v>84.433368557908594</v>
      </c>
      <c r="D2755" s="2" t="s">
        <v>5280</v>
      </c>
      <c r="E2755" t="s">
        <v>5501</v>
      </c>
    </row>
    <row r="2756" spans="1:5" x14ac:dyDescent="0.2">
      <c r="A2756" s="1">
        <v>2750</v>
      </c>
      <c r="B2756" s="1" t="s">
        <v>5502</v>
      </c>
      <c r="C2756" s="2">
        <v>84.433368557908594</v>
      </c>
      <c r="D2756" s="2" t="s">
        <v>5280</v>
      </c>
      <c r="E2756" t="s">
        <v>5503</v>
      </c>
    </row>
    <row r="2757" spans="1:5" x14ac:dyDescent="0.2">
      <c r="A2757" s="1">
        <v>2751</v>
      </c>
      <c r="B2757" s="1" t="s">
        <v>5504</v>
      </c>
      <c r="C2757" s="2">
        <v>85.822404556372106</v>
      </c>
      <c r="D2757" s="2" t="s">
        <v>5280</v>
      </c>
      <c r="E2757" t="s">
        <v>5505</v>
      </c>
    </row>
    <row r="2758" spans="1:5" x14ac:dyDescent="0.2">
      <c r="A2758" s="1">
        <v>2752</v>
      </c>
      <c r="B2758" s="1" t="s">
        <v>5506</v>
      </c>
      <c r="C2758" s="2">
        <v>85.822404556372106</v>
      </c>
      <c r="D2758" s="2" t="s">
        <v>5280</v>
      </c>
      <c r="E2758" t="s">
        <v>5507</v>
      </c>
    </row>
    <row r="2759" spans="1:5" x14ac:dyDescent="0.2">
      <c r="A2759" s="1">
        <v>2753</v>
      </c>
      <c r="B2759" s="1" t="s">
        <v>5508</v>
      </c>
      <c r="C2759" s="2">
        <v>85.822404556372106</v>
      </c>
      <c r="D2759" s="2" t="s">
        <v>5280</v>
      </c>
      <c r="E2759" t="s">
        <v>5509</v>
      </c>
    </row>
    <row r="2760" spans="1:5" x14ac:dyDescent="0.2">
      <c r="A2760" s="1">
        <v>2754</v>
      </c>
      <c r="B2760" s="1" t="s">
        <v>5510</v>
      </c>
      <c r="C2760" s="2">
        <v>87.600881707006906</v>
      </c>
      <c r="D2760" s="2" t="s">
        <v>5280</v>
      </c>
      <c r="E2760" t="s">
        <v>5511</v>
      </c>
    </row>
    <row r="2761" spans="1:5" x14ac:dyDescent="0.2">
      <c r="A2761" s="1">
        <v>2755</v>
      </c>
      <c r="B2761" s="1" t="s">
        <v>5512</v>
      </c>
      <c r="C2761" s="2">
        <v>87.600881707006906</v>
      </c>
      <c r="D2761" s="2" t="s">
        <v>5280</v>
      </c>
      <c r="E2761" t="s">
        <v>5513</v>
      </c>
    </row>
    <row r="2762" spans="1:5" x14ac:dyDescent="0.2">
      <c r="A2762" s="1">
        <v>2756</v>
      </c>
      <c r="B2762" s="1" t="s">
        <v>5514</v>
      </c>
      <c r="C2762" s="2">
        <v>87.600881707006906</v>
      </c>
      <c r="D2762" s="2" t="s">
        <v>5280</v>
      </c>
      <c r="E2762" t="s">
        <v>5515</v>
      </c>
    </row>
    <row r="2763" spans="1:5" x14ac:dyDescent="0.2">
      <c r="A2763" s="1">
        <v>2757</v>
      </c>
      <c r="B2763" s="1" t="s">
        <v>5516</v>
      </c>
      <c r="C2763" s="2">
        <v>90.461295590182104</v>
      </c>
      <c r="D2763" s="2" t="s">
        <v>5280</v>
      </c>
      <c r="E2763" t="s">
        <v>5517</v>
      </c>
    </row>
    <row r="2764" spans="1:5" x14ac:dyDescent="0.2">
      <c r="A2764" s="1">
        <v>2758</v>
      </c>
      <c r="B2764" s="1" t="s">
        <v>5518</v>
      </c>
      <c r="C2764" s="2">
        <v>90.461295590182104</v>
      </c>
      <c r="D2764" s="2" t="s">
        <v>5280</v>
      </c>
      <c r="E2764" t="s">
        <v>5519</v>
      </c>
    </row>
    <row r="2765" spans="1:5" x14ac:dyDescent="0.2">
      <c r="A2765" s="1">
        <v>2759</v>
      </c>
      <c r="B2765" s="1" t="s">
        <v>5520</v>
      </c>
      <c r="C2765" s="2">
        <v>90.461295590182104</v>
      </c>
      <c r="D2765" s="2" t="s">
        <v>5280</v>
      </c>
      <c r="E2765" t="s">
        <v>5521</v>
      </c>
    </row>
    <row r="2766" spans="1:5" x14ac:dyDescent="0.2">
      <c r="A2766" s="1">
        <v>2760</v>
      </c>
      <c r="B2766" s="1" t="s">
        <v>5522</v>
      </c>
      <c r="C2766" s="2">
        <v>93.643980100713193</v>
      </c>
      <c r="D2766" s="2" t="s">
        <v>5280</v>
      </c>
      <c r="E2766" t="s">
        <v>5523</v>
      </c>
    </row>
    <row r="2767" spans="1:5" x14ac:dyDescent="0.2">
      <c r="A2767" s="1">
        <v>2761</v>
      </c>
      <c r="B2767" s="1" t="s">
        <v>5524</v>
      </c>
      <c r="C2767" s="2">
        <v>95.064062639099504</v>
      </c>
      <c r="D2767" s="2" t="s">
        <v>5280</v>
      </c>
      <c r="E2767" t="s">
        <v>5525</v>
      </c>
    </row>
    <row r="2768" spans="1:5" x14ac:dyDescent="0.2">
      <c r="A2768" s="1">
        <v>2762</v>
      </c>
      <c r="B2768" s="1" t="s">
        <v>5526</v>
      </c>
      <c r="C2768" s="2">
        <v>95.064062639099504</v>
      </c>
      <c r="D2768" s="2" t="s">
        <v>5280</v>
      </c>
      <c r="E2768" t="s">
        <v>5527</v>
      </c>
    </row>
    <row r="2769" spans="1:5" x14ac:dyDescent="0.2">
      <c r="A2769" s="1">
        <v>2763</v>
      </c>
      <c r="B2769" s="1" t="s">
        <v>5528</v>
      </c>
      <c r="C2769" s="2">
        <v>95.064062639099504</v>
      </c>
      <c r="D2769" s="2" t="s">
        <v>5280</v>
      </c>
      <c r="E2769" t="s">
        <v>5529</v>
      </c>
    </row>
    <row r="2770" spans="1:5" x14ac:dyDescent="0.2">
      <c r="A2770" s="1">
        <v>2764</v>
      </c>
      <c r="B2770" s="1" t="s">
        <v>5530</v>
      </c>
      <c r="C2770" s="2">
        <v>95.064062639099504</v>
      </c>
      <c r="D2770" s="2" t="s">
        <v>5280</v>
      </c>
      <c r="E2770" t="s">
        <v>5531</v>
      </c>
    </row>
    <row r="2771" spans="1:5" x14ac:dyDescent="0.2">
      <c r="A2771" s="1">
        <v>2765</v>
      </c>
      <c r="B2771" s="1" t="s">
        <v>5532</v>
      </c>
      <c r="C2771" s="2">
        <v>95.941822479787305</v>
      </c>
      <c r="D2771" s="2" t="s">
        <v>5280</v>
      </c>
      <c r="E2771" t="s">
        <v>5533</v>
      </c>
    </row>
    <row r="2772" spans="1:5" x14ac:dyDescent="0.2">
      <c r="A2772" s="1">
        <v>2766</v>
      </c>
      <c r="B2772" s="1" t="s">
        <v>5534</v>
      </c>
      <c r="C2772" s="2">
        <v>98.048850113239894</v>
      </c>
      <c r="D2772" s="2" t="s">
        <v>5280</v>
      </c>
      <c r="E2772" t="s">
        <v>5535</v>
      </c>
    </row>
    <row r="2773" spans="1:5" x14ac:dyDescent="0.2">
      <c r="A2773" s="1">
        <v>2767</v>
      </c>
      <c r="B2773" s="1" t="s">
        <v>5536</v>
      </c>
      <c r="C2773" s="2">
        <v>98.048850113239894</v>
      </c>
      <c r="D2773" s="2" t="s">
        <v>5280</v>
      </c>
      <c r="E2773" t="s">
        <v>5537</v>
      </c>
    </row>
    <row r="2774" spans="1:5" x14ac:dyDescent="0.2">
      <c r="A2774" s="1">
        <v>2768</v>
      </c>
      <c r="B2774" s="1" t="s">
        <v>5538</v>
      </c>
      <c r="C2774" s="2">
        <v>98.048850113239894</v>
      </c>
      <c r="D2774" s="2" t="s">
        <v>5280</v>
      </c>
      <c r="E2774" t="s">
        <v>5539</v>
      </c>
    </row>
    <row r="2775" spans="1:5" x14ac:dyDescent="0.2">
      <c r="A2775" s="1">
        <v>2769</v>
      </c>
      <c r="B2775" s="1" t="s">
        <v>5540</v>
      </c>
      <c r="C2775" s="2">
        <v>98.048850113239894</v>
      </c>
      <c r="D2775" s="2" t="s">
        <v>5280</v>
      </c>
      <c r="E2775" t="s">
        <v>5541</v>
      </c>
    </row>
    <row r="2776" spans="1:5" x14ac:dyDescent="0.2">
      <c r="A2776" s="1">
        <v>2770</v>
      </c>
      <c r="B2776" s="1" t="s">
        <v>5542</v>
      </c>
      <c r="C2776" s="2">
        <v>98.048850113239894</v>
      </c>
      <c r="D2776" s="2" t="s">
        <v>5280</v>
      </c>
      <c r="E2776" t="s">
        <v>5543</v>
      </c>
    </row>
    <row r="2777" spans="1:5" x14ac:dyDescent="0.2">
      <c r="A2777" s="1">
        <v>2771</v>
      </c>
      <c r="B2777" s="1" t="s">
        <v>5544</v>
      </c>
      <c r="C2777" s="2">
        <v>98.048850113239894</v>
      </c>
      <c r="D2777" s="2" t="s">
        <v>5280</v>
      </c>
      <c r="E2777" t="s">
        <v>5545</v>
      </c>
    </row>
    <row r="2778" spans="1:5" x14ac:dyDescent="0.2">
      <c r="A2778" s="1">
        <v>2772</v>
      </c>
      <c r="B2778" s="1" t="s">
        <v>5546</v>
      </c>
      <c r="C2778" s="2">
        <v>98.048850113239894</v>
      </c>
      <c r="D2778" s="2" t="s">
        <v>5280</v>
      </c>
      <c r="E2778" t="s">
        <v>5547</v>
      </c>
    </row>
    <row r="2779" spans="1:5" x14ac:dyDescent="0.2">
      <c r="A2779" s="1">
        <v>2773</v>
      </c>
      <c r="B2779" s="1" t="s">
        <v>5548</v>
      </c>
      <c r="C2779" s="2">
        <v>98.048850113239894</v>
      </c>
      <c r="D2779" s="2" t="s">
        <v>5280</v>
      </c>
      <c r="E2779" t="s">
        <v>5549</v>
      </c>
    </row>
    <row r="2780" spans="1:5" x14ac:dyDescent="0.2">
      <c r="A2780" s="1">
        <v>2774</v>
      </c>
      <c r="B2780" s="1" t="s">
        <v>5550</v>
      </c>
      <c r="C2780" s="2">
        <v>98.048850113239894</v>
      </c>
      <c r="D2780" s="2" t="s">
        <v>5280</v>
      </c>
      <c r="E2780" t="s">
        <v>5551</v>
      </c>
    </row>
    <row r="2781" spans="1:5" x14ac:dyDescent="0.2">
      <c r="A2781" s="1">
        <v>2775</v>
      </c>
      <c r="B2781" s="1" t="s">
        <v>5552</v>
      </c>
      <c r="C2781" s="2">
        <v>98.048850113239894</v>
      </c>
      <c r="D2781" s="2" t="s">
        <v>5280</v>
      </c>
      <c r="E2781" t="s">
        <v>5553</v>
      </c>
    </row>
    <row r="2782" spans="1:5" x14ac:dyDescent="0.2">
      <c r="A2782" s="1">
        <v>2776</v>
      </c>
      <c r="B2782" s="1" t="s">
        <v>5554</v>
      </c>
      <c r="C2782" s="2">
        <v>98.252444120749203</v>
      </c>
      <c r="D2782" s="2" t="s">
        <v>5280</v>
      </c>
      <c r="E2782" t="s">
        <v>5555</v>
      </c>
    </row>
    <row r="2783" spans="1:5" x14ac:dyDescent="0.2">
      <c r="A2783" s="1">
        <v>2777</v>
      </c>
      <c r="B2783" s="1" t="s">
        <v>5556</v>
      </c>
      <c r="C2783" s="2">
        <v>99.585114770990501</v>
      </c>
      <c r="D2783" s="2" t="s">
        <v>5280</v>
      </c>
      <c r="E2783" t="s">
        <v>5557</v>
      </c>
    </row>
    <row r="2784" spans="1:5" x14ac:dyDescent="0.2">
      <c r="A2784" s="1">
        <v>2778</v>
      </c>
      <c r="B2784" s="1" t="s">
        <v>5558</v>
      </c>
      <c r="C2784" s="2">
        <v>101.046142028123</v>
      </c>
      <c r="D2784" s="2" t="s">
        <v>5280</v>
      </c>
      <c r="E2784" t="s">
        <v>5559</v>
      </c>
    </row>
    <row r="2785" spans="1:5" x14ac:dyDescent="0.2">
      <c r="A2785" s="1">
        <v>2779</v>
      </c>
      <c r="B2785" s="1" t="s">
        <v>5560</v>
      </c>
      <c r="C2785" s="2">
        <v>102.63775782278501</v>
      </c>
      <c r="D2785" s="2" t="s">
        <v>5280</v>
      </c>
      <c r="E2785" t="s">
        <v>5561</v>
      </c>
    </row>
    <row r="2786" spans="1:5" x14ac:dyDescent="0.2">
      <c r="A2786" s="1">
        <v>2780</v>
      </c>
      <c r="B2786" s="1" t="s">
        <v>5562</v>
      </c>
      <c r="C2786" s="2">
        <v>102.63775782278501</v>
      </c>
      <c r="D2786" s="2" t="s">
        <v>5280</v>
      </c>
      <c r="E2786" t="s">
        <v>5563</v>
      </c>
    </row>
    <row r="2787" spans="1:5" x14ac:dyDescent="0.2">
      <c r="A2787" s="1">
        <v>2781</v>
      </c>
      <c r="B2787" s="1" t="s">
        <v>5564</v>
      </c>
      <c r="C2787" s="2">
        <v>105.296610152062</v>
      </c>
      <c r="D2787" s="2" t="s">
        <v>5280</v>
      </c>
      <c r="E2787" t="s">
        <v>5565</v>
      </c>
    </row>
    <row r="2788" spans="1:5" x14ac:dyDescent="0.2">
      <c r="A2788" s="1">
        <v>2782</v>
      </c>
      <c r="B2788" s="1" t="s">
        <v>5566</v>
      </c>
      <c r="C2788" s="2">
        <v>105.296610152062</v>
      </c>
      <c r="D2788" s="2" t="s">
        <v>5280</v>
      </c>
      <c r="E2788" t="s">
        <v>5567</v>
      </c>
    </row>
    <row r="2789" spans="1:5" x14ac:dyDescent="0.2">
      <c r="A2789" s="1">
        <v>2783</v>
      </c>
      <c r="B2789" s="1" t="s">
        <v>5568</v>
      </c>
      <c r="C2789" s="2">
        <v>107.498751291502</v>
      </c>
      <c r="D2789" s="2" t="s">
        <v>5280</v>
      </c>
      <c r="E2789" t="s">
        <v>5569</v>
      </c>
    </row>
    <row r="2790" spans="1:5" x14ac:dyDescent="0.2">
      <c r="A2790" s="1">
        <v>2784</v>
      </c>
      <c r="B2790" s="1" t="s">
        <v>5570</v>
      </c>
      <c r="C2790" s="2">
        <v>107.498751291502</v>
      </c>
      <c r="D2790" s="2" t="s">
        <v>5280</v>
      </c>
      <c r="E2790" t="s">
        <v>5571</v>
      </c>
    </row>
    <row r="2791" spans="1:5" x14ac:dyDescent="0.2">
      <c r="A2791" s="1">
        <v>2785</v>
      </c>
      <c r="B2791" s="1" t="s">
        <v>5572</v>
      </c>
      <c r="C2791" s="2">
        <v>107.498751291502</v>
      </c>
      <c r="D2791" s="2" t="s">
        <v>5280</v>
      </c>
      <c r="E2791" t="s">
        <v>5573</v>
      </c>
    </row>
    <row r="2792" spans="1:5" x14ac:dyDescent="0.2">
      <c r="A2792" s="1">
        <v>2786</v>
      </c>
      <c r="B2792" s="1" t="s">
        <v>5574</v>
      </c>
      <c r="C2792" s="2">
        <v>107.498751291502</v>
      </c>
      <c r="D2792" s="2" t="s">
        <v>5280</v>
      </c>
      <c r="E2792" t="s">
        <v>5575</v>
      </c>
    </row>
    <row r="2793" spans="1:5" x14ac:dyDescent="0.2">
      <c r="A2793" s="1">
        <v>2787</v>
      </c>
      <c r="B2793" s="1" t="s">
        <v>5576</v>
      </c>
      <c r="C2793" s="2">
        <v>107.498751291502</v>
      </c>
      <c r="D2793" s="2" t="s">
        <v>5280</v>
      </c>
      <c r="E2793" t="s">
        <v>5577</v>
      </c>
    </row>
    <row r="2794" spans="1:5" x14ac:dyDescent="0.2">
      <c r="A2794" s="1">
        <v>2788</v>
      </c>
      <c r="B2794" s="1" t="s">
        <v>5578</v>
      </c>
      <c r="C2794" s="2">
        <v>107.498751291502</v>
      </c>
      <c r="D2794" s="2" t="s">
        <v>5280</v>
      </c>
      <c r="E2794" t="s">
        <v>5579</v>
      </c>
    </row>
    <row r="2795" spans="1:5" x14ac:dyDescent="0.2">
      <c r="A2795" s="1">
        <v>2789</v>
      </c>
      <c r="B2795" s="1" t="s">
        <v>5580</v>
      </c>
      <c r="C2795" s="2">
        <v>107.498751291502</v>
      </c>
      <c r="D2795" s="2" t="s">
        <v>5280</v>
      </c>
      <c r="E2795" t="s">
        <v>5581</v>
      </c>
    </row>
    <row r="2796" spans="1:5" x14ac:dyDescent="0.2">
      <c r="A2796" s="1">
        <v>2790</v>
      </c>
      <c r="B2796" s="1" t="s">
        <v>5582</v>
      </c>
      <c r="C2796" s="2">
        <v>108.211947962913</v>
      </c>
      <c r="D2796" s="2" t="s">
        <v>5280</v>
      </c>
      <c r="E2796" t="s">
        <v>5583</v>
      </c>
    </row>
    <row r="2797" spans="1:5" x14ac:dyDescent="0.2">
      <c r="A2797" s="1">
        <v>2791</v>
      </c>
      <c r="B2797" s="1" t="s">
        <v>5584</v>
      </c>
      <c r="C2797" s="2">
        <v>110.101089542276</v>
      </c>
      <c r="D2797" s="2" t="s">
        <v>5280</v>
      </c>
      <c r="E2797" t="s">
        <v>5585</v>
      </c>
    </row>
    <row r="2798" spans="1:5" x14ac:dyDescent="0.2">
      <c r="A2798" s="1">
        <v>2792</v>
      </c>
      <c r="B2798" s="1" t="s">
        <v>5586</v>
      </c>
      <c r="C2798" s="2">
        <v>110.101089542276</v>
      </c>
      <c r="D2798" s="2" t="s">
        <v>5280</v>
      </c>
      <c r="E2798" t="s">
        <v>5587</v>
      </c>
    </row>
    <row r="2799" spans="1:5" x14ac:dyDescent="0.2">
      <c r="A2799" s="1">
        <v>2793</v>
      </c>
      <c r="B2799" s="1" t="s">
        <v>5588</v>
      </c>
      <c r="C2799" s="2">
        <v>113.90363368912</v>
      </c>
      <c r="D2799" s="2" t="s">
        <v>5280</v>
      </c>
      <c r="E2799" t="s">
        <v>5589</v>
      </c>
    </row>
    <row r="2800" spans="1:5" x14ac:dyDescent="0.2">
      <c r="A2800" s="1">
        <v>2794</v>
      </c>
      <c r="B2800" s="1" t="s">
        <v>5590</v>
      </c>
      <c r="C2800" s="2">
        <v>116.803031299842</v>
      </c>
      <c r="D2800" s="2" t="s">
        <v>5280</v>
      </c>
      <c r="E2800" t="s">
        <v>5591</v>
      </c>
    </row>
    <row r="2801" spans="1:5" x14ac:dyDescent="0.2">
      <c r="A2801" s="1">
        <v>2795</v>
      </c>
      <c r="B2801" s="1" t="s">
        <v>5592</v>
      </c>
      <c r="C2801" s="2">
        <v>116.803031299842</v>
      </c>
      <c r="D2801" s="2" t="s">
        <v>5280</v>
      </c>
      <c r="E2801" t="s">
        <v>5593</v>
      </c>
    </row>
    <row r="2802" spans="1:5" x14ac:dyDescent="0.2">
      <c r="A2802" s="1">
        <v>2796</v>
      </c>
      <c r="B2802" s="1" t="s">
        <v>5594</v>
      </c>
      <c r="C2802" s="2">
        <v>116.803031299842</v>
      </c>
      <c r="D2802" s="2" t="s">
        <v>5280</v>
      </c>
      <c r="E2802" t="s">
        <v>5595</v>
      </c>
    </row>
    <row r="2803" spans="1:5" x14ac:dyDescent="0.2">
      <c r="A2803" s="1">
        <v>2797</v>
      </c>
      <c r="B2803" s="1" t="s">
        <v>5596</v>
      </c>
      <c r="C2803" s="2">
        <v>116.803031299842</v>
      </c>
      <c r="D2803" s="2" t="s">
        <v>5280</v>
      </c>
      <c r="E2803" t="s">
        <v>5597</v>
      </c>
    </row>
    <row r="2804" spans="1:5" x14ac:dyDescent="0.2">
      <c r="A2804" s="1">
        <v>2798</v>
      </c>
      <c r="B2804" s="1" t="s">
        <v>5598</v>
      </c>
      <c r="C2804" s="2">
        <v>116.803031299842</v>
      </c>
      <c r="D2804" s="2" t="s">
        <v>5280</v>
      </c>
      <c r="E2804" t="s">
        <v>5599</v>
      </c>
    </row>
    <row r="2805" spans="1:5" x14ac:dyDescent="0.2">
      <c r="A2805" s="1">
        <v>2799</v>
      </c>
      <c r="B2805" s="1" t="s">
        <v>5600</v>
      </c>
      <c r="C2805" s="2">
        <v>116.803031299842</v>
      </c>
      <c r="D2805" s="2" t="s">
        <v>5280</v>
      </c>
      <c r="E2805" t="s">
        <v>5601</v>
      </c>
    </row>
    <row r="2806" spans="1:5" x14ac:dyDescent="0.2">
      <c r="A2806" s="1">
        <v>2800</v>
      </c>
      <c r="B2806" s="1" t="s">
        <v>5602</v>
      </c>
      <c r="C2806" s="2">
        <v>116.803031299842</v>
      </c>
      <c r="D2806" s="2" t="s">
        <v>5280</v>
      </c>
      <c r="E2806" t="s">
        <v>5603</v>
      </c>
    </row>
    <row r="2807" spans="1:5" x14ac:dyDescent="0.2">
      <c r="A2807" s="1">
        <v>2801</v>
      </c>
      <c r="B2807" s="1" t="s">
        <v>5604</v>
      </c>
      <c r="C2807" s="2">
        <v>117.564851545751</v>
      </c>
      <c r="D2807" s="2" t="s">
        <v>5280</v>
      </c>
      <c r="E2807" t="s">
        <v>5605</v>
      </c>
    </row>
    <row r="2808" spans="1:5" x14ac:dyDescent="0.2">
      <c r="A2808" s="1">
        <v>2802</v>
      </c>
      <c r="B2808" s="1" t="s">
        <v>5606</v>
      </c>
      <c r="C2808" s="2">
        <v>120.36391689375</v>
      </c>
      <c r="D2808" s="2" t="s">
        <v>5280</v>
      </c>
      <c r="E2808" t="s">
        <v>5607</v>
      </c>
    </row>
    <row r="2809" spans="1:5" x14ac:dyDescent="0.2">
      <c r="A2809" s="1">
        <v>2803</v>
      </c>
      <c r="B2809" s="1" t="s">
        <v>5608</v>
      </c>
      <c r="C2809" s="2">
        <v>120.36391689375</v>
      </c>
      <c r="D2809" s="2" t="s">
        <v>5280</v>
      </c>
      <c r="E2809" t="s">
        <v>5609</v>
      </c>
    </row>
    <row r="2810" spans="1:5" x14ac:dyDescent="0.2">
      <c r="A2810" s="1">
        <v>2804</v>
      </c>
      <c r="B2810" s="1" t="s">
        <v>5610</v>
      </c>
      <c r="C2810" s="2">
        <v>123.230559824149</v>
      </c>
      <c r="D2810" s="2" t="s">
        <v>5280</v>
      </c>
      <c r="E2810" t="s">
        <v>5611</v>
      </c>
    </row>
    <row r="2811" spans="1:5" x14ac:dyDescent="0.2">
      <c r="A2811" s="1">
        <v>2805</v>
      </c>
      <c r="B2811" s="1" t="s">
        <v>5612</v>
      </c>
      <c r="C2811" s="2">
        <v>126.21929469982101</v>
      </c>
      <c r="D2811" s="2" t="s">
        <v>5280</v>
      </c>
      <c r="E2811" t="s">
        <v>5613</v>
      </c>
    </row>
    <row r="2812" spans="1:5" x14ac:dyDescent="0.2">
      <c r="A2812" s="1">
        <v>2806</v>
      </c>
      <c r="B2812" s="1" t="s">
        <v>5614</v>
      </c>
      <c r="C2812" s="2">
        <v>126.21929469982101</v>
      </c>
      <c r="D2812" s="2" t="s">
        <v>5280</v>
      </c>
      <c r="E2812" t="s">
        <v>5615</v>
      </c>
    </row>
    <row r="2813" spans="1:5" x14ac:dyDescent="0.2">
      <c r="A2813" s="1">
        <v>2807</v>
      </c>
      <c r="B2813" s="1" t="s">
        <v>5616</v>
      </c>
      <c r="C2813" s="2">
        <v>128.576080451519</v>
      </c>
      <c r="D2813" s="2" t="s">
        <v>5280</v>
      </c>
      <c r="E2813" t="s">
        <v>5617</v>
      </c>
    </row>
    <row r="2814" spans="1:5" x14ac:dyDescent="0.2">
      <c r="A2814" s="1">
        <v>2808</v>
      </c>
      <c r="B2814" s="1" t="s">
        <v>5618</v>
      </c>
      <c r="C2814" s="2">
        <v>129.402552565131</v>
      </c>
      <c r="D2814" s="2" t="s">
        <v>5280</v>
      </c>
      <c r="E2814" t="s">
        <v>5619</v>
      </c>
    </row>
    <row r="2815" spans="1:5" x14ac:dyDescent="0.2">
      <c r="A2815" s="1">
        <v>2809</v>
      </c>
      <c r="B2815" s="1" t="s">
        <v>5620</v>
      </c>
      <c r="C2815" s="2">
        <v>130.05941835176199</v>
      </c>
      <c r="D2815" s="2" t="s">
        <v>5280</v>
      </c>
      <c r="E2815" t="s">
        <v>5621</v>
      </c>
    </row>
    <row r="2816" spans="1:5" x14ac:dyDescent="0.2">
      <c r="A2816" s="1">
        <v>2810</v>
      </c>
      <c r="B2816" s="1" t="s">
        <v>5622</v>
      </c>
      <c r="C2816" s="2">
        <v>137.373960675848</v>
      </c>
      <c r="D2816" s="2" t="s">
        <v>5280</v>
      </c>
      <c r="E2816" t="s">
        <v>5623</v>
      </c>
    </row>
    <row r="2817" spans="1:5" x14ac:dyDescent="0.2">
      <c r="A2817" s="1">
        <v>2811</v>
      </c>
      <c r="B2817" s="1" t="s">
        <v>5624</v>
      </c>
      <c r="C2817" s="2">
        <v>137.373960675848</v>
      </c>
      <c r="D2817" s="2" t="s">
        <v>5280</v>
      </c>
      <c r="E2817" t="s">
        <v>5625</v>
      </c>
    </row>
    <row r="2818" spans="1:5" x14ac:dyDescent="0.2">
      <c r="A2818" s="1">
        <v>2812</v>
      </c>
      <c r="B2818" s="1" t="s">
        <v>5626</v>
      </c>
      <c r="C2818" s="2">
        <v>137.373960675848</v>
      </c>
      <c r="D2818" s="2" t="s">
        <v>5280</v>
      </c>
      <c r="E2818" t="s">
        <v>5627</v>
      </c>
    </row>
    <row r="2819" spans="1:5" x14ac:dyDescent="0.2">
      <c r="A2819" s="1">
        <v>2813</v>
      </c>
      <c r="B2819" s="1" t="s">
        <v>5628</v>
      </c>
      <c r="C2819" s="2">
        <v>137.373960675848</v>
      </c>
      <c r="D2819" s="2" t="s">
        <v>5280</v>
      </c>
      <c r="E2819" t="s">
        <v>5629</v>
      </c>
    </row>
    <row r="2820" spans="1:5" x14ac:dyDescent="0.2">
      <c r="A2820" s="1">
        <v>2814</v>
      </c>
      <c r="B2820" s="1" t="s">
        <v>5630</v>
      </c>
      <c r="C2820" s="2">
        <v>137.373960675848</v>
      </c>
      <c r="D2820" s="2" t="s">
        <v>5280</v>
      </c>
      <c r="E2820" t="s">
        <v>5631</v>
      </c>
    </row>
    <row r="2821" spans="1:5" x14ac:dyDescent="0.2">
      <c r="A2821" s="1">
        <v>2815</v>
      </c>
      <c r="B2821" s="1" t="s">
        <v>5632</v>
      </c>
      <c r="C2821" s="2">
        <v>137.373960675848</v>
      </c>
      <c r="D2821" s="2" t="s">
        <v>5280</v>
      </c>
      <c r="E2821" t="s">
        <v>5633</v>
      </c>
    </row>
    <row r="2822" spans="1:5" x14ac:dyDescent="0.2">
      <c r="A2822" s="1">
        <v>2816</v>
      </c>
      <c r="B2822" s="1" t="s">
        <v>5634</v>
      </c>
      <c r="C2822" s="2">
        <v>137.373960675848</v>
      </c>
      <c r="D2822" s="2" t="s">
        <v>5280</v>
      </c>
      <c r="E2822" t="s">
        <v>5635</v>
      </c>
    </row>
    <row r="2823" spans="1:5" x14ac:dyDescent="0.2">
      <c r="A2823" s="1">
        <v>2817</v>
      </c>
      <c r="B2823" s="1" t="s">
        <v>5636</v>
      </c>
      <c r="C2823" s="2">
        <v>139.58128956917</v>
      </c>
      <c r="D2823" s="2" t="s">
        <v>5280</v>
      </c>
      <c r="E2823" t="s">
        <v>5637</v>
      </c>
    </row>
    <row r="2824" spans="1:5" x14ac:dyDescent="0.2">
      <c r="A2824" s="1">
        <v>2818</v>
      </c>
      <c r="B2824" s="1" t="s">
        <v>5638</v>
      </c>
      <c r="C2824" s="2">
        <v>139.58128956917</v>
      </c>
      <c r="D2824" s="2" t="s">
        <v>5280</v>
      </c>
      <c r="E2824" t="s">
        <v>5639</v>
      </c>
    </row>
    <row r="2825" spans="1:5" x14ac:dyDescent="0.2">
      <c r="A2825" s="1">
        <v>2819</v>
      </c>
      <c r="B2825" s="1" t="s">
        <v>5640</v>
      </c>
      <c r="C2825" s="2">
        <v>139.58128956917</v>
      </c>
      <c r="D2825" s="2" t="s">
        <v>5280</v>
      </c>
      <c r="E2825" t="s">
        <v>5641</v>
      </c>
    </row>
    <row r="2826" spans="1:5" x14ac:dyDescent="0.2">
      <c r="A2826" s="1">
        <v>2820</v>
      </c>
      <c r="B2826" s="1" t="s">
        <v>5642</v>
      </c>
      <c r="C2826" s="2">
        <v>139.58128956917</v>
      </c>
      <c r="D2826" s="2" t="s">
        <v>5280</v>
      </c>
      <c r="E2826" t="s">
        <v>5643</v>
      </c>
    </row>
    <row r="2827" spans="1:5" x14ac:dyDescent="0.2">
      <c r="A2827" s="1">
        <v>2821</v>
      </c>
      <c r="B2827" s="1" t="s">
        <v>5644</v>
      </c>
      <c r="C2827" s="2">
        <v>139.58128956917</v>
      </c>
      <c r="D2827" s="2" t="s">
        <v>5280</v>
      </c>
      <c r="E2827" t="s">
        <v>5645</v>
      </c>
    </row>
    <row r="2828" spans="1:5" x14ac:dyDescent="0.2">
      <c r="A2828" s="1">
        <v>2822</v>
      </c>
      <c r="B2828" s="1" t="s">
        <v>5646</v>
      </c>
      <c r="C2828" s="2">
        <v>140.708072980596</v>
      </c>
      <c r="D2828" s="2" t="s">
        <v>5280</v>
      </c>
      <c r="E2828" t="s">
        <v>5647</v>
      </c>
    </row>
    <row r="2829" spans="1:5" x14ac:dyDescent="0.2">
      <c r="A2829" s="1">
        <v>2823</v>
      </c>
      <c r="B2829" s="1" t="s">
        <v>5648</v>
      </c>
      <c r="C2829" s="2">
        <v>140.708072980596</v>
      </c>
      <c r="D2829" s="2" t="s">
        <v>5280</v>
      </c>
      <c r="E2829" t="s">
        <v>5649</v>
      </c>
    </row>
    <row r="2830" spans="1:5" x14ac:dyDescent="0.2">
      <c r="A2830" s="1">
        <v>2824</v>
      </c>
      <c r="B2830" s="1" t="s">
        <v>5650</v>
      </c>
      <c r="C2830" s="2">
        <v>141.84902988650401</v>
      </c>
      <c r="D2830" s="2" t="s">
        <v>5280</v>
      </c>
      <c r="E2830" t="s">
        <v>5651</v>
      </c>
    </row>
    <row r="2831" spans="1:5" x14ac:dyDescent="0.2">
      <c r="A2831" s="1">
        <v>2825</v>
      </c>
      <c r="B2831" s="1" t="s">
        <v>5652</v>
      </c>
      <c r="C2831" s="2">
        <v>141.84902988650401</v>
      </c>
      <c r="D2831" s="2" t="s">
        <v>5280</v>
      </c>
      <c r="E2831" t="s">
        <v>5653</v>
      </c>
    </row>
    <row r="2832" spans="1:5" x14ac:dyDescent="0.2">
      <c r="A2832" s="1">
        <v>2826</v>
      </c>
      <c r="B2832" s="1" t="s">
        <v>5654</v>
      </c>
      <c r="C2832" s="2">
        <v>141.84902988650401</v>
      </c>
      <c r="D2832" s="2" t="s">
        <v>5280</v>
      </c>
      <c r="E2832" t="s">
        <v>5655</v>
      </c>
    </row>
    <row r="2833" spans="1:5" x14ac:dyDescent="0.2">
      <c r="A2833" s="1">
        <v>2827</v>
      </c>
      <c r="B2833" s="1" t="s">
        <v>5656</v>
      </c>
      <c r="C2833" s="2">
        <v>144.07087356253899</v>
      </c>
      <c r="D2833" s="2" t="s">
        <v>5280</v>
      </c>
      <c r="E2833" t="s">
        <v>5657</v>
      </c>
    </row>
    <row r="2834" spans="1:5" x14ac:dyDescent="0.2">
      <c r="A2834" s="1">
        <v>2828</v>
      </c>
      <c r="B2834" s="1" t="s">
        <v>5658</v>
      </c>
      <c r="C2834" s="2">
        <v>146.24615798727899</v>
      </c>
      <c r="D2834" s="2" t="s">
        <v>5280</v>
      </c>
      <c r="E2834" t="s">
        <v>5659</v>
      </c>
    </row>
    <row r="2835" spans="1:5" x14ac:dyDescent="0.2">
      <c r="A2835" s="1">
        <v>2829</v>
      </c>
      <c r="B2835" s="1" t="s">
        <v>5660</v>
      </c>
      <c r="C2835" s="2">
        <v>146.24615798727899</v>
      </c>
      <c r="D2835" s="2" t="s">
        <v>5280</v>
      </c>
      <c r="E2835" t="s">
        <v>5661</v>
      </c>
    </row>
    <row r="2836" spans="1:5" x14ac:dyDescent="0.2">
      <c r="A2836" s="1">
        <v>2830</v>
      </c>
      <c r="B2836" s="1" t="s">
        <v>5662</v>
      </c>
      <c r="C2836" s="2">
        <v>146.24615798727899</v>
      </c>
      <c r="D2836" s="2" t="s">
        <v>5280</v>
      </c>
      <c r="E2836" t="s">
        <v>5663</v>
      </c>
    </row>
    <row r="2837" spans="1:5" x14ac:dyDescent="0.2">
      <c r="A2837" s="1">
        <v>2831</v>
      </c>
      <c r="B2837" s="1" t="s">
        <v>5664</v>
      </c>
      <c r="C2837" s="2">
        <v>148.42144241202001</v>
      </c>
      <c r="D2837" s="2" t="s">
        <v>5280</v>
      </c>
      <c r="E2837" t="s">
        <v>5665</v>
      </c>
    </row>
    <row r="2838" spans="1:5" x14ac:dyDescent="0.2">
      <c r="A2838" s="1">
        <v>2832</v>
      </c>
      <c r="B2838" s="1" t="s">
        <v>5666</v>
      </c>
      <c r="C2838" s="2">
        <v>148.42144241202001</v>
      </c>
      <c r="D2838" s="2" t="s">
        <v>5280</v>
      </c>
      <c r="E2838" t="s">
        <v>5667</v>
      </c>
    </row>
    <row r="2839" spans="1:5" x14ac:dyDescent="0.2">
      <c r="A2839" s="1">
        <v>2833</v>
      </c>
      <c r="B2839" s="1" t="s">
        <v>5668</v>
      </c>
      <c r="C2839" s="2">
        <v>150.48018890878299</v>
      </c>
      <c r="D2839" s="2" t="s">
        <v>5280</v>
      </c>
      <c r="E2839" t="s">
        <v>5669</v>
      </c>
    </row>
    <row r="2840" spans="1:5" x14ac:dyDescent="0.2">
      <c r="A2840" s="1">
        <v>2834</v>
      </c>
      <c r="B2840" s="1" t="s">
        <v>5670</v>
      </c>
      <c r="C2840" s="2">
        <v>150.48018890878299</v>
      </c>
      <c r="D2840" s="2" t="s">
        <v>5280</v>
      </c>
      <c r="E2840" t="s">
        <v>5671</v>
      </c>
    </row>
    <row r="2841" spans="1:5" x14ac:dyDescent="0.2">
      <c r="A2841" s="1">
        <v>2835</v>
      </c>
      <c r="B2841" s="1" t="s">
        <v>5672</v>
      </c>
      <c r="C2841" s="2">
        <v>151.88652088135601</v>
      </c>
      <c r="D2841" s="2" t="s">
        <v>5280</v>
      </c>
      <c r="E2841" t="s">
        <v>5673</v>
      </c>
    </row>
    <row r="2842" spans="1:5" x14ac:dyDescent="0.2">
      <c r="A2842" s="1">
        <v>2836</v>
      </c>
      <c r="B2842" s="1" t="s">
        <v>5674</v>
      </c>
      <c r="C2842" s="2">
        <v>152.10952036589299</v>
      </c>
      <c r="D2842" s="2" t="s">
        <v>5280</v>
      </c>
      <c r="E2842" t="s">
        <v>5675</v>
      </c>
    </row>
    <row r="2843" spans="1:5" x14ac:dyDescent="0.2">
      <c r="A2843" s="1">
        <v>2837</v>
      </c>
      <c r="B2843" s="1" t="s">
        <v>5676</v>
      </c>
      <c r="C2843" s="2">
        <v>152.10952036589299</v>
      </c>
      <c r="D2843" s="2" t="s">
        <v>5280</v>
      </c>
      <c r="E2843" t="s">
        <v>5677</v>
      </c>
    </row>
    <row r="2844" spans="1:5" x14ac:dyDescent="0.2">
      <c r="A2844" s="1">
        <v>2838</v>
      </c>
      <c r="B2844" s="1" t="s">
        <v>5678</v>
      </c>
      <c r="C2844" s="2">
        <v>152.10952036589299</v>
      </c>
      <c r="D2844" s="2" t="s">
        <v>5280</v>
      </c>
      <c r="E2844" t="s">
        <v>5679</v>
      </c>
    </row>
    <row r="2845" spans="1:5" x14ac:dyDescent="0.2">
      <c r="A2845" s="1">
        <v>2839</v>
      </c>
      <c r="B2845" s="1" t="s">
        <v>5680</v>
      </c>
      <c r="C2845" s="2">
        <v>152.10952036589299</v>
      </c>
      <c r="D2845" s="2" t="s">
        <v>5280</v>
      </c>
      <c r="E2845" t="s">
        <v>5681</v>
      </c>
    </row>
    <row r="2846" spans="1:5" x14ac:dyDescent="0.2">
      <c r="A2846" s="1">
        <v>2840</v>
      </c>
      <c r="B2846" s="1" t="s">
        <v>5682</v>
      </c>
      <c r="C2846" s="2">
        <v>152.10952036589299</v>
      </c>
      <c r="D2846" s="2" t="s">
        <v>5280</v>
      </c>
      <c r="E2846" t="s">
        <v>5683</v>
      </c>
    </row>
    <row r="2847" spans="1:5" x14ac:dyDescent="0.2">
      <c r="A2847" s="1">
        <v>2841</v>
      </c>
      <c r="B2847" s="1" t="s">
        <v>5684</v>
      </c>
      <c r="C2847" s="2">
        <v>152.10952036589299</v>
      </c>
      <c r="D2847" s="2" t="s">
        <v>5280</v>
      </c>
      <c r="E2847" t="s">
        <v>5685</v>
      </c>
    </row>
    <row r="2848" spans="1:5" x14ac:dyDescent="0.2">
      <c r="A2848" s="1">
        <v>2842</v>
      </c>
      <c r="B2848" s="1" t="s">
        <v>5686</v>
      </c>
      <c r="C2848" s="2">
        <v>152.10952036589299</v>
      </c>
      <c r="D2848" s="2" t="s">
        <v>5280</v>
      </c>
      <c r="E2848" t="s">
        <v>5687</v>
      </c>
    </row>
    <row r="2849" spans="1:5" x14ac:dyDescent="0.2">
      <c r="A2849" s="1">
        <v>2843</v>
      </c>
      <c r="B2849" s="1" t="s">
        <v>5688</v>
      </c>
      <c r="C2849" s="2">
        <v>152.10952036589299</v>
      </c>
      <c r="D2849" s="2" t="s">
        <v>5280</v>
      </c>
      <c r="E2849" t="s">
        <v>5689</v>
      </c>
    </row>
    <row r="2850" spans="1:5" x14ac:dyDescent="0.2">
      <c r="A2850" s="1">
        <v>2844</v>
      </c>
      <c r="B2850" s="1" t="s">
        <v>5690</v>
      </c>
      <c r="C2850" s="2">
        <v>152.10952036589299</v>
      </c>
      <c r="D2850" s="2" t="s">
        <v>5280</v>
      </c>
      <c r="E2850" t="s">
        <v>5691</v>
      </c>
    </row>
    <row r="2851" spans="1:5" x14ac:dyDescent="0.2">
      <c r="A2851" s="1">
        <v>2845</v>
      </c>
      <c r="B2851" s="1" t="s">
        <v>5692</v>
      </c>
      <c r="C2851" s="2">
        <v>152.10952036589299</v>
      </c>
      <c r="D2851" s="2" t="s">
        <v>5280</v>
      </c>
      <c r="E2851" t="s">
        <v>5693</v>
      </c>
    </row>
    <row r="2852" spans="1:5" x14ac:dyDescent="0.2">
      <c r="A2852" s="1">
        <v>2846</v>
      </c>
      <c r="B2852" s="1" t="s">
        <v>5694</v>
      </c>
      <c r="C2852" s="2">
        <v>152.10952036589299</v>
      </c>
      <c r="D2852" s="2" t="s">
        <v>5280</v>
      </c>
      <c r="E2852" t="s">
        <v>5695</v>
      </c>
    </row>
    <row r="2853" spans="1:5" x14ac:dyDescent="0.2">
      <c r="A2853" s="1">
        <v>2847</v>
      </c>
      <c r="B2853" s="1" t="s">
        <v>5696</v>
      </c>
      <c r="C2853" s="2">
        <v>152.10952036589299</v>
      </c>
      <c r="D2853" s="2" t="s">
        <v>5280</v>
      </c>
      <c r="E2853" t="s">
        <v>5697</v>
      </c>
    </row>
    <row r="2854" spans="1:5" x14ac:dyDescent="0.2">
      <c r="A2854" s="1">
        <v>2848</v>
      </c>
      <c r="B2854" s="1" t="s">
        <v>5698</v>
      </c>
      <c r="C2854" s="2">
        <v>152.713336355194</v>
      </c>
      <c r="D2854" s="2" t="s">
        <v>5280</v>
      </c>
      <c r="E2854" t="s">
        <v>5699</v>
      </c>
    </row>
    <row r="2855" spans="1:5" x14ac:dyDescent="0.2">
      <c r="A2855" s="1">
        <v>2849</v>
      </c>
      <c r="B2855" s="1" t="s">
        <v>5700</v>
      </c>
      <c r="C2855" s="2">
        <v>153.197700513748</v>
      </c>
      <c r="D2855" s="2" t="s">
        <v>5280</v>
      </c>
      <c r="E2855" t="s">
        <v>5701</v>
      </c>
    </row>
    <row r="2856" spans="1:5" x14ac:dyDescent="0.2">
      <c r="A2856" s="1">
        <v>2850</v>
      </c>
      <c r="B2856" s="1" t="s">
        <v>5702</v>
      </c>
      <c r="C2856" s="2">
        <v>153.197700513748</v>
      </c>
      <c r="D2856" s="2" t="s">
        <v>5280</v>
      </c>
      <c r="E2856" t="s">
        <v>5703</v>
      </c>
    </row>
    <row r="2857" spans="1:5" x14ac:dyDescent="0.2">
      <c r="A2857" s="1">
        <v>2851</v>
      </c>
      <c r="B2857" s="1" t="s">
        <v>5704</v>
      </c>
      <c r="C2857" s="2">
        <v>153.197700513748</v>
      </c>
      <c r="D2857" s="2" t="s">
        <v>5280</v>
      </c>
      <c r="E2857" t="s">
        <v>5705</v>
      </c>
    </row>
    <row r="2858" spans="1:5" x14ac:dyDescent="0.2">
      <c r="A2858" s="1">
        <v>2852</v>
      </c>
      <c r="B2858" s="1" t="s">
        <v>5706</v>
      </c>
      <c r="C2858" s="2">
        <v>154.28638472263799</v>
      </c>
      <c r="D2858" s="2" t="s">
        <v>5280</v>
      </c>
      <c r="E2858" t="s">
        <v>5707</v>
      </c>
    </row>
    <row r="2859" spans="1:5" x14ac:dyDescent="0.2">
      <c r="A2859" s="1">
        <v>2853</v>
      </c>
      <c r="B2859" s="1" t="s">
        <v>5708</v>
      </c>
      <c r="C2859" s="2">
        <v>154.28638472263799</v>
      </c>
      <c r="D2859" s="2" t="s">
        <v>5280</v>
      </c>
      <c r="E2859" t="s">
        <v>5709</v>
      </c>
    </row>
    <row r="2860" spans="1:5" x14ac:dyDescent="0.2">
      <c r="A2860" s="1">
        <v>2854</v>
      </c>
      <c r="B2860" s="1" t="s">
        <v>5710</v>
      </c>
      <c r="C2860" s="2">
        <v>154.28638472263799</v>
      </c>
      <c r="D2860" s="2" t="s">
        <v>5280</v>
      </c>
      <c r="E2860" t="s">
        <v>5711</v>
      </c>
    </row>
    <row r="2861" spans="1:5" x14ac:dyDescent="0.2">
      <c r="A2861" s="1">
        <v>2855</v>
      </c>
      <c r="B2861" s="1" t="s">
        <v>5712</v>
      </c>
      <c r="C2861" s="2">
        <v>154.28638472263799</v>
      </c>
      <c r="D2861" s="2" t="s">
        <v>5280</v>
      </c>
      <c r="E2861" t="s">
        <v>5713</v>
      </c>
    </row>
    <row r="2862" spans="1:5" x14ac:dyDescent="0.2">
      <c r="A2862" s="1">
        <v>2856</v>
      </c>
      <c r="B2862" s="1" t="s">
        <v>5714</v>
      </c>
      <c r="C2862" s="2">
        <v>154.28638472263799</v>
      </c>
      <c r="D2862" s="2" t="s">
        <v>5280</v>
      </c>
      <c r="E2862" t="s">
        <v>5715</v>
      </c>
    </row>
    <row r="2863" spans="1:5" x14ac:dyDescent="0.2">
      <c r="A2863" s="1">
        <v>2857</v>
      </c>
      <c r="B2863" s="1" t="s">
        <v>5716</v>
      </c>
      <c r="C2863" s="2">
        <v>154.28638472263799</v>
      </c>
      <c r="D2863" s="2" t="s">
        <v>5280</v>
      </c>
      <c r="E2863" t="s">
        <v>5717</v>
      </c>
    </row>
    <row r="2864" spans="1:5" x14ac:dyDescent="0.2">
      <c r="A2864" s="1">
        <v>2858</v>
      </c>
      <c r="B2864" s="1" t="s">
        <v>5718</v>
      </c>
      <c r="C2864" s="2">
        <v>154.28638472263799</v>
      </c>
      <c r="D2864" s="2" t="s">
        <v>5280</v>
      </c>
      <c r="E2864" t="s">
        <v>5719</v>
      </c>
    </row>
    <row r="2865" spans="1:5" x14ac:dyDescent="0.2">
      <c r="A2865" s="1">
        <v>2859</v>
      </c>
      <c r="B2865" s="1" t="s">
        <v>5720</v>
      </c>
      <c r="C2865" s="2">
        <v>154.28638472263799</v>
      </c>
      <c r="D2865" s="2" t="s">
        <v>5280</v>
      </c>
      <c r="E2865" t="s">
        <v>5721</v>
      </c>
    </row>
    <row r="2866" spans="1:5" x14ac:dyDescent="0.2">
      <c r="A2866" s="1">
        <v>2860</v>
      </c>
      <c r="B2866" s="1" t="s">
        <v>5722</v>
      </c>
      <c r="C2866" s="2">
        <v>154.28638472263799</v>
      </c>
      <c r="D2866" s="2" t="s">
        <v>5280</v>
      </c>
      <c r="E2866" t="s">
        <v>5723</v>
      </c>
    </row>
    <row r="2867" spans="1:5" x14ac:dyDescent="0.2">
      <c r="A2867" s="1">
        <v>2861</v>
      </c>
      <c r="B2867" s="1" t="s">
        <v>5724</v>
      </c>
      <c r="C2867" s="2">
        <v>154.28638472263799</v>
      </c>
      <c r="D2867" s="2" t="s">
        <v>5280</v>
      </c>
      <c r="E2867" t="s">
        <v>5725</v>
      </c>
    </row>
    <row r="2868" spans="1:5" x14ac:dyDescent="0.2">
      <c r="A2868" s="1">
        <v>2862</v>
      </c>
      <c r="B2868" s="1" t="s">
        <v>5726</v>
      </c>
      <c r="C2868" s="2">
        <v>154.28638472263799</v>
      </c>
      <c r="D2868" s="2" t="s">
        <v>5280</v>
      </c>
      <c r="E2868" t="s">
        <v>5727</v>
      </c>
    </row>
    <row r="2869" spans="1:5" x14ac:dyDescent="0.2">
      <c r="A2869" s="1">
        <v>2863</v>
      </c>
      <c r="B2869" s="1" t="s">
        <v>5728</v>
      </c>
      <c r="C2869" s="2">
        <v>154.28638472263799</v>
      </c>
      <c r="D2869" s="2" t="s">
        <v>5280</v>
      </c>
      <c r="E2869" t="s">
        <v>5729</v>
      </c>
    </row>
    <row r="2870" spans="1:5" x14ac:dyDescent="0.2">
      <c r="A2870" s="1">
        <v>2864</v>
      </c>
      <c r="B2870" s="1" t="s">
        <v>5730</v>
      </c>
      <c r="C2870" s="2">
        <v>154.28638472263799</v>
      </c>
      <c r="D2870" s="2" t="s">
        <v>5280</v>
      </c>
      <c r="E2870" t="s">
        <v>5731</v>
      </c>
    </row>
    <row r="2871" spans="1:5" x14ac:dyDescent="0.2">
      <c r="A2871" s="1">
        <v>2865</v>
      </c>
      <c r="B2871" s="1" t="s">
        <v>5732</v>
      </c>
      <c r="C2871" s="2">
        <v>154.28638472263799</v>
      </c>
      <c r="D2871" s="2" t="s">
        <v>5280</v>
      </c>
      <c r="E2871" t="s">
        <v>5733</v>
      </c>
    </row>
    <row r="2872" spans="1:5" x14ac:dyDescent="0.2">
      <c r="A2872" s="1">
        <v>2866</v>
      </c>
      <c r="B2872" s="1" t="s">
        <v>5734</v>
      </c>
      <c r="C2872" s="2">
        <v>154.28638472263799</v>
      </c>
      <c r="D2872" s="2" t="s">
        <v>5280</v>
      </c>
      <c r="E2872" t="s">
        <v>5735</v>
      </c>
    </row>
    <row r="2873" spans="1:5" x14ac:dyDescent="0.2">
      <c r="A2873" s="1">
        <v>2867</v>
      </c>
      <c r="B2873" s="1" t="s">
        <v>5736</v>
      </c>
      <c r="C2873" s="2">
        <v>154.28638472263799</v>
      </c>
      <c r="D2873" s="2" t="s">
        <v>5280</v>
      </c>
      <c r="E2873" t="s">
        <v>5737</v>
      </c>
    </row>
    <row r="2874" spans="1:5" x14ac:dyDescent="0.2">
      <c r="A2874" s="1">
        <v>2868</v>
      </c>
      <c r="B2874" s="1" t="s">
        <v>5738</v>
      </c>
      <c r="C2874" s="2">
        <v>154.28638472263799</v>
      </c>
      <c r="D2874" s="2" t="s">
        <v>5280</v>
      </c>
      <c r="E2874" t="s">
        <v>5739</v>
      </c>
    </row>
    <row r="2875" spans="1:5" x14ac:dyDescent="0.2">
      <c r="A2875" s="1">
        <v>2869</v>
      </c>
      <c r="B2875" s="1" t="s">
        <v>5740</v>
      </c>
      <c r="C2875" s="2">
        <v>154.28638472263799</v>
      </c>
      <c r="D2875" s="2" t="s">
        <v>5280</v>
      </c>
      <c r="E2875" t="s">
        <v>5741</v>
      </c>
    </row>
    <row r="2876" spans="1:5" x14ac:dyDescent="0.2">
      <c r="A2876" s="1">
        <v>2870</v>
      </c>
      <c r="B2876" s="1" t="s">
        <v>5742</v>
      </c>
      <c r="C2876" s="2">
        <v>154.28638472263799</v>
      </c>
      <c r="D2876" s="2" t="s">
        <v>5280</v>
      </c>
      <c r="E2876" t="s">
        <v>5743</v>
      </c>
    </row>
    <row r="2877" spans="1:5" x14ac:dyDescent="0.2">
      <c r="A2877" s="1">
        <v>2871</v>
      </c>
      <c r="B2877" s="1" t="s">
        <v>5744</v>
      </c>
      <c r="C2877" s="2">
        <v>154.28638472263799</v>
      </c>
      <c r="D2877" s="2" t="s">
        <v>5280</v>
      </c>
      <c r="E2877" t="s">
        <v>5745</v>
      </c>
    </row>
    <row r="2878" spans="1:5" x14ac:dyDescent="0.2">
      <c r="A2878" s="1">
        <v>2872</v>
      </c>
      <c r="B2878" s="1" t="s">
        <v>5746</v>
      </c>
      <c r="C2878" s="2">
        <v>154.28638472263799</v>
      </c>
      <c r="D2878" s="2" t="s">
        <v>5280</v>
      </c>
      <c r="E2878" t="s">
        <v>5747</v>
      </c>
    </row>
    <row r="2879" spans="1:5" x14ac:dyDescent="0.2">
      <c r="A2879" s="1">
        <v>2873</v>
      </c>
      <c r="B2879" s="1" t="s">
        <v>5748</v>
      </c>
      <c r="C2879" s="2">
        <v>154.28638472263799</v>
      </c>
      <c r="D2879" s="2" t="s">
        <v>5280</v>
      </c>
      <c r="E2879" t="s">
        <v>5749</v>
      </c>
    </row>
    <row r="2880" spans="1:5" x14ac:dyDescent="0.2">
      <c r="A2880" s="1">
        <v>2874</v>
      </c>
      <c r="B2880" s="1" t="s">
        <v>5750</v>
      </c>
      <c r="C2880" s="2">
        <v>154.28638472263799</v>
      </c>
      <c r="D2880" s="2" t="s">
        <v>5280</v>
      </c>
      <c r="E2880" t="s">
        <v>5751</v>
      </c>
    </row>
    <row r="2881" spans="1:5" x14ac:dyDescent="0.2">
      <c r="A2881" s="1">
        <v>2875</v>
      </c>
      <c r="B2881" s="1" t="s">
        <v>5752</v>
      </c>
      <c r="C2881" s="2">
        <v>154.28638472263799</v>
      </c>
      <c r="D2881" s="2" t="s">
        <v>5280</v>
      </c>
      <c r="E2881" t="s">
        <v>5753</v>
      </c>
    </row>
    <row r="2882" spans="1:5" x14ac:dyDescent="0.2">
      <c r="A2882" s="1">
        <v>2876</v>
      </c>
      <c r="B2882" s="1" t="s">
        <v>5754</v>
      </c>
      <c r="C2882" s="2">
        <v>154.28638472263799</v>
      </c>
      <c r="D2882" s="2" t="s">
        <v>5280</v>
      </c>
      <c r="E2882" t="s">
        <v>5755</v>
      </c>
    </row>
    <row r="2883" spans="1:5" x14ac:dyDescent="0.2">
      <c r="A2883" s="1">
        <v>2877</v>
      </c>
      <c r="B2883" s="1" t="s">
        <v>5756</v>
      </c>
      <c r="C2883" s="2">
        <v>154.28638472263799</v>
      </c>
      <c r="D2883" s="2" t="s">
        <v>5280</v>
      </c>
      <c r="E2883" t="s">
        <v>5757</v>
      </c>
    </row>
    <row r="2884" spans="1:5" x14ac:dyDescent="0.2">
      <c r="A2884" s="1">
        <v>2878</v>
      </c>
      <c r="B2884" s="1" t="s">
        <v>5758</v>
      </c>
      <c r="C2884" s="2">
        <v>154.28638472263799</v>
      </c>
      <c r="D2884" s="2" t="s">
        <v>5280</v>
      </c>
      <c r="E2884" t="s">
        <v>5759</v>
      </c>
    </row>
    <row r="2885" spans="1:5" x14ac:dyDescent="0.2">
      <c r="A2885" s="1">
        <v>2879</v>
      </c>
      <c r="B2885" s="1" t="s">
        <v>5760</v>
      </c>
      <c r="C2885" s="2">
        <v>154.28638472263799</v>
      </c>
      <c r="D2885" s="2" t="s">
        <v>5280</v>
      </c>
      <c r="E2885" t="s">
        <v>5761</v>
      </c>
    </row>
    <row r="2886" spans="1:5" x14ac:dyDescent="0.2">
      <c r="A2886" s="1">
        <v>2880</v>
      </c>
      <c r="B2886" s="1" t="s">
        <v>5762</v>
      </c>
      <c r="C2886" s="2">
        <v>154.28638472263799</v>
      </c>
      <c r="D2886" s="2" t="s">
        <v>5280</v>
      </c>
      <c r="E2886" t="s">
        <v>5763</v>
      </c>
    </row>
    <row r="2887" spans="1:5" x14ac:dyDescent="0.2">
      <c r="A2887" s="1">
        <v>2881</v>
      </c>
      <c r="B2887" s="1" t="s">
        <v>5764</v>
      </c>
      <c r="C2887" s="2">
        <v>154.28638472263799</v>
      </c>
      <c r="D2887" s="2" t="s">
        <v>5280</v>
      </c>
      <c r="E2887" t="s">
        <v>5765</v>
      </c>
    </row>
    <row r="2888" spans="1:5" x14ac:dyDescent="0.2">
      <c r="A2888" s="1">
        <v>2882</v>
      </c>
      <c r="B2888" s="1" t="s">
        <v>5766</v>
      </c>
      <c r="C2888" s="2">
        <v>154.28638472263799</v>
      </c>
      <c r="D2888" s="2" t="s">
        <v>5280</v>
      </c>
      <c r="E2888" t="s">
        <v>5767</v>
      </c>
    </row>
    <row r="2889" spans="1:5" x14ac:dyDescent="0.2">
      <c r="A2889" s="1">
        <v>2883</v>
      </c>
      <c r="B2889" s="1" t="s">
        <v>5768</v>
      </c>
      <c r="C2889" s="2">
        <v>154.28638472263799</v>
      </c>
      <c r="D2889" s="2" t="s">
        <v>5280</v>
      </c>
      <c r="E2889" t="s">
        <v>5769</v>
      </c>
    </row>
    <row r="2890" spans="1:5" x14ac:dyDescent="0.2">
      <c r="A2890" s="1">
        <v>2884</v>
      </c>
      <c r="B2890" s="1" t="s">
        <v>5770</v>
      </c>
      <c r="C2890" s="2">
        <v>154.28638472263799</v>
      </c>
      <c r="D2890" s="2" t="s">
        <v>5280</v>
      </c>
      <c r="E2890" t="s">
        <v>5771</v>
      </c>
    </row>
    <row r="2891" spans="1:5" x14ac:dyDescent="0.2">
      <c r="A2891" s="1">
        <v>2885</v>
      </c>
      <c r="B2891" s="1" t="s">
        <v>5772</v>
      </c>
      <c r="C2891" s="2">
        <v>154.28638472263799</v>
      </c>
      <c r="D2891" s="2" t="s">
        <v>5280</v>
      </c>
      <c r="E2891" t="s">
        <v>5773</v>
      </c>
    </row>
    <row r="2892" spans="1:5" x14ac:dyDescent="0.2">
      <c r="A2892" s="1">
        <v>2886</v>
      </c>
      <c r="B2892" s="1" t="s">
        <v>5774</v>
      </c>
      <c r="C2892" s="2">
        <v>154.28638472263799</v>
      </c>
      <c r="D2892" s="2" t="s">
        <v>5280</v>
      </c>
      <c r="E2892" t="s">
        <v>5775</v>
      </c>
    </row>
    <row r="2893" spans="1:5" x14ac:dyDescent="0.2">
      <c r="A2893" s="1">
        <v>2887</v>
      </c>
      <c r="B2893" s="1" t="s">
        <v>5776</v>
      </c>
      <c r="C2893" s="2">
        <v>154.28638472263799</v>
      </c>
      <c r="D2893" s="2" t="s">
        <v>5280</v>
      </c>
      <c r="E2893" t="s">
        <v>5777</v>
      </c>
    </row>
    <row r="2894" spans="1:5" x14ac:dyDescent="0.2">
      <c r="A2894" s="1">
        <v>2888</v>
      </c>
      <c r="B2894" s="1" t="s">
        <v>5778</v>
      </c>
      <c r="C2894" s="2">
        <v>154.28638472263799</v>
      </c>
      <c r="D2894" s="2" t="s">
        <v>5280</v>
      </c>
      <c r="E2894" t="s">
        <v>5779</v>
      </c>
    </row>
    <row r="2895" spans="1:5" x14ac:dyDescent="0.2">
      <c r="A2895" s="1">
        <v>2889</v>
      </c>
      <c r="B2895" s="1" t="s">
        <v>5780</v>
      </c>
      <c r="C2895" s="2">
        <v>154.28638472263799</v>
      </c>
      <c r="D2895" s="2" t="s">
        <v>5280</v>
      </c>
      <c r="E2895" t="s">
        <v>5781</v>
      </c>
    </row>
    <row r="2896" spans="1:5" x14ac:dyDescent="0.2">
      <c r="A2896" s="1">
        <v>2890</v>
      </c>
      <c r="B2896" s="1" t="s">
        <v>5782</v>
      </c>
      <c r="C2896" s="2">
        <v>154.28638472263799</v>
      </c>
      <c r="D2896" s="2" t="s">
        <v>5280</v>
      </c>
      <c r="E2896" t="s">
        <v>5783</v>
      </c>
    </row>
    <row r="2897" spans="1:5" x14ac:dyDescent="0.2">
      <c r="A2897" s="1">
        <v>2891</v>
      </c>
      <c r="B2897" s="1" t="s">
        <v>5784</v>
      </c>
      <c r="C2897" s="2">
        <v>154.28638472263799</v>
      </c>
      <c r="D2897" s="2" t="s">
        <v>5280</v>
      </c>
      <c r="E2897" t="s">
        <v>5785</v>
      </c>
    </row>
    <row r="2898" spans="1:5" x14ac:dyDescent="0.2">
      <c r="A2898" s="1">
        <v>2892</v>
      </c>
      <c r="B2898" s="1" t="s">
        <v>5786</v>
      </c>
      <c r="C2898" s="2">
        <v>154.28638472263799</v>
      </c>
      <c r="D2898" s="2" t="s">
        <v>5280</v>
      </c>
      <c r="E2898" t="s">
        <v>5787</v>
      </c>
    </row>
    <row r="2899" spans="1:5" x14ac:dyDescent="0.2">
      <c r="A2899" s="1">
        <v>2893</v>
      </c>
      <c r="B2899" s="1" t="s">
        <v>5788</v>
      </c>
      <c r="C2899" s="2">
        <v>154.28638472263799</v>
      </c>
      <c r="D2899" s="2" t="s">
        <v>5280</v>
      </c>
      <c r="E2899" t="s">
        <v>5789</v>
      </c>
    </row>
    <row r="2900" spans="1:5" x14ac:dyDescent="0.2">
      <c r="A2900" s="1">
        <v>2894</v>
      </c>
      <c r="B2900" s="1" t="s">
        <v>5790</v>
      </c>
      <c r="C2900" s="2">
        <v>154.28638472263799</v>
      </c>
      <c r="D2900" s="2" t="s">
        <v>5280</v>
      </c>
      <c r="E2900" t="s">
        <v>5791</v>
      </c>
    </row>
    <row r="2901" spans="1:5" x14ac:dyDescent="0.2">
      <c r="A2901" s="1">
        <v>2895</v>
      </c>
      <c r="B2901" s="1" t="s">
        <v>5792</v>
      </c>
      <c r="C2901" s="2">
        <v>154.28638472263799</v>
      </c>
      <c r="D2901" s="2" t="s">
        <v>5280</v>
      </c>
      <c r="E2901" t="s">
        <v>5793</v>
      </c>
    </row>
    <row r="2902" spans="1:5" x14ac:dyDescent="0.2">
      <c r="A2902" s="1">
        <v>2896</v>
      </c>
      <c r="B2902" s="1" t="s">
        <v>5794</v>
      </c>
      <c r="C2902" s="2">
        <v>154.28638472263799</v>
      </c>
      <c r="D2902" s="2" t="s">
        <v>5280</v>
      </c>
      <c r="E2902" t="s">
        <v>5795</v>
      </c>
    </row>
    <row r="2903" spans="1:5" x14ac:dyDescent="0.2">
      <c r="A2903" s="1">
        <v>2897</v>
      </c>
      <c r="B2903" s="1" t="s">
        <v>5796</v>
      </c>
      <c r="C2903" s="2">
        <v>154.28638472263799</v>
      </c>
      <c r="D2903" s="2" t="s">
        <v>5280</v>
      </c>
      <c r="E2903" t="s">
        <v>5797</v>
      </c>
    </row>
    <row r="2904" spans="1:5" x14ac:dyDescent="0.2">
      <c r="A2904" s="1">
        <v>2898</v>
      </c>
      <c r="B2904" s="1" t="s">
        <v>5798</v>
      </c>
      <c r="C2904" s="2">
        <v>154.28638472263799</v>
      </c>
      <c r="D2904" s="2" t="s">
        <v>5280</v>
      </c>
      <c r="E2904" t="s">
        <v>5799</v>
      </c>
    </row>
    <row r="2905" spans="1:5" x14ac:dyDescent="0.2">
      <c r="A2905" s="1">
        <v>2899</v>
      </c>
      <c r="B2905" s="1" t="s">
        <v>5800</v>
      </c>
      <c r="C2905" s="2">
        <v>154.28638472263799</v>
      </c>
      <c r="D2905" s="2" t="s">
        <v>5280</v>
      </c>
      <c r="E2905" t="s">
        <v>5801</v>
      </c>
    </row>
    <row r="2906" spans="1:5" x14ac:dyDescent="0.2">
      <c r="A2906" s="1">
        <v>2900</v>
      </c>
      <c r="B2906" s="1" t="s">
        <v>5802</v>
      </c>
      <c r="C2906" s="2">
        <v>154.28638472263799</v>
      </c>
      <c r="D2906" s="2" t="s">
        <v>5280</v>
      </c>
      <c r="E2906" t="s">
        <v>5803</v>
      </c>
    </row>
    <row r="2907" spans="1:5" x14ac:dyDescent="0.2">
      <c r="A2907" s="1">
        <v>2901</v>
      </c>
      <c r="B2907" s="1" t="s">
        <v>5804</v>
      </c>
      <c r="C2907" s="2">
        <v>154.28638472263799</v>
      </c>
      <c r="D2907" s="2" t="s">
        <v>5280</v>
      </c>
      <c r="E2907" t="s">
        <v>5805</v>
      </c>
    </row>
    <row r="2908" spans="1:5" x14ac:dyDescent="0.2">
      <c r="A2908" s="1">
        <v>2902</v>
      </c>
      <c r="B2908" s="1" t="s">
        <v>5806</v>
      </c>
      <c r="C2908" s="2">
        <v>154.28638472263799</v>
      </c>
      <c r="D2908" s="2" t="s">
        <v>5280</v>
      </c>
      <c r="E2908" t="s">
        <v>5807</v>
      </c>
    </row>
    <row r="2909" spans="1:5" x14ac:dyDescent="0.2">
      <c r="A2909" s="1">
        <v>2903</v>
      </c>
      <c r="B2909" s="1" t="s">
        <v>5808</v>
      </c>
      <c r="C2909" s="2">
        <v>154.28638472263799</v>
      </c>
      <c r="D2909" s="2" t="s">
        <v>5280</v>
      </c>
      <c r="E2909" t="s">
        <v>5809</v>
      </c>
    </row>
    <row r="2910" spans="1:5" x14ac:dyDescent="0.2">
      <c r="A2910" s="1">
        <v>2904</v>
      </c>
      <c r="B2910" s="1" t="s">
        <v>5810</v>
      </c>
      <c r="C2910" s="2">
        <v>154.28638472263799</v>
      </c>
      <c r="D2910" s="2" t="s">
        <v>5280</v>
      </c>
      <c r="E2910" t="s">
        <v>5811</v>
      </c>
    </row>
    <row r="2911" spans="1:5" x14ac:dyDescent="0.2">
      <c r="A2911" s="1">
        <v>2905</v>
      </c>
      <c r="B2911" s="1" t="s">
        <v>5812</v>
      </c>
      <c r="C2911" s="2">
        <v>154.28638472263799</v>
      </c>
      <c r="D2911" s="2" t="s">
        <v>5280</v>
      </c>
      <c r="E2911" t="s">
        <v>5813</v>
      </c>
    </row>
    <row r="2912" spans="1:5" x14ac:dyDescent="0.2">
      <c r="A2912" s="1">
        <v>2906</v>
      </c>
      <c r="B2912" s="1" t="s">
        <v>5814</v>
      </c>
      <c r="C2912" s="2">
        <v>154.28638472263799</v>
      </c>
      <c r="D2912" s="2" t="s">
        <v>5280</v>
      </c>
      <c r="E2912" t="s">
        <v>5815</v>
      </c>
    </row>
    <row r="2913" spans="1:5" x14ac:dyDescent="0.2">
      <c r="A2913" s="1">
        <v>2907</v>
      </c>
      <c r="B2913" s="1" t="s">
        <v>5816</v>
      </c>
      <c r="C2913" s="2">
        <v>154.28638472263799</v>
      </c>
      <c r="D2913" s="2" t="s">
        <v>5280</v>
      </c>
      <c r="E2913" t="s">
        <v>5817</v>
      </c>
    </row>
    <row r="2914" spans="1:5" x14ac:dyDescent="0.2">
      <c r="A2914" s="1">
        <v>2908</v>
      </c>
      <c r="B2914" s="1" t="s">
        <v>5818</v>
      </c>
      <c r="C2914" s="2">
        <v>154.28638472263799</v>
      </c>
      <c r="D2914" s="2" t="s">
        <v>5280</v>
      </c>
      <c r="E2914" t="s">
        <v>5819</v>
      </c>
    </row>
    <row r="2915" spans="1:5" x14ac:dyDescent="0.2">
      <c r="A2915" s="1">
        <v>2909</v>
      </c>
      <c r="B2915" s="1" t="s">
        <v>5820</v>
      </c>
      <c r="C2915" s="2">
        <v>154.28638472263799</v>
      </c>
      <c r="D2915" s="2" t="s">
        <v>5280</v>
      </c>
      <c r="E2915" t="s">
        <v>5821</v>
      </c>
    </row>
    <row r="2916" spans="1:5" x14ac:dyDescent="0.2">
      <c r="A2916" s="1">
        <v>2910</v>
      </c>
      <c r="B2916" s="1" t="s">
        <v>5822</v>
      </c>
      <c r="C2916" s="2">
        <v>154.28638472263799</v>
      </c>
      <c r="D2916" s="2" t="s">
        <v>5280</v>
      </c>
      <c r="E2916" t="s">
        <v>5823</v>
      </c>
    </row>
    <row r="2917" spans="1:5" x14ac:dyDescent="0.2">
      <c r="A2917" s="1">
        <v>2911</v>
      </c>
      <c r="B2917" s="1" t="s">
        <v>5824</v>
      </c>
      <c r="C2917" s="2">
        <v>154.28638472263799</v>
      </c>
      <c r="D2917" s="2" t="s">
        <v>5280</v>
      </c>
      <c r="E2917" t="s">
        <v>5825</v>
      </c>
    </row>
    <row r="2918" spans="1:5" x14ac:dyDescent="0.2">
      <c r="A2918" s="1">
        <v>2912</v>
      </c>
      <c r="B2918" s="1" t="s">
        <v>5826</v>
      </c>
      <c r="C2918" s="2">
        <v>154.28638472263799</v>
      </c>
      <c r="D2918" s="2" t="s">
        <v>5280</v>
      </c>
      <c r="E2918" t="s">
        <v>5827</v>
      </c>
    </row>
    <row r="2919" spans="1:5" x14ac:dyDescent="0.2">
      <c r="A2919" s="1">
        <v>2913</v>
      </c>
      <c r="B2919" s="1" t="s">
        <v>5828</v>
      </c>
      <c r="C2919" s="2">
        <v>154.28638472263799</v>
      </c>
      <c r="D2919" s="2" t="s">
        <v>5280</v>
      </c>
      <c r="E2919" t="s">
        <v>5829</v>
      </c>
    </row>
    <row r="2920" spans="1:5" x14ac:dyDescent="0.2">
      <c r="A2920" s="1">
        <v>2914</v>
      </c>
      <c r="B2920" s="1" t="s">
        <v>5830</v>
      </c>
      <c r="C2920" s="2">
        <v>154.28638472263799</v>
      </c>
      <c r="D2920" s="2" t="s">
        <v>5280</v>
      </c>
      <c r="E2920" t="s">
        <v>5831</v>
      </c>
    </row>
    <row r="2921" spans="1:5" x14ac:dyDescent="0.2">
      <c r="A2921" s="1">
        <v>2915</v>
      </c>
      <c r="B2921" s="1" t="s">
        <v>5832</v>
      </c>
      <c r="C2921" s="2">
        <v>154.28638472263799</v>
      </c>
      <c r="D2921" s="2" t="s">
        <v>5280</v>
      </c>
      <c r="E2921" t="s">
        <v>5833</v>
      </c>
    </row>
    <row r="2922" spans="1:5" x14ac:dyDescent="0.2">
      <c r="A2922" s="1">
        <v>2916</v>
      </c>
      <c r="B2922" s="1" t="s">
        <v>5834</v>
      </c>
      <c r="C2922" s="2">
        <v>154.28638472263799</v>
      </c>
      <c r="D2922" s="2" t="s">
        <v>5280</v>
      </c>
      <c r="E2922" t="s">
        <v>5835</v>
      </c>
    </row>
    <row r="2923" spans="1:5" x14ac:dyDescent="0.2">
      <c r="A2923" s="1">
        <v>2917</v>
      </c>
      <c r="B2923" s="1" t="s">
        <v>5836</v>
      </c>
      <c r="C2923" s="2">
        <v>154.28638472263799</v>
      </c>
      <c r="D2923" s="2" t="s">
        <v>5280</v>
      </c>
      <c r="E2923" t="s">
        <v>5837</v>
      </c>
    </row>
    <row r="2924" spans="1:5" x14ac:dyDescent="0.2">
      <c r="A2924" s="1">
        <v>2918</v>
      </c>
      <c r="B2924" s="1" t="s">
        <v>5838</v>
      </c>
      <c r="C2924" s="2">
        <v>154.28638472263799</v>
      </c>
      <c r="D2924" s="2" t="s">
        <v>5280</v>
      </c>
      <c r="E2924" t="s">
        <v>5839</v>
      </c>
    </row>
    <row r="2925" spans="1:5" x14ac:dyDescent="0.2">
      <c r="A2925" s="1">
        <v>2919</v>
      </c>
      <c r="B2925" s="1" t="s">
        <v>5840</v>
      </c>
      <c r="C2925" s="2">
        <v>154.28638472263799</v>
      </c>
      <c r="D2925" s="2" t="s">
        <v>5280</v>
      </c>
      <c r="E2925" t="s">
        <v>5841</v>
      </c>
    </row>
    <row r="2926" spans="1:5" x14ac:dyDescent="0.2">
      <c r="A2926" s="1">
        <v>2920</v>
      </c>
      <c r="B2926" s="1" t="s">
        <v>5842</v>
      </c>
      <c r="C2926" s="2">
        <v>154.28638472263799</v>
      </c>
      <c r="D2926" s="2" t="s">
        <v>5280</v>
      </c>
      <c r="E2926" t="s">
        <v>5843</v>
      </c>
    </row>
    <row r="2927" spans="1:5" x14ac:dyDescent="0.2">
      <c r="A2927" s="1">
        <v>2921</v>
      </c>
      <c r="B2927" s="1" t="s">
        <v>5844</v>
      </c>
      <c r="C2927" s="2">
        <v>155.37351334723499</v>
      </c>
      <c r="D2927" s="2" t="s">
        <v>5280</v>
      </c>
      <c r="E2927" t="s">
        <v>5845</v>
      </c>
    </row>
    <row r="2928" spans="1:5" x14ac:dyDescent="0.2">
      <c r="A2928" s="1">
        <v>2922</v>
      </c>
      <c r="B2928" s="1" t="s">
        <v>5846</v>
      </c>
      <c r="C2928" s="2">
        <v>155.37351334723499</v>
      </c>
      <c r="D2928" s="2" t="s">
        <v>5280</v>
      </c>
      <c r="E2928" t="s">
        <v>5847</v>
      </c>
    </row>
    <row r="2929" spans="1:5" x14ac:dyDescent="0.2">
      <c r="A2929" s="1">
        <v>2923</v>
      </c>
      <c r="B2929" s="1" t="s">
        <v>5848</v>
      </c>
      <c r="C2929" s="2">
        <v>155.37351334723499</v>
      </c>
      <c r="D2929" s="2" t="s">
        <v>5280</v>
      </c>
      <c r="E2929" t="s">
        <v>5849</v>
      </c>
    </row>
    <row r="2930" spans="1:5" x14ac:dyDescent="0.2">
      <c r="A2930" s="1">
        <v>2924</v>
      </c>
      <c r="B2930" s="1" t="s">
        <v>5850</v>
      </c>
      <c r="C2930" s="2">
        <v>155.37351334723499</v>
      </c>
      <c r="D2930" s="2" t="s">
        <v>5280</v>
      </c>
      <c r="E2930" t="s">
        <v>5851</v>
      </c>
    </row>
    <row r="2931" spans="1:5" x14ac:dyDescent="0.2">
      <c r="A2931" s="1">
        <v>2925</v>
      </c>
      <c r="B2931" s="1" t="s">
        <v>5852</v>
      </c>
      <c r="C2931" s="2">
        <v>155.37351334723499</v>
      </c>
      <c r="D2931" s="2" t="s">
        <v>5280</v>
      </c>
      <c r="E2931" t="s">
        <v>5853</v>
      </c>
    </row>
    <row r="2932" spans="1:5" x14ac:dyDescent="0.2">
      <c r="A2932" s="1">
        <v>2926</v>
      </c>
      <c r="B2932" s="1" t="s">
        <v>5854</v>
      </c>
      <c r="C2932" s="2">
        <v>155.37351334723499</v>
      </c>
      <c r="D2932" s="2" t="s">
        <v>5280</v>
      </c>
      <c r="E2932" t="s">
        <v>5855</v>
      </c>
    </row>
    <row r="2933" spans="1:5" x14ac:dyDescent="0.2">
      <c r="A2933" s="1">
        <v>2927</v>
      </c>
      <c r="B2933" s="1" t="s">
        <v>5856</v>
      </c>
      <c r="C2933" s="2">
        <v>162.28458321267101</v>
      </c>
      <c r="D2933" s="2" t="s">
        <v>5280</v>
      </c>
      <c r="E2933" t="s">
        <v>5857</v>
      </c>
    </row>
    <row r="2934" spans="1:5" x14ac:dyDescent="0.2">
      <c r="A2934" s="1">
        <v>2928</v>
      </c>
      <c r="B2934" s="1" t="s">
        <v>5858</v>
      </c>
      <c r="C2934" s="2">
        <v>162.28458321267101</v>
      </c>
      <c r="D2934" s="2" t="s">
        <v>5280</v>
      </c>
      <c r="E2934" t="s">
        <v>5859</v>
      </c>
    </row>
    <row r="2935" spans="1:5" x14ac:dyDescent="0.2">
      <c r="A2935" s="1">
        <v>2929</v>
      </c>
      <c r="B2935" s="1" t="s">
        <v>5860</v>
      </c>
      <c r="C2935" s="2">
        <v>162.28458321267101</v>
      </c>
      <c r="D2935" s="2" t="s">
        <v>5280</v>
      </c>
      <c r="E2935" t="s">
        <v>5861</v>
      </c>
    </row>
    <row r="2936" spans="1:5" x14ac:dyDescent="0.2">
      <c r="A2936" s="1">
        <v>2930</v>
      </c>
      <c r="B2936" s="1" t="s">
        <v>5862</v>
      </c>
      <c r="C2936" s="2">
        <v>164.017762905398</v>
      </c>
      <c r="D2936" s="2" t="s">
        <v>5280</v>
      </c>
      <c r="E2936" t="s">
        <v>5863</v>
      </c>
    </row>
    <row r="2937" spans="1:5" x14ac:dyDescent="0.2">
      <c r="A2937" s="1">
        <v>2931</v>
      </c>
      <c r="B2937" s="1" t="s">
        <v>5864</v>
      </c>
      <c r="C2937" s="2">
        <v>164.017762905398</v>
      </c>
      <c r="D2937" s="2" t="s">
        <v>5280</v>
      </c>
      <c r="E2937" t="s">
        <v>5865</v>
      </c>
    </row>
    <row r="2938" spans="1:5" x14ac:dyDescent="0.2">
      <c r="A2938" s="1">
        <v>2932</v>
      </c>
      <c r="B2938" s="1" t="s">
        <v>5866</v>
      </c>
      <c r="C2938" s="2">
        <v>164.017762905398</v>
      </c>
      <c r="D2938" s="2" t="s">
        <v>5280</v>
      </c>
      <c r="E2938" t="s">
        <v>5867</v>
      </c>
    </row>
    <row r="2939" spans="1:5" x14ac:dyDescent="0.2">
      <c r="A2939" s="1">
        <v>2933</v>
      </c>
      <c r="B2939" s="1" t="s">
        <v>5868</v>
      </c>
      <c r="C2939" s="2">
        <v>164.017762905398</v>
      </c>
      <c r="D2939" s="2" t="s">
        <v>5280</v>
      </c>
      <c r="E2939" t="s">
        <v>5869</v>
      </c>
    </row>
    <row r="2940" spans="1:5" x14ac:dyDescent="0.2">
      <c r="A2940" s="1">
        <v>2934</v>
      </c>
      <c r="B2940" s="1" t="s">
        <v>5870</v>
      </c>
      <c r="C2940" s="2">
        <v>165.85680405802901</v>
      </c>
      <c r="D2940" s="2" t="s">
        <v>5280</v>
      </c>
      <c r="E2940" t="s">
        <v>5871</v>
      </c>
    </row>
    <row r="2941" spans="1:5" x14ac:dyDescent="0.2">
      <c r="A2941" s="1">
        <v>2935</v>
      </c>
      <c r="B2941" s="1" t="s">
        <v>5872</v>
      </c>
      <c r="C2941" s="2">
        <v>165.85680405802901</v>
      </c>
      <c r="D2941" s="2" t="s">
        <v>5280</v>
      </c>
      <c r="E2941" t="s">
        <v>5873</v>
      </c>
    </row>
    <row r="2942" spans="1:5" x14ac:dyDescent="0.2">
      <c r="A2942" s="1">
        <v>2936</v>
      </c>
      <c r="B2942" s="1" t="s">
        <v>5874</v>
      </c>
      <c r="C2942" s="2">
        <v>165.85680405802901</v>
      </c>
      <c r="D2942" s="2" t="s">
        <v>5280</v>
      </c>
      <c r="E2942" t="s">
        <v>5875</v>
      </c>
    </row>
    <row r="2943" spans="1:5" x14ac:dyDescent="0.2">
      <c r="A2943" s="1">
        <v>2937</v>
      </c>
      <c r="B2943" s="1" t="s">
        <v>5876</v>
      </c>
      <c r="C2943" s="2">
        <v>170.10350779657699</v>
      </c>
      <c r="D2943" s="2" t="s">
        <v>5280</v>
      </c>
      <c r="E2943" t="s">
        <v>5877</v>
      </c>
    </row>
    <row r="2944" spans="1:5" x14ac:dyDescent="0.2">
      <c r="A2944" s="1">
        <v>2938</v>
      </c>
      <c r="B2944" s="1" t="s">
        <v>5878</v>
      </c>
      <c r="C2944" s="2">
        <v>171.34474995612501</v>
      </c>
      <c r="D2944" s="2" t="s">
        <v>5280</v>
      </c>
      <c r="E2944" t="s">
        <v>5879</v>
      </c>
    </row>
    <row r="2945" spans="1:5" x14ac:dyDescent="0.2">
      <c r="A2945" s="1">
        <v>2939</v>
      </c>
      <c r="B2945" s="1" t="s">
        <v>5880</v>
      </c>
      <c r="C2945" s="2">
        <v>171.34474995612501</v>
      </c>
      <c r="D2945" s="2" t="s">
        <v>5280</v>
      </c>
      <c r="E2945" t="s">
        <v>5881</v>
      </c>
    </row>
    <row r="2946" spans="1:5" x14ac:dyDescent="0.2">
      <c r="A2946" s="1">
        <v>2940</v>
      </c>
      <c r="B2946" s="1" t="s">
        <v>5882</v>
      </c>
      <c r="C2946" s="2">
        <v>171.34474995612501</v>
      </c>
      <c r="D2946" s="2" t="s">
        <v>5280</v>
      </c>
      <c r="E2946" t="s">
        <v>5883</v>
      </c>
    </row>
    <row r="2947" spans="1:5" x14ac:dyDescent="0.2">
      <c r="A2947" s="1">
        <v>2941</v>
      </c>
      <c r="B2947" s="1" t="s">
        <v>5884</v>
      </c>
      <c r="C2947" s="2">
        <v>171.34474995612501</v>
      </c>
      <c r="D2947" s="2" t="s">
        <v>5280</v>
      </c>
      <c r="E2947" t="s">
        <v>5885</v>
      </c>
    </row>
    <row r="2948" spans="1:5" x14ac:dyDescent="0.2">
      <c r="A2948" s="1">
        <v>2942</v>
      </c>
      <c r="B2948" s="1" t="s">
        <v>5886</v>
      </c>
      <c r="C2948" s="2">
        <v>171.34474995612501</v>
      </c>
      <c r="D2948" s="2" t="s">
        <v>5280</v>
      </c>
      <c r="E2948" t="s">
        <v>5887</v>
      </c>
    </row>
    <row r="2949" spans="1:5" x14ac:dyDescent="0.2">
      <c r="A2949" s="1">
        <v>2943</v>
      </c>
      <c r="B2949" s="1" t="s">
        <v>5888</v>
      </c>
      <c r="C2949" s="2">
        <v>171.34474995612501</v>
      </c>
      <c r="D2949" s="2" t="s">
        <v>5280</v>
      </c>
      <c r="E2949" t="s">
        <v>5889</v>
      </c>
    </row>
    <row r="2950" spans="1:5" x14ac:dyDescent="0.2">
      <c r="A2950" s="1">
        <v>2944</v>
      </c>
      <c r="B2950" s="1" t="s">
        <v>5890</v>
      </c>
      <c r="C2950" s="2">
        <v>171.34474995612501</v>
      </c>
      <c r="D2950" s="2" t="s">
        <v>5280</v>
      </c>
      <c r="E2950" t="s">
        <v>5891</v>
      </c>
    </row>
    <row r="2951" spans="1:5" x14ac:dyDescent="0.2">
      <c r="A2951" s="1">
        <v>2945</v>
      </c>
      <c r="B2951" s="1" t="s">
        <v>5892</v>
      </c>
      <c r="C2951" s="2">
        <v>171.34474995612501</v>
      </c>
      <c r="D2951" s="2" t="s">
        <v>5280</v>
      </c>
      <c r="E2951" t="s">
        <v>5893</v>
      </c>
    </row>
    <row r="2952" spans="1:5" x14ac:dyDescent="0.2">
      <c r="A2952" s="1">
        <v>2946</v>
      </c>
      <c r="B2952" s="1" t="s">
        <v>5894</v>
      </c>
      <c r="C2952" s="2">
        <v>171.34474995612501</v>
      </c>
      <c r="D2952" s="2" t="s">
        <v>5280</v>
      </c>
      <c r="E2952" t="s">
        <v>5895</v>
      </c>
    </row>
    <row r="2953" spans="1:5" x14ac:dyDescent="0.2">
      <c r="A2953" s="1">
        <v>2947</v>
      </c>
      <c r="B2953" s="1" t="s">
        <v>5896</v>
      </c>
      <c r="C2953" s="2">
        <v>174.65904478295701</v>
      </c>
      <c r="D2953" s="2" t="s">
        <v>5280</v>
      </c>
      <c r="E2953" t="s">
        <v>5897</v>
      </c>
    </row>
    <row r="2954" spans="1:5" x14ac:dyDescent="0.2">
      <c r="A2954" s="1">
        <v>2948</v>
      </c>
      <c r="B2954" s="1" t="s">
        <v>5898</v>
      </c>
      <c r="C2954" s="2">
        <v>180.204643773116</v>
      </c>
      <c r="D2954" s="2" t="s">
        <v>5280</v>
      </c>
      <c r="E2954" t="s">
        <v>5899</v>
      </c>
    </row>
    <row r="2955" spans="1:5" x14ac:dyDescent="0.2">
      <c r="A2955" s="1">
        <v>2949</v>
      </c>
      <c r="B2955" s="1" t="s">
        <v>5900</v>
      </c>
      <c r="C2955" s="2">
        <v>180.204643773116</v>
      </c>
      <c r="D2955" s="2" t="s">
        <v>5280</v>
      </c>
      <c r="E2955" t="s">
        <v>5901</v>
      </c>
    </row>
    <row r="2956" spans="1:5" x14ac:dyDescent="0.2">
      <c r="A2956" s="1">
        <v>2950</v>
      </c>
      <c r="B2956" s="1" t="s">
        <v>5902</v>
      </c>
      <c r="C2956" s="2">
        <v>187.70090578433999</v>
      </c>
      <c r="D2956" s="2" t="s">
        <v>5280</v>
      </c>
      <c r="E2956" t="s">
        <v>5903</v>
      </c>
    </row>
    <row r="2957" spans="1:5" x14ac:dyDescent="0.2">
      <c r="A2957" s="1">
        <v>2951</v>
      </c>
      <c r="B2957" s="1" t="s">
        <v>5904</v>
      </c>
      <c r="C2957" s="2">
        <v>187.70090578433999</v>
      </c>
      <c r="D2957" s="2" t="s">
        <v>5280</v>
      </c>
      <c r="E2957" t="s">
        <v>5905</v>
      </c>
    </row>
    <row r="2958" spans="1:5" x14ac:dyDescent="0.2">
      <c r="A2958" s="1">
        <v>2952</v>
      </c>
      <c r="B2958" s="1" t="s">
        <v>5906</v>
      </c>
      <c r="C2958" s="2">
        <v>187.70090578433999</v>
      </c>
      <c r="D2958" s="2" t="s">
        <v>5280</v>
      </c>
      <c r="E2958" t="s">
        <v>5907</v>
      </c>
    </row>
    <row r="2959" spans="1:5" x14ac:dyDescent="0.2">
      <c r="A2959" s="1">
        <v>2953</v>
      </c>
      <c r="B2959" s="1" t="s">
        <v>5908</v>
      </c>
      <c r="C2959" s="2">
        <v>193.924167055401</v>
      </c>
      <c r="D2959" s="2" t="s">
        <v>5280</v>
      </c>
      <c r="E2959" t="s">
        <v>5909</v>
      </c>
    </row>
    <row r="2960" spans="1:5" x14ac:dyDescent="0.2">
      <c r="A2960" s="1">
        <v>2954</v>
      </c>
      <c r="B2960" s="1" t="s">
        <v>5910</v>
      </c>
      <c r="C2960" s="2">
        <v>195.60134394705699</v>
      </c>
      <c r="D2960" s="2" t="s">
        <v>5280</v>
      </c>
      <c r="E2960" t="s">
        <v>5911</v>
      </c>
    </row>
    <row r="2961" spans="1:5" x14ac:dyDescent="0.2">
      <c r="A2961" s="1">
        <v>2955</v>
      </c>
      <c r="B2961" s="1" t="s">
        <v>5912</v>
      </c>
      <c r="C2961" s="2">
        <v>195.60134394705699</v>
      </c>
      <c r="D2961" s="2" t="s">
        <v>5280</v>
      </c>
      <c r="E2961" t="s">
        <v>5913</v>
      </c>
    </row>
    <row r="2962" spans="1:5" x14ac:dyDescent="0.2">
      <c r="A2962" s="1">
        <v>2956</v>
      </c>
      <c r="B2962" s="1" t="s">
        <v>5914</v>
      </c>
      <c r="C2962" s="2">
        <v>195.60134394705699</v>
      </c>
      <c r="D2962" s="2" t="s">
        <v>5280</v>
      </c>
      <c r="E2962" t="s">
        <v>5915</v>
      </c>
    </row>
    <row r="2963" spans="1:5" x14ac:dyDescent="0.2">
      <c r="A2963" s="1">
        <v>2957</v>
      </c>
      <c r="B2963" s="1" t="s">
        <v>5916</v>
      </c>
      <c r="C2963" s="2">
        <v>195.60134394705699</v>
      </c>
      <c r="D2963" s="2" t="s">
        <v>5280</v>
      </c>
      <c r="E2963" t="s">
        <v>5917</v>
      </c>
    </row>
    <row r="2964" spans="1:5" x14ac:dyDescent="0.2">
      <c r="A2964" s="1">
        <v>2958</v>
      </c>
      <c r="B2964" s="1" t="s">
        <v>5918</v>
      </c>
      <c r="C2964" s="2">
        <v>195.60134394705699</v>
      </c>
      <c r="D2964" s="2" t="s">
        <v>5280</v>
      </c>
      <c r="E2964" t="s">
        <v>5919</v>
      </c>
    </row>
    <row r="2965" spans="1:5" x14ac:dyDescent="0.2">
      <c r="A2965" s="1">
        <v>2959</v>
      </c>
      <c r="B2965" s="1" t="s">
        <v>5920</v>
      </c>
      <c r="C2965" s="2">
        <v>195.60134394705699</v>
      </c>
      <c r="D2965" s="2" t="s">
        <v>5280</v>
      </c>
      <c r="E2965" t="s">
        <v>5921</v>
      </c>
    </row>
    <row r="2966" spans="1:5" x14ac:dyDescent="0.2">
      <c r="A2966" s="1">
        <v>2960</v>
      </c>
      <c r="B2966" s="1" t="s">
        <v>5922</v>
      </c>
      <c r="C2966" s="2">
        <v>195.60134394705699</v>
      </c>
      <c r="D2966" s="2" t="s">
        <v>5280</v>
      </c>
      <c r="E2966" t="s">
        <v>5923</v>
      </c>
    </row>
    <row r="2967" spans="1:5" x14ac:dyDescent="0.2">
      <c r="A2967" s="1">
        <v>2961</v>
      </c>
      <c r="B2967" s="1" t="s">
        <v>5924</v>
      </c>
      <c r="C2967" s="2">
        <v>197.68409749447</v>
      </c>
      <c r="D2967" s="2" t="s">
        <v>5280</v>
      </c>
      <c r="E2967" t="s">
        <v>5925</v>
      </c>
    </row>
    <row r="2968" spans="1:5" x14ac:dyDescent="0.2">
      <c r="A2968" s="1">
        <v>2962</v>
      </c>
      <c r="B2968" s="1" t="s">
        <v>5926</v>
      </c>
      <c r="C2968" s="2">
        <v>200.05934776983199</v>
      </c>
      <c r="D2968" s="2" t="s">
        <v>5280</v>
      </c>
      <c r="E2968" t="s">
        <v>5927</v>
      </c>
    </row>
    <row r="2969" spans="1:5" x14ac:dyDescent="0.2">
      <c r="A2969" s="1">
        <v>2963</v>
      </c>
      <c r="B2969" s="1" t="s">
        <v>5928</v>
      </c>
      <c r="C2969" s="2">
        <v>201.939762401791</v>
      </c>
      <c r="D2969" s="2" t="s">
        <v>5280</v>
      </c>
      <c r="E2969" t="s">
        <v>5929</v>
      </c>
    </row>
    <row r="2970" spans="1:5" x14ac:dyDescent="0.2">
      <c r="A2970" s="1">
        <v>2964</v>
      </c>
      <c r="B2970" s="1" t="s">
        <v>5930</v>
      </c>
      <c r="C2970" s="2">
        <v>206.03671289874001</v>
      </c>
      <c r="D2970" s="2" t="s">
        <v>5280</v>
      </c>
      <c r="E2970" t="s">
        <v>5931</v>
      </c>
    </row>
    <row r="2971" spans="1:5" x14ac:dyDescent="0.2">
      <c r="A2971" s="1">
        <v>2965</v>
      </c>
      <c r="B2971" s="1" t="s">
        <v>5932</v>
      </c>
      <c r="C2971" s="2">
        <v>206.03671289874001</v>
      </c>
      <c r="D2971" s="2" t="s">
        <v>5280</v>
      </c>
      <c r="E2971" t="s">
        <v>5933</v>
      </c>
    </row>
    <row r="2972" spans="1:5" x14ac:dyDescent="0.2">
      <c r="A2972" s="1">
        <v>2966</v>
      </c>
      <c r="B2972" s="1" t="s">
        <v>5934</v>
      </c>
      <c r="C2972" s="2">
        <v>218.24764065949401</v>
      </c>
      <c r="D2972" s="2" t="s">
        <v>5280</v>
      </c>
      <c r="E2972" t="s">
        <v>5935</v>
      </c>
    </row>
    <row r="2973" spans="1:5" x14ac:dyDescent="0.2">
      <c r="A2973" s="1">
        <v>2967</v>
      </c>
      <c r="B2973" s="1" t="s">
        <v>5936</v>
      </c>
      <c r="C2973" s="2">
        <v>221.42770861449799</v>
      </c>
      <c r="D2973" s="2" t="s">
        <v>5280</v>
      </c>
      <c r="E2973" t="s">
        <v>5937</v>
      </c>
    </row>
    <row r="2974" spans="1:5" x14ac:dyDescent="0.2">
      <c r="A2974" s="1">
        <v>2968</v>
      </c>
      <c r="B2974" s="1" t="s">
        <v>5938</v>
      </c>
      <c r="C2974" s="2">
        <v>0</v>
      </c>
      <c r="D2974" s="1" t="s">
        <v>5939</v>
      </c>
      <c r="E2974" t="s">
        <v>5940</v>
      </c>
    </row>
    <row r="2975" spans="1:5" x14ac:dyDescent="0.2">
      <c r="A2975" s="1">
        <v>2969</v>
      </c>
      <c r="B2975" s="1" t="s">
        <v>5941</v>
      </c>
      <c r="C2975" s="2">
        <v>0</v>
      </c>
      <c r="D2975" s="1" t="s">
        <v>5939</v>
      </c>
      <c r="E2975" t="s">
        <v>5942</v>
      </c>
    </row>
    <row r="2976" spans="1:5" x14ac:dyDescent="0.2">
      <c r="A2976" s="1">
        <v>2970</v>
      </c>
      <c r="B2976" s="1" t="s">
        <v>5943</v>
      </c>
      <c r="C2976" s="2">
        <v>0</v>
      </c>
      <c r="D2976" s="1" t="s">
        <v>5939</v>
      </c>
      <c r="E2976" t="s">
        <v>5944</v>
      </c>
    </row>
    <row r="2977" spans="1:5" x14ac:dyDescent="0.2">
      <c r="A2977" s="1">
        <v>2971</v>
      </c>
      <c r="B2977" s="1" t="s">
        <v>5945</v>
      </c>
      <c r="C2977" s="2">
        <v>0</v>
      </c>
      <c r="D2977" s="1" t="s">
        <v>5939</v>
      </c>
      <c r="E2977" t="s">
        <v>5946</v>
      </c>
    </row>
    <row r="2978" spans="1:5" x14ac:dyDescent="0.2">
      <c r="A2978" s="1">
        <v>2972</v>
      </c>
      <c r="B2978" s="1" t="s">
        <v>5947</v>
      </c>
      <c r="C2978" s="2">
        <v>0</v>
      </c>
      <c r="D2978" s="1" t="s">
        <v>5939</v>
      </c>
      <c r="E2978" t="s">
        <v>5948</v>
      </c>
    </row>
    <row r="2979" spans="1:5" x14ac:dyDescent="0.2">
      <c r="A2979" s="1">
        <v>2973</v>
      </c>
      <c r="B2979" s="1" t="s">
        <v>5949</v>
      </c>
      <c r="C2979" s="2">
        <v>0</v>
      </c>
      <c r="D2979" s="1" t="s">
        <v>5939</v>
      </c>
      <c r="E2979" t="s">
        <v>5950</v>
      </c>
    </row>
    <row r="2980" spans="1:5" x14ac:dyDescent="0.2">
      <c r="A2980" s="1">
        <v>2974</v>
      </c>
      <c r="B2980" s="1" t="s">
        <v>5951</v>
      </c>
      <c r="C2980" s="2">
        <v>0</v>
      </c>
      <c r="D2980" s="1" t="s">
        <v>5939</v>
      </c>
      <c r="E2980" t="s">
        <v>5952</v>
      </c>
    </row>
    <row r="2981" spans="1:5" x14ac:dyDescent="0.2">
      <c r="A2981" s="1">
        <v>2975</v>
      </c>
      <c r="B2981" s="1" t="s">
        <v>5953</v>
      </c>
      <c r="C2981" s="2">
        <v>0</v>
      </c>
      <c r="D2981" s="1" t="s">
        <v>5939</v>
      </c>
      <c r="E2981" t="s">
        <v>5954</v>
      </c>
    </row>
    <row r="2982" spans="1:5" x14ac:dyDescent="0.2">
      <c r="A2982" s="1">
        <v>2976</v>
      </c>
      <c r="B2982" s="1" t="s">
        <v>5955</v>
      </c>
      <c r="C2982" s="2">
        <v>0</v>
      </c>
      <c r="D2982" s="1" t="s">
        <v>5939</v>
      </c>
      <c r="E2982" t="s">
        <v>5956</v>
      </c>
    </row>
    <row r="2983" spans="1:5" x14ac:dyDescent="0.2">
      <c r="A2983" s="1">
        <v>2977</v>
      </c>
      <c r="B2983" s="1" t="s">
        <v>5957</v>
      </c>
      <c r="C2983" s="2">
        <v>0</v>
      </c>
      <c r="D2983" s="1" t="s">
        <v>5939</v>
      </c>
      <c r="E2983" t="s">
        <v>5958</v>
      </c>
    </row>
    <row r="2984" spans="1:5" x14ac:dyDescent="0.2">
      <c r="A2984" s="1">
        <v>2978</v>
      </c>
      <c r="B2984" s="1" t="s">
        <v>5959</v>
      </c>
      <c r="C2984" s="2">
        <v>0</v>
      </c>
      <c r="D2984" s="1" t="s">
        <v>5939</v>
      </c>
      <c r="E2984" t="s">
        <v>5960</v>
      </c>
    </row>
    <row r="2985" spans="1:5" x14ac:dyDescent="0.2">
      <c r="A2985" s="1">
        <v>2979</v>
      </c>
      <c r="B2985" s="1" t="s">
        <v>5961</v>
      </c>
      <c r="C2985" s="2">
        <v>0</v>
      </c>
      <c r="D2985" s="1" t="s">
        <v>5939</v>
      </c>
      <c r="E2985" t="s">
        <v>5962</v>
      </c>
    </row>
    <row r="2986" spans="1:5" x14ac:dyDescent="0.2">
      <c r="A2986" s="1">
        <v>2980</v>
      </c>
      <c r="B2986" s="1" t="s">
        <v>5963</v>
      </c>
      <c r="C2986" s="2">
        <v>0</v>
      </c>
      <c r="D2986" s="1" t="s">
        <v>5939</v>
      </c>
      <c r="E2986" t="s">
        <v>5964</v>
      </c>
    </row>
    <row r="2987" spans="1:5" x14ac:dyDescent="0.2">
      <c r="A2987" s="1">
        <v>2981</v>
      </c>
      <c r="B2987" s="1" t="s">
        <v>5965</v>
      </c>
      <c r="C2987" s="2">
        <v>1.64236162461872</v>
      </c>
      <c r="D2987" s="1" t="s">
        <v>5939</v>
      </c>
      <c r="E2987" t="s">
        <v>5966</v>
      </c>
    </row>
    <row r="2988" spans="1:5" x14ac:dyDescent="0.2">
      <c r="A2988" s="1">
        <v>2982</v>
      </c>
      <c r="B2988" s="1" t="s">
        <v>5967</v>
      </c>
      <c r="C2988" s="2">
        <v>1.64236162461872</v>
      </c>
      <c r="D2988" s="1" t="s">
        <v>5939</v>
      </c>
      <c r="E2988" t="s">
        <v>5968</v>
      </c>
    </row>
    <row r="2989" spans="1:5" x14ac:dyDescent="0.2">
      <c r="A2989" s="1">
        <v>2983</v>
      </c>
      <c r="B2989" s="1" t="s">
        <v>5969</v>
      </c>
      <c r="C2989" s="2">
        <v>4.4843693704941998</v>
      </c>
      <c r="D2989" s="1" t="s">
        <v>5939</v>
      </c>
      <c r="E2989" t="s">
        <v>5970</v>
      </c>
    </row>
    <row r="2990" spans="1:5" x14ac:dyDescent="0.2">
      <c r="A2990" s="1">
        <v>2984</v>
      </c>
      <c r="B2990" s="1" t="s">
        <v>5971</v>
      </c>
      <c r="C2990" s="2">
        <v>4.4843693704941998</v>
      </c>
      <c r="D2990" s="1" t="s">
        <v>5939</v>
      </c>
      <c r="E2990" t="s">
        <v>5972</v>
      </c>
    </row>
    <row r="2991" spans="1:5" x14ac:dyDescent="0.2">
      <c r="A2991" s="1">
        <v>2985</v>
      </c>
      <c r="B2991" s="1" t="s">
        <v>5973</v>
      </c>
      <c r="C2991" s="2">
        <v>4.4843693704941998</v>
      </c>
      <c r="D2991" s="1" t="s">
        <v>5939</v>
      </c>
      <c r="E2991" t="s">
        <v>5974</v>
      </c>
    </row>
    <row r="2992" spans="1:5" x14ac:dyDescent="0.2">
      <c r="A2992" s="1">
        <v>2986</v>
      </c>
      <c r="B2992" s="1" t="s">
        <v>5975</v>
      </c>
      <c r="C2992" s="2">
        <v>4.4843693704941998</v>
      </c>
      <c r="D2992" s="1" t="s">
        <v>5939</v>
      </c>
      <c r="E2992" t="s">
        <v>5976</v>
      </c>
    </row>
    <row r="2993" spans="1:5" x14ac:dyDescent="0.2">
      <c r="A2993" s="1">
        <v>2987</v>
      </c>
      <c r="B2993" s="1" t="s">
        <v>5977</v>
      </c>
      <c r="C2993" s="2">
        <v>4.4843693704941998</v>
      </c>
      <c r="D2993" s="1" t="s">
        <v>5939</v>
      </c>
      <c r="E2993" t="s">
        <v>5978</v>
      </c>
    </row>
    <row r="2994" spans="1:5" x14ac:dyDescent="0.2">
      <c r="A2994" s="1">
        <v>2988</v>
      </c>
      <c r="B2994" s="1" t="s">
        <v>5979</v>
      </c>
      <c r="C2994" s="2">
        <v>4.4843693704941998</v>
      </c>
      <c r="D2994" s="1" t="s">
        <v>5939</v>
      </c>
      <c r="E2994" t="s">
        <v>5980</v>
      </c>
    </row>
    <row r="2995" spans="1:5" x14ac:dyDescent="0.2">
      <c r="A2995" s="1">
        <v>2989</v>
      </c>
      <c r="B2995" s="1" t="s">
        <v>5981</v>
      </c>
      <c r="C2995" s="2">
        <v>4.4843693704941998</v>
      </c>
      <c r="D2995" s="1" t="s">
        <v>5939</v>
      </c>
      <c r="E2995" t="s">
        <v>5982</v>
      </c>
    </row>
    <row r="2996" spans="1:5" x14ac:dyDescent="0.2">
      <c r="A2996" s="1">
        <v>2990</v>
      </c>
      <c r="B2996" s="1" t="s">
        <v>5983</v>
      </c>
      <c r="C2996" s="2">
        <v>4.4843693704941998</v>
      </c>
      <c r="D2996" s="1" t="s">
        <v>5939</v>
      </c>
      <c r="E2996" t="s">
        <v>5984</v>
      </c>
    </row>
    <row r="2997" spans="1:5" x14ac:dyDescent="0.2">
      <c r="A2997" s="1">
        <v>2991</v>
      </c>
      <c r="B2997" s="1" t="s">
        <v>5985</v>
      </c>
      <c r="C2997" s="2">
        <v>4.4843693704941998</v>
      </c>
      <c r="D2997" s="1" t="s">
        <v>5939</v>
      </c>
      <c r="E2997" t="s">
        <v>5986</v>
      </c>
    </row>
    <row r="2998" spans="1:5" x14ac:dyDescent="0.2">
      <c r="A2998" s="1">
        <v>2992</v>
      </c>
      <c r="B2998" s="1" t="s">
        <v>5987</v>
      </c>
      <c r="C2998" s="2">
        <v>8.8695442136243496</v>
      </c>
      <c r="D2998" s="1" t="s">
        <v>5939</v>
      </c>
      <c r="E2998" t="s">
        <v>5988</v>
      </c>
    </row>
    <row r="2999" spans="1:5" x14ac:dyDescent="0.2">
      <c r="A2999" s="1">
        <v>2993</v>
      </c>
      <c r="B2999" s="1" t="s">
        <v>5989</v>
      </c>
      <c r="C2999" s="2">
        <v>11.19904817846</v>
      </c>
      <c r="D2999" s="1" t="s">
        <v>5939</v>
      </c>
      <c r="E2999" t="s">
        <v>5990</v>
      </c>
    </row>
    <row r="3000" spans="1:5" x14ac:dyDescent="0.2">
      <c r="A3000" s="1">
        <v>2994</v>
      </c>
      <c r="B3000" s="1" t="s">
        <v>5991</v>
      </c>
      <c r="C3000" s="2">
        <v>11.19904817846</v>
      </c>
      <c r="D3000" s="1" t="s">
        <v>5939</v>
      </c>
      <c r="E3000" t="s">
        <v>5992</v>
      </c>
    </row>
    <row r="3001" spans="1:5" x14ac:dyDescent="0.2">
      <c r="A3001" s="1">
        <v>2995</v>
      </c>
      <c r="B3001" s="1" t="s">
        <v>5993</v>
      </c>
      <c r="C3001" s="2">
        <v>11.19904817846</v>
      </c>
      <c r="D3001" s="1" t="s">
        <v>5939</v>
      </c>
      <c r="E3001" t="s">
        <v>5994</v>
      </c>
    </row>
    <row r="3002" spans="1:5" x14ac:dyDescent="0.2">
      <c r="A3002" s="1">
        <v>2996</v>
      </c>
      <c r="B3002" s="1" t="s">
        <v>5995</v>
      </c>
      <c r="C3002" s="2">
        <v>21.196394235895099</v>
      </c>
      <c r="D3002" s="1" t="s">
        <v>5939</v>
      </c>
      <c r="E3002" t="s">
        <v>5996</v>
      </c>
    </row>
    <row r="3003" spans="1:5" x14ac:dyDescent="0.2">
      <c r="A3003" s="1">
        <v>2997</v>
      </c>
      <c r="B3003" s="1" t="s">
        <v>5997</v>
      </c>
      <c r="C3003" s="2">
        <v>21.196394235895099</v>
      </c>
      <c r="D3003" s="1" t="s">
        <v>5939</v>
      </c>
      <c r="E3003" t="s">
        <v>5998</v>
      </c>
    </row>
    <row r="3004" spans="1:5" x14ac:dyDescent="0.2">
      <c r="A3004" s="1">
        <v>2998</v>
      </c>
      <c r="B3004" s="1" t="s">
        <v>5999</v>
      </c>
      <c r="C3004" s="2">
        <v>27.768299726603299</v>
      </c>
      <c r="D3004" s="1" t="s">
        <v>5939</v>
      </c>
      <c r="E3004" t="s">
        <v>6000</v>
      </c>
    </row>
    <row r="3005" spans="1:5" x14ac:dyDescent="0.2">
      <c r="A3005" s="1">
        <v>2999</v>
      </c>
      <c r="B3005" s="1" t="s">
        <v>6001</v>
      </c>
      <c r="C3005" s="2">
        <v>27.768299726603299</v>
      </c>
      <c r="D3005" s="1" t="s">
        <v>5939</v>
      </c>
      <c r="E3005" t="s">
        <v>6002</v>
      </c>
    </row>
    <row r="3006" spans="1:5" x14ac:dyDescent="0.2">
      <c r="A3006" s="1">
        <v>3000</v>
      </c>
      <c r="B3006" s="1" t="s">
        <v>6003</v>
      </c>
      <c r="C3006" s="2">
        <v>33.2625272111706</v>
      </c>
      <c r="D3006" s="1" t="s">
        <v>5939</v>
      </c>
      <c r="E3006" t="s">
        <v>6004</v>
      </c>
    </row>
    <row r="3007" spans="1:5" x14ac:dyDescent="0.2">
      <c r="A3007" s="1">
        <v>3001</v>
      </c>
      <c r="B3007" s="1" t="s">
        <v>6005</v>
      </c>
      <c r="C3007" s="2">
        <v>34.435124850680197</v>
      </c>
      <c r="D3007" s="1" t="s">
        <v>5939</v>
      </c>
      <c r="E3007" t="s">
        <v>6006</v>
      </c>
    </row>
    <row r="3008" spans="1:5" x14ac:dyDescent="0.2">
      <c r="A3008" s="1">
        <v>3002</v>
      </c>
      <c r="B3008" s="1" t="s">
        <v>6007</v>
      </c>
      <c r="C3008" s="2">
        <v>41.026369038670801</v>
      </c>
      <c r="D3008" s="1" t="s">
        <v>5939</v>
      </c>
      <c r="E3008" t="s">
        <v>6008</v>
      </c>
    </row>
    <row r="3009" spans="1:5" x14ac:dyDescent="0.2">
      <c r="A3009" s="1">
        <v>3003</v>
      </c>
      <c r="B3009" s="1" t="s">
        <v>6009</v>
      </c>
      <c r="C3009" s="2">
        <v>41.026369038670801</v>
      </c>
      <c r="D3009" s="1" t="s">
        <v>5939</v>
      </c>
      <c r="E3009" t="s">
        <v>6010</v>
      </c>
    </row>
    <row r="3010" spans="1:5" x14ac:dyDescent="0.2">
      <c r="A3010" s="1">
        <v>3004</v>
      </c>
      <c r="B3010" s="1" t="s">
        <v>6011</v>
      </c>
      <c r="C3010" s="2">
        <v>46.489444365216897</v>
      </c>
      <c r="D3010" s="1" t="s">
        <v>5939</v>
      </c>
      <c r="E3010" t="s">
        <v>6012</v>
      </c>
    </row>
    <row r="3011" spans="1:5" x14ac:dyDescent="0.2">
      <c r="A3011" s="1">
        <v>3005</v>
      </c>
      <c r="B3011" s="1" t="s">
        <v>6013</v>
      </c>
      <c r="C3011" s="2">
        <v>46.9858755231391</v>
      </c>
      <c r="D3011" s="1" t="s">
        <v>5939</v>
      </c>
      <c r="E3011" t="s">
        <v>6014</v>
      </c>
    </row>
    <row r="3012" spans="1:5" x14ac:dyDescent="0.2">
      <c r="A3012" s="1">
        <v>3006</v>
      </c>
      <c r="B3012" s="1" t="s">
        <v>6015</v>
      </c>
      <c r="C3012" s="2">
        <v>46.9858755231391</v>
      </c>
      <c r="D3012" s="1" t="s">
        <v>5939</v>
      </c>
      <c r="E3012" t="s">
        <v>6016</v>
      </c>
    </row>
    <row r="3013" spans="1:5" x14ac:dyDescent="0.2">
      <c r="A3013" s="1">
        <v>3007</v>
      </c>
      <c r="B3013" s="1" t="s">
        <v>6017</v>
      </c>
      <c r="C3013" s="2">
        <v>46.9858755231391</v>
      </c>
      <c r="D3013" s="1" t="s">
        <v>5939</v>
      </c>
      <c r="E3013" t="s">
        <v>6018</v>
      </c>
    </row>
    <row r="3014" spans="1:5" x14ac:dyDescent="0.2">
      <c r="A3014" s="1">
        <v>3008</v>
      </c>
      <c r="B3014" s="1" t="s">
        <v>6019</v>
      </c>
      <c r="C3014" s="2">
        <v>50.975925100414301</v>
      </c>
      <c r="D3014" s="1" t="s">
        <v>5939</v>
      </c>
      <c r="E3014" t="s">
        <v>6020</v>
      </c>
    </row>
    <row r="3015" spans="1:5" x14ac:dyDescent="0.2">
      <c r="A3015" s="1">
        <v>3009</v>
      </c>
      <c r="B3015" s="1" t="s">
        <v>6021</v>
      </c>
      <c r="C3015" s="2">
        <v>53.789103228707297</v>
      </c>
      <c r="D3015" s="1" t="s">
        <v>5939</v>
      </c>
      <c r="E3015" t="s">
        <v>6022</v>
      </c>
    </row>
    <row r="3016" spans="1:5" x14ac:dyDescent="0.2">
      <c r="A3016" s="1">
        <v>3010</v>
      </c>
      <c r="B3016" s="1" t="s">
        <v>6023</v>
      </c>
      <c r="C3016" s="2">
        <v>54.251354766738103</v>
      </c>
      <c r="D3016" s="1" t="s">
        <v>5939</v>
      </c>
      <c r="E3016" t="s">
        <v>6024</v>
      </c>
    </row>
    <row r="3017" spans="1:5" x14ac:dyDescent="0.2">
      <c r="A3017" s="1">
        <v>3011</v>
      </c>
      <c r="B3017" s="1" t="s">
        <v>6025</v>
      </c>
      <c r="C3017" s="2">
        <v>54.251354766738103</v>
      </c>
      <c r="D3017" s="1" t="s">
        <v>5939</v>
      </c>
      <c r="E3017" t="s">
        <v>6026</v>
      </c>
    </row>
    <row r="3018" spans="1:5" x14ac:dyDescent="0.2">
      <c r="A3018" s="1">
        <v>3012</v>
      </c>
      <c r="B3018" s="1" t="s">
        <v>6027</v>
      </c>
      <c r="C3018" s="2">
        <v>54.251354766738103</v>
      </c>
      <c r="D3018" s="1" t="s">
        <v>5939</v>
      </c>
      <c r="E3018" t="s">
        <v>6028</v>
      </c>
    </row>
    <row r="3019" spans="1:5" x14ac:dyDescent="0.2">
      <c r="A3019" s="1">
        <v>3013</v>
      </c>
      <c r="B3019" s="1" t="s">
        <v>6029</v>
      </c>
      <c r="C3019" s="2">
        <v>54.251354766738103</v>
      </c>
      <c r="D3019" s="1" t="s">
        <v>5939</v>
      </c>
      <c r="E3019" t="s">
        <v>6030</v>
      </c>
    </row>
    <row r="3020" spans="1:5" x14ac:dyDescent="0.2">
      <c r="A3020" s="1">
        <v>3014</v>
      </c>
      <c r="B3020" s="1" t="s">
        <v>6031</v>
      </c>
      <c r="C3020" s="2">
        <v>54.251354766738103</v>
      </c>
      <c r="D3020" s="1" t="s">
        <v>5939</v>
      </c>
      <c r="E3020" t="s">
        <v>6032</v>
      </c>
    </row>
    <row r="3021" spans="1:5" x14ac:dyDescent="0.2">
      <c r="A3021" s="1">
        <v>3015</v>
      </c>
      <c r="B3021" s="1" t="s">
        <v>6033</v>
      </c>
      <c r="C3021" s="2">
        <v>73.166101405358901</v>
      </c>
      <c r="D3021" s="1" t="s">
        <v>5939</v>
      </c>
      <c r="E3021" t="s">
        <v>6034</v>
      </c>
    </row>
    <row r="3022" spans="1:5" x14ac:dyDescent="0.2">
      <c r="A3022" s="1">
        <v>3016</v>
      </c>
      <c r="B3022" s="1" t="s">
        <v>6035</v>
      </c>
      <c r="C3022" s="2">
        <v>74.536604725923496</v>
      </c>
      <c r="D3022" s="1" t="s">
        <v>5939</v>
      </c>
      <c r="E3022" t="s">
        <v>6036</v>
      </c>
    </row>
    <row r="3023" spans="1:5" x14ac:dyDescent="0.2">
      <c r="A3023" s="1">
        <v>3017</v>
      </c>
      <c r="B3023" s="1" t="s">
        <v>6037</v>
      </c>
      <c r="C3023" s="2">
        <v>74.536604725923496</v>
      </c>
      <c r="D3023" s="1" t="s">
        <v>5939</v>
      </c>
      <c r="E3023" t="s">
        <v>6038</v>
      </c>
    </row>
    <row r="3024" spans="1:5" x14ac:dyDescent="0.2">
      <c r="A3024" s="1">
        <v>3018</v>
      </c>
      <c r="B3024" s="1" t="s">
        <v>6039</v>
      </c>
      <c r="C3024" s="2">
        <v>74.536604725923496</v>
      </c>
      <c r="D3024" s="1" t="s">
        <v>5939</v>
      </c>
      <c r="E3024" t="s">
        <v>6040</v>
      </c>
    </row>
    <row r="3025" spans="1:5" x14ac:dyDescent="0.2">
      <c r="A3025" s="1">
        <v>3019</v>
      </c>
      <c r="B3025" s="1" t="s">
        <v>6041</v>
      </c>
      <c r="C3025" s="2">
        <v>74.536604725923496</v>
      </c>
      <c r="D3025" s="1" t="s">
        <v>5939</v>
      </c>
      <c r="E3025" t="s">
        <v>6042</v>
      </c>
    </row>
    <row r="3026" spans="1:5" x14ac:dyDescent="0.2">
      <c r="A3026" s="1">
        <v>3020</v>
      </c>
      <c r="B3026" s="1" t="s">
        <v>6043</v>
      </c>
      <c r="C3026" s="2">
        <v>76.624423900147306</v>
      </c>
      <c r="D3026" s="1" t="s">
        <v>5939</v>
      </c>
      <c r="E3026" t="s">
        <v>6044</v>
      </c>
    </row>
    <row r="3027" spans="1:5" x14ac:dyDescent="0.2">
      <c r="A3027" s="1">
        <v>3021</v>
      </c>
      <c r="B3027" s="1" t="s">
        <v>6045</v>
      </c>
      <c r="C3027" s="2">
        <v>78.252161139199202</v>
      </c>
      <c r="D3027" s="1" t="s">
        <v>5939</v>
      </c>
      <c r="E3027" t="s">
        <v>6046</v>
      </c>
    </row>
    <row r="3028" spans="1:5" x14ac:dyDescent="0.2">
      <c r="A3028" s="1">
        <v>3022</v>
      </c>
      <c r="B3028" s="1" t="s">
        <v>6047</v>
      </c>
      <c r="C3028" s="2">
        <v>78.252161139199202</v>
      </c>
      <c r="D3028" s="1" t="s">
        <v>5939</v>
      </c>
      <c r="E3028" t="s">
        <v>6048</v>
      </c>
    </row>
    <row r="3029" spans="1:5" x14ac:dyDescent="0.2">
      <c r="A3029" s="1">
        <v>3023</v>
      </c>
      <c r="B3029" s="1" t="s">
        <v>6049</v>
      </c>
      <c r="C3029" s="2">
        <v>82.056887605902901</v>
      </c>
      <c r="D3029" s="1" t="s">
        <v>5939</v>
      </c>
      <c r="E3029" t="s">
        <v>6050</v>
      </c>
    </row>
    <row r="3030" spans="1:5" x14ac:dyDescent="0.2">
      <c r="A3030" s="1">
        <v>3024</v>
      </c>
      <c r="B3030" s="1" t="s">
        <v>6051</v>
      </c>
      <c r="C3030" s="2">
        <v>89.134292625635993</v>
      </c>
      <c r="D3030" s="1" t="s">
        <v>5939</v>
      </c>
      <c r="E3030" t="s">
        <v>6052</v>
      </c>
    </row>
    <row r="3031" spans="1:5" x14ac:dyDescent="0.2">
      <c r="A3031" s="1">
        <v>3025</v>
      </c>
      <c r="B3031" s="1" t="s">
        <v>6053</v>
      </c>
      <c r="C3031" s="2">
        <v>89.610224635990505</v>
      </c>
      <c r="D3031" s="1" t="s">
        <v>5939</v>
      </c>
      <c r="E3031" t="s">
        <v>6054</v>
      </c>
    </row>
    <row r="3032" spans="1:5" x14ac:dyDescent="0.2">
      <c r="A3032" s="1">
        <v>3026</v>
      </c>
      <c r="B3032" s="1" t="s">
        <v>6055</v>
      </c>
      <c r="C3032" s="2">
        <v>90.080245151197005</v>
      </c>
      <c r="D3032" s="1" t="s">
        <v>5939</v>
      </c>
      <c r="E3032" t="s">
        <v>6056</v>
      </c>
    </row>
    <row r="3033" spans="1:5" x14ac:dyDescent="0.2">
      <c r="A3033" s="1">
        <v>3027</v>
      </c>
      <c r="B3033" s="1" t="s">
        <v>6057</v>
      </c>
      <c r="C3033" s="2">
        <v>95.865505449437293</v>
      </c>
      <c r="D3033" s="1" t="s">
        <v>5939</v>
      </c>
      <c r="E3033" t="s">
        <v>6058</v>
      </c>
    </row>
    <row r="3034" spans="1:5" x14ac:dyDescent="0.2">
      <c r="A3034" s="1">
        <v>3028</v>
      </c>
      <c r="B3034" s="1" t="s">
        <v>6059</v>
      </c>
      <c r="C3034" s="2">
        <v>95.865505449437293</v>
      </c>
      <c r="D3034" s="1" t="s">
        <v>5939</v>
      </c>
      <c r="E3034" t="s">
        <v>6060</v>
      </c>
    </row>
    <row r="3035" spans="1:5" x14ac:dyDescent="0.2">
      <c r="A3035" s="1">
        <v>3029</v>
      </c>
      <c r="B3035" s="1" t="s">
        <v>6061</v>
      </c>
      <c r="C3035" s="2">
        <v>95.865505449437293</v>
      </c>
      <c r="D3035" s="1" t="s">
        <v>5939</v>
      </c>
      <c r="E3035" t="s">
        <v>6062</v>
      </c>
    </row>
    <row r="3036" spans="1:5" x14ac:dyDescent="0.2">
      <c r="A3036" s="1">
        <v>3030</v>
      </c>
      <c r="B3036" s="1" t="s">
        <v>6063</v>
      </c>
      <c r="C3036" s="2">
        <v>95.865505449437293</v>
      </c>
      <c r="D3036" s="1" t="s">
        <v>5939</v>
      </c>
      <c r="E3036" t="s">
        <v>6064</v>
      </c>
    </row>
    <row r="3037" spans="1:5" x14ac:dyDescent="0.2">
      <c r="A3037" s="1">
        <v>3031</v>
      </c>
      <c r="B3037" s="1" t="s">
        <v>6065</v>
      </c>
      <c r="C3037" s="2">
        <v>95.865505449437293</v>
      </c>
      <c r="D3037" s="1" t="s">
        <v>5939</v>
      </c>
      <c r="E3037" t="s">
        <v>6066</v>
      </c>
    </row>
    <row r="3038" spans="1:5" x14ac:dyDescent="0.2">
      <c r="A3038" s="1">
        <v>3032</v>
      </c>
      <c r="B3038" s="1" t="s">
        <v>6067</v>
      </c>
      <c r="C3038" s="2">
        <v>95.865505449437293</v>
      </c>
      <c r="D3038" s="1" t="s">
        <v>5939</v>
      </c>
      <c r="E3038" t="s">
        <v>6068</v>
      </c>
    </row>
    <row r="3039" spans="1:5" x14ac:dyDescent="0.2">
      <c r="A3039" s="1">
        <v>3033</v>
      </c>
      <c r="B3039" s="1" t="s">
        <v>6069</v>
      </c>
      <c r="C3039" s="2">
        <v>95.865505449437293</v>
      </c>
      <c r="D3039" s="1" t="s">
        <v>5939</v>
      </c>
      <c r="E3039" t="s">
        <v>6070</v>
      </c>
    </row>
    <row r="3040" spans="1:5" x14ac:dyDescent="0.2">
      <c r="A3040" s="1">
        <v>3034</v>
      </c>
      <c r="B3040" s="1" t="s">
        <v>6071</v>
      </c>
      <c r="C3040" s="2">
        <v>95.865505449437293</v>
      </c>
      <c r="D3040" s="1" t="s">
        <v>5939</v>
      </c>
      <c r="E3040" t="s">
        <v>6072</v>
      </c>
    </row>
    <row r="3041" spans="1:5" x14ac:dyDescent="0.2">
      <c r="A3041" s="1">
        <v>3035</v>
      </c>
      <c r="B3041" s="1" t="s">
        <v>6073</v>
      </c>
      <c r="C3041" s="2">
        <v>95.865505449437293</v>
      </c>
      <c r="D3041" s="1" t="s">
        <v>5939</v>
      </c>
      <c r="E3041" t="s">
        <v>6074</v>
      </c>
    </row>
    <row r="3042" spans="1:5" x14ac:dyDescent="0.2">
      <c r="A3042" s="1">
        <v>3036</v>
      </c>
      <c r="B3042" s="1" t="s">
        <v>6075</v>
      </c>
      <c r="C3042" s="2">
        <v>97.119136838178505</v>
      </c>
      <c r="D3042" s="1" t="s">
        <v>5939</v>
      </c>
      <c r="E3042" t="s">
        <v>6076</v>
      </c>
    </row>
    <row r="3043" spans="1:5" x14ac:dyDescent="0.2">
      <c r="A3043" s="1">
        <v>3037</v>
      </c>
      <c r="B3043" s="1" t="s">
        <v>6077</v>
      </c>
      <c r="C3043" s="2">
        <v>97.119136838178505</v>
      </c>
      <c r="D3043" s="1" t="s">
        <v>5939</v>
      </c>
      <c r="E3043" t="s">
        <v>6078</v>
      </c>
    </row>
    <row r="3044" spans="1:5" x14ac:dyDescent="0.2">
      <c r="A3044" s="1">
        <v>3038</v>
      </c>
      <c r="B3044" s="1" t="s">
        <v>6079</v>
      </c>
      <c r="C3044" s="2">
        <v>99.9141531429308</v>
      </c>
      <c r="D3044" s="1" t="s">
        <v>5939</v>
      </c>
      <c r="E3044" t="s">
        <v>6080</v>
      </c>
    </row>
    <row r="3045" spans="1:5" x14ac:dyDescent="0.2">
      <c r="A3045" s="1">
        <v>3039</v>
      </c>
      <c r="B3045" s="1" t="s">
        <v>6081</v>
      </c>
      <c r="C3045" s="2">
        <v>99.9141531429308</v>
      </c>
      <c r="D3045" s="1" t="s">
        <v>5939</v>
      </c>
      <c r="E3045" t="s">
        <v>6082</v>
      </c>
    </row>
    <row r="3046" spans="1:5" x14ac:dyDescent="0.2">
      <c r="A3046" s="1">
        <v>3040</v>
      </c>
      <c r="B3046" s="1" t="s">
        <v>6083</v>
      </c>
      <c r="C3046" s="2">
        <v>99.9141531429308</v>
      </c>
      <c r="D3046" s="1" t="s">
        <v>5939</v>
      </c>
      <c r="E3046" t="s">
        <v>6084</v>
      </c>
    </row>
    <row r="3047" spans="1:5" x14ac:dyDescent="0.2">
      <c r="A3047" s="1">
        <v>3041</v>
      </c>
      <c r="B3047" s="1" t="s">
        <v>6085</v>
      </c>
      <c r="C3047" s="2">
        <v>103.414494433841</v>
      </c>
      <c r="D3047" s="1" t="s">
        <v>5939</v>
      </c>
      <c r="E3047" t="s">
        <v>6086</v>
      </c>
    </row>
    <row r="3048" spans="1:5" x14ac:dyDescent="0.2">
      <c r="A3048" s="1">
        <v>3042</v>
      </c>
      <c r="B3048" s="1" t="s">
        <v>6087</v>
      </c>
      <c r="C3048" s="2">
        <v>103.414494433841</v>
      </c>
      <c r="D3048" s="1" t="s">
        <v>5939</v>
      </c>
      <c r="E3048" t="s">
        <v>6088</v>
      </c>
    </row>
    <row r="3049" spans="1:5" x14ac:dyDescent="0.2">
      <c r="A3049" s="1">
        <v>3043</v>
      </c>
      <c r="B3049" s="1" t="s">
        <v>6089</v>
      </c>
      <c r="C3049" s="2">
        <v>108.790088013321</v>
      </c>
      <c r="D3049" s="1" t="s">
        <v>5939</v>
      </c>
      <c r="E3049" t="s">
        <v>6090</v>
      </c>
    </row>
    <row r="3050" spans="1:5" x14ac:dyDescent="0.2">
      <c r="A3050" s="1">
        <v>3044</v>
      </c>
      <c r="B3050" s="1" t="s">
        <v>6091</v>
      </c>
      <c r="C3050" s="2">
        <v>108.790088013321</v>
      </c>
      <c r="D3050" s="1" t="s">
        <v>5939</v>
      </c>
      <c r="E3050" t="s">
        <v>6092</v>
      </c>
    </row>
    <row r="3051" spans="1:5" x14ac:dyDescent="0.2">
      <c r="A3051" s="1">
        <v>3045</v>
      </c>
      <c r="B3051" s="1" t="s">
        <v>6093</v>
      </c>
      <c r="C3051" s="2">
        <v>108.790088013321</v>
      </c>
      <c r="D3051" s="1" t="s">
        <v>5939</v>
      </c>
      <c r="E3051" t="s">
        <v>6094</v>
      </c>
    </row>
    <row r="3052" spans="1:5" x14ac:dyDescent="0.2">
      <c r="A3052" s="1">
        <v>3046</v>
      </c>
      <c r="B3052" s="1" t="s">
        <v>6095</v>
      </c>
      <c r="C3052" s="2">
        <v>108.790088013321</v>
      </c>
      <c r="D3052" s="1" t="s">
        <v>5939</v>
      </c>
      <c r="E3052" t="s">
        <v>6096</v>
      </c>
    </row>
    <row r="3053" spans="1:5" x14ac:dyDescent="0.2">
      <c r="A3053" s="1">
        <v>3047</v>
      </c>
      <c r="B3053" s="1" t="s">
        <v>6097</v>
      </c>
      <c r="C3053" s="2">
        <v>108.790088013321</v>
      </c>
      <c r="D3053" s="1" t="s">
        <v>5939</v>
      </c>
      <c r="E3053" t="s">
        <v>6098</v>
      </c>
    </row>
    <row r="3054" spans="1:5" x14ac:dyDescent="0.2">
      <c r="A3054" s="1">
        <v>3048</v>
      </c>
      <c r="B3054" s="1" t="s">
        <v>6099</v>
      </c>
      <c r="C3054" s="2">
        <v>108.790088013321</v>
      </c>
      <c r="D3054" s="1" t="s">
        <v>5939</v>
      </c>
      <c r="E3054" t="s">
        <v>6100</v>
      </c>
    </row>
    <row r="3055" spans="1:5" x14ac:dyDescent="0.2">
      <c r="A3055" s="1">
        <v>3049</v>
      </c>
      <c r="B3055" s="1" t="s">
        <v>6101</v>
      </c>
      <c r="C3055" s="2">
        <v>108.790088013321</v>
      </c>
      <c r="D3055" s="1" t="s">
        <v>5939</v>
      </c>
      <c r="E3055" t="s">
        <v>6102</v>
      </c>
    </row>
    <row r="3056" spans="1:5" x14ac:dyDescent="0.2">
      <c r="A3056" s="1">
        <v>3050</v>
      </c>
      <c r="B3056" s="1" t="s">
        <v>6103</v>
      </c>
      <c r="C3056" s="2">
        <v>110.952668712708</v>
      </c>
      <c r="D3056" s="1" t="s">
        <v>5939</v>
      </c>
      <c r="E3056" t="s">
        <v>6104</v>
      </c>
    </row>
    <row r="3057" spans="1:5" x14ac:dyDescent="0.2">
      <c r="A3057" s="1">
        <v>3051</v>
      </c>
      <c r="B3057" s="1" t="s">
        <v>6105</v>
      </c>
      <c r="C3057" s="2">
        <v>110.952668712708</v>
      </c>
      <c r="D3057" s="1" t="s">
        <v>5939</v>
      </c>
      <c r="E3057" t="s">
        <v>6106</v>
      </c>
    </row>
    <row r="3058" spans="1:5" x14ac:dyDescent="0.2">
      <c r="A3058" s="1">
        <v>3052</v>
      </c>
      <c r="B3058" s="1" t="s">
        <v>6107</v>
      </c>
      <c r="C3058" s="2">
        <v>110.952668712708</v>
      </c>
      <c r="D3058" s="1" t="s">
        <v>5939</v>
      </c>
      <c r="E3058" t="s">
        <v>6108</v>
      </c>
    </row>
    <row r="3059" spans="1:5" x14ac:dyDescent="0.2">
      <c r="A3059" s="1">
        <v>3053</v>
      </c>
      <c r="B3059" s="1" t="s">
        <v>6109</v>
      </c>
      <c r="C3059" s="2">
        <v>110.952668712708</v>
      </c>
      <c r="D3059" s="1" t="s">
        <v>5939</v>
      </c>
      <c r="E3059" t="s">
        <v>6110</v>
      </c>
    </row>
    <row r="3060" spans="1:5" x14ac:dyDescent="0.2">
      <c r="A3060" s="1">
        <v>3054</v>
      </c>
      <c r="B3060" s="1" t="s">
        <v>6111</v>
      </c>
      <c r="C3060" s="2">
        <v>113.181944533088</v>
      </c>
      <c r="D3060" s="1" t="s">
        <v>5939</v>
      </c>
      <c r="E3060" t="s">
        <v>6112</v>
      </c>
    </row>
    <row r="3061" spans="1:5" x14ac:dyDescent="0.2">
      <c r="A3061" s="1">
        <v>3055</v>
      </c>
      <c r="B3061" s="1" t="s">
        <v>6113</v>
      </c>
      <c r="C3061" s="2">
        <v>113.181944533088</v>
      </c>
      <c r="D3061" s="1" t="s">
        <v>5939</v>
      </c>
      <c r="E3061" t="s">
        <v>6114</v>
      </c>
    </row>
    <row r="3062" spans="1:5" x14ac:dyDescent="0.2">
      <c r="A3062" s="1">
        <v>3056</v>
      </c>
      <c r="B3062" s="1" t="s">
        <v>6115</v>
      </c>
      <c r="C3062" s="2">
        <v>113.181944533088</v>
      </c>
      <c r="D3062" s="1" t="s">
        <v>5939</v>
      </c>
      <c r="E3062" t="s">
        <v>6116</v>
      </c>
    </row>
    <row r="3063" spans="1:5" x14ac:dyDescent="0.2">
      <c r="A3063" s="1">
        <v>3057</v>
      </c>
      <c r="B3063" s="1" t="s">
        <v>6117</v>
      </c>
      <c r="C3063" s="2">
        <v>113.181944533088</v>
      </c>
      <c r="D3063" s="1" t="s">
        <v>5939</v>
      </c>
      <c r="E3063" t="s">
        <v>6118</v>
      </c>
    </row>
    <row r="3064" spans="1:5" x14ac:dyDescent="0.2">
      <c r="A3064" s="1">
        <v>3058</v>
      </c>
      <c r="B3064" s="1" t="s">
        <v>6119</v>
      </c>
      <c r="C3064" s="2">
        <v>113.181944533088</v>
      </c>
      <c r="D3064" s="1" t="s">
        <v>5939</v>
      </c>
      <c r="E3064" t="s">
        <v>6120</v>
      </c>
    </row>
    <row r="3065" spans="1:5" x14ac:dyDescent="0.2">
      <c r="A3065" s="1">
        <v>3059</v>
      </c>
      <c r="B3065" s="1" t="s">
        <v>6121</v>
      </c>
      <c r="C3065" s="2">
        <v>113.181944533088</v>
      </c>
      <c r="D3065" s="1" t="s">
        <v>5939</v>
      </c>
      <c r="E3065" t="s">
        <v>6122</v>
      </c>
    </row>
    <row r="3066" spans="1:5" x14ac:dyDescent="0.2">
      <c r="A3066" s="1">
        <v>3060</v>
      </c>
      <c r="B3066" s="1" t="s">
        <v>6123</v>
      </c>
      <c r="C3066" s="2">
        <v>113.181944533088</v>
      </c>
      <c r="D3066" s="1" t="s">
        <v>5939</v>
      </c>
      <c r="E3066" t="s">
        <v>6124</v>
      </c>
    </row>
    <row r="3067" spans="1:5" x14ac:dyDescent="0.2">
      <c r="A3067" s="1">
        <v>3061</v>
      </c>
      <c r="B3067" s="1" t="s">
        <v>6125</v>
      </c>
      <c r="C3067" s="2">
        <v>113.181944533088</v>
      </c>
      <c r="D3067" s="1" t="s">
        <v>5939</v>
      </c>
      <c r="E3067" t="s">
        <v>6126</v>
      </c>
    </row>
    <row r="3068" spans="1:5" x14ac:dyDescent="0.2">
      <c r="A3068" s="1">
        <v>3062</v>
      </c>
      <c r="B3068" s="1" t="s">
        <v>6127</v>
      </c>
      <c r="C3068" s="2">
        <v>113.181944533088</v>
      </c>
      <c r="D3068" s="1" t="s">
        <v>5939</v>
      </c>
      <c r="E3068" t="s">
        <v>6128</v>
      </c>
    </row>
    <row r="3069" spans="1:5" x14ac:dyDescent="0.2">
      <c r="A3069" s="1">
        <v>3063</v>
      </c>
      <c r="B3069" s="1" t="s">
        <v>6129</v>
      </c>
      <c r="C3069" s="2">
        <v>113.181944533088</v>
      </c>
      <c r="D3069" s="1" t="s">
        <v>5939</v>
      </c>
      <c r="E3069" t="s">
        <v>6130</v>
      </c>
    </row>
    <row r="3070" spans="1:5" x14ac:dyDescent="0.2">
      <c r="A3070" s="1">
        <v>3064</v>
      </c>
      <c r="B3070" s="1" t="s">
        <v>6131</v>
      </c>
      <c r="C3070" s="2">
        <v>113.181944533088</v>
      </c>
      <c r="D3070" s="1" t="s">
        <v>5939</v>
      </c>
      <c r="E3070" t="s">
        <v>6132</v>
      </c>
    </row>
    <row r="3071" spans="1:5" x14ac:dyDescent="0.2">
      <c r="A3071" s="1">
        <v>3065</v>
      </c>
      <c r="B3071" s="1" t="s">
        <v>6133</v>
      </c>
      <c r="C3071" s="2">
        <v>115.59873879554</v>
      </c>
      <c r="D3071" s="1" t="s">
        <v>5939</v>
      </c>
      <c r="E3071" t="s">
        <v>6134</v>
      </c>
    </row>
    <row r="3072" spans="1:5" x14ac:dyDescent="0.2">
      <c r="A3072" s="1">
        <v>3066</v>
      </c>
      <c r="B3072" s="1" t="s">
        <v>6135</v>
      </c>
      <c r="C3072" s="2">
        <v>115.59873879554</v>
      </c>
      <c r="D3072" s="1" t="s">
        <v>5939</v>
      </c>
      <c r="E3072" t="s">
        <v>6136</v>
      </c>
    </row>
    <row r="3073" spans="1:5" x14ac:dyDescent="0.2">
      <c r="A3073" s="1">
        <v>3067</v>
      </c>
      <c r="B3073" s="1" t="s">
        <v>6137</v>
      </c>
      <c r="C3073" s="2">
        <v>117.702260793966</v>
      </c>
      <c r="D3073" s="1" t="s">
        <v>5939</v>
      </c>
      <c r="E3073" t="s">
        <v>6138</v>
      </c>
    </row>
    <row r="3074" spans="1:5" x14ac:dyDescent="0.2">
      <c r="A3074" s="1">
        <v>3068</v>
      </c>
      <c r="B3074" s="1" t="s">
        <v>6139</v>
      </c>
      <c r="C3074" s="2">
        <v>121.84811340689799</v>
      </c>
      <c r="D3074" s="1" t="s">
        <v>5939</v>
      </c>
      <c r="E3074" t="s">
        <v>6140</v>
      </c>
    </row>
    <row r="3075" spans="1:5" x14ac:dyDescent="0.2">
      <c r="A3075" s="1">
        <v>3069</v>
      </c>
      <c r="B3075" s="1" t="s">
        <v>6141</v>
      </c>
      <c r="C3075" s="2">
        <v>122.971883954253</v>
      </c>
      <c r="D3075" s="1" t="s">
        <v>5939</v>
      </c>
      <c r="E3075" t="s">
        <v>6142</v>
      </c>
    </row>
    <row r="3076" spans="1:5" x14ac:dyDescent="0.2">
      <c r="A3076" s="1">
        <v>3070</v>
      </c>
      <c r="B3076" s="1" t="s">
        <v>6143</v>
      </c>
      <c r="C3076" s="2">
        <v>129.64732310071599</v>
      </c>
      <c r="D3076" s="1" t="s">
        <v>5939</v>
      </c>
      <c r="E3076" t="s">
        <v>6144</v>
      </c>
    </row>
    <row r="3077" spans="1:5" x14ac:dyDescent="0.2">
      <c r="A3077" s="1">
        <v>3071</v>
      </c>
      <c r="B3077" s="1" t="s">
        <v>6145</v>
      </c>
      <c r="C3077" s="2">
        <v>129.64732310071599</v>
      </c>
      <c r="D3077" s="1" t="s">
        <v>5939</v>
      </c>
      <c r="E3077" t="s">
        <v>6146</v>
      </c>
    </row>
    <row r="3078" spans="1:5" x14ac:dyDescent="0.2">
      <c r="A3078" s="1">
        <v>3072</v>
      </c>
      <c r="B3078" s="1" t="s">
        <v>6147</v>
      </c>
      <c r="C3078" s="2">
        <v>131.71986094186599</v>
      </c>
      <c r="D3078" s="1" t="s">
        <v>5939</v>
      </c>
      <c r="E3078" t="s">
        <v>6148</v>
      </c>
    </row>
    <row r="3079" spans="1:5" x14ac:dyDescent="0.2">
      <c r="A3079" s="1">
        <v>3073</v>
      </c>
      <c r="B3079" s="1" t="s">
        <v>6149</v>
      </c>
      <c r="C3079" s="2">
        <v>132.57157328715999</v>
      </c>
      <c r="D3079" s="1" t="s">
        <v>5939</v>
      </c>
      <c r="E3079" t="s">
        <v>6150</v>
      </c>
    </row>
    <row r="3080" spans="1:5" x14ac:dyDescent="0.2">
      <c r="A3080" s="1">
        <v>3074</v>
      </c>
      <c r="B3080" s="1" t="s">
        <v>6151</v>
      </c>
      <c r="C3080" s="2">
        <v>132.57157328715999</v>
      </c>
      <c r="D3080" s="1" t="s">
        <v>5939</v>
      </c>
      <c r="E3080" t="s">
        <v>6152</v>
      </c>
    </row>
    <row r="3081" spans="1:5" x14ac:dyDescent="0.2">
      <c r="A3081" s="1">
        <v>3075</v>
      </c>
      <c r="B3081" s="1" t="s">
        <v>6153</v>
      </c>
      <c r="C3081" s="2">
        <v>137.61577167412901</v>
      </c>
      <c r="D3081" s="1" t="s">
        <v>5939</v>
      </c>
      <c r="E3081" t="s">
        <v>6154</v>
      </c>
    </row>
    <row r="3082" spans="1:5" x14ac:dyDescent="0.2">
      <c r="A3082" s="1">
        <v>3076</v>
      </c>
      <c r="B3082" s="1" t="s">
        <v>6155</v>
      </c>
      <c r="C3082" s="2">
        <v>137.61577167412901</v>
      </c>
      <c r="D3082" s="1" t="s">
        <v>5939</v>
      </c>
      <c r="E3082" t="s">
        <v>6156</v>
      </c>
    </row>
    <row r="3083" spans="1:5" x14ac:dyDescent="0.2">
      <c r="A3083" s="1">
        <v>3077</v>
      </c>
      <c r="B3083" s="1" t="s">
        <v>6157</v>
      </c>
      <c r="C3083" s="2">
        <v>138.31393550162699</v>
      </c>
      <c r="D3083" s="1" t="s">
        <v>5939</v>
      </c>
      <c r="E3083" t="s">
        <v>6158</v>
      </c>
    </row>
    <row r="3084" spans="1:5" x14ac:dyDescent="0.2">
      <c r="A3084" s="1">
        <v>3078</v>
      </c>
      <c r="B3084" s="1" t="s">
        <v>6159</v>
      </c>
      <c r="C3084" s="2">
        <v>142.64449834522301</v>
      </c>
      <c r="D3084" s="1" t="s">
        <v>5939</v>
      </c>
      <c r="E3084" t="s">
        <v>3765</v>
      </c>
    </row>
    <row r="3085" spans="1:5" x14ac:dyDescent="0.2">
      <c r="A3085" s="1">
        <v>3079</v>
      </c>
      <c r="B3085" s="1" t="s">
        <v>6160</v>
      </c>
      <c r="C3085" s="2">
        <v>142.64449834522301</v>
      </c>
      <c r="D3085" s="1" t="s">
        <v>5939</v>
      </c>
      <c r="E3085" t="s">
        <v>6161</v>
      </c>
    </row>
    <row r="3086" spans="1:5" x14ac:dyDescent="0.2">
      <c r="A3086" s="1">
        <v>3080</v>
      </c>
      <c r="B3086" s="1" t="s">
        <v>6162</v>
      </c>
      <c r="C3086" s="2">
        <v>147.005659276535</v>
      </c>
      <c r="D3086" s="1" t="s">
        <v>5939</v>
      </c>
    </row>
    <row r="3087" spans="1:5" x14ac:dyDescent="0.2">
      <c r="A3087" s="1">
        <v>3081</v>
      </c>
      <c r="B3087" s="1" t="s">
        <v>6163</v>
      </c>
      <c r="C3087" s="2">
        <v>147.005659276535</v>
      </c>
      <c r="D3087" s="1" t="s">
        <v>5939</v>
      </c>
      <c r="E3087" t="s">
        <v>6164</v>
      </c>
    </row>
    <row r="3088" spans="1:5" x14ac:dyDescent="0.2">
      <c r="A3088" s="1">
        <v>3082</v>
      </c>
      <c r="B3088" s="1" t="s">
        <v>6165</v>
      </c>
      <c r="C3088" s="2">
        <v>147.005659276535</v>
      </c>
      <c r="D3088" s="1" t="s">
        <v>5939</v>
      </c>
      <c r="E3088" t="s">
        <v>6166</v>
      </c>
    </row>
    <row r="3089" spans="1:5" x14ac:dyDescent="0.2">
      <c r="A3089" s="1">
        <v>3083</v>
      </c>
      <c r="B3089" s="1" t="s">
        <v>6167</v>
      </c>
      <c r="C3089" s="2">
        <v>149.46936608431099</v>
      </c>
      <c r="D3089" s="1" t="s">
        <v>5939</v>
      </c>
      <c r="E3089" t="s">
        <v>6168</v>
      </c>
    </row>
    <row r="3090" spans="1:5" x14ac:dyDescent="0.2">
      <c r="A3090" s="1">
        <v>3084</v>
      </c>
      <c r="B3090" s="1" t="s">
        <v>6169</v>
      </c>
      <c r="C3090" s="2">
        <v>149.46936608431099</v>
      </c>
      <c r="D3090" s="1" t="s">
        <v>5939</v>
      </c>
      <c r="E3090" t="s">
        <v>6170</v>
      </c>
    </row>
    <row r="3091" spans="1:5" x14ac:dyDescent="0.2">
      <c r="A3091" s="1">
        <v>3085</v>
      </c>
      <c r="B3091" s="1" t="s">
        <v>6171</v>
      </c>
      <c r="C3091" s="2">
        <v>151.36225250254299</v>
      </c>
      <c r="D3091" s="1" t="s">
        <v>5939</v>
      </c>
      <c r="E3091" t="s">
        <v>6172</v>
      </c>
    </row>
    <row r="3092" spans="1:5" x14ac:dyDescent="0.2">
      <c r="A3092" s="1">
        <v>3086</v>
      </c>
      <c r="B3092" s="1" t="s">
        <v>6173</v>
      </c>
      <c r="C3092" s="2">
        <v>151.36225250254299</v>
      </c>
      <c r="D3092" s="1" t="s">
        <v>5939</v>
      </c>
      <c r="E3092" t="s">
        <v>6174</v>
      </c>
    </row>
    <row r="3093" spans="1:5" x14ac:dyDescent="0.2">
      <c r="A3093" s="1">
        <v>3087</v>
      </c>
      <c r="B3093" s="1" t="s">
        <v>6175</v>
      </c>
      <c r="C3093" s="2">
        <v>153.77768710552201</v>
      </c>
      <c r="D3093" s="1" t="s">
        <v>5939</v>
      </c>
      <c r="E3093" t="s">
        <v>6176</v>
      </c>
    </row>
    <row r="3094" spans="1:5" x14ac:dyDescent="0.2">
      <c r="A3094" s="1">
        <v>3088</v>
      </c>
      <c r="B3094" s="1" t="s">
        <v>6177</v>
      </c>
      <c r="C3094" s="2">
        <v>153.77768710552201</v>
      </c>
      <c r="D3094" s="1" t="s">
        <v>5939</v>
      </c>
      <c r="E3094" t="s">
        <v>6178</v>
      </c>
    </row>
    <row r="3095" spans="1:5" x14ac:dyDescent="0.2">
      <c r="A3095" s="1">
        <v>3089</v>
      </c>
      <c r="B3095" s="1" t="s">
        <v>6179</v>
      </c>
      <c r="C3095" s="2">
        <v>159.41319036175599</v>
      </c>
      <c r="D3095" s="1" t="s">
        <v>5939</v>
      </c>
      <c r="E3095" t="s">
        <v>6180</v>
      </c>
    </row>
    <row r="3096" spans="1:5" x14ac:dyDescent="0.2">
      <c r="A3096" s="1">
        <v>3090</v>
      </c>
      <c r="B3096" s="1" t="s">
        <v>6181</v>
      </c>
      <c r="C3096" s="2">
        <v>159.41319036175599</v>
      </c>
      <c r="D3096" s="1" t="s">
        <v>5939</v>
      </c>
      <c r="E3096" t="s">
        <v>6182</v>
      </c>
    </row>
    <row r="3097" spans="1:5" x14ac:dyDescent="0.2">
      <c r="A3097" s="1">
        <v>3091</v>
      </c>
      <c r="B3097" s="1" t="s">
        <v>6183</v>
      </c>
      <c r="C3097" s="2">
        <v>163.45577256975</v>
      </c>
      <c r="D3097" s="1" t="s">
        <v>5939</v>
      </c>
      <c r="E3097" t="s">
        <v>6184</v>
      </c>
    </row>
    <row r="3098" spans="1:5" x14ac:dyDescent="0.2">
      <c r="A3098" s="1">
        <v>3092</v>
      </c>
      <c r="B3098" s="1" t="s">
        <v>6185</v>
      </c>
      <c r="C3098" s="2">
        <v>166.52996930957599</v>
      </c>
      <c r="D3098" s="1" t="s">
        <v>5939</v>
      </c>
      <c r="E3098" t="s">
        <v>6058</v>
      </c>
    </row>
    <row r="3099" spans="1:5" x14ac:dyDescent="0.2">
      <c r="A3099" s="1">
        <v>3093</v>
      </c>
      <c r="B3099" s="1" t="s">
        <v>6186</v>
      </c>
      <c r="C3099" s="2">
        <v>166.52996930957599</v>
      </c>
      <c r="D3099" s="1" t="s">
        <v>5939</v>
      </c>
      <c r="E3099" t="s">
        <v>6187</v>
      </c>
    </row>
    <row r="3100" spans="1:5" x14ac:dyDescent="0.2">
      <c r="A3100" s="1">
        <v>3094</v>
      </c>
      <c r="B3100" s="1" t="s">
        <v>6188</v>
      </c>
      <c r="C3100" s="2">
        <v>178.32620768074599</v>
      </c>
      <c r="D3100" s="1" t="s">
        <v>5939</v>
      </c>
      <c r="E3100" t="s">
        <v>6189</v>
      </c>
    </row>
    <row r="3101" spans="1:5" x14ac:dyDescent="0.2">
      <c r="A3101" s="1">
        <v>3095</v>
      </c>
      <c r="B3101" s="1" t="s">
        <v>6190</v>
      </c>
      <c r="C3101" s="2">
        <v>178.32620768074599</v>
      </c>
      <c r="D3101" s="1" t="s">
        <v>5939</v>
      </c>
      <c r="E3101" t="s">
        <v>6191</v>
      </c>
    </row>
    <row r="3102" spans="1:5" x14ac:dyDescent="0.2">
      <c r="A3102" s="1">
        <v>3096</v>
      </c>
      <c r="B3102" s="1" t="s">
        <v>6192</v>
      </c>
      <c r="C3102" s="2">
        <v>178.32620768074599</v>
      </c>
      <c r="D3102" s="1" t="s">
        <v>5939</v>
      </c>
      <c r="E3102" t="s">
        <v>6193</v>
      </c>
    </row>
    <row r="3103" spans="1:5" x14ac:dyDescent="0.2">
      <c r="A3103" s="1">
        <v>3097</v>
      </c>
      <c r="B3103" s="1" t="s">
        <v>6194</v>
      </c>
      <c r="C3103" s="2">
        <v>178.32620768074599</v>
      </c>
      <c r="D3103" s="1" t="s">
        <v>5939</v>
      </c>
      <c r="E3103" t="s">
        <v>6195</v>
      </c>
    </row>
    <row r="3104" spans="1:5" x14ac:dyDescent="0.2">
      <c r="A3104" s="1">
        <v>3098</v>
      </c>
      <c r="B3104" s="1" t="s">
        <v>6196</v>
      </c>
      <c r="C3104" s="2">
        <v>178.32620768074599</v>
      </c>
      <c r="D3104" s="1" t="s">
        <v>5939</v>
      </c>
      <c r="E3104" t="s">
        <v>6197</v>
      </c>
    </row>
    <row r="3105" spans="1:5" x14ac:dyDescent="0.2">
      <c r="A3105" s="1">
        <v>3099</v>
      </c>
      <c r="B3105" s="1" t="s">
        <v>6198</v>
      </c>
      <c r="C3105" s="2">
        <v>0</v>
      </c>
      <c r="D3105" s="1" t="s">
        <v>6199</v>
      </c>
      <c r="E3105" t="s">
        <v>6200</v>
      </c>
    </row>
    <row r="3106" spans="1:5" x14ac:dyDescent="0.2">
      <c r="A3106" s="1">
        <v>3100</v>
      </c>
      <c r="B3106" s="1" t="s">
        <v>6201</v>
      </c>
      <c r="C3106" s="2">
        <v>0</v>
      </c>
      <c r="D3106" s="1" t="s">
        <v>6199</v>
      </c>
      <c r="E3106" t="s">
        <v>6202</v>
      </c>
    </row>
    <row r="3107" spans="1:5" x14ac:dyDescent="0.2">
      <c r="A3107" s="1">
        <v>3101</v>
      </c>
      <c r="B3107" s="1" t="s">
        <v>6203</v>
      </c>
      <c r="C3107" s="2">
        <v>8.7214364825823196</v>
      </c>
      <c r="D3107" s="1" t="s">
        <v>6199</v>
      </c>
      <c r="E3107" t="s">
        <v>6204</v>
      </c>
    </row>
    <row r="3108" spans="1:5" x14ac:dyDescent="0.2">
      <c r="A3108" s="1">
        <v>3102</v>
      </c>
      <c r="B3108" s="1" t="s">
        <v>6205</v>
      </c>
      <c r="C3108" s="2">
        <v>9.6647902124575609</v>
      </c>
      <c r="D3108" s="1" t="s">
        <v>6199</v>
      </c>
      <c r="E3108" t="s">
        <v>6206</v>
      </c>
    </row>
    <row r="3109" spans="1:5" x14ac:dyDescent="0.2">
      <c r="A3109" s="1">
        <v>3103</v>
      </c>
      <c r="B3109" s="1" t="s">
        <v>6207</v>
      </c>
      <c r="C3109" s="2">
        <v>9.6647902124575609</v>
      </c>
      <c r="D3109" s="1" t="s">
        <v>6199</v>
      </c>
      <c r="E3109" t="s">
        <v>6208</v>
      </c>
    </row>
    <row r="3110" spans="1:5" x14ac:dyDescent="0.2">
      <c r="A3110" s="1">
        <v>3104</v>
      </c>
      <c r="B3110" s="1" t="s">
        <v>6209</v>
      </c>
      <c r="C3110" s="2">
        <v>11.1902711444978</v>
      </c>
      <c r="D3110" s="1" t="s">
        <v>6199</v>
      </c>
      <c r="E3110" t="s">
        <v>6210</v>
      </c>
    </row>
    <row r="3111" spans="1:5" x14ac:dyDescent="0.2">
      <c r="A3111" s="1">
        <v>3105</v>
      </c>
      <c r="B3111" s="1" t="s">
        <v>6211</v>
      </c>
      <c r="C3111" s="2">
        <v>11.1902711444978</v>
      </c>
      <c r="D3111" s="1" t="s">
        <v>6199</v>
      </c>
      <c r="E3111" t="s">
        <v>6212</v>
      </c>
    </row>
    <row r="3112" spans="1:5" x14ac:dyDescent="0.2">
      <c r="A3112" s="1">
        <v>3106</v>
      </c>
      <c r="B3112" s="1" t="s">
        <v>6213</v>
      </c>
      <c r="C3112" s="2">
        <v>11.1902711444978</v>
      </c>
      <c r="D3112" s="1" t="s">
        <v>6199</v>
      </c>
      <c r="E3112" t="s">
        <v>6214</v>
      </c>
    </row>
    <row r="3113" spans="1:5" x14ac:dyDescent="0.2">
      <c r="A3113" s="1">
        <v>3107</v>
      </c>
      <c r="B3113" s="1" t="s">
        <v>6215</v>
      </c>
      <c r="C3113" s="2">
        <v>13.192658058326799</v>
      </c>
      <c r="D3113" s="1" t="s">
        <v>6199</v>
      </c>
      <c r="E3113" t="s">
        <v>6216</v>
      </c>
    </row>
    <row r="3114" spans="1:5" x14ac:dyDescent="0.2">
      <c r="A3114" s="1">
        <v>3108</v>
      </c>
      <c r="B3114" s="1" t="s">
        <v>6217</v>
      </c>
      <c r="C3114" s="2">
        <v>13.192658058326799</v>
      </c>
      <c r="D3114" s="1" t="s">
        <v>6199</v>
      </c>
      <c r="E3114" t="s">
        <v>6218</v>
      </c>
    </row>
    <row r="3115" spans="1:5" x14ac:dyDescent="0.2">
      <c r="A3115" s="1">
        <v>3109</v>
      </c>
      <c r="B3115" s="1" t="s">
        <v>6219</v>
      </c>
      <c r="C3115" s="2">
        <v>14.6402157112148</v>
      </c>
      <c r="D3115" s="1" t="s">
        <v>6199</v>
      </c>
      <c r="E3115" t="s">
        <v>6220</v>
      </c>
    </row>
    <row r="3116" spans="1:5" x14ac:dyDescent="0.2">
      <c r="A3116" s="1">
        <v>3110</v>
      </c>
      <c r="B3116" s="1" t="s">
        <v>6221</v>
      </c>
      <c r="C3116" s="2">
        <v>14.6402157112148</v>
      </c>
      <c r="D3116" s="1" t="s">
        <v>6199</v>
      </c>
      <c r="E3116" t="s">
        <v>6222</v>
      </c>
    </row>
    <row r="3117" spans="1:5" x14ac:dyDescent="0.2">
      <c r="A3117" s="1">
        <v>3111</v>
      </c>
      <c r="B3117" s="1" t="s">
        <v>6223</v>
      </c>
      <c r="C3117" s="2">
        <v>21.521186049989399</v>
      </c>
      <c r="D3117" s="1" t="s">
        <v>6199</v>
      </c>
      <c r="E3117" t="s">
        <v>6224</v>
      </c>
    </row>
    <row r="3118" spans="1:5" x14ac:dyDescent="0.2">
      <c r="A3118" s="1">
        <v>3112</v>
      </c>
      <c r="B3118" s="1" t="s">
        <v>6225</v>
      </c>
      <c r="C3118" s="2">
        <v>21.521186049989399</v>
      </c>
      <c r="D3118" s="1" t="s">
        <v>6199</v>
      </c>
      <c r="E3118" t="s">
        <v>6226</v>
      </c>
    </row>
    <row r="3119" spans="1:5" x14ac:dyDescent="0.2">
      <c r="A3119" s="1">
        <v>3113</v>
      </c>
      <c r="B3119" s="1" t="s">
        <v>6227</v>
      </c>
      <c r="C3119" s="2">
        <v>23.696473169705101</v>
      </c>
      <c r="D3119" s="1" t="s">
        <v>6199</v>
      </c>
      <c r="E3119" t="s">
        <v>6228</v>
      </c>
    </row>
    <row r="3120" spans="1:5" x14ac:dyDescent="0.2">
      <c r="A3120" s="1">
        <v>3114</v>
      </c>
      <c r="B3120" s="1" t="s">
        <v>6229</v>
      </c>
      <c r="C3120" s="2">
        <v>23.696473169705101</v>
      </c>
      <c r="D3120" s="1" t="s">
        <v>6199</v>
      </c>
      <c r="E3120" t="s">
        <v>6230</v>
      </c>
    </row>
    <row r="3121" spans="1:5" x14ac:dyDescent="0.2">
      <c r="A3121" s="1">
        <v>3115</v>
      </c>
      <c r="B3121" s="1" t="s">
        <v>6231</v>
      </c>
      <c r="C3121" s="2">
        <v>23.696473169705101</v>
      </c>
      <c r="D3121" s="1" t="s">
        <v>6199</v>
      </c>
      <c r="E3121" t="s">
        <v>6232</v>
      </c>
    </row>
    <row r="3122" spans="1:5" x14ac:dyDescent="0.2">
      <c r="A3122" s="1">
        <v>3116</v>
      </c>
      <c r="B3122" s="1" t="s">
        <v>6233</v>
      </c>
      <c r="C3122" s="2">
        <v>23.696473169705101</v>
      </c>
      <c r="D3122" s="1" t="s">
        <v>6199</v>
      </c>
      <c r="E3122" t="s">
        <v>6234</v>
      </c>
    </row>
    <row r="3123" spans="1:5" x14ac:dyDescent="0.2">
      <c r="A3123" s="1">
        <v>3117</v>
      </c>
      <c r="B3123" s="1" t="s">
        <v>6235</v>
      </c>
      <c r="C3123" s="2">
        <v>23.696473169705101</v>
      </c>
      <c r="D3123" s="1" t="s">
        <v>6199</v>
      </c>
      <c r="E3123" t="s">
        <v>6236</v>
      </c>
    </row>
    <row r="3124" spans="1:5" x14ac:dyDescent="0.2">
      <c r="A3124" s="1">
        <v>3118</v>
      </c>
      <c r="B3124" s="1" t="s">
        <v>6237</v>
      </c>
      <c r="C3124" s="2">
        <v>23.696473169705101</v>
      </c>
      <c r="D3124" s="1" t="s">
        <v>6199</v>
      </c>
      <c r="E3124" t="s">
        <v>6238</v>
      </c>
    </row>
    <row r="3125" spans="1:5" x14ac:dyDescent="0.2">
      <c r="A3125" s="1">
        <v>3119</v>
      </c>
      <c r="B3125" s="1" t="s">
        <v>6239</v>
      </c>
      <c r="C3125" s="2">
        <v>27.258878362596</v>
      </c>
      <c r="D3125" s="1" t="s">
        <v>6199</v>
      </c>
      <c r="E3125" t="s">
        <v>6240</v>
      </c>
    </row>
    <row r="3126" spans="1:5" x14ac:dyDescent="0.2">
      <c r="A3126" s="1">
        <v>3120</v>
      </c>
      <c r="B3126" s="1" t="s">
        <v>6241</v>
      </c>
      <c r="C3126" s="2">
        <v>27.691972168517701</v>
      </c>
      <c r="D3126" s="1" t="s">
        <v>6199</v>
      </c>
      <c r="E3126" t="s">
        <v>6242</v>
      </c>
    </row>
    <row r="3127" spans="1:5" x14ac:dyDescent="0.2">
      <c r="A3127" s="1">
        <v>3121</v>
      </c>
      <c r="B3127" s="1" t="s">
        <v>6243</v>
      </c>
      <c r="C3127" s="2">
        <v>27.691972168517701</v>
      </c>
      <c r="D3127" s="1" t="s">
        <v>6199</v>
      </c>
      <c r="E3127" t="s">
        <v>6244</v>
      </c>
    </row>
    <row r="3128" spans="1:5" x14ac:dyDescent="0.2">
      <c r="A3128" s="1">
        <v>3122</v>
      </c>
      <c r="B3128" s="1" t="s">
        <v>6245</v>
      </c>
      <c r="C3128" s="2">
        <v>27.691972168517701</v>
      </c>
      <c r="D3128" s="1" t="s">
        <v>6199</v>
      </c>
      <c r="E3128" t="s">
        <v>6246</v>
      </c>
    </row>
    <row r="3129" spans="1:5" x14ac:dyDescent="0.2">
      <c r="A3129" s="1">
        <v>3123</v>
      </c>
      <c r="B3129" s="1" t="s">
        <v>6247</v>
      </c>
      <c r="C3129" s="2">
        <v>27.691972168517701</v>
      </c>
      <c r="D3129" s="1" t="s">
        <v>6199</v>
      </c>
      <c r="E3129" t="s">
        <v>6248</v>
      </c>
    </row>
    <row r="3130" spans="1:5" x14ac:dyDescent="0.2">
      <c r="A3130" s="1">
        <v>3124</v>
      </c>
      <c r="B3130" s="1" t="s">
        <v>6249</v>
      </c>
      <c r="C3130" s="2">
        <v>27.691972168517701</v>
      </c>
      <c r="D3130" s="1" t="s">
        <v>6199</v>
      </c>
      <c r="E3130" t="s">
        <v>6250</v>
      </c>
    </row>
    <row r="3131" spans="1:5" x14ac:dyDescent="0.2">
      <c r="A3131" s="1">
        <v>3125</v>
      </c>
      <c r="B3131" s="1" t="s">
        <v>6251</v>
      </c>
      <c r="C3131" s="2">
        <v>27.691972168517701</v>
      </c>
      <c r="D3131" s="1" t="s">
        <v>6199</v>
      </c>
      <c r="E3131" t="s">
        <v>6252</v>
      </c>
    </row>
    <row r="3132" spans="1:5" x14ac:dyDescent="0.2">
      <c r="A3132" s="1">
        <v>3126</v>
      </c>
      <c r="B3132" s="1" t="s">
        <v>6253</v>
      </c>
      <c r="C3132" s="2">
        <v>27.691972168517701</v>
      </c>
      <c r="D3132" s="1" t="s">
        <v>6199</v>
      </c>
      <c r="E3132" t="s">
        <v>6254</v>
      </c>
    </row>
    <row r="3133" spans="1:5" x14ac:dyDescent="0.2">
      <c r="A3133" s="1">
        <v>3127</v>
      </c>
      <c r="B3133" s="1" t="s">
        <v>6255</v>
      </c>
      <c r="C3133" s="2">
        <v>28.129967402172198</v>
      </c>
      <c r="D3133" s="1" t="s">
        <v>6199</v>
      </c>
      <c r="E3133" t="s">
        <v>6256</v>
      </c>
    </row>
    <row r="3134" spans="1:5" x14ac:dyDescent="0.2">
      <c r="A3134" s="1">
        <v>3128</v>
      </c>
      <c r="B3134" s="1" t="s">
        <v>6257</v>
      </c>
      <c r="C3134" s="2">
        <v>37.106534649099601</v>
      </c>
      <c r="D3134" s="1" t="s">
        <v>6199</v>
      </c>
      <c r="E3134" t="s">
        <v>6258</v>
      </c>
    </row>
    <row r="3135" spans="1:5" x14ac:dyDescent="0.2">
      <c r="A3135" s="1">
        <v>3129</v>
      </c>
      <c r="B3135" s="1" t="s">
        <v>6259</v>
      </c>
      <c r="C3135" s="2">
        <v>37.106534649099601</v>
      </c>
      <c r="D3135" s="1" t="s">
        <v>6199</v>
      </c>
      <c r="E3135" t="s">
        <v>6260</v>
      </c>
    </row>
    <row r="3136" spans="1:5" x14ac:dyDescent="0.2">
      <c r="A3136" s="1">
        <v>3130</v>
      </c>
      <c r="B3136" s="1" t="s">
        <v>6261</v>
      </c>
      <c r="C3136" s="2">
        <v>37.106534649099601</v>
      </c>
      <c r="D3136" s="1" t="s">
        <v>6199</v>
      </c>
      <c r="E3136" t="s">
        <v>6262</v>
      </c>
    </row>
    <row r="3137" spans="1:5" x14ac:dyDescent="0.2">
      <c r="A3137" s="1">
        <v>3131</v>
      </c>
      <c r="B3137" s="1" t="s">
        <v>6263</v>
      </c>
      <c r="C3137" s="2">
        <v>38.581283960258197</v>
      </c>
      <c r="D3137" s="1" t="s">
        <v>6199</v>
      </c>
      <c r="E3137" t="s">
        <v>6264</v>
      </c>
    </row>
    <row r="3138" spans="1:5" x14ac:dyDescent="0.2">
      <c r="A3138" s="1">
        <v>3132</v>
      </c>
      <c r="B3138" s="1" t="s">
        <v>6265</v>
      </c>
      <c r="C3138" s="2">
        <v>38.581283960258197</v>
      </c>
      <c r="D3138" s="1" t="s">
        <v>6199</v>
      </c>
      <c r="E3138" t="s">
        <v>6266</v>
      </c>
    </row>
    <row r="3139" spans="1:5" x14ac:dyDescent="0.2">
      <c r="A3139" s="1">
        <v>3133</v>
      </c>
      <c r="B3139" s="1" t="s">
        <v>6267</v>
      </c>
      <c r="C3139" s="2">
        <v>38.581283960258197</v>
      </c>
      <c r="D3139" s="1" t="s">
        <v>6199</v>
      </c>
      <c r="E3139" t="s">
        <v>6268</v>
      </c>
    </row>
    <row r="3140" spans="1:5" x14ac:dyDescent="0.2">
      <c r="A3140" s="1">
        <v>3134</v>
      </c>
      <c r="B3140" s="1" t="s">
        <v>6269</v>
      </c>
      <c r="C3140" s="2">
        <v>38.581283960258197</v>
      </c>
      <c r="D3140" s="1" t="s">
        <v>6199</v>
      </c>
      <c r="E3140" t="s">
        <v>6270</v>
      </c>
    </row>
    <row r="3141" spans="1:5" x14ac:dyDescent="0.2">
      <c r="A3141" s="1">
        <v>3135</v>
      </c>
      <c r="B3141" s="1" t="s">
        <v>6271</v>
      </c>
      <c r="C3141" s="2">
        <v>38.581283960258197</v>
      </c>
      <c r="D3141" s="1" t="s">
        <v>6199</v>
      </c>
      <c r="E3141" t="s">
        <v>6272</v>
      </c>
    </row>
    <row r="3142" spans="1:5" x14ac:dyDescent="0.2">
      <c r="A3142" s="1">
        <v>3136</v>
      </c>
      <c r="B3142" s="1" t="s">
        <v>6273</v>
      </c>
      <c r="C3142" s="2">
        <v>38.581283960258197</v>
      </c>
      <c r="D3142" s="1" t="s">
        <v>6199</v>
      </c>
      <c r="E3142" t="s">
        <v>6274</v>
      </c>
    </row>
    <row r="3143" spans="1:5" x14ac:dyDescent="0.2">
      <c r="A3143" s="1">
        <v>3137</v>
      </c>
      <c r="B3143" s="1" t="s">
        <v>6275</v>
      </c>
      <c r="C3143" s="2">
        <v>38.581283960258197</v>
      </c>
      <c r="D3143" s="1" t="s">
        <v>6199</v>
      </c>
      <c r="E3143" t="s">
        <v>6276</v>
      </c>
    </row>
    <row r="3144" spans="1:5" x14ac:dyDescent="0.2">
      <c r="A3144" s="1">
        <v>3138</v>
      </c>
      <c r="B3144" s="1" t="s">
        <v>6277</v>
      </c>
      <c r="C3144" s="2">
        <v>38.581283960258197</v>
      </c>
      <c r="D3144" s="1" t="s">
        <v>6199</v>
      </c>
      <c r="E3144" t="s">
        <v>6278</v>
      </c>
    </row>
    <row r="3145" spans="1:5" x14ac:dyDescent="0.2">
      <c r="A3145" s="1">
        <v>3139</v>
      </c>
      <c r="B3145" s="1" t="s">
        <v>6279</v>
      </c>
      <c r="C3145" s="2">
        <v>38.581283960258197</v>
      </c>
      <c r="D3145" s="1" t="s">
        <v>6199</v>
      </c>
      <c r="E3145" t="s">
        <v>6280</v>
      </c>
    </row>
    <row r="3146" spans="1:5" x14ac:dyDescent="0.2">
      <c r="A3146" s="1">
        <v>3140</v>
      </c>
      <c r="B3146" s="1" t="s">
        <v>6281</v>
      </c>
      <c r="C3146" s="2">
        <v>50.866089165379897</v>
      </c>
      <c r="D3146" s="1" t="s">
        <v>6199</v>
      </c>
      <c r="E3146" t="s">
        <v>6282</v>
      </c>
    </row>
    <row r="3147" spans="1:5" x14ac:dyDescent="0.2">
      <c r="A3147" s="1">
        <v>3141</v>
      </c>
      <c r="B3147" s="1" t="s">
        <v>6283</v>
      </c>
      <c r="C3147" s="2">
        <v>50.866089165379897</v>
      </c>
      <c r="D3147" s="1" t="s">
        <v>6199</v>
      </c>
      <c r="E3147" t="s">
        <v>6284</v>
      </c>
    </row>
    <row r="3148" spans="1:5" x14ac:dyDescent="0.2">
      <c r="A3148" s="1">
        <v>3142</v>
      </c>
      <c r="B3148" s="1" t="s">
        <v>6285</v>
      </c>
      <c r="C3148" s="2">
        <v>51.650320276616</v>
      </c>
      <c r="D3148" s="1" t="s">
        <v>6199</v>
      </c>
      <c r="E3148" t="s">
        <v>6286</v>
      </c>
    </row>
    <row r="3149" spans="1:5" x14ac:dyDescent="0.2">
      <c r="A3149" s="1">
        <v>3143</v>
      </c>
      <c r="B3149" s="1" t="s">
        <v>6287</v>
      </c>
      <c r="C3149" s="2">
        <v>52.4478013512499</v>
      </c>
      <c r="D3149" s="1" t="s">
        <v>6199</v>
      </c>
      <c r="E3149" t="s">
        <v>6288</v>
      </c>
    </row>
    <row r="3150" spans="1:5" x14ac:dyDescent="0.2">
      <c r="A3150" s="1">
        <v>3144</v>
      </c>
      <c r="B3150" s="1" t="s">
        <v>6289</v>
      </c>
      <c r="C3150" s="2">
        <v>52.4478013512499</v>
      </c>
      <c r="D3150" s="1" t="s">
        <v>6199</v>
      </c>
      <c r="E3150" t="s">
        <v>6290</v>
      </c>
    </row>
    <row r="3151" spans="1:5" x14ac:dyDescent="0.2">
      <c r="A3151" s="1">
        <v>3145</v>
      </c>
      <c r="B3151" s="1" t="s">
        <v>6291</v>
      </c>
      <c r="C3151" s="2">
        <v>52.4478013512499</v>
      </c>
      <c r="D3151" s="1" t="s">
        <v>6199</v>
      </c>
      <c r="E3151" t="s">
        <v>6292</v>
      </c>
    </row>
    <row r="3152" spans="1:5" x14ac:dyDescent="0.2">
      <c r="A3152" s="1">
        <v>3146</v>
      </c>
      <c r="B3152" s="1" t="s">
        <v>6293</v>
      </c>
      <c r="C3152" s="2">
        <v>55.5564576160019</v>
      </c>
      <c r="D3152" s="1" t="s">
        <v>6199</v>
      </c>
      <c r="E3152" t="s">
        <v>6294</v>
      </c>
    </row>
    <row r="3153" spans="1:5" x14ac:dyDescent="0.2">
      <c r="A3153" s="1">
        <v>3147</v>
      </c>
      <c r="B3153" s="1" t="s">
        <v>6295</v>
      </c>
      <c r="C3153" s="2">
        <v>55.5564576160019</v>
      </c>
      <c r="D3153" s="1" t="s">
        <v>6199</v>
      </c>
      <c r="E3153" t="s">
        <v>6296</v>
      </c>
    </row>
    <row r="3154" spans="1:5" x14ac:dyDescent="0.2">
      <c r="A3154" s="1">
        <v>3148</v>
      </c>
      <c r="B3154" s="1" t="s">
        <v>6297</v>
      </c>
      <c r="C3154" s="2">
        <v>55.5564576160019</v>
      </c>
      <c r="D3154" s="1" t="s">
        <v>6199</v>
      </c>
      <c r="E3154" t="s">
        <v>6298</v>
      </c>
    </row>
    <row r="3155" spans="1:5" x14ac:dyDescent="0.2">
      <c r="A3155" s="1">
        <v>3149</v>
      </c>
      <c r="B3155" s="1" t="s">
        <v>6299</v>
      </c>
      <c r="C3155" s="2">
        <v>59.504876818049702</v>
      </c>
      <c r="D3155" s="1" t="s">
        <v>6199</v>
      </c>
      <c r="E3155" t="s">
        <v>6300</v>
      </c>
    </row>
    <row r="3156" spans="1:5" x14ac:dyDescent="0.2">
      <c r="A3156" s="1">
        <v>3150</v>
      </c>
      <c r="B3156" s="1" t="s">
        <v>6301</v>
      </c>
      <c r="C3156" s="2">
        <v>61.013189176696201</v>
      </c>
      <c r="D3156" s="1" t="s">
        <v>6199</v>
      </c>
      <c r="E3156" t="s">
        <v>6302</v>
      </c>
    </row>
    <row r="3157" spans="1:5" x14ac:dyDescent="0.2">
      <c r="A3157" s="1">
        <v>3151</v>
      </c>
      <c r="B3157" s="1" t="s">
        <v>6303</v>
      </c>
      <c r="C3157" s="2">
        <v>66.311781107443096</v>
      </c>
      <c r="D3157" s="1" t="s">
        <v>6199</v>
      </c>
      <c r="E3157" t="s">
        <v>6304</v>
      </c>
    </row>
    <row r="3158" spans="1:5" x14ac:dyDescent="0.2">
      <c r="A3158" s="1">
        <v>3152</v>
      </c>
      <c r="B3158" s="1" t="s">
        <v>6305</v>
      </c>
      <c r="C3158" s="2">
        <v>66.311781107443096</v>
      </c>
      <c r="D3158" s="1" t="s">
        <v>6199</v>
      </c>
      <c r="E3158" t="s">
        <v>6306</v>
      </c>
    </row>
    <row r="3159" spans="1:5" x14ac:dyDescent="0.2">
      <c r="A3159" s="1">
        <v>3153</v>
      </c>
      <c r="B3159" s="1" t="s">
        <v>6307</v>
      </c>
      <c r="C3159" s="2">
        <v>66.311781107443096</v>
      </c>
      <c r="D3159" s="1" t="s">
        <v>6199</v>
      </c>
      <c r="E3159" t="s">
        <v>6308</v>
      </c>
    </row>
    <row r="3160" spans="1:5" x14ac:dyDescent="0.2">
      <c r="A3160" s="1">
        <v>3154</v>
      </c>
      <c r="B3160" s="1" t="s">
        <v>6309</v>
      </c>
      <c r="C3160" s="2">
        <v>66.311781107443096</v>
      </c>
      <c r="D3160" s="1" t="s">
        <v>6199</v>
      </c>
      <c r="E3160" t="s">
        <v>6310</v>
      </c>
    </row>
    <row r="3161" spans="1:5" x14ac:dyDescent="0.2">
      <c r="A3161" s="1">
        <v>3155</v>
      </c>
      <c r="B3161" s="1" t="s">
        <v>6311</v>
      </c>
      <c r="C3161" s="2">
        <v>74.662282107031004</v>
      </c>
      <c r="D3161" s="1" t="s">
        <v>6199</v>
      </c>
      <c r="E3161" t="s">
        <v>6312</v>
      </c>
    </row>
    <row r="3162" spans="1:5" x14ac:dyDescent="0.2">
      <c r="A3162" s="1">
        <v>3156</v>
      </c>
      <c r="B3162" s="1" t="s">
        <v>6313</v>
      </c>
      <c r="C3162" s="2">
        <v>86.342240218576706</v>
      </c>
      <c r="D3162" s="1" t="s">
        <v>6199</v>
      </c>
      <c r="E3162" t="s">
        <v>6314</v>
      </c>
    </row>
    <row r="3163" spans="1:5" x14ac:dyDescent="0.2">
      <c r="A3163" s="1">
        <v>3157</v>
      </c>
      <c r="B3163" s="1" t="s">
        <v>6315</v>
      </c>
      <c r="C3163" s="2">
        <v>86.342240218576706</v>
      </c>
      <c r="D3163" s="1" t="s">
        <v>6199</v>
      </c>
      <c r="E3163" t="s">
        <v>6316</v>
      </c>
    </row>
    <row r="3164" spans="1:5" x14ac:dyDescent="0.2">
      <c r="A3164" s="1">
        <v>3158</v>
      </c>
      <c r="B3164" s="1" t="s">
        <v>6317</v>
      </c>
      <c r="C3164" s="2">
        <v>88.623153332385499</v>
      </c>
      <c r="D3164" s="1" t="s">
        <v>6199</v>
      </c>
      <c r="E3164" t="s">
        <v>6318</v>
      </c>
    </row>
    <row r="3165" spans="1:5" x14ac:dyDescent="0.2">
      <c r="A3165" s="1">
        <v>3159</v>
      </c>
      <c r="B3165" s="1" t="s">
        <v>6319</v>
      </c>
      <c r="C3165" s="2">
        <v>88.623153332385499</v>
      </c>
      <c r="D3165" s="1" t="s">
        <v>6199</v>
      </c>
      <c r="E3165" t="s">
        <v>6320</v>
      </c>
    </row>
    <row r="3166" spans="1:5" x14ac:dyDescent="0.2">
      <c r="A3166" s="1">
        <v>3160</v>
      </c>
      <c r="B3166" s="1" t="s">
        <v>6321</v>
      </c>
      <c r="C3166" s="2">
        <v>88.623153332385499</v>
      </c>
      <c r="D3166" s="1" t="s">
        <v>6199</v>
      </c>
      <c r="E3166" t="s">
        <v>6322</v>
      </c>
    </row>
    <row r="3167" spans="1:5" x14ac:dyDescent="0.2">
      <c r="A3167" s="1">
        <v>3161</v>
      </c>
      <c r="B3167" s="1" t="s">
        <v>6323</v>
      </c>
      <c r="C3167" s="2">
        <v>88.623153332385499</v>
      </c>
      <c r="D3167" s="1" t="s">
        <v>6199</v>
      </c>
      <c r="E3167" t="s">
        <v>6324</v>
      </c>
    </row>
    <row r="3168" spans="1:5" x14ac:dyDescent="0.2">
      <c r="A3168" s="1">
        <v>3162</v>
      </c>
      <c r="B3168" s="1" t="s">
        <v>6325</v>
      </c>
      <c r="C3168" s="2">
        <v>0</v>
      </c>
      <c r="D3168" s="1" t="s">
        <v>6326</v>
      </c>
      <c r="E3168" t="s">
        <v>6327</v>
      </c>
    </row>
    <row r="3169" spans="1:5" x14ac:dyDescent="0.2">
      <c r="A3169" s="1">
        <v>3163</v>
      </c>
      <c r="B3169" s="1" t="s">
        <v>6328</v>
      </c>
      <c r="C3169" s="2">
        <v>2.6001278270000001</v>
      </c>
      <c r="D3169" s="1" t="s">
        <v>6326</v>
      </c>
      <c r="E3169" t="s">
        <v>6329</v>
      </c>
    </row>
    <row r="3170" spans="1:5" x14ac:dyDescent="0.2">
      <c r="A3170" s="1">
        <v>3164</v>
      </c>
      <c r="B3170" s="1" t="s">
        <v>6330</v>
      </c>
      <c r="C3170" s="2">
        <v>2.6001278270000001</v>
      </c>
      <c r="D3170" s="1" t="s">
        <v>6326</v>
      </c>
      <c r="E3170" t="s">
        <v>6331</v>
      </c>
    </row>
    <row r="3171" spans="1:5" x14ac:dyDescent="0.2">
      <c r="A3171" s="1">
        <v>3165</v>
      </c>
      <c r="B3171" s="1" t="s">
        <v>6332</v>
      </c>
      <c r="C3171" s="2">
        <v>4.9235202769999997</v>
      </c>
      <c r="D3171" s="1" t="s">
        <v>6326</v>
      </c>
      <c r="E3171" t="s">
        <v>6333</v>
      </c>
    </row>
    <row r="3172" spans="1:5" x14ac:dyDescent="0.2">
      <c r="A3172" s="1">
        <v>3166</v>
      </c>
      <c r="B3172" s="1" t="s">
        <v>6334</v>
      </c>
      <c r="C3172" s="2">
        <v>4.9235202769999997</v>
      </c>
      <c r="D3172" s="1" t="s">
        <v>6326</v>
      </c>
      <c r="E3172" t="s">
        <v>6335</v>
      </c>
    </row>
    <row r="3173" spans="1:5" x14ac:dyDescent="0.2">
      <c r="A3173" s="1">
        <v>3167</v>
      </c>
      <c r="B3173" s="1" t="s">
        <v>6336</v>
      </c>
      <c r="C3173" s="2">
        <v>4.9235202769999997</v>
      </c>
      <c r="D3173" s="1" t="s">
        <v>6326</v>
      </c>
      <c r="E3173" t="s">
        <v>6337</v>
      </c>
    </row>
    <row r="3174" spans="1:5" x14ac:dyDescent="0.2">
      <c r="A3174" s="1">
        <v>3168</v>
      </c>
      <c r="B3174" s="1" t="s">
        <v>6338</v>
      </c>
      <c r="C3174" s="2">
        <v>4.9235202769999997</v>
      </c>
      <c r="D3174" s="1" t="s">
        <v>6326</v>
      </c>
      <c r="E3174" t="s">
        <v>6339</v>
      </c>
    </row>
    <row r="3175" spans="1:5" x14ac:dyDescent="0.2">
      <c r="A3175" s="1">
        <v>3169</v>
      </c>
      <c r="B3175" s="1" t="s">
        <v>6340</v>
      </c>
      <c r="C3175" s="2">
        <v>4.9235202769999997</v>
      </c>
      <c r="D3175" s="1" t="s">
        <v>6326</v>
      </c>
      <c r="E3175" t="s">
        <v>6341</v>
      </c>
    </row>
    <row r="3176" spans="1:5" x14ac:dyDescent="0.2">
      <c r="A3176" s="1">
        <v>3170</v>
      </c>
      <c r="B3176" s="1" t="s">
        <v>6342</v>
      </c>
      <c r="C3176" s="2">
        <v>10.310136979999999</v>
      </c>
      <c r="D3176" s="1" t="s">
        <v>6326</v>
      </c>
      <c r="E3176" t="s">
        <v>6343</v>
      </c>
    </row>
    <row r="3177" spans="1:5" x14ac:dyDescent="0.2">
      <c r="A3177" s="1">
        <v>3171</v>
      </c>
      <c r="B3177" s="1" t="s">
        <v>6344</v>
      </c>
      <c r="C3177" s="2">
        <v>10.310136979999999</v>
      </c>
      <c r="D3177" s="1" t="s">
        <v>6326</v>
      </c>
      <c r="E3177" t="s">
        <v>6345</v>
      </c>
    </row>
    <row r="3178" spans="1:5" x14ac:dyDescent="0.2">
      <c r="A3178" s="1">
        <v>3172</v>
      </c>
      <c r="B3178" s="1" t="s">
        <v>6346</v>
      </c>
      <c r="C3178" s="2">
        <v>13.22084031</v>
      </c>
      <c r="D3178" s="1" t="s">
        <v>6326</v>
      </c>
      <c r="E3178" t="s">
        <v>6347</v>
      </c>
    </row>
    <row r="3179" spans="1:5" x14ac:dyDescent="0.2">
      <c r="A3179" s="1">
        <v>3173</v>
      </c>
      <c r="B3179" s="1" t="s">
        <v>6348</v>
      </c>
      <c r="C3179" s="2">
        <v>13.95960015</v>
      </c>
      <c r="D3179" s="1" t="s">
        <v>6326</v>
      </c>
      <c r="E3179" t="s">
        <v>6349</v>
      </c>
    </row>
    <row r="3180" spans="1:5" x14ac:dyDescent="0.2">
      <c r="A3180" s="1">
        <v>3174</v>
      </c>
      <c r="B3180" s="1" t="s">
        <v>6350</v>
      </c>
      <c r="C3180" s="2">
        <v>15.021997069999999</v>
      </c>
      <c r="D3180" s="1" t="s">
        <v>6326</v>
      </c>
      <c r="E3180" t="s">
        <v>6351</v>
      </c>
    </row>
    <row r="3181" spans="1:5" x14ac:dyDescent="0.2">
      <c r="A3181" s="1">
        <v>3175</v>
      </c>
      <c r="B3181" s="1" t="s">
        <v>6352</v>
      </c>
      <c r="C3181" s="2">
        <v>15.021997069999999</v>
      </c>
      <c r="D3181" s="1" t="s">
        <v>6326</v>
      </c>
      <c r="E3181" t="s">
        <v>6353</v>
      </c>
    </row>
    <row r="3182" spans="1:5" x14ac:dyDescent="0.2">
      <c r="A3182" s="1">
        <v>3176</v>
      </c>
      <c r="B3182" s="1" t="s">
        <v>6354</v>
      </c>
      <c r="C3182" s="2">
        <v>15.021997069999999</v>
      </c>
      <c r="D3182" s="1" t="s">
        <v>6326</v>
      </c>
      <c r="E3182" t="s">
        <v>6355</v>
      </c>
    </row>
    <row r="3183" spans="1:5" x14ac:dyDescent="0.2">
      <c r="A3183" s="1">
        <v>3177</v>
      </c>
      <c r="B3183" s="1" t="s">
        <v>6356</v>
      </c>
      <c r="C3183" s="2">
        <v>15.021997069999999</v>
      </c>
      <c r="D3183" s="1" t="s">
        <v>6326</v>
      </c>
      <c r="E3183" t="s">
        <v>6357</v>
      </c>
    </row>
    <row r="3184" spans="1:5" x14ac:dyDescent="0.2">
      <c r="A3184" s="1">
        <v>3178</v>
      </c>
      <c r="B3184" s="1" t="s">
        <v>6358</v>
      </c>
      <c r="C3184" s="2">
        <v>15.021997069999999</v>
      </c>
      <c r="D3184" s="1" t="s">
        <v>6326</v>
      </c>
      <c r="E3184" t="s">
        <v>6359</v>
      </c>
    </row>
    <row r="3185" spans="1:5" x14ac:dyDescent="0.2">
      <c r="A3185" s="1">
        <v>3179</v>
      </c>
      <c r="B3185" s="1" t="s">
        <v>6360</v>
      </c>
      <c r="C3185" s="2">
        <v>15.021997069999999</v>
      </c>
      <c r="D3185" s="1" t="s">
        <v>6326</v>
      </c>
      <c r="E3185" t="s">
        <v>6361</v>
      </c>
    </row>
    <row r="3186" spans="1:5" x14ac:dyDescent="0.2">
      <c r="A3186" s="1">
        <v>3180</v>
      </c>
      <c r="B3186" s="1" t="s">
        <v>6362</v>
      </c>
      <c r="C3186" s="2">
        <v>15.021997069999999</v>
      </c>
      <c r="D3186" s="1" t="s">
        <v>6326</v>
      </c>
      <c r="E3186" t="s">
        <v>6363</v>
      </c>
    </row>
    <row r="3187" spans="1:5" x14ac:dyDescent="0.2">
      <c r="A3187" s="1">
        <v>3181</v>
      </c>
      <c r="B3187" s="1" t="s">
        <v>6364</v>
      </c>
      <c r="C3187" s="2">
        <v>15.021997069999999</v>
      </c>
      <c r="D3187" s="1" t="s">
        <v>6326</v>
      </c>
      <c r="E3187" t="s">
        <v>6365</v>
      </c>
    </row>
    <row r="3188" spans="1:5" x14ac:dyDescent="0.2">
      <c r="A3188" s="1">
        <v>3182</v>
      </c>
      <c r="B3188" s="1" t="s">
        <v>6366</v>
      </c>
      <c r="C3188" s="2">
        <v>15.021997069999999</v>
      </c>
      <c r="D3188" s="1" t="s">
        <v>6326</v>
      </c>
      <c r="E3188" t="s">
        <v>6367</v>
      </c>
    </row>
    <row r="3189" spans="1:5" x14ac:dyDescent="0.2">
      <c r="A3189" s="1">
        <v>3183</v>
      </c>
      <c r="B3189" s="1" t="s">
        <v>6368</v>
      </c>
      <c r="C3189" s="2">
        <v>15.021997069999999</v>
      </c>
      <c r="D3189" s="1" t="s">
        <v>6326</v>
      </c>
      <c r="E3189" t="s">
        <v>6369</v>
      </c>
    </row>
    <row r="3190" spans="1:5" x14ac:dyDescent="0.2">
      <c r="A3190" s="1">
        <v>3184</v>
      </c>
      <c r="B3190" s="1" t="s">
        <v>6370</v>
      </c>
      <c r="C3190" s="2">
        <v>16.653157069999999</v>
      </c>
      <c r="D3190" s="1" t="s">
        <v>6326</v>
      </c>
      <c r="E3190" t="s">
        <v>6371</v>
      </c>
    </row>
    <row r="3191" spans="1:5" x14ac:dyDescent="0.2">
      <c r="A3191" s="1">
        <v>3185</v>
      </c>
      <c r="B3191" s="1" t="s">
        <v>6372</v>
      </c>
      <c r="C3191" s="2">
        <v>19.907613649999998</v>
      </c>
      <c r="D3191" s="1" t="s">
        <v>6326</v>
      </c>
      <c r="E3191" t="s">
        <v>6373</v>
      </c>
    </row>
    <row r="3192" spans="1:5" x14ac:dyDescent="0.2">
      <c r="A3192" s="1">
        <v>3186</v>
      </c>
      <c r="B3192" s="1" t="s">
        <v>6374</v>
      </c>
      <c r="C3192" s="2">
        <v>21.745206029999999</v>
      </c>
      <c r="D3192" s="1" t="s">
        <v>6326</v>
      </c>
      <c r="E3192" t="s">
        <v>6375</v>
      </c>
    </row>
    <row r="3193" spans="1:5" x14ac:dyDescent="0.2">
      <c r="A3193" s="1">
        <v>3187</v>
      </c>
      <c r="B3193" s="1" t="s">
        <v>6376</v>
      </c>
      <c r="C3193" s="2">
        <v>21.745206029999999</v>
      </c>
      <c r="D3193" s="1" t="s">
        <v>6326</v>
      </c>
      <c r="E3193" t="s">
        <v>6377</v>
      </c>
    </row>
    <row r="3194" spans="1:5" x14ac:dyDescent="0.2">
      <c r="A3194" s="1">
        <v>3188</v>
      </c>
      <c r="B3194" s="1" t="s">
        <v>6378</v>
      </c>
      <c r="C3194" s="2">
        <v>33.755072220000002</v>
      </c>
      <c r="D3194" s="1" t="s">
        <v>6326</v>
      </c>
      <c r="E3194" t="s">
        <v>6379</v>
      </c>
    </row>
    <row r="3195" spans="1:5" x14ac:dyDescent="0.2">
      <c r="A3195" s="1">
        <v>3189</v>
      </c>
      <c r="B3195" s="1" t="s">
        <v>6380</v>
      </c>
      <c r="C3195" s="2">
        <v>33.755072220000002</v>
      </c>
      <c r="D3195" s="1" t="s">
        <v>6326</v>
      </c>
      <c r="E3195" t="s">
        <v>6381</v>
      </c>
    </row>
    <row r="3196" spans="1:5" x14ac:dyDescent="0.2">
      <c r="A3196" s="1">
        <v>3190</v>
      </c>
      <c r="B3196" s="1" t="s">
        <v>6382</v>
      </c>
      <c r="C3196" s="2">
        <v>38.912395080000003</v>
      </c>
      <c r="D3196" s="1" t="s">
        <v>6326</v>
      </c>
      <c r="E3196" t="s">
        <v>6383</v>
      </c>
    </row>
    <row r="3197" spans="1:5" x14ac:dyDescent="0.2">
      <c r="A3197" s="1">
        <v>3191</v>
      </c>
      <c r="B3197" s="1" t="s">
        <v>6384</v>
      </c>
      <c r="C3197" s="2">
        <v>39.744866160000001</v>
      </c>
      <c r="D3197" s="1" t="s">
        <v>6326</v>
      </c>
      <c r="E3197" t="s">
        <v>6385</v>
      </c>
    </row>
    <row r="3198" spans="1:5" x14ac:dyDescent="0.2">
      <c r="A3198" s="1">
        <v>3192</v>
      </c>
      <c r="B3198" s="1" t="s">
        <v>6386</v>
      </c>
      <c r="C3198" s="2">
        <v>41.660418880000002</v>
      </c>
      <c r="D3198" s="1" t="s">
        <v>6326</v>
      </c>
      <c r="E3198" t="s">
        <v>6387</v>
      </c>
    </row>
    <row r="3199" spans="1:5" x14ac:dyDescent="0.2">
      <c r="A3199" s="1">
        <v>3193</v>
      </c>
      <c r="B3199" s="1" t="s">
        <v>6388</v>
      </c>
      <c r="C3199" s="2">
        <v>41.660418880000002</v>
      </c>
      <c r="D3199" s="1" t="s">
        <v>6326</v>
      </c>
      <c r="E3199" t="s">
        <v>6389</v>
      </c>
    </row>
    <row r="3200" spans="1:5" x14ac:dyDescent="0.2">
      <c r="A3200" s="1">
        <v>3194</v>
      </c>
      <c r="B3200" s="1" t="s">
        <v>6390</v>
      </c>
      <c r="C3200" s="2">
        <v>49.139607550000001</v>
      </c>
      <c r="D3200" s="1" t="s">
        <v>6326</v>
      </c>
      <c r="E3200" t="s">
        <v>6391</v>
      </c>
    </row>
    <row r="3201" spans="1:5" x14ac:dyDescent="0.2">
      <c r="A3201" s="1">
        <v>3195</v>
      </c>
      <c r="B3201" s="1" t="s">
        <v>6392</v>
      </c>
      <c r="C3201" s="2">
        <v>49.790465410000003</v>
      </c>
      <c r="D3201" s="1" t="s">
        <v>6326</v>
      </c>
      <c r="E3201" t="s">
        <v>6393</v>
      </c>
    </row>
    <row r="3202" spans="1:5" x14ac:dyDescent="0.2">
      <c r="A3202" s="1">
        <v>3196</v>
      </c>
      <c r="B3202" s="1" t="s">
        <v>6394</v>
      </c>
      <c r="C3202" s="2">
        <v>49.790465410000003</v>
      </c>
      <c r="D3202" s="1" t="s">
        <v>6326</v>
      </c>
      <c r="E3202" t="s">
        <v>6395</v>
      </c>
    </row>
    <row r="3203" spans="1:5" x14ac:dyDescent="0.2">
      <c r="A3203" s="1">
        <v>3197</v>
      </c>
      <c r="B3203" s="1" t="s">
        <v>6396</v>
      </c>
      <c r="C3203" s="2">
        <v>49.790465410000003</v>
      </c>
      <c r="D3203" s="1" t="s">
        <v>6326</v>
      </c>
      <c r="E3203" t="s">
        <v>6397</v>
      </c>
    </row>
    <row r="3204" spans="1:5" x14ac:dyDescent="0.2">
      <c r="A3204" s="1">
        <v>3198</v>
      </c>
      <c r="B3204" s="1" t="s">
        <v>6398</v>
      </c>
      <c r="C3204" s="2">
        <v>49.790465410000003</v>
      </c>
      <c r="D3204" s="1" t="s">
        <v>6326</v>
      </c>
      <c r="E3204" t="s">
        <v>6399</v>
      </c>
    </row>
    <row r="3205" spans="1:5" x14ac:dyDescent="0.2">
      <c r="A3205" s="1">
        <v>3199</v>
      </c>
      <c r="B3205" s="1" t="s">
        <v>6400</v>
      </c>
      <c r="C3205" s="2">
        <v>49.790465410000003</v>
      </c>
      <c r="D3205" s="1" t="s">
        <v>6326</v>
      </c>
      <c r="E3205" t="s">
        <v>6401</v>
      </c>
    </row>
    <row r="3206" spans="1:5" x14ac:dyDescent="0.2">
      <c r="A3206" s="1">
        <v>3200</v>
      </c>
      <c r="B3206" s="1" t="s">
        <v>6402</v>
      </c>
      <c r="C3206" s="2">
        <v>49.790465410000003</v>
      </c>
      <c r="D3206" s="1" t="s">
        <v>6326</v>
      </c>
      <c r="E3206" t="s">
        <v>6403</v>
      </c>
    </row>
    <row r="3207" spans="1:5" x14ac:dyDescent="0.2">
      <c r="A3207" s="1">
        <v>3201</v>
      </c>
      <c r="B3207" s="1" t="s">
        <v>6404</v>
      </c>
      <c r="C3207" s="2">
        <v>51.53177531</v>
      </c>
      <c r="D3207" s="1" t="s">
        <v>6326</v>
      </c>
      <c r="E3207" t="s">
        <v>6405</v>
      </c>
    </row>
    <row r="3208" spans="1:5" x14ac:dyDescent="0.2">
      <c r="A3208" s="1">
        <v>3202</v>
      </c>
      <c r="B3208" s="1" t="s">
        <v>6406</v>
      </c>
      <c r="C3208" s="2">
        <v>51.53177531</v>
      </c>
      <c r="D3208" s="1" t="s">
        <v>6326</v>
      </c>
      <c r="E3208" t="s">
        <v>6407</v>
      </c>
    </row>
    <row r="3209" spans="1:5" x14ac:dyDescent="0.2">
      <c r="A3209" s="1">
        <v>3203</v>
      </c>
      <c r="B3209" s="1" t="s">
        <v>6408</v>
      </c>
      <c r="C3209" s="2">
        <v>53.921179850000001</v>
      </c>
      <c r="D3209" s="1" t="s">
        <v>6326</v>
      </c>
      <c r="E3209" t="s">
        <v>6409</v>
      </c>
    </row>
    <row r="3210" spans="1:5" x14ac:dyDescent="0.2">
      <c r="A3210" s="1">
        <v>3204</v>
      </c>
      <c r="B3210" s="1" t="s">
        <v>6410</v>
      </c>
      <c r="C3210" s="2">
        <v>55.300456079999996</v>
      </c>
      <c r="D3210" s="1" t="s">
        <v>6326</v>
      </c>
      <c r="E3210" t="s">
        <v>6411</v>
      </c>
    </row>
    <row r="3211" spans="1:5" x14ac:dyDescent="0.2">
      <c r="A3211" s="1">
        <v>3205</v>
      </c>
      <c r="B3211" s="1" t="s">
        <v>6412</v>
      </c>
      <c r="C3211" s="2">
        <v>62.309686399999997</v>
      </c>
      <c r="D3211" s="1" t="s">
        <v>6326</v>
      </c>
      <c r="E3211" t="s">
        <v>6413</v>
      </c>
    </row>
    <row r="3212" spans="1:5" x14ac:dyDescent="0.2">
      <c r="A3212" s="1">
        <v>3206</v>
      </c>
      <c r="B3212" s="1" t="s">
        <v>6414</v>
      </c>
      <c r="C3212" s="2">
        <v>63.33518179</v>
      </c>
      <c r="D3212" s="1" t="s">
        <v>6326</v>
      </c>
      <c r="E3212" t="s">
        <v>6415</v>
      </c>
    </row>
    <row r="3213" spans="1:5" x14ac:dyDescent="0.2">
      <c r="A3213" s="1">
        <v>3207</v>
      </c>
      <c r="B3213" s="1" t="s">
        <v>6416</v>
      </c>
      <c r="C3213" s="2">
        <v>69.652226200000001</v>
      </c>
      <c r="D3213" s="1" t="s">
        <v>6326</v>
      </c>
      <c r="E3213" t="s">
        <v>6417</v>
      </c>
    </row>
    <row r="3214" spans="1:5" x14ac:dyDescent="0.2">
      <c r="A3214" s="1">
        <v>3208</v>
      </c>
      <c r="B3214" s="1" t="s">
        <v>6418</v>
      </c>
      <c r="C3214" s="2">
        <v>69.652226200000001</v>
      </c>
      <c r="D3214" s="1" t="s">
        <v>6326</v>
      </c>
      <c r="E3214" t="s">
        <v>6419</v>
      </c>
    </row>
    <row r="3215" spans="1:5" x14ac:dyDescent="0.2">
      <c r="A3215" s="1">
        <v>3209</v>
      </c>
      <c r="B3215" s="1" t="s">
        <v>6420</v>
      </c>
      <c r="C3215" s="2">
        <v>76.432738880000002</v>
      </c>
      <c r="D3215" s="1" t="s">
        <v>6326</v>
      </c>
      <c r="E3215" t="s">
        <v>6421</v>
      </c>
    </row>
    <row r="3216" spans="1:5" x14ac:dyDescent="0.2">
      <c r="A3216" s="1">
        <v>3210</v>
      </c>
      <c r="B3216" s="1" t="s">
        <v>6422</v>
      </c>
      <c r="C3216" s="2">
        <v>76.432738880000002</v>
      </c>
      <c r="D3216" s="1" t="s">
        <v>6326</v>
      </c>
      <c r="E3216" t="s">
        <v>6423</v>
      </c>
    </row>
    <row r="3217" spans="1:5" x14ac:dyDescent="0.2">
      <c r="A3217" s="1">
        <v>3211</v>
      </c>
      <c r="B3217" s="1" t="s">
        <v>6424</v>
      </c>
      <c r="C3217" s="2">
        <v>77.803672739999996</v>
      </c>
      <c r="D3217" s="1" t="s">
        <v>6326</v>
      </c>
      <c r="E3217" t="s">
        <v>6425</v>
      </c>
    </row>
    <row r="3218" spans="1:5" x14ac:dyDescent="0.2">
      <c r="A3218" s="1">
        <v>3212</v>
      </c>
      <c r="B3218" s="1" t="s">
        <v>6426</v>
      </c>
      <c r="C3218" s="2">
        <v>81.302576650000006</v>
      </c>
      <c r="D3218" s="1" t="s">
        <v>6326</v>
      </c>
      <c r="E3218" t="s">
        <v>6427</v>
      </c>
    </row>
    <row r="3219" spans="1:5" x14ac:dyDescent="0.2">
      <c r="A3219" s="1">
        <v>3213</v>
      </c>
      <c r="B3219" s="1" t="s">
        <v>6428</v>
      </c>
      <c r="C3219" s="2">
        <v>81.302576650000006</v>
      </c>
      <c r="D3219" s="1" t="s">
        <v>6326</v>
      </c>
      <c r="E3219" t="s">
        <v>6429</v>
      </c>
    </row>
    <row r="3220" spans="1:5" x14ac:dyDescent="0.2">
      <c r="A3220" s="1">
        <v>3214</v>
      </c>
      <c r="B3220" s="1" t="s">
        <v>6430</v>
      </c>
      <c r="C3220" s="2">
        <v>83.953757640000006</v>
      </c>
      <c r="D3220" s="1" t="s">
        <v>6326</v>
      </c>
      <c r="E3220" t="s">
        <v>6431</v>
      </c>
    </row>
    <row r="3221" spans="1:5" x14ac:dyDescent="0.2">
      <c r="A3221" s="1">
        <v>3215</v>
      </c>
      <c r="B3221" s="1" t="s">
        <v>6432</v>
      </c>
      <c r="C3221" s="2">
        <v>84.259426489999996</v>
      </c>
      <c r="D3221" s="1" t="s">
        <v>6326</v>
      </c>
    </row>
    <row r="3222" spans="1:5" x14ac:dyDescent="0.2">
      <c r="A3222" s="1">
        <v>3216</v>
      </c>
      <c r="B3222" s="1" t="s">
        <v>6433</v>
      </c>
      <c r="C3222" s="2">
        <v>84.259426489999996</v>
      </c>
      <c r="D3222" s="1" t="s">
        <v>6326</v>
      </c>
      <c r="E3222" t="s">
        <v>6434</v>
      </c>
    </row>
    <row r="3223" spans="1:5" x14ac:dyDescent="0.2">
      <c r="A3223" s="1">
        <v>3217</v>
      </c>
      <c r="B3223" s="1" t="s">
        <v>6435</v>
      </c>
      <c r="C3223" s="2">
        <v>84.259426489999996</v>
      </c>
      <c r="D3223" s="1" t="s">
        <v>6326</v>
      </c>
      <c r="E3223" t="s">
        <v>6436</v>
      </c>
    </row>
    <row r="3224" spans="1:5" x14ac:dyDescent="0.2">
      <c r="A3224" s="1">
        <v>3218</v>
      </c>
      <c r="B3224" s="1" t="s">
        <v>6437</v>
      </c>
      <c r="C3224" s="2">
        <v>85.680185949999995</v>
      </c>
      <c r="D3224" s="1" t="s">
        <v>6326</v>
      </c>
      <c r="E3224" t="s">
        <v>6438</v>
      </c>
    </row>
    <row r="3225" spans="1:5" x14ac:dyDescent="0.2">
      <c r="A3225" s="1">
        <v>3219</v>
      </c>
      <c r="B3225" s="1" t="s">
        <v>6439</v>
      </c>
      <c r="C3225" s="2">
        <v>85.680185949999995</v>
      </c>
      <c r="D3225" s="1" t="s">
        <v>6326</v>
      </c>
      <c r="E3225" t="s">
        <v>6440</v>
      </c>
    </row>
    <row r="3226" spans="1:5" x14ac:dyDescent="0.2">
      <c r="A3226" s="1">
        <v>3220</v>
      </c>
      <c r="B3226" s="1" t="s">
        <v>6441</v>
      </c>
      <c r="C3226" s="2">
        <v>87.938987339999997</v>
      </c>
      <c r="D3226" s="1" t="s">
        <v>6326</v>
      </c>
      <c r="E3226" t="s">
        <v>6442</v>
      </c>
    </row>
    <row r="3227" spans="1:5" x14ac:dyDescent="0.2">
      <c r="A3227" s="1">
        <v>3221</v>
      </c>
      <c r="B3227" s="1" t="s">
        <v>6443</v>
      </c>
      <c r="C3227" s="2">
        <v>93.8045312</v>
      </c>
      <c r="D3227" s="1" t="s">
        <v>6326</v>
      </c>
      <c r="E3227" t="s">
        <v>6444</v>
      </c>
    </row>
    <row r="3228" spans="1:5" x14ac:dyDescent="0.2">
      <c r="A3228" s="1">
        <v>3222</v>
      </c>
      <c r="B3228" s="1" t="s">
        <v>6445</v>
      </c>
      <c r="C3228" s="2">
        <v>93.8045312</v>
      </c>
      <c r="D3228" s="1" t="s">
        <v>6326</v>
      </c>
      <c r="E3228" t="s">
        <v>6446</v>
      </c>
    </row>
    <row r="3229" spans="1:5" x14ac:dyDescent="0.2">
      <c r="A3229" s="1">
        <v>3223</v>
      </c>
      <c r="B3229" s="1" t="s">
        <v>6447</v>
      </c>
      <c r="C3229" s="2">
        <v>93.8045312</v>
      </c>
      <c r="D3229" s="1" t="s">
        <v>6326</v>
      </c>
      <c r="E3229" t="s">
        <v>6448</v>
      </c>
    </row>
    <row r="3230" spans="1:5" x14ac:dyDescent="0.2">
      <c r="A3230" s="1">
        <v>3224</v>
      </c>
      <c r="B3230" s="1" t="s">
        <v>6449</v>
      </c>
      <c r="C3230" s="2">
        <v>95.700658129999994</v>
      </c>
      <c r="D3230" s="1" t="s">
        <v>6326</v>
      </c>
      <c r="E3230" t="s">
        <v>6450</v>
      </c>
    </row>
    <row r="3231" spans="1:5" x14ac:dyDescent="0.2">
      <c r="A3231" s="1">
        <v>3225</v>
      </c>
      <c r="B3231" s="1" t="s">
        <v>6451</v>
      </c>
      <c r="C3231" s="2">
        <v>95.700658129999994</v>
      </c>
      <c r="D3231" s="1" t="s">
        <v>6326</v>
      </c>
      <c r="E3231" t="s">
        <v>6452</v>
      </c>
    </row>
    <row r="3232" spans="1:5" x14ac:dyDescent="0.2">
      <c r="A3232" s="1">
        <v>3226</v>
      </c>
      <c r="B3232" s="1" t="s">
        <v>6453</v>
      </c>
      <c r="C3232" s="2">
        <v>95.700658129999994</v>
      </c>
      <c r="D3232" s="1" t="s">
        <v>6326</v>
      </c>
      <c r="E3232" t="s">
        <v>6454</v>
      </c>
    </row>
    <row r="3233" spans="1:5" x14ac:dyDescent="0.2">
      <c r="A3233" s="1">
        <v>3227</v>
      </c>
      <c r="B3233" s="1" t="s">
        <v>6455</v>
      </c>
      <c r="C3233" s="2">
        <v>95.700658129999994</v>
      </c>
      <c r="D3233" s="1" t="s">
        <v>6326</v>
      </c>
      <c r="E3233" t="s">
        <v>6456</v>
      </c>
    </row>
    <row r="3234" spans="1:5" x14ac:dyDescent="0.2">
      <c r="A3234" s="1">
        <v>3228</v>
      </c>
      <c r="B3234" s="1" t="s">
        <v>6457</v>
      </c>
      <c r="C3234" s="2">
        <v>95.700658129999994</v>
      </c>
      <c r="D3234" s="1" t="s">
        <v>6326</v>
      </c>
      <c r="E3234" t="s">
        <v>6458</v>
      </c>
    </row>
    <row r="3235" spans="1:5" x14ac:dyDescent="0.2">
      <c r="A3235" s="1">
        <v>3229</v>
      </c>
      <c r="B3235" s="1" t="s">
        <v>6459</v>
      </c>
      <c r="C3235" s="2">
        <v>95.700658129999994</v>
      </c>
      <c r="D3235" s="1" t="s">
        <v>6326</v>
      </c>
      <c r="E3235" t="s">
        <v>6460</v>
      </c>
    </row>
    <row r="3236" spans="1:5" x14ac:dyDescent="0.2">
      <c r="A3236" s="1">
        <v>3230</v>
      </c>
      <c r="B3236" s="1" t="s">
        <v>6461</v>
      </c>
      <c r="C3236" s="2">
        <v>95.700658129999994</v>
      </c>
      <c r="D3236" s="1" t="s">
        <v>6326</v>
      </c>
      <c r="E3236" t="s">
        <v>6462</v>
      </c>
    </row>
    <row r="3237" spans="1:5" x14ac:dyDescent="0.2">
      <c r="A3237" s="1">
        <v>3231</v>
      </c>
      <c r="B3237" s="1" t="s">
        <v>6463</v>
      </c>
      <c r="C3237" s="2">
        <v>97.416884390000007</v>
      </c>
      <c r="D3237" s="1" t="s">
        <v>6326</v>
      </c>
      <c r="E3237" t="s">
        <v>6464</v>
      </c>
    </row>
    <row r="3238" spans="1:5" x14ac:dyDescent="0.2">
      <c r="A3238" s="1">
        <v>3232</v>
      </c>
      <c r="B3238" s="1" t="s">
        <v>6465</v>
      </c>
      <c r="C3238" s="2">
        <v>97.416884390000007</v>
      </c>
      <c r="D3238" s="1" t="s">
        <v>6326</v>
      </c>
      <c r="E3238" t="s">
        <v>6466</v>
      </c>
    </row>
    <row r="3239" spans="1:5" x14ac:dyDescent="0.2">
      <c r="A3239" s="1">
        <v>3233</v>
      </c>
      <c r="B3239" s="1" t="s">
        <v>6467</v>
      </c>
      <c r="C3239" s="2">
        <v>98.661489079999996</v>
      </c>
      <c r="D3239" s="1" t="s">
        <v>6326</v>
      </c>
      <c r="E3239" t="s">
        <v>6468</v>
      </c>
    </row>
    <row r="3240" spans="1:5" x14ac:dyDescent="0.2">
      <c r="A3240" s="1">
        <v>3234</v>
      </c>
      <c r="B3240" s="1" t="s">
        <v>6469</v>
      </c>
      <c r="C3240" s="2">
        <v>104.8525398</v>
      </c>
      <c r="D3240" s="1" t="s">
        <v>6326</v>
      </c>
      <c r="E3240" t="s">
        <v>6470</v>
      </c>
    </row>
    <row r="3241" spans="1:5" x14ac:dyDescent="0.2">
      <c r="A3241" s="1">
        <v>3235</v>
      </c>
      <c r="B3241" s="1" t="s">
        <v>6471</v>
      </c>
      <c r="C3241" s="2">
        <v>104.8525398</v>
      </c>
      <c r="D3241" s="1" t="s">
        <v>6326</v>
      </c>
      <c r="E3241" t="s">
        <v>6472</v>
      </c>
    </row>
    <row r="3242" spans="1:5" x14ac:dyDescent="0.2">
      <c r="A3242" s="1">
        <v>3236</v>
      </c>
      <c r="B3242" s="1" t="s">
        <v>6473</v>
      </c>
      <c r="C3242" s="2">
        <v>111.06298580000001</v>
      </c>
      <c r="D3242" s="1" t="s">
        <v>6326</v>
      </c>
      <c r="E3242" t="s">
        <v>6474</v>
      </c>
    </row>
    <row r="3243" spans="1:5" x14ac:dyDescent="0.2">
      <c r="A3243" s="1">
        <v>3237</v>
      </c>
      <c r="B3243" s="1" t="s">
        <v>6475</v>
      </c>
      <c r="C3243" s="2">
        <v>111.06298580000001</v>
      </c>
      <c r="D3243" s="1" t="s">
        <v>6326</v>
      </c>
      <c r="E3243" t="s">
        <v>6476</v>
      </c>
    </row>
    <row r="3244" spans="1:5" x14ac:dyDescent="0.2">
      <c r="A3244" s="1">
        <v>3238</v>
      </c>
      <c r="B3244" s="1" t="s">
        <v>6477</v>
      </c>
      <c r="C3244" s="2">
        <v>111.06298580000001</v>
      </c>
      <c r="D3244" s="1" t="s">
        <v>6326</v>
      </c>
      <c r="E3244" t="s">
        <v>6478</v>
      </c>
    </row>
    <row r="3245" spans="1:5" x14ac:dyDescent="0.2">
      <c r="A3245" s="1">
        <v>3239</v>
      </c>
      <c r="B3245" s="1" t="s">
        <v>6479</v>
      </c>
      <c r="C3245" s="2">
        <v>111.06298580000001</v>
      </c>
      <c r="D3245" s="1" t="s">
        <v>6326</v>
      </c>
      <c r="E3245" t="s">
        <v>6480</v>
      </c>
    </row>
    <row r="3246" spans="1:5" x14ac:dyDescent="0.2">
      <c r="A3246" s="1">
        <v>3240</v>
      </c>
      <c r="B3246" s="1" t="s">
        <v>6481</v>
      </c>
      <c r="C3246" s="2">
        <v>111.06298580000001</v>
      </c>
      <c r="D3246" s="1" t="s">
        <v>6326</v>
      </c>
      <c r="E3246" t="s">
        <v>6482</v>
      </c>
    </row>
    <row r="3247" spans="1:5" x14ac:dyDescent="0.2">
      <c r="A3247" s="1">
        <v>3241</v>
      </c>
      <c r="B3247" s="1" t="s">
        <v>6483</v>
      </c>
      <c r="C3247" s="2">
        <v>111.06298580000001</v>
      </c>
      <c r="D3247" s="1" t="s">
        <v>6326</v>
      </c>
      <c r="E3247" t="s">
        <v>6484</v>
      </c>
    </row>
    <row r="3248" spans="1:5" x14ac:dyDescent="0.2">
      <c r="A3248" s="1">
        <v>3242</v>
      </c>
      <c r="B3248" s="1" t="s">
        <v>6485</v>
      </c>
      <c r="C3248" s="2">
        <v>114.92201660000001</v>
      </c>
      <c r="D3248" s="1" t="s">
        <v>6326</v>
      </c>
      <c r="E3248" t="s">
        <v>6486</v>
      </c>
    </row>
    <row r="3249" spans="1:5" x14ac:dyDescent="0.2">
      <c r="A3249" s="1">
        <v>3243</v>
      </c>
      <c r="B3249" s="1" t="s">
        <v>6487</v>
      </c>
      <c r="C3249" s="2">
        <v>114.92201660000001</v>
      </c>
      <c r="D3249" s="1" t="s">
        <v>6326</v>
      </c>
      <c r="E3249" t="s">
        <v>6488</v>
      </c>
    </row>
    <row r="3250" spans="1:5" x14ac:dyDescent="0.2">
      <c r="A3250" s="1">
        <v>3244</v>
      </c>
      <c r="B3250" s="1" t="s">
        <v>6489</v>
      </c>
      <c r="C3250" s="2">
        <v>117.2682695</v>
      </c>
      <c r="D3250" s="1" t="s">
        <v>6326</v>
      </c>
      <c r="E3250" t="s">
        <v>6490</v>
      </c>
    </row>
    <row r="3251" spans="1:5" x14ac:dyDescent="0.2">
      <c r="A3251" s="1">
        <v>3245</v>
      </c>
      <c r="B3251" s="1" t="s">
        <v>6491</v>
      </c>
      <c r="C3251" s="2">
        <v>117.2682695</v>
      </c>
      <c r="D3251" s="1" t="s">
        <v>6326</v>
      </c>
      <c r="E3251" t="s">
        <v>6492</v>
      </c>
    </row>
    <row r="3252" spans="1:5" x14ac:dyDescent="0.2">
      <c r="A3252" s="1">
        <v>3246</v>
      </c>
      <c r="B3252" s="1" t="s">
        <v>6493</v>
      </c>
      <c r="C3252" s="2">
        <v>120.8228309</v>
      </c>
      <c r="D3252" s="1" t="s">
        <v>6326</v>
      </c>
      <c r="E3252" t="s">
        <v>6494</v>
      </c>
    </row>
    <row r="3253" spans="1:5" x14ac:dyDescent="0.2">
      <c r="A3253" s="1">
        <v>3247</v>
      </c>
      <c r="B3253" s="1" t="s">
        <v>6495</v>
      </c>
      <c r="C3253" s="2">
        <v>123.38072289999999</v>
      </c>
      <c r="D3253" s="1" t="s">
        <v>6326</v>
      </c>
      <c r="E3253" t="s">
        <v>6496</v>
      </c>
    </row>
    <row r="3254" spans="1:5" x14ac:dyDescent="0.2">
      <c r="A3254" s="1">
        <v>3248</v>
      </c>
      <c r="B3254" s="1" t="s">
        <v>6497</v>
      </c>
      <c r="C3254" s="2">
        <v>123.38072289999999</v>
      </c>
      <c r="D3254" s="1" t="s">
        <v>6326</v>
      </c>
      <c r="E3254" t="s">
        <v>6498</v>
      </c>
    </row>
    <row r="3255" spans="1:5" x14ac:dyDescent="0.2">
      <c r="A3255" s="1">
        <v>3249</v>
      </c>
      <c r="B3255" s="1" t="s">
        <v>6499</v>
      </c>
      <c r="C3255" s="2">
        <v>123.38072289999999</v>
      </c>
      <c r="D3255" s="1" t="s">
        <v>6326</v>
      </c>
      <c r="E3255" t="s">
        <v>6500</v>
      </c>
    </row>
    <row r="3256" spans="1:5" x14ac:dyDescent="0.2">
      <c r="A3256" s="1">
        <v>3250</v>
      </c>
      <c r="B3256" s="1" t="s">
        <v>6501</v>
      </c>
      <c r="C3256" s="2">
        <v>123.38072289999999</v>
      </c>
      <c r="D3256" s="1" t="s">
        <v>6326</v>
      </c>
      <c r="E3256" t="s">
        <v>6502</v>
      </c>
    </row>
    <row r="3257" spans="1:5" x14ac:dyDescent="0.2">
      <c r="A3257" s="1">
        <v>3251</v>
      </c>
      <c r="B3257" s="1" t="s">
        <v>6503</v>
      </c>
      <c r="C3257" s="2">
        <v>123.38072289999999</v>
      </c>
      <c r="D3257" s="1" t="s">
        <v>6326</v>
      </c>
      <c r="E3257" t="s">
        <v>6504</v>
      </c>
    </row>
    <row r="3258" spans="1:5" x14ac:dyDescent="0.2">
      <c r="A3258" s="1">
        <v>3252</v>
      </c>
      <c r="B3258" s="1" t="s">
        <v>6505</v>
      </c>
      <c r="C3258" s="2">
        <v>123.38072289999999</v>
      </c>
      <c r="D3258" s="1" t="s">
        <v>6326</v>
      </c>
      <c r="E3258" t="s">
        <v>6506</v>
      </c>
    </row>
    <row r="3259" spans="1:5" x14ac:dyDescent="0.2">
      <c r="A3259" s="1">
        <v>3253</v>
      </c>
      <c r="B3259" s="1" t="s">
        <v>6507</v>
      </c>
      <c r="C3259" s="2">
        <v>123.38072289999999</v>
      </c>
      <c r="D3259" s="1" t="s">
        <v>6326</v>
      </c>
      <c r="E3259" t="s">
        <v>6508</v>
      </c>
    </row>
    <row r="3260" spans="1:5" x14ac:dyDescent="0.2">
      <c r="A3260" s="1">
        <v>3254</v>
      </c>
      <c r="B3260" s="1" t="s">
        <v>6509</v>
      </c>
      <c r="C3260" s="2">
        <v>123.38072289999999</v>
      </c>
      <c r="D3260" s="1" t="s">
        <v>6326</v>
      </c>
      <c r="E3260" t="s">
        <v>6510</v>
      </c>
    </row>
    <row r="3261" spans="1:5" x14ac:dyDescent="0.2">
      <c r="A3261" s="1">
        <v>3255</v>
      </c>
      <c r="B3261" s="1" t="s">
        <v>6511</v>
      </c>
      <c r="C3261" s="2">
        <v>124.93698999999999</v>
      </c>
      <c r="D3261" s="1" t="s">
        <v>6326</v>
      </c>
      <c r="E3261" t="s">
        <v>6512</v>
      </c>
    </row>
    <row r="3262" spans="1:5" x14ac:dyDescent="0.2">
      <c r="A3262" s="1">
        <v>3256</v>
      </c>
      <c r="B3262" s="1" t="s">
        <v>6513</v>
      </c>
      <c r="C3262" s="2">
        <v>124.93698999999999</v>
      </c>
      <c r="D3262" s="1" t="s">
        <v>6326</v>
      </c>
      <c r="E3262" t="s">
        <v>6514</v>
      </c>
    </row>
    <row r="3263" spans="1:5" x14ac:dyDescent="0.2">
      <c r="A3263" s="1">
        <v>3257</v>
      </c>
      <c r="B3263" s="1" t="s">
        <v>6515</v>
      </c>
      <c r="C3263" s="2">
        <v>124.93698999999999</v>
      </c>
      <c r="D3263" s="1" t="s">
        <v>6326</v>
      </c>
      <c r="E3263" t="s">
        <v>6516</v>
      </c>
    </row>
    <row r="3264" spans="1:5" x14ac:dyDescent="0.2">
      <c r="A3264" s="1">
        <v>3258</v>
      </c>
      <c r="B3264" s="1" t="s">
        <v>6517</v>
      </c>
      <c r="C3264" s="2">
        <v>130.71105660000001</v>
      </c>
      <c r="D3264" s="1" t="s">
        <v>6326</v>
      </c>
      <c r="E3264" t="s">
        <v>6518</v>
      </c>
    </row>
    <row r="3265" spans="1:5" x14ac:dyDescent="0.2">
      <c r="A3265" s="1">
        <v>3259</v>
      </c>
      <c r="B3265" s="1" t="s">
        <v>6519</v>
      </c>
      <c r="C3265" s="2">
        <v>131.0333948</v>
      </c>
      <c r="D3265" s="1" t="s">
        <v>6326</v>
      </c>
      <c r="E3265" t="s">
        <v>6520</v>
      </c>
    </row>
    <row r="3266" spans="1:5" x14ac:dyDescent="0.2">
      <c r="A3266" s="1">
        <v>3260</v>
      </c>
      <c r="B3266" s="1" t="s">
        <v>6521</v>
      </c>
      <c r="C3266" s="2">
        <v>131.0333948</v>
      </c>
      <c r="D3266" s="1" t="s">
        <v>6326</v>
      </c>
      <c r="E3266" t="s">
        <v>6522</v>
      </c>
    </row>
    <row r="3267" spans="1:5" x14ac:dyDescent="0.2">
      <c r="A3267" s="1">
        <v>3261</v>
      </c>
      <c r="B3267" s="1" t="s">
        <v>6523</v>
      </c>
      <c r="C3267" s="2">
        <v>131.0333948</v>
      </c>
      <c r="D3267" s="1" t="s">
        <v>6326</v>
      </c>
      <c r="E3267" t="s">
        <v>6524</v>
      </c>
    </row>
    <row r="3268" spans="1:5" x14ac:dyDescent="0.2">
      <c r="A3268" s="1">
        <v>3262</v>
      </c>
      <c r="B3268" s="1" t="s">
        <v>6525</v>
      </c>
      <c r="C3268" s="2">
        <v>132.34371519999999</v>
      </c>
      <c r="D3268" s="1" t="s">
        <v>6326</v>
      </c>
      <c r="E3268" t="s">
        <v>6526</v>
      </c>
    </row>
    <row r="3269" spans="1:5" x14ac:dyDescent="0.2">
      <c r="A3269" s="1">
        <v>3263</v>
      </c>
      <c r="B3269" s="1" t="s">
        <v>6527</v>
      </c>
      <c r="C3269" s="2">
        <v>132.34371519999999</v>
      </c>
      <c r="D3269" s="1" t="s">
        <v>6326</v>
      </c>
      <c r="E3269" t="s">
        <v>6528</v>
      </c>
    </row>
    <row r="3270" spans="1:5" x14ac:dyDescent="0.2">
      <c r="A3270" s="1">
        <v>3264</v>
      </c>
      <c r="B3270" s="1" t="s">
        <v>6529</v>
      </c>
      <c r="C3270" s="2">
        <v>132.34371519999999</v>
      </c>
      <c r="D3270" s="1" t="s">
        <v>6326</v>
      </c>
      <c r="E3270" t="s">
        <v>6530</v>
      </c>
    </row>
    <row r="3271" spans="1:5" x14ac:dyDescent="0.2">
      <c r="A3271" s="1">
        <v>3265</v>
      </c>
      <c r="B3271" s="1" t="s">
        <v>6531</v>
      </c>
      <c r="C3271" s="2">
        <v>136.78251599999999</v>
      </c>
      <c r="D3271" s="1" t="s">
        <v>6326</v>
      </c>
      <c r="E3271" t="s">
        <v>6532</v>
      </c>
    </row>
    <row r="3272" spans="1:5" x14ac:dyDescent="0.2">
      <c r="A3272" s="1">
        <v>3266</v>
      </c>
      <c r="B3272" s="1" t="s">
        <v>6533</v>
      </c>
      <c r="C3272" s="2">
        <v>136.78251599999999</v>
      </c>
      <c r="D3272" s="1" t="s">
        <v>6326</v>
      </c>
      <c r="E3272" t="s">
        <v>6534</v>
      </c>
    </row>
    <row r="3273" spans="1:5" x14ac:dyDescent="0.2">
      <c r="A3273" s="1">
        <v>3267</v>
      </c>
      <c r="B3273" s="1" t="s">
        <v>6535</v>
      </c>
      <c r="C3273" s="2">
        <v>137.93980999999999</v>
      </c>
      <c r="D3273" s="1" t="s">
        <v>6326</v>
      </c>
      <c r="E3273" t="s">
        <v>6536</v>
      </c>
    </row>
    <row r="3274" spans="1:5" x14ac:dyDescent="0.2">
      <c r="A3274" s="1">
        <v>3268</v>
      </c>
      <c r="B3274" s="1" t="s">
        <v>6537</v>
      </c>
      <c r="C3274" s="2">
        <v>137.93980999999999</v>
      </c>
      <c r="D3274" s="1" t="s">
        <v>6326</v>
      </c>
      <c r="E3274" t="s">
        <v>6538</v>
      </c>
    </row>
    <row r="3275" spans="1:5" x14ac:dyDescent="0.2">
      <c r="A3275" s="1">
        <v>3269</v>
      </c>
      <c r="B3275" s="1" t="s">
        <v>6539</v>
      </c>
      <c r="C3275" s="2">
        <v>140.2839549</v>
      </c>
      <c r="D3275" s="1" t="s">
        <v>6326</v>
      </c>
      <c r="E3275" t="s">
        <v>6540</v>
      </c>
    </row>
    <row r="3276" spans="1:5" x14ac:dyDescent="0.2">
      <c r="A3276" s="1">
        <v>3270</v>
      </c>
      <c r="B3276" s="1" t="s">
        <v>6541</v>
      </c>
      <c r="C3276" s="2">
        <v>140.2839549</v>
      </c>
      <c r="D3276" s="1" t="s">
        <v>6326</v>
      </c>
      <c r="E3276" t="s">
        <v>6542</v>
      </c>
    </row>
    <row r="3277" spans="1:5" x14ac:dyDescent="0.2">
      <c r="A3277" s="1">
        <v>3271</v>
      </c>
      <c r="B3277" s="1" t="s">
        <v>6543</v>
      </c>
      <c r="C3277" s="2">
        <v>140.2839549</v>
      </c>
      <c r="D3277" s="1" t="s">
        <v>6326</v>
      </c>
      <c r="E3277" t="s">
        <v>6544</v>
      </c>
    </row>
    <row r="3278" spans="1:5" x14ac:dyDescent="0.2">
      <c r="A3278" s="1">
        <v>3272</v>
      </c>
      <c r="B3278" s="1" t="s">
        <v>6545</v>
      </c>
      <c r="C3278" s="2">
        <v>140.2839549</v>
      </c>
      <c r="D3278" s="1" t="s">
        <v>6326</v>
      </c>
      <c r="E3278" t="s">
        <v>6546</v>
      </c>
    </row>
    <row r="3279" spans="1:5" x14ac:dyDescent="0.2">
      <c r="A3279" s="1">
        <v>3273</v>
      </c>
      <c r="B3279" s="1" t="s">
        <v>6547</v>
      </c>
      <c r="C3279" s="2">
        <v>140.2839549</v>
      </c>
      <c r="D3279" s="1" t="s">
        <v>6326</v>
      </c>
      <c r="E3279" t="s">
        <v>6548</v>
      </c>
    </row>
    <row r="3280" spans="1:5" x14ac:dyDescent="0.2">
      <c r="A3280" s="1">
        <v>3274</v>
      </c>
      <c r="B3280" s="1" t="s">
        <v>6549</v>
      </c>
      <c r="C3280" s="2">
        <v>140.2839549</v>
      </c>
      <c r="D3280" s="1" t="s">
        <v>6326</v>
      </c>
      <c r="E3280" t="s">
        <v>6550</v>
      </c>
    </row>
    <row r="3281" spans="1:5" x14ac:dyDescent="0.2">
      <c r="A3281" s="1">
        <v>3275</v>
      </c>
      <c r="B3281" s="1" t="s">
        <v>6551</v>
      </c>
      <c r="C3281" s="2">
        <v>142.7846073</v>
      </c>
      <c r="D3281" s="1" t="s">
        <v>6326</v>
      </c>
      <c r="E3281" t="s">
        <v>6552</v>
      </c>
    </row>
    <row r="3282" spans="1:5" x14ac:dyDescent="0.2">
      <c r="A3282" s="1">
        <v>3276</v>
      </c>
      <c r="B3282" s="1" t="s">
        <v>6553</v>
      </c>
      <c r="C3282" s="2">
        <v>142.7846073</v>
      </c>
      <c r="D3282" s="1" t="s">
        <v>6326</v>
      </c>
      <c r="E3282" t="s">
        <v>1703</v>
      </c>
    </row>
    <row r="3283" spans="1:5" x14ac:dyDescent="0.2">
      <c r="A3283" s="1">
        <v>3277</v>
      </c>
      <c r="B3283" s="1" t="s">
        <v>6554</v>
      </c>
      <c r="C3283" s="2">
        <v>142.7846073</v>
      </c>
      <c r="D3283" s="1" t="s">
        <v>6326</v>
      </c>
      <c r="E3283" t="s">
        <v>6555</v>
      </c>
    </row>
    <row r="3284" spans="1:5" x14ac:dyDescent="0.2">
      <c r="A3284" s="1">
        <v>3278</v>
      </c>
      <c r="B3284" s="1" t="s">
        <v>6556</v>
      </c>
      <c r="C3284" s="2">
        <v>142.7846073</v>
      </c>
      <c r="D3284" s="1" t="s">
        <v>6326</v>
      </c>
      <c r="E3284" t="s">
        <v>6557</v>
      </c>
    </row>
    <row r="3285" spans="1:5" x14ac:dyDescent="0.2">
      <c r="A3285" s="1">
        <v>3279</v>
      </c>
      <c r="B3285" s="1" t="s">
        <v>6558</v>
      </c>
      <c r="C3285" s="2">
        <v>142.7846073</v>
      </c>
      <c r="D3285" s="1" t="s">
        <v>6326</v>
      </c>
      <c r="E3285" t="s">
        <v>6559</v>
      </c>
    </row>
    <row r="3286" spans="1:5" x14ac:dyDescent="0.2">
      <c r="A3286" s="1">
        <v>3280</v>
      </c>
      <c r="B3286" s="1" t="s">
        <v>6560</v>
      </c>
      <c r="C3286" s="2">
        <v>142.7846073</v>
      </c>
      <c r="D3286" s="1" t="s">
        <v>6326</v>
      </c>
      <c r="E3286" t="s">
        <v>6561</v>
      </c>
    </row>
    <row r="3287" spans="1:5" x14ac:dyDescent="0.2">
      <c r="A3287" s="1">
        <v>3281</v>
      </c>
      <c r="B3287" s="1" t="s">
        <v>6562</v>
      </c>
      <c r="C3287" s="2">
        <v>142.7846073</v>
      </c>
      <c r="D3287" s="1" t="s">
        <v>6326</v>
      </c>
      <c r="E3287" t="s">
        <v>6563</v>
      </c>
    </row>
    <row r="3288" spans="1:5" x14ac:dyDescent="0.2">
      <c r="A3288" s="1">
        <v>3282</v>
      </c>
      <c r="B3288" s="1" t="s">
        <v>6564</v>
      </c>
      <c r="C3288" s="2">
        <v>147.3778136</v>
      </c>
      <c r="D3288" s="1" t="s">
        <v>6326</v>
      </c>
      <c r="E3288" t="s">
        <v>6565</v>
      </c>
    </row>
    <row r="3289" spans="1:5" x14ac:dyDescent="0.2">
      <c r="A3289" s="1">
        <v>3283</v>
      </c>
      <c r="B3289" s="1" t="s">
        <v>6566</v>
      </c>
      <c r="C3289" s="2">
        <v>147.3778136</v>
      </c>
      <c r="D3289" s="1" t="s">
        <v>6326</v>
      </c>
      <c r="E3289" t="s">
        <v>6567</v>
      </c>
    </row>
    <row r="3290" spans="1:5" x14ac:dyDescent="0.2">
      <c r="A3290" s="1">
        <v>3284</v>
      </c>
      <c r="B3290" s="1" t="s">
        <v>6568</v>
      </c>
      <c r="C3290" s="2">
        <v>147.3778136</v>
      </c>
      <c r="D3290" s="1" t="s">
        <v>6326</v>
      </c>
      <c r="E3290" t="s">
        <v>6569</v>
      </c>
    </row>
    <row r="3291" spans="1:5" x14ac:dyDescent="0.2">
      <c r="A3291" s="1">
        <v>3285</v>
      </c>
      <c r="B3291" s="1" t="s">
        <v>6570</v>
      </c>
      <c r="C3291" s="2">
        <v>147.3778136</v>
      </c>
      <c r="D3291" s="1" t="s">
        <v>6326</v>
      </c>
      <c r="E3291" t="s">
        <v>6571</v>
      </c>
    </row>
    <row r="3292" spans="1:5" x14ac:dyDescent="0.2">
      <c r="A3292" s="1">
        <v>3286</v>
      </c>
      <c r="B3292" s="1" t="s">
        <v>6572</v>
      </c>
      <c r="C3292" s="2">
        <v>148.58243569999999</v>
      </c>
      <c r="D3292" s="1" t="s">
        <v>6326</v>
      </c>
      <c r="E3292" t="s">
        <v>6573</v>
      </c>
    </row>
    <row r="3293" spans="1:5" x14ac:dyDescent="0.2">
      <c r="A3293" s="1">
        <v>3287</v>
      </c>
      <c r="B3293" s="1" t="s">
        <v>6574</v>
      </c>
      <c r="C3293" s="2">
        <v>149.95228420000001</v>
      </c>
      <c r="D3293" s="1" t="s">
        <v>6326</v>
      </c>
      <c r="E3293" t="s">
        <v>6575</v>
      </c>
    </row>
    <row r="3294" spans="1:5" x14ac:dyDescent="0.2">
      <c r="A3294" s="1">
        <v>3288</v>
      </c>
      <c r="B3294" s="1" t="s">
        <v>6576</v>
      </c>
      <c r="C3294" s="2">
        <v>149.95228420000001</v>
      </c>
      <c r="D3294" s="1" t="s">
        <v>6326</v>
      </c>
      <c r="E3294" t="s">
        <v>6577</v>
      </c>
    </row>
    <row r="3295" spans="1:5" x14ac:dyDescent="0.2">
      <c r="A3295" s="1">
        <v>3289</v>
      </c>
      <c r="B3295" s="1" t="s">
        <v>6578</v>
      </c>
      <c r="C3295" s="2">
        <v>149.95228420000001</v>
      </c>
      <c r="D3295" s="1" t="s">
        <v>6326</v>
      </c>
      <c r="E3295" t="s">
        <v>6579</v>
      </c>
    </row>
    <row r="3296" spans="1:5" x14ac:dyDescent="0.2">
      <c r="A3296" s="1">
        <v>3290</v>
      </c>
      <c r="B3296" s="1" t="s">
        <v>6580</v>
      </c>
      <c r="C3296" s="2">
        <v>149.95228420000001</v>
      </c>
      <c r="D3296" s="1" t="s">
        <v>6326</v>
      </c>
      <c r="E3296" t="s">
        <v>6581</v>
      </c>
    </row>
    <row r="3297" spans="1:5" x14ac:dyDescent="0.2">
      <c r="A3297" s="1">
        <v>3291</v>
      </c>
      <c r="B3297" s="1" t="s">
        <v>6582</v>
      </c>
      <c r="C3297" s="2">
        <v>149.95228420000001</v>
      </c>
      <c r="D3297" s="1" t="s">
        <v>6326</v>
      </c>
      <c r="E3297" t="s">
        <v>6583</v>
      </c>
    </row>
    <row r="3298" spans="1:5" x14ac:dyDescent="0.2">
      <c r="A3298" s="1">
        <v>3292</v>
      </c>
      <c r="B3298" s="1" t="s">
        <v>6584</v>
      </c>
      <c r="C3298" s="2">
        <v>149.95228420000001</v>
      </c>
      <c r="D3298" s="1" t="s">
        <v>6326</v>
      </c>
      <c r="E3298" t="s">
        <v>6585</v>
      </c>
    </row>
    <row r="3299" spans="1:5" x14ac:dyDescent="0.2">
      <c r="A3299" s="1">
        <v>3293</v>
      </c>
      <c r="B3299" s="1" t="s">
        <v>6586</v>
      </c>
      <c r="C3299" s="2">
        <v>150.36098609999999</v>
      </c>
      <c r="D3299" s="1" t="s">
        <v>6326</v>
      </c>
      <c r="E3299" t="s">
        <v>6587</v>
      </c>
    </row>
    <row r="3300" spans="1:5" x14ac:dyDescent="0.2">
      <c r="A3300" s="1">
        <v>3294</v>
      </c>
      <c r="B3300" s="1" t="s">
        <v>6588</v>
      </c>
      <c r="C3300" s="2">
        <v>164.1937518</v>
      </c>
      <c r="D3300" s="1" t="s">
        <v>6326</v>
      </c>
      <c r="E3300" t="s">
        <v>6589</v>
      </c>
    </row>
    <row r="3301" spans="1:5" x14ac:dyDescent="0.2">
      <c r="A3301" s="1">
        <v>3295</v>
      </c>
      <c r="B3301" s="1" t="s">
        <v>6590</v>
      </c>
      <c r="C3301" s="2">
        <v>164.1937518</v>
      </c>
      <c r="D3301" s="1" t="s">
        <v>6326</v>
      </c>
      <c r="E3301" t="s">
        <v>6591</v>
      </c>
    </row>
    <row r="3302" spans="1:5" x14ac:dyDescent="0.2">
      <c r="A3302" s="1">
        <v>3296</v>
      </c>
      <c r="B3302" s="1" t="s">
        <v>6592</v>
      </c>
      <c r="C3302" s="2">
        <v>173.9325723</v>
      </c>
      <c r="D3302" s="1" t="s">
        <v>6326</v>
      </c>
      <c r="E3302" t="s">
        <v>6593</v>
      </c>
    </row>
    <row r="3303" spans="1:5" x14ac:dyDescent="0.2">
      <c r="A3303" s="1">
        <v>3297</v>
      </c>
      <c r="B3303" s="1" t="s">
        <v>6594</v>
      </c>
      <c r="C3303" s="2">
        <v>175.0066176</v>
      </c>
      <c r="D3303" s="1" t="s">
        <v>6326</v>
      </c>
      <c r="E3303" t="s">
        <v>6595</v>
      </c>
    </row>
    <row r="3304" spans="1:5" x14ac:dyDescent="0.2">
      <c r="A3304" s="1">
        <v>3298</v>
      </c>
      <c r="B3304" s="1" t="s">
        <v>6596</v>
      </c>
      <c r="C3304" s="2">
        <v>0</v>
      </c>
      <c r="D3304" s="2" t="s">
        <v>6597</v>
      </c>
      <c r="E3304" t="s">
        <v>6598</v>
      </c>
    </row>
    <row r="3305" spans="1:5" x14ac:dyDescent="0.2">
      <c r="A3305" s="1">
        <v>3299</v>
      </c>
      <c r="B3305" s="1" t="s">
        <v>6599</v>
      </c>
      <c r="C3305" s="2">
        <v>0</v>
      </c>
      <c r="D3305" s="2" t="s">
        <v>6597</v>
      </c>
      <c r="E3305" t="s">
        <v>6600</v>
      </c>
    </row>
    <row r="3306" spans="1:5" x14ac:dyDescent="0.2">
      <c r="A3306" s="1">
        <v>3300</v>
      </c>
      <c r="B3306" s="1" t="s">
        <v>6601</v>
      </c>
      <c r="C3306" s="2">
        <v>1.2522772163854801</v>
      </c>
      <c r="D3306" s="2" t="s">
        <v>6597</v>
      </c>
      <c r="E3306" t="s">
        <v>6602</v>
      </c>
    </row>
    <row r="3307" spans="1:5" x14ac:dyDescent="0.2">
      <c r="A3307" s="1">
        <v>3301</v>
      </c>
      <c r="B3307" s="1" t="s">
        <v>6603</v>
      </c>
      <c r="C3307" s="2">
        <v>1.2522772163854801</v>
      </c>
      <c r="D3307" s="2" t="s">
        <v>6597</v>
      </c>
      <c r="E3307" t="s">
        <v>6604</v>
      </c>
    </row>
    <row r="3308" spans="1:5" x14ac:dyDescent="0.2">
      <c r="A3308" s="1">
        <v>3302</v>
      </c>
      <c r="B3308" s="1" t="s">
        <v>6605</v>
      </c>
      <c r="C3308" s="2">
        <v>1.2522772163854801</v>
      </c>
      <c r="D3308" s="2" t="s">
        <v>6597</v>
      </c>
      <c r="E3308" t="s">
        <v>6606</v>
      </c>
    </row>
    <row r="3309" spans="1:5" x14ac:dyDescent="0.2">
      <c r="A3309" s="1">
        <v>3303</v>
      </c>
      <c r="B3309" s="1" t="s">
        <v>6607</v>
      </c>
      <c r="C3309" s="2">
        <v>1.2522772163854801</v>
      </c>
      <c r="D3309" s="2" t="s">
        <v>6597</v>
      </c>
      <c r="E3309" t="s">
        <v>6608</v>
      </c>
    </row>
    <row r="3310" spans="1:5" x14ac:dyDescent="0.2">
      <c r="A3310" s="1">
        <v>3304</v>
      </c>
      <c r="B3310" s="1" t="s">
        <v>6609</v>
      </c>
      <c r="C3310" s="2">
        <v>1.2522772163854801</v>
      </c>
      <c r="D3310" s="2" t="s">
        <v>6597</v>
      </c>
      <c r="E3310" t="s">
        <v>6610</v>
      </c>
    </row>
    <row r="3311" spans="1:5" x14ac:dyDescent="0.2">
      <c r="A3311" s="1">
        <v>3305</v>
      </c>
      <c r="B3311" s="1" t="s">
        <v>6611</v>
      </c>
      <c r="C3311" s="2">
        <v>1.2522772163854801</v>
      </c>
      <c r="D3311" s="2" t="s">
        <v>6597</v>
      </c>
      <c r="E3311" t="s">
        <v>6612</v>
      </c>
    </row>
    <row r="3312" spans="1:5" x14ac:dyDescent="0.2">
      <c r="A3312" s="1">
        <v>3306</v>
      </c>
      <c r="B3312" s="1" t="s">
        <v>6613</v>
      </c>
      <c r="C3312" s="2">
        <v>1.2522772163854801</v>
      </c>
      <c r="D3312" s="2" t="s">
        <v>6597</v>
      </c>
      <c r="E3312" t="s">
        <v>6614</v>
      </c>
    </row>
    <row r="3313" spans="1:5" x14ac:dyDescent="0.2">
      <c r="A3313" s="1">
        <v>3307</v>
      </c>
      <c r="B3313" s="1" t="s">
        <v>6615</v>
      </c>
      <c r="C3313" s="2">
        <v>1.2522772163854801</v>
      </c>
      <c r="D3313" s="2" t="s">
        <v>6597</v>
      </c>
      <c r="E3313" t="s">
        <v>6616</v>
      </c>
    </row>
    <row r="3314" spans="1:5" x14ac:dyDescent="0.2">
      <c r="A3314" s="1">
        <v>3308</v>
      </c>
      <c r="B3314" s="1" t="s">
        <v>6617</v>
      </c>
      <c r="C3314" s="2">
        <v>2.3379297166605202</v>
      </c>
      <c r="D3314" s="2" t="s">
        <v>6597</v>
      </c>
      <c r="E3314" t="s">
        <v>6618</v>
      </c>
    </row>
    <row r="3315" spans="1:5" x14ac:dyDescent="0.2">
      <c r="A3315" s="1">
        <v>3309</v>
      </c>
      <c r="B3315" s="1" t="s">
        <v>6619</v>
      </c>
      <c r="C3315" s="2">
        <v>4.5234021801011197</v>
      </c>
      <c r="D3315" s="2" t="s">
        <v>6597</v>
      </c>
      <c r="E3315" t="s">
        <v>6620</v>
      </c>
    </row>
    <row r="3316" spans="1:5" x14ac:dyDescent="0.2">
      <c r="A3316" s="1">
        <v>3310</v>
      </c>
      <c r="B3316" s="1" t="s">
        <v>6621</v>
      </c>
      <c r="C3316" s="2">
        <v>4.5234021801011197</v>
      </c>
      <c r="D3316" s="2" t="s">
        <v>6597</v>
      </c>
      <c r="E3316" t="s">
        <v>6622</v>
      </c>
    </row>
    <row r="3317" spans="1:5" x14ac:dyDescent="0.2">
      <c r="A3317" s="1">
        <v>3311</v>
      </c>
      <c r="B3317" s="1" t="s">
        <v>6623</v>
      </c>
      <c r="C3317" s="2">
        <v>7.01729798500324</v>
      </c>
      <c r="D3317" s="2" t="s">
        <v>6597</v>
      </c>
      <c r="E3317" t="s">
        <v>6624</v>
      </c>
    </row>
    <row r="3318" spans="1:5" x14ac:dyDescent="0.2">
      <c r="A3318" s="1">
        <v>3312</v>
      </c>
      <c r="B3318" s="1" t="s">
        <v>6625</v>
      </c>
      <c r="C3318" s="2">
        <v>7.01729798500324</v>
      </c>
      <c r="D3318" s="2" t="s">
        <v>6597</v>
      </c>
      <c r="E3318" t="s">
        <v>6626</v>
      </c>
    </row>
    <row r="3319" spans="1:5" x14ac:dyDescent="0.2">
      <c r="A3319" s="1">
        <v>3313</v>
      </c>
      <c r="B3319" s="1" t="s">
        <v>6627</v>
      </c>
      <c r="C3319" s="2">
        <v>7.01729798500324</v>
      </c>
      <c r="D3319" s="2" t="s">
        <v>6597</v>
      </c>
      <c r="E3319" t="s">
        <v>6628</v>
      </c>
    </row>
    <row r="3320" spans="1:5" x14ac:dyDescent="0.2">
      <c r="A3320" s="1">
        <v>3314</v>
      </c>
      <c r="B3320" s="1" t="s">
        <v>6629</v>
      </c>
      <c r="C3320" s="2">
        <v>8.5480187442260096</v>
      </c>
      <c r="D3320" s="2" t="s">
        <v>6597</v>
      </c>
      <c r="E3320" t="s">
        <v>6630</v>
      </c>
    </row>
    <row r="3321" spans="1:5" x14ac:dyDescent="0.2">
      <c r="A3321" s="1">
        <v>3315</v>
      </c>
      <c r="B3321" s="1" t="s">
        <v>6631</v>
      </c>
      <c r="C3321" s="2">
        <v>8.5480187442260096</v>
      </c>
      <c r="D3321" s="2" t="s">
        <v>6597</v>
      </c>
      <c r="E3321" t="s">
        <v>6632</v>
      </c>
    </row>
    <row r="3322" spans="1:5" x14ac:dyDescent="0.2">
      <c r="A3322" s="1">
        <v>3316</v>
      </c>
      <c r="B3322" s="1" t="s">
        <v>6633</v>
      </c>
      <c r="C3322" s="2">
        <v>11.0865432225514</v>
      </c>
      <c r="D3322" s="2" t="s">
        <v>6597</v>
      </c>
      <c r="E3322" t="s">
        <v>6634</v>
      </c>
    </row>
    <row r="3323" spans="1:5" x14ac:dyDescent="0.2">
      <c r="A3323" s="1">
        <v>3317</v>
      </c>
      <c r="B3323" s="1" t="s">
        <v>6635</v>
      </c>
      <c r="C3323" s="2">
        <v>11.6434391278099</v>
      </c>
      <c r="D3323" s="2" t="s">
        <v>6597</v>
      </c>
      <c r="E3323" t="s">
        <v>6636</v>
      </c>
    </row>
    <row r="3324" spans="1:5" x14ac:dyDescent="0.2">
      <c r="A3324" s="1">
        <v>3318</v>
      </c>
      <c r="B3324" s="1" t="s">
        <v>6637</v>
      </c>
      <c r="C3324" s="2">
        <v>11.6434391278099</v>
      </c>
      <c r="D3324" s="2" t="s">
        <v>6597</v>
      </c>
      <c r="E3324" t="s">
        <v>6638</v>
      </c>
    </row>
    <row r="3325" spans="1:5" x14ac:dyDescent="0.2">
      <c r="A3325" s="1">
        <v>3319</v>
      </c>
      <c r="B3325" s="1" t="s">
        <v>6639</v>
      </c>
      <c r="C3325" s="2">
        <v>11.6434391278099</v>
      </c>
      <c r="D3325" s="2" t="s">
        <v>6597</v>
      </c>
      <c r="E3325" t="s">
        <v>6640</v>
      </c>
    </row>
    <row r="3326" spans="1:5" x14ac:dyDescent="0.2">
      <c r="A3326" s="1">
        <v>3320</v>
      </c>
      <c r="B3326" s="1" t="s">
        <v>6641</v>
      </c>
      <c r="C3326" s="2">
        <v>11.6434391278099</v>
      </c>
      <c r="D3326" s="2" t="s">
        <v>6597</v>
      </c>
      <c r="E3326" t="s">
        <v>6642</v>
      </c>
    </row>
    <row r="3327" spans="1:5" x14ac:dyDescent="0.2">
      <c r="A3327" s="1">
        <v>3321</v>
      </c>
      <c r="B3327" s="1" t="s">
        <v>6643</v>
      </c>
      <c r="C3327" s="2">
        <v>17.414642129595801</v>
      </c>
      <c r="D3327" s="2" t="s">
        <v>6597</v>
      </c>
      <c r="E3327" t="s">
        <v>6644</v>
      </c>
    </row>
    <row r="3328" spans="1:5" x14ac:dyDescent="0.2">
      <c r="A3328" s="1">
        <v>3322</v>
      </c>
      <c r="B3328" s="1" t="s">
        <v>6645</v>
      </c>
      <c r="C3328" s="2">
        <v>17.414642129595801</v>
      </c>
      <c r="D3328" s="2" t="s">
        <v>6597</v>
      </c>
      <c r="E3328" t="s">
        <v>6646</v>
      </c>
    </row>
    <row r="3329" spans="1:5" x14ac:dyDescent="0.2">
      <c r="A3329" s="1">
        <v>3323</v>
      </c>
      <c r="B3329" s="1" t="s">
        <v>6647</v>
      </c>
      <c r="C3329" s="2">
        <v>17.414642129595801</v>
      </c>
      <c r="D3329" s="2" t="s">
        <v>6597</v>
      </c>
      <c r="E3329" t="s">
        <v>6648</v>
      </c>
    </row>
    <row r="3330" spans="1:5" x14ac:dyDescent="0.2">
      <c r="A3330" s="1">
        <v>3324</v>
      </c>
      <c r="B3330" s="1" t="s">
        <v>6649</v>
      </c>
      <c r="C3330" s="2">
        <v>18.221349626761601</v>
      </c>
      <c r="D3330" s="2" t="s">
        <v>6597</v>
      </c>
      <c r="E3330" t="s">
        <v>6650</v>
      </c>
    </row>
    <row r="3331" spans="1:5" x14ac:dyDescent="0.2">
      <c r="A3331" s="1">
        <v>3325</v>
      </c>
      <c r="B3331" s="1" t="s">
        <v>6651</v>
      </c>
      <c r="C3331" s="2">
        <v>21.583830216040301</v>
      </c>
      <c r="D3331" s="2" t="s">
        <v>6597</v>
      </c>
      <c r="E3331" t="s">
        <v>6652</v>
      </c>
    </row>
    <row r="3332" spans="1:5" x14ac:dyDescent="0.2">
      <c r="A3332" s="1">
        <v>3326</v>
      </c>
      <c r="B3332" s="1" t="s">
        <v>6653</v>
      </c>
      <c r="C3332" s="2">
        <v>23.832369318604901</v>
      </c>
      <c r="D3332" s="2" t="s">
        <v>6597</v>
      </c>
      <c r="E3332" t="s">
        <v>6654</v>
      </c>
    </row>
    <row r="3333" spans="1:5" x14ac:dyDescent="0.2">
      <c r="A3333" s="1">
        <v>3327</v>
      </c>
      <c r="B3333" s="1" t="s">
        <v>6655</v>
      </c>
      <c r="C3333" s="2">
        <v>26.727037889050099</v>
      </c>
      <c r="D3333" s="2" t="s">
        <v>6597</v>
      </c>
      <c r="E3333" t="s">
        <v>6656</v>
      </c>
    </row>
    <row r="3334" spans="1:5" x14ac:dyDescent="0.2">
      <c r="A3334" s="1">
        <v>3328</v>
      </c>
      <c r="B3334" s="1" t="s">
        <v>6657</v>
      </c>
      <c r="C3334" s="2">
        <v>26.727037889050099</v>
      </c>
      <c r="D3334" s="2" t="s">
        <v>6597</v>
      </c>
      <c r="E3334" t="s">
        <v>6658</v>
      </c>
    </row>
    <row r="3335" spans="1:5" x14ac:dyDescent="0.2">
      <c r="A3335" s="1">
        <v>3329</v>
      </c>
      <c r="B3335" s="1" t="s">
        <v>6659</v>
      </c>
      <c r="C3335" s="2">
        <v>26.727037889050099</v>
      </c>
      <c r="D3335" s="2" t="s">
        <v>6597</v>
      </c>
      <c r="E3335" t="s">
        <v>6660</v>
      </c>
    </row>
    <row r="3336" spans="1:5" x14ac:dyDescent="0.2">
      <c r="A3336" s="1">
        <v>3330</v>
      </c>
      <c r="B3336" s="1" t="s">
        <v>6661</v>
      </c>
      <c r="C3336" s="2">
        <v>26.727037889050099</v>
      </c>
      <c r="D3336" s="2" t="s">
        <v>6597</v>
      </c>
      <c r="E3336" t="s">
        <v>6662</v>
      </c>
    </row>
    <row r="3337" spans="1:5" x14ac:dyDescent="0.2">
      <c r="A3337" s="1">
        <v>3331</v>
      </c>
      <c r="B3337" s="1" t="s">
        <v>6663</v>
      </c>
      <c r="C3337" s="2">
        <v>28.4392371094895</v>
      </c>
      <c r="D3337" s="2" t="s">
        <v>6597</v>
      </c>
      <c r="E3337" t="s">
        <v>6664</v>
      </c>
    </row>
    <row r="3338" spans="1:5" x14ac:dyDescent="0.2">
      <c r="A3338" s="1">
        <v>3332</v>
      </c>
      <c r="B3338" s="1" t="s">
        <v>6665</v>
      </c>
      <c r="C3338" s="2">
        <v>28.4392371094895</v>
      </c>
      <c r="D3338" s="2" t="s">
        <v>6597</v>
      </c>
      <c r="E3338" t="s">
        <v>6666</v>
      </c>
    </row>
    <row r="3339" spans="1:5" x14ac:dyDescent="0.2">
      <c r="A3339" s="1">
        <v>3333</v>
      </c>
      <c r="B3339" s="1" t="s">
        <v>6667</v>
      </c>
      <c r="C3339" s="2">
        <v>30.441146937186701</v>
      </c>
      <c r="D3339" s="2" t="s">
        <v>6597</v>
      </c>
      <c r="E3339" t="s">
        <v>6668</v>
      </c>
    </row>
    <row r="3340" spans="1:5" x14ac:dyDescent="0.2">
      <c r="A3340" s="1">
        <v>3334</v>
      </c>
      <c r="B3340" s="1" t="s">
        <v>6669</v>
      </c>
      <c r="C3340" s="2">
        <v>31.877769102921</v>
      </c>
      <c r="D3340" s="2" t="s">
        <v>6597</v>
      </c>
      <c r="E3340" t="s">
        <v>6670</v>
      </c>
    </row>
    <row r="3341" spans="1:5" x14ac:dyDescent="0.2">
      <c r="A3341" s="1">
        <v>3335</v>
      </c>
      <c r="B3341" s="1" t="s">
        <v>6671</v>
      </c>
      <c r="C3341" s="2">
        <v>51.904239034354497</v>
      </c>
      <c r="D3341" s="2" t="s">
        <v>6597</v>
      </c>
      <c r="E3341" t="s">
        <v>6672</v>
      </c>
    </row>
    <row r="3342" spans="1:5" x14ac:dyDescent="0.2">
      <c r="A3342" s="1">
        <v>3336</v>
      </c>
      <c r="B3342" s="1" t="s">
        <v>6673</v>
      </c>
      <c r="C3342" s="2">
        <v>51.904239034354497</v>
      </c>
      <c r="D3342" s="2" t="s">
        <v>6597</v>
      </c>
      <c r="E3342" t="s">
        <v>6674</v>
      </c>
    </row>
    <row r="3343" spans="1:5" x14ac:dyDescent="0.2">
      <c r="A3343" s="1">
        <v>3337</v>
      </c>
      <c r="B3343" s="1" t="s">
        <v>6675</v>
      </c>
      <c r="C3343" s="2">
        <v>53.317917292245198</v>
      </c>
      <c r="D3343" s="2" t="s">
        <v>6597</v>
      </c>
      <c r="E3343" t="s">
        <v>6676</v>
      </c>
    </row>
    <row r="3344" spans="1:5" x14ac:dyDescent="0.2">
      <c r="A3344" s="1">
        <v>3338</v>
      </c>
      <c r="B3344" s="1" t="s">
        <v>6677</v>
      </c>
      <c r="C3344" s="2">
        <v>53.852760711550197</v>
      </c>
      <c r="D3344" s="2" t="s">
        <v>6597</v>
      </c>
      <c r="E3344" t="s">
        <v>6678</v>
      </c>
    </row>
    <row r="3345" spans="1:5" x14ac:dyDescent="0.2">
      <c r="A3345" s="1">
        <v>3339</v>
      </c>
      <c r="B3345" s="1" t="s">
        <v>6679</v>
      </c>
      <c r="C3345" s="2">
        <v>53.852760711550197</v>
      </c>
      <c r="D3345" s="2" t="s">
        <v>6597</v>
      </c>
      <c r="E3345" t="s">
        <v>6680</v>
      </c>
    </row>
    <row r="3346" spans="1:5" x14ac:dyDescent="0.2">
      <c r="A3346" s="1">
        <v>3340</v>
      </c>
      <c r="B3346" s="1" t="s">
        <v>6681</v>
      </c>
      <c r="C3346" s="2">
        <v>53.852760711550197</v>
      </c>
      <c r="D3346" s="2" t="s">
        <v>6597</v>
      </c>
      <c r="E3346" t="s">
        <v>6682</v>
      </c>
    </row>
    <row r="3347" spans="1:5" x14ac:dyDescent="0.2">
      <c r="A3347" s="1">
        <v>3341</v>
      </c>
      <c r="B3347" s="1" t="s">
        <v>6683</v>
      </c>
      <c r="C3347" s="2">
        <v>53.852760711550197</v>
      </c>
      <c r="D3347" s="2" t="s">
        <v>6597</v>
      </c>
      <c r="E3347" t="s">
        <v>6684</v>
      </c>
    </row>
    <row r="3348" spans="1:5" x14ac:dyDescent="0.2">
      <c r="A3348" s="1">
        <v>3342</v>
      </c>
      <c r="B3348" s="1" t="s">
        <v>6685</v>
      </c>
      <c r="C3348" s="2">
        <v>53.852760711550197</v>
      </c>
      <c r="D3348" s="2" t="s">
        <v>6597</v>
      </c>
      <c r="E3348" t="s">
        <v>6686</v>
      </c>
    </row>
    <row r="3349" spans="1:5" x14ac:dyDescent="0.2">
      <c r="A3349" s="1">
        <v>3343</v>
      </c>
      <c r="B3349" s="1" t="s">
        <v>6687</v>
      </c>
      <c r="C3349" s="2">
        <v>53.852760711550197</v>
      </c>
      <c r="D3349" s="2" t="s">
        <v>6597</v>
      </c>
      <c r="E3349" t="s">
        <v>6688</v>
      </c>
    </row>
    <row r="3350" spans="1:5" x14ac:dyDescent="0.2">
      <c r="A3350" s="1">
        <v>3344</v>
      </c>
      <c r="B3350" s="1" t="s">
        <v>6689</v>
      </c>
      <c r="C3350" s="2">
        <v>53.852760711550197</v>
      </c>
      <c r="D3350" s="2" t="s">
        <v>6597</v>
      </c>
      <c r="E3350" t="s">
        <v>6690</v>
      </c>
    </row>
    <row r="3351" spans="1:5" x14ac:dyDescent="0.2">
      <c r="A3351" s="1">
        <v>3345</v>
      </c>
      <c r="B3351" s="1" t="s">
        <v>6691</v>
      </c>
      <c r="C3351" s="2">
        <v>56.864535879317202</v>
      </c>
      <c r="D3351" s="2" t="s">
        <v>6597</v>
      </c>
      <c r="E3351" t="s">
        <v>6692</v>
      </c>
    </row>
    <row r="3352" spans="1:5" x14ac:dyDescent="0.2">
      <c r="A3352" s="1">
        <v>3346</v>
      </c>
      <c r="B3352" s="1" t="s">
        <v>6693</v>
      </c>
      <c r="C3352" s="2">
        <v>58.585544846447</v>
      </c>
      <c r="D3352" s="2" t="s">
        <v>6597</v>
      </c>
      <c r="E3352" t="s">
        <v>6694</v>
      </c>
    </row>
    <row r="3353" spans="1:5" x14ac:dyDescent="0.2">
      <c r="A3353" s="1">
        <v>3347</v>
      </c>
      <c r="B3353" s="1" t="s">
        <v>6695</v>
      </c>
      <c r="C3353" s="2">
        <v>60.912837935495197</v>
      </c>
      <c r="D3353" s="2" t="s">
        <v>6597</v>
      </c>
      <c r="E3353" t="s">
        <v>6696</v>
      </c>
    </row>
    <row r="3354" spans="1:5" x14ac:dyDescent="0.2">
      <c r="A3354" s="1">
        <v>3348</v>
      </c>
      <c r="B3354" s="1" t="s">
        <v>6697</v>
      </c>
      <c r="C3354" s="2">
        <v>60.912837935495197</v>
      </c>
      <c r="D3354" s="2" t="s">
        <v>6597</v>
      </c>
      <c r="E3354" t="s">
        <v>6698</v>
      </c>
    </row>
    <row r="3355" spans="1:5" x14ac:dyDescent="0.2">
      <c r="A3355" s="1">
        <v>3349</v>
      </c>
      <c r="B3355" s="1" t="s">
        <v>6699</v>
      </c>
      <c r="C3355" s="2">
        <v>62.031721221416703</v>
      </c>
      <c r="D3355" s="2" t="s">
        <v>6597</v>
      </c>
      <c r="E3355" t="s">
        <v>6700</v>
      </c>
    </row>
    <row r="3356" spans="1:5" x14ac:dyDescent="0.2">
      <c r="A3356" s="1">
        <v>3350</v>
      </c>
      <c r="B3356" s="1" t="s">
        <v>6701</v>
      </c>
      <c r="C3356" s="2">
        <v>62.031721221416703</v>
      </c>
      <c r="D3356" s="2" t="s">
        <v>6597</v>
      </c>
      <c r="E3356" t="s">
        <v>6702</v>
      </c>
    </row>
    <row r="3357" spans="1:5" x14ac:dyDescent="0.2">
      <c r="A3357" s="1">
        <v>3351</v>
      </c>
      <c r="B3357" s="1" t="s">
        <v>6703</v>
      </c>
      <c r="C3357" s="2">
        <v>64.412460013482004</v>
      </c>
      <c r="D3357" s="2" t="s">
        <v>6597</v>
      </c>
      <c r="E3357" t="s">
        <v>6704</v>
      </c>
    </row>
    <row r="3358" spans="1:5" x14ac:dyDescent="0.2">
      <c r="A3358" s="1">
        <v>3352</v>
      </c>
      <c r="B3358" s="1" t="s">
        <v>6705</v>
      </c>
      <c r="C3358" s="2">
        <v>64.412460013482004</v>
      </c>
      <c r="D3358" s="2" t="s">
        <v>6597</v>
      </c>
      <c r="E3358" t="s">
        <v>6706</v>
      </c>
    </row>
    <row r="3359" spans="1:5" x14ac:dyDescent="0.2">
      <c r="A3359" s="1">
        <v>3353</v>
      </c>
      <c r="B3359" s="1" t="s">
        <v>6707</v>
      </c>
      <c r="C3359" s="2">
        <v>64.412460013482004</v>
      </c>
      <c r="D3359" s="2" t="s">
        <v>6597</v>
      </c>
      <c r="E3359" t="s">
        <v>6708</v>
      </c>
    </row>
    <row r="3360" spans="1:5" x14ac:dyDescent="0.2">
      <c r="A3360" s="1">
        <v>3354</v>
      </c>
      <c r="B3360" s="1" t="s">
        <v>6709</v>
      </c>
      <c r="C3360" s="2">
        <v>64.412460013482004</v>
      </c>
      <c r="D3360" s="2" t="s">
        <v>6597</v>
      </c>
      <c r="E3360" t="s">
        <v>6710</v>
      </c>
    </row>
    <row r="3361" spans="1:5" x14ac:dyDescent="0.2">
      <c r="A3361" s="1">
        <v>3355</v>
      </c>
      <c r="B3361" s="1" t="s">
        <v>6711</v>
      </c>
      <c r="C3361" s="2">
        <v>64.412460013482004</v>
      </c>
      <c r="D3361" s="2" t="s">
        <v>6597</v>
      </c>
      <c r="E3361" t="s">
        <v>6712</v>
      </c>
    </row>
    <row r="3362" spans="1:5" x14ac:dyDescent="0.2">
      <c r="A3362" s="1">
        <v>3356</v>
      </c>
      <c r="B3362" s="1" t="s">
        <v>6713</v>
      </c>
      <c r="C3362" s="2">
        <v>67.189619702179201</v>
      </c>
      <c r="D3362" s="2" t="s">
        <v>6597</v>
      </c>
      <c r="E3362" t="s">
        <v>6714</v>
      </c>
    </row>
    <row r="3363" spans="1:5" x14ac:dyDescent="0.2">
      <c r="A3363" s="1">
        <v>3357</v>
      </c>
      <c r="B3363" s="1" t="s">
        <v>6715</v>
      </c>
      <c r="C3363" s="2">
        <v>67.189619702179201</v>
      </c>
      <c r="D3363" s="2" t="s">
        <v>6597</v>
      </c>
      <c r="E3363" t="s">
        <v>6716</v>
      </c>
    </row>
    <row r="3364" spans="1:5" x14ac:dyDescent="0.2">
      <c r="A3364" s="1">
        <v>3358</v>
      </c>
      <c r="B3364" s="1" t="s">
        <v>6717</v>
      </c>
      <c r="C3364" s="2">
        <v>67.189619702179201</v>
      </c>
      <c r="D3364" s="2" t="s">
        <v>6597</v>
      </c>
      <c r="E3364" t="s">
        <v>6718</v>
      </c>
    </row>
    <row r="3365" spans="1:5" x14ac:dyDescent="0.2">
      <c r="A3365" s="1">
        <v>3359</v>
      </c>
      <c r="B3365" s="1" t="s">
        <v>6719</v>
      </c>
      <c r="C3365" s="2">
        <v>67.189619702179201</v>
      </c>
      <c r="D3365" s="2" t="s">
        <v>6597</v>
      </c>
      <c r="E3365" t="s">
        <v>6720</v>
      </c>
    </row>
    <row r="3366" spans="1:5" x14ac:dyDescent="0.2">
      <c r="A3366" s="1">
        <v>3360</v>
      </c>
      <c r="B3366" s="1" t="s">
        <v>6721</v>
      </c>
      <c r="C3366" s="2">
        <v>72.5053495394979</v>
      </c>
      <c r="D3366" s="2" t="s">
        <v>6597</v>
      </c>
      <c r="E3366" t="s">
        <v>6722</v>
      </c>
    </row>
    <row r="3367" spans="1:5" x14ac:dyDescent="0.2">
      <c r="A3367" s="1">
        <v>3361</v>
      </c>
      <c r="B3367" s="1" t="s">
        <v>6723</v>
      </c>
      <c r="C3367" s="2">
        <v>72.5053495394979</v>
      </c>
      <c r="D3367" s="2" t="s">
        <v>6597</v>
      </c>
      <c r="E3367" t="s">
        <v>6724</v>
      </c>
    </row>
    <row r="3368" spans="1:5" x14ac:dyDescent="0.2">
      <c r="A3368" s="1">
        <v>3362</v>
      </c>
      <c r="B3368" s="1" t="s">
        <v>6725</v>
      </c>
      <c r="C3368" s="2">
        <v>72.5053495394979</v>
      </c>
      <c r="D3368" s="2" t="s">
        <v>6597</v>
      </c>
      <c r="E3368" t="s">
        <v>6726</v>
      </c>
    </row>
    <row r="3369" spans="1:5" x14ac:dyDescent="0.2">
      <c r="A3369" s="1">
        <v>3363</v>
      </c>
      <c r="B3369" s="1" t="s">
        <v>6727</v>
      </c>
      <c r="C3369" s="2">
        <v>72.5053495394979</v>
      </c>
      <c r="D3369" s="2" t="s">
        <v>6597</v>
      </c>
      <c r="E3369" t="s">
        <v>6728</v>
      </c>
    </row>
    <row r="3370" spans="1:5" x14ac:dyDescent="0.2">
      <c r="A3370" s="1">
        <v>3364</v>
      </c>
      <c r="B3370" s="1" t="s">
        <v>6729</v>
      </c>
      <c r="C3370" s="2">
        <v>75.542128678142006</v>
      </c>
      <c r="D3370" s="2" t="s">
        <v>6597</v>
      </c>
      <c r="E3370" t="s">
        <v>6730</v>
      </c>
    </row>
    <row r="3371" spans="1:5" x14ac:dyDescent="0.2">
      <c r="A3371" s="1">
        <v>3365</v>
      </c>
      <c r="B3371" s="1" t="s">
        <v>6731</v>
      </c>
      <c r="C3371" s="2">
        <v>75.542128678142006</v>
      </c>
      <c r="D3371" s="2" t="s">
        <v>6597</v>
      </c>
      <c r="E3371" t="s">
        <v>6732</v>
      </c>
    </row>
    <row r="3372" spans="1:5" x14ac:dyDescent="0.2">
      <c r="A3372" s="1">
        <v>3366</v>
      </c>
      <c r="B3372" s="1" t="s">
        <v>6733</v>
      </c>
      <c r="C3372" s="2">
        <v>75.542128678142006</v>
      </c>
      <c r="D3372" s="2" t="s">
        <v>6597</v>
      </c>
      <c r="E3372" t="s">
        <v>6734</v>
      </c>
    </row>
    <row r="3373" spans="1:5" x14ac:dyDescent="0.2">
      <c r="A3373" s="1">
        <v>3367</v>
      </c>
      <c r="B3373" s="1" t="s">
        <v>6735</v>
      </c>
      <c r="C3373" s="2">
        <v>78.377477313387701</v>
      </c>
      <c r="D3373" s="2" t="s">
        <v>6597</v>
      </c>
    </row>
    <row r="3374" spans="1:5" x14ac:dyDescent="0.2">
      <c r="A3374" s="1">
        <v>3368</v>
      </c>
      <c r="B3374" s="1" t="s">
        <v>6736</v>
      </c>
      <c r="C3374" s="2">
        <v>78.377477313387701</v>
      </c>
      <c r="D3374" s="2" t="s">
        <v>6597</v>
      </c>
      <c r="E3374" t="s">
        <v>6737</v>
      </c>
    </row>
    <row r="3375" spans="1:5" x14ac:dyDescent="0.2">
      <c r="A3375" s="1">
        <v>3369</v>
      </c>
      <c r="B3375" s="1" t="s">
        <v>6738</v>
      </c>
      <c r="C3375" s="2">
        <v>78.377477313387701</v>
      </c>
      <c r="D3375" s="2" t="s">
        <v>6597</v>
      </c>
      <c r="E3375" t="s">
        <v>6739</v>
      </c>
    </row>
    <row r="3376" spans="1:5" x14ac:dyDescent="0.2">
      <c r="A3376" s="1">
        <v>3370</v>
      </c>
      <c r="B3376" s="1" t="s">
        <v>6740</v>
      </c>
      <c r="C3376" s="2">
        <v>78.377477313387701</v>
      </c>
      <c r="D3376" s="2" t="s">
        <v>6597</v>
      </c>
      <c r="E3376" t="s">
        <v>6741</v>
      </c>
    </row>
    <row r="3377" spans="1:5" x14ac:dyDescent="0.2">
      <c r="A3377" s="1">
        <v>3371</v>
      </c>
      <c r="B3377" s="1" t="s">
        <v>6742</v>
      </c>
      <c r="C3377" s="2">
        <v>78.377477313387701</v>
      </c>
      <c r="D3377" s="2" t="s">
        <v>6597</v>
      </c>
      <c r="E3377" t="s">
        <v>6743</v>
      </c>
    </row>
    <row r="3378" spans="1:5" x14ac:dyDescent="0.2">
      <c r="A3378" s="1">
        <v>3372</v>
      </c>
      <c r="B3378" s="1" t="s">
        <v>6744</v>
      </c>
      <c r="C3378" s="2">
        <v>78.377477313387701</v>
      </c>
      <c r="D3378" s="2" t="s">
        <v>6597</v>
      </c>
      <c r="E3378" t="s">
        <v>6745</v>
      </c>
    </row>
    <row r="3379" spans="1:5" x14ac:dyDescent="0.2">
      <c r="A3379" s="1">
        <v>3373</v>
      </c>
      <c r="B3379" s="1" t="s">
        <v>6746</v>
      </c>
      <c r="C3379" s="2">
        <v>81.046510618709505</v>
      </c>
      <c r="D3379" s="2" t="s">
        <v>6597</v>
      </c>
      <c r="E3379" t="s">
        <v>6747</v>
      </c>
    </row>
    <row r="3380" spans="1:5" x14ac:dyDescent="0.2">
      <c r="A3380" s="1">
        <v>3374</v>
      </c>
      <c r="B3380" s="1" t="s">
        <v>6748</v>
      </c>
      <c r="C3380" s="2">
        <v>81.046510618709505</v>
      </c>
      <c r="D3380" s="2" t="s">
        <v>6597</v>
      </c>
      <c r="E3380" t="s">
        <v>6749</v>
      </c>
    </row>
    <row r="3381" spans="1:5" x14ac:dyDescent="0.2">
      <c r="A3381" s="1">
        <v>3375</v>
      </c>
      <c r="B3381" s="1" t="s">
        <v>6750</v>
      </c>
      <c r="C3381" s="2">
        <v>82.331008298702102</v>
      </c>
      <c r="D3381" s="2" t="s">
        <v>6597</v>
      </c>
      <c r="E3381" t="s">
        <v>6751</v>
      </c>
    </row>
    <row r="3382" spans="1:5" x14ac:dyDescent="0.2">
      <c r="A3382" s="1">
        <v>3376</v>
      </c>
      <c r="B3382" s="1" t="s">
        <v>6752</v>
      </c>
      <c r="C3382" s="2">
        <v>83.692260915380999</v>
      </c>
      <c r="D3382" s="2" t="s">
        <v>6597</v>
      </c>
      <c r="E3382" t="s">
        <v>6753</v>
      </c>
    </row>
    <row r="3383" spans="1:5" x14ac:dyDescent="0.2">
      <c r="A3383" s="1">
        <v>3377</v>
      </c>
      <c r="B3383" s="1" t="s">
        <v>6754</v>
      </c>
      <c r="C3383" s="2">
        <v>85.034202053317301</v>
      </c>
      <c r="D3383" s="2" t="s">
        <v>6597</v>
      </c>
      <c r="E3383" t="s">
        <v>6755</v>
      </c>
    </row>
    <row r="3384" spans="1:5" x14ac:dyDescent="0.2">
      <c r="A3384" s="1">
        <v>3378</v>
      </c>
      <c r="B3384" s="1" t="s">
        <v>6756</v>
      </c>
      <c r="C3384" s="2">
        <v>89.670044597831705</v>
      </c>
      <c r="D3384" s="2" t="s">
        <v>6597</v>
      </c>
      <c r="E3384" t="s">
        <v>6757</v>
      </c>
    </row>
    <row r="3385" spans="1:5" x14ac:dyDescent="0.2">
      <c r="A3385" s="1">
        <v>3379</v>
      </c>
      <c r="B3385" s="1" t="s">
        <v>6758</v>
      </c>
      <c r="C3385" s="2">
        <v>89.670044597831705</v>
      </c>
      <c r="D3385" s="2" t="s">
        <v>6597</v>
      </c>
      <c r="E3385" t="s">
        <v>6759</v>
      </c>
    </row>
    <row r="3386" spans="1:5" x14ac:dyDescent="0.2">
      <c r="A3386" s="1">
        <v>3380</v>
      </c>
      <c r="B3386" s="1" t="s">
        <v>6760</v>
      </c>
      <c r="C3386" s="2">
        <v>89.670044597831705</v>
      </c>
      <c r="D3386" s="2" t="s">
        <v>6597</v>
      </c>
      <c r="E3386" t="s">
        <v>6761</v>
      </c>
    </row>
    <row r="3387" spans="1:5" x14ac:dyDescent="0.2">
      <c r="A3387" s="1">
        <v>3381</v>
      </c>
      <c r="B3387" s="1" t="s">
        <v>6762</v>
      </c>
      <c r="C3387" s="2">
        <v>89.670044597831705</v>
      </c>
      <c r="D3387" s="2" t="s">
        <v>6597</v>
      </c>
      <c r="E3387" t="s">
        <v>6763</v>
      </c>
    </row>
    <row r="3388" spans="1:5" x14ac:dyDescent="0.2">
      <c r="A3388" s="1">
        <v>3382</v>
      </c>
      <c r="B3388" s="1" t="s">
        <v>6764</v>
      </c>
      <c r="C3388" s="2">
        <v>89.670044597831705</v>
      </c>
      <c r="D3388" s="2" t="s">
        <v>6597</v>
      </c>
      <c r="E3388" t="s">
        <v>6765</v>
      </c>
    </row>
    <row r="3389" spans="1:5" x14ac:dyDescent="0.2">
      <c r="A3389" s="1">
        <v>3383</v>
      </c>
      <c r="B3389" s="1" t="s">
        <v>6766</v>
      </c>
      <c r="C3389" s="2">
        <v>89.670044597831705</v>
      </c>
      <c r="D3389" s="2" t="s">
        <v>6597</v>
      </c>
      <c r="E3389" t="s">
        <v>6767</v>
      </c>
    </row>
    <row r="3390" spans="1:5" x14ac:dyDescent="0.2">
      <c r="A3390" s="1">
        <v>3384</v>
      </c>
      <c r="B3390" s="1" t="s">
        <v>6768</v>
      </c>
      <c r="C3390" s="2">
        <v>94.044017672471099</v>
      </c>
      <c r="D3390" s="2" t="s">
        <v>6597</v>
      </c>
      <c r="E3390" t="s">
        <v>6769</v>
      </c>
    </row>
    <row r="3391" spans="1:5" x14ac:dyDescent="0.2">
      <c r="A3391" s="1">
        <v>3385</v>
      </c>
      <c r="B3391" s="1" t="s">
        <v>6770</v>
      </c>
      <c r="C3391" s="2">
        <v>100.69136743452199</v>
      </c>
      <c r="D3391" s="2" t="s">
        <v>6597</v>
      </c>
      <c r="E3391" t="s">
        <v>6771</v>
      </c>
    </row>
    <row r="3392" spans="1:5" x14ac:dyDescent="0.2">
      <c r="A3392" s="1">
        <v>3386</v>
      </c>
      <c r="B3392" s="1" t="s">
        <v>6772</v>
      </c>
      <c r="C3392" s="2">
        <v>100.69136743452199</v>
      </c>
      <c r="D3392" s="2" t="s">
        <v>6597</v>
      </c>
      <c r="E3392" t="s">
        <v>6773</v>
      </c>
    </row>
    <row r="3393" spans="1:5" x14ac:dyDescent="0.2">
      <c r="A3393" s="1">
        <v>3387</v>
      </c>
      <c r="B3393" s="1" t="s">
        <v>6774</v>
      </c>
      <c r="C3393" s="2">
        <v>100.69136743452199</v>
      </c>
      <c r="D3393" s="2" t="s">
        <v>6597</v>
      </c>
      <c r="E3393" t="s">
        <v>6775</v>
      </c>
    </row>
    <row r="3394" spans="1:5" x14ac:dyDescent="0.2">
      <c r="A3394" s="1">
        <v>3388</v>
      </c>
      <c r="B3394" s="1" t="s">
        <v>6776</v>
      </c>
      <c r="C3394" s="2">
        <v>100.69136743452199</v>
      </c>
      <c r="D3394" s="2" t="s">
        <v>6597</v>
      </c>
      <c r="E3394" t="s">
        <v>6777</v>
      </c>
    </row>
    <row r="3395" spans="1:5" x14ac:dyDescent="0.2">
      <c r="A3395" s="1">
        <v>3389</v>
      </c>
      <c r="B3395" s="1" t="s">
        <v>6778</v>
      </c>
      <c r="C3395" s="2">
        <v>100.69136743452199</v>
      </c>
      <c r="D3395" s="2" t="s">
        <v>6597</v>
      </c>
      <c r="E3395" t="s">
        <v>6779</v>
      </c>
    </row>
    <row r="3396" spans="1:5" x14ac:dyDescent="0.2">
      <c r="A3396" s="1">
        <v>3390</v>
      </c>
      <c r="B3396" s="1" t="s">
        <v>6780</v>
      </c>
      <c r="C3396" s="2">
        <v>101.78996154463</v>
      </c>
      <c r="D3396" s="2" t="s">
        <v>6597</v>
      </c>
      <c r="E3396" t="s">
        <v>6781</v>
      </c>
    </row>
    <row r="3397" spans="1:5" x14ac:dyDescent="0.2">
      <c r="A3397" s="1">
        <v>3391</v>
      </c>
      <c r="B3397" s="1" t="s">
        <v>6782</v>
      </c>
      <c r="C3397" s="2">
        <v>101.78996154463</v>
      </c>
      <c r="D3397" s="2" t="s">
        <v>6597</v>
      </c>
      <c r="E3397" t="s">
        <v>6783</v>
      </c>
    </row>
    <row r="3398" spans="1:5" x14ac:dyDescent="0.2">
      <c r="A3398" s="1">
        <v>3392</v>
      </c>
      <c r="B3398" s="1" t="s">
        <v>6784</v>
      </c>
      <c r="C3398" s="2">
        <v>101.78996154463</v>
      </c>
      <c r="D3398" s="2" t="s">
        <v>6597</v>
      </c>
      <c r="E3398" t="s">
        <v>6785</v>
      </c>
    </row>
    <row r="3399" spans="1:5" x14ac:dyDescent="0.2">
      <c r="A3399" s="1">
        <v>3393</v>
      </c>
      <c r="B3399" s="1" t="s">
        <v>6786</v>
      </c>
      <c r="C3399" s="2">
        <v>101.78996154463</v>
      </c>
      <c r="D3399" s="2" t="s">
        <v>6597</v>
      </c>
      <c r="E3399" t="s">
        <v>6787</v>
      </c>
    </row>
    <row r="3400" spans="1:5" x14ac:dyDescent="0.2">
      <c r="A3400" s="1">
        <v>3394</v>
      </c>
      <c r="B3400" s="1" t="s">
        <v>6788</v>
      </c>
      <c r="C3400" s="2">
        <v>107.540218819157</v>
      </c>
      <c r="D3400" s="2" t="s">
        <v>6597</v>
      </c>
      <c r="E3400" t="s">
        <v>6789</v>
      </c>
    </row>
    <row r="3401" spans="1:5" x14ac:dyDescent="0.2">
      <c r="A3401" s="1">
        <v>3395</v>
      </c>
      <c r="B3401" s="1" t="s">
        <v>6790</v>
      </c>
      <c r="C3401" s="2">
        <v>108.395085128121</v>
      </c>
      <c r="D3401" s="2" t="s">
        <v>6597</v>
      </c>
      <c r="E3401" t="s">
        <v>6791</v>
      </c>
    </row>
    <row r="3402" spans="1:5" x14ac:dyDescent="0.2">
      <c r="A3402" s="1">
        <v>3396</v>
      </c>
      <c r="B3402" s="1" t="s">
        <v>6792</v>
      </c>
      <c r="C3402" s="2">
        <v>108.395085128121</v>
      </c>
      <c r="D3402" s="2" t="s">
        <v>6597</v>
      </c>
      <c r="E3402" t="s">
        <v>6793</v>
      </c>
    </row>
    <row r="3403" spans="1:5" x14ac:dyDescent="0.2">
      <c r="A3403" s="1">
        <v>3397</v>
      </c>
      <c r="B3403" s="1" t="s">
        <v>6794</v>
      </c>
      <c r="C3403" s="2">
        <v>112.498391057514</v>
      </c>
      <c r="D3403" s="2" t="s">
        <v>6597</v>
      </c>
      <c r="E3403" t="s">
        <v>6795</v>
      </c>
    </row>
    <row r="3404" spans="1:5" x14ac:dyDescent="0.2">
      <c r="A3404" s="1">
        <v>3398</v>
      </c>
      <c r="B3404" s="1" t="s">
        <v>6796</v>
      </c>
      <c r="C3404" s="2">
        <v>112.498391057514</v>
      </c>
      <c r="D3404" s="2" t="s">
        <v>6597</v>
      </c>
      <c r="E3404" t="s">
        <v>6797</v>
      </c>
    </row>
    <row r="3405" spans="1:5" x14ac:dyDescent="0.2">
      <c r="A3405" s="1">
        <v>3399</v>
      </c>
      <c r="B3405" s="1" t="s">
        <v>6798</v>
      </c>
      <c r="C3405" s="2">
        <v>113.68607448252099</v>
      </c>
      <c r="D3405" s="2" t="s">
        <v>6597</v>
      </c>
      <c r="E3405" t="s">
        <v>6799</v>
      </c>
    </row>
    <row r="3406" spans="1:5" x14ac:dyDescent="0.2">
      <c r="A3406" s="1">
        <v>3400</v>
      </c>
      <c r="B3406" s="1" t="s">
        <v>6800</v>
      </c>
      <c r="C3406" s="2">
        <v>113.68607448252099</v>
      </c>
      <c r="D3406" s="2" t="s">
        <v>6597</v>
      </c>
      <c r="E3406" t="s">
        <v>6801</v>
      </c>
    </row>
    <row r="3407" spans="1:5" x14ac:dyDescent="0.2">
      <c r="A3407" s="1">
        <v>3401</v>
      </c>
      <c r="B3407" s="1" t="s">
        <v>6802</v>
      </c>
      <c r="C3407" s="2">
        <v>113.68607448252099</v>
      </c>
      <c r="D3407" s="2" t="s">
        <v>6597</v>
      </c>
      <c r="E3407" t="s">
        <v>6803</v>
      </c>
    </row>
    <row r="3408" spans="1:5" x14ac:dyDescent="0.2">
      <c r="A3408" s="1">
        <v>3402</v>
      </c>
      <c r="B3408" s="1" t="s">
        <v>6804</v>
      </c>
      <c r="C3408" s="2">
        <v>113.68607448252099</v>
      </c>
      <c r="D3408" s="2" t="s">
        <v>6597</v>
      </c>
      <c r="E3408" t="s">
        <v>6805</v>
      </c>
    </row>
    <row r="3409" spans="1:5" x14ac:dyDescent="0.2">
      <c r="A3409" s="1">
        <v>3403</v>
      </c>
      <c r="B3409" s="1" t="s">
        <v>6806</v>
      </c>
      <c r="C3409" s="2">
        <v>113.68607448252099</v>
      </c>
      <c r="D3409" s="2" t="s">
        <v>6597</v>
      </c>
      <c r="E3409" t="s">
        <v>6807</v>
      </c>
    </row>
    <row r="3410" spans="1:5" x14ac:dyDescent="0.2">
      <c r="A3410" s="1">
        <v>3404</v>
      </c>
      <c r="B3410" s="1" t="s">
        <v>6808</v>
      </c>
      <c r="C3410" s="2">
        <v>114.853894168369</v>
      </c>
      <c r="D3410" s="2" t="s">
        <v>6597</v>
      </c>
      <c r="E3410" t="s">
        <v>6809</v>
      </c>
    </row>
    <row r="3411" spans="1:5" x14ac:dyDescent="0.2">
      <c r="A3411" s="1">
        <v>3405</v>
      </c>
      <c r="B3411" s="1" t="s">
        <v>6810</v>
      </c>
      <c r="C3411" s="2">
        <v>115.11334713873801</v>
      </c>
      <c r="D3411" s="2" t="s">
        <v>6597</v>
      </c>
      <c r="E3411" t="s">
        <v>6811</v>
      </c>
    </row>
    <row r="3412" spans="1:5" x14ac:dyDescent="0.2">
      <c r="A3412" s="1">
        <v>3406</v>
      </c>
      <c r="B3412" s="1" t="s">
        <v>6812</v>
      </c>
      <c r="C3412" s="2">
        <v>115.11334713873801</v>
      </c>
      <c r="D3412" s="2" t="s">
        <v>6597</v>
      </c>
      <c r="E3412" t="s">
        <v>6813</v>
      </c>
    </row>
    <row r="3413" spans="1:5" x14ac:dyDescent="0.2">
      <c r="A3413" s="1">
        <v>3407</v>
      </c>
      <c r="B3413" s="1" t="s">
        <v>6814</v>
      </c>
      <c r="C3413" s="2">
        <v>115.11334713873801</v>
      </c>
      <c r="D3413" s="2" t="s">
        <v>6597</v>
      </c>
      <c r="E3413" t="s">
        <v>6815</v>
      </c>
    </row>
    <row r="3414" spans="1:5" x14ac:dyDescent="0.2">
      <c r="A3414" s="1">
        <v>3408</v>
      </c>
      <c r="B3414" s="1" t="s">
        <v>6816</v>
      </c>
      <c r="C3414" s="2">
        <v>116.577104343031</v>
      </c>
      <c r="D3414" s="2" t="s">
        <v>6597</v>
      </c>
      <c r="E3414" t="s">
        <v>6817</v>
      </c>
    </row>
    <row r="3415" spans="1:5" x14ac:dyDescent="0.2">
      <c r="A3415" s="1">
        <v>3409</v>
      </c>
      <c r="B3415" s="1" t="s">
        <v>6818</v>
      </c>
      <c r="C3415" s="2">
        <v>116.577104343031</v>
      </c>
      <c r="D3415" s="2" t="s">
        <v>6597</v>
      </c>
      <c r="E3415" t="s">
        <v>6819</v>
      </c>
    </row>
    <row r="3416" spans="1:5" x14ac:dyDescent="0.2">
      <c r="A3416" s="1">
        <v>3410</v>
      </c>
      <c r="B3416" s="1" t="s">
        <v>6820</v>
      </c>
      <c r="C3416" s="2">
        <v>116.577104343031</v>
      </c>
      <c r="D3416" s="2" t="s">
        <v>6597</v>
      </c>
      <c r="E3416" t="s">
        <v>6821</v>
      </c>
    </row>
    <row r="3417" spans="1:5" x14ac:dyDescent="0.2">
      <c r="A3417" s="1">
        <v>3411</v>
      </c>
      <c r="B3417" s="1" t="s">
        <v>6822</v>
      </c>
      <c r="C3417" s="2">
        <v>116.577104343031</v>
      </c>
      <c r="D3417" s="2" t="s">
        <v>6597</v>
      </c>
      <c r="E3417" t="s">
        <v>6823</v>
      </c>
    </row>
    <row r="3418" spans="1:5" x14ac:dyDescent="0.2">
      <c r="A3418" s="1">
        <v>3412</v>
      </c>
      <c r="B3418" s="1" t="s">
        <v>6824</v>
      </c>
      <c r="C3418" s="2">
        <v>119.129755319156</v>
      </c>
      <c r="D3418" s="2" t="s">
        <v>6597</v>
      </c>
      <c r="E3418" t="s">
        <v>6825</v>
      </c>
    </row>
    <row r="3419" spans="1:5" x14ac:dyDescent="0.2">
      <c r="A3419" s="1">
        <v>3413</v>
      </c>
      <c r="B3419" s="1" t="s">
        <v>6826</v>
      </c>
      <c r="C3419" s="2">
        <v>119.129755319156</v>
      </c>
      <c r="D3419" s="2" t="s">
        <v>6597</v>
      </c>
      <c r="E3419" t="s">
        <v>6827</v>
      </c>
    </row>
    <row r="3420" spans="1:5" x14ac:dyDescent="0.2">
      <c r="A3420" s="1">
        <v>3414</v>
      </c>
      <c r="B3420" s="1" t="s">
        <v>6828</v>
      </c>
      <c r="C3420" s="2">
        <v>125.438093261069</v>
      </c>
      <c r="D3420" s="2" t="s">
        <v>6597</v>
      </c>
      <c r="E3420" t="s">
        <v>6829</v>
      </c>
    </row>
    <row r="3421" spans="1:5" x14ac:dyDescent="0.2">
      <c r="A3421" s="1">
        <v>3415</v>
      </c>
      <c r="B3421" s="1" t="s">
        <v>6830</v>
      </c>
      <c r="C3421" s="2">
        <v>125.438093261069</v>
      </c>
      <c r="D3421" s="2" t="s">
        <v>6597</v>
      </c>
      <c r="E3421" t="s">
        <v>6831</v>
      </c>
    </row>
    <row r="3422" spans="1:5" x14ac:dyDescent="0.2">
      <c r="A3422" s="1">
        <v>3416</v>
      </c>
      <c r="B3422" s="1" t="s">
        <v>6832</v>
      </c>
      <c r="C3422" s="2">
        <v>125.438093261069</v>
      </c>
      <c r="D3422" s="2" t="s">
        <v>6597</v>
      </c>
      <c r="E3422" t="s">
        <v>6833</v>
      </c>
    </row>
    <row r="3423" spans="1:5" x14ac:dyDescent="0.2">
      <c r="A3423" s="1">
        <v>3417</v>
      </c>
      <c r="B3423" s="1" t="s">
        <v>6834</v>
      </c>
      <c r="C3423" s="2">
        <v>125.438093261069</v>
      </c>
      <c r="D3423" s="2" t="s">
        <v>6597</v>
      </c>
      <c r="E3423" t="s">
        <v>6835</v>
      </c>
    </row>
    <row r="3424" spans="1:5" x14ac:dyDescent="0.2">
      <c r="A3424" s="1">
        <v>3418</v>
      </c>
      <c r="B3424" s="1" t="s">
        <v>6836</v>
      </c>
      <c r="C3424" s="2">
        <v>125.438093261069</v>
      </c>
      <c r="D3424" s="2" t="s">
        <v>6597</v>
      </c>
      <c r="E3424" t="s">
        <v>6837</v>
      </c>
    </row>
    <row r="3425" spans="1:5" x14ac:dyDescent="0.2">
      <c r="A3425" s="1">
        <v>3419</v>
      </c>
      <c r="B3425" s="1" t="s">
        <v>6838</v>
      </c>
      <c r="C3425" s="2">
        <v>125.438093261069</v>
      </c>
      <c r="D3425" s="2" t="s">
        <v>6597</v>
      </c>
      <c r="E3425" t="s">
        <v>6839</v>
      </c>
    </row>
    <row r="3426" spans="1:5" x14ac:dyDescent="0.2">
      <c r="A3426" s="1">
        <v>3420</v>
      </c>
      <c r="B3426" s="1" t="s">
        <v>6840</v>
      </c>
      <c r="C3426" s="2">
        <v>126.954596710392</v>
      </c>
      <c r="D3426" s="2" t="s">
        <v>6597</v>
      </c>
      <c r="E3426" t="s">
        <v>6841</v>
      </c>
    </row>
    <row r="3427" spans="1:5" x14ac:dyDescent="0.2">
      <c r="A3427" s="1">
        <v>3421</v>
      </c>
      <c r="B3427" s="1" t="s">
        <v>6842</v>
      </c>
      <c r="C3427" s="2">
        <v>128.490589972463</v>
      </c>
      <c r="D3427" s="2" t="s">
        <v>6597</v>
      </c>
      <c r="E3427" t="s">
        <v>6843</v>
      </c>
    </row>
    <row r="3428" spans="1:5" x14ac:dyDescent="0.2">
      <c r="A3428" s="1">
        <v>3422</v>
      </c>
      <c r="B3428" s="1" t="s">
        <v>6844</v>
      </c>
      <c r="C3428" s="2">
        <v>128.79547616382399</v>
      </c>
      <c r="D3428" s="2" t="s">
        <v>6597</v>
      </c>
      <c r="E3428" t="s">
        <v>6845</v>
      </c>
    </row>
    <row r="3429" spans="1:5" x14ac:dyDescent="0.2">
      <c r="A3429" s="1">
        <v>3423</v>
      </c>
      <c r="B3429" s="1" t="s">
        <v>6846</v>
      </c>
      <c r="C3429" s="2">
        <v>130.43494320276301</v>
      </c>
      <c r="D3429" s="2" t="s">
        <v>6597</v>
      </c>
      <c r="E3429" t="s">
        <v>6847</v>
      </c>
    </row>
    <row r="3430" spans="1:5" x14ac:dyDescent="0.2">
      <c r="A3430" s="1">
        <v>3424</v>
      </c>
      <c r="B3430" s="1" t="s">
        <v>6848</v>
      </c>
      <c r="C3430" s="2">
        <v>130.43494320276301</v>
      </c>
      <c r="D3430" s="2" t="s">
        <v>6597</v>
      </c>
      <c r="E3430" t="s">
        <v>6849</v>
      </c>
    </row>
    <row r="3431" spans="1:5" x14ac:dyDescent="0.2">
      <c r="A3431" s="1">
        <v>3425</v>
      </c>
      <c r="B3431" s="1" t="s">
        <v>6850</v>
      </c>
      <c r="C3431" s="2">
        <v>130.43494320276301</v>
      </c>
      <c r="D3431" s="2" t="s">
        <v>6597</v>
      </c>
      <c r="E3431" t="s">
        <v>6851</v>
      </c>
    </row>
    <row r="3432" spans="1:5" x14ac:dyDescent="0.2">
      <c r="A3432" s="1">
        <v>3426</v>
      </c>
      <c r="B3432" s="1" t="s">
        <v>6852</v>
      </c>
      <c r="C3432" s="2">
        <v>133.69588066250901</v>
      </c>
      <c r="D3432" s="2" t="s">
        <v>6597</v>
      </c>
      <c r="E3432" t="s">
        <v>6853</v>
      </c>
    </row>
    <row r="3433" spans="1:5" x14ac:dyDescent="0.2">
      <c r="A3433" s="1">
        <v>3427</v>
      </c>
      <c r="B3433" s="1" t="s">
        <v>6854</v>
      </c>
      <c r="C3433" s="2">
        <v>136.001121300542</v>
      </c>
      <c r="D3433" s="2" t="s">
        <v>6597</v>
      </c>
      <c r="E3433" t="s">
        <v>6855</v>
      </c>
    </row>
    <row r="3434" spans="1:5" x14ac:dyDescent="0.2">
      <c r="A3434" s="1">
        <v>3428</v>
      </c>
      <c r="B3434" s="1" t="s">
        <v>6856</v>
      </c>
      <c r="C3434" s="2">
        <v>139.34501766036601</v>
      </c>
      <c r="D3434" s="2" t="s">
        <v>6597</v>
      </c>
      <c r="E3434" t="s">
        <v>6857</v>
      </c>
    </row>
    <row r="3435" spans="1:5" x14ac:dyDescent="0.2">
      <c r="A3435" s="1">
        <v>3429</v>
      </c>
      <c r="B3435" s="1" t="s">
        <v>6858</v>
      </c>
      <c r="C3435" s="2">
        <v>139.34501766036601</v>
      </c>
      <c r="D3435" s="2" t="s">
        <v>6597</v>
      </c>
      <c r="E3435" t="s">
        <v>6859</v>
      </c>
    </row>
    <row r="3436" spans="1:5" x14ac:dyDescent="0.2">
      <c r="A3436" s="1">
        <v>3430</v>
      </c>
      <c r="B3436" s="1" t="s">
        <v>6860</v>
      </c>
      <c r="C3436" s="2">
        <v>139.34501766036601</v>
      </c>
      <c r="D3436" s="2" t="s">
        <v>6597</v>
      </c>
      <c r="E3436" t="s">
        <v>6861</v>
      </c>
    </row>
    <row r="3437" spans="1:5" x14ac:dyDescent="0.2">
      <c r="A3437" s="1">
        <v>3431</v>
      </c>
      <c r="B3437" s="1" t="s">
        <v>6862</v>
      </c>
      <c r="C3437" s="2">
        <v>141.22050259684701</v>
      </c>
      <c r="D3437" s="2" t="s">
        <v>6597</v>
      </c>
      <c r="E3437" t="s">
        <v>6863</v>
      </c>
    </row>
    <row r="3438" spans="1:5" x14ac:dyDescent="0.2">
      <c r="A3438" s="1">
        <v>3432</v>
      </c>
      <c r="B3438" s="1" t="s">
        <v>6864</v>
      </c>
      <c r="C3438" s="2">
        <v>141.22050259684701</v>
      </c>
      <c r="D3438" s="2" t="s">
        <v>6597</v>
      </c>
      <c r="E3438" t="s">
        <v>6865</v>
      </c>
    </row>
    <row r="3439" spans="1:5" x14ac:dyDescent="0.2">
      <c r="A3439" s="1">
        <v>3433</v>
      </c>
      <c r="B3439" s="1" t="s">
        <v>6866</v>
      </c>
      <c r="C3439" s="2">
        <v>141.22050259684701</v>
      </c>
      <c r="D3439" s="2" t="s">
        <v>6597</v>
      </c>
      <c r="E3439" t="s">
        <v>6867</v>
      </c>
    </row>
    <row r="3440" spans="1:5" x14ac:dyDescent="0.2">
      <c r="A3440" s="1">
        <v>3434</v>
      </c>
      <c r="B3440" s="1" t="s">
        <v>6868</v>
      </c>
      <c r="C3440" s="2">
        <v>141.22050259684701</v>
      </c>
      <c r="D3440" s="2" t="s">
        <v>6597</v>
      </c>
      <c r="E3440" t="s">
        <v>6869</v>
      </c>
    </row>
    <row r="3441" spans="1:5" x14ac:dyDescent="0.2">
      <c r="A3441" s="1">
        <v>3435</v>
      </c>
      <c r="B3441" s="1" t="s">
        <v>6870</v>
      </c>
      <c r="C3441" s="2">
        <v>141.22050259684701</v>
      </c>
      <c r="D3441" s="2" t="s">
        <v>6597</v>
      </c>
      <c r="E3441" t="s">
        <v>6871</v>
      </c>
    </row>
    <row r="3442" spans="1:5" x14ac:dyDescent="0.2">
      <c r="A3442" s="1">
        <v>3436</v>
      </c>
      <c r="B3442" s="1" t="s">
        <v>6872</v>
      </c>
      <c r="C3442" s="2">
        <v>141.22050259684701</v>
      </c>
      <c r="D3442" s="2" t="s">
        <v>6597</v>
      </c>
      <c r="E3442" t="s">
        <v>6873</v>
      </c>
    </row>
    <row r="3443" spans="1:5" x14ac:dyDescent="0.2">
      <c r="A3443" s="1">
        <v>3437</v>
      </c>
      <c r="B3443" s="1" t="s">
        <v>6874</v>
      </c>
      <c r="C3443" s="2">
        <v>141.22050259684701</v>
      </c>
      <c r="D3443" s="2" t="s">
        <v>6597</v>
      </c>
      <c r="E3443" t="s">
        <v>6875</v>
      </c>
    </row>
    <row r="3444" spans="1:5" x14ac:dyDescent="0.2">
      <c r="A3444" s="1">
        <v>3438</v>
      </c>
      <c r="B3444" s="1" t="s">
        <v>6876</v>
      </c>
      <c r="C3444" s="2">
        <v>141.22050259684701</v>
      </c>
      <c r="D3444" s="2" t="s">
        <v>6597</v>
      </c>
      <c r="E3444" t="s">
        <v>6877</v>
      </c>
    </row>
    <row r="3445" spans="1:5" x14ac:dyDescent="0.2">
      <c r="A3445" s="1">
        <v>3439</v>
      </c>
      <c r="B3445" s="1" t="s">
        <v>6878</v>
      </c>
      <c r="C3445" s="2">
        <v>143.374029926969</v>
      </c>
      <c r="D3445" s="2" t="s">
        <v>6597</v>
      </c>
      <c r="E3445" t="s">
        <v>6879</v>
      </c>
    </row>
    <row r="3446" spans="1:5" x14ac:dyDescent="0.2">
      <c r="A3446" s="1">
        <v>3440</v>
      </c>
      <c r="B3446" s="1" t="s">
        <v>6880</v>
      </c>
      <c r="C3446" s="2">
        <v>145.26041287308499</v>
      </c>
      <c r="D3446" s="2" t="s">
        <v>6597</v>
      </c>
      <c r="E3446" t="s">
        <v>6881</v>
      </c>
    </row>
    <row r="3447" spans="1:5" x14ac:dyDescent="0.2">
      <c r="A3447" s="1">
        <v>3441</v>
      </c>
      <c r="B3447" s="1" t="s">
        <v>6882</v>
      </c>
      <c r="C3447" s="2">
        <v>146.29196753502899</v>
      </c>
      <c r="D3447" s="2" t="s">
        <v>6597</v>
      </c>
      <c r="E3447" t="s">
        <v>6883</v>
      </c>
    </row>
    <row r="3448" spans="1:5" x14ac:dyDescent="0.2">
      <c r="A3448" s="1">
        <v>3442</v>
      </c>
      <c r="B3448" s="1" t="s">
        <v>6884</v>
      </c>
      <c r="C3448" s="2">
        <v>146.29196753502899</v>
      </c>
      <c r="D3448" s="2" t="s">
        <v>6597</v>
      </c>
      <c r="E3448" t="s">
        <v>6885</v>
      </c>
    </row>
    <row r="3449" spans="1:5" x14ac:dyDescent="0.2">
      <c r="A3449" s="1">
        <v>3443</v>
      </c>
      <c r="B3449" s="1" t="s">
        <v>6886</v>
      </c>
      <c r="C3449" s="2">
        <v>146.29196753502899</v>
      </c>
      <c r="D3449" s="2" t="s">
        <v>6597</v>
      </c>
      <c r="E3449" t="s">
        <v>6887</v>
      </c>
    </row>
    <row r="3450" spans="1:5" x14ac:dyDescent="0.2">
      <c r="A3450" s="1">
        <v>3444</v>
      </c>
      <c r="B3450" s="1" t="s">
        <v>6888</v>
      </c>
      <c r="C3450" s="2">
        <v>148.484600652979</v>
      </c>
      <c r="D3450" s="2" t="s">
        <v>6597</v>
      </c>
      <c r="E3450" t="s">
        <v>6889</v>
      </c>
    </row>
    <row r="3451" spans="1:5" x14ac:dyDescent="0.2">
      <c r="A3451" s="1">
        <v>3445</v>
      </c>
      <c r="B3451" s="1" t="s">
        <v>6890</v>
      </c>
      <c r="C3451" s="2">
        <v>148.484600652979</v>
      </c>
      <c r="D3451" s="2" t="s">
        <v>6597</v>
      </c>
      <c r="E3451" t="s">
        <v>6891</v>
      </c>
    </row>
    <row r="3452" spans="1:5" x14ac:dyDescent="0.2">
      <c r="A3452" s="1">
        <v>3446</v>
      </c>
      <c r="B3452" s="1" t="s">
        <v>6892</v>
      </c>
      <c r="C3452" s="2">
        <v>148.484600652979</v>
      </c>
      <c r="D3452" s="2" t="s">
        <v>6597</v>
      </c>
      <c r="E3452" t="s">
        <v>6893</v>
      </c>
    </row>
    <row r="3453" spans="1:5" x14ac:dyDescent="0.2">
      <c r="A3453" s="1">
        <v>3447</v>
      </c>
      <c r="B3453" s="1" t="s">
        <v>6894</v>
      </c>
      <c r="C3453" s="2">
        <v>152.170174806608</v>
      </c>
      <c r="D3453" s="2" t="s">
        <v>6597</v>
      </c>
      <c r="E3453" t="s">
        <v>6895</v>
      </c>
    </row>
    <row r="3454" spans="1:5" x14ac:dyDescent="0.2">
      <c r="A3454" s="1">
        <v>3448</v>
      </c>
      <c r="B3454" s="1" t="s">
        <v>6896</v>
      </c>
      <c r="C3454" s="2">
        <v>152.170174806608</v>
      </c>
      <c r="D3454" s="2" t="s">
        <v>6597</v>
      </c>
      <c r="E3454" t="s">
        <v>6897</v>
      </c>
    </row>
    <row r="3455" spans="1:5" x14ac:dyDescent="0.2">
      <c r="A3455" s="1">
        <v>3449</v>
      </c>
      <c r="B3455" s="1" t="s">
        <v>6898</v>
      </c>
      <c r="C3455" s="2">
        <v>152.170174806608</v>
      </c>
      <c r="D3455" s="2" t="s">
        <v>6597</v>
      </c>
      <c r="E3455" t="s">
        <v>6899</v>
      </c>
    </row>
    <row r="3456" spans="1:5" x14ac:dyDescent="0.2">
      <c r="A3456" s="1">
        <v>3450</v>
      </c>
      <c r="B3456" s="1" t="s">
        <v>6900</v>
      </c>
      <c r="C3456" s="2">
        <v>152.170174806608</v>
      </c>
      <c r="D3456" s="2" t="s">
        <v>6597</v>
      </c>
      <c r="E3456" t="s">
        <v>6901</v>
      </c>
    </row>
    <row r="3457" spans="1:5" x14ac:dyDescent="0.2">
      <c r="A3457" s="1">
        <v>3451</v>
      </c>
      <c r="B3457" s="1" t="s">
        <v>6902</v>
      </c>
      <c r="C3457" s="2">
        <v>152.170174806608</v>
      </c>
      <c r="D3457" s="2" t="s">
        <v>6597</v>
      </c>
      <c r="E3457" t="s">
        <v>6903</v>
      </c>
    </row>
    <row r="3458" spans="1:5" x14ac:dyDescent="0.2">
      <c r="A3458" s="1">
        <v>3452</v>
      </c>
      <c r="B3458" s="1" t="s">
        <v>6904</v>
      </c>
      <c r="C3458" s="2">
        <v>156.22184655882</v>
      </c>
      <c r="D3458" s="2" t="s">
        <v>6597</v>
      </c>
      <c r="E3458" t="s">
        <v>6905</v>
      </c>
    </row>
    <row r="3459" spans="1:5" x14ac:dyDescent="0.2">
      <c r="A3459" s="1">
        <v>3453</v>
      </c>
      <c r="B3459" s="1" t="s">
        <v>6906</v>
      </c>
      <c r="C3459" s="2">
        <v>157.42785699984501</v>
      </c>
      <c r="D3459" s="2" t="s">
        <v>6597</v>
      </c>
      <c r="E3459" t="s">
        <v>6907</v>
      </c>
    </row>
    <row r="3460" spans="1:5" x14ac:dyDescent="0.2">
      <c r="A3460" s="1">
        <v>3454</v>
      </c>
      <c r="B3460" s="1" t="s">
        <v>6908</v>
      </c>
      <c r="C3460" s="2">
        <v>157.42785699984501</v>
      </c>
      <c r="D3460" s="2" t="s">
        <v>6597</v>
      </c>
      <c r="E3460" t="s">
        <v>6909</v>
      </c>
    </row>
    <row r="3461" spans="1:5" x14ac:dyDescent="0.2">
      <c r="A3461" s="1">
        <v>3455</v>
      </c>
      <c r="B3461" s="1" t="s">
        <v>6910</v>
      </c>
      <c r="C3461" s="2">
        <v>157.42785699984501</v>
      </c>
      <c r="D3461" s="2" t="s">
        <v>6597</v>
      </c>
      <c r="E3461" t="s">
        <v>6911</v>
      </c>
    </row>
    <row r="3462" spans="1:5" x14ac:dyDescent="0.2">
      <c r="A3462" s="1">
        <v>3456</v>
      </c>
      <c r="B3462" s="1" t="s">
        <v>6912</v>
      </c>
      <c r="C3462" s="2">
        <v>159.533269852487</v>
      </c>
      <c r="D3462" s="2" t="s">
        <v>6597</v>
      </c>
      <c r="E3462" t="s">
        <v>6913</v>
      </c>
    </row>
    <row r="3463" spans="1:5" x14ac:dyDescent="0.2">
      <c r="A3463" s="1">
        <v>3457</v>
      </c>
      <c r="B3463" s="1" t="s">
        <v>6914</v>
      </c>
      <c r="C3463" s="2">
        <v>159.533269852487</v>
      </c>
      <c r="D3463" s="2" t="s">
        <v>6597</v>
      </c>
      <c r="E3463" t="s">
        <v>6915</v>
      </c>
    </row>
    <row r="3464" spans="1:5" x14ac:dyDescent="0.2">
      <c r="A3464" s="1">
        <v>3458</v>
      </c>
      <c r="B3464" s="1" t="s">
        <v>6916</v>
      </c>
      <c r="C3464" s="2">
        <v>159.533269852487</v>
      </c>
      <c r="D3464" s="2" t="s">
        <v>6597</v>
      </c>
      <c r="E3464" t="s">
        <v>6917</v>
      </c>
    </row>
    <row r="3465" spans="1:5" x14ac:dyDescent="0.2">
      <c r="A3465" s="1">
        <v>3459</v>
      </c>
      <c r="B3465" s="1" t="s">
        <v>6918</v>
      </c>
      <c r="C3465" s="2">
        <v>159.533269852487</v>
      </c>
      <c r="D3465" s="2" t="s">
        <v>6597</v>
      </c>
      <c r="E3465" t="s">
        <v>6919</v>
      </c>
    </row>
    <row r="3466" spans="1:5" x14ac:dyDescent="0.2">
      <c r="A3466" s="1">
        <v>3460</v>
      </c>
      <c r="B3466" s="1" t="s">
        <v>6920</v>
      </c>
      <c r="C3466" s="2">
        <v>159.533269852487</v>
      </c>
      <c r="D3466" s="2" t="s">
        <v>6597</v>
      </c>
      <c r="E3466" t="s">
        <v>6921</v>
      </c>
    </row>
    <row r="3467" spans="1:5" x14ac:dyDescent="0.2">
      <c r="A3467" s="1">
        <v>3461</v>
      </c>
      <c r="B3467" s="1" t="s">
        <v>6922</v>
      </c>
      <c r="C3467" s="2">
        <v>159.533269852487</v>
      </c>
      <c r="D3467" s="2" t="s">
        <v>6597</v>
      </c>
      <c r="E3467" t="s">
        <v>6923</v>
      </c>
    </row>
    <row r="3468" spans="1:5" x14ac:dyDescent="0.2">
      <c r="A3468" s="1">
        <v>3462</v>
      </c>
      <c r="B3468" s="1" t="s">
        <v>6924</v>
      </c>
      <c r="C3468" s="2">
        <v>162.80823656619</v>
      </c>
      <c r="D3468" s="2" t="s">
        <v>6597</v>
      </c>
      <c r="E3468" t="s">
        <v>6925</v>
      </c>
    </row>
    <row r="3469" spans="1:5" x14ac:dyDescent="0.2">
      <c r="A3469" s="1">
        <v>3463</v>
      </c>
      <c r="B3469" s="1" t="s">
        <v>6926</v>
      </c>
      <c r="C3469" s="2">
        <v>162.80823656619</v>
      </c>
      <c r="D3469" s="2" t="s">
        <v>6597</v>
      </c>
      <c r="E3469" t="s">
        <v>6927</v>
      </c>
    </row>
    <row r="3470" spans="1:5" x14ac:dyDescent="0.2">
      <c r="A3470" s="1">
        <v>3464</v>
      </c>
      <c r="B3470" s="1" t="s">
        <v>6928</v>
      </c>
      <c r="C3470" s="2">
        <v>162.80823656619</v>
      </c>
      <c r="D3470" s="2" t="s">
        <v>6597</v>
      </c>
      <c r="E3470" t="s">
        <v>6929</v>
      </c>
    </row>
    <row r="3471" spans="1:5" x14ac:dyDescent="0.2">
      <c r="A3471" s="1">
        <v>3465</v>
      </c>
      <c r="B3471" s="1" t="s">
        <v>6930</v>
      </c>
      <c r="C3471" s="2">
        <v>162.80823656619</v>
      </c>
      <c r="D3471" s="2" t="s">
        <v>6597</v>
      </c>
      <c r="E3471" t="s">
        <v>6931</v>
      </c>
    </row>
    <row r="3472" spans="1:5" x14ac:dyDescent="0.2">
      <c r="A3472" s="1">
        <v>3466</v>
      </c>
      <c r="B3472" s="1" t="s">
        <v>6932</v>
      </c>
      <c r="C3472" s="2">
        <v>166.864236398532</v>
      </c>
      <c r="D3472" s="2" t="s">
        <v>6597</v>
      </c>
      <c r="E3472" t="s">
        <v>6933</v>
      </c>
    </row>
    <row r="3473" spans="1:5" x14ac:dyDescent="0.2">
      <c r="A3473" s="1">
        <v>3467</v>
      </c>
      <c r="B3473" s="1" t="s">
        <v>6934</v>
      </c>
      <c r="C3473" s="2">
        <v>166.864236398532</v>
      </c>
      <c r="D3473" s="2" t="s">
        <v>6597</v>
      </c>
      <c r="E3473" t="s">
        <v>6935</v>
      </c>
    </row>
    <row r="3474" spans="1:5" x14ac:dyDescent="0.2">
      <c r="A3474" s="1">
        <v>3468</v>
      </c>
      <c r="B3474" s="1" t="s">
        <v>6936</v>
      </c>
      <c r="C3474" s="2">
        <v>166.864236398532</v>
      </c>
      <c r="D3474" s="2" t="s">
        <v>6597</v>
      </c>
      <c r="E3474" t="s">
        <v>6937</v>
      </c>
    </row>
    <row r="3475" spans="1:5" x14ac:dyDescent="0.2">
      <c r="A3475" s="1">
        <v>3469</v>
      </c>
      <c r="B3475" s="1" t="s">
        <v>6938</v>
      </c>
      <c r="C3475" s="2">
        <v>172.24185043910501</v>
      </c>
      <c r="D3475" s="2" t="s">
        <v>6597</v>
      </c>
      <c r="E3475" t="s">
        <v>6939</v>
      </c>
    </row>
    <row r="3476" spans="1:5" x14ac:dyDescent="0.2">
      <c r="A3476" s="1">
        <v>3470</v>
      </c>
      <c r="B3476" s="1" t="s">
        <v>6940</v>
      </c>
      <c r="C3476" s="2">
        <v>172.24185043910501</v>
      </c>
      <c r="D3476" s="2" t="s">
        <v>6597</v>
      </c>
      <c r="E3476" t="s">
        <v>6941</v>
      </c>
    </row>
    <row r="3477" spans="1:5" x14ac:dyDescent="0.2">
      <c r="A3477" s="1">
        <v>3471</v>
      </c>
      <c r="B3477" s="1" t="s">
        <v>6942</v>
      </c>
      <c r="C3477" s="2">
        <v>173.44398858965201</v>
      </c>
      <c r="D3477" s="2" t="s">
        <v>6597</v>
      </c>
      <c r="E3477" t="s">
        <v>6943</v>
      </c>
    </row>
    <row r="3478" spans="1:5" x14ac:dyDescent="0.2">
      <c r="A3478" s="1">
        <v>3472</v>
      </c>
      <c r="B3478" s="1" t="s">
        <v>6944</v>
      </c>
      <c r="C3478" s="2">
        <v>173.44398858965201</v>
      </c>
      <c r="D3478" s="2" t="s">
        <v>6597</v>
      </c>
      <c r="E3478" t="s">
        <v>6945</v>
      </c>
    </row>
    <row r="3479" spans="1:5" x14ac:dyDescent="0.2">
      <c r="A3479" s="1">
        <v>3473</v>
      </c>
      <c r="B3479" s="1" t="s">
        <v>6946</v>
      </c>
      <c r="C3479" s="2">
        <v>173.44398858965201</v>
      </c>
      <c r="D3479" s="2" t="s">
        <v>6597</v>
      </c>
      <c r="E3479" t="s">
        <v>6947</v>
      </c>
    </row>
    <row r="3480" spans="1:5" x14ac:dyDescent="0.2">
      <c r="A3480" s="1">
        <v>3474</v>
      </c>
      <c r="B3480" s="1" t="s">
        <v>6948</v>
      </c>
      <c r="C3480" s="2">
        <v>173.44398858965201</v>
      </c>
      <c r="D3480" s="2" t="s">
        <v>6597</v>
      </c>
      <c r="E3480" t="s">
        <v>6949</v>
      </c>
    </row>
    <row r="3481" spans="1:5" x14ac:dyDescent="0.2">
      <c r="A3481" s="1">
        <v>3475</v>
      </c>
      <c r="B3481" s="1" t="s">
        <v>6950</v>
      </c>
      <c r="C3481" s="2">
        <v>173.44398858965201</v>
      </c>
      <c r="D3481" s="2" t="s">
        <v>6597</v>
      </c>
      <c r="E3481" t="s">
        <v>6951</v>
      </c>
    </row>
    <row r="3482" spans="1:5" x14ac:dyDescent="0.2">
      <c r="A3482" s="1">
        <v>3476</v>
      </c>
      <c r="B3482" s="1" t="s">
        <v>6952</v>
      </c>
      <c r="C3482" s="2">
        <v>173.44398858965201</v>
      </c>
      <c r="D3482" s="2" t="s">
        <v>6597</v>
      </c>
      <c r="E3482" t="s">
        <v>6953</v>
      </c>
    </row>
    <row r="3483" spans="1:5" x14ac:dyDescent="0.2">
      <c r="A3483" s="1">
        <v>3477</v>
      </c>
      <c r="B3483" s="1" t="s">
        <v>6954</v>
      </c>
      <c r="C3483" s="2">
        <v>173.44398858965201</v>
      </c>
      <c r="D3483" s="2" t="s">
        <v>6597</v>
      </c>
      <c r="E3483" t="s">
        <v>6955</v>
      </c>
    </row>
    <row r="3484" spans="1:5" x14ac:dyDescent="0.2">
      <c r="A3484" s="1">
        <v>3478</v>
      </c>
      <c r="B3484" s="1" t="s">
        <v>6956</v>
      </c>
      <c r="C3484" s="2">
        <v>173.44398858965201</v>
      </c>
      <c r="D3484" s="2" t="s">
        <v>6597</v>
      </c>
      <c r="E3484" t="s">
        <v>6957</v>
      </c>
    </row>
    <row r="3485" spans="1:5" x14ac:dyDescent="0.2">
      <c r="A3485" s="1">
        <v>3479</v>
      </c>
      <c r="B3485" s="1" t="s">
        <v>6958</v>
      </c>
      <c r="C3485" s="2">
        <v>174.711100761138</v>
      </c>
      <c r="D3485" s="2" t="s">
        <v>6597</v>
      </c>
      <c r="E3485" t="s">
        <v>6959</v>
      </c>
    </row>
    <row r="3486" spans="1:5" x14ac:dyDescent="0.2">
      <c r="A3486" s="1">
        <v>3480</v>
      </c>
      <c r="B3486" s="1" t="s">
        <v>6960</v>
      </c>
      <c r="C3486" s="2">
        <v>174.99515683346701</v>
      </c>
      <c r="D3486" s="2" t="s">
        <v>6597</v>
      </c>
      <c r="E3486" t="s">
        <v>6961</v>
      </c>
    </row>
    <row r="3487" spans="1:5" x14ac:dyDescent="0.2">
      <c r="A3487" s="1">
        <v>3481</v>
      </c>
      <c r="B3487" s="1" t="s">
        <v>6962</v>
      </c>
      <c r="C3487" s="2">
        <v>175.28862808974199</v>
      </c>
      <c r="D3487" s="2" t="s">
        <v>6597</v>
      </c>
      <c r="E3487" t="s">
        <v>6963</v>
      </c>
    </row>
    <row r="3488" spans="1:5" x14ac:dyDescent="0.2">
      <c r="A3488" s="1">
        <v>3482</v>
      </c>
      <c r="B3488" s="1" t="s">
        <v>6964</v>
      </c>
      <c r="C3488" s="2">
        <v>175.28862808974199</v>
      </c>
      <c r="D3488" s="2" t="s">
        <v>6597</v>
      </c>
      <c r="E3488" t="s">
        <v>6965</v>
      </c>
    </row>
    <row r="3489" spans="1:5" x14ac:dyDescent="0.2">
      <c r="A3489" s="1">
        <v>3483</v>
      </c>
      <c r="B3489" s="1" t="s">
        <v>6966</v>
      </c>
      <c r="C3489" s="2">
        <v>175.28862808974199</v>
      </c>
      <c r="D3489" s="2" t="s">
        <v>6597</v>
      </c>
      <c r="E3489" t="s">
        <v>6967</v>
      </c>
    </row>
    <row r="3490" spans="1:5" x14ac:dyDescent="0.2">
      <c r="A3490" s="1">
        <v>3484</v>
      </c>
      <c r="B3490" s="1" t="s">
        <v>6968</v>
      </c>
      <c r="C3490" s="2">
        <v>177.34758481541101</v>
      </c>
      <c r="D3490" s="2" t="s">
        <v>6597</v>
      </c>
      <c r="E3490" t="s">
        <v>6969</v>
      </c>
    </row>
    <row r="3491" spans="1:5" x14ac:dyDescent="0.2">
      <c r="A3491" s="1">
        <v>3485</v>
      </c>
      <c r="B3491" s="1" t="s">
        <v>6970</v>
      </c>
      <c r="C3491" s="2">
        <v>179.44610106109999</v>
      </c>
      <c r="D3491" s="2" t="s">
        <v>6597</v>
      </c>
      <c r="E3491" t="s">
        <v>6971</v>
      </c>
    </row>
    <row r="3492" spans="1:5" x14ac:dyDescent="0.2">
      <c r="A3492" s="1">
        <v>3486</v>
      </c>
      <c r="B3492" s="1" t="s">
        <v>6972</v>
      </c>
      <c r="C3492" s="2">
        <v>179.44610106109999</v>
      </c>
      <c r="D3492" s="2" t="s">
        <v>6597</v>
      </c>
      <c r="E3492" t="s">
        <v>6973</v>
      </c>
    </row>
    <row r="3493" spans="1:5" x14ac:dyDescent="0.2">
      <c r="A3493" s="1">
        <v>3487</v>
      </c>
      <c r="B3493" s="1" t="s">
        <v>6974</v>
      </c>
      <c r="C3493" s="2">
        <v>179.44610106109999</v>
      </c>
      <c r="D3493" s="2" t="s">
        <v>6597</v>
      </c>
      <c r="E3493" t="s">
        <v>6975</v>
      </c>
    </row>
    <row r="3494" spans="1:5" x14ac:dyDescent="0.2">
      <c r="A3494" s="1">
        <v>3488</v>
      </c>
      <c r="B3494" s="1" t="s">
        <v>6976</v>
      </c>
      <c r="C3494" s="2">
        <v>179.44610106109999</v>
      </c>
      <c r="D3494" s="2" t="s">
        <v>6597</v>
      </c>
      <c r="E3494" t="s">
        <v>6977</v>
      </c>
    </row>
    <row r="3495" spans="1:5" x14ac:dyDescent="0.2">
      <c r="A3495" s="1">
        <v>3489</v>
      </c>
      <c r="B3495" s="1" t="s">
        <v>6978</v>
      </c>
      <c r="C3495" s="2">
        <v>179.44610106109999</v>
      </c>
      <c r="D3495" s="2" t="s">
        <v>6597</v>
      </c>
      <c r="E3495" t="s">
        <v>6979</v>
      </c>
    </row>
    <row r="3496" spans="1:5" x14ac:dyDescent="0.2">
      <c r="A3496" s="1">
        <v>3490</v>
      </c>
      <c r="B3496" s="1" t="s">
        <v>6980</v>
      </c>
      <c r="C3496" s="2">
        <v>179.44610106109999</v>
      </c>
      <c r="D3496" s="2" t="s">
        <v>6597</v>
      </c>
      <c r="E3496" t="s">
        <v>6981</v>
      </c>
    </row>
    <row r="3497" spans="1:5" x14ac:dyDescent="0.2">
      <c r="A3497" s="1">
        <v>3491</v>
      </c>
      <c r="B3497" s="1" t="s">
        <v>6982</v>
      </c>
      <c r="C3497" s="2">
        <v>180.99829599352501</v>
      </c>
      <c r="D3497" s="2" t="s">
        <v>6597</v>
      </c>
      <c r="E3497" t="s">
        <v>6983</v>
      </c>
    </row>
    <row r="3498" spans="1:5" x14ac:dyDescent="0.2">
      <c r="A3498" s="1">
        <v>3492</v>
      </c>
      <c r="B3498" s="1" t="s">
        <v>6984</v>
      </c>
      <c r="C3498" s="2">
        <v>180.99829599352501</v>
      </c>
      <c r="D3498" s="2" t="s">
        <v>6597</v>
      </c>
      <c r="E3498" t="s">
        <v>6985</v>
      </c>
    </row>
    <row r="3499" spans="1:5" x14ac:dyDescent="0.2">
      <c r="A3499" s="1">
        <v>3493</v>
      </c>
      <c r="B3499" s="1" t="s">
        <v>6986</v>
      </c>
      <c r="C3499" s="2">
        <v>180.99829599352501</v>
      </c>
      <c r="D3499" s="2" t="s">
        <v>6597</v>
      </c>
      <c r="E3499" t="s">
        <v>6987</v>
      </c>
    </row>
    <row r="3500" spans="1:5" x14ac:dyDescent="0.2">
      <c r="A3500" s="1">
        <v>3494</v>
      </c>
      <c r="B3500" s="1" t="s">
        <v>6988</v>
      </c>
      <c r="C3500" s="2">
        <v>0</v>
      </c>
      <c r="D3500" s="1" t="s">
        <v>6989</v>
      </c>
      <c r="E3500" t="s">
        <v>6990</v>
      </c>
    </row>
    <row r="3501" spans="1:5" x14ac:dyDescent="0.2">
      <c r="A3501" s="1">
        <v>3495</v>
      </c>
      <c r="B3501" s="1" t="s">
        <v>6991</v>
      </c>
      <c r="C3501" s="2">
        <v>0</v>
      </c>
      <c r="D3501" s="1" t="s">
        <v>6989</v>
      </c>
      <c r="E3501" t="s">
        <v>6992</v>
      </c>
    </row>
    <row r="3502" spans="1:5" x14ac:dyDescent="0.2">
      <c r="A3502" s="1">
        <v>3496</v>
      </c>
      <c r="B3502" s="1" t="s">
        <v>6993</v>
      </c>
      <c r="C3502" s="2">
        <v>0</v>
      </c>
      <c r="D3502" s="1" t="s">
        <v>6989</v>
      </c>
      <c r="E3502" t="s">
        <v>6994</v>
      </c>
    </row>
    <row r="3503" spans="1:5" x14ac:dyDescent="0.2">
      <c r="A3503" s="1">
        <v>3497</v>
      </c>
      <c r="B3503" s="1" t="s">
        <v>6995</v>
      </c>
      <c r="C3503" s="2">
        <v>0</v>
      </c>
      <c r="D3503" s="1" t="s">
        <v>6989</v>
      </c>
      <c r="E3503" t="s">
        <v>6996</v>
      </c>
    </row>
    <row r="3504" spans="1:5" x14ac:dyDescent="0.2">
      <c r="A3504" s="1">
        <v>3498</v>
      </c>
      <c r="B3504" s="1" t="s">
        <v>6997</v>
      </c>
      <c r="C3504" s="2">
        <v>0</v>
      </c>
      <c r="D3504" s="1" t="s">
        <v>6989</v>
      </c>
      <c r="E3504" t="s">
        <v>6998</v>
      </c>
    </row>
    <row r="3505" spans="1:5" x14ac:dyDescent="0.2">
      <c r="A3505" s="1">
        <v>3499</v>
      </c>
      <c r="B3505" s="1" t="s">
        <v>6999</v>
      </c>
      <c r="C3505" s="2">
        <v>0</v>
      </c>
      <c r="D3505" s="1" t="s">
        <v>6989</v>
      </c>
      <c r="E3505" t="s">
        <v>7000</v>
      </c>
    </row>
    <row r="3506" spans="1:5" x14ac:dyDescent="0.2">
      <c r="A3506" s="1">
        <v>3500</v>
      </c>
      <c r="B3506" s="1" t="s">
        <v>7001</v>
      </c>
      <c r="C3506" s="2">
        <v>0</v>
      </c>
      <c r="D3506" s="1" t="s">
        <v>6989</v>
      </c>
      <c r="E3506" t="s">
        <v>7002</v>
      </c>
    </row>
    <row r="3507" spans="1:5" x14ac:dyDescent="0.2">
      <c r="A3507" s="1">
        <v>3501</v>
      </c>
      <c r="B3507" s="1" t="s">
        <v>7003</v>
      </c>
      <c r="C3507" s="2">
        <v>0</v>
      </c>
      <c r="D3507" s="1" t="s">
        <v>6989</v>
      </c>
      <c r="E3507" t="s">
        <v>7004</v>
      </c>
    </row>
    <row r="3508" spans="1:5" x14ac:dyDescent="0.2">
      <c r="A3508" s="1">
        <v>3502</v>
      </c>
      <c r="B3508" s="1" t="s">
        <v>7005</v>
      </c>
      <c r="C3508" s="2">
        <v>1.6362950652922299</v>
      </c>
      <c r="D3508" s="1" t="s">
        <v>6989</v>
      </c>
      <c r="E3508" t="s">
        <v>7006</v>
      </c>
    </row>
    <row r="3509" spans="1:5" x14ac:dyDescent="0.2">
      <c r="A3509" s="1">
        <v>3503</v>
      </c>
      <c r="B3509" s="1" t="s">
        <v>7007</v>
      </c>
      <c r="C3509" s="2">
        <v>1.6362950652922299</v>
      </c>
      <c r="D3509" s="1" t="s">
        <v>6989</v>
      </c>
      <c r="E3509" t="s">
        <v>7008</v>
      </c>
    </row>
    <row r="3510" spans="1:5" x14ac:dyDescent="0.2">
      <c r="A3510" s="1">
        <v>3504</v>
      </c>
      <c r="B3510" s="1" t="s">
        <v>7009</v>
      </c>
      <c r="C3510" s="2">
        <v>1.6362950652922299</v>
      </c>
      <c r="D3510" s="1" t="s">
        <v>6989</v>
      </c>
      <c r="E3510" t="s">
        <v>7010</v>
      </c>
    </row>
    <row r="3511" spans="1:5" x14ac:dyDescent="0.2">
      <c r="A3511" s="1">
        <v>3505</v>
      </c>
      <c r="B3511" s="1" t="s">
        <v>7011</v>
      </c>
      <c r="C3511" s="2">
        <v>1.6362950652922299</v>
      </c>
      <c r="D3511" s="1" t="s">
        <v>6989</v>
      </c>
      <c r="E3511" t="s">
        <v>7012</v>
      </c>
    </row>
    <row r="3512" spans="1:5" x14ac:dyDescent="0.2">
      <c r="A3512" s="1">
        <v>3506</v>
      </c>
      <c r="B3512" s="1" t="s">
        <v>7013</v>
      </c>
      <c r="C3512" s="2">
        <v>1.6362950652922299</v>
      </c>
      <c r="D3512" s="1" t="s">
        <v>6989</v>
      </c>
      <c r="E3512" t="s">
        <v>7014</v>
      </c>
    </row>
    <row r="3513" spans="1:5" x14ac:dyDescent="0.2">
      <c r="A3513" s="1">
        <v>3507</v>
      </c>
      <c r="B3513" s="1" t="s">
        <v>7015</v>
      </c>
      <c r="C3513" s="2">
        <v>1.6362950652922299</v>
      </c>
      <c r="D3513" s="1" t="s">
        <v>6989</v>
      </c>
      <c r="E3513" t="s">
        <v>7016</v>
      </c>
    </row>
    <row r="3514" spans="1:5" x14ac:dyDescent="0.2">
      <c r="A3514" s="1">
        <v>3508</v>
      </c>
      <c r="B3514" s="1" t="s">
        <v>7017</v>
      </c>
      <c r="C3514" s="2">
        <v>16.1512615291232</v>
      </c>
      <c r="D3514" s="1" t="s">
        <v>6989</v>
      </c>
      <c r="E3514" t="s">
        <v>7018</v>
      </c>
    </row>
    <row r="3515" spans="1:5" x14ac:dyDescent="0.2">
      <c r="A3515" s="1">
        <v>3509</v>
      </c>
      <c r="B3515" s="1" t="s">
        <v>7019</v>
      </c>
      <c r="C3515" s="2">
        <v>28.629425093782299</v>
      </c>
      <c r="D3515" s="1" t="s">
        <v>6989</v>
      </c>
      <c r="E3515" t="s">
        <v>7020</v>
      </c>
    </row>
    <row r="3516" spans="1:5" x14ac:dyDescent="0.2">
      <c r="A3516" s="1">
        <v>3510</v>
      </c>
      <c r="B3516" s="1" t="s">
        <v>7021</v>
      </c>
      <c r="C3516" s="2">
        <v>30.292090783852501</v>
      </c>
      <c r="D3516" s="1" t="s">
        <v>6989</v>
      </c>
      <c r="E3516" t="s">
        <v>7022</v>
      </c>
    </row>
    <row r="3517" spans="1:5" x14ac:dyDescent="0.2">
      <c r="A3517" s="1">
        <v>3511</v>
      </c>
      <c r="B3517" s="1" t="s">
        <v>7023</v>
      </c>
      <c r="C3517" s="2">
        <v>34.205907986993402</v>
      </c>
      <c r="D3517" s="1" t="s">
        <v>6989</v>
      </c>
      <c r="E3517" t="s">
        <v>7024</v>
      </c>
    </row>
    <row r="3518" spans="1:5" x14ac:dyDescent="0.2">
      <c r="A3518" s="1">
        <v>3512</v>
      </c>
      <c r="B3518" s="1" t="s">
        <v>7025</v>
      </c>
      <c r="C3518" s="2">
        <v>34.994153504771099</v>
      </c>
      <c r="D3518" s="1" t="s">
        <v>6989</v>
      </c>
      <c r="E3518" t="s">
        <v>7026</v>
      </c>
    </row>
    <row r="3519" spans="1:5" x14ac:dyDescent="0.2">
      <c r="A3519" s="1">
        <v>3513</v>
      </c>
      <c r="B3519" s="1" t="s">
        <v>7027</v>
      </c>
      <c r="C3519" s="2">
        <v>34.994153504771099</v>
      </c>
      <c r="D3519" s="1" t="s">
        <v>6989</v>
      </c>
      <c r="E3519" t="s">
        <v>7028</v>
      </c>
    </row>
    <row r="3520" spans="1:5" x14ac:dyDescent="0.2">
      <c r="A3520" s="1">
        <v>3514</v>
      </c>
      <c r="B3520" s="1" t="s">
        <v>7029</v>
      </c>
      <c r="C3520" s="2">
        <v>40.8535834850816</v>
      </c>
      <c r="D3520" s="1" t="s">
        <v>6989</v>
      </c>
      <c r="E3520" t="s">
        <v>7030</v>
      </c>
    </row>
    <row r="3521" spans="1:5" x14ac:dyDescent="0.2">
      <c r="A3521" s="1">
        <v>3515</v>
      </c>
      <c r="B3521" s="1" t="s">
        <v>7031</v>
      </c>
      <c r="C3521" s="2">
        <v>40.8535834850816</v>
      </c>
      <c r="D3521" s="1" t="s">
        <v>6989</v>
      </c>
      <c r="E3521" t="s">
        <v>7032</v>
      </c>
    </row>
    <row r="3522" spans="1:5" x14ac:dyDescent="0.2">
      <c r="A3522" s="1">
        <v>3516</v>
      </c>
      <c r="B3522" s="1" t="s">
        <v>7033</v>
      </c>
      <c r="C3522" s="2">
        <v>43.688665613994601</v>
      </c>
      <c r="D3522" s="1" t="s">
        <v>6989</v>
      </c>
    </row>
    <row r="3523" spans="1:5" x14ac:dyDescent="0.2">
      <c r="A3523" s="1">
        <v>3517</v>
      </c>
      <c r="B3523" s="1" t="s">
        <v>7034</v>
      </c>
      <c r="C3523" s="2">
        <v>43.688665613994601</v>
      </c>
      <c r="D3523" s="1" t="s">
        <v>6989</v>
      </c>
      <c r="E3523" t="s">
        <v>7035</v>
      </c>
    </row>
    <row r="3524" spans="1:5" x14ac:dyDescent="0.2">
      <c r="A3524" s="1">
        <v>3518</v>
      </c>
      <c r="B3524" s="1" t="s">
        <v>7036</v>
      </c>
      <c r="C3524" s="2">
        <v>43.688665613994601</v>
      </c>
      <c r="D3524" s="1" t="s">
        <v>6989</v>
      </c>
      <c r="E3524" t="s">
        <v>7037</v>
      </c>
    </row>
    <row r="3525" spans="1:5" x14ac:dyDescent="0.2">
      <c r="A3525" s="1">
        <v>3519</v>
      </c>
      <c r="B3525" s="1" t="s">
        <v>7038</v>
      </c>
      <c r="C3525" s="2">
        <v>43.688665613994601</v>
      </c>
      <c r="D3525" s="1" t="s">
        <v>6989</v>
      </c>
      <c r="E3525" t="s">
        <v>7039</v>
      </c>
    </row>
    <row r="3526" spans="1:5" x14ac:dyDescent="0.2">
      <c r="A3526" s="1">
        <v>3520</v>
      </c>
      <c r="B3526" s="1" t="s">
        <v>7040</v>
      </c>
      <c r="C3526" s="2">
        <v>43.688665613994601</v>
      </c>
      <c r="D3526" s="1" t="s">
        <v>6989</v>
      </c>
      <c r="E3526" t="s">
        <v>7041</v>
      </c>
    </row>
    <row r="3527" spans="1:5" x14ac:dyDescent="0.2">
      <c r="A3527" s="1">
        <v>3521</v>
      </c>
      <c r="B3527" s="1" t="s">
        <v>7042</v>
      </c>
      <c r="C3527" s="2">
        <v>43.688665613994601</v>
      </c>
      <c r="D3527" s="1" t="s">
        <v>6989</v>
      </c>
      <c r="E3527" t="s">
        <v>7043</v>
      </c>
    </row>
    <row r="3528" spans="1:5" x14ac:dyDescent="0.2">
      <c r="A3528" s="1">
        <v>3522</v>
      </c>
      <c r="B3528" s="1" t="s">
        <v>7044</v>
      </c>
      <c r="C3528" s="2">
        <v>43.688665613994601</v>
      </c>
      <c r="D3528" s="1" t="s">
        <v>6989</v>
      </c>
      <c r="E3528" t="s">
        <v>7045</v>
      </c>
    </row>
    <row r="3529" spans="1:5" x14ac:dyDescent="0.2">
      <c r="A3529" s="1">
        <v>3523</v>
      </c>
      <c r="B3529" s="1" t="s">
        <v>7046</v>
      </c>
      <c r="C3529" s="2">
        <v>50.204682965913896</v>
      </c>
      <c r="D3529" s="1" t="s">
        <v>6989</v>
      </c>
      <c r="E3529" t="s">
        <v>7047</v>
      </c>
    </row>
    <row r="3530" spans="1:5" x14ac:dyDescent="0.2">
      <c r="A3530" s="1">
        <v>3524</v>
      </c>
      <c r="B3530" s="1" t="s">
        <v>7048</v>
      </c>
      <c r="C3530" s="2">
        <v>50.204682965913896</v>
      </c>
      <c r="D3530" s="1" t="s">
        <v>6989</v>
      </c>
      <c r="E3530" t="s">
        <v>7049</v>
      </c>
    </row>
    <row r="3531" spans="1:5" x14ac:dyDescent="0.2">
      <c r="A3531" s="1">
        <v>3525</v>
      </c>
      <c r="B3531" s="1" t="s">
        <v>7050</v>
      </c>
      <c r="C3531" s="2">
        <v>54.359240079447098</v>
      </c>
      <c r="D3531" s="1" t="s">
        <v>6989</v>
      </c>
      <c r="E3531" t="s">
        <v>7051</v>
      </c>
    </row>
    <row r="3532" spans="1:5" x14ac:dyDescent="0.2">
      <c r="A3532" s="1">
        <v>3526</v>
      </c>
      <c r="B3532" s="1" t="s">
        <v>7052</v>
      </c>
      <c r="C3532" s="2">
        <v>54.359240079447098</v>
      </c>
      <c r="D3532" s="1" t="s">
        <v>6989</v>
      </c>
      <c r="E3532" t="s">
        <v>7053</v>
      </c>
    </row>
    <row r="3533" spans="1:5" x14ac:dyDescent="0.2">
      <c r="A3533" s="1">
        <v>3527</v>
      </c>
      <c r="B3533" s="1" t="s">
        <v>7054</v>
      </c>
      <c r="C3533" s="2">
        <v>54.359240079447098</v>
      </c>
      <c r="D3533" s="1" t="s">
        <v>6989</v>
      </c>
      <c r="E3533" t="s">
        <v>7055</v>
      </c>
    </row>
    <row r="3534" spans="1:5" x14ac:dyDescent="0.2">
      <c r="A3534" s="1">
        <v>3528</v>
      </c>
      <c r="B3534" s="1" t="s">
        <v>7056</v>
      </c>
      <c r="C3534" s="2">
        <v>55.201059126314</v>
      </c>
      <c r="D3534" s="1" t="s">
        <v>6989</v>
      </c>
      <c r="E3534" t="s">
        <v>7057</v>
      </c>
    </row>
    <row r="3535" spans="1:5" x14ac:dyDescent="0.2">
      <c r="A3535" s="1">
        <v>3529</v>
      </c>
      <c r="B3535" s="1" t="s">
        <v>7058</v>
      </c>
      <c r="C3535" s="2">
        <v>59.969501861730201</v>
      </c>
      <c r="D3535" s="1" t="s">
        <v>6989</v>
      </c>
      <c r="E3535" t="s">
        <v>7059</v>
      </c>
    </row>
    <row r="3536" spans="1:5" x14ac:dyDescent="0.2">
      <c r="A3536" s="1">
        <v>3530</v>
      </c>
      <c r="B3536" s="1" t="s">
        <v>7060</v>
      </c>
      <c r="C3536" s="2">
        <v>59.969501861730201</v>
      </c>
      <c r="D3536" s="1" t="s">
        <v>6989</v>
      </c>
      <c r="E3536" t="s">
        <v>7061</v>
      </c>
    </row>
    <row r="3537" spans="1:5" x14ac:dyDescent="0.2">
      <c r="A3537" s="1">
        <v>3531</v>
      </c>
      <c r="B3537" s="1" t="s">
        <v>7062</v>
      </c>
      <c r="C3537" s="2">
        <v>59.969501861730201</v>
      </c>
      <c r="D3537" s="1" t="s">
        <v>6989</v>
      </c>
      <c r="E3537" t="s">
        <v>7063</v>
      </c>
    </row>
    <row r="3538" spans="1:5" x14ac:dyDescent="0.2">
      <c r="A3538" s="1">
        <v>3532</v>
      </c>
      <c r="B3538" s="1" t="s">
        <v>7064</v>
      </c>
      <c r="C3538" s="2">
        <v>64.100680931471004</v>
      </c>
      <c r="D3538" s="1" t="s">
        <v>6989</v>
      </c>
    </row>
    <row r="3539" spans="1:5" x14ac:dyDescent="0.2">
      <c r="A3539" s="1">
        <v>3533</v>
      </c>
      <c r="B3539" s="1" t="s">
        <v>7065</v>
      </c>
      <c r="C3539" s="2">
        <v>64.100680931471004</v>
      </c>
      <c r="D3539" s="1" t="s">
        <v>6989</v>
      </c>
      <c r="E3539" t="s">
        <v>7066</v>
      </c>
    </row>
    <row r="3540" spans="1:5" x14ac:dyDescent="0.2">
      <c r="A3540" s="1">
        <v>3534</v>
      </c>
      <c r="B3540" s="1" t="s">
        <v>7067</v>
      </c>
      <c r="C3540" s="2">
        <v>68.113951375054398</v>
      </c>
      <c r="D3540" s="1" t="s">
        <v>6989</v>
      </c>
      <c r="E3540" t="s">
        <v>7068</v>
      </c>
    </row>
    <row r="3541" spans="1:5" x14ac:dyDescent="0.2">
      <c r="A3541" s="1">
        <v>3535</v>
      </c>
      <c r="B3541" s="1" t="s">
        <v>7069</v>
      </c>
      <c r="C3541" s="2">
        <v>68.113951375054398</v>
      </c>
      <c r="D3541" s="1" t="s">
        <v>6989</v>
      </c>
      <c r="E3541" t="s">
        <v>7070</v>
      </c>
    </row>
    <row r="3542" spans="1:5" x14ac:dyDescent="0.2">
      <c r="A3542" s="1">
        <v>3536</v>
      </c>
      <c r="B3542" s="1" t="s">
        <v>7071</v>
      </c>
      <c r="C3542" s="2">
        <v>70.834000425007801</v>
      </c>
      <c r="D3542" s="1" t="s">
        <v>6989</v>
      </c>
      <c r="E3542" t="s">
        <v>7072</v>
      </c>
    </row>
    <row r="3543" spans="1:5" x14ac:dyDescent="0.2">
      <c r="A3543" s="1">
        <v>3537</v>
      </c>
      <c r="B3543" s="1" t="s">
        <v>7073</v>
      </c>
      <c r="C3543" s="2">
        <v>71.724648954767602</v>
      </c>
      <c r="D3543" s="1" t="s">
        <v>6989</v>
      </c>
      <c r="E3543" t="s">
        <v>7074</v>
      </c>
    </row>
    <row r="3544" spans="1:5" x14ac:dyDescent="0.2">
      <c r="A3544" s="1">
        <v>3538</v>
      </c>
      <c r="B3544" s="1" t="s">
        <v>7075</v>
      </c>
      <c r="C3544" s="2">
        <v>73.112093372674593</v>
      </c>
      <c r="D3544" s="1" t="s">
        <v>6989</v>
      </c>
      <c r="E3544" t="s">
        <v>7076</v>
      </c>
    </row>
    <row r="3545" spans="1:5" x14ac:dyDescent="0.2">
      <c r="A3545" s="1">
        <v>3539</v>
      </c>
      <c r="B3545" s="1" t="s">
        <v>7077</v>
      </c>
      <c r="C3545" s="2">
        <v>74.692167229123797</v>
      </c>
      <c r="D3545" s="1" t="s">
        <v>6989</v>
      </c>
    </row>
    <row r="3546" spans="1:5" x14ac:dyDescent="0.2">
      <c r="A3546" s="1">
        <v>3540</v>
      </c>
      <c r="B3546" s="1" t="s">
        <v>7078</v>
      </c>
      <c r="C3546" s="2">
        <v>74.692167229123797</v>
      </c>
      <c r="D3546" s="1" t="s">
        <v>6989</v>
      </c>
      <c r="E3546" t="s">
        <v>7079</v>
      </c>
    </row>
    <row r="3547" spans="1:5" x14ac:dyDescent="0.2">
      <c r="A3547" s="1">
        <v>3541</v>
      </c>
      <c r="B3547" s="1" t="s">
        <v>7080</v>
      </c>
      <c r="C3547" s="2">
        <v>74.692167229123797</v>
      </c>
      <c r="D3547" s="1" t="s">
        <v>6989</v>
      </c>
      <c r="E3547" t="s">
        <v>7081</v>
      </c>
    </row>
    <row r="3548" spans="1:5" x14ac:dyDescent="0.2">
      <c r="A3548" s="1">
        <v>3542</v>
      </c>
      <c r="B3548" s="1" t="s">
        <v>7082</v>
      </c>
      <c r="C3548" s="2">
        <v>74.692167229123797</v>
      </c>
      <c r="D3548" s="1" t="s">
        <v>6989</v>
      </c>
      <c r="E3548" t="s">
        <v>7083</v>
      </c>
    </row>
    <row r="3549" spans="1:5" x14ac:dyDescent="0.2">
      <c r="A3549" s="1">
        <v>3543</v>
      </c>
      <c r="B3549" s="1" t="s">
        <v>7084</v>
      </c>
      <c r="C3549" s="2">
        <v>74.692167229123797</v>
      </c>
      <c r="D3549" s="1" t="s">
        <v>6989</v>
      </c>
      <c r="E3549" t="s">
        <v>7085</v>
      </c>
    </row>
    <row r="3550" spans="1:5" x14ac:dyDescent="0.2">
      <c r="A3550" s="1">
        <v>3544</v>
      </c>
      <c r="B3550" s="1" t="s">
        <v>7086</v>
      </c>
      <c r="C3550" s="2">
        <v>74.692167229123797</v>
      </c>
      <c r="D3550" s="1" t="s">
        <v>6989</v>
      </c>
      <c r="E3550" t="s">
        <v>7087</v>
      </c>
    </row>
    <row r="3551" spans="1:5" x14ac:dyDescent="0.2">
      <c r="A3551" s="1">
        <v>3545</v>
      </c>
      <c r="B3551" s="1" t="s">
        <v>7088</v>
      </c>
      <c r="C3551" s="2">
        <v>74.692167229123797</v>
      </c>
      <c r="D3551" s="1" t="s">
        <v>6989</v>
      </c>
      <c r="E3551" t="s">
        <v>7089</v>
      </c>
    </row>
    <row r="3552" spans="1:5" x14ac:dyDescent="0.2">
      <c r="A3552" s="1">
        <v>3546</v>
      </c>
      <c r="B3552" s="1" t="s">
        <v>7090</v>
      </c>
      <c r="C3552" s="2">
        <v>74.692167229123797</v>
      </c>
      <c r="D3552" s="1" t="s">
        <v>6989</v>
      </c>
      <c r="E3552" t="s">
        <v>7091</v>
      </c>
    </row>
    <row r="3553" spans="1:5" x14ac:dyDescent="0.2">
      <c r="A3553" s="1">
        <v>3547</v>
      </c>
      <c r="B3553" s="1" t="s">
        <v>7092</v>
      </c>
      <c r="C3553" s="2">
        <v>74.692167229123797</v>
      </c>
      <c r="D3553" s="1" t="s">
        <v>6989</v>
      </c>
      <c r="E3553" t="s">
        <v>7093</v>
      </c>
    </row>
    <row r="3554" spans="1:5" x14ac:dyDescent="0.2">
      <c r="A3554" s="1">
        <v>3548</v>
      </c>
      <c r="B3554" s="1" t="s">
        <v>7094</v>
      </c>
      <c r="C3554" s="2">
        <v>74.692167229123797</v>
      </c>
      <c r="D3554" s="1" t="s">
        <v>6989</v>
      </c>
      <c r="E3554" t="s">
        <v>7095</v>
      </c>
    </row>
    <row r="3555" spans="1:5" x14ac:dyDescent="0.2">
      <c r="A3555" s="1">
        <v>3549</v>
      </c>
      <c r="B3555" s="1" t="s">
        <v>7096</v>
      </c>
      <c r="C3555" s="2">
        <v>74.692167229123797</v>
      </c>
      <c r="D3555" s="1" t="s">
        <v>6989</v>
      </c>
      <c r="E3555" t="s">
        <v>7097</v>
      </c>
    </row>
    <row r="3556" spans="1:5" x14ac:dyDescent="0.2">
      <c r="A3556" s="1">
        <v>3550</v>
      </c>
      <c r="B3556" s="1" t="s">
        <v>7098</v>
      </c>
      <c r="C3556" s="2">
        <v>74.692167229123797</v>
      </c>
      <c r="D3556" s="1" t="s">
        <v>6989</v>
      </c>
      <c r="E3556" t="s">
        <v>7099</v>
      </c>
    </row>
    <row r="3557" spans="1:5" x14ac:dyDescent="0.2">
      <c r="A3557" s="1">
        <v>3551</v>
      </c>
      <c r="B3557" s="1" t="s">
        <v>7100</v>
      </c>
      <c r="C3557" s="2">
        <v>74.692167229123797</v>
      </c>
      <c r="D3557" s="1" t="s">
        <v>6989</v>
      </c>
      <c r="E3557" t="s">
        <v>7101</v>
      </c>
    </row>
    <row r="3558" spans="1:5" x14ac:dyDescent="0.2">
      <c r="A3558" s="1">
        <v>3552</v>
      </c>
      <c r="B3558" s="1" t="s">
        <v>7102</v>
      </c>
      <c r="C3558" s="2">
        <v>74.692167229123797</v>
      </c>
      <c r="D3558" s="1" t="s">
        <v>6989</v>
      </c>
      <c r="E3558" t="s">
        <v>7103</v>
      </c>
    </row>
    <row r="3559" spans="1:5" x14ac:dyDescent="0.2">
      <c r="A3559" s="1">
        <v>3553</v>
      </c>
      <c r="B3559" s="1" t="s">
        <v>7104</v>
      </c>
      <c r="C3559" s="2">
        <v>74.692167229123797</v>
      </c>
      <c r="D3559" s="1" t="s">
        <v>6989</v>
      </c>
      <c r="E3559" t="s">
        <v>7105</v>
      </c>
    </row>
    <row r="3560" spans="1:5" x14ac:dyDescent="0.2">
      <c r="A3560" s="1">
        <v>3554</v>
      </c>
      <c r="B3560" s="1" t="s">
        <v>7106</v>
      </c>
      <c r="C3560" s="2">
        <v>74.692167229123797</v>
      </c>
      <c r="D3560" s="1" t="s">
        <v>6989</v>
      </c>
      <c r="E3560" t="s">
        <v>7107</v>
      </c>
    </row>
    <row r="3561" spans="1:5" x14ac:dyDescent="0.2">
      <c r="A3561" s="1">
        <v>3555</v>
      </c>
      <c r="B3561" s="1" t="s">
        <v>7108</v>
      </c>
      <c r="C3561" s="2">
        <v>74.692167229123797</v>
      </c>
      <c r="D3561" s="1" t="s">
        <v>6989</v>
      </c>
      <c r="E3561" t="s">
        <v>7109</v>
      </c>
    </row>
    <row r="3562" spans="1:5" x14ac:dyDescent="0.2">
      <c r="A3562" s="1">
        <v>3556</v>
      </c>
      <c r="B3562" s="1" t="s">
        <v>7110</v>
      </c>
      <c r="C3562" s="2">
        <v>74.692167229123797</v>
      </c>
      <c r="D3562" s="1" t="s">
        <v>6989</v>
      </c>
      <c r="E3562" t="s">
        <v>7111</v>
      </c>
    </row>
    <row r="3563" spans="1:5" x14ac:dyDescent="0.2">
      <c r="A3563" s="1">
        <v>3557</v>
      </c>
      <c r="B3563" s="1" t="s">
        <v>7112</v>
      </c>
      <c r="C3563" s="2">
        <v>74.692167229123797</v>
      </c>
      <c r="D3563" s="1" t="s">
        <v>6989</v>
      </c>
      <c r="E3563" t="s">
        <v>7113</v>
      </c>
    </row>
    <row r="3564" spans="1:5" x14ac:dyDescent="0.2">
      <c r="A3564" s="1">
        <v>3558</v>
      </c>
      <c r="B3564" s="1" t="s">
        <v>7114</v>
      </c>
      <c r="C3564" s="2">
        <v>76.552146910882598</v>
      </c>
      <c r="D3564" s="1" t="s">
        <v>6989</v>
      </c>
      <c r="E3564" t="s">
        <v>7115</v>
      </c>
    </row>
    <row r="3565" spans="1:5" x14ac:dyDescent="0.2">
      <c r="A3565" s="1">
        <v>3559</v>
      </c>
      <c r="B3565" s="1" t="s">
        <v>7116</v>
      </c>
      <c r="C3565" s="2">
        <v>81.2656460442211</v>
      </c>
      <c r="D3565" s="1" t="s">
        <v>6989</v>
      </c>
      <c r="E3565" t="s">
        <v>7117</v>
      </c>
    </row>
    <row r="3566" spans="1:5" x14ac:dyDescent="0.2">
      <c r="A3566" s="1">
        <v>3560</v>
      </c>
      <c r="B3566" s="1" t="s">
        <v>7118</v>
      </c>
      <c r="C3566" s="2">
        <v>82.592224187206298</v>
      </c>
      <c r="D3566" s="1" t="s">
        <v>6989</v>
      </c>
      <c r="E3566" t="s">
        <v>7119</v>
      </c>
    </row>
    <row r="3567" spans="1:5" x14ac:dyDescent="0.2">
      <c r="A3567" s="1">
        <v>3561</v>
      </c>
      <c r="B3567" s="1" t="s">
        <v>7120</v>
      </c>
      <c r="C3567" s="2">
        <v>83.640202042037004</v>
      </c>
      <c r="D3567" s="1" t="s">
        <v>6989</v>
      </c>
      <c r="E3567" t="s">
        <v>7121</v>
      </c>
    </row>
    <row r="3568" spans="1:5" x14ac:dyDescent="0.2">
      <c r="A3568" s="1">
        <v>3562</v>
      </c>
      <c r="B3568" s="1" t="s">
        <v>7122</v>
      </c>
      <c r="C3568" s="2">
        <v>97.018238635054701</v>
      </c>
      <c r="D3568" s="1" t="s">
        <v>6989</v>
      </c>
      <c r="E3568" t="s">
        <v>7123</v>
      </c>
    </row>
    <row r="3569" spans="1:5" x14ac:dyDescent="0.2">
      <c r="A3569" s="1">
        <v>3563</v>
      </c>
      <c r="B3569" s="1" t="s">
        <v>7124</v>
      </c>
      <c r="C3569" s="2">
        <v>97.018238635054701</v>
      </c>
      <c r="D3569" s="1" t="s">
        <v>6989</v>
      </c>
      <c r="E3569" t="s">
        <v>7125</v>
      </c>
    </row>
    <row r="3570" spans="1:5" x14ac:dyDescent="0.2">
      <c r="A3570" s="1">
        <v>3564</v>
      </c>
      <c r="B3570" s="1" t="s">
        <v>7126</v>
      </c>
      <c r="C3570" s="2">
        <v>97.018238635054701</v>
      </c>
      <c r="D3570" s="1" t="s">
        <v>6989</v>
      </c>
      <c r="E3570" t="s">
        <v>7127</v>
      </c>
    </row>
    <row r="3571" spans="1:5" x14ac:dyDescent="0.2">
      <c r="A3571" s="1">
        <v>3565</v>
      </c>
      <c r="B3571" s="1" t="s">
        <v>7128</v>
      </c>
      <c r="C3571" s="2">
        <v>97.878589569774704</v>
      </c>
      <c r="D3571" s="1" t="s">
        <v>6989</v>
      </c>
      <c r="E3571" t="s">
        <v>7129</v>
      </c>
    </row>
    <row r="3572" spans="1:5" x14ac:dyDescent="0.2">
      <c r="A3572" s="1">
        <v>3566</v>
      </c>
      <c r="B3572" s="1" t="s">
        <v>7130</v>
      </c>
      <c r="C3572" s="2">
        <v>99.924104986639406</v>
      </c>
      <c r="D3572" s="1" t="s">
        <v>6989</v>
      </c>
      <c r="E3572" t="s">
        <v>7131</v>
      </c>
    </row>
    <row r="3573" spans="1:5" x14ac:dyDescent="0.2">
      <c r="A3573" s="1">
        <v>3567</v>
      </c>
      <c r="B3573" s="1" t="s">
        <v>7132</v>
      </c>
      <c r="C3573" s="2">
        <v>99.924104986639406</v>
      </c>
      <c r="D3573" s="1" t="s">
        <v>6989</v>
      </c>
      <c r="E3573" t="s">
        <v>7133</v>
      </c>
    </row>
    <row r="3574" spans="1:5" x14ac:dyDescent="0.2">
      <c r="A3574" s="1">
        <v>3568</v>
      </c>
      <c r="B3574" s="1" t="s">
        <v>7134</v>
      </c>
      <c r="C3574" s="2">
        <v>99.924104986639406</v>
      </c>
      <c r="D3574" s="1" t="s">
        <v>6989</v>
      </c>
      <c r="E3574" t="s">
        <v>7135</v>
      </c>
    </row>
    <row r="3575" spans="1:5" x14ac:dyDescent="0.2">
      <c r="A3575" s="1">
        <v>3569</v>
      </c>
      <c r="B3575" s="1" t="s">
        <v>7136</v>
      </c>
      <c r="C3575" s="2">
        <v>101.85298021521299</v>
      </c>
      <c r="D3575" s="1" t="s">
        <v>6989</v>
      </c>
      <c r="E3575" t="s">
        <v>7137</v>
      </c>
    </row>
    <row r="3576" spans="1:5" x14ac:dyDescent="0.2">
      <c r="A3576" s="1">
        <v>3570</v>
      </c>
      <c r="B3576" s="1" t="s">
        <v>7138</v>
      </c>
      <c r="C3576" s="2">
        <v>105.301174375017</v>
      </c>
      <c r="D3576" s="1" t="s">
        <v>6989</v>
      </c>
      <c r="E3576" t="s">
        <v>7139</v>
      </c>
    </row>
    <row r="3577" spans="1:5" x14ac:dyDescent="0.2">
      <c r="A3577" s="1">
        <v>3571</v>
      </c>
      <c r="B3577" s="1" t="s">
        <v>7140</v>
      </c>
      <c r="C3577" s="2">
        <v>105.301174375017</v>
      </c>
      <c r="D3577" s="1" t="s">
        <v>6989</v>
      </c>
      <c r="E3577" t="s">
        <v>7141</v>
      </c>
    </row>
    <row r="3578" spans="1:5" x14ac:dyDescent="0.2">
      <c r="A3578" s="1">
        <v>3572</v>
      </c>
      <c r="B3578" s="1" t="s">
        <v>7142</v>
      </c>
      <c r="C3578" s="2">
        <v>105.301174375017</v>
      </c>
      <c r="D3578" s="1" t="s">
        <v>6989</v>
      </c>
      <c r="E3578" t="s">
        <v>7143</v>
      </c>
    </row>
    <row r="3579" spans="1:5" x14ac:dyDescent="0.2">
      <c r="A3579" s="1">
        <v>3573</v>
      </c>
      <c r="B3579" s="1" t="s">
        <v>7144</v>
      </c>
      <c r="C3579" s="2">
        <v>105.301174375017</v>
      </c>
      <c r="D3579" s="1" t="s">
        <v>6989</v>
      </c>
      <c r="E3579" t="s">
        <v>7145</v>
      </c>
    </row>
    <row r="3580" spans="1:5" x14ac:dyDescent="0.2">
      <c r="A3580" s="1">
        <v>3574</v>
      </c>
      <c r="B3580" s="1" t="s">
        <v>7146</v>
      </c>
      <c r="C3580" s="2">
        <v>105.301174375017</v>
      </c>
      <c r="D3580" s="1" t="s">
        <v>6989</v>
      </c>
      <c r="E3580" t="s">
        <v>7147</v>
      </c>
    </row>
    <row r="3581" spans="1:5" x14ac:dyDescent="0.2">
      <c r="A3581" s="1">
        <v>3575</v>
      </c>
      <c r="B3581" s="1" t="s">
        <v>7148</v>
      </c>
      <c r="C3581" s="2">
        <v>108.65549345838799</v>
      </c>
      <c r="D3581" s="1" t="s">
        <v>6989</v>
      </c>
      <c r="E3581" t="s">
        <v>7149</v>
      </c>
    </row>
    <row r="3582" spans="1:5" x14ac:dyDescent="0.2">
      <c r="A3582" s="1">
        <v>3576</v>
      </c>
      <c r="B3582" s="1" t="s">
        <v>7150</v>
      </c>
      <c r="C3582" s="2">
        <v>111.219164596406</v>
      </c>
      <c r="D3582" s="1" t="s">
        <v>6989</v>
      </c>
      <c r="E3582" t="s">
        <v>7151</v>
      </c>
    </row>
    <row r="3583" spans="1:5" x14ac:dyDescent="0.2">
      <c r="A3583" s="1">
        <v>3577</v>
      </c>
      <c r="B3583" s="1" t="s">
        <v>7152</v>
      </c>
      <c r="C3583" s="2">
        <v>111.219164596406</v>
      </c>
      <c r="D3583" s="1" t="s">
        <v>6989</v>
      </c>
      <c r="E3583" t="s">
        <v>7153</v>
      </c>
    </row>
    <row r="3584" spans="1:5" x14ac:dyDescent="0.2">
      <c r="A3584" s="1">
        <v>3578</v>
      </c>
      <c r="B3584" s="1" t="s">
        <v>7154</v>
      </c>
      <c r="C3584" s="2">
        <v>113.587088144017</v>
      </c>
      <c r="D3584" s="1" t="s">
        <v>6989</v>
      </c>
      <c r="E3584" t="s">
        <v>7155</v>
      </c>
    </row>
    <row r="3585" spans="1:5" x14ac:dyDescent="0.2">
      <c r="A3585" s="1">
        <v>3579</v>
      </c>
      <c r="B3585" s="1" t="s">
        <v>7156</v>
      </c>
      <c r="C3585" s="2">
        <v>113.587088144017</v>
      </c>
      <c r="D3585" s="1" t="s">
        <v>6989</v>
      </c>
      <c r="E3585" t="s">
        <v>7157</v>
      </c>
    </row>
    <row r="3586" spans="1:5" x14ac:dyDescent="0.2">
      <c r="A3586" s="1">
        <v>3580</v>
      </c>
      <c r="B3586" s="1" t="s">
        <v>7158</v>
      </c>
      <c r="C3586" s="2">
        <v>113.587088144017</v>
      </c>
      <c r="D3586" s="1" t="s">
        <v>6989</v>
      </c>
      <c r="E3586" t="s">
        <v>7159</v>
      </c>
    </row>
    <row r="3587" spans="1:5" x14ac:dyDescent="0.2">
      <c r="A3587" s="1">
        <v>3581</v>
      </c>
      <c r="B3587" s="1" t="s">
        <v>7160</v>
      </c>
      <c r="C3587" s="2">
        <v>113.587088144017</v>
      </c>
      <c r="D3587" s="1" t="s">
        <v>6989</v>
      </c>
      <c r="E3587" t="s">
        <v>7161</v>
      </c>
    </row>
    <row r="3588" spans="1:5" x14ac:dyDescent="0.2">
      <c r="A3588" s="1">
        <v>3582</v>
      </c>
      <c r="B3588" s="1" t="s">
        <v>7162</v>
      </c>
      <c r="C3588" s="2">
        <v>113.587088144017</v>
      </c>
      <c r="D3588" s="1" t="s">
        <v>6989</v>
      </c>
      <c r="E3588" t="s">
        <v>7163</v>
      </c>
    </row>
    <row r="3589" spans="1:5" x14ac:dyDescent="0.2">
      <c r="A3589" s="1">
        <v>3583</v>
      </c>
      <c r="B3589" s="1" t="s">
        <v>7164</v>
      </c>
      <c r="C3589" s="2">
        <v>113.587088144017</v>
      </c>
      <c r="D3589" s="1" t="s">
        <v>6989</v>
      </c>
      <c r="E3589" t="s">
        <v>7165</v>
      </c>
    </row>
    <row r="3590" spans="1:5" x14ac:dyDescent="0.2">
      <c r="A3590" s="1">
        <v>3584</v>
      </c>
      <c r="B3590" s="1" t="s">
        <v>7166</v>
      </c>
      <c r="C3590" s="2">
        <v>113.587088144017</v>
      </c>
      <c r="D3590" s="1" t="s">
        <v>6989</v>
      </c>
      <c r="E3590" t="s">
        <v>7167</v>
      </c>
    </row>
    <row r="3591" spans="1:5" x14ac:dyDescent="0.2">
      <c r="A3591" s="1">
        <v>3585</v>
      </c>
      <c r="B3591" s="1" t="s">
        <v>7168</v>
      </c>
      <c r="C3591" s="2">
        <v>113.587088144017</v>
      </c>
      <c r="D3591" s="1" t="s">
        <v>6989</v>
      </c>
      <c r="E3591" t="s">
        <v>7169</v>
      </c>
    </row>
    <row r="3592" spans="1:5" x14ac:dyDescent="0.2">
      <c r="A3592" s="1">
        <v>3586</v>
      </c>
      <c r="B3592" s="1" t="s">
        <v>7170</v>
      </c>
      <c r="C3592" s="2">
        <v>114.600081971832</v>
      </c>
      <c r="D3592" s="1" t="s">
        <v>6989</v>
      </c>
      <c r="E3592" t="s">
        <v>7171</v>
      </c>
    </row>
    <row r="3593" spans="1:5" x14ac:dyDescent="0.2">
      <c r="A3593" s="1">
        <v>3587</v>
      </c>
      <c r="B3593" s="1" t="s">
        <v>7172</v>
      </c>
      <c r="C3593" s="2">
        <v>117.655685033694</v>
      </c>
      <c r="D3593" s="1" t="s">
        <v>6989</v>
      </c>
      <c r="E3593" t="s">
        <v>7173</v>
      </c>
    </row>
    <row r="3594" spans="1:5" x14ac:dyDescent="0.2">
      <c r="A3594" s="1">
        <v>3588</v>
      </c>
      <c r="B3594" s="1" t="s">
        <v>7174</v>
      </c>
      <c r="C3594" s="2">
        <v>118.084458613008</v>
      </c>
      <c r="D3594" s="1" t="s">
        <v>6989</v>
      </c>
      <c r="E3594" t="s">
        <v>7175</v>
      </c>
    </row>
    <row r="3595" spans="1:5" x14ac:dyDescent="0.2">
      <c r="A3595" s="1">
        <v>3589</v>
      </c>
      <c r="B3595" s="1" t="s">
        <v>7176</v>
      </c>
      <c r="C3595" s="2">
        <v>118.084458613008</v>
      </c>
      <c r="D3595" s="1" t="s">
        <v>6989</v>
      </c>
      <c r="E3595" t="s">
        <v>7177</v>
      </c>
    </row>
    <row r="3596" spans="1:5" x14ac:dyDescent="0.2">
      <c r="A3596" s="1">
        <v>3590</v>
      </c>
      <c r="B3596" s="1" t="s">
        <v>7178</v>
      </c>
      <c r="C3596" s="2">
        <v>118.084458613008</v>
      </c>
      <c r="D3596" s="1" t="s">
        <v>6989</v>
      </c>
      <c r="E3596" t="s">
        <v>7179</v>
      </c>
    </row>
    <row r="3597" spans="1:5" x14ac:dyDescent="0.2">
      <c r="A3597" s="1">
        <v>3591</v>
      </c>
      <c r="B3597" s="1" t="s">
        <v>7180</v>
      </c>
      <c r="C3597" s="2">
        <v>118.084458613008</v>
      </c>
      <c r="D3597" s="1" t="s">
        <v>6989</v>
      </c>
      <c r="E3597" t="s">
        <v>7181</v>
      </c>
    </row>
    <row r="3598" spans="1:5" x14ac:dyDescent="0.2">
      <c r="A3598" s="1">
        <v>3592</v>
      </c>
      <c r="B3598" s="1" t="s">
        <v>7182</v>
      </c>
      <c r="C3598" s="2">
        <v>118.084458613008</v>
      </c>
      <c r="D3598" s="1" t="s">
        <v>6989</v>
      </c>
      <c r="E3598" t="s">
        <v>7183</v>
      </c>
    </row>
    <row r="3599" spans="1:5" x14ac:dyDescent="0.2">
      <c r="A3599" s="1">
        <v>3593</v>
      </c>
      <c r="B3599" s="1" t="s">
        <v>7184</v>
      </c>
      <c r="C3599" s="2">
        <v>118.084458613008</v>
      </c>
      <c r="D3599" s="1" t="s">
        <v>6989</v>
      </c>
      <c r="E3599" t="s">
        <v>7185</v>
      </c>
    </row>
    <row r="3600" spans="1:5" x14ac:dyDescent="0.2">
      <c r="A3600" s="1">
        <v>3594</v>
      </c>
      <c r="B3600" s="1" t="s">
        <v>7186</v>
      </c>
      <c r="C3600" s="2">
        <v>118.084458613008</v>
      </c>
      <c r="D3600" s="1" t="s">
        <v>6989</v>
      </c>
      <c r="E3600" t="s">
        <v>7187</v>
      </c>
    </row>
    <row r="3601" spans="1:5" x14ac:dyDescent="0.2">
      <c r="A3601" s="1">
        <v>3595</v>
      </c>
      <c r="B3601" s="1" t="s">
        <v>7188</v>
      </c>
      <c r="C3601" s="2">
        <v>118.084458613008</v>
      </c>
      <c r="D3601" s="1" t="s">
        <v>6989</v>
      </c>
      <c r="E3601" t="s">
        <v>7189</v>
      </c>
    </row>
    <row r="3602" spans="1:5" x14ac:dyDescent="0.2">
      <c r="A3602" s="1">
        <v>3596</v>
      </c>
      <c r="B3602" s="1" t="s">
        <v>7190</v>
      </c>
      <c r="C3602" s="2">
        <v>118.084458613008</v>
      </c>
      <c r="D3602" s="1" t="s">
        <v>6989</v>
      </c>
      <c r="E3602" t="s">
        <v>7191</v>
      </c>
    </row>
    <row r="3603" spans="1:5" x14ac:dyDescent="0.2">
      <c r="A3603" s="1">
        <v>3597</v>
      </c>
      <c r="B3603" s="1" t="s">
        <v>7192</v>
      </c>
      <c r="C3603" s="2">
        <v>118.084458613008</v>
      </c>
      <c r="D3603" s="1" t="s">
        <v>6989</v>
      </c>
      <c r="E3603" t="s">
        <v>7193</v>
      </c>
    </row>
    <row r="3604" spans="1:5" x14ac:dyDescent="0.2">
      <c r="A3604" s="1">
        <v>3598</v>
      </c>
      <c r="B3604" s="1" t="s">
        <v>7194</v>
      </c>
      <c r="C3604" s="2">
        <v>118.084458613008</v>
      </c>
      <c r="D3604" s="1" t="s">
        <v>6989</v>
      </c>
      <c r="E3604" t="s">
        <v>7195</v>
      </c>
    </row>
    <row r="3605" spans="1:5" x14ac:dyDescent="0.2">
      <c r="A3605" s="1">
        <v>3599</v>
      </c>
      <c r="B3605" s="1" t="s">
        <v>7196</v>
      </c>
      <c r="C3605" s="2">
        <v>118.084458613008</v>
      </c>
      <c r="D3605" s="1" t="s">
        <v>6989</v>
      </c>
      <c r="E3605" t="s">
        <v>7197</v>
      </c>
    </row>
    <row r="3606" spans="1:5" x14ac:dyDescent="0.2">
      <c r="A3606" s="1">
        <v>3600</v>
      </c>
      <c r="B3606" s="1" t="s">
        <v>7198</v>
      </c>
      <c r="C3606" s="2">
        <v>118.550915507086</v>
      </c>
      <c r="D3606" s="1" t="s">
        <v>6989</v>
      </c>
      <c r="E3606" t="s">
        <v>7199</v>
      </c>
    </row>
    <row r="3607" spans="1:5" x14ac:dyDescent="0.2">
      <c r="A3607" s="1">
        <v>3601</v>
      </c>
      <c r="B3607" s="1" t="s">
        <v>7200</v>
      </c>
      <c r="C3607" s="2">
        <v>128.58814422759201</v>
      </c>
      <c r="D3607" s="1" t="s">
        <v>6989</v>
      </c>
      <c r="E3607" t="s">
        <v>7201</v>
      </c>
    </row>
    <row r="3608" spans="1:5" x14ac:dyDescent="0.2">
      <c r="A3608" s="1">
        <v>3602</v>
      </c>
      <c r="B3608" s="1" t="s">
        <v>7202</v>
      </c>
      <c r="C3608" s="2">
        <v>129.813788806198</v>
      </c>
      <c r="D3608" s="1" t="s">
        <v>6989</v>
      </c>
      <c r="E3608" t="s">
        <v>7203</v>
      </c>
    </row>
    <row r="3609" spans="1:5" x14ac:dyDescent="0.2">
      <c r="A3609" s="1">
        <v>3603</v>
      </c>
      <c r="B3609" s="1" t="s">
        <v>7204</v>
      </c>
      <c r="C3609" s="2">
        <v>131.18279975496699</v>
      </c>
      <c r="D3609" s="1" t="s">
        <v>6989</v>
      </c>
      <c r="E3609" t="s">
        <v>7205</v>
      </c>
    </row>
    <row r="3610" spans="1:5" x14ac:dyDescent="0.2">
      <c r="A3610" s="1">
        <v>3604</v>
      </c>
      <c r="B3610" s="1" t="s">
        <v>7206</v>
      </c>
      <c r="C3610" s="2">
        <v>133.74177870826799</v>
      </c>
      <c r="D3610" s="1" t="s">
        <v>6989</v>
      </c>
      <c r="E3610" t="s">
        <v>7207</v>
      </c>
    </row>
    <row r="3611" spans="1:5" x14ac:dyDescent="0.2">
      <c r="A3611" s="1">
        <v>3605</v>
      </c>
      <c r="B3611" s="1" t="s">
        <v>7208</v>
      </c>
      <c r="C3611" s="2">
        <v>133.74177870826799</v>
      </c>
      <c r="D3611" s="1" t="s">
        <v>6989</v>
      </c>
      <c r="E3611" t="s">
        <v>7209</v>
      </c>
    </row>
    <row r="3612" spans="1:5" x14ac:dyDescent="0.2">
      <c r="A3612" s="1">
        <v>3606</v>
      </c>
      <c r="B3612" s="1" t="s">
        <v>7210</v>
      </c>
      <c r="C3612" s="2">
        <v>133.74177870826799</v>
      </c>
      <c r="D3612" s="1" t="s">
        <v>6989</v>
      </c>
      <c r="E3612" t="s">
        <v>7211</v>
      </c>
    </row>
    <row r="3613" spans="1:5" x14ac:dyDescent="0.2">
      <c r="A3613" s="1">
        <v>3607</v>
      </c>
      <c r="B3613" s="1" t="s">
        <v>7212</v>
      </c>
      <c r="C3613" s="2">
        <v>133.74177870826799</v>
      </c>
      <c r="D3613" s="1" t="s">
        <v>6989</v>
      </c>
      <c r="E3613" t="s">
        <v>7213</v>
      </c>
    </row>
    <row r="3614" spans="1:5" x14ac:dyDescent="0.2">
      <c r="A3614" s="1">
        <v>3608</v>
      </c>
      <c r="B3614" s="1" t="s">
        <v>7214</v>
      </c>
      <c r="C3614" s="2">
        <v>133.74177870826799</v>
      </c>
      <c r="D3614" s="1" t="s">
        <v>6989</v>
      </c>
      <c r="E3614" t="s">
        <v>7215</v>
      </c>
    </row>
    <row r="3615" spans="1:5" x14ac:dyDescent="0.2">
      <c r="A3615" s="1">
        <v>3609</v>
      </c>
      <c r="B3615" s="1" t="s">
        <v>7216</v>
      </c>
      <c r="C3615" s="2">
        <v>133.74177870826799</v>
      </c>
      <c r="D3615" s="1" t="s">
        <v>6989</v>
      </c>
      <c r="E3615" t="s">
        <v>7217</v>
      </c>
    </row>
    <row r="3616" spans="1:5" x14ac:dyDescent="0.2">
      <c r="A3616" s="1">
        <v>3610</v>
      </c>
      <c r="B3616" s="1" t="s">
        <v>7218</v>
      </c>
      <c r="C3616" s="2">
        <v>146.811632432539</v>
      </c>
      <c r="D3616" s="1" t="s">
        <v>6989</v>
      </c>
      <c r="E3616" t="s">
        <v>7219</v>
      </c>
    </row>
    <row r="3617" spans="1:5" x14ac:dyDescent="0.2">
      <c r="A3617" s="1">
        <v>3611</v>
      </c>
      <c r="B3617" s="1" t="s">
        <v>7220</v>
      </c>
      <c r="C3617" s="2">
        <v>146.811632432539</v>
      </c>
      <c r="D3617" s="1" t="s">
        <v>6989</v>
      </c>
      <c r="E3617" t="s">
        <v>7221</v>
      </c>
    </row>
    <row r="3618" spans="1:5" x14ac:dyDescent="0.2">
      <c r="A3618" s="1">
        <v>3612</v>
      </c>
      <c r="B3618" s="1" t="s">
        <v>7222</v>
      </c>
      <c r="C3618" s="2">
        <v>148.02654153657801</v>
      </c>
      <c r="D3618" s="1" t="s">
        <v>6989</v>
      </c>
      <c r="E3618" t="s">
        <v>7223</v>
      </c>
    </row>
    <row r="3619" spans="1:5" x14ac:dyDescent="0.2">
      <c r="A3619" s="1">
        <v>3613</v>
      </c>
      <c r="B3619" s="1" t="s">
        <v>7224</v>
      </c>
      <c r="C3619" s="2">
        <v>155.20886971661099</v>
      </c>
      <c r="D3619" s="1" t="s">
        <v>6989</v>
      </c>
      <c r="E3619" t="s">
        <v>7225</v>
      </c>
    </row>
    <row r="3620" spans="1:5" x14ac:dyDescent="0.2">
      <c r="A3620" s="1">
        <v>3614</v>
      </c>
      <c r="B3620" s="1" t="s">
        <v>7226</v>
      </c>
      <c r="C3620" s="2">
        <v>155.20886971661099</v>
      </c>
      <c r="D3620" s="1" t="s">
        <v>6989</v>
      </c>
      <c r="E3620" t="s">
        <v>7227</v>
      </c>
    </row>
    <row r="3621" spans="1:5" x14ac:dyDescent="0.2">
      <c r="A3621" s="1">
        <v>3615</v>
      </c>
      <c r="B3621" s="1" t="s">
        <v>7228</v>
      </c>
      <c r="C3621" s="2">
        <v>163.30522641532301</v>
      </c>
      <c r="D3621" s="1" t="s">
        <v>6989</v>
      </c>
      <c r="E3621" t="s">
        <v>7229</v>
      </c>
    </row>
    <row r="3622" spans="1:5" x14ac:dyDescent="0.2">
      <c r="A3622" s="1">
        <v>3616</v>
      </c>
      <c r="B3622" s="1" t="s">
        <v>7230</v>
      </c>
      <c r="C3622" s="2">
        <v>164.368282335088</v>
      </c>
      <c r="D3622" s="1" t="s">
        <v>6989</v>
      </c>
      <c r="E3622" t="s">
        <v>7231</v>
      </c>
    </row>
    <row r="3623" spans="1:5" x14ac:dyDescent="0.2">
      <c r="A3623" s="1">
        <v>3617</v>
      </c>
      <c r="B3623" s="1" t="s">
        <v>7232</v>
      </c>
      <c r="C3623" s="2">
        <v>164.368282335088</v>
      </c>
      <c r="D3623" s="1" t="s">
        <v>6989</v>
      </c>
      <c r="E3623" t="s">
        <v>7233</v>
      </c>
    </row>
    <row r="3624" spans="1:5" x14ac:dyDescent="0.2">
      <c r="A3624" s="1">
        <v>3618</v>
      </c>
      <c r="B3624" s="1" t="s">
        <v>7234</v>
      </c>
      <c r="C3624" s="2">
        <v>164.368282335088</v>
      </c>
      <c r="D3624" s="1" t="s">
        <v>6989</v>
      </c>
      <c r="E3624" t="s">
        <v>7235</v>
      </c>
    </row>
    <row r="3625" spans="1:5" x14ac:dyDescent="0.2">
      <c r="A3625" s="1">
        <v>3619</v>
      </c>
      <c r="B3625" s="1" t="s">
        <v>7236</v>
      </c>
      <c r="C3625" s="2">
        <v>164.368282335088</v>
      </c>
      <c r="D3625" s="1" t="s">
        <v>6989</v>
      </c>
      <c r="E3625" t="s">
        <v>7237</v>
      </c>
    </row>
    <row r="3626" spans="1:5" x14ac:dyDescent="0.2">
      <c r="A3626" s="1">
        <v>3620</v>
      </c>
      <c r="B3626" s="1" t="s">
        <v>7238</v>
      </c>
      <c r="C3626" s="2">
        <v>164.368282335088</v>
      </c>
      <c r="D3626" s="1" t="s">
        <v>6989</v>
      </c>
      <c r="E3626" t="s">
        <v>7239</v>
      </c>
    </row>
    <row r="3627" spans="1:5" x14ac:dyDescent="0.2">
      <c r="A3627" s="1">
        <v>3621</v>
      </c>
      <c r="B3627" s="1" t="s">
        <v>7240</v>
      </c>
      <c r="C3627" s="2">
        <v>164.368282335088</v>
      </c>
      <c r="D3627" s="1" t="s">
        <v>6989</v>
      </c>
      <c r="E3627" t="s">
        <v>7241</v>
      </c>
    </row>
    <row r="3628" spans="1:5" x14ac:dyDescent="0.2">
      <c r="A3628" s="1">
        <v>3622</v>
      </c>
      <c r="B3628" s="1" t="s">
        <v>7242</v>
      </c>
      <c r="C3628" s="2">
        <v>164.368282335088</v>
      </c>
      <c r="D3628" s="1" t="s">
        <v>6989</v>
      </c>
      <c r="E3628" t="s">
        <v>7243</v>
      </c>
    </row>
    <row r="3629" spans="1:5" x14ac:dyDescent="0.2">
      <c r="A3629" s="1">
        <v>3623</v>
      </c>
      <c r="B3629" s="1" t="s">
        <v>7244</v>
      </c>
      <c r="C3629" s="2">
        <v>167.70721628882799</v>
      </c>
      <c r="D3629" s="1" t="s">
        <v>6989</v>
      </c>
      <c r="E3629" t="s">
        <v>7245</v>
      </c>
    </row>
    <row r="3630" spans="1:5" x14ac:dyDescent="0.2">
      <c r="A3630" s="1">
        <v>3624</v>
      </c>
      <c r="B3630" s="1" t="s">
        <v>7246</v>
      </c>
      <c r="C3630" s="2">
        <v>167.70721628882799</v>
      </c>
      <c r="D3630" s="1" t="s">
        <v>6989</v>
      </c>
      <c r="E3630" t="s">
        <v>7247</v>
      </c>
    </row>
    <row r="3631" spans="1:5" x14ac:dyDescent="0.2">
      <c r="A3631" s="1">
        <v>3625</v>
      </c>
      <c r="B3631" s="1" t="s">
        <v>7248</v>
      </c>
      <c r="C3631" s="2">
        <v>169.206863408998</v>
      </c>
      <c r="D3631" s="1" t="s">
        <v>6989</v>
      </c>
      <c r="E3631" t="s">
        <v>7249</v>
      </c>
    </row>
    <row r="3632" spans="1:5" x14ac:dyDescent="0.2">
      <c r="A3632" s="1">
        <v>3626</v>
      </c>
      <c r="B3632" s="1" t="s">
        <v>7250</v>
      </c>
      <c r="C3632" s="2">
        <v>169.206863408998</v>
      </c>
      <c r="D3632" s="1" t="s">
        <v>6989</v>
      </c>
      <c r="E3632" t="s">
        <v>7251</v>
      </c>
    </row>
    <row r="3633" spans="1:5" x14ac:dyDescent="0.2">
      <c r="A3633" s="1">
        <v>3627</v>
      </c>
      <c r="B3633" s="1" t="s">
        <v>7252</v>
      </c>
      <c r="C3633" s="2">
        <v>169.206863408998</v>
      </c>
      <c r="D3633" s="1" t="s">
        <v>6989</v>
      </c>
      <c r="E3633" t="s">
        <v>7253</v>
      </c>
    </row>
    <row r="3634" spans="1:5" x14ac:dyDescent="0.2">
      <c r="A3634" s="1">
        <v>3628</v>
      </c>
      <c r="B3634" s="1" t="s">
        <v>7254</v>
      </c>
      <c r="C3634" s="2">
        <v>169.206863408998</v>
      </c>
      <c r="D3634" s="1" t="s">
        <v>6989</v>
      </c>
      <c r="E3634" t="s">
        <v>7255</v>
      </c>
    </row>
    <row r="3635" spans="1:5" x14ac:dyDescent="0.2">
      <c r="A3635" s="1">
        <v>3629</v>
      </c>
      <c r="B3635" s="1" t="s">
        <v>7256</v>
      </c>
      <c r="C3635" s="2">
        <v>169.206863408998</v>
      </c>
      <c r="D3635" s="1" t="s">
        <v>6989</v>
      </c>
      <c r="E3635" t="s">
        <v>7257</v>
      </c>
    </row>
    <row r="3636" spans="1:5" x14ac:dyDescent="0.2">
      <c r="A3636" s="1">
        <v>3630</v>
      </c>
      <c r="B3636" s="1" t="s">
        <v>7258</v>
      </c>
      <c r="C3636" s="2">
        <v>169.206863408998</v>
      </c>
      <c r="D3636" s="1" t="s">
        <v>6989</v>
      </c>
      <c r="E3636" t="s">
        <v>7259</v>
      </c>
    </row>
    <row r="3637" spans="1:5" x14ac:dyDescent="0.2">
      <c r="A3637" s="1">
        <v>3631</v>
      </c>
      <c r="B3637" s="1" t="s">
        <v>7260</v>
      </c>
      <c r="C3637" s="2">
        <v>171.64780554472799</v>
      </c>
      <c r="D3637" s="1" t="s">
        <v>6989</v>
      </c>
      <c r="E3637" t="s">
        <v>7261</v>
      </c>
    </row>
    <row r="3638" spans="1:5" x14ac:dyDescent="0.2">
      <c r="A3638" s="1">
        <v>3632</v>
      </c>
      <c r="B3638" s="1" t="s">
        <v>7262</v>
      </c>
      <c r="C3638" s="2">
        <v>171.64780554472799</v>
      </c>
      <c r="D3638" s="1" t="s">
        <v>6989</v>
      </c>
      <c r="E3638" t="s">
        <v>7263</v>
      </c>
    </row>
    <row r="3639" spans="1:5" x14ac:dyDescent="0.2">
      <c r="A3639" s="1">
        <v>3633</v>
      </c>
      <c r="B3639" s="1" t="s">
        <v>7264</v>
      </c>
      <c r="C3639" s="2">
        <v>171.64780554472799</v>
      </c>
      <c r="D3639" s="1" t="s">
        <v>6989</v>
      </c>
      <c r="E3639" t="s">
        <v>7265</v>
      </c>
    </row>
    <row r="3640" spans="1:5" x14ac:dyDescent="0.2">
      <c r="A3640" s="1">
        <v>3634</v>
      </c>
      <c r="B3640" s="1" t="s">
        <v>7266</v>
      </c>
      <c r="C3640" s="2">
        <v>171.64780554472799</v>
      </c>
      <c r="D3640" s="1" t="s">
        <v>6989</v>
      </c>
      <c r="E3640" t="s">
        <v>7267</v>
      </c>
    </row>
    <row r="3641" spans="1:5" x14ac:dyDescent="0.2">
      <c r="A3641" s="1">
        <v>3635</v>
      </c>
      <c r="B3641" s="1" t="s">
        <v>7268</v>
      </c>
      <c r="C3641" s="2">
        <v>171.64780554472799</v>
      </c>
      <c r="D3641" s="1" t="s">
        <v>6989</v>
      </c>
      <c r="E3641" t="s">
        <v>7269</v>
      </c>
    </row>
    <row r="3642" spans="1:5" x14ac:dyDescent="0.2">
      <c r="A3642" s="1">
        <v>3636</v>
      </c>
      <c r="B3642" s="1" t="s">
        <v>7270</v>
      </c>
      <c r="C3642" s="2">
        <v>171.64780554472799</v>
      </c>
      <c r="D3642" s="1" t="s">
        <v>6989</v>
      </c>
      <c r="E3642" t="s">
        <v>7271</v>
      </c>
    </row>
    <row r="3643" spans="1:5" x14ac:dyDescent="0.2">
      <c r="A3643" s="1">
        <v>3637</v>
      </c>
      <c r="B3643" s="1" t="s">
        <v>7272</v>
      </c>
      <c r="C3643" s="2">
        <v>171.64780554472799</v>
      </c>
      <c r="D3643" s="1" t="s">
        <v>6989</v>
      </c>
      <c r="E3643" t="s">
        <v>7273</v>
      </c>
    </row>
    <row r="3644" spans="1:5" x14ac:dyDescent="0.2">
      <c r="A3644" s="1">
        <v>3638</v>
      </c>
      <c r="B3644" s="1" t="s">
        <v>7274</v>
      </c>
      <c r="C3644" s="2">
        <v>171.64780554472799</v>
      </c>
      <c r="D3644" s="1" t="s">
        <v>6989</v>
      </c>
      <c r="E3644" t="s">
        <v>7275</v>
      </c>
    </row>
    <row r="3645" spans="1:5" x14ac:dyDescent="0.2">
      <c r="A3645" s="1">
        <v>3639</v>
      </c>
      <c r="B3645" s="1" t="s">
        <v>7276</v>
      </c>
      <c r="C3645" s="2">
        <v>171.64780554472799</v>
      </c>
      <c r="D3645" s="1" t="s">
        <v>6989</v>
      </c>
      <c r="E3645" t="s">
        <v>7277</v>
      </c>
    </row>
    <row r="3646" spans="1:5" x14ac:dyDescent="0.2">
      <c r="A3646" s="1">
        <v>3640</v>
      </c>
      <c r="B3646" s="1" t="s">
        <v>7278</v>
      </c>
      <c r="C3646" s="2">
        <v>171.64780554472799</v>
      </c>
      <c r="D3646" s="1" t="s">
        <v>6989</v>
      </c>
      <c r="E3646" t="s">
        <v>7279</v>
      </c>
    </row>
    <row r="3647" spans="1:5" x14ac:dyDescent="0.2">
      <c r="A3647" s="1">
        <v>3641</v>
      </c>
      <c r="B3647" s="1" t="s">
        <v>7280</v>
      </c>
      <c r="C3647" s="2">
        <v>171.64780554472799</v>
      </c>
      <c r="D3647" s="1" t="s">
        <v>6989</v>
      </c>
      <c r="E3647" t="s">
        <v>7281</v>
      </c>
    </row>
    <row r="3648" spans="1:5" x14ac:dyDescent="0.2">
      <c r="A3648" s="1">
        <v>3642</v>
      </c>
      <c r="B3648" s="1" t="s">
        <v>7282</v>
      </c>
      <c r="C3648" s="2">
        <v>175.94787152343801</v>
      </c>
      <c r="D3648" s="1" t="s">
        <v>6989</v>
      </c>
      <c r="E3648" t="s">
        <v>7283</v>
      </c>
    </row>
    <row r="3649" spans="1:5" x14ac:dyDescent="0.2">
      <c r="A3649" s="1">
        <v>3643</v>
      </c>
      <c r="B3649" s="1" t="s">
        <v>7284</v>
      </c>
      <c r="C3649" s="2">
        <v>176.520364147235</v>
      </c>
      <c r="D3649" s="1" t="s">
        <v>6989</v>
      </c>
      <c r="E3649" t="s">
        <v>7285</v>
      </c>
    </row>
    <row r="3650" spans="1:5" x14ac:dyDescent="0.2">
      <c r="A3650" s="1">
        <v>3644</v>
      </c>
      <c r="B3650" s="1" t="s">
        <v>7286</v>
      </c>
      <c r="C3650" s="2">
        <v>177.09185867420899</v>
      </c>
      <c r="D3650" s="1" t="s">
        <v>6989</v>
      </c>
      <c r="E3650" t="s">
        <v>7287</v>
      </c>
    </row>
    <row r="3651" spans="1:5" x14ac:dyDescent="0.2">
      <c r="A3651" s="1">
        <v>3645</v>
      </c>
      <c r="B3651" s="1" t="s">
        <v>7288</v>
      </c>
      <c r="C3651" s="2">
        <v>177.09185867420899</v>
      </c>
      <c r="D3651" s="1" t="s">
        <v>6989</v>
      </c>
      <c r="E3651" t="s">
        <v>7289</v>
      </c>
    </row>
    <row r="3652" spans="1:5" x14ac:dyDescent="0.2">
      <c r="A3652" s="1">
        <v>3646</v>
      </c>
      <c r="B3652" s="1" t="s">
        <v>7290</v>
      </c>
      <c r="C3652" s="2">
        <v>177.09185867420899</v>
      </c>
      <c r="D3652" s="1" t="s">
        <v>6989</v>
      </c>
      <c r="E3652" t="s">
        <v>7291</v>
      </c>
    </row>
    <row r="3653" spans="1:5" x14ac:dyDescent="0.2">
      <c r="A3653" s="1">
        <v>3647</v>
      </c>
      <c r="B3653" s="1" t="s">
        <v>7292</v>
      </c>
      <c r="C3653" s="2">
        <v>177.09185867420899</v>
      </c>
      <c r="D3653" s="1" t="s">
        <v>6989</v>
      </c>
      <c r="E3653" t="s">
        <v>7293</v>
      </c>
    </row>
    <row r="3654" spans="1:5" x14ac:dyDescent="0.2">
      <c r="A3654" s="1">
        <v>3648</v>
      </c>
      <c r="B3654" s="1" t="s">
        <v>7294</v>
      </c>
      <c r="C3654" s="2">
        <v>177.09185867420899</v>
      </c>
      <c r="D3654" s="1" t="s">
        <v>6989</v>
      </c>
      <c r="E3654" t="s">
        <v>7295</v>
      </c>
    </row>
    <row r="3655" spans="1:5" x14ac:dyDescent="0.2">
      <c r="A3655" s="1">
        <v>3649</v>
      </c>
      <c r="B3655" s="1" t="s">
        <v>7296</v>
      </c>
      <c r="C3655" s="2">
        <v>177.09185867420899</v>
      </c>
      <c r="D3655" s="1" t="s">
        <v>6989</v>
      </c>
      <c r="E3655" t="s">
        <v>7297</v>
      </c>
    </row>
    <row r="3656" spans="1:5" x14ac:dyDescent="0.2">
      <c r="A3656" s="1">
        <v>3650</v>
      </c>
      <c r="B3656" s="1" t="s">
        <v>7298</v>
      </c>
      <c r="C3656" s="2">
        <v>177.09185867420899</v>
      </c>
      <c r="D3656" s="1" t="s">
        <v>6989</v>
      </c>
      <c r="E3656" t="s">
        <v>7299</v>
      </c>
    </row>
    <row r="3657" spans="1:5" x14ac:dyDescent="0.2">
      <c r="A3657" s="1">
        <v>3651</v>
      </c>
      <c r="B3657" s="1" t="s">
        <v>7300</v>
      </c>
      <c r="C3657" s="2">
        <v>177.09185867420899</v>
      </c>
      <c r="D3657" s="1" t="s">
        <v>6989</v>
      </c>
      <c r="E3657" t="s">
        <v>7301</v>
      </c>
    </row>
    <row r="3658" spans="1:5" x14ac:dyDescent="0.2">
      <c r="A3658" s="1">
        <v>3652</v>
      </c>
      <c r="B3658" s="1" t="s">
        <v>7302</v>
      </c>
      <c r="C3658" s="2">
        <v>177.09185867420899</v>
      </c>
      <c r="D3658" s="1" t="s">
        <v>6989</v>
      </c>
      <c r="E3658" t="s">
        <v>7303</v>
      </c>
    </row>
    <row r="3659" spans="1:5" x14ac:dyDescent="0.2">
      <c r="A3659" s="1">
        <v>3653</v>
      </c>
      <c r="B3659" s="1" t="s">
        <v>7304</v>
      </c>
      <c r="C3659" s="2">
        <v>177.09185867420899</v>
      </c>
      <c r="D3659" s="1" t="s">
        <v>6989</v>
      </c>
      <c r="E3659" t="s">
        <v>7305</v>
      </c>
    </row>
    <row r="3660" spans="1:5" x14ac:dyDescent="0.2">
      <c r="A3660" s="1">
        <v>3654</v>
      </c>
      <c r="B3660" s="1" t="s">
        <v>7306</v>
      </c>
      <c r="C3660" s="2">
        <v>177.09185867420899</v>
      </c>
      <c r="D3660" s="1" t="s">
        <v>6989</v>
      </c>
      <c r="E3660" t="s">
        <v>7307</v>
      </c>
    </row>
    <row r="3661" spans="1:5" x14ac:dyDescent="0.2">
      <c r="A3661" s="1">
        <v>3655</v>
      </c>
      <c r="B3661" s="1" t="s">
        <v>7308</v>
      </c>
      <c r="C3661" s="2">
        <v>177.09185867420899</v>
      </c>
      <c r="D3661" s="1" t="s">
        <v>6989</v>
      </c>
      <c r="E3661" t="s">
        <v>7309</v>
      </c>
    </row>
    <row r="3662" spans="1:5" x14ac:dyDescent="0.2">
      <c r="A3662" s="1">
        <v>3656</v>
      </c>
      <c r="B3662" s="1" t="s">
        <v>7310</v>
      </c>
      <c r="C3662" s="2">
        <v>177.09185867420899</v>
      </c>
      <c r="D3662" s="1" t="s">
        <v>6989</v>
      </c>
      <c r="E3662" t="s">
        <v>7311</v>
      </c>
    </row>
    <row r="3663" spans="1:5" x14ac:dyDescent="0.2">
      <c r="A3663" s="1">
        <v>3657</v>
      </c>
      <c r="B3663" s="1" t="s">
        <v>7312</v>
      </c>
      <c r="C3663" s="2">
        <v>177.09185867420899</v>
      </c>
      <c r="D3663" s="1" t="s">
        <v>6989</v>
      </c>
      <c r="E3663" t="s">
        <v>7313</v>
      </c>
    </row>
    <row r="3664" spans="1:5" x14ac:dyDescent="0.2">
      <c r="A3664" s="1">
        <v>3658</v>
      </c>
      <c r="B3664" s="1" t="s">
        <v>7314</v>
      </c>
      <c r="C3664" s="2">
        <v>177.09185867420899</v>
      </c>
      <c r="D3664" s="1" t="s">
        <v>6989</v>
      </c>
      <c r="E3664" t="s">
        <v>7315</v>
      </c>
    </row>
    <row r="3665" spans="1:5" x14ac:dyDescent="0.2">
      <c r="A3665" s="1">
        <v>3659</v>
      </c>
      <c r="B3665" s="1" t="s">
        <v>7316</v>
      </c>
      <c r="C3665" s="2">
        <v>177.09185867420899</v>
      </c>
      <c r="D3665" s="1" t="s">
        <v>6989</v>
      </c>
      <c r="E3665" t="s">
        <v>7317</v>
      </c>
    </row>
    <row r="3666" spans="1:5" x14ac:dyDescent="0.2">
      <c r="A3666" s="1">
        <v>3660</v>
      </c>
      <c r="B3666" s="1" t="s">
        <v>7318</v>
      </c>
      <c r="C3666" s="2">
        <v>177.09185867420899</v>
      </c>
      <c r="D3666" s="1" t="s">
        <v>6989</v>
      </c>
      <c r="E3666" t="s">
        <v>7319</v>
      </c>
    </row>
    <row r="3667" spans="1:5" x14ac:dyDescent="0.2">
      <c r="A3667" s="1">
        <v>3661</v>
      </c>
      <c r="B3667" s="1" t="s">
        <v>7320</v>
      </c>
      <c r="C3667" s="2">
        <v>177.09185867420899</v>
      </c>
      <c r="D3667" s="1" t="s">
        <v>6989</v>
      </c>
      <c r="E3667" t="s">
        <v>7321</v>
      </c>
    </row>
    <row r="3668" spans="1:5" x14ac:dyDescent="0.2">
      <c r="A3668" s="1">
        <v>3662</v>
      </c>
      <c r="B3668" s="1" t="s">
        <v>7322</v>
      </c>
      <c r="C3668" s="2">
        <v>177.09185867420899</v>
      </c>
      <c r="D3668" s="1" t="s">
        <v>6989</v>
      </c>
      <c r="E3668" t="s">
        <v>7323</v>
      </c>
    </row>
    <row r="3669" spans="1:5" x14ac:dyDescent="0.2">
      <c r="A3669" s="1">
        <v>3663</v>
      </c>
      <c r="B3669" s="1" t="s">
        <v>7324</v>
      </c>
      <c r="C3669" s="2">
        <v>177.09185867420899</v>
      </c>
      <c r="D3669" s="1" t="s">
        <v>6989</v>
      </c>
      <c r="E3669" t="s">
        <v>7325</v>
      </c>
    </row>
    <row r="3670" spans="1:5" x14ac:dyDescent="0.2">
      <c r="A3670" s="1">
        <v>3664</v>
      </c>
      <c r="B3670" s="1" t="s">
        <v>7326</v>
      </c>
      <c r="C3670" s="2">
        <v>177.09185867420899</v>
      </c>
      <c r="D3670" s="1" t="s">
        <v>6989</v>
      </c>
      <c r="E3670" t="s">
        <v>7327</v>
      </c>
    </row>
    <row r="3671" spans="1:5" x14ac:dyDescent="0.2">
      <c r="A3671" s="1">
        <v>3665</v>
      </c>
      <c r="B3671" s="1" t="s">
        <v>7328</v>
      </c>
      <c r="C3671" s="2">
        <v>177.09185867420899</v>
      </c>
      <c r="D3671" s="1" t="s">
        <v>6989</v>
      </c>
      <c r="E3671" t="s">
        <v>7329</v>
      </c>
    </row>
    <row r="3672" spans="1:5" x14ac:dyDescent="0.2">
      <c r="A3672" s="1">
        <v>3666</v>
      </c>
      <c r="B3672" s="1" t="s">
        <v>7330</v>
      </c>
      <c r="C3672" s="2">
        <v>177.09185867420899</v>
      </c>
      <c r="D3672" s="1" t="s">
        <v>6989</v>
      </c>
      <c r="E3672" t="s">
        <v>7331</v>
      </c>
    </row>
    <row r="3673" spans="1:5" x14ac:dyDescent="0.2">
      <c r="A3673" s="1">
        <v>3667</v>
      </c>
      <c r="B3673" s="1" t="s">
        <v>7332</v>
      </c>
      <c r="C3673" s="2">
        <v>177.09185867420899</v>
      </c>
      <c r="D3673" s="1" t="s">
        <v>6989</v>
      </c>
      <c r="E3673" t="s">
        <v>7333</v>
      </c>
    </row>
    <row r="3674" spans="1:5" x14ac:dyDescent="0.2">
      <c r="A3674" s="1">
        <v>3668</v>
      </c>
      <c r="B3674" s="1" t="s">
        <v>7334</v>
      </c>
      <c r="C3674" s="2">
        <v>177.09185867420899</v>
      </c>
      <c r="D3674" s="1" t="s">
        <v>6989</v>
      </c>
      <c r="E3674" t="s">
        <v>7335</v>
      </c>
    </row>
    <row r="3675" spans="1:5" x14ac:dyDescent="0.2">
      <c r="A3675" s="1">
        <v>3669</v>
      </c>
      <c r="B3675" s="1" t="s">
        <v>7336</v>
      </c>
      <c r="C3675" s="2">
        <v>177.09185867420899</v>
      </c>
      <c r="D3675" s="1" t="s">
        <v>6989</v>
      </c>
      <c r="E3675" t="s">
        <v>7337</v>
      </c>
    </row>
    <row r="3676" spans="1:5" x14ac:dyDescent="0.2">
      <c r="A3676" s="1">
        <v>3670</v>
      </c>
      <c r="B3676" s="1" t="s">
        <v>7338</v>
      </c>
      <c r="C3676" s="2">
        <v>177.09185867420899</v>
      </c>
      <c r="D3676" s="1" t="s">
        <v>6989</v>
      </c>
      <c r="E3676" t="s">
        <v>7339</v>
      </c>
    </row>
    <row r="3677" spans="1:5" x14ac:dyDescent="0.2">
      <c r="A3677" s="1">
        <v>3671</v>
      </c>
      <c r="B3677" s="1" t="s">
        <v>7340</v>
      </c>
      <c r="C3677" s="2">
        <v>177.09185867420899</v>
      </c>
      <c r="D3677" s="1" t="s">
        <v>6989</v>
      </c>
      <c r="E3677" t="s">
        <v>7341</v>
      </c>
    </row>
    <row r="3678" spans="1:5" x14ac:dyDescent="0.2">
      <c r="A3678" s="1">
        <v>3672</v>
      </c>
      <c r="B3678" s="1" t="s">
        <v>7342</v>
      </c>
      <c r="C3678" s="2">
        <v>177.09185867420899</v>
      </c>
      <c r="D3678" s="1" t="s">
        <v>6989</v>
      </c>
      <c r="E3678" t="s">
        <v>7343</v>
      </c>
    </row>
    <row r="3679" spans="1:5" x14ac:dyDescent="0.2">
      <c r="A3679" s="1">
        <v>3673</v>
      </c>
      <c r="B3679" s="1" t="s">
        <v>7344</v>
      </c>
      <c r="C3679" s="2">
        <v>177.09185867420899</v>
      </c>
      <c r="D3679" s="1" t="s">
        <v>6989</v>
      </c>
      <c r="E3679" t="s">
        <v>7345</v>
      </c>
    </row>
    <row r="3680" spans="1:5" x14ac:dyDescent="0.2">
      <c r="A3680" s="1">
        <v>3674</v>
      </c>
      <c r="B3680" s="1" t="s">
        <v>7346</v>
      </c>
      <c r="C3680" s="2">
        <v>177.09185867420899</v>
      </c>
      <c r="D3680" s="1" t="s">
        <v>6989</v>
      </c>
      <c r="E3680" t="s">
        <v>7347</v>
      </c>
    </row>
    <row r="3681" spans="1:5" x14ac:dyDescent="0.2">
      <c r="A3681" s="1">
        <v>3675</v>
      </c>
      <c r="B3681" s="1" t="s">
        <v>7348</v>
      </c>
      <c r="C3681" s="2">
        <v>177.09185867420899</v>
      </c>
      <c r="D3681" s="1" t="s">
        <v>6989</v>
      </c>
      <c r="E3681" t="s">
        <v>7349</v>
      </c>
    </row>
    <row r="3682" spans="1:5" x14ac:dyDescent="0.2">
      <c r="A3682" s="1">
        <v>3676</v>
      </c>
      <c r="B3682" s="1" t="s">
        <v>7350</v>
      </c>
      <c r="C3682" s="2">
        <v>177.09185867420899</v>
      </c>
      <c r="D3682" s="1" t="s">
        <v>6989</v>
      </c>
      <c r="E3682" t="s">
        <v>7351</v>
      </c>
    </row>
    <row r="3683" spans="1:5" x14ac:dyDescent="0.2">
      <c r="A3683" s="1">
        <v>3677</v>
      </c>
      <c r="B3683" s="1" t="s">
        <v>7352</v>
      </c>
      <c r="C3683" s="2">
        <v>177.09185867420899</v>
      </c>
      <c r="D3683" s="1" t="s">
        <v>6989</v>
      </c>
      <c r="E3683" t="s">
        <v>7353</v>
      </c>
    </row>
    <row r="3684" spans="1:5" x14ac:dyDescent="0.2">
      <c r="A3684" s="1">
        <v>3678</v>
      </c>
      <c r="B3684" s="1" t="s">
        <v>7354</v>
      </c>
      <c r="C3684" s="2">
        <v>177.09185867420899</v>
      </c>
      <c r="D3684" s="1" t="s">
        <v>6989</v>
      </c>
      <c r="E3684" t="s">
        <v>7355</v>
      </c>
    </row>
    <row r="3685" spans="1:5" x14ac:dyDescent="0.2">
      <c r="A3685" s="1">
        <v>3679</v>
      </c>
      <c r="B3685" s="1" t="s">
        <v>7356</v>
      </c>
      <c r="C3685" s="2">
        <v>177.09185867420899</v>
      </c>
      <c r="D3685" s="1" t="s">
        <v>6989</v>
      </c>
      <c r="E3685" t="s">
        <v>7357</v>
      </c>
    </row>
    <row r="3686" spans="1:5" x14ac:dyDescent="0.2">
      <c r="A3686" s="1">
        <v>3680</v>
      </c>
      <c r="B3686" s="1" t="s">
        <v>7358</v>
      </c>
      <c r="C3686" s="2">
        <v>177.09185867420899</v>
      </c>
      <c r="D3686" s="1" t="s">
        <v>6989</v>
      </c>
      <c r="E3686" t="s">
        <v>7359</v>
      </c>
    </row>
    <row r="3687" spans="1:5" x14ac:dyDescent="0.2">
      <c r="A3687" s="1">
        <v>3681</v>
      </c>
      <c r="B3687" s="1" t="s">
        <v>7360</v>
      </c>
      <c r="C3687" s="2">
        <v>177.09185867420899</v>
      </c>
      <c r="D3687" s="1" t="s">
        <v>6989</v>
      </c>
      <c r="E3687" t="s">
        <v>7361</v>
      </c>
    </row>
    <row r="3688" spans="1:5" x14ac:dyDescent="0.2">
      <c r="A3688" s="1">
        <v>3682</v>
      </c>
      <c r="B3688" s="1" t="s">
        <v>7362</v>
      </c>
      <c r="C3688" s="2">
        <v>177.09185867420899</v>
      </c>
      <c r="D3688" s="1" t="s">
        <v>6989</v>
      </c>
      <c r="E3688" t="s">
        <v>7363</v>
      </c>
    </row>
    <row r="3689" spans="1:5" x14ac:dyDescent="0.2">
      <c r="A3689" s="1">
        <v>3683</v>
      </c>
      <c r="B3689" s="1" t="s">
        <v>7364</v>
      </c>
      <c r="C3689" s="2">
        <v>177.09185867420899</v>
      </c>
      <c r="D3689" s="1" t="s">
        <v>6989</v>
      </c>
      <c r="E3689" t="s">
        <v>7365</v>
      </c>
    </row>
    <row r="3690" spans="1:5" x14ac:dyDescent="0.2">
      <c r="A3690" s="1">
        <v>3684</v>
      </c>
      <c r="B3690" s="1" t="s">
        <v>7366</v>
      </c>
      <c r="C3690" s="2">
        <v>177.09185867420899</v>
      </c>
      <c r="D3690" s="1" t="s">
        <v>6989</v>
      </c>
      <c r="E3690" t="s">
        <v>7367</v>
      </c>
    </row>
    <row r="3691" spans="1:5" x14ac:dyDescent="0.2">
      <c r="A3691" s="1">
        <v>3685</v>
      </c>
      <c r="B3691" s="1" t="s">
        <v>7368</v>
      </c>
      <c r="C3691" s="2">
        <v>177.09185867420899</v>
      </c>
      <c r="D3691" s="1" t="s">
        <v>6989</v>
      </c>
      <c r="E3691" t="s">
        <v>7369</v>
      </c>
    </row>
    <row r="3692" spans="1:5" x14ac:dyDescent="0.2">
      <c r="A3692" s="1">
        <v>3686</v>
      </c>
      <c r="B3692" s="1" t="s">
        <v>7370</v>
      </c>
      <c r="C3692" s="2">
        <v>177.09185867420899</v>
      </c>
      <c r="D3692" s="1" t="s">
        <v>6989</v>
      </c>
      <c r="E3692" t="s">
        <v>7371</v>
      </c>
    </row>
    <row r="3693" spans="1:5" x14ac:dyDescent="0.2">
      <c r="A3693" s="1">
        <v>3687</v>
      </c>
      <c r="B3693" s="1" t="s">
        <v>7372</v>
      </c>
      <c r="C3693" s="2">
        <v>177.09185867420899</v>
      </c>
      <c r="D3693" s="1" t="s">
        <v>6989</v>
      </c>
      <c r="E3693" t="s">
        <v>7373</v>
      </c>
    </row>
    <row r="3694" spans="1:5" x14ac:dyDescent="0.2">
      <c r="A3694" s="1">
        <v>3688</v>
      </c>
      <c r="B3694" s="1" t="s">
        <v>7374</v>
      </c>
      <c r="C3694" s="2">
        <v>177.09185867420899</v>
      </c>
      <c r="D3694" s="1" t="s">
        <v>6989</v>
      </c>
      <c r="E3694" t="s">
        <v>7375</v>
      </c>
    </row>
    <row r="3695" spans="1:5" x14ac:dyDescent="0.2">
      <c r="A3695" s="1">
        <v>3689</v>
      </c>
      <c r="B3695" s="1" t="s">
        <v>7376</v>
      </c>
      <c r="C3695" s="2">
        <v>177.09185867420899</v>
      </c>
      <c r="D3695" s="1" t="s">
        <v>6989</v>
      </c>
      <c r="E3695" t="s">
        <v>7377</v>
      </c>
    </row>
    <row r="3696" spans="1:5" x14ac:dyDescent="0.2">
      <c r="A3696" s="1">
        <v>3690</v>
      </c>
      <c r="B3696" s="1" t="s">
        <v>7378</v>
      </c>
      <c r="C3696" s="2">
        <v>177.09185867420899</v>
      </c>
      <c r="D3696" s="1" t="s">
        <v>6989</v>
      </c>
      <c r="E3696" t="s">
        <v>7379</v>
      </c>
    </row>
    <row r="3697" spans="1:5" x14ac:dyDescent="0.2">
      <c r="A3697" s="1">
        <v>3691</v>
      </c>
      <c r="B3697" s="1" t="s">
        <v>7380</v>
      </c>
      <c r="C3697" s="2">
        <v>177.09185867420899</v>
      </c>
      <c r="D3697" s="1" t="s">
        <v>6989</v>
      </c>
      <c r="E3697" t="s">
        <v>7381</v>
      </c>
    </row>
    <row r="3698" spans="1:5" x14ac:dyDescent="0.2">
      <c r="A3698" s="1">
        <v>3692</v>
      </c>
      <c r="B3698" s="1" t="s">
        <v>7382</v>
      </c>
      <c r="C3698" s="2">
        <v>177.09185867420899</v>
      </c>
      <c r="D3698" s="1" t="s">
        <v>6989</v>
      </c>
      <c r="E3698" t="s">
        <v>7383</v>
      </c>
    </row>
    <row r="3699" spans="1:5" x14ac:dyDescent="0.2">
      <c r="A3699" s="1">
        <v>3693</v>
      </c>
      <c r="B3699" s="1" t="s">
        <v>7384</v>
      </c>
      <c r="C3699" s="2">
        <v>177.640876475233</v>
      </c>
      <c r="D3699" s="1" t="s">
        <v>6989</v>
      </c>
      <c r="E3699" t="s">
        <v>7385</v>
      </c>
    </row>
    <row r="3700" spans="1:5" x14ac:dyDescent="0.2">
      <c r="A3700" s="1">
        <v>3694</v>
      </c>
      <c r="B3700" s="1" t="s">
        <v>7386</v>
      </c>
      <c r="C3700" s="2">
        <v>178.165731269595</v>
      </c>
      <c r="D3700" s="1" t="s">
        <v>6989</v>
      </c>
      <c r="E3700" t="s">
        <v>7387</v>
      </c>
    </row>
    <row r="3701" spans="1:5" x14ac:dyDescent="0.2">
      <c r="A3701" s="1">
        <v>3695</v>
      </c>
      <c r="B3701" s="1" t="s">
        <v>7388</v>
      </c>
      <c r="C3701" s="2">
        <v>178.165731269595</v>
      </c>
      <c r="D3701" s="1" t="s">
        <v>6989</v>
      </c>
      <c r="E3701" t="s">
        <v>7389</v>
      </c>
    </row>
    <row r="3702" spans="1:5" x14ac:dyDescent="0.2">
      <c r="A3702" s="1">
        <v>3696</v>
      </c>
      <c r="B3702" s="1" t="s">
        <v>7390</v>
      </c>
      <c r="C3702" s="2">
        <v>179.257533137531</v>
      </c>
      <c r="D3702" s="1" t="s">
        <v>6989</v>
      </c>
      <c r="E3702" t="s">
        <v>7391</v>
      </c>
    </row>
    <row r="3703" spans="1:5" x14ac:dyDescent="0.2">
      <c r="A3703" s="1">
        <v>3697</v>
      </c>
      <c r="B3703" s="1" t="s">
        <v>7392</v>
      </c>
      <c r="C3703" s="2">
        <v>179.75337894444499</v>
      </c>
      <c r="D3703" s="1" t="s">
        <v>6989</v>
      </c>
      <c r="E3703" t="s">
        <v>7393</v>
      </c>
    </row>
    <row r="3704" spans="1:5" x14ac:dyDescent="0.2">
      <c r="A3704" s="1">
        <v>3698</v>
      </c>
      <c r="B3704" s="1" t="s">
        <v>7394</v>
      </c>
      <c r="C3704" s="2">
        <v>179.75337894444499</v>
      </c>
      <c r="D3704" s="1" t="s">
        <v>6989</v>
      </c>
      <c r="E3704" t="s">
        <v>7395</v>
      </c>
    </row>
    <row r="3705" spans="1:5" x14ac:dyDescent="0.2">
      <c r="A3705" s="1">
        <v>3699</v>
      </c>
      <c r="B3705" s="1" t="s">
        <v>7396</v>
      </c>
      <c r="C3705" s="2">
        <v>179.75337894444499</v>
      </c>
      <c r="D3705" s="1" t="s">
        <v>6989</v>
      </c>
      <c r="E3705" t="s">
        <v>7397</v>
      </c>
    </row>
    <row r="3706" spans="1:5" x14ac:dyDescent="0.2">
      <c r="A3706" s="1">
        <v>3700</v>
      </c>
      <c r="B3706" s="1" t="s">
        <v>7398</v>
      </c>
      <c r="C3706" s="2">
        <v>179.75337894444499</v>
      </c>
      <c r="D3706" s="1" t="s">
        <v>6989</v>
      </c>
      <c r="E3706" t="s">
        <v>7399</v>
      </c>
    </row>
    <row r="3707" spans="1:5" x14ac:dyDescent="0.2">
      <c r="A3707" s="1">
        <v>3701</v>
      </c>
      <c r="B3707" s="1" t="s">
        <v>7400</v>
      </c>
      <c r="C3707" s="2">
        <v>179.75337894444499</v>
      </c>
      <c r="D3707" s="1" t="s">
        <v>6989</v>
      </c>
      <c r="E3707" t="s">
        <v>7401</v>
      </c>
    </row>
    <row r="3708" spans="1:5" x14ac:dyDescent="0.2">
      <c r="A3708" s="1">
        <v>3702</v>
      </c>
      <c r="B3708" s="1" t="s">
        <v>7402</v>
      </c>
      <c r="C3708" s="2">
        <v>179.75337894444499</v>
      </c>
      <c r="D3708" s="1" t="s">
        <v>6989</v>
      </c>
      <c r="E3708" t="s">
        <v>7403</v>
      </c>
    </row>
    <row r="3709" spans="1:5" x14ac:dyDescent="0.2">
      <c r="A3709" s="1">
        <v>3703</v>
      </c>
      <c r="B3709" s="1" t="s">
        <v>7404</v>
      </c>
      <c r="C3709" s="2">
        <v>179.75337894444499</v>
      </c>
      <c r="D3709" s="1" t="s">
        <v>6989</v>
      </c>
      <c r="E3709" t="s">
        <v>7405</v>
      </c>
    </row>
    <row r="3710" spans="1:5" x14ac:dyDescent="0.2">
      <c r="A3710" s="1">
        <v>3704</v>
      </c>
      <c r="B3710" s="1" t="s">
        <v>7406</v>
      </c>
      <c r="C3710" s="2">
        <v>179.75337894444499</v>
      </c>
      <c r="D3710" s="1" t="s">
        <v>6989</v>
      </c>
      <c r="E3710" t="s">
        <v>7407</v>
      </c>
    </row>
    <row r="3711" spans="1:5" x14ac:dyDescent="0.2">
      <c r="A3711" s="1">
        <v>3705</v>
      </c>
      <c r="B3711" s="1" t="s">
        <v>7408</v>
      </c>
      <c r="C3711" s="2">
        <v>179.75337894444499</v>
      </c>
      <c r="D3711" s="1" t="s">
        <v>6989</v>
      </c>
      <c r="E3711" t="s">
        <v>7409</v>
      </c>
    </row>
    <row r="3712" spans="1:5" x14ac:dyDescent="0.2">
      <c r="A3712" s="1">
        <v>3706</v>
      </c>
      <c r="B3712" s="1" t="s">
        <v>7410</v>
      </c>
      <c r="C3712" s="2">
        <v>179.75337894444499</v>
      </c>
      <c r="D3712" s="1" t="s">
        <v>6989</v>
      </c>
      <c r="E3712" t="s">
        <v>7411</v>
      </c>
    </row>
    <row r="3713" spans="1:5" x14ac:dyDescent="0.2">
      <c r="A3713" s="1">
        <v>3707</v>
      </c>
      <c r="B3713" s="1" t="s">
        <v>7412</v>
      </c>
      <c r="C3713" s="2">
        <v>181.40543449230501</v>
      </c>
      <c r="D3713" s="1" t="s">
        <v>6989</v>
      </c>
      <c r="E3713" t="s">
        <v>7413</v>
      </c>
    </row>
    <row r="3714" spans="1:5" x14ac:dyDescent="0.2">
      <c r="A3714" s="1">
        <v>3708</v>
      </c>
      <c r="B3714" s="1" t="s">
        <v>7414</v>
      </c>
      <c r="C3714" s="2">
        <v>181.40543449230501</v>
      </c>
      <c r="D3714" s="1" t="s">
        <v>6989</v>
      </c>
      <c r="E3714" t="s">
        <v>7415</v>
      </c>
    </row>
    <row r="3715" spans="1:5" x14ac:dyDescent="0.2">
      <c r="A3715" s="1">
        <v>3709</v>
      </c>
      <c r="B3715" s="1" t="s">
        <v>7416</v>
      </c>
      <c r="C3715" s="2">
        <v>181.40543449230501</v>
      </c>
      <c r="D3715" s="1" t="s">
        <v>6989</v>
      </c>
      <c r="E3715" t="s">
        <v>7417</v>
      </c>
    </row>
    <row r="3716" spans="1:5" x14ac:dyDescent="0.2">
      <c r="A3716" s="1">
        <v>3710</v>
      </c>
      <c r="B3716" s="1" t="s">
        <v>7418</v>
      </c>
      <c r="C3716" s="2">
        <v>181.40543449230501</v>
      </c>
      <c r="D3716" s="1" t="s">
        <v>6989</v>
      </c>
      <c r="E3716" t="s">
        <v>7419</v>
      </c>
    </row>
    <row r="3717" spans="1:5" x14ac:dyDescent="0.2">
      <c r="A3717" s="1">
        <v>3711</v>
      </c>
      <c r="B3717" s="1" t="s">
        <v>7420</v>
      </c>
      <c r="C3717" s="2">
        <v>181.40543449230501</v>
      </c>
      <c r="D3717" s="1" t="s">
        <v>6989</v>
      </c>
      <c r="E3717" t="s">
        <v>7421</v>
      </c>
    </row>
    <row r="3718" spans="1:5" x14ac:dyDescent="0.2">
      <c r="A3718" s="1">
        <v>3712</v>
      </c>
      <c r="B3718" s="1" t="s">
        <v>7422</v>
      </c>
      <c r="C3718" s="2">
        <v>181.90891612451401</v>
      </c>
      <c r="D3718" s="1" t="s">
        <v>6989</v>
      </c>
      <c r="E3718" t="s">
        <v>7423</v>
      </c>
    </row>
    <row r="3719" spans="1:5" x14ac:dyDescent="0.2">
      <c r="A3719" s="1">
        <v>3713</v>
      </c>
      <c r="B3719" s="1" t="s">
        <v>7424</v>
      </c>
      <c r="C3719" s="2">
        <v>182.41281760742601</v>
      </c>
      <c r="D3719" s="1" t="s">
        <v>6989</v>
      </c>
      <c r="E3719" t="s">
        <v>7425</v>
      </c>
    </row>
    <row r="3720" spans="1:5" x14ac:dyDescent="0.2">
      <c r="A3720" s="1">
        <v>3714</v>
      </c>
      <c r="B3720" s="1" t="s">
        <v>7426</v>
      </c>
      <c r="C3720" s="2">
        <v>183.944879588449</v>
      </c>
      <c r="D3720" s="1" t="s">
        <v>6989</v>
      </c>
      <c r="E3720" t="s">
        <v>7427</v>
      </c>
    </row>
    <row r="3721" spans="1:5" x14ac:dyDescent="0.2">
      <c r="A3721" s="1">
        <v>3715</v>
      </c>
      <c r="B3721" s="1" t="s">
        <v>7428</v>
      </c>
      <c r="C3721" s="2">
        <v>183.944879588449</v>
      </c>
      <c r="D3721" s="1" t="s">
        <v>6989</v>
      </c>
      <c r="E3721" t="s">
        <v>7429</v>
      </c>
    </row>
    <row r="3722" spans="1:5" x14ac:dyDescent="0.2">
      <c r="A3722" s="1">
        <v>3716</v>
      </c>
      <c r="B3722" s="1" t="s">
        <v>7430</v>
      </c>
      <c r="C3722" s="2">
        <v>183.944879588449</v>
      </c>
      <c r="D3722" s="1" t="s">
        <v>6989</v>
      </c>
      <c r="E3722" t="s">
        <v>7431</v>
      </c>
    </row>
    <row r="3723" spans="1:5" x14ac:dyDescent="0.2">
      <c r="A3723" s="1">
        <v>3717</v>
      </c>
      <c r="B3723" s="1" t="s">
        <v>7432</v>
      </c>
      <c r="C3723" s="2">
        <v>183.944879588449</v>
      </c>
      <c r="D3723" s="1" t="s">
        <v>6989</v>
      </c>
      <c r="E3723" t="s">
        <v>7433</v>
      </c>
    </row>
    <row r="3724" spans="1:5" x14ac:dyDescent="0.2">
      <c r="A3724" s="1">
        <v>3718</v>
      </c>
      <c r="B3724" s="1" t="s">
        <v>7434</v>
      </c>
      <c r="C3724" s="2">
        <v>183.944879588449</v>
      </c>
      <c r="D3724" s="1" t="s">
        <v>6989</v>
      </c>
      <c r="E3724" t="s">
        <v>7435</v>
      </c>
    </row>
    <row r="3725" spans="1:5" x14ac:dyDescent="0.2">
      <c r="A3725" s="1">
        <v>3719</v>
      </c>
      <c r="B3725" s="1" t="s">
        <v>7436</v>
      </c>
      <c r="C3725" s="2">
        <v>183.944879588449</v>
      </c>
      <c r="D3725" s="1" t="s">
        <v>6989</v>
      </c>
      <c r="E3725" t="s">
        <v>7437</v>
      </c>
    </row>
    <row r="3726" spans="1:5" x14ac:dyDescent="0.2">
      <c r="A3726" s="1">
        <v>3720</v>
      </c>
      <c r="B3726" s="1" t="s">
        <v>7438</v>
      </c>
      <c r="C3726" s="2">
        <v>183.944879588449</v>
      </c>
      <c r="D3726" s="1" t="s">
        <v>6989</v>
      </c>
      <c r="E3726" t="s">
        <v>7439</v>
      </c>
    </row>
    <row r="3727" spans="1:5" x14ac:dyDescent="0.2">
      <c r="A3727" s="1">
        <v>3721</v>
      </c>
      <c r="B3727" s="1" t="s">
        <v>7440</v>
      </c>
      <c r="C3727" s="2">
        <v>184.10596959735699</v>
      </c>
      <c r="D3727" s="1" t="s">
        <v>6989</v>
      </c>
      <c r="E3727" t="s">
        <v>7441</v>
      </c>
    </row>
    <row r="3728" spans="1:5" x14ac:dyDescent="0.2">
      <c r="A3728" s="1">
        <v>3722</v>
      </c>
      <c r="B3728" s="1" t="s">
        <v>7442</v>
      </c>
      <c r="C3728" s="2">
        <v>187.63308885618</v>
      </c>
      <c r="D3728" s="1" t="s">
        <v>6989</v>
      </c>
      <c r="E3728" t="s">
        <v>7443</v>
      </c>
    </row>
    <row r="3729" spans="1:5" x14ac:dyDescent="0.2">
      <c r="A3729" s="1">
        <v>3723</v>
      </c>
      <c r="B3729" s="1" t="s">
        <v>7444</v>
      </c>
      <c r="C3729" s="2">
        <v>187.63308885618</v>
      </c>
      <c r="D3729" s="1" t="s">
        <v>6989</v>
      </c>
      <c r="E3729" t="s">
        <v>7445</v>
      </c>
    </row>
    <row r="3730" spans="1:5" x14ac:dyDescent="0.2">
      <c r="A3730" s="1">
        <v>3724</v>
      </c>
      <c r="B3730" s="1" t="s">
        <v>7446</v>
      </c>
      <c r="C3730" s="2">
        <v>187.63308885618</v>
      </c>
      <c r="D3730" s="1" t="s">
        <v>6989</v>
      </c>
      <c r="E3730" t="s">
        <v>7447</v>
      </c>
    </row>
    <row r="3731" spans="1:5" x14ac:dyDescent="0.2">
      <c r="A3731" s="1">
        <v>3725</v>
      </c>
      <c r="B3731" s="1" t="s">
        <v>7448</v>
      </c>
      <c r="C3731" s="2">
        <v>187.63308885618</v>
      </c>
      <c r="D3731" s="1" t="s">
        <v>6989</v>
      </c>
      <c r="E3731" t="s">
        <v>7449</v>
      </c>
    </row>
    <row r="3732" spans="1:5" x14ac:dyDescent="0.2">
      <c r="A3732" s="1">
        <v>3726</v>
      </c>
      <c r="B3732" s="1" t="s">
        <v>7450</v>
      </c>
      <c r="C3732" s="2">
        <v>187.63308885618</v>
      </c>
      <c r="D3732" s="1" t="s">
        <v>6989</v>
      </c>
      <c r="E3732" t="s">
        <v>7451</v>
      </c>
    </row>
    <row r="3733" spans="1:5" x14ac:dyDescent="0.2">
      <c r="A3733" s="1">
        <v>3727</v>
      </c>
      <c r="B3733" s="1" t="s">
        <v>7452</v>
      </c>
      <c r="C3733" s="2">
        <v>187.63308885618</v>
      </c>
      <c r="D3733" s="1" t="s">
        <v>6989</v>
      </c>
      <c r="E3733" t="s">
        <v>7453</v>
      </c>
    </row>
    <row r="3734" spans="1:5" x14ac:dyDescent="0.2">
      <c r="A3734" s="1">
        <v>3728</v>
      </c>
      <c r="B3734" s="1" t="s">
        <v>7454</v>
      </c>
      <c r="C3734" s="2">
        <v>187.63308885618</v>
      </c>
      <c r="D3734" s="1" t="s">
        <v>6989</v>
      </c>
      <c r="E3734" t="s">
        <v>7455</v>
      </c>
    </row>
    <row r="3735" spans="1:5" x14ac:dyDescent="0.2">
      <c r="A3735" s="1">
        <v>3729</v>
      </c>
      <c r="B3735" s="1" t="s">
        <v>7456</v>
      </c>
      <c r="C3735" s="2">
        <v>188.130953362936</v>
      </c>
      <c r="D3735" s="1" t="s">
        <v>6989</v>
      </c>
      <c r="E3735" t="s">
        <v>7457</v>
      </c>
    </row>
    <row r="3736" spans="1:5" x14ac:dyDescent="0.2">
      <c r="A3736" s="1">
        <v>3730</v>
      </c>
      <c r="B3736" s="1" t="s">
        <v>7458</v>
      </c>
      <c r="C3736" s="2">
        <v>191.85010911607301</v>
      </c>
      <c r="D3736" s="1" t="s">
        <v>6989</v>
      </c>
    </row>
    <row r="3737" spans="1:5" x14ac:dyDescent="0.2">
      <c r="A3737" s="1">
        <v>3731</v>
      </c>
      <c r="B3737" s="1" t="s">
        <v>7459</v>
      </c>
      <c r="C3737" s="2">
        <v>191.85010911607301</v>
      </c>
      <c r="D3737" s="1" t="s">
        <v>6989</v>
      </c>
    </row>
    <row r="3738" spans="1:5" x14ac:dyDescent="0.2">
      <c r="A3738" s="1">
        <v>3732</v>
      </c>
      <c r="B3738" s="1" t="s">
        <v>7460</v>
      </c>
      <c r="C3738" s="2">
        <v>194.09029342298601</v>
      </c>
      <c r="D3738" s="1" t="s">
        <v>6989</v>
      </c>
    </row>
    <row r="3739" spans="1:5" x14ac:dyDescent="0.2">
      <c r="A3739" s="1">
        <v>3733</v>
      </c>
      <c r="B3739" s="1" t="s">
        <v>7461</v>
      </c>
      <c r="C3739" s="2">
        <v>194.09029342298601</v>
      </c>
      <c r="D3739" s="1" t="s">
        <v>6989</v>
      </c>
    </row>
    <row r="3740" spans="1:5" x14ac:dyDescent="0.2">
      <c r="A3740" s="1">
        <v>3734</v>
      </c>
      <c r="B3740" s="1" t="s">
        <v>7462</v>
      </c>
      <c r="C3740" s="2">
        <v>194.09029342298601</v>
      </c>
      <c r="D3740" s="1" t="s">
        <v>6989</v>
      </c>
    </row>
    <row r="3741" spans="1:5" x14ac:dyDescent="0.2">
      <c r="A3741" s="1">
        <v>3735</v>
      </c>
      <c r="B3741" s="1" t="s">
        <v>7463</v>
      </c>
      <c r="C3741" s="2">
        <v>194.09029342298601</v>
      </c>
      <c r="D3741" s="1" t="s">
        <v>6989</v>
      </c>
    </row>
    <row r="3742" spans="1:5" x14ac:dyDescent="0.2">
      <c r="A3742" s="1">
        <v>3736</v>
      </c>
      <c r="B3742" s="1" t="s">
        <v>7464</v>
      </c>
      <c r="C3742" s="2">
        <v>194.09029342298601</v>
      </c>
      <c r="D3742" s="1" t="s">
        <v>6989</v>
      </c>
      <c r="E3742" t="s">
        <v>7465</v>
      </c>
    </row>
    <row r="3743" spans="1:5" x14ac:dyDescent="0.2">
      <c r="A3743" s="1">
        <v>3737</v>
      </c>
      <c r="B3743" s="1" t="s">
        <v>7466</v>
      </c>
      <c r="C3743" s="2">
        <v>194.09029342298601</v>
      </c>
      <c r="D3743" s="1" t="s">
        <v>6989</v>
      </c>
      <c r="E3743" t="s">
        <v>7467</v>
      </c>
    </row>
    <row r="3744" spans="1:5" x14ac:dyDescent="0.2">
      <c r="A3744" s="1">
        <v>3738</v>
      </c>
      <c r="B3744" s="1" t="s">
        <v>7468</v>
      </c>
      <c r="C3744" s="2">
        <v>194.09029342298601</v>
      </c>
      <c r="D3744" s="1" t="s">
        <v>6989</v>
      </c>
      <c r="E3744" t="s">
        <v>7469</v>
      </c>
    </row>
    <row r="3745" spans="1:5" x14ac:dyDescent="0.2">
      <c r="A3745" s="1">
        <v>3739</v>
      </c>
      <c r="B3745" s="1" t="s">
        <v>7470</v>
      </c>
      <c r="C3745" s="2">
        <v>194.09029342298601</v>
      </c>
      <c r="D3745" s="1" t="s">
        <v>6989</v>
      </c>
      <c r="E3745" t="s">
        <v>7471</v>
      </c>
    </row>
    <row r="3746" spans="1:5" x14ac:dyDescent="0.2">
      <c r="A3746" s="1">
        <v>3740</v>
      </c>
      <c r="B3746" s="1" t="s">
        <v>7472</v>
      </c>
      <c r="C3746" s="2">
        <v>194.09029342298601</v>
      </c>
      <c r="D3746" s="1" t="s">
        <v>6989</v>
      </c>
      <c r="E3746" t="s">
        <v>7473</v>
      </c>
    </row>
    <row r="3747" spans="1:5" x14ac:dyDescent="0.2">
      <c r="A3747" s="1">
        <v>3741</v>
      </c>
      <c r="B3747" s="1" t="s">
        <v>7474</v>
      </c>
      <c r="C3747" s="2">
        <v>194.09029342298601</v>
      </c>
      <c r="D3747" s="1" t="s">
        <v>6989</v>
      </c>
      <c r="E3747" t="s">
        <v>7475</v>
      </c>
    </row>
    <row r="3748" spans="1:5" x14ac:dyDescent="0.2">
      <c r="A3748" s="1">
        <v>3742</v>
      </c>
      <c r="B3748" s="1" t="s">
        <v>7476</v>
      </c>
      <c r="C3748" s="2">
        <v>194.09029342298601</v>
      </c>
      <c r="D3748" s="1" t="s">
        <v>6989</v>
      </c>
      <c r="E3748" t="s">
        <v>7477</v>
      </c>
    </row>
    <row r="3749" spans="1:5" x14ac:dyDescent="0.2">
      <c r="A3749" s="1">
        <v>3743</v>
      </c>
      <c r="B3749" s="1" t="s">
        <v>7478</v>
      </c>
      <c r="C3749" s="2">
        <v>194.09029342298601</v>
      </c>
      <c r="D3749" s="1" t="s">
        <v>6989</v>
      </c>
      <c r="E3749" t="s">
        <v>7479</v>
      </c>
    </row>
    <row r="3750" spans="1:5" x14ac:dyDescent="0.2">
      <c r="A3750" s="1">
        <v>3744</v>
      </c>
      <c r="B3750" s="1" t="s">
        <v>7480</v>
      </c>
      <c r="C3750" s="2">
        <v>201.832739394203</v>
      </c>
      <c r="D3750" s="1" t="s">
        <v>6989</v>
      </c>
      <c r="E3750" t="s">
        <v>7481</v>
      </c>
    </row>
    <row r="3751" spans="1:5" x14ac:dyDescent="0.2">
      <c r="A3751" s="1">
        <v>3745</v>
      </c>
      <c r="B3751" s="1" t="s">
        <v>7482</v>
      </c>
      <c r="C3751" s="2">
        <v>201.832739394203</v>
      </c>
      <c r="D3751" s="1" t="s">
        <v>6989</v>
      </c>
      <c r="E3751" t="s">
        <v>7483</v>
      </c>
    </row>
    <row r="3752" spans="1:5" x14ac:dyDescent="0.2">
      <c r="A3752" s="1">
        <v>3746</v>
      </c>
      <c r="B3752" s="1" t="s">
        <v>7484</v>
      </c>
      <c r="C3752" s="2">
        <v>204.954047630807</v>
      </c>
      <c r="D3752" s="1" t="s">
        <v>6989</v>
      </c>
      <c r="E3752" t="s">
        <v>7485</v>
      </c>
    </row>
    <row r="3753" spans="1:5" x14ac:dyDescent="0.2">
      <c r="A3753" s="1">
        <v>3747</v>
      </c>
      <c r="B3753" s="1" t="s">
        <v>7486</v>
      </c>
      <c r="C3753" s="2">
        <v>214.47506361473401</v>
      </c>
      <c r="D3753" s="1" t="s">
        <v>6989</v>
      </c>
      <c r="E3753" t="s">
        <v>7487</v>
      </c>
    </row>
    <row r="3754" spans="1:5" x14ac:dyDescent="0.2">
      <c r="A3754" s="1">
        <v>3748</v>
      </c>
      <c r="B3754" s="1" t="s">
        <v>7488</v>
      </c>
      <c r="C3754" s="2">
        <v>214.47506361473401</v>
      </c>
      <c r="D3754" s="1" t="s">
        <v>6989</v>
      </c>
      <c r="E3754" t="s">
        <v>7489</v>
      </c>
    </row>
    <row r="3755" spans="1:5" x14ac:dyDescent="0.2">
      <c r="A3755" s="1">
        <v>3749</v>
      </c>
      <c r="B3755" s="1" t="s">
        <v>7490</v>
      </c>
      <c r="C3755" s="2">
        <v>214.47506361473401</v>
      </c>
      <c r="D3755" s="1" t="s">
        <v>6989</v>
      </c>
      <c r="E3755" t="s">
        <v>7491</v>
      </c>
    </row>
    <row r="3756" spans="1:5" x14ac:dyDescent="0.2">
      <c r="A3756" s="1">
        <v>3750</v>
      </c>
      <c r="B3756" s="1" t="s">
        <v>7492</v>
      </c>
      <c r="C3756" s="2">
        <v>214.47506361473401</v>
      </c>
      <c r="D3756" s="1" t="s">
        <v>6989</v>
      </c>
      <c r="E3756" t="s">
        <v>7493</v>
      </c>
    </row>
    <row r="3757" spans="1:5" x14ac:dyDescent="0.2">
      <c r="A3757" s="1">
        <v>3751</v>
      </c>
      <c r="B3757" s="1" t="s">
        <v>7494</v>
      </c>
      <c r="C3757" s="2">
        <v>214.47506361473401</v>
      </c>
      <c r="D3757" s="1" t="s">
        <v>6989</v>
      </c>
      <c r="E3757" t="s">
        <v>7495</v>
      </c>
    </row>
    <row r="3758" spans="1:5" x14ac:dyDescent="0.2">
      <c r="A3758" s="1">
        <v>3752</v>
      </c>
      <c r="B3758" s="1" t="s">
        <v>7496</v>
      </c>
      <c r="C3758" s="2">
        <v>216.69768607219501</v>
      </c>
      <c r="D3758" s="1" t="s">
        <v>6989</v>
      </c>
      <c r="E3758" t="s">
        <v>7497</v>
      </c>
    </row>
    <row r="3759" spans="1:5" x14ac:dyDescent="0.2">
      <c r="A3759" s="1">
        <v>3753</v>
      </c>
      <c r="B3759" s="1" t="s">
        <v>7498</v>
      </c>
      <c r="C3759" s="2">
        <v>219.69416383859601</v>
      </c>
      <c r="D3759" s="1" t="s">
        <v>6989</v>
      </c>
      <c r="E3759" t="s">
        <v>7499</v>
      </c>
    </row>
    <row r="3760" spans="1:5" x14ac:dyDescent="0.2">
      <c r="A3760" s="1">
        <v>3754</v>
      </c>
      <c r="B3760" s="1" t="s">
        <v>7500</v>
      </c>
      <c r="C3760" s="2">
        <v>219.69416383859601</v>
      </c>
      <c r="D3760" s="1" t="s">
        <v>6989</v>
      </c>
      <c r="E3760" t="s">
        <v>7501</v>
      </c>
    </row>
    <row r="3761" spans="1:5" x14ac:dyDescent="0.2">
      <c r="A3761" s="1">
        <v>3755</v>
      </c>
      <c r="B3761" s="1" t="s">
        <v>7502</v>
      </c>
      <c r="C3761" s="2">
        <v>219.69416383859601</v>
      </c>
      <c r="D3761" s="1" t="s">
        <v>6989</v>
      </c>
      <c r="E3761" t="s">
        <v>7503</v>
      </c>
    </row>
    <row r="3762" spans="1:5" x14ac:dyDescent="0.2">
      <c r="A3762" s="1">
        <v>3756</v>
      </c>
      <c r="B3762" s="1" t="s">
        <v>7504</v>
      </c>
      <c r="C3762" s="2">
        <v>219.69416383859601</v>
      </c>
      <c r="D3762" s="1" t="s">
        <v>6989</v>
      </c>
      <c r="E3762" t="s">
        <v>7505</v>
      </c>
    </row>
    <row r="3763" spans="1:5" x14ac:dyDescent="0.2">
      <c r="A3763" s="1">
        <v>3757</v>
      </c>
      <c r="B3763" s="1" t="s">
        <v>7506</v>
      </c>
      <c r="C3763" s="2">
        <v>219.69416383859601</v>
      </c>
      <c r="D3763" s="1" t="s">
        <v>6989</v>
      </c>
      <c r="E3763" t="s">
        <v>7507</v>
      </c>
    </row>
    <row r="3764" spans="1:5" x14ac:dyDescent="0.2">
      <c r="A3764" s="1">
        <v>3758</v>
      </c>
      <c r="B3764" s="1" t="s">
        <v>7508</v>
      </c>
      <c r="C3764" s="2">
        <v>219.69416383859601</v>
      </c>
      <c r="D3764" s="1" t="s">
        <v>6989</v>
      </c>
      <c r="E3764" t="s">
        <v>7509</v>
      </c>
    </row>
    <row r="3765" spans="1:5" x14ac:dyDescent="0.2">
      <c r="A3765" s="1">
        <v>3759</v>
      </c>
      <c r="B3765" s="1" t="s">
        <v>7510</v>
      </c>
      <c r="C3765" s="2">
        <v>223.77779595963401</v>
      </c>
      <c r="D3765" s="1" t="s">
        <v>6989</v>
      </c>
      <c r="E3765" t="s">
        <v>7511</v>
      </c>
    </row>
    <row r="3766" spans="1:5" x14ac:dyDescent="0.2">
      <c r="A3766" s="1">
        <v>3760</v>
      </c>
      <c r="B3766" s="1" t="s">
        <v>7512</v>
      </c>
      <c r="C3766" s="2">
        <v>223.77779595963401</v>
      </c>
      <c r="D3766" s="1" t="s">
        <v>6989</v>
      </c>
      <c r="E3766" t="s">
        <v>7513</v>
      </c>
    </row>
    <row r="3767" spans="1:5" x14ac:dyDescent="0.2">
      <c r="A3767" s="1">
        <v>3761</v>
      </c>
      <c r="B3767" s="1" t="s">
        <v>7514</v>
      </c>
      <c r="C3767" s="2">
        <v>227.877241321848</v>
      </c>
      <c r="D3767" s="1" t="s">
        <v>6989</v>
      </c>
      <c r="E3767" t="s">
        <v>7515</v>
      </c>
    </row>
    <row r="3768" spans="1:5" x14ac:dyDescent="0.2">
      <c r="A3768" s="1">
        <v>3762</v>
      </c>
      <c r="B3768" s="1" t="s">
        <v>7516</v>
      </c>
      <c r="C3768" s="2">
        <v>233.98831422017199</v>
      </c>
      <c r="D3768" s="1" t="s">
        <v>6989</v>
      </c>
      <c r="E3768" t="s">
        <v>7517</v>
      </c>
    </row>
    <row r="3769" spans="1:5" x14ac:dyDescent="0.2">
      <c r="A3769" s="1">
        <v>3763</v>
      </c>
      <c r="B3769" s="1" t="s">
        <v>7518</v>
      </c>
      <c r="C3769" s="2">
        <v>235.34977622650399</v>
      </c>
      <c r="D3769" s="1" t="s">
        <v>6989</v>
      </c>
      <c r="E3769" t="s">
        <v>7519</v>
      </c>
    </row>
    <row r="3770" spans="1:5" x14ac:dyDescent="0.2">
      <c r="A3770" s="1">
        <v>3764</v>
      </c>
      <c r="B3770" s="1" t="s">
        <v>7520</v>
      </c>
      <c r="C3770" s="2">
        <v>235.34977622650399</v>
      </c>
      <c r="D3770" s="1" t="s">
        <v>6989</v>
      </c>
      <c r="E3770" t="s">
        <v>7521</v>
      </c>
    </row>
    <row r="3771" spans="1:5" x14ac:dyDescent="0.2">
      <c r="A3771" s="1">
        <v>3765</v>
      </c>
      <c r="B3771" s="1" t="s">
        <v>7522</v>
      </c>
      <c r="C3771" s="2">
        <v>235.34977622650399</v>
      </c>
      <c r="D3771" s="1" t="s">
        <v>6989</v>
      </c>
      <c r="E3771" t="s">
        <v>7523</v>
      </c>
    </row>
    <row r="3772" spans="1:5" x14ac:dyDescent="0.2">
      <c r="A3772" s="1">
        <v>3766</v>
      </c>
      <c r="B3772" s="1" t="s">
        <v>7524</v>
      </c>
      <c r="C3772" s="2">
        <v>236.99596805962801</v>
      </c>
      <c r="D3772" s="1" t="s">
        <v>6989</v>
      </c>
      <c r="E3772" t="s">
        <v>7525</v>
      </c>
    </row>
    <row r="3773" spans="1:5" x14ac:dyDescent="0.2">
      <c r="A3773" s="1">
        <v>3767</v>
      </c>
      <c r="B3773" s="1" t="s">
        <v>7526</v>
      </c>
      <c r="C3773" s="2">
        <v>236.99596805962801</v>
      </c>
      <c r="D3773" s="1" t="s">
        <v>6989</v>
      </c>
      <c r="E3773" t="s">
        <v>7527</v>
      </c>
    </row>
    <row r="3774" spans="1:5" x14ac:dyDescent="0.2">
      <c r="A3774" s="1">
        <v>3768</v>
      </c>
      <c r="B3774" s="1" t="s">
        <v>7528</v>
      </c>
      <c r="C3774" s="2">
        <v>243.280314137646</v>
      </c>
      <c r="D3774" s="1" t="s">
        <v>6989</v>
      </c>
      <c r="E3774" t="s">
        <v>7529</v>
      </c>
    </row>
    <row r="3775" spans="1:5" x14ac:dyDescent="0.2">
      <c r="A3775" s="1">
        <v>3769</v>
      </c>
      <c r="B3775" s="1" t="s">
        <v>7530</v>
      </c>
      <c r="C3775" s="2">
        <v>243.280314137646</v>
      </c>
      <c r="D3775" s="1" t="s">
        <v>6989</v>
      </c>
      <c r="E3775" t="s">
        <v>7531</v>
      </c>
    </row>
    <row r="3776" spans="1:5" x14ac:dyDescent="0.2">
      <c r="A3776" s="1">
        <v>3770</v>
      </c>
      <c r="B3776" s="1" t="s">
        <v>7532</v>
      </c>
      <c r="C3776" s="2">
        <v>243.280314137646</v>
      </c>
      <c r="D3776" s="1" t="s">
        <v>6989</v>
      </c>
      <c r="E3776" t="s">
        <v>7533</v>
      </c>
    </row>
    <row r="3777" spans="1:5" x14ac:dyDescent="0.2">
      <c r="A3777" s="1">
        <v>3771</v>
      </c>
      <c r="B3777" s="1" t="s">
        <v>7534</v>
      </c>
      <c r="C3777" s="2">
        <v>250.23291212939799</v>
      </c>
      <c r="D3777" s="1" t="s">
        <v>6989</v>
      </c>
      <c r="E3777" t="s">
        <v>7535</v>
      </c>
    </row>
    <row r="3778" spans="1:5" x14ac:dyDescent="0.2">
      <c r="A3778" s="1">
        <v>3772</v>
      </c>
      <c r="B3778" s="1" t="s">
        <v>7536</v>
      </c>
      <c r="C3778" s="2">
        <v>262.12112898015101</v>
      </c>
      <c r="D3778" s="1" t="s">
        <v>6989</v>
      </c>
      <c r="E3778" t="s">
        <v>7537</v>
      </c>
    </row>
    <row r="3779" spans="1:5" x14ac:dyDescent="0.2">
      <c r="A3779" s="1">
        <v>3773</v>
      </c>
      <c r="B3779" s="1" t="s">
        <v>7538</v>
      </c>
      <c r="C3779" s="2">
        <v>262.12112898015101</v>
      </c>
      <c r="D3779" s="1" t="s">
        <v>6989</v>
      </c>
      <c r="E3779" t="s">
        <v>7539</v>
      </c>
    </row>
    <row r="3780" spans="1:5" x14ac:dyDescent="0.2">
      <c r="A3780" s="1">
        <v>3774</v>
      </c>
      <c r="B3780" s="1" t="s">
        <v>7540</v>
      </c>
      <c r="C3780" s="2">
        <v>262.12112898015101</v>
      </c>
      <c r="D3780" s="1" t="s">
        <v>6989</v>
      </c>
      <c r="E3780" t="s">
        <v>7541</v>
      </c>
    </row>
    <row r="3781" spans="1:5" x14ac:dyDescent="0.2">
      <c r="A3781" s="1">
        <v>3775</v>
      </c>
      <c r="B3781" s="1" t="s">
        <v>7542</v>
      </c>
      <c r="C3781" s="2">
        <v>262.12112898015101</v>
      </c>
      <c r="D3781" s="1" t="s">
        <v>6989</v>
      </c>
      <c r="E3781" t="s">
        <v>7543</v>
      </c>
    </row>
    <row r="3782" spans="1:5" x14ac:dyDescent="0.2">
      <c r="A3782" s="1">
        <v>3776</v>
      </c>
      <c r="B3782" s="1" t="s">
        <v>7544</v>
      </c>
      <c r="C3782" s="2">
        <v>262.12112898015101</v>
      </c>
      <c r="D3782" s="1" t="s">
        <v>6989</v>
      </c>
      <c r="E3782" t="s">
        <v>7545</v>
      </c>
    </row>
    <row r="3783" spans="1:5" x14ac:dyDescent="0.2">
      <c r="A3783" s="1">
        <v>3777</v>
      </c>
      <c r="B3783" s="1" t="s">
        <v>7546</v>
      </c>
      <c r="C3783" s="2">
        <v>262.12112898015101</v>
      </c>
      <c r="D3783" s="1" t="s">
        <v>6989</v>
      </c>
      <c r="E3783" t="s">
        <v>7547</v>
      </c>
    </row>
    <row r="3784" spans="1:5" x14ac:dyDescent="0.2">
      <c r="A3784" s="1">
        <v>3778</v>
      </c>
      <c r="B3784" s="1" t="s">
        <v>7548</v>
      </c>
      <c r="C3784" s="2">
        <v>262.12112898015101</v>
      </c>
      <c r="D3784" s="1" t="s">
        <v>6989</v>
      </c>
      <c r="E3784" t="s">
        <v>7549</v>
      </c>
    </row>
    <row r="3785" spans="1:5" x14ac:dyDescent="0.2">
      <c r="A3785" s="1">
        <v>3779</v>
      </c>
      <c r="B3785" s="1" t="s">
        <v>7550</v>
      </c>
      <c r="C3785" s="2">
        <v>262.28438068364102</v>
      </c>
      <c r="D3785" s="1" t="s">
        <v>6989</v>
      </c>
      <c r="E3785" t="s">
        <v>7551</v>
      </c>
    </row>
    <row r="3786" spans="1:5" x14ac:dyDescent="0.2">
      <c r="A3786" s="1">
        <v>3780</v>
      </c>
      <c r="B3786" s="1" t="s">
        <v>7552</v>
      </c>
      <c r="C3786" s="2">
        <v>263.32151368824702</v>
      </c>
      <c r="D3786" s="1" t="s">
        <v>6989</v>
      </c>
      <c r="E3786" t="s">
        <v>7553</v>
      </c>
    </row>
  </sheetData>
  <mergeCells count="1">
    <mergeCell ref="A4:Q4"/>
  </mergeCells>
  <conditionalFormatting sqref="B7:B208">
    <cfRule type="duplicateValues" dxfId="8" priority="9"/>
  </conditionalFormatting>
  <conditionalFormatting sqref="B1506:B1710">
    <cfRule type="duplicateValues" dxfId="7" priority="8"/>
  </conditionalFormatting>
  <conditionalFormatting sqref="B2165:B2355">
    <cfRule type="duplicateValues" dxfId="6" priority="7"/>
  </conditionalFormatting>
  <conditionalFormatting sqref="B2356:B2644">
    <cfRule type="duplicateValues" dxfId="5" priority="6"/>
  </conditionalFormatting>
  <conditionalFormatting sqref="B2645:B2973">
    <cfRule type="duplicateValues" dxfId="4" priority="5"/>
  </conditionalFormatting>
  <conditionalFormatting sqref="B2974:B3104">
    <cfRule type="duplicateValues" dxfId="3" priority="4"/>
  </conditionalFormatting>
  <conditionalFormatting sqref="B3105:B3167">
    <cfRule type="duplicateValues" dxfId="2" priority="3"/>
  </conditionalFormatting>
  <conditionalFormatting sqref="B3304:B3499">
    <cfRule type="duplicateValues" dxfId="1" priority="2"/>
  </conditionalFormatting>
  <conditionalFormatting sqref="B6:B378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9T03:15:39Z</dcterms:created>
  <dcterms:modified xsi:type="dcterms:W3CDTF">2020-07-21T13:15:30Z</dcterms:modified>
</cp:coreProperties>
</file>